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8"/>
  <workbookPr defaultThemeVersion="166925"/>
  <mc:AlternateContent xmlns:mc="http://schemas.openxmlformats.org/markup-compatibility/2006">
    <mc:Choice Requires="x15">
      <x15ac:absPath xmlns:x15ac="http://schemas.microsoft.com/office/spreadsheetml/2010/11/ac" url="/Users/sineadmcglackenbyrne/Dropbox/PostPhD/TurnerOvarySingleCell/"/>
    </mc:Choice>
  </mc:AlternateContent>
  <xr:revisionPtr revIDLastSave="0" documentId="8_{995CC1FA-FB23-F34B-8F1E-6A4D4B5EECFA}" xr6:coauthVersionLast="47" xr6:coauthVersionMax="47" xr10:uidLastSave="{00000000-0000-0000-0000-000000000000}"/>
  <bookViews>
    <workbookView xWindow="900" yWindow="500" windowWidth="27900" windowHeight="15480" xr2:uid="{9E4A0D90-3822-6045-BC59-37CA5D36EF49}"/>
  </bookViews>
  <sheets>
    <sheet name="1. Single-nuclei markers" sheetId="5" r:id="rId1"/>
    <sheet name="2. Cell counts per cluster" sheetId="9" r:id="rId2"/>
    <sheet name="3. Synaptic v main oogonia" sheetId="6" r:id="rId3"/>
    <sheet name="4. Synaptic v all other cluster" sheetId="7" r:id="rId4"/>
    <sheet name="5. Synaptic oogonia markers" sheetId="25" r:id="rId5"/>
    <sheet name="6. DEG X ovary v testis" sheetId="10" r:id="rId6"/>
    <sheet name="7. DEG X ovary v control" sheetId="11" r:id="rId7"/>
    <sheet name="8. DEG X ovary v testis CS22_23" sheetId="12" r:id="rId8"/>
    <sheet name="9. DEG X ovary v testis 9_10" sheetId="13" r:id="rId9"/>
    <sheet name="10. DEG X ovary v testis 11_12" sheetId="14" r:id="rId10"/>
    <sheet name="11. DEG X ovary v testis 15_16" sheetId="15" r:id="rId11"/>
    <sheet name="12. X Chr gene enrichment" sheetId="16" r:id="rId12"/>
    <sheet name="13. XCI escape genes" sheetId="18" r:id="rId13"/>
    <sheet name="14. XCI escape gene enrichment" sheetId="17" r:id="rId14"/>
    <sheet name="15. Key DGEs in 46,XX v 45,X" sheetId="1" r:id="rId15"/>
    <sheet name="16. DGEs PGCs 46,XX v 45,X" sheetId="19" r:id="rId16"/>
    <sheet name="17. DGEs FGCs 46,XX v 45,X" sheetId="3" r:id="rId17"/>
    <sheet name="18. DGEs oogonia 46,XX v 45,X" sheetId="4" r:id="rId18"/>
    <sheet name="19. DGEs OSEs 46,XX v 45,X" sheetId="20" r:id="rId19"/>
    <sheet name="20. DGEs gonadal interstitial" sheetId="21" r:id="rId20"/>
    <sheet name="21. DGEs ovary interstitial" sheetId="22" r:id="rId21"/>
    <sheet name="22. DGEs pre-granulosa IIA" sheetId="23" r:id="rId22"/>
    <sheet name="23. DGEs pre-granulosa IIB" sheetId="24" r:id="rId23"/>
    <sheet name="24. Metascape PGCs pos DGEs" sheetId="26" r:id="rId24"/>
    <sheet name="25. Metascape FGCs pos DGEs" sheetId="27" r:id="rId25"/>
    <sheet name="26. Metascape Oogonia pos DGEs" sheetId="28" r:id="rId26"/>
    <sheet name="27. Metascape Somatic neg DGEs" sheetId="29" r:id="rId27"/>
  </sheets>
  <definedNames>
    <definedName name="_xlnm._FilterDatabase" localSheetId="18" hidden="1">'19. DGEs OSEs 46,XX v 45,X'!#REF!</definedName>
    <definedName name="_Toc127827929" localSheetId="1">'2. Cell counts per cluster'!$A$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F19" i="9" l="1"/>
  <c r="D19" i="9"/>
  <c r="B4" i="9"/>
  <c r="C4" i="9" s="1"/>
  <c r="L19" i="9"/>
  <c r="K19" i="9"/>
  <c r="J19" i="9"/>
  <c r="M19" i="9"/>
  <c r="B18" i="9"/>
  <c r="C18" i="9" s="1"/>
  <c r="B17" i="9"/>
  <c r="C17" i="9" s="1"/>
  <c r="B16" i="9"/>
  <c r="C16" i="9" s="1"/>
  <c r="B15" i="9"/>
  <c r="C15" i="9" s="1"/>
  <c r="B14" i="9"/>
  <c r="C14" i="9" s="1"/>
  <c r="B13" i="9"/>
  <c r="C13" i="9" s="1"/>
  <c r="B12" i="9"/>
  <c r="C12" i="9" s="1"/>
  <c r="B11" i="9"/>
  <c r="C11" i="9" s="1"/>
  <c r="B10" i="9"/>
  <c r="C10" i="9" s="1"/>
  <c r="B9" i="9"/>
  <c r="C9" i="9" s="1"/>
  <c r="B8" i="9"/>
  <c r="C8" i="9" s="1"/>
  <c r="B7" i="9"/>
  <c r="C7" i="9" s="1"/>
  <c r="B6" i="9"/>
  <c r="C6" i="9" s="1"/>
  <c r="B5" i="9"/>
  <c r="C5" i="9" s="1"/>
  <c r="B19" i="9"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D3" authorId="0" shapeId="0" xr:uid="{E8A688BC-1132-1E48-8711-3957F57D4220}">
      <text>
        <r>
          <rPr>
            <sz val="11"/>
            <color theme="1"/>
            <rFont val="Calibri"/>
            <family val="2"/>
            <scheme val="minor"/>
          </rPr>
          <t>10090 is mouse, 9606 is human</t>
        </r>
      </text>
    </comment>
    <comment ref="E3" authorId="0" shapeId="0" xr:uid="{31632810-D158-5C46-A95E-BA7F81CFB16E}">
      <text>
        <r>
          <rPr>
            <sz val="11"/>
            <color theme="1"/>
            <rFont val="Calibri"/>
            <family val="2"/>
            <scheme val="minor"/>
          </rPr>
          <t>Entrez Human Gene ID</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
  </authors>
  <commentList>
    <comment ref="D3" authorId="0" shapeId="0" xr:uid="{A1278D0D-6051-1741-892F-ABC6A147DB28}">
      <text>
        <r>
          <rPr>
            <sz val="11"/>
            <color theme="1"/>
            <rFont val="Calibri"/>
            <family val="2"/>
            <scheme val="minor"/>
          </rPr>
          <t>10090 is mouse, 9606 is human</t>
        </r>
      </text>
    </comment>
    <comment ref="E3" authorId="0" shapeId="0" xr:uid="{1B565160-9AC7-0B4F-8932-B062AE02CFF9}">
      <text>
        <r>
          <rPr>
            <sz val="11"/>
            <color theme="1"/>
            <rFont val="Calibri"/>
            <family val="2"/>
            <scheme val="minor"/>
          </rPr>
          <t>Entrez Human Gene ID</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
  </authors>
  <commentList>
    <comment ref="D3" authorId="0" shapeId="0" xr:uid="{0090DF31-05E3-CB46-94F1-7B1E812A5164}">
      <text>
        <r>
          <rPr>
            <sz val="11"/>
            <color theme="1"/>
            <rFont val="Calibri"/>
            <family val="2"/>
            <scheme val="minor"/>
          </rPr>
          <t>10090 is mouse, 9606 is human</t>
        </r>
      </text>
    </comment>
    <comment ref="E3" authorId="0" shapeId="0" xr:uid="{43B00771-D0D3-5F47-A8A1-F7372AAF175E}">
      <text>
        <r>
          <rPr>
            <sz val="11"/>
            <color theme="1"/>
            <rFont val="Calibri"/>
            <family val="2"/>
            <scheme val="minor"/>
          </rPr>
          <t>Entrez Human Gene ID</t>
        </r>
      </text>
    </comment>
  </commentList>
</comments>
</file>

<file path=xl/sharedStrings.xml><?xml version="1.0" encoding="utf-8"?>
<sst xmlns="http://schemas.openxmlformats.org/spreadsheetml/2006/main" count="15343" uniqueCount="3510">
  <si>
    <t>Gene</t>
  </si>
  <si>
    <t>Karyotype</t>
  </si>
  <si>
    <t>Cell type</t>
  </si>
  <si>
    <t>log2FC</t>
  </si>
  <si>
    <t>p.adj</t>
  </si>
  <si>
    <t>ATP11C</t>
  </si>
  <si>
    <t>46,XX</t>
  </si>
  <si>
    <t>FGC</t>
  </si>
  <si>
    <t>HSP90AB1</t>
  </si>
  <si>
    <t xml:space="preserve">Pre-Granulosa IIa </t>
  </si>
  <si>
    <t>PGC</t>
  </si>
  <si>
    <t>OSE</t>
  </si>
  <si>
    <t>Oogonia</t>
  </si>
  <si>
    <t>ATP5F1E</t>
  </si>
  <si>
    <t>HSPA1A</t>
  </si>
  <si>
    <t>Gonadal Interstitial</t>
  </si>
  <si>
    <t>BCL2</t>
  </si>
  <si>
    <t xml:space="preserve">Ovary Interstitial </t>
  </si>
  <si>
    <t>45,X</t>
  </si>
  <si>
    <t>Pre-Granulosa IIb</t>
  </si>
  <si>
    <t>BCL2L14</t>
  </si>
  <si>
    <t>HUWE1</t>
  </si>
  <si>
    <t>BUB1</t>
  </si>
  <si>
    <t>BUB1B</t>
  </si>
  <si>
    <t>JUN</t>
  </si>
  <si>
    <t>CASP6</t>
  </si>
  <si>
    <t>Ribosomal</t>
  </si>
  <si>
    <t>COX6C</t>
  </si>
  <si>
    <t>JUNB</t>
  </si>
  <si>
    <t>DACH1</t>
  </si>
  <si>
    <t>JUND</t>
  </si>
  <si>
    <t>DOCK11</t>
  </si>
  <si>
    <t>DUSP1</t>
  </si>
  <si>
    <t>KDM1A</t>
  </si>
  <si>
    <t>EEF2</t>
  </si>
  <si>
    <t>KDM3A</t>
  </si>
  <si>
    <t>EGR1</t>
  </si>
  <si>
    <t>KDM6A</t>
  </si>
  <si>
    <t>FOS</t>
  </si>
  <si>
    <t>MCL1</t>
  </si>
  <si>
    <t>FOSB</t>
  </si>
  <si>
    <t>NR4A1</t>
  </si>
  <si>
    <t>PPP2R3B</t>
  </si>
  <si>
    <t>HIST1H2AA</t>
  </si>
  <si>
    <t>HIST1H2AC</t>
  </si>
  <si>
    <t>RIPK</t>
  </si>
  <si>
    <t>RPS4X</t>
  </si>
  <si>
    <t>HIST1H4C</t>
  </si>
  <si>
    <t>HSP90AA1</t>
  </si>
  <si>
    <t>STRADB</t>
  </si>
  <si>
    <t>YBX3</t>
  </si>
  <si>
    <r>
      <t xml:space="preserve">Gene markers for each cell cluster identified on snRNAseq analyses are shown. Markers were based on prior knowledge and on previously published markers (Garcia-Alonso et al, </t>
    </r>
    <r>
      <rPr>
        <i/>
        <sz val="12"/>
        <color theme="1"/>
        <rFont val="Arial"/>
        <family val="2"/>
      </rPr>
      <t xml:space="preserve">Nature, </t>
    </r>
    <r>
      <rPr>
        <sz val="12"/>
        <color theme="1"/>
        <rFont val="Arial"/>
        <family val="2"/>
      </rPr>
      <t xml:space="preserve">2022). </t>
    </r>
  </si>
  <si>
    <t>Ovarian Surface Epithelium</t>
  </si>
  <si>
    <t>Interstitial (Gonadal)</t>
  </si>
  <si>
    <t>Interstitial (Ovarian)</t>
  </si>
  <si>
    <t>Pre-Granulosa (IIa)</t>
  </si>
  <si>
    <t>Pre-Granulosa (IIb)</t>
  </si>
  <si>
    <t>Primordial Germ Cells</t>
  </si>
  <si>
    <t xml:space="preserve">Fetal Germ Cells </t>
  </si>
  <si>
    <t xml:space="preserve">Oogonia </t>
  </si>
  <si>
    <t>Oogonia (SC)</t>
  </si>
  <si>
    <t>Fibroblasts</t>
  </si>
  <si>
    <t>Epithelial</t>
  </si>
  <si>
    <t>Endothelial</t>
  </si>
  <si>
    <t>Erythroid</t>
  </si>
  <si>
    <t>UPK3B</t>
  </si>
  <si>
    <t>COl1A1</t>
  </si>
  <si>
    <t>NR2F2</t>
  </si>
  <si>
    <t>KITLG</t>
  </si>
  <si>
    <t>RDH10</t>
  </si>
  <si>
    <t>KIT</t>
  </si>
  <si>
    <t>DMRT1</t>
  </si>
  <si>
    <t>SYCP1</t>
  </si>
  <si>
    <t>XACT-</t>
  </si>
  <si>
    <t>PAX8</t>
  </si>
  <si>
    <t>PECAM</t>
  </si>
  <si>
    <t>CD36</t>
  </si>
  <si>
    <t>DCDC2</t>
  </si>
  <si>
    <t>LHX2</t>
  </si>
  <si>
    <t>COl1A2</t>
  </si>
  <si>
    <t>FBN3</t>
  </si>
  <si>
    <t>GATA4</t>
  </si>
  <si>
    <t>FOXL2</t>
  </si>
  <si>
    <t>PDRM1</t>
  </si>
  <si>
    <t>TSPAN8</t>
  </si>
  <si>
    <t>DAZL</t>
  </si>
  <si>
    <t>SMC1B</t>
  </si>
  <si>
    <t>COL3A1</t>
  </si>
  <si>
    <t>PAX2</t>
  </si>
  <si>
    <t>VWF</t>
  </si>
  <si>
    <t>STAB2</t>
  </si>
  <si>
    <t>MYRF</t>
  </si>
  <si>
    <t>COL14A1</t>
  </si>
  <si>
    <t>IRX3</t>
  </si>
  <si>
    <t>TOX3</t>
  </si>
  <si>
    <t>XACT</t>
  </si>
  <si>
    <t>DDX4 (fetal)</t>
  </si>
  <si>
    <t>STRA8</t>
  </si>
  <si>
    <t>TEX15</t>
  </si>
  <si>
    <t>COL6A6</t>
  </si>
  <si>
    <t>EGFL7</t>
  </si>
  <si>
    <t>LHX9</t>
  </si>
  <si>
    <t>PDGFRA</t>
  </si>
  <si>
    <t>NPNT</t>
  </si>
  <si>
    <t>PTCHD1</t>
  </si>
  <si>
    <t>DAZL (fetal)</t>
  </si>
  <si>
    <t>FIGLA-</t>
  </si>
  <si>
    <t>ZCWPW1</t>
  </si>
  <si>
    <t>COL1A2</t>
  </si>
  <si>
    <t>VCAN</t>
  </si>
  <si>
    <t>BNC1</t>
  </si>
  <si>
    <t>NAV3</t>
  </si>
  <si>
    <t>PBX1</t>
  </si>
  <si>
    <t>FMN2</t>
  </si>
  <si>
    <t>AHNX (fetal)</t>
  </si>
  <si>
    <t>MEI1</t>
  </si>
  <si>
    <t>SHCBP1L</t>
  </si>
  <si>
    <t>SLIT3</t>
  </si>
  <si>
    <t>MCAM</t>
  </si>
  <si>
    <t>ARX</t>
  </si>
  <si>
    <t>ALDH1A1</t>
  </si>
  <si>
    <t>DAZL-</t>
  </si>
  <si>
    <t>SPATA22</t>
  </si>
  <si>
    <t>POSTN</t>
  </si>
  <si>
    <t>CDH5</t>
  </si>
  <si>
    <t>BMP2</t>
  </si>
  <si>
    <t>PPARG</t>
  </si>
  <si>
    <t>GDF9-</t>
  </si>
  <si>
    <t>SEMA3C</t>
  </si>
  <si>
    <t>APLNR</t>
  </si>
  <si>
    <t>PTPRQ</t>
  </si>
  <si>
    <t>CYP26B1</t>
  </si>
  <si>
    <t>WNT4-</t>
  </si>
  <si>
    <t>NRG3</t>
  </si>
  <si>
    <t>CPEB1</t>
  </si>
  <si>
    <t>OTX2-</t>
  </si>
  <si>
    <t>SEMA3D</t>
  </si>
  <si>
    <t>CD34</t>
  </si>
  <si>
    <t>SYT10</t>
  </si>
  <si>
    <t>PLD5</t>
  </si>
  <si>
    <t>CENPP</t>
  </si>
  <si>
    <t>CCN1</t>
  </si>
  <si>
    <t>NR1H4</t>
  </si>
  <si>
    <t>PIWIL2</t>
  </si>
  <si>
    <t>HOXD9</t>
  </si>
  <si>
    <t>SPIDR-</t>
  </si>
  <si>
    <t>RELB</t>
  </si>
  <si>
    <t>CALB2</t>
  </si>
  <si>
    <t>SYCP3</t>
  </si>
  <si>
    <t>LRNN4</t>
  </si>
  <si>
    <t>CCT5</t>
  </si>
  <si>
    <t>FOXL2-</t>
  </si>
  <si>
    <t>TOP2A</t>
  </si>
  <si>
    <t>TCP1</t>
  </si>
  <si>
    <t>HMGB2</t>
  </si>
  <si>
    <t>SMC3</t>
  </si>
  <si>
    <t>CD45</t>
  </si>
  <si>
    <t>MT-ND3</t>
  </si>
  <si>
    <t>SRGN</t>
  </si>
  <si>
    <t>MT-CO3</t>
  </si>
  <si>
    <t>RPS27</t>
  </si>
  <si>
    <t>Immune</t>
  </si>
  <si>
    <t>Ribosomal Cells</t>
  </si>
  <si>
    <t>CD99</t>
  </si>
  <si>
    <t>CRLF2</t>
  </si>
  <si>
    <t>CSF2RA</t>
  </si>
  <si>
    <t>IL3RA</t>
  </si>
  <si>
    <t>P2RY8</t>
  </si>
  <si>
    <t>SLC25A6</t>
  </si>
  <si>
    <t>VAMP7</t>
  </si>
  <si>
    <t>ZBED1</t>
  </si>
  <si>
    <t>ABCD1</t>
  </si>
  <si>
    <t>ACE2</t>
  </si>
  <si>
    <t>ACSL4</t>
  </si>
  <si>
    <t>AFF2</t>
  </si>
  <si>
    <t>AIFM1</t>
  </si>
  <si>
    <t>AKAP14</t>
  </si>
  <si>
    <t>AKAP4</t>
  </si>
  <si>
    <t>ALG13</t>
  </si>
  <si>
    <t>AMER1</t>
  </si>
  <si>
    <t>AMMECR1</t>
  </si>
  <si>
    <t>ANOS1</t>
  </si>
  <si>
    <t>AP1S2</t>
  </si>
  <si>
    <t>APEX2</t>
  </si>
  <si>
    <t>APLN</t>
  </si>
  <si>
    <t>APOO</t>
  </si>
  <si>
    <t>AR</t>
  </si>
  <si>
    <t>ARHGAP36</t>
  </si>
  <si>
    <t>ARHGAP6</t>
  </si>
  <si>
    <t>ARHGEF6</t>
  </si>
  <si>
    <t>ARMCX2</t>
  </si>
  <si>
    <t>ARMCX3</t>
  </si>
  <si>
    <t>ARMCX4</t>
  </si>
  <si>
    <t>ARMCX5</t>
  </si>
  <si>
    <t>ARSD</t>
  </si>
  <si>
    <t>ARSE</t>
  </si>
  <si>
    <t>ARSF</t>
  </si>
  <si>
    <t>ARSH</t>
  </si>
  <si>
    <t>ASB11</t>
  </si>
  <si>
    <t>ASB9</t>
  </si>
  <si>
    <t>ATP1B4</t>
  </si>
  <si>
    <t>ATP2B3</t>
  </si>
  <si>
    <t>ATRX</t>
  </si>
  <si>
    <t>AWAT2</t>
  </si>
  <si>
    <t>BCAP31</t>
  </si>
  <si>
    <t>BCLAF3</t>
  </si>
  <si>
    <t>BCORL1</t>
  </si>
  <si>
    <t>BEND2</t>
  </si>
  <si>
    <t>BEX1</t>
  </si>
  <si>
    <t>BGN</t>
  </si>
  <si>
    <t>BHLHB9</t>
  </si>
  <si>
    <t>BRS3</t>
  </si>
  <si>
    <t>BRWD3</t>
  </si>
  <si>
    <t>C1GALT1C1</t>
  </si>
  <si>
    <t>CA5B</t>
  </si>
  <si>
    <t>CACNA1F</t>
  </si>
  <si>
    <t>CAPN6</t>
  </si>
  <si>
    <t>CCDC160</t>
  </si>
  <si>
    <t>CCNB3</t>
  </si>
  <si>
    <t>CCNQ</t>
  </si>
  <si>
    <t>CDK16</t>
  </si>
  <si>
    <t>CDKL5</t>
  </si>
  <si>
    <t>CENPI</t>
  </si>
  <si>
    <t>CFAP47</t>
  </si>
  <si>
    <t>CFP</t>
  </si>
  <si>
    <t>CHRDL1</t>
  </si>
  <si>
    <t>CHST7</t>
  </si>
  <si>
    <t>CITED1</t>
  </si>
  <si>
    <t>CLCN5</t>
  </si>
  <si>
    <t>CLDN34</t>
  </si>
  <si>
    <t>CLIC2</t>
  </si>
  <si>
    <t>CNGA2</t>
  </si>
  <si>
    <t>CNKSR2</t>
  </si>
  <si>
    <t>COL4A5</t>
  </si>
  <si>
    <t>COL4A6</t>
  </si>
  <si>
    <t>COX7B</t>
  </si>
  <si>
    <t>CPXCR1</t>
  </si>
  <si>
    <t>CSTF2</t>
  </si>
  <si>
    <t>CT45A1</t>
  </si>
  <si>
    <t>CT45A3</t>
  </si>
  <si>
    <t>CT45A5</t>
  </si>
  <si>
    <t>CT47B1</t>
  </si>
  <si>
    <t>CT55</t>
  </si>
  <si>
    <t>CT83</t>
  </si>
  <si>
    <t>CTAG2</t>
  </si>
  <si>
    <t>CUL4B</t>
  </si>
  <si>
    <t>CXCR3</t>
  </si>
  <si>
    <t>CXorf21</t>
  </si>
  <si>
    <t>CXorf38</t>
  </si>
  <si>
    <t>CXorf40A</t>
  </si>
  <si>
    <t>CXorf40B</t>
  </si>
  <si>
    <t>CXorf56</t>
  </si>
  <si>
    <t>CXorf58</t>
  </si>
  <si>
    <t>CXorf65</t>
  </si>
  <si>
    <t>CYBB</t>
  </si>
  <si>
    <t>CYSLTR1</t>
  </si>
  <si>
    <t>DCAF12L1</t>
  </si>
  <si>
    <t>DCAF8L1</t>
  </si>
  <si>
    <t>DCAF8L2</t>
  </si>
  <si>
    <t>DCX</t>
  </si>
  <si>
    <t>DDX3X</t>
  </si>
  <si>
    <t>DDX53</t>
  </si>
  <si>
    <t>DGAT2L6</t>
  </si>
  <si>
    <t>DIAPH2</t>
  </si>
  <si>
    <t>DKC1</t>
  </si>
  <si>
    <t>DLG3</t>
  </si>
  <si>
    <t>DMD</t>
  </si>
  <si>
    <t>DRP2</t>
  </si>
  <si>
    <t>DUSP21</t>
  </si>
  <si>
    <t>DUSP9</t>
  </si>
  <si>
    <t>DYNLT3</t>
  </si>
  <si>
    <t>EBP</t>
  </si>
  <si>
    <t>EDA</t>
  </si>
  <si>
    <t>EDA2R</t>
  </si>
  <si>
    <t>EFHC2</t>
  </si>
  <si>
    <t>EFNB1</t>
  </si>
  <si>
    <t>EIF1AX</t>
  </si>
  <si>
    <t>EIF2S3</t>
  </si>
  <si>
    <t>ELF4</t>
  </si>
  <si>
    <t>ELK1</t>
  </si>
  <si>
    <t>EMD</t>
  </si>
  <si>
    <t>ENOX2</t>
  </si>
  <si>
    <t>ERAS</t>
  </si>
  <si>
    <t>ERCC6L</t>
  </si>
  <si>
    <t>ESX1</t>
  </si>
  <si>
    <t>F8</t>
  </si>
  <si>
    <t>F8A3</t>
  </si>
  <si>
    <t>FAAH2</t>
  </si>
  <si>
    <t>FAM104B</t>
  </si>
  <si>
    <t>FAM120C</t>
  </si>
  <si>
    <t>FAM122B</t>
  </si>
  <si>
    <t>FAM122C</t>
  </si>
  <si>
    <t>FAM133A</t>
  </si>
  <si>
    <t>FAM155B</t>
  </si>
  <si>
    <t>FAM156B</t>
  </si>
  <si>
    <t>FAM199X</t>
  </si>
  <si>
    <t>FAM236A</t>
  </si>
  <si>
    <t>FAM236B</t>
  </si>
  <si>
    <t>FAM47C</t>
  </si>
  <si>
    <t>FAM9A</t>
  </si>
  <si>
    <t>FAM9B</t>
  </si>
  <si>
    <t>FAM9C</t>
  </si>
  <si>
    <t>FANCB</t>
  </si>
  <si>
    <t>FATE1</t>
  </si>
  <si>
    <t>FGF13</t>
  </si>
  <si>
    <t>FGF16</t>
  </si>
  <si>
    <t>FHL1</t>
  </si>
  <si>
    <t>FLJ44635</t>
  </si>
  <si>
    <t>FMR1</t>
  </si>
  <si>
    <t>FMR1NB</t>
  </si>
  <si>
    <t>FOXO4</t>
  </si>
  <si>
    <t>FOXP3</t>
  </si>
  <si>
    <t>FRMPD3</t>
  </si>
  <si>
    <t>FRMPD4</t>
  </si>
  <si>
    <t>FTHL17</t>
  </si>
  <si>
    <t>FUNDC1</t>
  </si>
  <si>
    <t>G6PD</t>
  </si>
  <si>
    <t>GAB3</t>
  </si>
  <si>
    <t>GABRA3</t>
  </si>
  <si>
    <t>GABRE</t>
  </si>
  <si>
    <t>GABRQ</t>
  </si>
  <si>
    <t>GAGE1</t>
  </si>
  <si>
    <t>GAGE10</t>
  </si>
  <si>
    <t>GAGE2A</t>
  </si>
  <si>
    <t>GAGE2B</t>
  </si>
  <si>
    <t>GAGE8</t>
  </si>
  <si>
    <t>GATA1</t>
  </si>
  <si>
    <t>GCNA</t>
  </si>
  <si>
    <t>GDI1</t>
  </si>
  <si>
    <t>GDPD2</t>
  </si>
  <si>
    <t>GEMIN8</t>
  </si>
  <si>
    <t>GJB1</t>
  </si>
  <si>
    <t>GK</t>
  </si>
  <si>
    <t>GLRA2</t>
  </si>
  <si>
    <t>GLRA4</t>
  </si>
  <si>
    <t>GLUD2</t>
  </si>
  <si>
    <t>GPC3</t>
  </si>
  <si>
    <t>GPC4</t>
  </si>
  <si>
    <t>GPM6B</t>
  </si>
  <si>
    <t>GPR101</t>
  </si>
  <si>
    <t>GPR119</t>
  </si>
  <si>
    <t>GPR143</t>
  </si>
  <si>
    <t>GPR173</t>
  </si>
  <si>
    <t>GPR34</t>
  </si>
  <si>
    <t>GPR50</t>
  </si>
  <si>
    <t>GPR82</t>
  </si>
  <si>
    <t>GRIA3</t>
  </si>
  <si>
    <t>GRPR</t>
  </si>
  <si>
    <t>GUCY2F</t>
  </si>
  <si>
    <t>GYG2</t>
  </si>
  <si>
    <t>HCCS</t>
  </si>
  <si>
    <t>HCFC1</t>
  </si>
  <si>
    <t>HDAC6</t>
  </si>
  <si>
    <t>HDAC8</t>
  </si>
  <si>
    <t>HMGB3</t>
  </si>
  <si>
    <t>HMGN5</t>
  </si>
  <si>
    <t>HPRT1</t>
  </si>
  <si>
    <t>HS6ST2</t>
  </si>
  <si>
    <t>HSD17B10</t>
  </si>
  <si>
    <t>HTATSF1</t>
  </si>
  <si>
    <t>HTR2C</t>
  </si>
  <si>
    <t>IDS</t>
  </si>
  <si>
    <t>IGBP1</t>
  </si>
  <si>
    <t>IGSF1</t>
  </si>
  <si>
    <t>IKBKG</t>
  </si>
  <si>
    <t>IL13RA1</t>
  </si>
  <si>
    <t>IL13RA2</t>
  </si>
  <si>
    <t>IL1RAPL1</t>
  </si>
  <si>
    <t>IL1RAPL2</t>
  </si>
  <si>
    <t>IL2RG</t>
  </si>
  <si>
    <t>INTS6L</t>
  </si>
  <si>
    <t>IQSEC2</t>
  </si>
  <si>
    <t>IRS4</t>
  </si>
  <si>
    <t>ITGB1BP2</t>
  </si>
  <si>
    <t>JADE3</t>
  </si>
  <si>
    <t>KCND1</t>
  </si>
  <si>
    <t>KCNE5</t>
  </si>
  <si>
    <t>KDM5C</t>
  </si>
  <si>
    <t>KIAA1210</t>
  </si>
  <si>
    <t>KIF4A</t>
  </si>
  <si>
    <t>KLF8</t>
  </si>
  <si>
    <t>KLHL13</t>
  </si>
  <si>
    <t>KLHL15</t>
  </si>
  <si>
    <t>KLHL34</t>
  </si>
  <si>
    <t>KLHL4</t>
  </si>
  <si>
    <t>LAGE3</t>
  </si>
  <si>
    <t>LAMP2</t>
  </si>
  <si>
    <t>LANCL3</t>
  </si>
  <si>
    <t>LAS1L</t>
  </si>
  <si>
    <t>LDOC1</t>
  </si>
  <si>
    <t>LHFPL1</t>
  </si>
  <si>
    <t>LOC101059915</t>
  </si>
  <si>
    <t>LOC645188</t>
  </si>
  <si>
    <t>LONRF3</t>
  </si>
  <si>
    <t>LPAR4</t>
  </si>
  <si>
    <t>LRCH2</t>
  </si>
  <si>
    <t>LUZP4</t>
  </si>
  <si>
    <t>MAGEA1</t>
  </si>
  <si>
    <t>MAGEA10</t>
  </si>
  <si>
    <t>MAGEA10-MAGEA5</t>
  </si>
  <si>
    <t>MAGEA11</t>
  </si>
  <si>
    <t>MAGEA12</t>
  </si>
  <si>
    <t>MAGEA3</t>
  </si>
  <si>
    <t>MAGEA4</t>
  </si>
  <si>
    <t>MAGEA6</t>
  </si>
  <si>
    <t>MAGEA8</t>
  </si>
  <si>
    <t>MAGEA9</t>
  </si>
  <si>
    <t>MAGEA9B</t>
  </si>
  <si>
    <t>MAGEB1</t>
  </si>
  <si>
    <t>MAGEB10</t>
  </si>
  <si>
    <t>MAGEB16</t>
  </si>
  <si>
    <t>MAGEB17</t>
  </si>
  <si>
    <t>MAGEB18</t>
  </si>
  <si>
    <t>MAGEB2</t>
  </si>
  <si>
    <t>MAGEB3</t>
  </si>
  <si>
    <t>MAGEB4</t>
  </si>
  <si>
    <t>MAGEB6</t>
  </si>
  <si>
    <t>MAGEC1</t>
  </si>
  <si>
    <t>MAGEC2</t>
  </si>
  <si>
    <t>MAGEC3</t>
  </si>
  <si>
    <t>MAGED1</t>
  </si>
  <si>
    <t>MAGED2</t>
  </si>
  <si>
    <t>MAGED4</t>
  </si>
  <si>
    <t>MAGED4B</t>
  </si>
  <si>
    <t>MAGEH1</t>
  </si>
  <si>
    <t>MAGT1</t>
  </si>
  <si>
    <t>MAMLD1</t>
  </si>
  <si>
    <t>MAOA</t>
  </si>
  <si>
    <t>MAOB</t>
  </si>
  <si>
    <t>MAP3K15</t>
  </si>
  <si>
    <t>MAP7D2</t>
  </si>
  <si>
    <t>MAP7D3</t>
  </si>
  <si>
    <t>MBNL3</t>
  </si>
  <si>
    <t>MCF2</t>
  </si>
  <si>
    <t>MED12</t>
  </si>
  <si>
    <t>MED14</t>
  </si>
  <si>
    <t>MED14OS</t>
  </si>
  <si>
    <t>MORC4</t>
  </si>
  <si>
    <t>MOSPD1</t>
  </si>
  <si>
    <t>MPC1L</t>
  </si>
  <si>
    <t>MSL3</t>
  </si>
  <si>
    <t>MTCP1</t>
  </si>
  <si>
    <t>MTM1</t>
  </si>
  <si>
    <t>MTMR8</t>
  </si>
  <si>
    <t>MTRNR2L10</t>
  </si>
  <si>
    <t>MXRA5</t>
  </si>
  <si>
    <t>NAP1L3</t>
  </si>
  <si>
    <t>NBDY</t>
  </si>
  <si>
    <t>NCBP2L</t>
  </si>
  <si>
    <t>NDP</t>
  </si>
  <si>
    <t>NEXMIF</t>
  </si>
  <si>
    <t>NHS</t>
  </si>
  <si>
    <t>NHSL2</t>
  </si>
  <si>
    <t>NKAP</t>
  </si>
  <si>
    <t>NKRF</t>
  </si>
  <si>
    <t>NLGN3</t>
  </si>
  <si>
    <t>NLGN4X</t>
  </si>
  <si>
    <t>NLRP2B</t>
  </si>
  <si>
    <t>NOX1</t>
  </si>
  <si>
    <t>NR0B1</t>
  </si>
  <si>
    <t>NRK</t>
  </si>
  <si>
    <t>NSDHL</t>
  </si>
  <si>
    <t>NUDT10</t>
  </si>
  <si>
    <t>NUDT11</t>
  </si>
  <si>
    <t>NUP62CL</t>
  </si>
  <si>
    <t>NXF3</t>
  </si>
  <si>
    <t>NXF5</t>
  </si>
  <si>
    <t>NXT2</t>
  </si>
  <si>
    <t>NYX</t>
  </si>
  <si>
    <t>OCRL</t>
  </si>
  <si>
    <t>OFD1</t>
  </si>
  <si>
    <t>OGT</t>
  </si>
  <si>
    <t>OPHN1</t>
  </si>
  <si>
    <t>OTC</t>
  </si>
  <si>
    <t>OTUD6A</t>
  </si>
  <si>
    <t>PABPC1L2B</t>
  </si>
  <si>
    <t>PAGE1</t>
  </si>
  <si>
    <t>PAGE2</t>
  </si>
  <si>
    <t>PAGE2B</t>
  </si>
  <si>
    <t>PAGE3</t>
  </si>
  <si>
    <t>PAGE4</t>
  </si>
  <si>
    <t>PAGE5</t>
  </si>
  <si>
    <t>PAK3</t>
  </si>
  <si>
    <t>PASD1</t>
  </si>
  <si>
    <t>PCDH11X</t>
  </si>
  <si>
    <t>PCDH19</t>
  </si>
  <si>
    <t>PCSK1N</t>
  </si>
  <si>
    <t>PCYT1B</t>
  </si>
  <si>
    <t>PDHA1</t>
  </si>
  <si>
    <t>PDK3</t>
  </si>
  <si>
    <t>PDZD11</t>
  </si>
  <si>
    <t>PFKFB1</t>
  </si>
  <si>
    <t>PGAM4</t>
  </si>
  <si>
    <t>PGK1</t>
  </si>
  <si>
    <t>PGRMC1</t>
  </si>
  <si>
    <t>PHEX</t>
  </si>
  <si>
    <t>PHF8</t>
  </si>
  <si>
    <t>PHKA1</t>
  </si>
  <si>
    <t>PHKA2</t>
  </si>
  <si>
    <t>PIH1D3</t>
  </si>
  <si>
    <t>PIM2</t>
  </si>
  <si>
    <t>PIN4</t>
  </si>
  <si>
    <t>PIR</t>
  </si>
  <si>
    <t>PJA1</t>
  </si>
  <si>
    <t>PLAC1</t>
  </si>
  <si>
    <t>PLP1</t>
  </si>
  <si>
    <t>PLP2</t>
  </si>
  <si>
    <t>PLXNB3</t>
  </si>
  <si>
    <t>PNCK</t>
  </si>
  <si>
    <t>PNMA3</t>
  </si>
  <si>
    <t>PNMA5</t>
  </si>
  <si>
    <t>PNMA6A</t>
  </si>
  <si>
    <t>PNMA6E</t>
  </si>
  <si>
    <t>PNMA6F</t>
  </si>
  <si>
    <t>PNPLA4</t>
  </si>
  <si>
    <t>POLA1</t>
  </si>
  <si>
    <t>PORCN</t>
  </si>
  <si>
    <t>POU3F4</t>
  </si>
  <si>
    <t>PPEF1</t>
  </si>
  <si>
    <t>PRAF2</t>
  </si>
  <si>
    <t>PRDX4</t>
  </si>
  <si>
    <t>PRICKLE3</t>
  </si>
  <si>
    <t>PRKX</t>
  </si>
  <si>
    <t>PRPS2</t>
  </si>
  <si>
    <t>PRR32</t>
  </si>
  <si>
    <t>PSMD10</t>
  </si>
  <si>
    <t>PUDP</t>
  </si>
  <si>
    <t>RAB33A</t>
  </si>
  <si>
    <t>RAB40A</t>
  </si>
  <si>
    <t>RAB41</t>
  </si>
  <si>
    <t>RAB9A</t>
  </si>
  <si>
    <t>RAB9B</t>
  </si>
  <si>
    <t>RBBP7</t>
  </si>
  <si>
    <t>RBM3</t>
  </si>
  <si>
    <t>RBM41</t>
  </si>
  <si>
    <t>RBMX2</t>
  </si>
  <si>
    <t>RBMXL3</t>
  </si>
  <si>
    <t>RENBP</t>
  </si>
  <si>
    <t>REPS2</t>
  </si>
  <si>
    <t>RGN</t>
  </si>
  <si>
    <t>RHOXF1</t>
  </si>
  <si>
    <t>RHOXF2</t>
  </si>
  <si>
    <t>RHOXF2B</t>
  </si>
  <si>
    <t>RIBC1</t>
  </si>
  <si>
    <t>RNF128</t>
  </si>
  <si>
    <t>RPA4</t>
  </si>
  <si>
    <t>RPGR</t>
  </si>
  <si>
    <t>RPL10</t>
  </si>
  <si>
    <t>RPL36A</t>
  </si>
  <si>
    <t>RPL39</t>
  </si>
  <si>
    <t>RPS6KA3</t>
  </si>
  <si>
    <t>RPS6KA6</t>
  </si>
  <si>
    <t>RRAGB</t>
  </si>
  <si>
    <t>RS1</t>
  </si>
  <si>
    <t>RTL3</t>
  </si>
  <si>
    <t>RTL4</t>
  </si>
  <si>
    <t>RTL5</t>
  </si>
  <si>
    <t>RTL8B</t>
  </si>
  <si>
    <t>RTL8C</t>
  </si>
  <si>
    <t>RTL9</t>
  </si>
  <si>
    <t>S100G</t>
  </si>
  <si>
    <t>SAGE1</t>
  </si>
  <si>
    <t>SASH3</t>
  </si>
  <si>
    <t>SAT1</t>
  </si>
  <si>
    <t>SCML1</t>
  </si>
  <si>
    <t>SCML2</t>
  </si>
  <si>
    <t>SERPINA7</t>
  </si>
  <si>
    <t>SH2D1A</t>
  </si>
  <si>
    <t>SH3BGRL</t>
  </si>
  <si>
    <t>SHROOM2</t>
  </si>
  <si>
    <t>SHROOM4</t>
  </si>
  <si>
    <t>SLC10A3</t>
  </si>
  <si>
    <t>SLC16A2</t>
  </si>
  <si>
    <t>SLC25A14</t>
  </si>
  <si>
    <t>SLC25A5</t>
  </si>
  <si>
    <t>SLC35A2</t>
  </si>
  <si>
    <t>SLC6A8</t>
  </si>
  <si>
    <t>SLC7A3</t>
  </si>
  <si>
    <t>SLC9A6</t>
  </si>
  <si>
    <t>SLC9A7</t>
  </si>
  <si>
    <t>SLITRK2</t>
  </si>
  <si>
    <t>SLITRK4</t>
  </si>
  <si>
    <t>SMARCA1</t>
  </si>
  <si>
    <t>SMC1A</t>
  </si>
  <si>
    <t>SMIM10</t>
  </si>
  <si>
    <t>SMIM10L2A</t>
  </si>
  <si>
    <t>SMIM10L2B</t>
  </si>
  <si>
    <t>SMPX</t>
  </si>
  <si>
    <t>SOWAHD</t>
  </si>
  <si>
    <t>SOX3</t>
  </si>
  <si>
    <t>SPANXA2</t>
  </si>
  <si>
    <t>SPANXB1</t>
  </si>
  <si>
    <t>SPANXC</t>
  </si>
  <si>
    <t>SPANXN1</t>
  </si>
  <si>
    <t>SPIN2A</t>
  </si>
  <si>
    <t>SPIN2B</t>
  </si>
  <si>
    <t>SPIN3</t>
  </si>
  <si>
    <t>SPIN4</t>
  </si>
  <si>
    <t>SRPK3</t>
  </si>
  <si>
    <t>SSX1</t>
  </si>
  <si>
    <t>SSX3</t>
  </si>
  <si>
    <t>SSX5</t>
  </si>
  <si>
    <t>STAG2</t>
  </si>
  <si>
    <t>STK26</t>
  </si>
  <si>
    <t>STS</t>
  </si>
  <si>
    <t>SUV39H1</t>
  </si>
  <si>
    <t>SYAP1</t>
  </si>
  <si>
    <t>SYN1</t>
  </si>
  <si>
    <t>SYP</t>
  </si>
  <si>
    <t>SYTL4</t>
  </si>
  <si>
    <t>SYTL5</t>
  </si>
  <si>
    <t>TAB3</t>
  </si>
  <si>
    <t>TAF1</t>
  </si>
  <si>
    <t>TAF7L</t>
  </si>
  <si>
    <t>TAF9B</t>
  </si>
  <si>
    <t>TAZ</t>
  </si>
  <si>
    <t>TBC1D25</t>
  </si>
  <si>
    <t>TBC1D8B</t>
  </si>
  <si>
    <t>TBL1X</t>
  </si>
  <si>
    <t>TBX22</t>
  </si>
  <si>
    <t>TCEAL1</t>
  </si>
  <si>
    <t>TCEAL2</t>
  </si>
  <si>
    <t>TCEAL6</t>
  </si>
  <si>
    <t>TCEAL9</t>
  </si>
  <si>
    <t>TCEANC</t>
  </si>
  <si>
    <t>TCP11X1</t>
  </si>
  <si>
    <t>TENM1</t>
  </si>
  <si>
    <t>TEX11</t>
  </si>
  <si>
    <t>TEX13A</t>
  </si>
  <si>
    <t>TEX13B</t>
  </si>
  <si>
    <t>TEX13C</t>
  </si>
  <si>
    <t>TFDP3</t>
  </si>
  <si>
    <t>TFE3</t>
  </si>
  <si>
    <t>TGIF2LX</t>
  </si>
  <si>
    <t>THOC2</t>
  </si>
  <si>
    <t>TIMM17B</t>
  </si>
  <si>
    <t>TIMP1</t>
  </si>
  <si>
    <t>TKTL1</t>
  </si>
  <si>
    <t>TLR7</t>
  </si>
  <si>
    <t>TLR8</t>
  </si>
  <si>
    <t>TMEM185A</t>
  </si>
  <si>
    <t>TMEM255A</t>
  </si>
  <si>
    <t>TMEM27</t>
  </si>
  <si>
    <t>TMEM31</t>
  </si>
  <si>
    <t>TMEM47</t>
  </si>
  <si>
    <t>TMSB4X</t>
  </si>
  <si>
    <t>TNMD</t>
  </si>
  <si>
    <t>TRAPPC2</t>
  </si>
  <si>
    <t>TREX2</t>
  </si>
  <si>
    <t>TRPC5</t>
  </si>
  <si>
    <t>TRPC5OS</t>
  </si>
  <si>
    <t>TSC22D3</t>
  </si>
  <si>
    <t>TSPAN6</t>
  </si>
  <si>
    <t>TSPYL2</t>
  </si>
  <si>
    <t>TSR2</t>
  </si>
  <si>
    <t>TXLNG</t>
  </si>
  <si>
    <t>UBA1</t>
  </si>
  <si>
    <t>UPF3B</t>
  </si>
  <si>
    <t>USP26</t>
  </si>
  <si>
    <t>USP27X</t>
  </si>
  <si>
    <t>USP51</t>
  </si>
  <si>
    <t>USP9X</t>
  </si>
  <si>
    <t>UTP14A</t>
  </si>
  <si>
    <t>VBP1</t>
  </si>
  <si>
    <t>VCX</t>
  </si>
  <si>
    <t>VCX2</t>
  </si>
  <si>
    <t>VCX3A</t>
  </si>
  <si>
    <t>VCX3B</t>
  </si>
  <si>
    <t>VGLL1</t>
  </si>
  <si>
    <t>VMA21</t>
  </si>
  <si>
    <t>VSIG1</t>
  </si>
  <si>
    <t>WDR44</t>
  </si>
  <si>
    <t>WNK3</t>
  </si>
  <si>
    <t>WWC3</t>
  </si>
  <si>
    <t>XAGE3</t>
  </si>
  <si>
    <t>XG</t>
  </si>
  <si>
    <t>XIAP</t>
  </si>
  <si>
    <t>XK</t>
  </si>
  <si>
    <t>XKRX</t>
  </si>
  <si>
    <t>XPNPEP2</t>
  </si>
  <si>
    <t>YY2</t>
  </si>
  <si>
    <t>ZBTB33</t>
  </si>
  <si>
    <t>ZCCHC12</t>
  </si>
  <si>
    <t>ZFP92</t>
  </si>
  <si>
    <t>ZFX</t>
  </si>
  <si>
    <t>ZIC3</t>
  </si>
  <si>
    <t>ZMAT1</t>
  </si>
  <si>
    <t>ZMYM3</t>
  </si>
  <si>
    <t>ZNF157</t>
  </si>
  <si>
    <t>ZNF275</t>
  </si>
  <si>
    <t>ZNF280C</t>
  </si>
  <si>
    <t>ZNF41</t>
  </si>
  <si>
    <t>ZNF711</t>
  </si>
  <si>
    <t>ZNF81</t>
  </si>
  <si>
    <t>ZRSR2</t>
  </si>
  <si>
    <t>ZXDB</t>
  </si>
  <si>
    <t>Ovary V Testis</t>
  </si>
  <si>
    <t>Log2FC 0.5</t>
  </si>
  <si>
    <t>Gene Set</t>
  </si>
  <si>
    <t>Ovary DEGs</t>
  </si>
  <si>
    <t>Testis DEGs</t>
  </si>
  <si>
    <t>Ovary v Testis</t>
  </si>
  <si>
    <t>Gene count</t>
  </si>
  <si>
    <t>%</t>
  </si>
  <si>
    <t>p.value*</t>
  </si>
  <si>
    <t>p.value**</t>
  </si>
  <si>
    <t>All stages</t>
  </si>
  <si>
    <t>CS22</t>
  </si>
  <si>
    <t>&lt;0.0001</t>
  </si>
  <si>
    <t>F2</t>
  </si>
  <si>
    <t>F4</t>
  </si>
  <si>
    <t>Log2FC 1</t>
  </si>
  <si>
    <t>Log2FC 1.5</t>
  </si>
  <si>
    <t>Log2FC 2</t>
  </si>
  <si>
    <t>Proportions of differentially expressed X chromosome genes in the developing ovary and testis as compared to the expected proportion (3.69% of all genes are X chromosome). Total numbers of differentially expressed X chromosome gene transcripts were examined globally and at four developmental stages (CS22/23; 9/10wpc; 11/12wpc; 15/16wpc). Four different significance thresholds were examined (log2FC0.5; log2FC&gt;1; log2FC&gt;1.5; log2FC&gt;2; all p.adj&lt;0.05). Differences in proportions of X chromosome genes in the ovary compared to the testis were also examined. Two-sided Chi-square tests were used for all analyses. Significant p values (&lt;0.05) are shown in bold. DEGs, differentially expressed gene; Log2FC, log2 fold change.</t>
  </si>
  <si>
    <t>Supplementary Table 1. Gene markers used for annotation of cell clusters.</t>
  </si>
  <si>
    <t>SAMSN1</t>
  </si>
  <si>
    <t>IKZF1LYN</t>
  </si>
  <si>
    <t>p_val</t>
  </si>
  <si>
    <t>avg_log2FC</t>
  </si>
  <si>
    <t>pct.1</t>
  </si>
  <si>
    <t>pct.2</t>
  </si>
  <si>
    <t>p_val_adj</t>
  </si>
  <si>
    <t>HERC5</t>
  </si>
  <si>
    <t>TEX30</t>
  </si>
  <si>
    <t>ESCO2</t>
  </si>
  <si>
    <t>NCL</t>
  </si>
  <si>
    <t>H3F3A</t>
  </si>
  <si>
    <t>CCT2</t>
  </si>
  <si>
    <t>SRP14</t>
  </si>
  <si>
    <t>ZC3H15</t>
  </si>
  <si>
    <t>BTG3</t>
  </si>
  <si>
    <t>STK31</t>
  </si>
  <si>
    <t>CCT6A</t>
  </si>
  <si>
    <t>EIF2S2</t>
  </si>
  <si>
    <t>EIF5</t>
  </si>
  <si>
    <t>PPA1</t>
  </si>
  <si>
    <t>NAE1</t>
  </si>
  <si>
    <t>NDUFC2</t>
  </si>
  <si>
    <t>CENPU</t>
  </si>
  <si>
    <t>CLSPN</t>
  </si>
  <si>
    <t>PDIA3</t>
  </si>
  <si>
    <t>DNAJA1</t>
  </si>
  <si>
    <t>CBX3</t>
  </si>
  <si>
    <t>CBX1</t>
  </si>
  <si>
    <t>MEIOC</t>
  </si>
  <si>
    <t>SKP1</t>
  </si>
  <si>
    <t>CKS2</t>
  </si>
  <si>
    <t>CENPH</t>
  </si>
  <si>
    <t>HSPD1</t>
  </si>
  <si>
    <t>DDX24</t>
  </si>
  <si>
    <t>NPM1</t>
  </si>
  <si>
    <t>RTRAF</t>
  </si>
  <si>
    <t>XRCC6</t>
  </si>
  <si>
    <t>RAD51AP2</t>
  </si>
  <si>
    <t>KNL1</t>
  </si>
  <si>
    <t>HSPA8</t>
  </si>
  <si>
    <t>HELLS</t>
  </si>
  <si>
    <t>SOD1</t>
  </si>
  <si>
    <t>DYNLL1</t>
  </si>
  <si>
    <t>RBM46</t>
  </si>
  <si>
    <t>SYCP2</t>
  </si>
  <si>
    <t>IQCB1</t>
  </si>
  <si>
    <t>EIF5B</t>
  </si>
  <si>
    <t>SBNO1</t>
  </si>
  <si>
    <t>RAN</t>
  </si>
  <si>
    <t>PDCD5</t>
  </si>
  <si>
    <t>CCT3</t>
  </si>
  <si>
    <t>SPCS1</t>
  </si>
  <si>
    <t>SMC4</t>
  </si>
  <si>
    <t>HSPA4</t>
  </si>
  <si>
    <t>ATP6V1G1</t>
  </si>
  <si>
    <t>SEM1</t>
  </si>
  <si>
    <t>RBM17</t>
  </si>
  <si>
    <t>SAP30</t>
  </si>
  <si>
    <t>MEIOB</t>
  </si>
  <si>
    <t>ZNF318</t>
  </si>
  <si>
    <t>NASP</t>
  </si>
  <si>
    <t>USP1</t>
  </si>
  <si>
    <t>SLBP</t>
  </si>
  <si>
    <t>CALM2</t>
  </si>
  <si>
    <t>PARP1</t>
  </si>
  <si>
    <t>ZNF770</t>
  </si>
  <si>
    <t>NDUFC1</t>
  </si>
  <si>
    <t>CCT4</t>
  </si>
  <si>
    <t>STMN1</t>
  </si>
  <si>
    <t>FABP5</t>
  </si>
  <si>
    <t>HDAC2</t>
  </si>
  <si>
    <t>ATP5F1A</t>
  </si>
  <si>
    <t>RCN2</t>
  </si>
  <si>
    <t>CHAF1A</t>
  </si>
  <si>
    <t>NDUFAB1</t>
  </si>
  <si>
    <t>C17orf75</t>
  </si>
  <si>
    <t>SRSF9</t>
  </si>
  <si>
    <t>SPDL1</t>
  </si>
  <si>
    <t>GTF2A2</t>
  </si>
  <si>
    <t>METAP2</t>
  </si>
  <si>
    <t>EMC2</t>
  </si>
  <si>
    <t>C14orf39</t>
  </si>
  <si>
    <t>BRD7</t>
  </si>
  <si>
    <t>CCDC117</t>
  </si>
  <si>
    <t>C5orf47</t>
  </si>
  <si>
    <t>CCT8</t>
  </si>
  <si>
    <t>DNAJB6</t>
  </si>
  <si>
    <t>SNRPD1</t>
  </si>
  <si>
    <t>OARD1</t>
  </si>
  <si>
    <t>SET</t>
  </si>
  <si>
    <t>DDX4</t>
  </si>
  <si>
    <t>YEATS4</t>
  </si>
  <si>
    <t>HNRNPA3</t>
  </si>
  <si>
    <t>PTMA</t>
  </si>
  <si>
    <t>HSPH1</t>
  </si>
  <si>
    <t>CACYBP</t>
  </si>
  <si>
    <t>GHITM</t>
  </si>
  <si>
    <t>ADSS</t>
  </si>
  <si>
    <t>MRFAP1</t>
  </si>
  <si>
    <t>DNAJC21</t>
  </si>
  <si>
    <t>ZNF280B</t>
  </si>
  <si>
    <t>UBN1</t>
  </si>
  <si>
    <t>UQCRB</t>
  </si>
  <si>
    <t>HMGB1</t>
  </si>
  <si>
    <t>RAD17</t>
  </si>
  <si>
    <t>HSPE1</t>
  </si>
  <si>
    <t>ARPP19</t>
  </si>
  <si>
    <t>BCAP29</t>
  </si>
  <si>
    <t>SSB</t>
  </si>
  <si>
    <t>RPS20</t>
  </si>
  <si>
    <t>PDIA6</t>
  </si>
  <si>
    <t>DSTN</t>
  </si>
  <si>
    <t>CCDC152</t>
  </si>
  <si>
    <t>FYTTD1</t>
  </si>
  <si>
    <t>KIF5B</t>
  </si>
  <si>
    <t>DYNC1LI1</t>
  </si>
  <si>
    <t>SUPT16H</t>
  </si>
  <si>
    <t>ANP32B</t>
  </si>
  <si>
    <t>CETN3</t>
  </si>
  <si>
    <t>GPATCH11</t>
  </si>
  <si>
    <t>CANX</t>
  </si>
  <si>
    <t>UBB</t>
  </si>
  <si>
    <t>MAP1LC3B</t>
  </si>
  <si>
    <t>SUGP2</t>
  </si>
  <si>
    <t>HNRNPH3</t>
  </si>
  <si>
    <t>TRMT10A</t>
  </si>
  <si>
    <t>ATP5PB</t>
  </si>
  <si>
    <t>MIR4713HG</t>
  </si>
  <si>
    <t>SLC4A1AP</t>
  </si>
  <si>
    <t>CCDC112</t>
  </si>
  <si>
    <t>BUD23</t>
  </si>
  <si>
    <t>FH</t>
  </si>
  <si>
    <t>NAP1L1</t>
  </si>
  <si>
    <t>ARL1</t>
  </si>
  <si>
    <t>UBA2</t>
  </si>
  <si>
    <t>LZIC</t>
  </si>
  <si>
    <t>RPL15</t>
  </si>
  <si>
    <t>TRIP13</t>
  </si>
  <si>
    <t>ST13</t>
  </si>
  <si>
    <t>EIF4G2</t>
  </si>
  <si>
    <t>AF117829.1</t>
  </si>
  <si>
    <t>RPTOR</t>
  </si>
  <si>
    <t>JAKMIP2</t>
  </si>
  <si>
    <t>LRCH3</t>
  </si>
  <si>
    <t>SLC16A1-AS1</t>
  </si>
  <si>
    <t>SVIL</t>
  </si>
  <si>
    <t>JMJD1C</t>
  </si>
  <si>
    <t>CFLAR</t>
  </si>
  <si>
    <t>CRLF3</t>
  </si>
  <si>
    <t>HECTD4</t>
  </si>
  <si>
    <t>RBMS1</t>
  </si>
  <si>
    <t>AMBRA1</t>
  </si>
  <si>
    <t>NIBAN1</t>
  </si>
  <si>
    <t>AL031428.1</t>
  </si>
  <si>
    <t>DIS3L2</t>
  </si>
  <si>
    <t>VEZT</t>
  </si>
  <si>
    <t>SH3RF1</t>
  </si>
  <si>
    <t>CCDC91</t>
  </si>
  <si>
    <t>NINL</t>
  </si>
  <si>
    <t>FBXL2</t>
  </si>
  <si>
    <t>ANTXR1</t>
  </si>
  <si>
    <t>ANKRD17</t>
  </si>
  <si>
    <t>NR6A1</t>
  </si>
  <si>
    <t>AC074032.1</t>
  </si>
  <si>
    <t>ASXL1</t>
  </si>
  <si>
    <t>ZRANB3</t>
  </si>
  <si>
    <t>UBR2</t>
  </si>
  <si>
    <t>TPT1-AS1</t>
  </si>
  <si>
    <t>ARHGEF12</t>
  </si>
  <si>
    <t>MAP3K13</t>
  </si>
  <si>
    <t>KDM4C</t>
  </si>
  <si>
    <t>TVP23C</t>
  </si>
  <si>
    <t>DST</t>
  </si>
  <si>
    <t>ANKUB1</t>
  </si>
  <si>
    <t>CCDC57</t>
  </si>
  <si>
    <t>HSDL2</t>
  </si>
  <si>
    <t>TYW1</t>
  </si>
  <si>
    <t>DNAH11</t>
  </si>
  <si>
    <t>C20orf194</t>
  </si>
  <si>
    <t>KANK1</t>
  </si>
  <si>
    <t>PPFIBP1</t>
  </si>
  <si>
    <t>PALLD</t>
  </si>
  <si>
    <t>ACSM1</t>
  </si>
  <si>
    <t>PKNOX2</t>
  </si>
  <si>
    <t>AC108519.1</t>
  </si>
  <si>
    <t>LRRTM3</t>
  </si>
  <si>
    <t>CAMK2D</t>
  </si>
  <si>
    <t>LONRF2</t>
  </si>
  <si>
    <t>AC007319.1</t>
  </si>
  <si>
    <t>RNF150</t>
  </si>
  <si>
    <t>MON2</t>
  </si>
  <si>
    <t>AC012404.1</t>
  </si>
  <si>
    <t>TBC1D32</t>
  </si>
  <si>
    <t>P4HA1</t>
  </si>
  <si>
    <t>AC139493.2</t>
  </si>
  <si>
    <t>CDH18</t>
  </si>
  <si>
    <t>SCAI</t>
  </si>
  <si>
    <t>CNNM2</t>
  </si>
  <si>
    <t>PCMTD1</t>
  </si>
  <si>
    <t>PPP6R2</t>
  </si>
  <si>
    <t>R3HDM1</t>
  </si>
  <si>
    <t>UBA6-AS1</t>
  </si>
  <si>
    <t>CHD9</t>
  </si>
  <si>
    <t>SCAP</t>
  </si>
  <si>
    <t>ABCC1</t>
  </si>
  <si>
    <t>PACRG</t>
  </si>
  <si>
    <t>PIBF1</t>
  </si>
  <si>
    <t>BTAF1</t>
  </si>
  <si>
    <t>GALNTL6</t>
  </si>
  <si>
    <t>AC083870.1</t>
  </si>
  <si>
    <t>TOM1L2</t>
  </si>
  <si>
    <t>TNRC18</t>
  </si>
  <si>
    <t>NXN</t>
  </si>
  <si>
    <t>TCF25</t>
  </si>
  <si>
    <t>CFI</t>
  </si>
  <si>
    <t>ANK3</t>
  </si>
  <si>
    <t>ABL1</t>
  </si>
  <si>
    <t>CNTNAP2</t>
  </si>
  <si>
    <t>SYT1</t>
  </si>
  <si>
    <t>SSH2</t>
  </si>
  <si>
    <t>PEAK1</t>
  </si>
  <si>
    <t>AC079781.5</t>
  </si>
  <si>
    <t>ANKH</t>
  </si>
  <si>
    <t>HERC4</t>
  </si>
  <si>
    <t>IL1R1</t>
  </si>
  <si>
    <t>PRKCE</t>
  </si>
  <si>
    <t>AC211433.1</t>
  </si>
  <si>
    <t>FYN</t>
  </si>
  <si>
    <t>PATJ</t>
  </si>
  <si>
    <t>PVT1</t>
  </si>
  <si>
    <t>TENT2</t>
  </si>
  <si>
    <t>DYNC2H1</t>
  </si>
  <si>
    <t>JARID2</t>
  </si>
  <si>
    <t>MMP16</t>
  </si>
  <si>
    <t>STAT3</t>
  </si>
  <si>
    <t>ANO6</t>
  </si>
  <si>
    <t>ATP9B</t>
  </si>
  <si>
    <t>SETBP1</t>
  </si>
  <si>
    <t>SPHKAP</t>
  </si>
  <si>
    <t>TENM3-AS1</t>
  </si>
  <si>
    <t>ZNF565</t>
  </si>
  <si>
    <t>RNF111</t>
  </si>
  <si>
    <t>AP000462.1</t>
  </si>
  <si>
    <t>TIAM2</t>
  </si>
  <si>
    <t>MLLT3</t>
  </si>
  <si>
    <t>GOLGA8B</t>
  </si>
  <si>
    <t>BRAF</t>
  </si>
  <si>
    <t>XKR6</t>
  </si>
  <si>
    <t>RNF130</t>
  </si>
  <si>
    <t>P3H2</t>
  </si>
  <si>
    <t>BCKDHB</t>
  </si>
  <si>
    <t>HS3ST5</t>
  </si>
  <si>
    <t>FREM2</t>
  </si>
  <si>
    <t>PNISR</t>
  </si>
  <si>
    <t>AKT3</t>
  </si>
  <si>
    <t>RSRC1</t>
  </si>
  <si>
    <t>NUBPL</t>
  </si>
  <si>
    <t>ANXA4</t>
  </si>
  <si>
    <t>AP002336.2</t>
  </si>
  <si>
    <t>CBFA2T2</t>
  </si>
  <si>
    <t>TBCK</t>
  </si>
  <si>
    <t>VAV2</t>
  </si>
  <si>
    <t>AP001011.1</t>
  </si>
  <si>
    <t>PACS1</t>
  </si>
  <si>
    <t>GLI3</t>
  </si>
  <si>
    <t>RELN</t>
  </si>
  <si>
    <t>GNAQ</t>
  </si>
  <si>
    <t>CDON</t>
  </si>
  <si>
    <t>AGO3</t>
  </si>
  <si>
    <t>DYRK1A</t>
  </si>
  <si>
    <t>STARD4-AS1</t>
  </si>
  <si>
    <t>SCMH1</t>
  </si>
  <si>
    <t>CCNY</t>
  </si>
  <si>
    <t>TAF1D</t>
  </si>
  <si>
    <t>MLLT10</t>
  </si>
  <si>
    <t>EHMT1</t>
  </si>
  <si>
    <t>AL139317.5</t>
  </si>
  <si>
    <t>KANSL1L</t>
  </si>
  <si>
    <t>STX8</t>
  </si>
  <si>
    <t>RAB6A</t>
  </si>
  <si>
    <t>CRTC3</t>
  </si>
  <si>
    <t>MNAT1</t>
  </si>
  <si>
    <t>TNRC6B</t>
  </si>
  <si>
    <t>METTL15</t>
  </si>
  <si>
    <t>NCOR2</t>
  </si>
  <si>
    <t>TMEM108</t>
  </si>
  <si>
    <t>ALCAM</t>
  </si>
  <si>
    <t>INVS</t>
  </si>
  <si>
    <t>ZHX2</t>
  </si>
  <si>
    <t>MEG8</t>
  </si>
  <si>
    <t>PWRN1</t>
  </si>
  <si>
    <t>WDR70</t>
  </si>
  <si>
    <t>AC010260.1</t>
  </si>
  <si>
    <t>AC015923.1</t>
  </si>
  <si>
    <t>BICC1</t>
  </si>
  <si>
    <t>COA1</t>
  </si>
  <si>
    <t>CCNH</t>
  </si>
  <si>
    <t>HIBCH</t>
  </si>
  <si>
    <t>TTC8</t>
  </si>
  <si>
    <t>ACYP2</t>
  </si>
  <si>
    <t>BMPR2</t>
  </si>
  <si>
    <t>KIAA0319L</t>
  </si>
  <si>
    <t>RAB11A</t>
  </si>
  <si>
    <t>TBL1XR1</t>
  </si>
  <si>
    <t>KCNIP1</t>
  </si>
  <si>
    <t>PLAGL1</t>
  </si>
  <si>
    <t>NLK</t>
  </si>
  <si>
    <t>BMPR1A</t>
  </si>
  <si>
    <t>VGLL4</t>
  </si>
  <si>
    <t>NAV2</t>
  </si>
  <si>
    <t>ENOSF1</t>
  </si>
  <si>
    <t>FBXL20</t>
  </si>
  <si>
    <t>REV3L</t>
  </si>
  <si>
    <t>TMCC1</t>
  </si>
  <si>
    <t>ZFHX3</t>
  </si>
  <si>
    <t>PRELID2</t>
  </si>
  <si>
    <t>SCD5</t>
  </si>
  <si>
    <t>FRYL</t>
  </si>
  <si>
    <t>AC006974.2</t>
  </si>
  <si>
    <t>UST</t>
  </si>
  <si>
    <t>TSPAN9</t>
  </si>
  <si>
    <t>NEK7</t>
  </si>
  <si>
    <t>VPS13B</t>
  </si>
  <si>
    <t>CDK14</t>
  </si>
  <si>
    <t>AC002429.2</t>
  </si>
  <si>
    <t>PCDH15</t>
  </si>
  <si>
    <t>PHACTR4</t>
  </si>
  <si>
    <t>TRAK1</t>
  </si>
  <si>
    <t>LUC7L3</t>
  </si>
  <si>
    <t>YAP1</t>
  </si>
  <si>
    <t>ARGLU1</t>
  </si>
  <si>
    <t>CCDC18-AS1</t>
  </si>
  <si>
    <t>RNF38</t>
  </si>
  <si>
    <t>CSRNP3</t>
  </si>
  <si>
    <t>CALN1</t>
  </si>
  <si>
    <t>PKP4</t>
  </si>
  <si>
    <t>UBE2K</t>
  </si>
  <si>
    <t>MGAT5</t>
  </si>
  <si>
    <t>LEF1</t>
  </si>
  <si>
    <t>VAT1L</t>
  </si>
  <si>
    <t>PHF21A</t>
  </si>
  <si>
    <t>RAPGEF4</t>
  </si>
  <si>
    <t>FAM153B</t>
  </si>
  <si>
    <t>LARGE1</t>
  </si>
  <si>
    <t>PLCL2</t>
  </si>
  <si>
    <t>ABO</t>
  </si>
  <si>
    <t>AHCYL2</t>
  </si>
  <si>
    <t>AC079142.1</t>
  </si>
  <si>
    <t>BABAM2</t>
  </si>
  <si>
    <t>GSK3B</t>
  </si>
  <si>
    <t>HDAC2-AS2</t>
  </si>
  <si>
    <t>ATXN7L1</t>
  </si>
  <si>
    <t>KAT6B</t>
  </si>
  <si>
    <t>AC008014.1</t>
  </si>
  <si>
    <t>EMX2OS</t>
  </si>
  <si>
    <t>SUPT3H</t>
  </si>
  <si>
    <t>SND1</t>
  </si>
  <si>
    <t>TRPS1</t>
  </si>
  <si>
    <t>AFF1</t>
  </si>
  <si>
    <t>ERC2</t>
  </si>
  <si>
    <t>HOXD3</t>
  </si>
  <si>
    <t>CDK19</t>
  </si>
  <si>
    <t>MDGA2</t>
  </si>
  <si>
    <t>SPPL3</t>
  </si>
  <si>
    <t>TRAPPC9</t>
  </si>
  <si>
    <t>BCAR3</t>
  </si>
  <si>
    <t>LRP1B</t>
  </si>
  <si>
    <t>MAP3K1</t>
  </si>
  <si>
    <t>PPM1E</t>
  </si>
  <si>
    <t>WIPF3</t>
  </si>
  <si>
    <t>FAM168A</t>
  </si>
  <si>
    <t>DTNB</t>
  </si>
  <si>
    <t>HDAC9</t>
  </si>
  <si>
    <t>SYNE2</t>
  </si>
  <si>
    <t>CCDC170</t>
  </si>
  <si>
    <t>ARHGAP32</t>
  </si>
  <si>
    <t>DIP2C</t>
  </si>
  <si>
    <t>DNAH14</t>
  </si>
  <si>
    <t>ARHGAP26</t>
  </si>
  <si>
    <t>MICU1</t>
  </si>
  <si>
    <t>POGZ</t>
  </si>
  <si>
    <t>STK3</t>
  </si>
  <si>
    <t>MYO10</t>
  </si>
  <si>
    <t>DENND2A</t>
  </si>
  <si>
    <t>NRG1</t>
  </si>
  <si>
    <t>MEG3</t>
  </si>
  <si>
    <t>GOLGA8A</t>
  </si>
  <si>
    <t>FER</t>
  </si>
  <si>
    <t>NAALADL2</t>
  </si>
  <si>
    <t>TMEM65</t>
  </si>
  <si>
    <t>TIAM1</t>
  </si>
  <si>
    <t>ERC1</t>
  </si>
  <si>
    <t>NFAT5</t>
  </si>
  <si>
    <t>TRA2A</t>
  </si>
  <si>
    <t>PUM1</t>
  </si>
  <si>
    <t>SSBP2</t>
  </si>
  <si>
    <t>MB21D2</t>
  </si>
  <si>
    <t>PHC3</t>
  </si>
  <si>
    <t>PTPN4</t>
  </si>
  <si>
    <t>ST6GALNAC3</t>
  </si>
  <si>
    <t>ERBIN</t>
  </si>
  <si>
    <t>RBFOX2</t>
  </si>
  <si>
    <t>NBEA</t>
  </si>
  <si>
    <t>RFX3</t>
  </si>
  <si>
    <t>DENND5B</t>
  </si>
  <si>
    <t>FNDC3B</t>
  </si>
  <si>
    <t>ZNF431</t>
  </si>
  <si>
    <t>TBC1D22A</t>
  </si>
  <si>
    <t>ATXN2</t>
  </si>
  <si>
    <t>TNS3</t>
  </si>
  <si>
    <t>PDK1</t>
  </si>
  <si>
    <t>BBS9</t>
  </si>
  <si>
    <t>JAZF1</t>
  </si>
  <si>
    <t>COL4A2</t>
  </si>
  <si>
    <t>MRTFA</t>
  </si>
  <si>
    <t>FGD4</t>
  </si>
  <si>
    <t>CASC4</t>
  </si>
  <si>
    <t>EXOC6B</t>
  </si>
  <si>
    <t>VTI1A</t>
  </si>
  <si>
    <t>GRIK2</t>
  </si>
  <si>
    <t>MIR100HG</t>
  </si>
  <si>
    <t>TMEM117</t>
  </si>
  <si>
    <t>XIST</t>
  </si>
  <si>
    <t>KIAA1211</t>
  </si>
  <si>
    <t>MIR181A2HG</t>
  </si>
  <si>
    <t>FAM13A</t>
  </si>
  <si>
    <t>RAP2C-AS1</t>
  </si>
  <si>
    <t>CDC14A</t>
  </si>
  <si>
    <t>CACNB2</t>
  </si>
  <si>
    <t>CAMTA1</t>
  </si>
  <si>
    <t>LINC01473</t>
  </si>
  <si>
    <t>TTC17</t>
  </si>
  <si>
    <t>TGFBR3</t>
  </si>
  <si>
    <t>AC002463.1</t>
  </si>
  <si>
    <t>FAM172A</t>
  </si>
  <si>
    <t>GABPB1-AS1</t>
  </si>
  <si>
    <t>R3HDM2</t>
  </si>
  <si>
    <t>ASTN1</t>
  </si>
  <si>
    <t>FARS2</t>
  </si>
  <si>
    <t>RBM6</t>
  </si>
  <si>
    <t>COL11A1</t>
  </si>
  <si>
    <t>PLEKHH2</t>
  </si>
  <si>
    <t>NUMB</t>
  </si>
  <si>
    <t>KIRREL1</t>
  </si>
  <si>
    <t>C11orf49</t>
  </si>
  <si>
    <t>ABLIM1</t>
  </si>
  <si>
    <t>CLASP1</t>
  </si>
  <si>
    <t>TSHZ2</t>
  </si>
  <si>
    <t>AC023424.3</t>
  </si>
  <si>
    <t>MCC</t>
  </si>
  <si>
    <t>ITCH</t>
  </si>
  <si>
    <t>NDFIP1</t>
  </si>
  <si>
    <t>WDPCP</t>
  </si>
  <si>
    <t>AL050309.1</t>
  </si>
  <si>
    <t>DOCK1</t>
  </si>
  <si>
    <t>DAB1</t>
  </si>
  <si>
    <t>NSMCE2</t>
  </si>
  <si>
    <t>SLC8A1</t>
  </si>
  <si>
    <t>TMEM14B</t>
  </si>
  <si>
    <t>MAP2</t>
  </si>
  <si>
    <t>TENM3</t>
  </si>
  <si>
    <t>GAB2</t>
  </si>
  <si>
    <t>SFMBT2</t>
  </si>
  <si>
    <t>TSPAN5</t>
  </si>
  <si>
    <t>PLEKHG1</t>
  </si>
  <si>
    <t>AC087564.1</t>
  </si>
  <si>
    <t>ZNF609</t>
  </si>
  <si>
    <t>CDKAL1</t>
  </si>
  <si>
    <t>PDE8A</t>
  </si>
  <si>
    <t>ADGRB3</t>
  </si>
  <si>
    <t>SIPA1L1</t>
  </si>
  <si>
    <t>KMT2C</t>
  </si>
  <si>
    <t>TVP23A</t>
  </si>
  <si>
    <t>ESR2</t>
  </si>
  <si>
    <t>RSRP1</t>
  </si>
  <si>
    <t>AOPEP</t>
  </si>
  <si>
    <t>BACH2</t>
  </si>
  <si>
    <t>FRMD5</t>
  </si>
  <si>
    <t>ANKRD30BL</t>
  </si>
  <si>
    <t>ADGRL3</t>
  </si>
  <si>
    <t>LINC01515</t>
  </si>
  <si>
    <t>TRPM3</t>
  </si>
  <si>
    <t>SUMF1</t>
  </si>
  <si>
    <t>LMBR1</t>
  </si>
  <si>
    <t>LGR4</t>
  </si>
  <si>
    <t>DENND4C</t>
  </si>
  <si>
    <t>SNHG14</t>
  </si>
  <si>
    <t>THSD7A</t>
  </si>
  <si>
    <t>IGF2BP3</t>
  </si>
  <si>
    <t>STAG1</t>
  </si>
  <si>
    <t>LDLRAD3</t>
  </si>
  <si>
    <t>PRKAR2B</t>
  </si>
  <si>
    <t>TANC1</t>
  </si>
  <si>
    <t>DPYD</t>
  </si>
  <si>
    <t>WT1</t>
  </si>
  <si>
    <t>ATP11A</t>
  </si>
  <si>
    <t>TRIO</t>
  </si>
  <si>
    <t>TANC2</t>
  </si>
  <si>
    <t>ELMO1</t>
  </si>
  <si>
    <t>SDK2</t>
  </si>
  <si>
    <t>FILIP1L</t>
  </si>
  <si>
    <t>MCU</t>
  </si>
  <si>
    <t>MED13L</t>
  </si>
  <si>
    <t>ARHGEF28</t>
  </si>
  <si>
    <t>ZMAT4</t>
  </si>
  <si>
    <t>NFIB</t>
  </si>
  <si>
    <t>ZNF83</t>
  </si>
  <si>
    <t>KHDRBS2</t>
  </si>
  <si>
    <t>FGFR1</t>
  </si>
  <si>
    <t>ITPR2</t>
  </si>
  <si>
    <t>KCND2</t>
  </si>
  <si>
    <t>GPHN</t>
  </si>
  <si>
    <t>IGF1R</t>
  </si>
  <si>
    <t>FTO</t>
  </si>
  <si>
    <t>CMIP</t>
  </si>
  <si>
    <t>ANK2</t>
  </si>
  <si>
    <t>KCTD8</t>
  </si>
  <si>
    <t>PAN3</t>
  </si>
  <si>
    <t>ANKRD10</t>
  </si>
  <si>
    <t>KANSL1</t>
  </si>
  <si>
    <t>APBB2</t>
  </si>
  <si>
    <t>ZNF385D</t>
  </si>
  <si>
    <t>DAPK1</t>
  </si>
  <si>
    <t>KCNIP4</t>
  </si>
  <si>
    <t>ST5</t>
  </si>
  <si>
    <t>MAK</t>
  </si>
  <si>
    <t>INSR</t>
  </si>
  <si>
    <t>UNC5D</t>
  </si>
  <si>
    <t>RERE</t>
  </si>
  <si>
    <t>AC068587.4</t>
  </si>
  <si>
    <t>DOK6</t>
  </si>
  <si>
    <t>PRKG1</t>
  </si>
  <si>
    <t>BTBD9</t>
  </si>
  <si>
    <t>BAZ2B</t>
  </si>
  <si>
    <t>ASTN2</t>
  </si>
  <si>
    <t>NLGN1</t>
  </si>
  <si>
    <t>ERBB4</t>
  </si>
  <si>
    <t>FAF1</t>
  </si>
  <si>
    <t>PSD3</t>
  </si>
  <si>
    <t>ZFPM2</t>
  </si>
  <si>
    <t>LAMA2</t>
  </si>
  <si>
    <t>DPF3</t>
  </si>
  <si>
    <t>TCF12</t>
  </si>
  <si>
    <t>KAZN</t>
  </si>
  <si>
    <t>TCF4</t>
  </si>
  <si>
    <t>ANKS1B</t>
  </si>
  <si>
    <t>EXT1</t>
  </si>
  <si>
    <t>ESR1</t>
  </si>
  <si>
    <t>OSBPL1A</t>
  </si>
  <si>
    <t>GRIP1</t>
  </si>
  <si>
    <t>ZFPM2-AS1</t>
  </si>
  <si>
    <t>CALD1</t>
  </si>
  <si>
    <t>SPIDR</t>
  </si>
  <si>
    <t>RUNX1T1</t>
  </si>
  <si>
    <t>PPP1R9A</t>
  </si>
  <si>
    <t>PCDH9</t>
  </si>
  <si>
    <t>THSD4</t>
  </si>
  <si>
    <t>BCAS3</t>
  </si>
  <si>
    <t>ADGRL2</t>
  </si>
  <si>
    <t>ARL15</t>
  </si>
  <si>
    <t>FARP1</t>
  </si>
  <si>
    <t>CACHD1</t>
  </si>
  <si>
    <t>MAPK8</t>
  </si>
  <si>
    <t>KIAA1217</t>
  </si>
  <si>
    <t>ARID1B</t>
  </si>
  <si>
    <t>MCF2L2</t>
  </si>
  <si>
    <t>UBE2E2</t>
  </si>
  <si>
    <t>LRRC7</t>
  </si>
  <si>
    <t>JPX</t>
  </si>
  <si>
    <t>ATXN1</t>
  </si>
  <si>
    <t>ZNRF3</t>
  </si>
  <si>
    <t>LRBA</t>
  </si>
  <si>
    <t>PARD3</t>
  </si>
  <si>
    <t>ZFAND3</t>
  </si>
  <si>
    <t>FOXN3</t>
  </si>
  <si>
    <t>AC016042.1</t>
  </si>
  <si>
    <t>BMPR1B</t>
  </si>
  <si>
    <t>SBF2</t>
  </si>
  <si>
    <t>MFSD4B</t>
  </si>
  <si>
    <t>MACROD2</t>
  </si>
  <si>
    <t>GREB1</t>
  </si>
  <si>
    <t>MIR99AHG</t>
  </si>
  <si>
    <t>SDK1</t>
  </si>
  <si>
    <t>AC012409.2</t>
  </si>
  <si>
    <t>GSE1</t>
  </si>
  <si>
    <t>AP003086.1</t>
  </si>
  <si>
    <t>TBC1D5</t>
  </si>
  <si>
    <t>PRKN</t>
  </si>
  <si>
    <t>MBD5</t>
  </si>
  <si>
    <t>EXOC4</t>
  </si>
  <si>
    <t>DANT2</t>
  </si>
  <si>
    <t>BICD1</t>
  </si>
  <si>
    <t>SIK3</t>
  </si>
  <si>
    <t>AGAP1</t>
  </si>
  <si>
    <t>WSB1</t>
  </si>
  <si>
    <t>CADM1</t>
  </si>
  <si>
    <t>FMNL2</t>
  </si>
  <si>
    <t>PCCA</t>
  </si>
  <si>
    <t>CARMIL1</t>
  </si>
  <si>
    <t>GRM7</t>
  </si>
  <si>
    <t>KCNQ1OT1</t>
  </si>
  <si>
    <t>CTNNA3</t>
  </si>
  <si>
    <t>DENND1A</t>
  </si>
  <si>
    <t>CBLB</t>
  </si>
  <si>
    <t>RABGAP1L</t>
  </si>
  <si>
    <t>DOCK5</t>
  </si>
  <si>
    <t>RBMS3</t>
  </si>
  <si>
    <t>CUX1</t>
  </si>
  <si>
    <t>FOXP1</t>
  </si>
  <si>
    <t>NR2F2-AS1</t>
  </si>
  <si>
    <t>ATRNL1</t>
  </si>
  <si>
    <t>CNTNAP4</t>
  </si>
  <si>
    <t>ROBO1</t>
  </si>
  <si>
    <t>ACSM3</t>
  </si>
  <si>
    <t>DLG2</t>
  </si>
  <si>
    <t>SOX6</t>
  </si>
  <si>
    <t>GALNT17</t>
  </si>
  <si>
    <t>SSBP3</t>
  </si>
  <si>
    <t>FBXL7</t>
  </si>
  <si>
    <t>CHRM3</t>
  </si>
  <si>
    <t>AC006387.1</t>
  </si>
  <si>
    <t>PLCB1</t>
  </si>
  <si>
    <t>PARD3B</t>
  </si>
  <si>
    <t>RAD51B</t>
  </si>
  <si>
    <t>MAGI1</t>
  </si>
  <si>
    <t>MAML3</t>
  </si>
  <si>
    <t>BNC2</t>
  </si>
  <si>
    <t>TTC28</t>
  </si>
  <si>
    <t>PTPRD</t>
  </si>
  <si>
    <t>SMYD3</t>
  </si>
  <si>
    <t>MAGI2</t>
  </si>
  <si>
    <t>NFIA</t>
  </si>
  <si>
    <t>CSMD1</t>
  </si>
  <si>
    <t>SOX5</t>
  </si>
  <si>
    <t>IMMP2L</t>
  </si>
  <si>
    <t>MIR202HG</t>
  </si>
  <si>
    <t>CNTN4</t>
  </si>
  <si>
    <t>PDZRN3</t>
  </si>
  <si>
    <t>PRKD1</t>
  </si>
  <si>
    <t>SERINC5</t>
  </si>
  <si>
    <t>ZBTB20</t>
  </si>
  <si>
    <t>PDZD2</t>
  </si>
  <si>
    <t>LRMDA</t>
  </si>
  <si>
    <t>NKAIN2</t>
  </si>
  <si>
    <t>LPP</t>
  </si>
  <si>
    <t>DPP10</t>
  </si>
  <si>
    <t>RORA</t>
  </si>
  <si>
    <t>DLGAP1</t>
  </si>
  <si>
    <t>PLXDC2</t>
  </si>
  <si>
    <t>WWOX</t>
  </si>
  <si>
    <t>SGCZ</t>
  </si>
  <si>
    <t>AC092691.1</t>
  </si>
  <si>
    <t>RYR2</t>
  </si>
  <si>
    <t>PITPNC1</t>
  </si>
  <si>
    <t>PTPRG</t>
  </si>
  <si>
    <t>FHIT</t>
  </si>
  <si>
    <t>LRRC4C</t>
  </si>
  <si>
    <t>NPAS3</t>
  </si>
  <si>
    <t>ROBO2</t>
  </si>
  <si>
    <t>CASC15</t>
  </si>
  <si>
    <t>RALYL</t>
  </si>
  <si>
    <t>FTX</t>
  </si>
  <si>
    <t>AUTS2</t>
  </si>
  <si>
    <t>MSI2</t>
  </si>
  <si>
    <t>LSAMP</t>
  </si>
  <si>
    <t>MALAT1</t>
  </si>
  <si>
    <t>Gene name</t>
  </si>
  <si>
    <t xml:space="preserve">Differential gene expression analysis of the synaptic oogonia cluster compared to the main oogonia cluster within the integrated single-nuclei analysis. </t>
  </si>
  <si>
    <t xml:space="preserve">Supplementary Table 2. Differential gene expression analysis of genes within the synaptic oogonia population compared to the main oogonia population. </t>
  </si>
  <si>
    <t>HNRNPDL</t>
  </si>
  <si>
    <t>MOSMO</t>
  </si>
  <si>
    <t>MTOR</t>
  </si>
  <si>
    <t>LINC02326</t>
  </si>
  <si>
    <t>NARS2</t>
  </si>
  <si>
    <t>AC087280.2</t>
  </si>
  <si>
    <t>NFATC3</t>
  </si>
  <si>
    <t>SLCO6A1</t>
  </si>
  <si>
    <t>RFX7</t>
  </si>
  <si>
    <t>DIP2B</t>
  </si>
  <si>
    <t>ELF2</t>
  </si>
  <si>
    <t>TEX9</t>
  </si>
  <si>
    <t>RXFP1</t>
  </si>
  <si>
    <t>NRXN2</t>
  </si>
  <si>
    <t>NCOR1</t>
  </si>
  <si>
    <t>REC114</t>
  </si>
  <si>
    <t>AC092821.3</t>
  </si>
  <si>
    <t>KCNB2</t>
  </si>
  <si>
    <t>ANKRD36</t>
  </si>
  <si>
    <t>IFT80</t>
  </si>
  <si>
    <t>AC092598.1</t>
  </si>
  <si>
    <t>SIMC1</t>
  </si>
  <si>
    <t>ZRANB2-AS2</t>
  </si>
  <si>
    <t>RFFL</t>
  </si>
  <si>
    <t>BRINP3</t>
  </si>
  <si>
    <t>GRIK5</t>
  </si>
  <si>
    <t>RHBDD1</t>
  </si>
  <si>
    <t>MAP7</t>
  </si>
  <si>
    <t>FAM155A</t>
  </si>
  <si>
    <t>LCLAT1</t>
  </si>
  <si>
    <t>KIAA1257</t>
  </si>
  <si>
    <t>AL008633.1</t>
  </si>
  <si>
    <t>FGF14</t>
  </si>
  <si>
    <t>MIR548XHG</t>
  </si>
  <si>
    <t>LPGAT1</t>
  </si>
  <si>
    <t>SGCE</t>
  </si>
  <si>
    <t>PICALM</t>
  </si>
  <si>
    <t>TBC1D19</t>
  </si>
  <si>
    <t>INPP4A</t>
  </si>
  <si>
    <t>AL583808.1</t>
  </si>
  <si>
    <t>ATF7IP2</t>
  </si>
  <si>
    <t>TMEM131</t>
  </si>
  <si>
    <t>STK38</t>
  </si>
  <si>
    <t>RTTN</t>
  </si>
  <si>
    <t>KALRN</t>
  </si>
  <si>
    <t>LINC02241</t>
  </si>
  <si>
    <t>MAP2K4</t>
  </si>
  <si>
    <t>CSNK1G1</t>
  </si>
  <si>
    <t>RAPGEF6</t>
  </si>
  <si>
    <t>RNF24</t>
  </si>
  <si>
    <t>AC012494.1</t>
  </si>
  <si>
    <t>AC011447.3</t>
  </si>
  <si>
    <t>PHTF2</t>
  </si>
  <si>
    <t>CCDC66</t>
  </si>
  <si>
    <t>RNF115</t>
  </si>
  <si>
    <t>CARF</t>
  </si>
  <si>
    <t>DMGDH</t>
  </si>
  <si>
    <t>PRPF40B</t>
  </si>
  <si>
    <t>SPATA5</t>
  </si>
  <si>
    <t>CHCHD3</t>
  </si>
  <si>
    <t>DEAF1</t>
  </si>
  <si>
    <t>GPATCH8</t>
  </si>
  <si>
    <t>GPC6</t>
  </si>
  <si>
    <t>ENOX1</t>
  </si>
  <si>
    <t>USP32</t>
  </si>
  <si>
    <t>POLK</t>
  </si>
  <si>
    <t>MEF2A</t>
  </si>
  <si>
    <t>MYO5A</t>
  </si>
  <si>
    <t>TMBIM6</t>
  </si>
  <si>
    <t>NCOA3</t>
  </si>
  <si>
    <t>HELLPAR</t>
  </si>
  <si>
    <t>LINC02008</t>
  </si>
  <si>
    <t>GLMN</t>
  </si>
  <si>
    <t>LINC01060</t>
  </si>
  <si>
    <t>TRIM5</t>
  </si>
  <si>
    <t>HOOK2</t>
  </si>
  <si>
    <t>VPS45</t>
  </si>
  <si>
    <t>UBAC2</t>
  </si>
  <si>
    <t>JAM3</t>
  </si>
  <si>
    <t>SMC5-AS1</t>
  </si>
  <si>
    <t>UBAP2</t>
  </si>
  <si>
    <t>VPS54</t>
  </si>
  <si>
    <t>ZNF236</t>
  </si>
  <si>
    <t>CYP20A1</t>
  </si>
  <si>
    <t>WWC2</t>
  </si>
  <si>
    <t>APLF</t>
  </si>
  <si>
    <t>AC092957.1</t>
  </si>
  <si>
    <t>AL355838.1</t>
  </si>
  <si>
    <t>LINC02506</t>
  </si>
  <si>
    <t>LINC01088</t>
  </si>
  <si>
    <t>SLC4A8</t>
  </si>
  <si>
    <t>ARHGEF11</t>
  </si>
  <si>
    <t>PI4KA</t>
  </si>
  <si>
    <t>STIM1</t>
  </si>
  <si>
    <t>ZNF519</t>
  </si>
  <si>
    <t>NKTR</t>
  </si>
  <si>
    <t>FMNL3</t>
  </si>
  <si>
    <t>IFNGR2</t>
  </si>
  <si>
    <t>C11orf65</t>
  </si>
  <si>
    <t>LYST</t>
  </si>
  <si>
    <t>TNFAIP8L3</t>
  </si>
  <si>
    <t>ANKAR</t>
  </si>
  <si>
    <t>SRBD1</t>
  </si>
  <si>
    <t>GABRG3</t>
  </si>
  <si>
    <t>FBXO42</t>
  </si>
  <si>
    <t>PARN</t>
  </si>
  <si>
    <t>FBXL13</t>
  </si>
  <si>
    <t>AFG1L</t>
  </si>
  <si>
    <t>RAB10</t>
  </si>
  <si>
    <t>AC006525.1</t>
  </si>
  <si>
    <t>DIP2A</t>
  </si>
  <si>
    <t>OMD</t>
  </si>
  <si>
    <t>ITSN2</t>
  </si>
  <si>
    <t>SPAG16</t>
  </si>
  <si>
    <t>NCOA1</t>
  </si>
  <si>
    <t>LINC00879</t>
  </si>
  <si>
    <t>CCDC150</t>
  </si>
  <si>
    <t>SCAPER</t>
  </si>
  <si>
    <t>PKN2</t>
  </si>
  <si>
    <t>ZNF704</t>
  </si>
  <si>
    <t>STX16</t>
  </si>
  <si>
    <t>MACF1</t>
  </si>
  <si>
    <t>OGN</t>
  </si>
  <si>
    <t>AC009226.1</t>
  </si>
  <si>
    <t>AC008771.1</t>
  </si>
  <si>
    <t>GARNL3</t>
  </si>
  <si>
    <t>GABRB2</t>
  </si>
  <si>
    <t>DMXL1</t>
  </si>
  <si>
    <t>LINC02615</t>
  </si>
  <si>
    <t>CHN1</t>
  </si>
  <si>
    <t>MOV10L1</t>
  </si>
  <si>
    <t>AF165147.1</t>
  </si>
  <si>
    <t>ADARB1</t>
  </si>
  <si>
    <t>FNIP1</t>
  </si>
  <si>
    <t>LINC01090</t>
  </si>
  <si>
    <t>DHX34</t>
  </si>
  <si>
    <t>ABCC9</t>
  </si>
  <si>
    <t>NR2F1-AS1</t>
  </si>
  <si>
    <t>BTRC</t>
  </si>
  <si>
    <t>C3orf67-AS1</t>
  </si>
  <si>
    <t>CEP112</t>
  </si>
  <si>
    <t>LINC02240</t>
  </si>
  <si>
    <t>FGFR1OP</t>
  </si>
  <si>
    <t>NUDCD3</t>
  </si>
  <si>
    <t>SLC25A12</t>
  </si>
  <si>
    <t>LINC02340</t>
  </si>
  <si>
    <t>CHFR</t>
  </si>
  <si>
    <t>CDC42BPA</t>
  </si>
  <si>
    <t>RB1</t>
  </si>
  <si>
    <t>PTK2</t>
  </si>
  <si>
    <t>AC068282.1</t>
  </si>
  <si>
    <t>NDUFAF6</t>
  </si>
  <si>
    <t>LINC00383</t>
  </si>
  <si>
    <t>LINC01019</t>
  </si>
  <si>
    <t>AC106729.1</t>
  </si>
  <si>
    <t>MARK3</t>
  </si>
  <si>
    <t>RECK</t>
  </si>
  <si>
    <t>FAM135A</t>
  </si>
  <si>
    <t>UBR1</t>
  </si>
  <si>
    <t>PARP6</t>
  </si>
  <si>
    <t>FAM227B</t>
  </si>
  <si>
    <t>EIF4G3</t>
  </si>
  <si>
    <t>LIN28B</t>
  </si>
  <si>
    <t>JAK2</t>
  </si>
  <si>
    <t>HLCS</t>
  </si>
  <si>
    <t>SGO1-AS1</t>
  </si>
  <si>
    <t>GRIA4</t>
  </si>
  <si>
    <t>LINC01205</t>
  </si>
  <si>
    <t>ATAD2B</t>
  </si>
  <si>
    <t>AL110292.1</t>
  </si>
  <si>
    <t>LINC02484</t>
  </si>
  <si>
    <t>LINC02335</t>
  </si>
  <si>
    <t>CTDSPL</t>
  </si>
  <si>
    <t>GBX1</t>
  </si>
  <si>
    <t>LAMA3</t>
  </si>
  <si>
    <t>EMSY</t>
  </si>
  <si>
    <t>MRTFB</t>
  </si>
  <si>
    <t>RBL1</t>
  </si>
  <si>
    <t>AC087883.2</t>
  </si>
  <si>
    <t>PLPP1</t>
  </si>
  <si>
    <t>AC005323.2</t>
  </si>
  <si>
    <t>AP005262.2</t>
  </si>
  <si>
    <t>TESK2</t>
  </si>
  <si>
    <t>EPHA6</t>
  </si>
  <si>
    <t>VWA8</t>
  </si>
  <si>
    <t>AL132857.1</t>
  </si>
  <si>
    <t>COMMD1</t>
  </si>
  <si>
    <t>KCTD19</t>
  </si>
  <si>
    <t>PPP2R3A</t>
  </si>
  <si>
    <t>DENND1B</t>
  </si>
  <si>
    <t>POLE</t>
  </si>
  <si>
    <t>AC117461.1</t>
  </si>
  <si>
    <t>WDFY3</t>
  </si>
  <si>
    <t>CFAP54</t>
  </si>
  <si>
    <t>DYM</t>
  </si>
  <si>
    <t>AC138627.1</t>
  </si>
  <si>
    <t>AADACL2-AS1</t>
  </si>
  <si>
    <t>DIAPH2-AS1</t>
  </si>
  <si>
    <t>ASPN</t>
  </si>
  <si>
    <t>ATG7</t>
  </si>
  <si>
    <t>CADPS2</t>
  </si>
  <si>
    <t>SCLT1</t>
  </si>
  <si>
    <t>AC010197.1</t>
  </si>
  <si>
    <t>FNDC3A</t>
  </si>
  <si>
    <t>ADAM10</t>
  </si>
  <si>
    <t>TERB1</t>
  </si>
  <si>
    <t>ELP4</t>
  </si>
  <si>
    <t>ATF2</t>
  </si>
  <si>
    <t>DPH6-DT</t>
  </si>
  <si>
    <t>FAR1</t>
  </si>
  <si>
    <t>DPH6</t>
  </si>
  <si>
    <t>NCOA2</t>
  </si>
  <si>
    <t>INO80</t>
  </si>
  <si>
    <t>USP25</t>
  </si>
  <si>
    <t>EVL</t>
  </si>
  <si>
    <t>FAM193A</t>
  </si>
  <si>
    <t>ZBTB46</t>
  </si>
  <si>
    <t>AC092574.2</t>
  </si>
  <si>
    <t>AL513166.1</t>
  </si>
  <si>
    <t>PITPNM2</t>
  </si>
  <si>
    <t>AFF3</t>
  </si>
  <si>
    <t>PLCB4</t>
  </si>
  <si>
    <t>PPP1R13B</t>
  </si>
  <si>
    <t>AC109466.1</t>
  </si>
  <si>
    <t>BRIP1</t>
  </si>
  <si>
    <t>NR2C2</t>
  </si>
  <si>
    <t>RALGAPA1</t>
  </si>
  <si>
    <t>WBP2NL</t>
  </si>
  <si>
    <t>ACBD6</t>
  </si>
  <si>
    <t>RASA2</t>
  </si>
  <si>
    <t>NPLOC4</t>
  </si>
  <si>
    <t>LINC00624</t>
  </si>
  <si>
    <t>ARRDC3-AS1</t>
  </si>
  <si>
    <t>DLEU1</t>
  </si>
  <si>
    <t>AL359232.1</t>
  </si>
  <si>
    <t>CSPP1</t>
  </si>
  <si>
    <t>CBFB</t>
  </si>
  <si>
    <t>ITFG1</t>
  </si>
  <si>
    <t>USP6</t>
  </si>
  <si>
    <t>AC040168.1</t>
  </si>
  <si>
    <t>AC106791.1</t>
  </si>
  <si>
    <t>ABCA5</t>
  </si>
  <si>
    <t>GLCCI1</t>
  </si>
  <si>
    <t>STARD9</t>
  </si>
  <si>
    <t>ASH1L</t>
  </si>
  <si>
    <t>KDM2A</t>
  </si>
  <si>
    <t>FOXP2</t>
  </si>
  <si>
    <t>RALGAPA2</t>
  </si>
  <si>
    <t>ZNF438</t>
  </si>
  <si>
    <t>CCDC36</t>
  </si>
  <si>
    <t>MAP2K5</t>
  </si>
  <si>
    <t>MAD1L1</t>
  </si>
  <si>
    <t>NF1</t>
  </si>
  <si>
    <t>RAPGEF2</t>
  </si>
  <si>
    <t>MYO19</t>
  </si>
  <si>
    <t>GALNT13</t>
  </si>
  <si>
    <t>SEMA3A</t>
  </si>
  <si>
    <t>AC090578.1</t>
  </si>
  <si>
    <t>VPS13A</t>
  </si>
  <si>
    <t>CYP19A1</t>
  </si>
  <si>
    <t>XRRA1</t>
  </si>
  <si>
    <t>AC068633.1</t>
  </si>
  <si>
    <t>ZSWIM6</t>
  </si>
  <si>
    <t>CLEC16A</t>
  </si>
  <si>
    <t>AL157911.1</t>
  </si>
  <si>
    <t>CACNA1B</t>
  </si>
  <si>
    <t>CSAD</t>
  </si>
  <si>
    <t>FAM222B</t>
  </si>
  <si>
    <t>KIAA0825</t>
  </si>
  <si>
    <t>AC073529.1</t>
  </si>
  <si>
    <t>UBR3</t>
  </si>
  <si>
    <t>SMG6</t>
  </si>
  <si>
    <t>FAT3</t>
  </si>
  <si>
    <t>CLASP2</t>
  </si>
  <si>
    <t>DNAH3</t>
  </si>
  <si>
    <t>TRAF3</t>
  </si>
  <si>
    <t>CBR4</t>
  </si>
  <si>
    <t>MBOAT2</t>
  </si>
  <si>
    <t>TRPM7</t>
  </si>
  <si>
    <t>P4HA3</t>
  </si>
  <si>
    <t>AL365295.1</t>
  </si>
  <si>
    <t>AC092535.4</t>
  </si>
  <si>
    <t>TAOK3</t>
  </si>
  <si>
    <t>EML5</t>
  </si>
  <si>
    <t>LINC01414</t>
  </si>
  <si>
    <t>ANO10</t>
  </si>
  <si>
    <t>GBF1</t>
  </si>
  <si>
    <t>SOX2-OT</t>
  </si>
  <si>
    <t>SLC30A8</t>
  </si>
  <si>
    <t>LINC02476</t>
  </si>
  <si>
    <t>PILRA</t>
  </si>
  <si>
    <t>FUT8</t>
  </si>
  <si>
    <t>NPTN</t>
  </si>
  <si>
    <t>ATM</t>
  </si>
  <si>
    <t>IQCH-AS1</t>
  </si>
  <si>
    <t>AL139042.1</t>
  </si>
  <si>
    <t>DNAJC1</t>
  </si>
  <si>
    <t>SENP7</t>
  </si>
  <si>
    <t>MIR3936HG</t>
  </si>
  <si>
    <t>AC011603.2</t>
  </si>
  <si>
    <t>FOXJ3</t>
  </si>
  <si>
    <t>ZSWIM5</t>
  </si>
  <si>
    <t>CPEB3</t>
  </si>
  <si>
    <t>AC010343.3</t>
  </si>
  <si>
    <t>AL049828.1</t>
  </si>
  <si>
    <t>FARP2</t>
  </si>
  <si>
    <t>RPS6KC1</t>
  </si>
  <si>
    <t>VRK2</t>
  </si>
  <si>
    <t>CCDC171</t>
  </si>
  <si>
    <t>SEMA6D</t>
  </si>
  <si>
    <t>FRG1-DT</t>
  </si>
  <si>
    <t>ASAP1</t>
  </si>
  <si>
    <t>PLEKHA7</t>
  </si>
  <si>
    <t>ZNF574</t>
  </si>
  <si>
    <t>HS2ST1</t>
  </si>
  <si>
    <t>ACACA</t>
  </si>
  <si>
    <t>NPRL3</t>
  </si>
  <si>
    <t>POT1-AS1</t>
  </si>
  <si>
    <t>CCDC7</t>
  </si>
  <si>
    <t>BICDL1</t>
  </si>
  <si>
    <t>PKN2-AS1</t>
  </si>
  <si>
    <t>FANCA</t>
  </si>
  <si>
    <t>CPQ</t>
  </si>
  <si>
    <t>ARMH3</t>
  </si>
  <si>
    <t>SYN2</t>
  </si>
  <si>
    <t>ECM2</t>
  </si>
  <si>
    <t>SOS1</t>
  </si>
  <si>
    <t>AC006994.2</t>
  </si>
  <si>
    <t>LRRC36</t>
  </si>
  <si>
    <t>CC2D2A</t>
  </si>
  <si>
    <t>PCDH7</t>
  </si>
  <si>
    <t>PHLPP1</t>
  </si>
  <si>
    <t>AC092944.1</t>
  </si>
  <si>
    <t>AL807742.1</t>
  </si>
  <si>
    <t>BASP1</t>
  </si>
  <si>
    <t>LINC01162</t>
  </si>
  <si>
    <t>ADORA2A-AS1</t>
  </si>
  <si>
    <t>ANKIB1</t>
  </si>
  <si>
    <t>GTDC1</t>
  </si>
  <si>
    <t>SLC38A9</t>
  </si>
  <si>
    <t>CCDC144A</t>
  </si>
  <si>
    <t>GPR137C</t>
  </si>
  <si>
    <t>RUNX1</t>
  </si>
  <si>
    <t>IQCH</t>
  </si>
  <si>
    <t>PIP5K1A</t>
  </si>
  <si>
    <t>AC069277.1</t>
  </si>
  <si>
    <t>DCDC1</t>
  </si>
  <si>
    <t>GATAD2B</t>
  </si>
  <si>
    <t>AC021723.2</t>
  </si>
  <si>
    <t>GRID2</t>
  </si>
  <si>
    <t>MAP3K3</t>
  </si>
  <si>
    <t>PRKCA</t>
  </si>
  <si>
    <t>AC093515.1</t>
  </si>
  <si>
    <t>AC016687.2</t>
  </si>
  <si>
    <t>NCAM2</t>
  </si>
  <si>
    <t>CLCA4-AS1</t>
  </si>
  <si>
    <t>SAMD4B</t>
  </si>
  <si>
    <t>DLG1</t>
  </si>
  <si>
    <t>VPS53</t>
  </si>
  <si>
    <t>RASAL2</t>
  </si>
  <si>
    <t>AL162493.1</t>
  </si>
  <si>
    <t>AC004158.1</t>
  </si>
  <si>
    <t>CFAP70</t>
  </si>
  <si>
    <t>UGGT2</t>
  </si>
  <si>
    <t>AC013287.1</t>
  </si>
  <si>
    <t>C5orf17</t>
  </si>
  <si>
    <t>CDH12</t>
  </si>
  <si>
    <t>EYS</t>
  </si>
  <si>
    <t>IGF2BP2</t>
  </si>
  <si>
    <t>HULC</t>
  </si>
  <si>
    <t>PPP1R12B</t>
  </si>
  <si>
    <t>AL359644.1</t>
  </si>
  <si>
    <t>NDST3</t>
  </si>
  <si>
    <t>HIBADH</t>
  </si>
  <si>
    <t>CADM2</t>
  </si>
  <si>
    <t>DNASE1</t>
  </si>
  <si>
    <t>AP000561.1</t>
  </si>
  <si>
    <t>AL445255.1</t>
  </si>
  <si>
    <t>LINC02438</t>
  </si>
  <si>
    <t>AC025159.1</t>
  </si>
  <si>
    <t>XPR1</t>
  </si>
  <si>
    <t>AC107419.1</t>
  </si>
  <si>
    <t>LINC01203</t>
  </si>
  <si>
    <t>Z94721.1</t>
  </si>
  <si>
    <t>BASP1-AS1</t>
  </si>
  <si>
    <t>RAB11FIP3</t>
  </si>
  <si>
    <t>TRPC1</t>
  </si>
  <si>
    <t>LINC00174</t>
  </si>
  <si>
    <t>DLEU2</t>
  </si>
  <si>
    <t>ACER3</t>
  </si>
  <si>
    <t>COG5</t>
  </si>
  <si>
    <t>MIR924HG</t>
  </si>
  <si>
    <t>PCBP1-AS1</t>
  </si>
  <si>
    <t>KIAA1328</t>
  </si>
  <si>
    <t>FBXO31</t>
  </si>
  <si>
    <t>LINC02055</t>
  </si>
  <si>
    <t>LINC01194</t>
  </si>
  <si>
    <t>CABIN1</t>
  </si>
  <si>
    <t>GNAI1</t>
  </si>
  <si>
    <t>PCBP3</t>
  </si>
  <si>
    <t>PTPRA</t>
  </si>
  <si>
    <t>AC090015.1</t>
  </si>
  <si>
    <t>RFX3-AS1</t>
  </si>
  <si>
    <t>AC110614.1</t>
  </si>
  <si>
    <t>AC009522.1</t>
  </si>
  <si>
    <t>NRXN1</t>
  </si>
  <si>
    <t>FANCC</t>
  </si>
  <si>
    <t>AC099520.1</t>
  </si>
  <si>
    <t>SKAP1</t>
  </si>
  <si>
    <t>AL390800.1</t>
  </si>
  <si>
    <t>MSH5</t>
  </si>
  <si>
    <t>LIPE-AS1</t>
  </si>
  <si>
    <t>AC092650.1</t>
  </si>
  <si>
    <t>MMS22L</t>
  </si>
  <si>
    <t>ERI2</t>
  </si>
  <si>
    <t>LINC00535</t>
  </si>
  <si>
    <t>AL138927.1</t>
  </si>
  <si>
    <t>ENTPD1-AS1</t>
  </si>
  <si>
    <t>AC024230.1</t>
  </si>
  <si>
    <t>ZNF804A</t>
  </si>
  <si>
    <t>ZEB1</t>
  </si>
  <si>
    <t>TMC1</t>
  </si>
  <si>
    <t>STEAP1B</t>
  </si>
  <si>
    <t>GMDS-DT</t>
  </si>
  <si>
    <t>RPAP2</t>
  </si>
  <si>
    <t>LINC01606</t>
  </si>
  <si>
    <t>NOVA1</t>
  </si>
  <si>
    <t>MGAT4C</t>
  </si>
  <si>
    <t>LINC02552</t>
  </si>
  <si>
    <t>ATG10</t>
  </si>
  <si>
    <t>SUGCT</t>
  </si>
  <si>
    <t>PTPRM</t>
  </si>
  <si>
    <t>EYA3</t>
  </si>
  <si>
    <t>AC060765.2</t>
  </si>
  <si>
    <t>PDE3B</t>
  </si>
  <si>
    <t>LINC00894</t>
  </si>
  <si>
    <t>GMDS</t>
  </si>
  <si>
    <t>AL589740.1</t>
  </si>
  <si>
    <t>GREB1L</t>
  </si>
  <si>
    <t>TPST1</t>
  </si>
  <si>
    <t>ZCCHC7</t>
  </si>
  <si>
    <t>RALGPS1</t>
  </si>
  <si>
    <t>CSMD3</t>
  </si>
  <si>
    <t>IFT122</t>
  </si>
  <si>
    <t>DOCK9</t>
  </si>
  <si>
    <t>MIR4300HG</t>
  </si>
  <si>
    <t>NEGR1</t>
  </si>
  <si>
    <t>AC061958.1</t>
  </si>
  <si>
    <t>AF279873.3</t>
  </si>
  <si>
    <t>FCHSD2</t>
  </si>
  <si>
    <t>CAMKMT</t>
  </si>
  <si>
    <t>LINC02267</t>
  </si>
  <si>
    <t>GDPD4</t>
  </si>
  <si>
    <t>TRIM66</t>
  </si>
  <si>
    <t>PBX3</t>
  </si>
  <si>
    <t>STPG2</t>
  </si>
  <si>
    <t>CARD18</t>
  </si>
  <si>
    <t>UNC79</t>
  </si>
  <si>
    <t>AC103876.1</t>
  </si>
  <si>
    <t>FBXL17</t>
  </si>
  <si>
    <t>KIF9-AS1</t>
  </si>
  <si>
    <t>HPSE2</t>
  </si>
  <si>
    <t>ADK</t>
  </si>
  <si>
    <t>STRIP2</t>
  </si>
  <si>
    <t>AL353595.1</t>
  </si>
  <si>
    <t>AC018680.1</t>
  </si>
  <si>
    <t>AC026495.2</t>
  </si>
  <si>
    <t>LINC01524</t>
  </si>
  <si>
    <t>AC016687.3</t>
  </si>
  <si>
    <t>LINC02109</t>
  </si>
  <si>
    <t>FAM160A1</t>
  </si>
  <si>
    <t>C11orf80</t>
  </si>
  <si>
    <t>AC004949.1</t>
  </si>
  <si>
    <t>AL591501.1</t>
  </si>
  <si>
    <t>MAPK10</t>
  </si>
  <si>
    <t>CCSER1</t>
  </si>
  <si>
    <t>NUP210L</t>
  </si>
  <si>
    <t>AC015631.1</t>
  </si>
  <si>
    <t>STXBP5L</t>
  </si>
  <si>
    <t>SLC4A10</t>
  </si>
  <si>
    <t>AC011246.1</t>
  </si>
  <si>
    <t>RIMS2</t>
  </si>
  <si>
    <t>MEIKIN</t>
  </si>
  <si>
    <t>RANBP17</t>
  </si>
  <si>
    <t>AC011287.1</t>
  </si>
  <si>
    <t>AC093459.1</t>
  </si>
  <si>
    <t>LINC01572</t>
  </si>
  <si>
    <t>PPP1R42</t>
  </si>
  <si>
    <t>DOCK3</t>
  </si>
  <si>
    <t>AGBL4</t>
  </si>
  <si>
    <t>GMPR</t>
  </si>
  <si>
    <t xml:space="preserve">Gene name </t>
  </si>
  <si>
    <t>Total</t>
  </si>
  <si>
    <t>Expected (/2)</t>
  </si>
  <si>
    <t>p value</t>
  </si>
  <si>
    <t>Pre-Granulosa IIa</t>
  </si>
  <si>
    <t>Ovary Interstitial</t>
  </si>
  <si>
    <t>Synaptic oogonia</t>
  </si>
  <si>
    <t>Cell counts for each individual cell population were calculated for 45,X and 46,XX ovaries and compared. A two-sided binomial test was used, assuming cell counts would be expected to distribute equally to 46,XX and 45,X ovaries (p.adj&lt;0.05). FGC, fetal germ cell; OSE, ovarian supporting epithelium; PGC, primordial germ cell.</t>
  </si>
  <si>
    <t>SYMBOL</t>
  </si>
  <si>
    <t>baseMean</t>
  </si>
  <si>
    <t>log2FoldChange</t>
  </si>
  <si>
    <t>lfcSE</t>
  </si>
  <si>
    <t>pvalue</t>
  </si>
  <si>
    <t>padj</t>
  </si>
  <si>
    <t>Supplementary Table 5. Top 250 differentially expressed X chromosome genes, ovary v testis.</t>
  </si>
  <si>
    <t xml:space="preserve">Top 250 differentially expressed X chromosome genes (DEGs) in all ovary samples compared to all testis samples (p.adj&lt;0.05). Genes are ordered according to descending log2FC values. </t>
  </si>
  <si>
    <t xml:space="preserve">Supplementary Table 7. Differentially expressed X genes, ovary v testis CS22/23 </t>
  </si>
  <si>
    <t>Supplementary Table 8. Top 250 differentially expressed X genes, ovary v testis 9/10wpc</t>
  </si>
  <si>
    <t xml:space="preserve">Differentially expressed X genes (DEGs) in all ovary samples at 11/12wpc compared to all testis samples at 11/12wpc (p.adj&lt;0.05, log2FC&gt;0.5). Genes are ordered according to descending log2FC values. </t>
  </si>
  <si>
    <t xml:space="preserve">Top 250 differentially expressed X genes (DEGs) in all ovary samples at 9/10wpc compared to all testis samples at 9/10wpc (p.adj&lt;0.05, log2FC&gt;0.5). Genes are ordered according to descending log2FC values. </t>
  </si>
  <si>
    <t xml:space="preserve">Differentially expressed X genes (DEGs) in all ovary samples at CS22/23 compared to all testis samples at CS22/23 (p.adj&lt;0.05, log2FC&gt;0.5). Genes are ordered according to descending log2FC values. </t>
  </si>
  <si>
    <t>Supplementary Table 10. Differentially expressed X genes, ovary v testis 15/16wpc</t>
  </si>
  <si>
    <t xml:space="preserve">Differentially expressed X genes (DEGs) in all ovary samples at 15/16wpc compared to all testis samples at 15/16wpc (p.adj&lt;0.05, log2FC&gt;0.5). Genes are ordered according to descending log2FC values. </t>
  </si>
  <si>
    <t>Supplementary Table 9. Differentially expressed X genes, ovary v testis 11/12wpc</t>
  </si>
  <si>
    <t>X chromosome gene</t>
  </si>
  <si>
    <t>Autosomal gene</t>
  </si>
  <si>
    <t>Supplementary Table 11. X chromosome gene enrichment in the developing gonad.</t>
  </si>
  <si>
    <t>Ovary DEGs X</t>
  </si>
  <si>
    <t>Testis DEGs X</t>
  </si>
  <si>
    <t xml:space="preserve">XCI escape gene </t>
  </si>
  <si>
    <t>Non XCI escape gene</t>
  </si>
  <si>
    <r>
      <t>Proportions of genes escaping X-inactivation (XCI escape genes)</t>
    </r>
    <r>
      <rPr>
        <b/>
        <i/>
        <sz val="12"/>
        <color theme="1"/>
        <rFont val="Arial"/>
        <family val="2"/>
      </rPr>
      <t xml:space="preserve"> </t>
    </r>
    <r>
      <rPr>
        <sz val="12"/>
        <color theme="1"/>
        <rFont val="Arial"/>
        <family val="2"/>
      </rPr>
      <t>in the developing ovary and testis compared to the expected proportion (n=122 XCI escape genes, 894 total X chromosome genes; expected XCI escape gene proportion 13.6%). Differences in proportions of XCI escape genes in the ovary compared to the testis were also examined. Two-sided Chi-square tests were used for all analyses. Significant p values (&lt;0.05) are shown in bold. DEGs, differentially expressed genes; log2FC, log2fold change.</t>
    </r>
  </si>
  <si>
    <t>CA5BP1</t>
  </si>
  <si>
    <t>CXorf22</t>
  </si>
  <si>
    <t>CXorf28</t>
  </si>
  <si>
    <t>CXorf64</t>
  </si>
  <si>
    <t>GPR112</t>
  </si>
  <si>
    <t>GS1-600G8.5</t>
  </si>
  <si>
    <t>HDHD1</t>
  </si>
  <si>
    <t>KAL1</t>
  </si>
  <si>
    <t>LINC00106</t>
  </si>
  <si>
    <t>LOC100873065</t>
  </si>
  <si>
    <t>LOC389906</t>
  </si>
  <si>
    <t>LOC550643</t>
  </si>
  <si>
    <t>MAP2K4P1</t>
  </si>
  <si>
    <t>MST4</t>
  </si>
  <si>
    <t>RP11-268G12.3</t>
  </si>
  <si>
    <t>RP11-706O15.1</t>
  </si>
  <si>
    <t>RP6-99M1.2</t>
  </si>
  <si>
    <t>SMEK3P</t>
  </si>
  <si>
    <t>VENTXP1</t>
  </si>
  <si>
    <t>ZCCHC16</t>
  </si>
  <si>
    <t>List collated from Tukiainen et al (2017) and Wainer Katsir et al (2019)</t>
  </si>
  <si>
    <t>Supplementary Table 12. Genes escaping X chromosome inactivation (XCI escape genes)</t>
  </si>
  <si>
    <t xml:space="preserve">Supplementary Table 13. Enrichment of XCI escape genes in the fetal ovary. </t>
  </si>
  <si>
    <t>AC007952.4</t>
  </si>
  <si>
    <t>RPS3</t>
  </si>
  <si>
    <t>RPL13A</t>
  </si>
  <si>
    <t>TSPAN18</t>
  </si>
  <si>
    <t>ACTG1</t>
  </si>
  <si>
    <t>RPL34</t>
  </si>
  <si>
    <t>RPL9</t>
  </si>
  <si>
    <t>RPS15A</t>
  </si>
  <si>
    <t>MLEC</t>
  </si>
  <si>
    <t>GNA14</t>
  </si>
  <si>
    <t>EEF1A1</t>
  </si>
  <si>
    <t>RPL3</t>
  </si>
  <si>
    <t>RPS25</t>
  </si>
  <si>
    <t>RPL17</t>
  </si>
  <si>
    <t>APOE</t>
  </si>
  <si>
    <t>RPL7A</t>
  </si>
  <si>
    <t>RPS3A</t>
  </si>
  <si>
    <t>FLNB</t>
  </si>
  <si>
    <t>KCNQ3</t>
  </si>
  <si>
    <t>RCC2</t>
  </si>
  <si>
    <t>TBCD</t>
  </si>
  <si>
    <t>RPS29</t>
  </si>
  <si>
    <t>ACVR1</t>
  </si>
  <si>
    <t>RPL13</t>
  </si>
  <si>
    <t>RPS12</t>
  </si>
  <si>
    <t>RPL6</t>
  </si>
  <si>
    <t>RPS28</t>
  </si>
  <si>
    <t>RPLP0</t>
  </si>
  <si>
    <t>RPS8</t>
  </si>
  <si>
    <t>RPL36</t>
  </si>
  <si>
    <t>RPS18</t>
  </si>
  <si>
    <t>RPL18</t>
  </si>
  <si>
    <t>RPL35</t>
  </si>
  <si>
    <t>RPS9</t>
  </si>
  <si>
    <t>RPL29</t>
  </si>
  <si>
    <t>RPL21</t>
  </si>
  <si>
    <t>GAS7</t>
  </si>
  <si>
    <t>RPS7</t>
  </si>
  <si>
    <t>RESF1</t>
  </si>
  <si>
    <t>IGFBP2</t>
  </si>
  <si>
    <t>RBPMS</t>
  </si>
  <si>
    <t>RPL5</t>
  </si>
  <si>
    <t>TSIX</t>
  </si>
  <si>
    <t>RPSA</t>
  </si>
  <si>
    <t>RPS16</t>
  </si>
  <si>
    <t>RPS21</t>
  </si>
  <si>
    <t>RPLP1</t>
  </si>
  <si>
    <t>SIPA1L2</t>
  </si>
  <si>
    <t>COLEC12</t>
  </si>
  <si>
    <t>AFDN</t>
  </si>
  <si>
    <t>TPT1</t>
  </si>
  <si>
    <t>SELENOH</t>
  </si>
  <si>
    <t>GRK3</t>
  </si>
  <si>
    <t>RPS23</t>
  </si>
  <si>
    <t>RPS14</t>
  </si>
  <si>
    <t>YPEL2</t>
  </si>
  <si>
    <t>RPL28</t>
  </si>
  <si>
    <t>GLI2</t>
  </si>
  <si>
    <t>ARHGAP29</t>
  </si>
  <si>
    <t>RPL11</t>
  </si>
  <si>
    <t>RPS5</t>
  </si>
  <si>
    <t>LINC00692</t>
  </si>
  <si>
    <t>ZNF804B</t>
  </si>
  <si>
    <t>AL358777.1</t>
  </si>
  <si>
    <t>MYT1L</t>
  </si>
  <si>
    <t>SERPINB9P1</t>
  </si>
  <si>
    <t>ADAMTSL4-AS1</t>
  </si>
  <si>
    <t>MEIS2</t>
  </si>
  <si>
    <t>AC060765.1</t>
  </si>
  <si>
    <t>MT-CO1</t>
  </si>
  <si>
    <t>FGF12</t>
  </si>
  <si>
    <t>EIF1</t>
  </si>
  <si>
    <t>AC073569.2</t>
  </si>
  <si>
    <t>LDB2</t>
  </si>
  <si>
    <t>TEX14</t>
  </si>
  <si>
    <t>CD302</t>
  </si>
  <si>
    <t>PCDH9-AS2</t>
  </si>
  <si>
    <t>SPATA16</t>
  </si>
  <si>
    <t>AL356804.1</t>
  </si>
  <si>
    <t>ARL17B</t>
  </si>
  <si>
    <t>ME3</t>
  </si>
  <si>
    <t>SCN3A</t>
  </si>
  <si>
    <t>AC099499.1</t>
  </si>
  <si>
    <t>AC019197.1</t>
  </si>
  <si>
    <t>USP3</t>
  </si>
  <si>
    <t>FSIP2-AS1</t>
  </si>
  <si>
    <t>LINC00467</t>
  </si>
  <si>
    <t>ADARB2</t>
  </si>
  <si>
    <t>AL022068.1</t>
  </si>
  <si>
    <t>AC131571.1</t>
  </si>
  <si>
    <t>GRM7-AS3</t>
  </si>
  <si>
    <t>PURPL</t>
  </si>
  <si>
    <t>AC026341.1</t>
  </si>
  <si>
    <t>AC093879.1</t>
  </si>
  <si>
    <t>AC079772.1</t>
  </si>
  <si>
    <t>AC106744.1</t>
  </si>
  <si>
    <t>LINC01362</t>
  </si>
  <si>
    <t>AC026341.2</t>
  </si>
  <si>
    <t>IGF1</t>
  </si>
  <si>
    <t>SLC16A4</t>
  </si>
  <si>
    <t>H3F3B</t>
  </si>
  <si>
    <t>USP3-AS1</t>
  </si>
  <si>
    <t>AC046195.2</t>
  </si>
  <si>
    <t>AL117329.1</t>
  </si>
  <si>
    <t>RPS19</t>
  </si>
  <si>
    <t>RPS27A</t>
  </si>
  <si>
    <t>HS6ST3</t>
  </si>
  <si>
    <t>RPL37A</t>
  </si>
  <si>
    <t>RPS15</t>
  </si>
  <si>
    <t>TUBA1B</t>
  </si>
  <si>
    <t>TUBB4B</t>
  </si>
  <si>
    <t>RPL8</t>
  </si>
  <si>
    <t>RPL37</t>
  </si>
  <si>
    <t>UBL5</t>
  </si>
  <si>
    <t>RPS6</t>
  </si>
  <si>
    <t>HSPA5</t>
  </si>
  <si>
    <t>ERP29</t>
  </si>
  <si>
    <t>ASPM</t>
  </si>
  <si>
    <t>PRDX1</t>
  </si>
  <si>
    <t>COX4I1</t>
  </si>
  <si>
    <t>RPS2</t>
  </si>
  <si>
    <t>B4GALNT3</t>
  </si>
  <si>
    <t>CSMD2</t>
  </si>
  <si>
    <t>LTBP1</t>
  </si>
  <si>
    <t>MT-ATP6</t>
  </si>
  <si>
    <t>ITGA6</t>
  </si>
  <si>
    <t>ANO4</t>
  </si>
  <si>
    <t>EFNA5</t>
  </si>
  <si>
    <t>TMEM181</t>
  </si>
  <si>
    <t>CACNA2D1</t>
  </si>
  <si>
    <t>SEMA6A-AS1</t>
  </si>
  <si>
    <t>TEX41</t>
  </si>
  <si>
    <t>LINC01098</t>
  </si>
  <si>
    <t>LINC01099</t>
  </si>
  <si>
    <t>HM13</t>
  </si>
  <si>
    <t>LDHB</t>
  </si>
  <si>
    <t>TMEFF2</t>
  </si>
  <si>
    <t>LY86</t>
  </si>
  <si>
    <r>
      <t xml:space="preserve">Supplementary Table 15. 46,XX </t>
    </r>
    <r>
      <rPr>
        <b/>
        <i/>
        <sz val="12"/>
        <color theme="1"/>
        <rFont val="Arial"/>
        <family val="2"/>
      </rPr>
      <t xml:space="preserve">v </t>
    </r>
    <r>
      <rPr>
        <b/>
        <sz val="12"/>
        <color theme="1"/>
        <rFont val="Arial"/>
        <family val="2"/>
      </rPr>
      <t>45,X differential gene expression analysis within the primordial germ cell cluster (PGC) of the integrated snRNAseq analysis (p.adj&lt;0.05; log2FC&gt;0.5)</t>
    </r>
  </si>
  <si>
    <r>
      <t xml:space="preserve">Supplementary Table 16. 46,XX </t>
    </r>
    <r>
      <rPr>
        <b/>
        <i/>
        <sz val="12"/>
        <color rgb="FF000000"/>
        <rFont val="Arial"/>
        <family val="2"/>
      </rPr>
      <t xml:space="preserve">v </t>
    </r>
    <r>
      <rPr>
        <b/>
        <sz val="12"/>
        <color rgb="FF000000"/>
        <rFont val="Arial"/>
        <family val="2"/>
      </rPr>
      <t>45,X differential gene expression analysis within the fetal germ cell cluster (FGC) of the integrated snRNAseq analysis (p.adj&lt;0.05; log2FC&gt;0.5)</t>
    </r>
  </si>
  <si>
    <t>ABCA10</t>
  </si>
  <si>
    <t>CHODL</t>
  </si>
  <si>
    <t>ROR2</t>
  </si>
  <si>
    <t>NRCAM</t>
  </si>
  <si>
    <t>COL5A2</t>
  </si>
  <si>
    <t>LHFPL6</t>
  </si>
  <si>
    <t>DZIP3</t>
  </si>
  <si>
    <t>EID3</t>
  </si>
  <si>
    <t>MEIS1</t>
  </si>
  <si>
    <t>GSAP</t>
  </si>
  <si>
    <t>PLA2G12A</t>
  </si>
  <si>
    <r>
      <t xml:space="preserve">Supplementary Table 17. 46,XX </t>
    </r>
    <r>
      <rPr>
        <b/>
        <i/>
        <sz val="12"/>
        <color rgb="FF000000"/>
        <rFont val="Arial"/>
        <family val="2"/>
      </rPr>
      <t xml:space="preserve">v </t>
    </r>
    <r>
      <rPr>
        <b/>
        <sz val="12"/>
        <color rgb="FF000000"/>
        <rFont val="Arial"/>
        <family val="2"/>
      </rPr>
      <t>45,X differential gene expression analysis within oogonia of the integrated snRNAseq analysis (p.adj&lt;0.05; log2FC&gt;0.5)</t>
    </r>
  </si>
  <si>
    <t>IER2</t>
  </si>
  <si>
    <t>SOCS3</t>
  </si>
  <si>
    <t>AL138828.1</t>
  </si>
  <si>
    <t>PDE10A</t>
  </si>
  <si>
    <t>IQCN</t>
  </si>
  <si>
    <t>LINC02136</t>
  </si>
  <si>
    <t>CCNL1</t>
  </si>
  <si>
    <t>NFKBIZ</t>
  </si>
  <si>
    <t>PLA2G6</t>
  </si>
  <si>
    <t>AC022217.3</t>
  </si>
  <si>
    <t>AC119673.2</t>
  </si>
  <si>
    <t>BTG2</t>
  </si>
  <si>
    <t>ERCC1</t>
  </si>
  <si>
    <t>TUBA1A</t>
  </si>
  <si>
    <t>TPM4</t>
  </si>
  <si>
    <t>AL109930.1</t>
  </si>
  <si>
    <t>DPEP1</t>
  </si>
  <si>
    <t>SNRPN</t>
  </si>
  <si>
    <t>FYB2</t>
  </si>
  <si>
    <t>RPL41</t>
  </si>
  <si>
    <t>SLC38A1</t>
  </si>
  <si>
    <t>CAB39L</t>
  </si>
  <si>
    <t>DCN</t>
  </si>
  <si>
    <t>NRXN3</t>
  </si>
  <si>
    <t>SLIT2</t>
  </si>
  <si>
    <t>SFRP1</t>
  </si>
  <si>
    <t>FAT4</t>
  </si>
  <si>
    <t>HLA-A</t>
  </si>
  <si>
    <t>CNGB3</t>
  </si>
  <si>
    <t>H19</t>
  </si>
  <si>
    <t>RGS6</t>
  </si>
  <si>
    <t>KCTD12</t>
  </si>
  <si>
    <t>EYA2</t>
  </si>
  <si>
    <t>AC090572.2</t>
  </si>
  <si>
    <t>AC090572.3</t>
  </si>
  <si>
    <r>
      <t xml:space="preserve">Supplementary Table 18. 46,XX </t>
    </r>
    <r>
      <rPr>
        <b/>
        <i/>
        <sz val="12"/>
        <color rgb="FF000000"/>
        <rFont val="Arial"/>
        <family val="2"/>
      </rPr>
      <t xml:space="preserve">v </t>
    </r>
    <r>
      <rPr>
        <b/>
        <sz val="12"/>
        <color rgb="FF000000"/>
        <rFont val="Arial"/>
        <family val="2"/>
      </rPr>
      <t>45,X differential gene expression analysis within ovarian surface epithelium (OSE) of the integrated snRNAseq analysis (p.adj&lt;0.05; log2FC&gt;0.5)</t>
    </r>
  </si>
  <si>
    <t>C7</t>
  </si>
  <si>
    <t>PRICKLE1</t>
  </si>
  <si>
    <t>COL1A1</t>
  </si>
  <si>
    <t>SLC24A3</t>
  </si>
  <si>
    <t>DNM3OS</t>
  </si>
  <si>
    <t>AKAP12</t>
  </si>
  <si>
    <t>CACNA1C</t>
  </si>
  <si>
    <t>PDGFRB</t>
  </si>
  <si>
    <t>CARMN</t>
  </si>
  <si>
    <t>ABI3BP</t>
  </si>
  <si>
    <t>LRFN5</t>
  </si>
  <si>
    <t>ATP8A2</t>
  </si>
  <si>
    <t>ADAMTS2</t>
  </si>
  <si>
    <t>SNCAIP</t>
  </si>
  <si>
    <t>LTBP4</t>
  </si>
  <si>
    <t>NFIX</t>
  </si>
  <si>
    <t>PDE3A</t>
  </si>
  <si>
    <t>EBF1</t>
  </si>
  <si>
    <t>ZNF385D-AS2</t>
  </si>
  <si>
    <t>LAMA4</t>
  </si>
  <si>
    <t>SEMA5B</t>
  </si>
  <si>
    <t>SPATS2L</t>
  </si>
  <si>
    <t>SLC9A9</t>
  </si>
  <si>
    <t>COL6A2</t>
  </si>
  <si>
    <t>AC022034.3</t>
  </si>
  <si>
    <t>SMAD1</t>
  </si>
  <si>
    <t>AC109361.2</t>
  </si>
  <si>
    <t>SAMD12</t>
  </si>
  <si>
    <t>ULK4</t>
  </si>
  <si>
    <t>TNFRSF1B</t>
  </si>
  <si>
    <t>PRKAA2</t>
  </si>
  <si>
    <t>DCLK1</t>
  </si>
  <si>
    <t>CACNA2D3</t>
  </si>
  <si>
    <t>USP13</t>
  </si>
  <si>
    <t>SNTB1</t>
  </si>
  <si>
    <t>NALCN</t>
  </si>
  <si>
    <t>CTNNAL1</t>
  </si>
  <si>
    <t>UNC80</t>
  </si>
  <si>
    <t>LIMCH1</t>
  </si>
  <si>
    <t>FHOD3</t>
  </si>
  <si>
    <t>FAM184A</t>
  </si>
  <si>
    <t>SLC16A10</t>
  </si>
  <si>
    <t>FRMD3</t>
  </si>
  <si>
    <t>STK33</t>
  </si>
  <si>
    <t>CEP85L</t>
  </si>
  <si>
    <t>AC112487.1</t>
  </si>
  <si>
    <t>AC110296.1</t>
  </si>
  <si>
    <t>SAMD3</t>
  </si>
  <si>
    <t>CCBE1</t>
  </si>
  <si>
    <t>AC022075.1</t>
  </si>
  <si>
    <t>GCNT1</t>
  </si>
  <si>
    <t>STIM2</t>
  </si>
  <si>
    <t>STXBP6</t>
  </si>
  <si>
    <t>RYR3</t>
  </si>
  <si>
    <t>SPOCK1</t>
  </si>
  <si>
    <t>GALNT18</t>
  </si>
  <si>
    <t>ME1</t>
  </si>
  <si>
    <t>FOXO1</t>
  </si>
  <si>
    <t>ZNF385B</t>
  </si>
  <si>
    <t>MTUS2</t>
  </si>
  <si>
    <r>
      <t xml:space="preserve">Supplementary Table 19. 46,XX </t>
    </r>
    <r>
      <rPr>
        <b/>
        <i/>
        <sz val="12"/>
        <color rgb="FF000000"/>
        <rFont val="Arial"/>
        <family val="2"/>
      </rPr>
      <t xml:space="preserve">v </t>
    </r>
    <r>
      <rPr>
        <b/>
        <sz val="12"/>
        <color rgb="FF000000"/>
        <rFont val="Arial"/>
        <family val="2"/>
      </rPr>
      <t>45,X differential gene expression analysis within gonadal interstitial cells of the integrated snRNAseq analysis (p.adj&lt;0.05; log2FC&gt;0.5)</t>
    </r>
  </si>
  <si>
    <r>
      <t xml:space="preserve">Supplementary Table 20. 46,XX </t>
    </r>
    <r>
      <rPr>
        <b/>
        <i/>
        <sz val="12"/>
        <color rgb="FF000000"/>
        <rFont val="Arial"/>
        <family val="2"/>
      </rPr>
      <t xml:space="preserve">v </t>
    </r>
    <r>
      <rPr>
        <b/>
        <sz val="12"/>
        <color rgb="FF000000"/>
        <rFont val="Arial"/>
        <family val="2"/>
      </rPr>
      <t>45,X differential gene expression analysis within ovary interstitial cells of the integrated snRNAseq analysis (p.adj&lt;0.05; log2FC&gt;0.5)</t>
    </r>
  </si>
  <si>
    <r>
      <t xml:space="preserve">Supplementary Table 21. 46,XX </t>
    </r>
    <r>
      <rPr>
        <b/>
        <i/>
        <sz val="12"/>
        <color rgb="FF000000"/>
        <rFont val="Arial"/>
        <family val="2"/>
      </rPr>
      <t xml:space="preserve">v </t>
    </r>
    <r>
      <rPr>
        <b/>
        <sz val="12"/>
        <color rgb="FF000000"/>
        <rFont val="Arial"/>
        <family val="2"/>
      </rPr>
      <t>45,X differential gene expression analysis within pre-granulosa IIA cells of the integrated snRNAseq analysis (p.adj&lt;0.05; log2FC&gt;0.5)</t>
    </r>
  </si>
  <si>
    <r>
      <t xml:space="preserve">Supplementary Table 22. 46,XX </t>
    </r>
    <r>
      <rPr>
        <b/>
        <i/>
        <sz val="12"/>
        <color rgb="FF000000"/>
        <rFont val="Arial"/>
        <family val="2"/>
      </rPr>
      <t xml:space="preserve">v </t>
    </r>
    <r>
      <rPr>
        <b/>
        <sz val="12"/>
        <color rgb="FF000000"/>
        <rFont val="Arial"/>
        <family val="2"/>
      </rPr>
      <t>45,X differential gene expression analysis within pre-granulosa IIB cells of the integrated snRNAseq analysis (p.adj&lt;0.05; log2FC&gt;0.5)</t>
    </r>
  </si>
  <si>
    <t xml:space="preserve">Genes of interest that were differentially expressed in either 46,XX or 45,X in at least one cell cluster differential gene expression analysis. Log2FC and p.adj are shown. Genes positively differentially expressed (with positive log2FC numbers) are genes with increased expression in the 46,XX ovary. Genes negatively differentially expressed are those increased in the 45,X ovary. FGC, fetal germ cell; PGC, primordial germ cell; OSE, ovarian surface epithelium; log2FC, log2 fold change; p.adj, adjusted p-value &lt;0.05. </t>
  </si>
  <si>
    <t>Supplementary Table 6. Top 250 differentially expressed X chromosome genes, ovary v control.</t>
  </si>
  <si>
    <t xml:space="preserve">Top 250 differentially expressed X chromosome genes (DEGs) in all ovary samples compared to all control samples (p.adj&lt;0.05). Genes are ordered according to descending log2FC values. </t>
  </si>
  <si>
    <t>Supplementary Table 14. Key differentially expressed genes in 46,XX and 45,X ovaries across individual cell clusters.</t>
  </si>
  <si>
    <t xml:space="preserve">Supplementary Table 3. Differential gene expression analysis of genes within the synaptic oogonia population compared to all other clusters. </t>
  </si>
  <si>
    <t xml:space="preserve">TOTAL </t>
  </si>
  <si>
    <t>Supplementary Table ‎4. Comparing cell counts per cluster between 45,X and 46,XX ovaries</t>
  </si>
  <si>
    <t>Erythoid</t>
  </si>
  <si>
    <t>G1</t>
  </si>
  <si>
    <t>S</t>
  </si>
  <si>
    <t>G2M</t>
  </si>
  <si>
    <t>All germ cells</t>
  </si>
  <si>
    <t xml:space="preserve">All somatic cells </t>
  </si>
  <si>
    <t>Ribosomal cells</t>
  </si>
  <si>
    <t>Pre-Granulosa Iia</t>
  </si>
  <si>
    <t>Pre-Granulosa Iib</t>
  </si>
  <si>
    <t>Non-germ cells</t>
  </si>
  <si>
    <t>13,XX</t>
  </si>
  <si>
    <t>12,XX</t>
  </si>
  <si>
    <t>13,X</t>
  </si>
  <si>
    <t>12,X</t>
  </si>
  <si>
    <t>GUCY1A1</t>
  </si>
  <si>
    <t>LRRN1</t>
  </si>
  <si>
    <t>SEMA5A</t>
  </si>
  <si>
    <t>SORL1</t>
  </si>
  <si>
    <t>LINC01331</t>
  </si>
  <si>
    <t>EFCAB2</t>
  </si>
  <si>
    <t>MIR503HG</t>
  </si>
  <si>
    <t>GSTT2B</t>
  </si>
  <si>
    <t>PHC1</t>
  </si>
  <si>
    <t>AC097480.1</t>
  </si>
  <si>
    <t>LAMA1</t>
  </si>
  <si>
    <t>ARHGAP42</t>
  </si>
  <si>
    <t>CMYA5</t>
  </si>
  <si>
    <t>HSPA1B</t>
  </si>
  <si>
    <t>MAN2A1</t>
  </si>
  <si>
    <t>USP24</t>
  </si>
  <si>
    <t>LIFR</t>
  </si>
  <si>
    <t>TLCD4</t>
  </si>
  <si>
    <t>COL19A1</t>
  </si>
  <si>
    <t>ARHGAP22</t>
  </si>
  <si>
    <t>ROR1</t>
  </si>
  <si>
    <t>CEP192</t>
  </si>
  <si>
    <t>ZNF608</t>
  </si>
  <si>
    <t>MIB1</t>
  </si>
  <si>
    <t>TIA1</t>
  </si>
  <si>
    <t>CGNL1</t>
  </si>
  <si>
    <t>DHRSX</t>
  </si>
  <si>
    <t>EPS8</t>
  </si>
  <si>
    <t>SOBP</t>
  </si>
  <si>
    <t>MAF</t>
  </si>
  <si>
    <t>ASXL3</t>
  </si>
  <si>
    <t>RDH10-AS1</t>
  </si>
  <si>
    <t>LINC01876</t>
  </si>
  <si>
    <t>TUSC3</t>
  </si>
  <si>
    <t>C15orf41</t>
  </si>
  <si>
    <t>ANAPC4</t>
  </si>
  <si>
    <t>AC012501.2</t>
  </si>
  <si>
    <t>UBC</t>
  </si>
  <si>
    <t>MYL6</t>
  </si>
  <si>
    <t>TSBP1</t>
  </si>
  <si>
    <t>OVCH1-AS1</t>
  </si>
  <si>
    <t>AC005229.5</t>
  </si>
  <si>
    <t>SNHG25</t>
  </si>
  <si>
    <t>AL445248.1</t>
  </si>
  <si>
    <t>AC005699.1</t>
  </si>
  <si>
    <t>MYO1F</t>
  </si>
  <si>
    <t>PNKP</t>
  </si>
  <si>
    <t>PER1</t>
  </si>
  <si>
    <t>BTG1</t>
  </si>
  <si>
    <t>UNC5C</t>
  </si>
  <si>
    <t>LRP2BP</t>
  </si>
  <si>
    <t>RHD</t>
  </si>
  <si>
    <t>IFI16</t>
  </si>
  <si>
    <t>SCN1A-AS1</t>
  </si>
  <si>
    <t>SLC2A3</t>
  </si>
  <si>
    <t>9/10wpc</t>
  </si>
  <si>
    <t>11/12wpc</t>
  </si>
  <si>
    <t>15/16wpc</t>
  </si>
  <si>
    <t xml:space="preserve">Differential gene expression analysis of the synaptic oogonia cluster compared to all other clusters combined within the integrated single-nucleus analysis. </t>
  </si>
  <si>
    <t>Supplementary Table 5. Synaptic oogonia markers</t>
  </si>
  <si>
    <t xml:space="preserve">Genes overlapping differential gene expression analyses of 1) synaptic oogonia (46,XX-specific) cluster compared to the main oogonia cluster and 2) synaptic oogonia cluster compared to all other clusters combined (n=53 total) </t>
  </si>
  <si>
    <t>MyList</t>
  </si>
  <si>
    <t>Gene ID</t>
  </si>
  <si>
    <t>Type</t>
  </si>
  <si>
    <t>Tax ID</t>
  </si>
  <si>
    <t>Homologene Gene ID</t>
  </si>
  <si>
    <t>Homologene Gene Tax ID</t>
  </si>
  <si>
    <t>Gene Symbol</t>
  </si>
  <si>
    <t>Description</t>
  </si>
  <si>
    <t>Biological Process (GO)</t>
  </si>
  <si>
    <t>Kinase Class (UniProt)</t>
  </si>
  <si>
    <t>Protein Function (Protein Atlas)</t>
  </si>
  <si>
    <t>Subcellular Location (Protein Atlas)</t>
  </si>
  <si>
    <t>Drug (DrugBank)</t>
  </si>
  <si>
    <t xml:space="preserve">Canonical Pathways_x000D_
</t>
  </si>
  <si>
    <t xml:space="preserve">Hallmark Gene Sets_x000D_
</t>
  </si>
  <si>
    <t>R-HSA-156902 Peptide chain elongation</t>
  </si>
  <si>
    <t>GO:1903051 negative regulation of proteol</t>
  </si>
  <si>
    <t>CORUM:5380 TRBP containing complex (DICER</t>
  </si>
  <si>
    <t xml:space="preserve">GO:0034248 regulation of amide metabolic </t>
  </si>
  <si>
    <t>GO:0001738 morphogenesis of a polarized e</t>
  </si>
  <si>
    <t>GO:0071346 cellular response to type II i</t>
  </si>
  <si>
    <t>GO:0099173 postsynapse organization</t>
  </si>
  <si>
    <t>GO:0051129 negative regulation of cellula</t>
  </si>
  <si>
    <t>GO:0015748 organophosphate ester transpor</t>
  </si>
  <si>
    <t>GO:0016485 protein processing</t>
  </si>
  <si>
    <t>R-HSA-6798695 Neutrophil degranulation</t>
  </si>
  <si>
    <t>hsa04020 Calcium signaling pathway</t>
  </si>
  <si>
    <t>None</t>
  </si>
  <si>
    <t>nan</t>
  </si>
  <si>
    <t>1938</t>
  </si>
  <si>
    <t>symbol</t>
  </si>
  <si>
    <t>H. sapiens</t>
  </si>
  <si>
    <t>eukaryotic translation elongation factor 2</t>
  </si>
  <si>
    <t>GO:0006414 translational elongation;GO:0002244 hematopoietic progenitor cell differentiation;GO:0045727 positive regulation of translation</t>
  </si>
  <si>
    <t>Cancer-related genes:Candidate cancer biomarkers; Human disease related genes:Nervous system diseases:Neurodegenerative diseases; Disease related genes; FDA approved drug targets:Biotech drugs; Predicted intracellular proteins</t>
  </si>
  <si>
    <t>Cytosol;Plasma membrane (Enhanced)</t>
  </si>
  <si>
    <t>Adenosine-5-Diphosphoribose; Diphthamide; Guanosine-5'-Diphosphate; N~2~,N~2~-DIMETHYL-N~1~-(6-OXO-5,6-DIHYDROPHENANTHRIDIN-2-YL)GLYCINAMIDE; Esketamine; Moxetumomab Pasudotox</t>
  </si>
  <si>
    <t>(M121)PID MTOR 4PATHWAY</t>
  </si>
  <si>
    <t>(M5922)HALLMARK UNFOLDED PROTEIN RESPONSE</t>
  </si>
  <si>
    <t>1.0</t>
  </si>
  <si>
    <t>0.0</t>
  </si>
  <si>
    <t>139818</t>
  </si>
  <si>
    <t>dedicator of cytokinesis 11</t>
  </si>
  <si>
    <t>GO:0002315 marginal zone B cell differentiation;GO:0002313 mature B cell differentiation involved in immune response;GO:0001782 B cell homeostasis</t>
  </si>
  <si>
    <t>Predicted intracellular proteins</t>
  </si>
  <si>
    <t>(M83)PID CDC42 REG PATHWAY</t>
  </si>
  <si>
    <t>286410</t>
  </si>
  <si>
    <t>ATPase phospholipid transporting 11C</t>
  </si>
  <si>
    <t>GO:0140331 aminophospholipid translocation;GO:0015917 aminophospholipid transport;GO:0045332 phospholipid translocation</t>
  </si>
  <si>
    <t>Potential drug targets; Disease related genes; Enzymes; ENZYME proteins; Transporters:Primary Active Transporters</t>
  </si>
  <si>
    <t>6188</t>
  </si>
  <si>
    <t>ribosomal protein S3</t>
  </si>
  <si>
    <t>GO:0061481 response to TNF agonist;GO:2001272 positive regulation of cysteine-type endopeptidase activity involved in execution phase of apoptosis;GO:1905053 positive regulation of base-excision repair</t>
  </si>
  <si>
    <t>Cancer-related genes:Candidate cancer biomarkers; Predicted intracellular proteins; Enzymes; Ribosomal proteins; ENZYME proteins:Lyases</t>
  </si>
  <si>
    <t>Cytosol;Endoplasmic reticulum (Supported)</t>
  </si>
  <si>
    <t>(M5926)HALLMARK MYC TARGETS V1</t>
  </si>
  <si>
    <t>6173</t>
  </si>
  <si>
    <t>ribosomal protein L36a</t>
  </si>
  <si>
    <t>GO:0002181 cytoplasmic translation;GO:0006412 translation;GO:0043043 peptide biosynthetic process</t>
  </si>
  <si>
    <t>Ribosomal proteins; Predicted intracellular proteins</t>
  </si>
  <si>
    <t>Cytosol;Endoplasmic reticulum (Supported); Additional: Plasma membrane</t>
  </si>
  <si>
    <t>6191</t>
  </si>
  <si>
    <t>ribosomal protein S4 X-linked</t>
  </si>
  <si>
    <t>GO:0042274 ribosomal small subunit biogenesis;GO:0002181 cytoplasmic translation;GO:0045727 positive regulation of translation</t>
  </si>
  <si>
    <t>(M16801)SIG REGULATION OF THE ACTIN CYTOSKELETON BY RHO GTPASES; (M5193)SIG CHEMOTAXIS</t>
  </si>
  <si>
    <t>23521</t>
  </si>
  <si>
    <t>ribosomal protein L13a</t>
  </si>
  <si>
    <t>GO:1901193 regulation of formation of translation preinitiation complex;GO:1901194 negative regulation of formation of translation preinitiation complex;GO:1904689 negative regulation of cytoplasmic translational initiation</t>
  </si>
  <si>
    <t>Cytosol;Nucleoli (Approved)</t>
  </si>
  <si>
    <t>(S)-3-phenyllactic acid; Anisomycin; Puromycin</t>
  </si>
  <si>
    <t>(M5493)WNT SIGNALING</t>
  </si>
  <si>
    <t>90139</t>
  </si>
  <si>
    <t>tetraspanin 18</t>
  </si>
  <si>
    <t>GO:0017156 calcium-ion regulated exocytosis;GO:1903670 regulation of sprouting angiogenesis;GO:0045055 regulated exocytosis</t>
  </si>
  <si>
    <t>Transporters:Accessory Factors Involved in Transport</t>
  </si>
  <si>
    <t>71</t>
  </si>
  <si>
    <t>actin gamma 1</t>
  </si>
  <si>
    <t>GO:0150111 regulation of transepithelial transport;GO:1902396 protein localization to bicellular tight junction;GO:0098974 postsynaptic actin cytoskeleton organization</t>
  </si>
  <si>
    <t>Human disease related genes:Congenital malformations:Other congenital malformations; Human disease related genes:Nervous system diseases:Ear disease; Disease related genes; Predicted intracellular proteins</t>
  </si>
  <si>
    <t>Copper; Artenimol</t>
  </si>
  <si>
    <t>(M16801)SIG REGULATION OF THE ACTIN CYTOSKELETON BY RHO GTPASES</t>
  </si>
  <si>
    <t>(M5892)HALLMARK CHOLESTEROL HOMEOSTASIS; (M5915)HALLMARK APICAL JUNCTION</t>
  </si>
  <si>
    <t>6164</t>
  </si>
  <si>
    <t>ribosomal protein L34</t>
  </si>
  <si>
    <t>Cytosol;Endoplasmic reticulum (Supported); Additional: Nucleoli</t>
  </si>
  <si>
    <t>6133</t>
  </si>
  <si>
    <t>ribosomal protein L9</t>
  </si>
  <si>
    <t>(M5950)HALLMARK ALLOGRAFT REJECTION</t>
  </si>
  <si>
    <t>6210</t>
  </si>
  <si>
    <t>ribosomal protein S15a</t>
  </si>
  <si>
    <t>GO:0042274 ribosomal small subunit biogenesis;GO:0002181 cytoplasmic translation;GO:0042254 ribosome biogenesis</t>
  </si>
  <si>
    <t>Disease related genes; Predicted intracellular proteins; Human disease related genes:Other congenital disorders:Ribosomopathies; Ribosomal proteins; Human disease related genes:Cardiovascular diseases:Hematologic diseases</t>
  </si>
  <si>
    <t>9761</t>
  </si>
  <si>
    <t>malectin</t>
  </si>
  <si>
    <t>GO:0006487 protein N-linked glycosylation;GO:0006486 protein glycosylation;GO:0043413 macromolecule glycosylation</t>
  </si>
  <si>
    <t>7503</t>
  </si>
  <si>
    <t>X inactive specific transcript</t>
  </si>
  <si>
    <t>GO:2000627 positive regulation of miRNA catabolic process;GO:0000512 lncRNA-mediated post-transcriptional gene silencing;GO:2000625 regulation of miRNA catabolic process</t>
  </si>
  <si>
    <t>(M5935)HALLMARK FATTY ACID METABOLISM</t>
  </si>
  <si>
    <t>27344</t>
  </si>
  <si>
    <t>proprotein convertase subtilisin/kexin type 1 inhibitor</t>
  </si>
  <si>
    <t>GO:0002021 response to dietary excess;GO:0016486 peptide hormone processing;GO:0140448 signaling receptor ligand precursor processing</t>
  </si>
  <si>
    <t>Predicted secreted proteins</t>
  </si>
  <si>
    <t>Vesicles (Approved)</t>
  </si>
  <si>
    <t>(M5951)HALLMARK SPERMATOGENESIS; (M5953)HALLMARK KRAS SIGNALING UP</t>
  </si>
  <si>
    <t>9630</t>
  </si>
  <si>
    <t>G protein subunit alpha 14</t>
  </si>
  <si>
    <t>GO:0060158 phospholipase C-activating dopamine receptor signaling pathway;GO:0007212 dopamine receptor signaling pathway;GO:1903351 cellular response to dopamine</t>
  </si>
  <si>
    <t>(M138)PID THROMBIN PAR4 PATHWAY; (M155)PID S1P META PATHWAY; (M268)PID S1P S1P2 PATHWAY</t>
  </si>
  <si>
    <t>(M5923)HALLMARK PI3K AKT MTOR SIGNALING</t>
  </si>
  <si>
    <t>10075</t>
  </si>
  <si>
    <t>HECT, UBA and WWE domain containing E3 ubiquitin protein ligase 1</t>
  </si>
  <si>
    <t>GO:0010637 negative regulation of mitochondrial fusion;GO:0098779 positive regulation of mitophagy in response to mitochondrial depolarization;GO:0010635 regulation of mitochondrial fusion</t>
  </si>
  <si>
    <t>Potential drug targets; Disease related genes; ENZYME proteins:Transferases; Predicted intracellular proteins; Enzymes; Cancer-related genes:Mutational cancer driver genes; Human disease related genes:Other diseases:Mental and behavioural disorders</t>
  </si>
  <si>
    <t>Cytosol;Nucleoplasm (Enhanced)</t>
  </si>
  <si>
    <t>(M261)PID P53 REGULATION PATHWAY; (M66)PID MYC ACTIV PATHWAY</t>
  </si>
  <si>
    <t>(M5947)HALLMARK IL2 STAT5 SIGNALING</t>
  </si>
  <si>
    <t>293</t>
  </si>
  <si>
    <t>solute carrier family 25 member 6</t>
  </si>
  <si>
    <t>GO:0140021 mitochondrial ADP transmembrane transport;GO:1990544 mitochondrial ATP transmembrane transport;GO:0015866 ADP transport</t>
  </si>
  <si>
    <t>Transporters:Electrochemical Potential-driven transporters; FDA approved drug targets:Small molecule drugs</t>
  </si>
  <si>
    <t>Mitochondria (Supported)</t>
  </si>
  <si>
    <t>Clodronic acid; Etidronic acid</t>
  </si>
  <si>
    <t>(M5936)HALLMARK OXIDATIVE PHOSPHORYLATION</t>
  </si>
  <si>
    <t>1741</t>
  </si>
  <si>
    <t>discs large MAGUK scaffold protein 3</t>
  </si>
  <si>
    <t>GO:0001736 establishment of planar polarity;GO:0007164 establishment of tissue polarity;GO:0061098 positive regulation of protein tyrosine kinase activity</t>
  </si>
  <si>
    <t>yes</t>
  </si>
  <si>
    <t>Predicted intracellular proteins; Human disease related genes:Other diseases:Mental and behavioural disorders; Disease related genes</t>
  </si>
  <si>
    <t>Nucleoli;Nucleoplasm (Approved)</t>
  </si>
  <si>
    <t>1915</t>
  </si>
  <si>
    <t>eukaryotic translation elongation factor 1 alpha 1</t>
  </si>
  <si>
    <t>GO:1900022 regulation of D-erythro-sphingosine kinase activity;GO:1904714 regulation of chaperone-mediated autophagy;GO:0044829 positive regulation by host of viral genome replication</t>
  </si>
  <si>
    <t>Cancer-related genes:Mutational cancer driver genes; Predicted intracellular proteins</t>
  </si>
  <si>
    <t>Cytosol (Supported)</t>
  </si>
  <si>
    <t>Zinc; Guanosine-5'-Diphosphate; Copper; Artenimol; Zinc acetate; Zinc chloride; Zinc sulfate, unspecified form</t>
  </si>
  <si>
    <t>8473</t>
  </si>
  <si>
    <t>O-linked N-acetylglucosamine (GlcNAc) transferase</t>
  </si>
  <si>
    <t>GO:0000430 regulation of transcription from RNA polymerase II promoter by glucose;GO:0000432 positive regulation of transcription from RNA polymerase II promoter by glucose;GO:0000429 carbon catabolite regulation of transcription from RNA polymerase II promoter</t>
  </si>
  <si>
    <t>Potential drug targets; Disease related genes; ENZYME proteins:Transferases; Predicted intracellular proteins; Enzymes; Human disease related genes:Other diseases:Mental and behavioural disorders</t>
  </si>
  <si>
    <t>Nucleoplasm (Supported); Additional: Plasma membrane</t>
  </si>
  <si>
    <t>4983</t>
  </si>
  <si>
    <t>oligophrenin 1</t>
  </si>
  <si>
    <t>GO:0021684 cerebellar granular layer formation;GO:0021707 cerebellar granule cell differentiation;GO:0098880 maintenance of postsynaptic specialization structure</t>
  </si>
  <si>
    <t>Nucleoplasm;Plasma membrane (Approved)</t>
  </si>
  <si>
    <t>(M68)PID RHOA REG PATHWAY</t>
  </si>
  <si>
    <t>(M5919)HALLMARK HEDGEHOG SIGNALING; (M5893)HALLMARK MITOTIC SPINDLE</t>
  </si>
  <si>
    <t>203447</t>
  </si>
  <si>
    <t>Nik related kinase</t>
  </si>
  <si>
    <t>GO:0016310 phosphorylation;GO:0006796 phosphate-containing compound metabolic process;GO:0006793 phosphorus metabolic process</t>
  </si>
  <si>
    <t>Predicted intracellular proteins; Kinases:STE Ser/Thr protein kinases; Enzymes; ENZYME proteins:Transferases</t>
  </si>
  <si>
    <t>Cytosol;Nucleoplasm (Approved)</t>
  </si>
  <si>
    <t>(M128)PID TNF PATHWAY</t>
  </si>
  <si>
    <t>6122</t>
  </si>
  <si>
    <t>ribosomal protein L3</t>
  </si>
  <si>
    <t>GO:0071353 cellular response to interleukin-4;GO:0070670 response to interleukin-4;GO:0002181 cytoplasmic translation</t>
  </si>
  <si>
    <t>Ribosomal proteins; FDA approved drug targets:Small molecule drugs; Predicted intracellular proteins</t>
  </si>
  <si>
    <t>Cytosol;Nucleoli (Supported)</t>
  </si>
  <si>
    <t>(S)-3-phenyllactic acid; Omacetaxine mepesuccinate; Anisomycin; Puromycin; Xanthinol</t>
  </si>
  <si>
    <t>6230</t>
  </si>
  <si>
    <t>ribosomal protein S25</t>
  </si>
  <si>
    <t>GO:0042274 ribosomal small subunit biogenesis;GO:0002181 cytoplasmic translation;GO:0006364 rRNA processing</t>
  </si>
  <si>
    <t>728215</t>
  </si>
  <si>
    <t>gene_synonym</t>
  </si>
  <si>
    <t>NALF1</t>
  </si>
  <si>
    <t>NALCN channel auxiliary factor 1</t>
  </si>
  <si>
    <t>GO:0098703 calcium ion import across plasma membrane;GO:0097553 calcium ion transmembrane import into cytosol;GO:0098659 inorganic cation import across plasma membrane</t>
  </si>
  <si>
    <t>6139</t>
  </si>
  <si>
    <t>ribosomal protein L17</t>
  </si>
  <si>
    <t>348</t>
  </si>
  <si>
    <t>apolipoprotein E</t>
  </si>
  <si>
    <t>GO:0071831 intermediate-density lipoprotein particle clearance;GO:0150200 regulation of transport across blood-brain barrier;GO:0150201 positive regulation of transport across blood-brain barrier</t>
  </si>
  <si>
    <t>Cancer-related genes:Candidate cancer biomarkers; Human disease related genes:Nervous system diseases:Neurodegenerative diseases; Disease related genes; Candidate cardiovascular disease genes; Human disease related genes:Congenital disorders of metabolism:Other congenital disorders of metabolism; Human disease related genes:Congenital disorders of metabolism:Congenital disorders of lipid/glycolipid metabolism; Predicted secreted proteins</t>
  </si>
  <si>
    <t>Zinc; Copper; Zinc acetate; Zinc chloride; Zinc sulfate, unspecified form</t>
  </si>
  <si>
    <t>(M5905)HALLMARK ADIPOGENESIS; (M5934)HALLMARK XENOBIOTIC METABOLISM</t>
  </si>
  <si>
    <t>8239</t>
  </si>
  <si>
    <t>ubiquitin specific peptidase 9 X-linked</t>
  </si>
  <si>
    <t>GO:1904515 positive regulation of TORC2 signaling;GO:1903939 regulation of TORC2 signaling;GO:0016562 protein import into peroxisome matrix, receptor recycling</t>
  </si>
  <si>
    <t>Potential drug targets; Disease related genes; Predicted intracellular proteins; ENZYME proteins:Hydrolases; Enzymes; Peptidases:Cysteine-type peptidases; Human disease related genes:Other diseases:Mental and behavioural disorders</t>
  </si>
  <si>
    <t>6130</t>
  </si>
  <si>
    <t>ribosomal protein L7a</t>
  </si>
  <si>
    <t>GO:0000470 maturation of LSU-rRNA;GO:0042273 ribosomal large subunit biogenesis;GO:0002181 cytoplasmic translation</t>
  </si>
  <si>
    <t>Predicted intracellular proteins; Ribosomal proteins; Disease related genes</t>
  </si>
  <si>
    <t>Nucleoli (Approved); Additional: Vesicles</t>
  </si>
  <si>
    <t>6134</t>
  </si>
  <si>
    <t>ribosomal protein L10</t>
  </si>
  <si>
    <t>GO:1990403 embryonic brain development;GO:0000027 ribosomal large subunit assembly;GO:0042255 ribosome assembly</t>
  </si>
  <si>
    <t>Disease related genes; Predicted intracellular proteins; Cancer-related genes; Ribosomal proteins; Human disease related genes:Other diseases:Mental and behavioural disorders</t>
  </si>
  <si>
    <t>Cytosol;Endoplasmic reticulum (Enhanced)</t>
  </si>
  <si>
    <t>Artenimol</t>
  </si>
  <si>
    <t>55787</t>
  </si>
  <si>
    <t>taxilin gamma</t>
  </si>
  <si>
    <t>GO:0030500 regulation of bone mineralization;GO:0070167 regulation of biomineral tissue development;GO:0030278 regulation of ossification</t>
  </si>
  <si>
    <t>Cytosol (Approved)</t>
  </si>
  <si>
    <t>(M65)PID FRA PATHWAY</t>
  </si>
  <si>
    <t>6303</t>
  </si>
  <si>
    <t>spermidine/spermine N1-acetyltransferase 1</t>
  </si>
  <si>
    <t>GO:0009447 putrescine catabolic process;GO:0032917 polyamine acetylation;GO:0032918 spermidine acetylation</t>
  </si>
  <si>
    <t>Potential drug targets; Disease related genes; ENZYME proteins:Transferases; Predicted intracellular proteins; Enzymes; Human disease related genes:Congenital malformations:Congenital malformations of skin</t>
  </si>
  <si>
    <t>N-ethyl-N-[3-(propylamino)propyl]propane-1,3-diamine</t>
  </si>
  <si>
    <t>(M118)PID INTEGRIN A9B1 PATHWAY</t>
  </si>
  <si>
    <t>(M5908)HALLMARK ANDROGEN RESPONSE; (M5902)HALLMARK APOPTOSIS; (M5890)HALLMARK TNFA SIGNALING VIA NFKB</t>
  </si>
  <si>
    <t>6189</t>
  </si>
  <si>
    <t>ribosomal protein S3A</t>
  </si>
  <si>
    <t>GO:0006413 translational initiation;GO:0042274 ribosomal small subunit biogenesis;GO:0002181 cytoplasmic translation</t>
  </si>
  <si>
    <t>Cytosol;Endoplasmic reticulum;Nucleoli (Enhanced)</t>
  </si>
  <si>
    <t>2317</t>
  </si>
  <si>
    <t>filamin B</t>
  </si>
  <si>
    <t>GO:0003334 keratinocyte development;GO:0003382 epithelial cell morphogenesis;GO:0071346 cellular response to type II interferon</t>
  </si>
  <si>
    <t>Potential drug targets; Human disease related genes:Congenital malformations:Other congenital malformations; Disease related genes; Transporters:Accessory Factors Involved in Transport; Human disease related genes:Congenital malformations:Congenital malformations of the musculoskeletal system; Predicted intracellular proteins</t>
  </si>
  <si>
    <t>Plasma membrane (Supported); Additional: Actin filaments;Cytosol;Golgi apparatus</t>
  </si>
  <si>
    <t>(M5893)HALLMARK MITOTIC SPINDLE; (M5906)HALLMARK ESTROGEN RESPONSE EARLY; (M5907)HALLMARK ESTROGEN RESPONSE LATE</t>
  </si>
  <si>
    <t>79104</t>
  </si>
  <si>
    <t>maternally expressed 8, small nucleolar RNA host gene</t>
  </si>
  <si>
    <t>3786</t>
  </si>
  <si>
    <t>potassium voltage-gated channel subfamily Q member 3</t>
  </si>
  <si>
    <t>GO:0097314 apoptosome assembly;GO:0099611 regulation of action potential firing threshold;GO:1903701 substantia propria of cornea development</t>
  </si>
  <si>
    <t>Potential drug targets; Disease related genes; Human disease related genes:Nervous system diseases:Epilepsy; Transporters:Transporter channels and pores; Voltage-gated ion channels:Voltage-Gated Potassium Channels</t>
  </si>
  <si>
    <t>Amitriptyline; Meclofenamic acid; Gabapentin; Ezogabine; ICA-105665</t>
  </si>
  <si>
    <t>5230</t>
  </si>
  <si>
    <t>phosphoglycerate kinase 1</t>
  </si>
  <si>
    <t>GO:0031639 plasminogen activation;GO:0006735 NADH regeneration;GO:0061621 canonical glycolysis</t>
  </si>
  <si>
    <t>Potential drug targets; Disease related genes; ENZYME proteins:Transferases; Predicted intracellular proteins; Enzymes; Human disease related genes:Cardiovascular diseases:Hematologic diseases</t>
  </si>
  <si>
    <t>Adenosine-5'-[Beta, Gamma-Methylene]Triphosphate; 3-phospho-D-glyceric acid; Copper; Artenimol</t>
  </si>
  <si>
    <t>(M44)PID HIF2PATHWAY; (M255)PID HIF1 TFPATHWAY</t>
  </si>
  <si>
    <t>(M5891)HALLMARK HYPOXIA; (M5924)HALLMARK MTORC1 SIGNALING; (M5926)HALLMARK MYC TARGETS V1</t>
  </si>
  <si>
    <t>55920</t>
  </si>
  <si>
    <t>regulator of chromosome condensation 2</t>
  </si>
  <si>
    <t>GO:0072356 chromosome passenger complex localization to kinetochore;GO:0051987 positive regulation of attachment of spindle microtubules to kinetochore;GO:0034501 protein localization to kinetochore</t>
  </si>
  <si>
    <t>6904</t>
  </si>
  <si>
    <t>tubulin folding cofactor D</t>
  </si>
  <si>
    <t>GO:0007023 post-chaperonin tubulin folding pathway;GO:0007021 tubulin complex assembly;GO:0034333 adherens junction assembly</t>
  </si>
  <si>
    <t>Human disease related genes:Nervous system diseases:Neurodegenerative diseases; Predicted intracellular proteins; Disease related genes</t>
  </si>
  <si>
    <t>(M5893)HALLMARK MITOTIC SPINDLE</t>
  </si>
  <si>
    <t>143458</t>
  </si>
  <si>
    <t>low density lipoprotein receptor class A domain containing 3</t>
  </si>
  <si>
    <t>GO:0070613 regulation of protein processing;GO:1903317 regulation of protein maturation;GO:0006898 receptor-mediated endocytosis</t>
  </si>
  <si>
    <t>Cell Junctions (Approved)</t>
  </si>
  <si>
    <t>6872</t>
  </si>
  <si>
    <t>TATA-box binding protein associated factor 1</t>
  </si>
  <si>
    <t>GO:1905524 negative regulation of protein autoubiquitination;GO:2000825 positive regulation of androgen receptor activity;GO:1902498 regulation of protein autoubiquitination</t>
  </si>
  <si>
    <t>Potential drug targets; Disease related genes; ENZYME proteins:Transferases; Human disease related genes:Nervous system diseases:Other nervous and sensory system diseases; Predicted intracellular proteins; Enzymes; Cancer-related genes:Mutational cancer driver genes; Human disease related genes:Other diseases:Mental and behavioural disorders; Transcription factors:Other all-alpha-helical DNA-binding domains</t>
  </si>
  <si>
    <t>Nucleoplasm (Supported)</t>
  </si>
  <si>
    <t>(M279)PID RB 1PATHWAY</t>
  </si>
  <si>
    <t>6235</t>
  </si>
  <si>
    <t>ribosomal protein S29</t>
  </si>
  <si>
    <t>90</t>
  </si>
  <si>
    <t>activin A receptor type 1</t>
  </si>
  <si>
    <t>GO:0060957 endocardial cell fate commitment;GO:0061445 endocardial cushion cell fate commitment;GO:0061443 endocardial cushion cell differentiation</t>
  </si>
  <si>
    <t>Potential drug targets; Disease related genes; ENZYME proteins:Transferases; Human disease related genes:Musculoskeletal diseases:Skeletal diseases; Predicted intracellular proteins; Enzymes; Cancer-related genes; Kinases:TKL Ser/Thr protein kinases</t>
  </si>
  <si>
    <t>Nucleoli (Uncertain); Additional: Cytosol</t>
  </si>
  <si>
    <t>ATP; Dorsomorphin; Fostamatinib</t>
  </si>
  <si>
    <t>(M203)PID ALK2 PATHWAY; (M185)PID ALK1 PATHWAY</t>
  </si>
  <si>
    <t>(M5896)HALLMARK TGF BETA SIGNALING</t>
  </si>
  <si>
    <t>6137</t>
  </si>
  <si>
    <t>ribosomal protein L13</t>
  </si>
  <si>
    <t>GO:0001824 blastocyst development;GO:0002181 cytoplasmic translation;GO:0060348 bone development</t>
  </si>
  <si>
    <t>Predicted intracellular proteins; Human disease related genes:Congenital malformations:Congenital malformations of the musculoskeletal system; Ribosomal proteins; Disease related genes</t>
  </si>
  <si>
    <t>5255</t>
  </si>
  <si>
    <t>phosphorylase kinase regulatory subunit alpha 1</t>
  </si>
  <si>
    <t>GO:0005977 glycogen metabolic process;GO:0044042 glucan metabolic process;GO:0006112 energy reserve metabolic process</t>
  </si>
  <si>
    <t>Predicted intracellular proteins; Human disease related genes:Congenital disorders of metabolism:Congenital disorders of carbohydrate metabolism; Disease related genes</t>
  </si>
  <si>
    <t>Cytosol;Vesicles (Approved)</t>
  </si>
  <si>
    <t xml:space="preserve">Supplementary Table 24. Gene enrichment analysis of positively differentially expressed genes in 46,XX primordial germ cells (PGCs) compared to 45,X PGCs. </t>
  </si>
  <si>
    <t>WP477 Cytoplasmic ribosomal proteins</t>
  </si>
  <si>
    <t>CORUM:308 60S ribosomal subunit, cytopla</t>
  </si>
  <si>
    <t>GO:0042255 ribosome assembly</t>
  </si>
  <si>
    <t>GO:0030490 maturation of SSU-rRNA</t>
  </si>
  <si>
    <t xml:space="preserve">GO:1901798 positive regulation of signal </t>
  </si>
  <si>
    <t>hsa05012 Parkinson disease</t>
  </si>
  <si>
    <t>R-HSA-9646399 Aggrephagy</t>
  </si>
  <si>
    <t>R-HSA-437239 Recycling pathway of L1</t>
  </si>
  <si>
    <t>R-HSA-9613829 Chaperone Mediated Autophagy</t>
  </si>
  <si>
    <t>GO:0071353 cellular response to interleuk</t>
  </si>
  <si>
    <t>CORUM:3047 Parvulin-associated pre-rRNP c</t>
  </si>
  <si>
    <t>GO:0007292 female gamete generation</t>
  </si>
  <si>
    <t>CORUM:5266 TNF-alpha/NF-kappa B signaling</t>
  </si>
  <si>
    <t>R-HSA-6790901 rRNA modification in the nucle</t>
  </si>
  <si>
    <t>GO:0006417 regulation of translation</t>
  </si>
  <si>
    <t>GO:0032435 negative regulation of proteas</t>
  </si>
  <si>
    <t>GO:0051301 cell division</t>
  </si>
  <si>
    <t>GO:0031113 regulation of microtubule poly</t>
  </si>
  <si>
    <t>GO:0006413 translational initiation</t>
  </si>
  <si>
    <t>3303</t>
  </si>
  <si>
    <t>heat shock protein family A (Hsp70) member 1A</t>
  </si>
  <si>
    <t>GO:1902380 positive regulation of endoribonuclease activity;GO:0060699 regulation of endoribonuclease activity;GO:0010286 heat acclimation</t>
  </si>
  <si>
    <t>Predicted intracellular proteins; Disease related genes</t>
  </si>
  <si>
    <t>Nucleoplasm;Vesicles (Approved); Additional: Cytosol</t>
  </si>
  <si>
    <t>(M5921)HALLMARK COMPLEMENT</t>
  </si>
  <si>
    <t>5757</t>
  </si>
  <si>
    <t>prothymosin alpha</t>
  </si>
  <si>
    <t>GO:0006351 DNA-templated transcription;GO:0032774 RNA biosynthetic process;GO:0034654 nucleobase-containing compound biosynthetic process</t>
  </si>
  <si>
    <t>Nucleoplasm (Enhanced); Additional: Cytosol</t>
  </si>
  <si>
    <t>(M66)PID MYC ACTIV PATHWAY</t>
  </si>
  <si>
    <t>6223</t>
  </si>
  <si>
    <t>ribosomal protein S19</t>
  </si>
  <si>
    <t>GO:0060265 positive regulation of respiratory burst involved in inflammatory response;GO:0060266 negative regulation of respiratory burst involved in inflammatory response;GO:0060268 negative regulation of respiratory burst</t>
  </si>
  <si>
    <t>6234</t>
  </si>
  <si>
    <t>ribosomal protein S28</t>
  </si>
  <si>
    <t>GO:0000028 ribosomal small subunit assembly;GO:0030490 maturation of SSU-rRNA;GO:0042255 ribosome assembly</t>
  </si>
  <si>
    <t>6176</t>
  </si>
  <si>
    <t>ribosomal protein lateral stalk subunit P1</t>
  </si>
  <si>
    <t>GO:0006414 translational elongation;GO:0002181 cytoplasmic translation;GO:0006412 translation</t>
  </si>
  <si>
    <t>6233</t>
  </si>
  <si>
    <t>ribosomal protein S27a</t>
  </si>
  <si>
    <t>Cytosol;Endoplasmic reticulum;Nucleoli (Supported)</t>
  </si>
  <si>
    <t>266722</t>
  </si>
  <si>
    <t>heparan sulfate 6-O-sulfotransferase 3</t>
  </si>
  <si>
    <t>GO:0015015 heparan sulfate proteoglycan biosynthetic process, enzymatic modification;GO:0030201 heparan sulfate proteoglycan metabolic process;GO:0015012 heparan sulfate proteoglycan biosynthetic process</t>
  </si>
  <si>
    <t>Nuclear membrane;Nucleoplasm (Approved); Additional: Actin filaments;Plasma membrane</t>
  </si>
  <si>
    <t>6201</t>
  </si>
  <si>
    <t>ribosomal protein S7</t>
  </si>
  <si>
    <t>GO:1902255 positive regulation of intrinsic apoptotic signaling pathway by p53 class mediator;GO:1904667 negative regulation of ubiquitin protein ligase activity;GO:0051444 negative regulation of ubiquitin-protein transferase activity</t>
  </si>
  <si>
    <t>6138</t>
  </si>
  <si>
    <t>ribosomal protein L15</t>
  </si>
  <si>
    <t>6206</t>
  </si>
  <si>
    <t>ribosomal protein S12</t>
  </si>
  <si>
    <t>GO:0042274 ribosomal small subunit biogenesis;GO:0090263 positive regulation of canonical Wnt signaling pathway;GO:0002181 cytoplasmic translation</t>
  </si>
  <si>
    <t>Cytosol (Supported); Additional: Golgi apparatus;Vesicles</t>
  </si>
  <si>
    <t>(M5939)HALLMARK P53 PATHWAY</t>
  </si>
  <si>
    <t>6128</t>
  </si>
  <si>
    <t>ribosomal protein L6</t>
  </si>
  <si>
    <t>GO:0000027 ribosomal large subunit assembly;GO:0042255 ribosome assembly;GO:0042273 ribosomal large subunit biogenesis</t>
  </si>
  <si>
    <t>1345</t>
  </si>
  <si>
    <t>cytochrome c oxidase subunit 6C</t>
  </si>
  <si>
    <t>GO:0006123 mitochondrial electron transport, cytochrome c to oxygen;GO:0019646 aerobic electron transport chain;GO:0042773 ATP synthesis coupled electron transport</t>
  </si>
  <si>
    <t>Mitochondria (Enhanced)</t>
  </si>
  <si>
    <t>Cholic Acid; N-Formylmethionine</t>
  </si>
  <si>
    <t>(M5907)HALLMARK ESTROGEN RESPONSE LATE; (M5936)HALLMARK OXIDATIVE PHOSPHORYLATION</t>
  </si>
  <si>
    <t>6168</t>
  </si>
  <si>
    <t>ribosomal protein L37a</t>
  </si>
  <si>
    <t>Cytosol;Endoplasmic reticulum (Approved)</t>
  </si>
  <si>
    <t>6209</t>
  </si>
  <si>
    <t>ribosomal protein S15</t>
  </si>
  <si>
    <t>GO:0000056 ribosomal small subunit export from nucleus;GO:0000054 ribosomal subunit export from nucleus;GO:0033750 ribosome localization</t>
  </si>
  <si>
    <t>Ribosomal proteins; Predicted intracellular proteins; Cancer-related genes:Mutated cancer genes</t>
  </si>
  <si>
    <t>6175</t>
  </si>
  <si>
    <t>ribosomal protein lateral stalk subunit P0</t>
  </si>
  <si>
    <t>6158</t>
  </si>
  <si>
    <t>ribosomal protein L28</t>
  </si>
  <si>
    <t>6193</t>
  </si>
  <si>
    <t>ribosomal protein S5</t>
  </si>
  <si>
    <t>GO:0006450 regulation of translational fidelity;GO:0000028 ribosomal small subunit assembly;GO:0042255 ribosome assembly</t>
  </si>
  <si>
    <t>6217</t>
  </si>
  <si>
    <t>ribosomal protein S16</t>
  </si>
  <si>
    <t>GO:0000462 maturation of SSU-rRNA from tricistronic rRNA transcript (SSU-rRNA, 5.8S rRNA, LSU-rRNA);GO:0030490 maturation of SSU-rRNA;GO:1990830 cellular response to leukemia inhibitory factor</t>
  </si>
  <si>
    <t>6141</t>
  </si>
  <si>
    <t>ribosomal protein L18</t>
  </si>
  <si>
    <t>(M5926)HALLMARK MYC TARGETS V1; (M5939)HALLMARK P53 PATHWAY</t>
  </si>
  <si>
    <t>6727</t>
  </si>
  <si>
    <t>signal recognition particle 14</t>
  </si>
  <si>
    <t>GO:0006614 SRP-dependent cotranslational protein targeting to membrane;GO:0006613 cotranslational protein targeting to membrane;GO:0045047 protein targeting to ER</t>
  </si>
  <si>
    <t>Predicted intracellular proteins; Transporters:Primary Active Transporters</t>
  </si>
  <si>
    <t>Nucleoli (Approved); Additional: Nucleoplasm</t>
  </si>
  <si>
    <t>(M5957)HALLMARK PANCREAS BETA CELLS</t>
  </si>
  <si>
    <t>10376</t>
  </si>
  <si>
    <t>tubulin alpha 1b</t>
  </si>
  <si>
    <t>GO:0071353 cellular response to interleukin-4;GO:0070670 response to interleukin-4;GO:0030705 cytoskeleton-dependent intracellular transport</t>
  </si>
  <si>
    <t>Microtubules (Supported)</t>
  </si>
  <si>
    <t>Epothilone D; Patupilone; CYT997; 2-MERCAPTO-N-[1,2,3,10-TETRAMETHOXY-9-OXO-5,6,7,9-TETRAHYDRO-BENZO[A]HEPTALEN-7-YL]ACETAMIDE</t>
  </si>
  <si>
    <t>(M11)PID PRL SIGNALING EVENTS PATHWAY; (M32)PID HDAC CLASSIII PATHWAY; (M30)PID HDAC CLASSII PATHWAY</t>
  </si>
  <si>
    <t>6228</t>
  </si>
  <si>
    <t>ribosomal protein S23</t>
  </si>
  <si>
    <t>GO:1990145 maintenance of translational fidelity;GO:0034063 stress granule assembly;GO:0042274 ribosomal small subunit biogenesis</t>
  </si>
  <si>
    <t>Cytosol (Supported); Additional: Endoplasmic reticulum</t>
  </si>
  <si>
    <t>7314</t>
  </si>
  <si>
    <t>ubiquitin B</t>
  </si>
  <si>
    <t>GO:1902527 positive regulation of protein monoubiquitination;GO:1902525 regulation of protein monoubiquitination;GO:0060613 fat pad development</t>
  </si>
  <si>
    <t>(4s)-5-Fluoro-L-Leucine</t>
  </si>
  <si>
    <t>3020</t>
  </si>
  <si>
    <t>H3-3A</t>
  </si>
  <si>
    <t>H3.3 histone A</t>
  </si>
  <si>
    <t>GO:1902340 negative regulation of chromosome condensation;GO:0031508 pericentric heterochromatin formation;GO:0090230 regulation of centromere complex assembly</t>
  </si>
  <si>
    <t>Disease related genes; Human disease related genes:Congenital malformations:Congenital malformations of the nervous system; Predicted intracellular proteins; Human disease related genes:Musculoskeletal diseases:Skeletal diseases; Cancer-related genes</t>
  </si>
  <si>
    <t>6159</t>
  </si>
  <si>
    <t>ribosomal protein L29</t>
  </si>
  <si>
    <t>GO:0007566 embryo implantation;GO:0002181 cytoplasmic translation;GO:0007565 female pregnancy</t>
  </si>
  <si>
    <t>10383</t>
  </si>
  <si>
    <t>tubulin beta 4B class IVb</t>
  </si>
  <si>
    <t>GO:0042267 natural killer cell mediated cytotoxicity;GO:0002228 natural killer cell mediated immunity;GO:0001909 leukocyte mediated cytotoxicity</t>
  </si>
  <si>
    <t>Human disease related genes:Nervous system diseases:Eye disease; Predicted intracellular proteins; FDA approved drug targets:Small molecule drugs; Disease related genes</t>
  </si>
  <si>
    <t>Microtubules (Supported); Additional: Cytokinetic bridge;Mitotic spindle</t>
  </si>
  <si>
    <t>Albendazole; Mebendazole; Epothilone D; Patupilone; Oxibendazole; CYT997; Phenethyl Isothiocyanate</t>
  </si>
  <si>
    <t>280636</t>
  </si>
  <si>
    <t>selenoprotein H</t>
  </si>
  <si>
    <t>6647</t>
  </si>
  <si>
    <t>superoxide dismutase 1</t>
  </si>
  <si>
    <t>GO:0099610 action potential initiation;GO:0060087 relaxation of vascular associated smooth muscle;GO:0044557 relaxation of smooth muscle</t>
  </si>
  <si>
    <t>Cancer-related genes:Candidate cancer biomarkers; Human disease related genes:Nervous system diseases:Neurodegenerative diseases; Potential drug targets; Disease related genes; Predicted intracellular proteins; ENZYME proteins:Oxidoreductases; Enzymes</t>
  </si>
  <si>
    <t>Cytosol;Nucleoplasm;Plasma membrane (Supported)</t>
  </si>
  <si>
    <t>Dopamine; Isoprenaline; Zinc; 5-fluorouridine; S-oxy-L-cysteine; Arimoclomol; Cannabidiol; Medical Cannabis; Nabiximols; Zinc acetate; Zinc chloride; Zinc sulfate, unspecified form</t>
  </si>
  <si>
    <t>(M285)PID HNF3A PATHWAY; (M200)PID ERA GENOMIC PATHWAY</t>
  </si>
  <si>
    <t>(M5938)HALLMARK REACTIVE OXYGEN SPECIES PATHWAY; (M5910)HALLMARK PROTEIN SECRETION; (M5949)HALLMARK PEROXISOME</t>
  </si>
  <si>
    <t>6132</t>
  </si>
  <si>
    <t>ribosomal protein L8</t>
  </si>
  <si>
    <t>6144</t>
  </si>
  <si>
    <t>ribosomal protein L21</t>
  </si>
  <si>
    <t>Predicted intracellular proteins; Ribosomal proteins; Human disease related genes:Skin diseases:Skin and soft tissue diseases; Disease related genes</t>
  </si>
  <si>
    <t>Cytosol;Endoplasmic reticulum;Nucleoli fibrillar center (Supported)</t>
  </si>
  <si>
    <t>28227</t>
  </si>
  <si>
    <t>protein phosphatase 2 regulatory subunit B''beta</t>
  </si>
  <si>
    <t>GO:0006470 protein dephosphorylation;GO:0016311 dephosphorylation;GO:0051726 regulation of cell cycle</t>
  </si>
  <si>
    <t>Nucleoplasm (Supported); Additional: Cytosol</t>
  </si>
  <si>
    <t>6125</t>
  </si>
  <si>
    <t>ribosomal protein L5</t>
  </si>
  <si>
    <t>GO:2000435 negative regulation of protein neddylation;GO:1904667 negative regulation of ubiquitin protein ligase activity;GO:0051444 negative regulation of ubiquitin-protein transferase activity</t>
  </si>
  <si>
    <t>Disease related genes; Cancer-related genes:Mutated cancer genes; Human disease related genes:Other congenital disorders:Ribosomopathies; Predicted intracellular proteins; Cancer-related genes:Mutational cancer driver genes; Ribosomal proteins; Human disease related genes:Cardiovascular diseases:Hematologic diseases</t>
  </si>
  <si>
    <t>Cytosol;Endoplasmic reticulum (Supported); Additional: Nucleoli;Nucleoli rim</t>
  </si>
  <si>
    <t>(M261)PID P53 REGULATION PATHWAY</t>
  </si>
  <si>
    <t>6135</t>
  </si>
  <si>
    <t>ribosomal protein L11</t>
  </si>
  <si>
    <t>GO:2000435 negative regulation of protein neddylation;GO:1902255 positive regulation of intrinsic apoptotic signaling pathway by p53 class mediator;GO:1904667 negative regulation of ubiquitin protein ligase activity</t>
  </si>
  <si>
    <t>27330</t>
  </si>
  <si>
    <t>ribosomal protein S6 kinase A6</t>
  </si>
  <si>
    <t>GO:0045992 negative regulation of embryonic development;GO:2000381 negative regulation of mesoderm development;GO:2000380 regulation of mesoderm development</t>
  </si>
  <si>
    <t>Predicted intracellular proteins; Kinases:AGC Ser/Thr protein kinases; Enzymes; ENZYME proteins:Transferases</t>
  </si>
  <si>
    <t>Mitochondria;Nucleoplasm (Supported); Additional: Nucleoli</t>
  </si>
  <si>
    <t>Fostamatinib</t>
  </si>
  <si>
    <t>514</t>
  </si>
  <si>
    <t>ATP synthase F1 subunit epsilon</t>
  </si>
  <si>
    <t>GO:0042776 proton motive force-driven mitochondrial ATP synthesis;GO:0015986 proton motive force-driven ATP synthesis;GO:0006754 ATP biosynthetic process</t>
  </si>
  <si>
    <t>Human disease related genes:Congenital disorders of metabolism:Mitochondrial diseases; Predicted intracellular proteins; Disease related genes</t>
  </si>
  <si>
    <t>6208</t>
  </si>
  <si>
    <t>ribosomal protein S14</t>
  </si>
  <si>
    <t>Ribosomal proteins; Human disease related genes:Cardiovascular diseases:Hematologic diseases; Predicted intracellular proteins</t>
  </si>
  <si>
    <t>25873</t>
  </si>
  <si>
    <t>ribosomal protein L36</t>
  </si>
  <si>
    <t>6227</t>
  </si>
  <si>
    <t>ribosomal protein S21</t>
  </si>
  <si>
    <t>GO:0000461 endonucleolytic cleavage to generate mature 3'-end of SSU-rRNA from (SSU-rRNA, 5.8S rRNA, LSU-rRNA);GO:0031125 rRNA 3'-end processing;GO:0000447 endonucleolytic cleavage in ITS1 to separate SSU-rRNA from 5.8S rRNA and LSU-rRNA from tricistronic rRNA transcript (SSU-rRNA, 5.8S rRNA, LSU-rRNA)</t>
  </si>
  <si>
    <t>6167</t>
  </si>
  <si>
    <t>ribosomal protein L37</t>
  </si>
  <si>
    <t>GO:1901798 positive regulation of signal transduction by p53 class mediator;GO:1901796 regulation of signal transduction by p53 class mediator;GO:0002181 cytoplasmic translation</t>
  </si>
  <si>
    <t>(S)-3-phenyllactic acid; PUROMYCIN AMINONUCLEOSIDE-5'-MONOPHOSPHATE; Virginiamycin S1; Anisomycin; Puromycin</t>
  </si>
  <si>
    <t>11224</t>
  </si>
  <si>
    <t>ribosomal protein L35</t>
  </si>
  <si>
    <t>GO:0000463 maturation of LSU-rRNA from tricistronic rRNA transcript (SSU-rRNA, 5.8S rRNA, LSU-rRNA);GO:0000470 maturation of LSU-rRNA;GO:0042273 ribosomal large subunit biogenesis</t>
  </si>
  <si>
    <t>10808</t>
  </si>
  <si>
    <t>heat shock protein family H (Hsp110) member 1</t>
  </si>
  <si>
    <t>GO:0045345 positive regulation of MHC class I biosynthetic process;GO:0045343 regulation of MHC class I biosynthetic process;GO:0051135 positive regulation of NK T cell activation</t>
  </si>
  <si>
    <t>Cancer-related genes:Candidate cancer biomarkers; Predicted intracellular proteins</t>
  </si>
  <si>
    <t>Cytosol (Enhanced); Additional: Nucleoplasm</t>
  </si>
  <si>
    <t>Phenethyl Isothiocyanate</t>
  </si>
  <si>
    <t>59286</t>
  </si>
  <si>
    <t>ubiquitin like 5</t>
  </si>
  <si>
    <t>GO:1903955 positive regulation of protein targeting to mitochondrion;GO:1903749 positive regulation of establishment of protein localization to mitochondrion;GO:1903214 regulation of protein targeting to mitochondrion</t>
  </si>
  <si>
    <t>3925</t>
  </si>
  <si>
    <t>stathmin 1</t>
  </si>
  <si>
    <t>GO:0070494 regulation of thrombin-activated receptor signaling pathway;GO:0070495 negative regulation of thrombin-activated receptor signaling pathway;GO:1905098 negative regulation of guanyl-nucleotide exchange factor activity</t>
  </si>
  <si>
    <t>(M209)PID P38 GAMMA DELTA PATHWAY; (M14)PID AURORA B PATHWAY</t>
  </si>
  <si>
    <t>(M5901)HALLMARK G2M CHECKPOINT; (M5925)HALLMARK E2F TARGETS; (M5937)HALLMARK GLYCOLYSIS</t>
  </si>
  <si>
    <t>7153</t>
  </si>
  <si>
    <t>DNA topoisomerase II alpha</t>
  </si>
  <si>
    <t>GO:0045870 positive regulation of single stranded viral RNA replication via double stranded DNA intermediate;GO:1905463 negative regulation of DNA duplex unwinding;GO:1905462 regulation of DNA duplex unwinding</t>
  </si>
  <si>
    <t>Cancer-related genes:Candidate cancer biomarkers; ENZYME proteins:Isomerase; Predicted intracellular proteins; Enzymes; FDA approved drug targets:Small molecule drugs</t>
  </si>
  <si>
    <t>Nucleoplasm (Supported); Additional: Nucleoli</t>
  </si>
  <si>
    <t>Moxifloxacin; Amsacrine; Dexrazoxane; Valrubicin; Teniposide; Epirubicin; Enoxacin; Pefloxacin; Ciprofloxacin; Trovafloxacin; Daunorubicin; Etoposide; Dactinomycin; Lomefloxacin; Doxorubicin; Norfloxacin; Ofloxacin; Idarubicin; Podofilox; Mitoxantrone; Sparfloxacin; Genistein; Fleroxacin; Lucanthone; Banoxantrone; SP1049C; Amonafide; Elsamitrucin; 13-deoxydoxorubicin; RTA 744; Aldoxorubicin; ZEN-012; Amrubicin; Becatecarin; Annamycin; Declopramide; Finafloxacin</t>
  </si>
  <si>
    <t>(M236)PID DELTA NP63 PATHWAY</t>
  </si>
  <si>
    <t>(M5949)HALLMARK PEROXISOME; (M5902)HALLMARK APOPTOSIS; (M5893)HALLMARK MITOTIC SPINDLE</t>
  </si>
  <si>
    <t>3921</t>
  </si>
  <si>
    <t>ribosomal protein SA</t>
  </si>
  <si>
    <t>GO:0000028 ribosomal small subunit assembly;GO:0042255 ribosome assembly;GO:0042274 ribosomal small subunit biogenesis</t>
  </si>
  <si>
    <t>Human disease related genes:Congenital malformations:Other congenital malformations; Ribosomal proteins; Disease related genes; Predicted intracellular proteins</t>
  </si>
  <si>
    <t>Cytosol;Plasma membrane (Supported)</t>
  </si>
  <si>
    <t>Tigapotide; Copper</t>
  </si>
  <si>
    <t>6194</t>
  </si>
  <si>
    <t>ribosomal protein S6</t>
  </si>
  <si>
    <t>GO:0002309 T cell proliferation involved in immune response;GO:0006924 activation-induced cell death of T cells;GO:0022605 mammalian oogenesis stage</t>
  </si>
  <si>
    <t>(M143)PID IL2 PI3K PATHWAY; (M164)PID ERBB1 DOWNSTREAM PATHWAY</t>
  </si>
  <si>
    <t>23133</t>
  </si>
  <si>
    <t>PHD finger protein 8</t>
  </si>
  <si>
    <t>GO:0061187 regulation of rDNA heterochromatin formation;GO:0061188 negative regulation of rDNA heterochromatin formation;GO:0031452 negative regulation of heterochromatin formation</t>
  </si>
  <si>
    <t>Potential drug targets; Disease related genes; Predicted intracellular proteins; ENZYME proteins:Oxidoreductases; Enzymes; Human disease related genes:Other diseases:Mental and behavioural disorders</t>
  </si>
  <si>
    <t>3326</t>
  </si>
  <si>
    <t>heat shock protein 90 alpha family class B member 1</t>
  </si>
  <si>
    <t>GO:1901389 negative regulation of transforming growth factor beta activation;GO:1905323 telomerase holoenzyme complex assembly;GO:1902949 positive regulation of tau-protein kinase activity</t>
  </si>
  <si>
    <t>Cancer-related genes:Candidate cancer biomarkers; Transporters:Accessory Factors Involved in Transport; Cancer-related genes:Mutated cancer genes; Predicted intracellular proteins; Cancer-related genes:Mutational cancer driver genes</t>
  </si>
  <si>
    <t>Geldanamycin; 9-Butyl-8-(3,4,5-Trimethoxybenzyl)-9h-Purin-6-Amine; Radicicol; Tanespimycin; SNX-5422; CCT-018159; 8-(6-BROMO-BENZO[1,3]DIOXOL-5-YLSULFANYL)-9-(3-ISOPROPYLAMINO-PROPYL)-ADENINE; 4-{4-[4-(3-AMINOPROPOXY)PHENYL]-1H-PYRAZOL-5-YL}-6-CHLOROBENZENE-1,3-DIOL; (5E)-14-CHLORO-15,17-DIHYDROXY-4,7,8,9,10,11-HEXAHYDRO-2-BENZOXACYCLOPENTADECINE-1,12(3H,13H)-DIONE; (5Z)-12-CHLORO-13,15-DIHYDROXY-4,7,8,9-TETRAHYDRO-2-BENZOXACYCLOTRIDECINE-1,10(3H,11H)-DIONE; (5E)-12-CHLORO-13,15-DIHYDROXY-4,7,8,9-TETRAHYDRO-2-BENZOXACYCLOTRIDECINE-1,10(3H,11H)-DIONE; (5Z)-13-CHLORO-14,16-DIHYDROXY-3,4,7,8,9,10-HEXAHYDRO-1H-2-BENZOXACYCLOTETRADECINE-1,11(12H)-DIONE; METHYL 3-CHLORO-2-{3-[(2,5-DIHYDROXY-4-METHOXYPHENYL)AMINO]-3-OXOPROPYL}-4,6-DIHYDROXYBENZOATE; 2-(3-AMINO-2,5,6-TRIMETHOXYPHENYL)ETHYL 5-CHLORO-2,4-DIHYDROXYBENZOATE; Polaprezinc</t>
  </si>
  <si>
    <t>(M237)PID VEGFR1 2 PATHWAY</t>
  </si>
  <si>
    <t>3309</t>
  </si>
  <si>
    <t>heat shock protein family A (Hsp70) member 5</t>
  </si>
  <si>
    <t>GO:0060904 regulation of protein folding in endoplasmic reticulum;GO:0021577 hindbrain structural organization;GO:0021589 cerebellum structural organization</t>
  </si>
  <si>
    <t>Potential drug targets; Disease related genes; Predicted intracellular proteins; ENZYME proteins:Hydrolases; Enzymes; Transporters:Transporter channels and pores</t>
  </si>
  <si>
    <t>Antihemophilic factor, human recombinant; Acetylsalicylic acid; Copper; Lonoctocog alfa; Moroctocog alfa</t>
  </si>
  <si>
    <t>(M5922)HALLMARK UNFOLDED PROTEIN RESPONSE; (M5891)HALLMARK HYPOXIA; (M5921)HALLMARK COMPLEMENT</t>
  </si>
  <si>
    <t>8243</t>
  </si>
  <si>
    <t>structural maintenance of chromosomes 1A</t>
  </si>
  <si>
    <t>GO:0034089 establishment of meiotic sister chromatid cohesion;GO:0072396 response to cell cycle checkpoint signaling;GO:0072402 response to DNA integrity checkpoint signaling</t>
  </si>
  <si>
    <t>Human disease related genes:Congenital malformations:Other congenital malformations; Disease related genes; Cancer-related genes:Mutated cancer genes; Predicted intracellular proteins; Human disease related genes:Nervous system diseases:Epilepsy; Cancer-related genes:Mutational cancer driver genes</t>
  </si>
  <si>
    <t>Nucleoplasm (Enhanced)</t>
  </si>
  <si>
    <t>(M84)PID ATM PATHWAY</t>
  </si>
  <si>
    <t>(M5893)HALLMARK MITOTIC SPINDLE; (M5901)HALLMARK G2M CHECKPOINT; (M5925)HALLMARK E2F TARGETS</t>
  </si>
  <si>
    <t>6203</t>
  </si>
  <si>
    <t>ribosomal protein S9</t>
  </si>
  <si>
    <t>10961</t>
  </si>
  <si>
    <t>endoplasmic reticulum protein 29</t>
  </si>
  <si>
    <t>GO:0043335 protein unfolding;GO:1902235 regulation of endoplasmic reticulum stress-induced intrinsic apoptotic signaling pathway;GO:0050709 negative regulation of protein secretion</t>
  </si>
  <si>
    <t>Microtubules (Uncertain); Additional: Nucleoplasm</t>
  </si>
  <si>
    <t>3485</t>
  </si>
  <si>
    <t>insulin like growth factor binding protein 2</t>
  </si>
  <si>
    <t>GO:0043567 regulation of insulin-like growth factor receptor signaling pathway;GO:0042104 positive regulation of activated T cell proliferation;GO:0046006 regulation of activated T cell proliferation</t>
  </si>
  <si>
    <t>Cancer-related genes:Candidate cancer biomarkers; Predicted intracellular proteins; Predicted secreted proteins</t>
  </si>
  <si>
    <t>Endoplasmic reticulum (Approved)</t>
  </si>
  <si>
    <t>(M3008)NABA ECM GLYCOPROTEINS; (M5884)NABA CORE MATRISOME; (M5889)NABA MATRISOME</t>
  </si>
  <si>
    <t>(M5941)HALLMARK UV RESPONSE UP; (M5930)HALLMARK EPITHELIAL MESENCHYMAL TRANSITION; (M5956)HALLMARK KRAS SIGNALING DN</t>
  </si>
  <si>
    <t>9699</t>
  </si>
  <si>
    <t>regulating synaptic membrane exocytosis 2</t>
  </si>
  <si>
    <t>GO:0097151 positive regulation of inhibitory postsynaptic potential;GO:0098828 modulation of inhibitory postsynaptic potential;GO:0061669 spontaneous neurotransmitter secretion</t>
  </si>
  <si>
    <t>Predicted intracellular proteins; Human disease related genes:Nervous system diseases:Eye disease; Disease related genes</t>
  </si>
  <si>
    <t>Cytosol;Plasma membrane (Approved)</t>
  </si>
  <si>
    <t>6202</t>
  </si>
  <si>
    <t>ribosomal protein S8</t>
  </si>
  <si>
    <t>GO:0000462 maturation of SSU-rRNA from tricistronic rRNA transcript (SSU-rRNA, 5.8S rRNA, LSU-rRNA);GO:0030490 maturation of SSU-rRNA;GO:0042274 ribosomal small subunit biogenesis</t>
  </si>
  <si>
    <t>259266</t>
  </si>
  <si>
    <t>assembly factor for spindle microtubules</t>
  </si>
  <si>
    <t>GO:0045769 negative regulation of asymmetric cell division;GO:0021873 forebrain neuroblast division;GO:0009786 regulation of asymmetric cell division</t>
  </si>
  <si>
    <t>Human disease related genes:Congenital malformations:Congenital malformations of the nervous system; Cancer-related genes:Mutational cancer driver genes; Predicted intracellular proteins; Disease related genes</t>
  </si>
  <si>
    <t>4514</t>
  </si>
  <si>
    <t>COX3</t>
  </si>
  <si>
    <t>cytochrome c oxidase subunit III</t>
  </si>
  <si>
    <t>GO:0006123 mitochondrial electron transport, cytochrome c to oxygen;GO:0008535 respiratory chain complex IV assembly;GO:0017004 cytochrome complex assembly</t>
  </si>
  <si>
    <t>Potential drug targets; Human disease related genes:Nervous system diseases:Neurodegenerative diseases; Disease related genes; Human disease related genes:Congenital disorders of metabolism:Mitochondrial diseases; Enzymes; ENZYME proteins; Transporters:Primary Active Transporters</t>
  </si>
  <si>
    <t>7178</t>
  </si>
  <si>
    <t>tumor protein, translationally-controlled 1</t>
  </si>
  <si>
    <t>GO:2000383 regulation of ectoderm development;GO:2000384 negative regulation of ectoderm development;GO:1902230 negative regulation of intrinsic apoptotic signaling pathway in response to DNA damage</t>
  </si>
  <si>
    <t>Calcium citrate; Calcium Phosphate; Calcium phosphate dihydrate</t>
  </si>
  <si>
    <t>(M129)PID PLK1 PATHWAY</t>
  </si>
  <si>
    <t>8655</t>
  </si>
  <si>
    <t>dynein light chain LC8-type 1</t>
  </si>
  <si>
    <t>GO:0035721 intraciliary retrograde transport;GO:0021762 substantia nigra development;GO:0042073 intraciliary transport</t>
  </si>
  <si>
    <t>Cytosol;Nucleoplasm (Approved); Additional: Nuclear bodies</t>
  </si>
  <si>
    <t>8226</t>
  </si>
  <si>
    <t>pseudouridine 5'-phosphatase</t>
  </si>
  <si>
    <t>GO:0009117 nucleotide metabolic process;GO:0006753 nucleoside phosphate metabolic process;GO:0055086 nucleobase-containing small molecule metabolic process</t>
  </si>
  <si>
    <t>Predicted intracellular proteins; ENZYME proteins:Hydrolases; Enzymes</t>
  </si>
  <si>
    <t>Nucleoplasm (Approved); Additional: Cytosol</t>
  </si>
  <si>
    <t>6197</t>
  </si>
  <si>
    <t>ribosomal protein S6 kinase A3</t>
  </si>
  <si>
    <t>GO:0043555 regulation of translation in response to stress;GO:0043620 regulation of DNA-templated transcription in response to stress;GO:0002224 toll-like receptor signaling pathway</t>
  </si>
  <si>
    <t>Cancer-related genes:Candidate cancer biomarkers; Human disease related genes:Congenital malformations:Other congenital malformations; Potential drug targets; Disease related genes; ENZYME proteins:Transferases; Predicted intracellular proteins; Enzymes; Human disease related genes:Other diseases:Mental and behavioural disorders; Kinases:AGC Ser/Thr protein kinases</t>
  </si>
  <si>
    <t>Nucleoplasm (Supported); Additional: Cytosol;Nucleoli</t>
  </si>
  <si>
    <t>Acetylsalicylic acid; Fostamatinib</t>
  </si>
  <si>
    <t>(M17200)SA B CELL RECEPTOR COMPLEXES; (M1315)SIG PIP3 SIGNALING IN B LYMPHOCYTES; (M7955)SIG INSULIN RECEPTOR PATHWAY IN CARDIAC MYOCYTES</t>
  </si>
  <si>
    <t>(M5910)HALLMARK PROTEIN SECRETION; (M5908)HALLMARK ANDROGEN RESPONSE; (M5923)HALLMARK PI3K AKT MTOR SIGNALING</t>
  </si>
  <si>
    <t>5052</t>
  </si>
  <si>
    <t>peroxiredoxin 1</t>
  </si>
  <si>
    <t>GO:0019430 removal of superoxide radicals;GO:0071450 cellular response to oxygen radical;GO:0071451 cellular response to superoxide</t>
  </si>
  <si>
    <t>Predicted intracellular proteins; ENZYME proteins:Oxidoreductases; Enzymes; Human disease related genes:Congenital disorders of metabolism:Congenital disorders of cofactor/vitamin metabolism; Human disease related genes:Congenital disorders of metabolism:Congenital disorders of amino acid metabolism</t>
  </si>
  <si>
    <t>Mitochondria (Approved)</t>
  </si>
  <si>
    <t>Zinc; Copper; Artenimol; Zinc acetate; Zinc chloride; Zinc sulfate, unspecified form</t>
  </si>
  <si>
    <t>(M58)PID AR PATHWAY</t>
  </si>
  <si>
    <t>(M5938)HALLMARK REACTIVE OXYGEN SPECIES PATHWAY; (M5949)HALLMARK PEROXISOME; (M5924)HALLMARK MTORC1 SIGNALING</t>
  </si>
  <si>
    <t>hsa04714 Thermogenesis</t>
  </si>
  <si>
    <t>GO:0051321 meiotic cell cycle</t>
  </si>
  <si>
    <t>GO:0007059 chromosome segregation</t>
  </si>
  <si>
    <t>GO:0006974 DNA damage response</t>
  </si>
  <si>
    <t>GO:0006325 chromatin organization</t>
  </si>
  <si>
    <t>GO:0032069 regulation of nuclease activit</t>
  </si>
  <si>
    <t>WP2446 Retinoblastoma gene in cancer</t>
  </si>
  <si>
    <t>GO:0021872 forebrain generation of neuron</t>
  </si>
  <si>
    <t>GO:0006979 response to oxidative stress</t>
  </si>
  <si>
    <t>GO:0006605 protein targeting</t>
  </si>
  <si>
    <t>GO:0044403 biological process involved in</t>
  </si>
  <si>
    <t>M66 PID MYC ACTIV PATHWAY</t>
  </si>
  <si>
    <t>GO:0001764 neuron migration</t>
  </si>
  <si>
    <t>109729174</t>
  </si>
  <si>
    <t>MIR4713 host gene</t>
  </si>
  <si>
    <t>8364</t>
  </si>
  <si>
    <t>H4C3</t>
  </si>
  <si>
    <t>H4 clustered histone 3</t>
  </si>
  <si>
    <t>GO:0061644 protein localization to CENP-A containing chromatin;GO:0045653 negative regulation of megakaryocyte differentiation;GO:0071459 protein localization to chromosome, centromeric region</t>
  </si>
  <si>
    <t>(M5945)HALLMARK HEME METABOLISM</t>
  </si>
  <si>
    <t>221613</t>
  </si>
  <si>
    <t>H2AC1</t>
  </si>
  <si>
    <t>H2A clustered histone 1</t>
  </si>
  <si>
    <t>GO:0006325 chromatin organization;GO:0071824 protein-DNA complex organization;GO:0043933 protein-containing complex organization</t>
  </si>
  <si>
    <t>388121</t>
  </si>
  <si>
    <t>TNF alpha induced protein 8 like 3</t>
  </si>
  <si>
    <t>GO:0120009 intermembrane lipid transfer;GO:0015914 phospholipid transport;GO:0015748 organophosphate ester transport</t>
  </si>
  <si>
    <t>Cytosol (Supported); Additional: Nucleoplasm</t>
  </si>
  <si>
    <t>50511</t>
  </si>
  <si>
    <t>synaptonemal complex protein 3</t>
  </si>
  <si>
    <t>GO:0035092 sperm DNA condensation;GO:0007141 male meiosis I;GO:0007289 spermatid nucleus differentiation</t>
  </si>
  <si>
    <t>Human disease related genes:Reproductive system diseases:Reproductive system diseases; Predicted intracellular proteins; Disease related genes</t>
  </si>
  <si>
    <t>729475</t>
  </si>
  <si>
    <t>RAD51 associated protein 2</t>
  </si>
  <si>
    <t>GO:0008150 biological_process</t>
  </si>
  <si>
    <t>Nucleoli (Approved); Additional: Cytosol;Mitotic chromosome</t>
  </si>
  <si>
    <t>10134</t>
  </si>
  <si>
    <t>B cell receptor associated protein 31</t>
  </si>
  <si>
    <t>GO:1904154 positive regulation of retrograde protein transport, ER to cytosol;GO:1903071 positive regulation of ER-associated ubiquitin-dependent protein catabolic process;GO:0032471 negative regulation of endoplasmic reticulum calcium ion concentration</t>
  </si>
  <si>
    <t>Human disease related genes:Congenital malformations:Congenital malformations of the nervous system; Potential drug targets; Disease related genes; Transporters:Primary Active Transporters</t>
  </si>
  <si>
    <t>Endoplasmic reticulum (Enhanced)</t>
  </si>
  <si>
    <t>(M5898)HALLMARK DNA REPAIR; (M5902)HALLMARK APOPTOSIS</t>
  </si>
  <si>
    <t>4508</t>
  </si>
  <si>
    <t>ATP6</t>
  </si>
  <si>
    <t>ATP synthase F0 subunit 6</t>
  </si>
  <si>
    <t>GO:0055093 response to hyperoxia;GO:0036296 response to increased oxygen levels;GO:0042776 proton motive force-driven mitochondrial ATP synthesis</t>
  </si>
  <si>
    <t>Potential drug targets; Human disease related genes:Nervous system diseases:Neurodegenerative diseases; Disease related genes; Human disease related genes:Congenital disorders of metabolism:Mitochondrial diseases; Transporters:Primary Active Transporters</t>
  </si>
  <si>
    <t>Estradiol; Estradiol acetate; Estradiol benzoate; Estradiol cypionate; Estradiol dienanthate; Estradiol valerate</t>
  </si>
  <si>
    <t>100133123</t>
  </si>
  <si>
    <t>long intergenic non-protein coding RNA 1203</t>
  </si>
  <si>
    <t>3251</t>
  </si>
  <si>
    <t>hypoxanthine phosphoribosyltransferase 1</t>
  </si>
  <si>
    <t>GO:0006178 guanine salvage;GO:0046099 guanine biosynthetic process;GO:0043103 hypoxanthine salvage</t>
  </si>
  <si>
    <t>Disease related genes; ENZYME proteins:Transferases; Predicted intracellular proteins; Enzymes; Human disease related genes:Congenital disorders of metabolism:Congenital disorders of nucleotide metabolism; FDA approved drug targets:Small molecule drugs</t>
  </si>
  <si>
    <t>Mercaptopurine; 5-O-phosphono-alpha-D-ribofuranosyl diphosphate; 5-monophosphate-9-beta-D-ribofuranosyl xanthine; 3H-pyrazolo[4,3-d]pyrimidin-7-ol; 9-Deazaguanine</t>
  </si>
  <si>
    <t>(M5898)HALLMARK DNA REPAIR; (M5907)HALLMARK ESTROGEN RESPONSE LATE; (M5924)HALLMARK MTORC1 SIGNALING</t>
  </si>
  <si>
    <t>6224</t>
  </si>
  <si>
    <t>ribosomal protein S20</t>
  </si>
  <si>
    <t>93081</t>
  </si>
  <si>
    <t>testis expressed 30</t>
  </si>
  <si>
    <t>4718</t>
  </si>
  <si>
    <t>NADH:ubiquinone oxidoreductase subunit C2</t>
  </si>
  <si>
    <t>GO:0006120 mitochondrial electron transport, NADH to ubiquinone;GO:0010257 NADH dehydrogenase complex assembly;GO:0032981 mitochondrial respiratory chain complex I assembly</t>
  </si>
  <si>
    <t>NADH; Carvedilol</t>
  </si>
  <si>
    <t>1588</t>
  </si>
  <si>
    <t>cytochrome P450 family 19 subfamily A member 1</t>
  </si>
  <si>
    <t>GO:2000866 positive regulation of estradiol secretion;GO:2000864 regulation of estradiol secretion;GO:0002677 negative regulation of chronic inflammatory response</t>
  </si>
  <si>
    <t>Cancer-related genes:Candidate cancer biomarkers; Disease related genes; Predicted intracellular proteins; ENZYME proteins:Oxidoreductases; Enzymes; Human disease related genes:Endocrine and metabolic diseases:Gonadal diseases; FDA approved drug targets:Small molecule drugs</t>
  </si>
  <si>
    <t>Mitochondria (Uncertain)</t>
  </si>
  <si>
    <t>Nicotine; Aminoglutethimide; Estrone; Testolactone; Exemestane; Letrozole; Anastrozole; 2-Methoxyestradiol; Naringenin; Glyphosate; MPI-674</t>
  </si>
  <si>
    <t>7552</t>
  </si>
  <si>
    <t>zinc finger protein 711</t>
  </si>
  <si>
    <t>GO:0045944 positive regulation of transcription by RNA polymerase II;GO:0045893 positive regulation of DNA-templated transcription;GO:1902680 positive regulation of RNA biosynthetic process</t>
  </si>
  <si>
    <t>Transcription factors:Zinc-coordinating DNA-binding domains; Human disease related genes:Other diseases:Mental and behavioural disorders; Disease related genes; Predicted intracellular proteins</t>
  </si>
  <si>
    <t>Nucleoplasm (Approved)</t>
  </si>
  <si>
    <t>493861</t>
  </si>
  <si>
    <t>EP300 interacting inhibitor of differentiation 3</t>
  </si>
  <si>
    <t>GO:0140588 chromatin looping;GO:0016925 protein sumoylation;GO:0032204 regulation of telomere maintenance</t>
  </si>
  <si>
    <t>Nucleoli;Nucleoplasm (Supported)</t>
  </si>
  <si>
    <t>2332</t>
  </si>
  <si>
    <t>fragile X messenger ribonucleoprotein 1</t>
  </si>
  <si>
    <t>GO:1901254 positive regulation of intracellular transport of viral material;GO:1900453 negative regulation of long-term synaptic depression;GO:1901252 regulation of intracellular transport of viral material</t>
  </si>
  <si>
    <t>Human disease related genes:Reproductive system diseases:Reproductive system diseases; Predicted intracellular proteins; Disease related genes; Human disease related genes:Other congenital disorders:Chromosomal abnormalities</t>
  </si>
  <si>
    <t>Cytosol (Enhanced)</t>
  </si>
  <si>
    <t>1327</t>
  </si>
  <si>
    <t>cytochrome c oxidase subunit 4I1</t>
  </si>
  <si>
    <t>Potential drug targets; Disease related genes; Human disease related genes:Congenital disorders of metabolism:Mitochondrial diseases; Predicted intracellular proteins; Transporters:Primary Active Transporters</t>
  </si>
  <si>
    <t>79868</t>
  </si>
  <si>
    <t>ALG13 UDP-N-acetylglucosaminyltransferase subunit</t>
  </si>
  <si>
    <t>GO:0006488 dolichol-linked oligosaccharide biosynthetic process;GO:0006490 oligosaccharide-lipid intermediate biosynthetic process;GO:0019348 dolichol metabolic process</t>
  </si>
  <si>
    <t>Potential drug targets; Human disease related genes:Congenital disorders of metabolism:Congenital disorders of glycan/glycoprotein metabolism; Disease related genes; ENZYME proteins:Transferases; Predicted intracellular proteins; ENZYME proteins:Hydrolases; Enzymes; Human disease related genes:Nervous system diseases:Epilepsy</t>
  </si>
  <si>
    <t>Vesicles (Approved); Additional: Cytosol</t>
  </si>
  <si>
    <t>91752</t>
  </si>
  <si>
    <t>zinc finger protein 804A</t>
  </si>
  <si>
    <t>GO:1902952 positive regulation of dendritic spine maintenance;GO:1902950 regulation of dendritic spine maintenance;GO:0099175 regulation of postsynapse organization</t>
  </si>
  <si>
    <t>4537</t>
  </si>
  <si>
    <t>ND3</t>
  </si>
  <si>
    <t>NADH dehydrogenase subunit 3</t>
  </si>
  <si>
    <t>GO:0009642 response to light intensity;GO:0006120 mitochondrial electron transport, NADH to ubiquinone;GO:0071385 cellular response to glucocorticoid stimulus</t>
  </si>
  <si>
    <t>Potential drug targets; Disease related genes; Human disease related genes:Congenital disorders of metabolism:Mitochondrial diseases; Enzymes; ENZYME proteins</t>
  </si>
  <si>
    <t>Cytosol (Uncertain)</t>
  </si>
  <si>
    <t>NADH</t>
  </si>
  <si>
    <t>10013</t>
  </si>
  <si>
    <t>histone deacetylase 6</t>
  </si>
  <si>
    <t>GO:0070843 misfolded protein transport;GO:0070844 polyubiquitinated protein transport;GO:0070845 polyubiquitinated misfolded protein transport</t>
  </si>
  <si>
    <t>Human disease related genes:Congenital malformations:Other congenital malformations; Disease related genes; Predicted intracellular proteins; ENZYME proteins:Hydrolases; Enzymes; FDA approved drug targets:Small molecule drugs</t>
  </si>
  <si>
    <t>Cytosol;Nucleoplasm (Supported); Additional: Centrosome</t>
  </si>
  <si>
    <t>Vorinostat; Pracinostat; Romidepsin; Bufexamac</t>
  </si>
  <si>
    <t>(M30)PID HDAC CLASSII PATHWAY; (M101)PID HDAC CLASSI PATHWAY</t>
  </si>
  <si>
    <t>7403</t>
  </si>
  <si>
    <t>lysine demethylase 6A</t>
  </si>
  <si>
    <t>GO:0016577 histone demethylation;GO:0070076 histone lysine demethylation;GO:0071557 histone H3-K27 demethylation</t>
  </si>
  <si>
    <t>Potential drug targets; Human disease related genes:Congenital malformations:Other congenital malformations; Disease related genes; Cancer-related genes:Mutated cancer genes; Predicted intracellular proteins; ENZYME proteins:Oxidoreductases; Enzymes; Cancer-related genes:Mutational cancer driver genes; Human disease related genes:Cancers:Cancers of eye, brain, and central nervous system</t>
  </si>
  <si>
    <t>Nucleoli;Nucleoli rim (Approved); Additional: Nucleoplasm</t>
  </si>
  <si>
    <t>157570</t>
  </si>
  <si>
    <t>establishment of sister chromatid cohesion N-acetyltransferase 2</t>
  </si>
  <si>
    <t>GO:0034421 post-translational protein acetylation;GO:0007064 mitotic sister chromatid cohesion;GO:0007062 sister chromatid cohesion</t>
  </si>
  <si>
    <t>Human disease related genes:Congenital malformations:Other congenital malformations; Human disease related genes:Congenital malformations:Congenital malformations of the musculoskeletal system; Disease related genes; Predicted intracellular proteins</t>
  </si>
  <si>
    <t>Golgi apparatus;Nucleoplasm (Supported); Additional: Cell Junctions</t>
  </si>
  <si>
    <t>10349</t>
  </si>
  <si>
    <t>ATP binding cassette subfamily A member 10</t>
  </si>
  <si>
    <t>GO:0006869 lipid transport;GO:0010876 lipid localization;GO:0055085 transmembrane transport</t>
  </si>
  <si>
    <t>254528</t>
  </si>
  <si>
    <t>meiosis specific with OB-fold</t>
  </si>
  <si>
    <t>GO:0007144 female meiosis I;GO:0000712 resolution of meiotic recombination intermediates;GO:0007143 female meiotic nuclear division</t>
  </si>
  <si>
    <t>57282</t>
  </si>
  <si>
    <t>solute carrier family 4 member 10</t>
  </si>
  <si>
    <t>GO:0021860 pyramidal neuron development;GO:0035641 locomotory exploration behavior;GO:0021859 pyramidal neuron differentiation</t>
  </si>
  <si>
    <t>Transporters:Electrochemical Potential-driven transporters</t>
  </si>
  <si>
    <t>57187</t>
  </si>
  <si>
    <t>THO complex subunit 2</t>
  </si>
  <si>
    <t>GO:0044417 translocation of molecules into host;GO:0046784 viral mRNA export from host cell nucleus;GO:0016973 poly(A)+ mRNA export from nucleus</t>
  </si>
  <si>
    <t>317761</t>
  </si>
  <si>
    <t>chromosome 14 open reading frame 39</t>
  </si>
  <si>
    <t>GO:0010705 meiotic DNA double-strand break processing involved in reciprocal meiotic recombination;GO:0000706 meiotic DNA double-strand break processing;GO:0000729 DNA double-strand break processing</t>
  </si>
  <si>
    <t>10389</t>
  </si>
  <si>
    <t>Scm polycomb group protein like 2</t>
  </si>
  <si>
    <t>GO:0045892 negative regulation of DNA-templated transcription;GO:1902679 negative regulation of RNA biosynthetic process;GO:0051253 negative regulation of RNA metabolic process</t>
  </si>
  <si>
    <t>105378828</t>
  </si>
  <si>
    <t>CLCA4 antisense RNA 1</t>
  </si>
  <si>
    <t>114049</t>
  </si>
  <si>
    <t>BUD23 rRNA methyltransferase and ribosome maturation factor</t>
  </si>
  <si>
    <t>GO:0070476 rRNA (guanine-N7)-methylation;GO:0036265 RNA (guanine-N7)-methylation;GO:2000234 positive regulation of rRNA processing</t>
  </si>
  <si>
    <t>Predicted intracellular proteins; Disease related genes; Human disease related genes:Other congenital disorders:Chromosomal abnormalities</t>
  </si>
  <si>
    <t>10549</t>
  </si>
  <si>
    <t>peroxiredoxin 4</t>
  </si>
  <si>
    <t>GO:1905937 negative regulation of germ cell proliferation;GO:2000255 negative regulation of male germ cell proliferation;GO:2000254 regulation of male germ cell proliferation</t>
  </si>
  <si>
    <t>Cancer-related genes:Candidate cancer biomarkers; Predicted intracellular proteins; ENZYME proteins:Oxidoreductases; Enzymes</t>
  </si>
  <si>
    <t>Endoplasmic reticulum (Supported); Additional: Cytosol</t>
  </si>
  <si>
    <t>(M5938)HALLMARK REACTIVE OXYGEN SPECIES PATHWAY; (M5925)HALLMARK E2F TARGETS; (M5926)HALLMARK MYC TARGETS V1</t>
  </si>
  <si>
    <t>5256</t>
  </si>
  <si>
    <t>phosphorylase kinase regulatory subunit alpha 2</t>
  </si>
  <si>
    <t>(M5937)HALLMARK GLYCOLYSIS</t>
  </si>
  <si>
    <t>100272228</t>
  </si>
  <si>
    <t>EOLA2-DT</t>
  </si>
  <si>
    <t>EOLA2 divergent transcript</t>
  </si>
  <si>
    <t>1164</t>
  </si>
  <si>
    <t>CDC28 protein kinase regulatory subunit 2</t>
  </si>
  <si>
    <t>GO:0048144 fibroblast proliferation;GO:0007127 meiosis I;GO:0061982 meiosis I cell cycle process</t>
  </si>
  <si>
    <t>Cytosol;Mitochondria (Approved); Additional: Nucleoplasm;Vesicles</t>
  </si>
  <si>
    <t>(M5901)HALLMARK G2M CHECKPOINT; (M5925)HALLMARK E2F TARGETS</t>
  </si>
  <si>
    <t>4512</t>
  </si>
  <si>
    <t>COX1</t>
  </si>
  <si>
    <t>cytochrome c oxidase subunit I</t>
  </si>
  <si>
    <t>GO:0015988 energy coupled proton transmembrane transport, against electrochemical gradient;GO:0015990 electron transport coupled proton transport;GO:0006123 mitochondrial electron transport, cytochrome c to oxygen</t>
  </si>
  <si>
    <t>Cholic Acid; N-Formylmethionine; Oxygen</t>
  </si>
  <si>
    <t>10495</t>
  </si>
  <si>
    <t>ecto-NOX disulfide-thiol exchanger 2</t>
  </si>
  <si>
    <t>GO:0007624 ultradian rhythm;GO:0022900 electron transport chain;GO:0048511 rhythmic process</t>
  </si>
  <si>
    <t>Cytosol (Approved); Additional: Plasma membrane</t>
  </si>
  <si>
    <t>Idronoxil</t>
  </si>
  <si>
    <t>2171</t>
  </si>
  <si>
    <t>fatty acid binding protein 5</t>
  </si>
  <si>
    <t>GO:0099178 regulation of retrograde trans-synaptic signaling by endocanabinoid;GO:1990379 lipid transport across blood-brain barrier;GO:0035360 positive regulation of peroxisome proliferator activated receptor signaling pathway</t>
  </si>
  <si>
    <t>Cancer-related genes:Candidate cancer biomarkers; Predicted intracellular proteins; Transporters:Accessory Factors Involved in Transport</t>
  </si>
  <si>
    <t>Cytosol (Supported); Additional: Plasma membrane</t>
  </si>
  <si>
    <t>(M5892)HALLMARK CHOLESTEROL HOMEOSTASIS; (M5907)HALLMARK ESTROGEN RESPONSE LATE</t>
  </si>
  <si>
    <t>10147</t>
  </si>
  <si>
    <t>SURP and G-patch domain containing 2</t>
  </si>
  <si>
    <t>GO:0008380 RNA splicing;GO:0006397 mRNA processing;GO:0016071 mRNA metabolic process</t>
  </si>
  <si>
    <t>Nucleoplasm (Enhanced); Additional: Nuclear bodies</t>
  </si>
  <si>
    <t>8819</t>
  </si>
  <si>
    <t>Sin3A associated protein 30</t>
  </si>
  <si>
    <t>GO:0052472 modulation by host of symbiont transcription;GO:1902455 negative regulation of stem cell population maintenance;GO:1902459 positive regulation of stem cell population maintenance</t>
  </si>
  <si>
    <t>(M219)PID HEDGEHOG GLI PATHWAY; (M101)PID HDAC CLASSI PATHWAY; (M105)PID TELOMERASE PATHWAY</t>
  </si>
  <si>
    <t>(M5903)HALLMARK NOTCH SIGNALING; (M5891)HALLMARK HYPOXIA; (M5901)HALLMARK G2M CHECKPOINT</t>
  </si>
  <si>
    <t>8905</t>
  </si>
  <si>
    <t>adaptor related protein complex 1 subunit sigma 2</t>
  </si>
  <si>
    <t>GO:1903232 melanosome assembly;GO:0060155 platelet dense granule organization;GO:0032438 melanosome organization</t>
  </si>
  <si>
    <t>Golgi apparatus;Vesicles (Supported)</t>
  </si>
  <si>
    <t>51191</t>
  </si>
  <si>
    <t>HECT and RLD domain containing E3 ubiquitin protein ligase 5</t>
  </si>
  <si>
    <t>GO:0032020 ISG15-protein conjugation;GO:0000079 regulation of cyclin-dependent protein serine/threonine kinase activity;GO:1904029 regulation of cyclin-dependent protein kinase activity</t>
  </si>
  <si>
    <t>10735</t>
  </si>
  <si>
    <t>STAG2 cohesin complex component</t>
  </si>
  <si>
    <t>GO:0034087 establishment of mitotic sister chromatid cohesion;GO:0034085 establishment of sister chromatid cohesion;GO:0007064 mitotic sister chromatid cohesion</t>
  </si>
  <si>
    <t>Human disease related genes:Congenital malformations:Other congenital malformations; Disease related genes; Cancer-related genes:Mutated cancer genes; Human disease related genes:Congenital malformations:Congenital malformations of the nervous system; Predicted intracellular proteins; Cancer-related genes:Mutational cancer driver genes</t>
  </si>
  <si>
    <t>Nucleoli;Nucleoli fibrillar center;Nucleoplasm (Supported)</t>
  </si>
  <si>
    <t>54103</t>
  </si>
  <si>
    <t>gamma-secretase activating protein</t>
  </si>
  <si>
    <t>GO:1902004 positive regulation of amyloid-beta formation;GO:1902993 positive regulation of amyloid precursor protein catabolic process;GO:1902003 regulation of amyloid-beta formation</t>
  </si>
  <si>
    <t>4301</t>
  </si>
  <si>
    <t>afadin, adherens junction formation factor</t>
  </si>
  <si>
    <t>GO:0090557 establishment of endothelial intestinal barrier;GO:2000049 positive regulation of cell-cell adhesion mediated by cadherin;GO:0046931 pore complex assembly</t>
  </si>
  <si>
    <t>Predicted intracellular proteins; Cancer-related genes; RAS pathway related proteins; Disease related genes</t>
  </si>
  <si>
    <t>Cell Junctions;Plasma membrane (Enhanced); Additional: Nucleoplasm</t>
  </si>
  <si>
    <t>(5R)-2-sulfanyl-5-[4-(trifluoromethyl)benzyl]-1,3-thiazol-4(5H)-one</t>
  </si>
  <si>
    <t>(M72)PID NECTIN PATHWAY; (M156)PID ECADHERIN NASCENT AJ PATHWAY; (M232)PID ECADHERIN STABILIZATION PATHWAY</t>
  </si>
  <si>
    <t>9666</t>
  </si>
  <si>
    <t>DAZ interacting zinc finger protein 3</t>
  </si>
  <si>
    <t>GO:0000209 protein polyubiquitination;GO:0016567 protein ubiquitination;GO:0032446 protein modification by small protein conjugation</t>
  </si>
  <si>
    <t>Predicted intracellular proteins; Enzymes; ENZYME proteins:Transferases</t>
  </si>
  <si>
    <t>6792</t>
  </si>
  <si>
    <t>cyclin dependent kinase like 5</t>
  </si>
  <si>
    <t>GO:0050775 positive regulation of dendrite morphogenesis;GO:0010770 positive regulation of cell morphogenesis;GO:0045773 positive regulation of axon extension</t>
  </si>
  <si>
    <t>Kinases:CMGC Ser/Thr protein kinases; Potential drug targets; Disease related genes; ENZYME proteins:Transferases; Predicted intracellular proteins; Enzymes; Human disease related genes:Nervous system diseases:Epilepsy</t>
  </si>
  <si>
    <t>79741</t>
  </si>
  <si>
    <t>coiled-coil domain containing 7</t>
  </si>
  <si>
    <t>Nucleoli (Approved); Additional: Cytosol;Mitotic spindle</t>
  </si>
  <si>
    <t>3146</t>
  </si>
  <si>
    <t>high mobility group box 1</t>
  </si>
  <si>
    <t>GO:0032072 regulation of restriction endodeoxyribonuclease activity;GO:0017055 negative regulation of RNA polymerase II transcription preinitiation complex assembly;GO:0035711 T-helper 1 cell activation</t>
  </si>
  <si>
    <t>Predicted intracellular proteins; Predicted secreted proteins</t>
  </si>
  <si>
    <t>Chloroquine; Ethyl pyruvate</t>
  </si>
  <si>
    <t>(M264)PID TOLL ENDOGENOUS PATHWAY; (M159)PID AMB2 NEUTROPHILS PATHWAY; (M53)PID INTEGRIN3 PATHWAY</t>
  </si>
  <si>
    <t>28972</t>
  </si>
  <si>
    <t>signal peptidase complex subunit 1</t>
  </si>
  <si>
    <t>GO:0006465 signal peptide processing;GO:0019082 viral protein processing;GO:0019068 virion assembly</t>
  </si>
  <si>
    <t>Golgi apparatus;Vesicles (Approved)</t>
  </si>
  <si>
    <t>(M5957)HALLMARK PANCREAS BETA CELLS; (M5922)HALLMARK UNFOLDED PROTEIN RESPONSE</t>
  </si>
  <si>
    <t xml:space="preserve">Supplementary Table 26. Gene enrichment analysis of positively differentially expressed genes in 46,XX oogonia compared to 45,X oogonia. </t>
  </si>
  <si>
    <t xml:space="preserve">Supplementary Table 25. Gene enrichment analysis of positively differentially expressed genes in 46,XX primordial germ cells (FGCs) compared to 45,X FGCs. </t>
  </si>
  <si>
    <r>
      <t xml:space="preserve">Metascape gene enrichment output of differentially expressed genes from 46,XX </t>
    </r>
    <r>
      <rPr>
        <i/>
        <sz val="12"/>
        <color rgb="FF000000"/>
        <rFont val="Arial"/>
        <family val="2"/>
      </rPr>
      <t xml:space="preserve">v </t>
    </r>
    <r>
      <rPr>
        <sz val="12"/>
        <color rgb="FF000000"/>
        <rFont val="Arial"/>
        <family val="2"/>
      </rPr>
      <t>45,X differential gene expression analysis within FGCs of the integrated snRNAseq analysis (p.adj&lt;0.05; log2FC&gt;0.5)</t>
    </r>
  </si>
  <si>
    <r>
      <t xml:space="preserve">Metascape gene enrichment output of differentially expressed genes from 46,XX </t>
    </r>
    <r>
      <rPr>
        <i/>
        <sz val="12"/>
        <color rgb="FF000000"/>
        <rFont val="Arial"/>
        <family val="2"/>
      </rPr>
      <t xml:space="preserve">v </t>
    </r>
    <r>
      <rPr>
        <sz val="12"/>
        <color rgb="FF000000"/>
        <rFont val="Arial"/>
        <family val="2"/>
      </rPr>
      <t>45,X differential gene expression analysis within PGCs of the integrated snRNAseq analysis (p.adj&lt;0.05; log2FC&gt;0.5)</t>
    </r>
  </si>
  <si>
    <r>
      <t xml:space="preserve">Metascape gene enrichment output of differentially expressed genes from 46,XX </t>
    </r>
    <r>
      <rPr>
        <i/>
        <sz val="12"/>
        <color rgb="FF000000"/>
        <rFont val="Arial"/>
        <family val="2"/>
      </rPr>
      <t xml:space="preserve">v </t>
    </r>
    <r>
      <rPr>
        <sz val="12"/>
        <color rgb="FF000000"/>
        <rFont val="Arial"/>
        <family val="2"/>
      </rPr>
      <t>45,X differential gene expression analysis within oogonia of the integrated snRNAseq analysis (p.adj&lt;0.05; log2FC&gt;0.5)</t>
    </r>
  </si>
  <si>
    <t>Supplementary Table 27. Gene enrichment analysis of differentially expressed genes in 45,X somatic cells (OSEs, granulosa, and interstitial cells) compared to 46,XX somatic cells</t>
  </si>
  <si>
    <t>Metascape gene enrichment output of differentially expressed genes in 45,X somatic cells (OSEs, granulosa, and interstitial cells) compared to 46,XX somatic cells from the integrated snRNAseq analysis (p.adj&lt;0.05; log2FC&lt;0.5)</t>
  </si>
  <si>
    <t>3726</t>
  </si>
  <si>
    <t>JunB proto-oncogene, AP-1 transcription factor subunit</t>
  </si>
  <si>
    <t>GO:0002158 osteoclast proliferation;GO:0060136 embryonic process involved in female pregnancy;GO:0033687 osteoblast proliferation</t>
  </si>
  <si>
    <t>Human disease related genes:Cancers:Cancers of haematopoietic and lymphoid tissues; Predicted intracellular proteins; Human disease related genes:Cancers:Skin cancers; Transcription factors:Basic domains</t>
  </si>
  <si>
    <t>(M235)PID TCR CALCIUM PATHWAY; (M65)PID FRA PATHWAY; (M60)PID NFAT TFPATHWAY</t>
  </si>
  <si>
    <t>(M5938)HALLMARK REACTIVE OXYGEN SPECIES PATHWAY; (M5896)HALLMARK TGF BETA SIGNALING; (M5941)HALLMARK UV RESPONSE UP</t>
  </si>
  <si>
    <t>90768</t>
  </si>
  <si>
    <t>TENM3 antisense RNA 1</t>
  </si>
  <si>
    <t>2067</t>
  </si>
  <si>
    <t>ERCC excision repair 1, endonuclease non-catalytic subunit</t>
  </si>
  <si>
    <t>GO:0061819 telomeric DNA-containing double minutes formation;GO:1905764 regulation of protection from non-homologous end joining at telomere;GO:1905765 negative regulation of protection from non-homologous end joining at telomere</t>
  </si>
  <si>
    <t>Cancer-related genes:Candidate cancer biomarkers; Human disease related genes:Congenital malformations:Other congenital malformations; Predicted intracellular proteins; Disease related genes</t>
  </si>
  <si>
    <t>(M5949)HALLMARK PEROXISOME; (M5898)HALLMARK DNA REPAIR</t>
  </si>
  <si>
    <t>7832</t>
  </si>
  <si>
    <t>BTG anti-proliferation factor 2</t>
  </si>
  <si>
    <t>GO:0007406 negative regulation of neuroblast proliferation;GO:0060213 positive regulation of nuclear-transcribed mRNA poly(A) tail shortening;GO:0060211 regulation of nuclear-transcribed mRNA poly(A) tail shortening</t>
  </si>
  <si>
    <t>Vesicles (Approved); Additional: Nucleoplasm</t>
  </si>
  <si>
    <t>(M145)PID P53 DOWNSTREAM PATHWAY</t>
  </si>
  <si>
    <t>(M5941)HALLMARK UV RESPONSE UP; (M5902)HALLMARK APOPTOSIS; (M5890)HALLMARK TNFA SIGNALING VIA NFKB</t>
  </si>
  <si>
    <t>8701</t>
  </si>
  <si>
    <t>dynein axonemal heavy chain 11</t>
  </si>
  <si>
    <t>GO:0035545 determination of left/right asymmetry in nervous system;GO:0120229 protein localization to motile cilium;GO:0060287 epithelial cilium movement involved in determination of left/right asymmetry</t>
  </si>
  <si>
    <t>Human disease related genes:Respiratory diseases:Tracheobronchial diseases; Predicted intracellular proteins; Disease related genes</t>
  </si>
  <si>
    <t>9936</t>
  </si>
  <si>
    <t>CD302 molecule</t>
  </si>
  <si>
    <t>GO:0006909 phagocytosis;GO:0006897 endocytosis;GO:0098657 import into cell</t>
  </si>
  <si>
    <t>CD markers</t>
  </si>
  <si>
    <t>(M5905)HALLMARK ADIPOGENESIS</t>
  </si>
  <si>
    <t>10209</t>
  </si>
  <si>
    <t>eukaryotic translation initiation factor 1</t>
  </si>
  <si>
    <t>GO:0009048 dosage compensation by inactivation of X chromosome;GO:0007549 dosage compensation;GO:0006413 translational initiation</t>
  </si>
  <si>
    <t>(M5890)HALLMARK TNFA SIGNALING VIA NFKB</t>
  </si>
  <si>
    <t>574406</t>
  </si>
  <si>
    <t>ADAMTSL4 antisense RNA 1</t>
  </si>
  <si>
    <t>8398</t>
  </si>
  <si>
    <t>phospholipase A2 group VI</t>
  </si>
  <si>
    <t>GO:0046338 phosphatidylethanolamine catabolic process;GO:0035965 cardiolipin acyl-chain remodeling;GO:0090154 positive regulation of sphingolipid biosynthetic process</t>
  </si>
  <si>
    <t>Potential drug targets; Human disease related genes:Nervous system diseases:Neurodegenerative diseases; Disease related genes; RAS pathway related proteins; Predicted intracellular proteins; ENZYME proteins:Hydrolases; Enzymes</t>
  </si>
  <si>
    <t>Plasma membrane (Supported); Additional: Microtubules;Nuclear speckles</t>
  </si>
  <si>
    <t>Quinacrine</t>
  </si>
  <si>
    <t>64332</t>
  </si>
  <si>
    <t>NFKB inhibitor zeta</t>
  </si>
  <si>
    <t>GO:1990117 B cell receptor apoptotic signaling pathway;GO:0032980 keratinocyte activation;GO:0072718 response to cisplatin</t>
  </si>
  <si>
    <t>Predicted intracellular proteins; Transcription factors:Immunoglobulin fold</t>
  </si>
  <si>
    <t>Nuclear speckles (Supported); Additional: Cytoplasmic bodies</t>
  </si>
  <si>
    <t>57018</t>
  </si>
  <si>
    <t>cyclin L1</t>
  </si>
  <si>
    <t>GO:0046605 regulation of centrosome cycle;GO:0043484 regulation of RNA splicing;GO:0032886 regulation of microtubule-based process</t>
  </si>
  <si>
    <t>Nuclear bodies;Nucleoplasm (Supported)</t>
  </si>
  <si>
    <t>105371333</t>
  </si>
  <si>
    <t>long intergenic non-protein coding RNA 2136</t>
  </si>
  <si>
    <t>80726</t>
  </si>
  <si>
    <t>IQ motif containing N</t>
  </si>
  <si>
    <t>GO:0007286 spermatid development;GO:0048515 spermatid differentiation;GO:0007281 germ cell development</t>
  </si>
  <si>
    <t>Predicted intracellular proteins; Human disease related genes:Reproductive system diseases:Reproductive system diseases</t>
  </si>
  <si>
    <t>10846</t>
  </si>
  <si>
    <t>phosphodiesterase 10A</t>
  </si>
  <si>
    <t>GO:0046069 cGMP catabolic process;GO:0010754 negative regulation of cGMP-mediated signaling;GO:0006198 cAMP catabolic process</t>
  </si>
  <si>
    <t>Human disease related genes:Nervous system diseases:Neurodegenerative diseases; Disease related genes; Human disease related genes:Nervous system diseases:Other nervous and sensory system diseases; Predicted intracellular proteins; ENZYME proteins:Hydrolases; Enzymes; FDA approved drug targets:Small molecule drugs</t>
  </si>
  <si>
    <t>Dipyridamole; Papaverine; 4,5-bis(4-methoxyphenyl)-2-thiophen-2-yl-1H-imidazole; 2-({4-[4-(pyridin-4-ylmethyl)-1H-pyrazol-3-yl]phenoxy}methyl)quinoline; 2-{[4-(4-pyridin-4-yl-1H-pyrazol-3-yl)phenoxy]methyl}quinoline; Mardepodect; 6,7-DIMETHOXY-4-[(3R)-3-(2-NAPHTHYLOXY)PYRROLIDIN-1-YL]QUINAZOLINE; PQ-10; Tofisopam; Triflusal</t>
  </si>
  <si>
    <t>101927671</t>
  </si>
  <si>
    <t>MIR202 host gene</t>
  </si>
  <si>
    <t>51379</t>
  </si>
  <si>
    <t>cytokine receptor like factor 3</t>
  </si>
  <si>
    <t>GO:0046427 positive regulation of receptor signaling pathway via JAK-STAT;GO:1904894 positive regulation of receptor signaling pathway via STAT;GO:0046425 regulation of receptor signaling pathway via JAK-STAT</t>
  </si>
  <si>
    <t>(M5883)NABA SECRETED FACTORS; (M5885)NABA MATRISOME ASSOCIATED; (M5889)NABA MATRISOME</t>
  </si>
  <si>
    <t>3725</t>
  </si>
  <si>
    <t>Jun proto-oncogene, AP-1 transcription factor subunit</t>
  </si>
  <si>
    <t>GO:0019045 latent virus replication;GO:0019046 release from viral latency;GO:0019042 viral latency</t>
  </si>
  <si>
    <t>Cancer-related genes:Candidate cancer biomarkers; Predicted intracellular proteins; FDA approved drug targets:Small molecule drugs; Transcription factors:Basic domains</t>
  </si>
  <si>
    <t>Adapalene; Vinblastine; Irbesartan; Arsenic trioxide; LGD-1550</t>
  </si>
  <si>
    <t>(M190)PID TCR JNK PATHWAY; (M206)PID PDGFRA PATHWAY; (M268)PID S1P S1P2 PATHWAY</t>
  </si>
  <si>
    <t>(M5897)HALLMARK IL6 JAK STAT3 SIGNALING; (M5902)HALLMARK APOPTOSIS; (M5890)HALLMARK TNFA SIGNALING VIA NFKB</t>
  </si>
  <si>
    <t>9021</t>
  </si>
  <si>
    <t>suppressor of cytokine signaling 3</t>
  </si>
  <si>
    <t>GO:0072540 T-helper 17 cell lineage commitment;GO:0042532 negative regulation of tyrosine phosphorylation of STAT protein;GO:0060670 branching involved in labyrinthine layer morphogenesis</t>
  </si>
  <si>
    <t>(M233)PID EPO PATHWAY; (M196)PID IL23 PATHWAY; (M183)PID IL6 7 PATHWAY</t>
  </si>
  <si>
    <t>(M5897)HALLMARK IL6 JAK STAT3 SIGNALING; (M5890)HALLMARK TNFA SIGNALING VIA NFKB; (M5913)HALLMARK INTERFERON GAMMA RESPONSE</t>
  </si>
  <si>
    <t>1958</t>
  </si>
  <si>
    <t>early growth response 1</t>
  </si>
  <si>
    <t>GO:0072303 positive regulation of glomerular metanephric mesangial cell proliferation;GO:0071505 response to mycophenolic acid;GO:0071506 cellular response to mycophenolic acid</t>
  </si>
  <si>
    <t>Cancer-related genes:Candidate cancer biomarkers; Transcription factors:Zinc-coordinating DNA-binding domains; Predicted intracellular proteins</t>
  </si>
  <si>
    <t>(M11)PID PRL SIGNALING EVENTS PATHWAY; (M270)PID MAPK TRK PATHWAY; (M271)PID PI3K PLC TRK PATHWAY</t>
  </si>
  <si>
    <t>3164</t>
  </si>
  <si>
    <t>nuclear receptor subfamily 4 group A member 1</t>
  </si>
  <si>
    <t>GO:0014860 neurotransmitter secretion involved in regulation of skeletal muscle contraction;GO:0014852 regulation of skeletal muscle contraction by neural stimulation via neuromuscular junction;GO:0160075 non-canonical inflammasome complex assembly</t>
  </si>
  <si>
    <t>Transcription factors:Zinc-coordinating DNA-binding domains; Nuclear receptors; Predicted intracellular proteins</t>
  </si>
  <si>
    <t>Nucleoplasm (Supported); Additional: Cytosol;Nuclear membrane</t>
  </si>
  <si>
    <t>(M162)PID RXR VDR PATHWAY; (M113)PID NFAT 3PATHWAY; (M115)PID REG GR PATHWAY</t>
  </si>
  <si>
    <t>(M5941)HALLMARK UV RESPONSE UP; (M5890)HALLMARK TNFA SIGNALING VIA NFKB</t>
  </si>
  <si>
    <t>9592</t>
  </si>
  <si>
    <t>immediate early response 2</t>
  </si>
  <si>
    <t>GO:0071774 response to fibroblast growth factor;GO:0070848 response to growth factor;GO:0048870 cell motility</t>
  </si>
  <si>
    <t>2354</t>
  </si>
  <si>
    <t>FosB proto-oncogene, AP-1 transcription factor subunit</t>
  </si>
  <si>
    <t>GO:0051412 response to corticosterone;GO:0051385 response to mineralocorticoid;GO:0032570 response to progesterone</t>
  </si>
  <si>
    <t>Predicted intracellular proteins; Transcription factors:Basic domains</t>
  </si>
  <si>
    <t>Nucleoplasm (Supported); Additional: Vesicles</t>
  </si>
  <si>
    <t>(M167)PID AP1 PATHWAY</t>
  </si>
  <si>
    <t>2353</t>
  </si>
  <si>
    <t>Fos proto-oncogene, AP-1 transcription factor subunit</t>
  </si>
  <si>
    <t>GO:1990646 cellular response to prolactin;GO:0001661 conditioned taste aversion;GO:1990637 response to prolactin</t>
  </si>
  <si>
    <t>Cancer-related genes:Candidate cancer biomarkers; Predicted intracellular proteins; Transcription factors:Basic domains</t>
  </si>
  <si>
    <t>Nadroparin</t>
  </si>
  <si>
    <t>(M134)PID TCR RAS PATHWAY; (M206)PID PDGFRA PATHWAY; (M268)PID S1P S1P2 PATHWAY</t>
  </si>
  <si>
    <t>(M5941)HALLMARK UV RESPONSE UP; (M5890)HALLMARK TNFA SIGNALING VIA NFKB; (M5891)HALLMARK HYPOXIA</t>
  </si>
  <si>
    <t>101927233</t>
  </si>
  <si>
    <t>SEMA6A antisense RNA 1</t>
  </si>
  <si>
    <t>7171</t>
  </si>
  <si>
    <t>tropomyosin 4</t>
  </si>
  <si>
    <t>GO:0001649 osteoblast differentiation;GO:0006936 muscle contraction;GO:0007015 actin filament organization</t>
  </si>
  <si>
    <t>Cancer-related genes; Predicted intracellular proteins</t>
  </si>
  <si>
    <t>Actin filaments (Approved); Additional: Cytosol</t>
  </si>
  <si>
    <t>(M5930)HALLMARK EPITHELIAL MESENCHYMAL TRANSITION</t>
  </si>
  <si>
    <t>4170</t>
  </si>
  <si>
    <t>MCL1 apoptosis regulator, BCL2 family member</t>
  </si>
  <si>
    <t>GO:1903378 positive regulation of oxidative stress-induced neuron intrinsic apoptotic signaling pathway;GO:1902177 positive regulation of oxidative stress-induced intrinsic apoptotic signaling pathway;GO:2000811 negative regulation of anoikis</t>
  </si>
  <si>
    <t>Isosorbide</t>
  </si>
  <si>
    <t>(M183)PID IL6 7 PATHWAY; (M255)PID HIF1 TFPATHWAY; (M40)PID E2F PATHWAY</t>
  </si>
  <si>
    <t>(M5902)HALLMARK APOPTOSIS; (M5890)HALLMARK TNFA SIGNALING VIA NFKB</t>
  </si>
  <si>
    <t>23635</t>
  </si>
  <si>
    <t>single stranded DNA binding protein 2</t>
  </si>
  <si>
    <t>6171</t>
  </si>
  <si>
    <t>ribosomal protein L41</t>
  </si>
  <si>
    <t>Endoplasmic reticulum (Supported)</t>
  </si>
  <si>
    <t>1292</t>
  </si>
  <si>
    <t>collagen type VI alpha 2 chain</t>
  </si>
  <si>
    <t>GO:0009749 response to glucose;GO:0009746 response to hexose;GO:0034284 response to monosaccharide</t>
  </si>
  <si>
    <t>Human disease related genes:Musculoskeletal diseases:Muscular diseases; Predicted intracellular proteins; Disease related genes; Predicted secreted proteins</t>
  </si>
  <si>
    <t>(M5887)NABA BASEMENT MEMBRANES; (M3005)NABA COLLAGENS; (M198)PID SYNDECAN 1 PATHWAY</t>
  </si>
  <si>
    <t>(M5909)HALLMARK MYOGENESIS; (M5930)HALLMARK EPITHELIAL MESENCHYMAL TRANSITION</t>
  </si>
  <si>
    <t>157</t>
  </si>
  <si>
    <t>G protein-coupled receptor kinase 3</t>
  </si>
  <si>
    <t>GO:0002029 desensitization of G protein-coupled receptor signaling pathway;GO:0022401 negative adaptation of signaling pathway;GO:0023058 adaptation of signaling pathway</t>
  </si>
  <si>
    <t>Nucleoplasm (Uncertain); Additional: Plasma membrane</t>
  </si>
  <si>
    <t>ATP</t>
  </si>
  <si>
    <t>(M238)PID THROMBIN PAR1 PATHWAY; (M99)PID TXA2PATHWAY</t>
  </si>
  <si>
    <t>285195</t>
  </si>
  <si>
    <t>solute carrier family 9 member A9</t>
  </si>
  <si>
    <t>GO:0098719 sodium ion import across plasma membrane;GO:0090382 phagosome maturation;GO:0051453 regulation of intracellular pH</t>
  </si>
  <si>
    <t>Transporters:Electrochemical Potential-driven transporters; Potential drug targets; Human disease related genes:Other diseases:Mental and behavioural disorders; Disease related genes</t>
  </si>
  <si>
    <t>26010</t>
  </si>
  <si>
    <t>spermatogenesis associated serine rich 2 like</t>
  </si>
  <si>
    <t>Cytosol;Nucleoli (Enhanced)</t>
  </si>
  <si>
    <t>54437</t>
  </si>
  <si>
    <t>semaphorin 5B</t>
  </si>
  <si>
    <t>GO:0050908 detection of light stimulus involved in visual perception;GO:0050962 detection of light stimulus involved in sensory perception;GO:0048843 negative regulation of axon extension involved in axon guidance</t>
  </si>
  <si>
    <t>(M5880)NABA ECM AFFILIATED; (M5885)NABA MATRISOME ASSOCIATED; (M5889)NABA MATRISOME</t>
  </si>
  <si>
    <t>3910</t>
  </si>
  <si>
    <t>laminin subunit alpha 4</t>
  </si>
  <si>
    <t>GO:0120163 negative regulation of cold-induced thermogenesis;GO:0045995 regulation of embryonic development;GO:0120161 regulation of cold-induced thermogenesis</t>
  </si>
  <si>
    <t>Human disease related genes:Cardiovascular diseases:Cardiac diseases; Predicted intracellular proteins; Disease related genes; Predicted secreted proteins</t>
  </si>
  <si>
    <t>(M5887)NABA BASEMENT MEMBRANES; (M176)PID FOXM1 PATHWAY; (M53)PID INTEGRIN3 PATHWAY</t>
  </si>
  <si>
    <t>100874221</t>
  </si>
  <si>
    <t>ZNF385D antisense RNA 2</t>
  </si>
  <si>
    <t>1879</t>
  </si>
  <si>
    <t>EBF transcription factor 1</t>
  </si>
  <si>
    <t>GO:0006357 regulation of transcription by RNA polymerase II;GO:0006355 regulation of DNA-templated transcription;GO:2001141 regulation of RNA biosynthetic process</t>
  </si>
  <si>
    <t>Cancer-related genes; Transcription factors:Immunoglobulin fold; Predicted intracellular proteins</t>
  </si>
  <si>
    <t>Nucleoplasm (Approved); Additional: Vesicles</t>
  </si>
  <si>
    <t>2736</t>
  </si>
  <si>
    <t>GLI family zinc finger 2</t>
  </si>
  <si>
    <t>GO:0021965 spinal cord ventral commissure morphogenesis;GO:0021508 floor plate formation;GO:0021775 smoothened signaling pathway involved in ventral spinal cord interneuron specification</t>
  </si>
  <si>
    <t>Human disease related genes:Congenital malformations:Congenital malformations of the nervous system; Transcription factors:Zinc-coordinating DNA-binding domains; Predicted intracellular proteins; Disease related genes</t>
  </si>
  <si>
    <t>(M211)PID HEDGEHOG 2PATHWAY; (M219)PID HEDGEHOG GLI PATHWAY</t>
  </si>
  <si>
    <t>8611</t>
  </si>
  <si>
    <t>phospholipid phosphatase 1</t>
  </si>
  <si>
    <t>GO:0006670 sphingosine metabolic process;GO:0046519 sphingoid metabolic process;GO:0030521 androgen receptor signaling pathway</t>
  </si>
  <si>
    <t>ENZYME proteins:Hydrolases; Enzymes</t>
  </si>
  <si>
    <t>Plasma membrane (Supported)</t>
  </si>
  <si>
    <t>(M7)PID FCER1 PATHWAY; (M19)PID P73PATHWAY</t>
  </si>
  <si>
    <t>(M5908)HALLMARK ANDROGEN RESPONSE; (M5947)HALLMARK IL2 STAT5 SIGNALING</t>
  </si>
  <si>
    <t>441094</t>
  </si>
  <si>
    <t>NR2F1 antisense RNA 1</t>
  </si>
  <si>
    <t>5139</t>
  </si>
  <si>
    <t>phosphodiesterase 3A</t>
  </si>
  <si>
    <t>GO:0060282 positive regulation of oocyte development;GO:0060281 regulation of oocyte development;GO:1905879 regulation of oogenesis</t>
  </si>
  <si>
    <t>Disease related genes; Human disease related genes:Congenital malformations:Congenital malformations of the musculoskeletal system; ENZYME proteins:Hydrolases; Enzymes; FDA approved drug targets:Small molecule drugs</t>
  </si>
  <si>
    <t>Plasma membrane (Approved)</t>
  </si>
  <si>
    <t>Milrinone; Anagrelide; Theophylline; Levosimendan; Cilostazol; Aminophylline; Oxtriphylline; Amrinone; Enoximone; Ibudilast; Tofisopam</t>
  </si>
  <si>
    <t>4784</t>
  </si>
  <si>
    <t>nuclear factor I X</t>
  </si>
  <si>
    <t>GO:0006260 DNA replication;GO:0006366 transcription by RNA polymerase II;GO:0006351 DNA-templated transcription</t>
  </si>
  <si>
    <t>Human disease related genes:Congenital malformations:Other congenital malformations; Transcription factors:beta-Hairpin exposed by an alpha/beta-scaffold; Disease related genes; Predicted intracellular proteins</t>
  </si>
  <si>
    <t>8425</t>
  </si>
  <si>
    <t>latent transforming growth factor beta binding protein 4</t>
  </si>
  <si>
    <t>GO:0046879 hormone secretion;GO:0007179 transforming growth factor beta receptor signaling pathway;GO:0009914 hormone transport</t>
  </si>
  <si>
    <t>Disease related genes; Human disease related genes:Skin diseases:Skin and soft tissue diseases; Predicted intracellular proteins; Human disease related genes:Congenital malformations:Congenital malformations of skin; Human disease related genes:Respiratory diseases:Lung diseases; Predicted secreted proteins</t>
  </si>
  <si>
    <t>55384</t>
  </si>
  <si>
    <t>maternally expressed 3</t>
  </si>
  <si>
    <t>GO:0030308 negative regulation of cell growth;GO:0045926 negative regulation of growth;GO:0001558 regulation of cell growth</t>
  </si>
  <si>
    <t>9627</t>
  </si>
  <si>
    <t>synuclein alpha interacting protein</t>
  </si>
  <si>
    <t>GO:0090083 regulation of inclusion body assembly;GO:0042417 dopamine metabolic process;GO:0006584 catecholamine metabolic process</t>
  </si>
  <si>
    <t>Cytoplasmic bodies (Supported); Additional: Nucleoplasm</t>
  </si>
  <si>
    <t>9509</t>
  </si>
  <si>
    <t>ADAM metallopeptidase with thrombospondin type 1 motif 2</t>
  </si>
  <si>
    <t>GO:0030574 collagen catabolic process;GO:0030199 collagen fibril organization;GO:0032963 collagen metabolic process</t>
  </si>
  <si>
    <t>Potential drug targets; Disease related genes; ENZYME proteins:Hydrolases; Enzymes; Human disease related genes:Congenital malformations:Congenital malformations of skin; Predicted secreted proteins</t>
  </si>
  <si>
    <t>Plasma membrane (Approved); Additional: Vesicles</t>
  </si>
  <si>
    <t>(M3468)NABA ECM REGULATORS; (M5885)NABA MATRISOME ASSOCIATED; (M5889)NABA MATRISOME</t>
  </si>
  <si>
    <t>102723356</t>
  </si>
  <si>
    <t>ZFPM2 antisense RNA 1</t>
  </si>
  <si>
    <t>11030</t>
  </si>
  <si>
    <t>RNA binding protein, mRNA processing factor</t>
  </si>
  <si>
    <t>GO:0060395 SMAD protein signal transduction;GO:0007178 transmembrane receptor protein serine/threonine kinase signaling pathway;GO:0006979 response to oxidative stress</t>
  </si>
  <si>
    <t>(M5942)HALLMARK UV RESPONSE DN</t>
  </si>
  <si>
    <t>51761</t>
  </si>
  <si>
    <t>ATPase phospholipid transporting 8A2</t>
  </si>
  <si>
    <t>GO:0003011 involuntary skeletal muscle contraction;GO:0061092 positive regulation of phospholipid translocation;GO:0061091 regulation of phospholipid translocation</t>
  </si>
  <si>
    <t>Potential drug targets; Human disease related genes:Nervous system diseases:Neurodegenerative diseases; Disease related genes; Enzymes; ENZYME proteins</t>
  </si>
  <si>
    <t>Plasma membrane (Supported); Additional: Nucleoplasm</t>
  </si>
  <si>
    <t>1946</t>
  </si>
  <si>
    <t>ephrin A5</t>
  </si>
  <si>
    <t>GO:0048672 positive regulation of collateral sprouting;GO:0071372 cellular response to follicle-stimulating hormone stimulus;GO:1900025 negative regulation of substrate adhesion-dependent cell spreading</t>
  </si>
  <si>
    <t>Cancer-related genes:Candidate cancer biomarkers; RAS pathway related proteins</t>
  </si>
  <si>
    <t>(M177)PID EPHA FWDPATHWAY; (M62)PID EPHB FWD PATHWAY</t>
  </si>
  <si>
    <t>(M5916)HALLMARK APICAL SURFACE; (M5901)HALLMARK G2M CHECKPOINT</t>
  </si>
  <si>
    <t>145581</t>
  </si>
  <si>
    <t>leucine rich repeat and fibronectin type III domain containing 5</t>
  </si>
  <si>
    <t>GO:0043031 negative regulation of macrophage activation;GO:0099560 synaptic membrane adhesion;GO:0099174 regulation of presynapse organization</t>
  </si>
  <si>
    <t>114784</t>
  </si>
  <si>
    <t>CUB and Sushi multiple domains 2</t>
  </si>
  <si>
    <t>1290</t>
  </si>
  <si>
    <t>collagen type V alpha 2 chain</t>
  </si>
  <si>
    <t>GO:1903225 negative regulation of endodermal cell differentiation;GO:1903224 regulation of endodermal cell differentiation;GO:0030199 collagen fibril organization</t>
  </si>
  <si>
    <t>Human disease related genes:Congenital malformations:Congenital malformations of skin; Predicted intracellular proteins; Disease related genes; Predicted secreted proteins</t>
  </si>
  <si>
    <t>(M3005)NABA COLLAGENS; (M198)PID SYNDECAN 1 PATHWAY; (M18)PID INTEGRIN1 PATHWAY</t>
  </si>
  <si>
    <t>(M5944)HALLMARK ANGIOGENESIS; (M5942)HALLMARK UV RESPONSE DN; (M5930)HALLMARK EPITHELIAL MESENCHYMAL TRANSITION</t>
  </si>
  <si>
    <t>128553</t>
  </si>
  <si>
    <t>teashirt zinc finger homeobox 2</t>
  </si>
  <si>
    <t>Transcription factors:Helix-turn-helix domains; Predicted intracellular proteins</t>
  </si>
  <si>
    <t>Golgi apparatus (Approved); Additional: Nucleoplasm</t>
  </si>
  <si>
    <t>3899</t>
  </si>
  <si>
    <t>ALF transcription elongation factor 3</t>
  </si>
  <si>
    <t>GO:0035116 embryonic hindlimb morphogenesis;GO:0035137 hindlimb morphogenesis;GO:0030326 embryonic limb morphogenesis</t>
  </si>
  <si>
    <t>Predicted intracellular proteins; Cancer-related genes; Disease related genes</t>
  </si>
  <si>
    <t>23236</t>
  </si>
  <si>
    <t>phospholipase C beta 1</t>
  </si>
  <si>
    <t>GO:1905630 response to glyceraldehyde;GO:1905631 cellular response to glyceraldehyde;GO:2000559 regulation of CD24 production</t>
  </si>
  <si>
    <t>Potential drug targets; Disease related genes; Predicted intracellular proteins; ENZYME proteins:Hydrolases; Enzymes; Human disease related genes:Nervous system diseases:Epilepsy</t>
  </si>
  <si>
    <t>(M252)PID IL8 CXCR1 PATHWAY; (M213)PID AR NONGENOMIC PATHWAY; (M210)PID IL8 CXCR2 PATHWAY</t>
  </si>
  <si>
    <t>25890</t>
  </si>
  <si>
    <t>ABI family member 3 binding protein</t>
  </si>
  <si>
    <t>GO:0010811 positive regulation of cell-substrate adhesion;GO:0010810 regulation of cell-substrate adhesion;GO:0030198 extracellular matrix organization</t>
  </si>
  <si>
    <t>Predicted intracellular proteins; Disease related genes; Predicted secreted proteins</t>
  </si>
  <si>
    <t>577</t>
  </si>
  <si>
    <t>adhesion G protein-coupled receptor B3</t>
  </si>
  <si>
    <t>GO:1905806 regulation of synapse pruning;GO:0061743 motor learning;GO:0016322 neuron remodeling</t>
  </si>
  <si>
    <t>G-protein coupled receptors:GPCRs excl olfactory receptors; G-protein coupled receptors:Family 2 (B) receptors; Transporters</t>
  </si>
  <si>
    <t>79750</t>
  </si>
  <si>
    <t>zinc finger protein 385D</t>
  </si>
  <si>
    <t>7846</t>
  </si>
  <si>
    <t>tubulin alpha 1a</t>
  </si>
  <si>
    <t>GO:0048853 forebrain morphogenesis;GO:1902065 response to L-glutamate;GO:0140058 neuron projection arborization</t>
  </si>
  <si>
    <t>Disease related genes; Transporters:Accessory Factors Involved in Transport; Human disease related genes:Congenital malformations:Congenital malformations of the nervous system; Predicted intracellular proteins; Cancer-related genes:Mutational cancer driver genes; FDA approved drug targets:Small molecule drugs</t>
  </si>
  <si>
    <t>Microtubules (Enhanced)</t>
  </si>
  <si>
    <t>Albendazole; Vinblastine; Mebendazole; Epothilone D; Patupilone; CYT997; 2-MERCAPTO-N-[1,2,3,10-TETRAMETHOXY-9-OXO-5,6,7,9-TETRAHYDRO-BENZO[A]HEPTALEN-7-YL]ACETAMIDE; Artenimol; Phenethyl Isothiocyanate; Colchiceine</t>
  </si>
  <si>
    <t>(M19)PID P73PATHWAY</t>
  </si>
  <si>
    <t>395</t>
  </si>
  <si>
    <t>Rho GTPase activating protein 6</t>
  </si>
  <si>
    <t>GO:0051895 negative regulation of focal adhesion assembly;GO:0150118 negative regulation of cell-substrate junction organization;GO:0007202 activation of phospholipase C activity</t>
  </si>
  <si>
    <t>728264</t>
  </si>
  <si>
    <t>cardiac mesoderm enhancer-associated non-coding RNA</t>
  </si>
  <si>
    <t>GO:0035195 miRNA-mediated post-transcriptional gene silencing;GO:0035194 regulatory ncRNA-mediated post-transcriptional gene silencing;GO:0016441 post-transcriptional gene silencing</t>
  </si>
  <si>
    <t>9353</t>
  </si>
  <si>
    <t>slit guidance ligand 2</t>
  </si>
  <si>
    <t>GO:0021972 corticospinal neuron axon guidance through spinal cord;GO:0050924 positive regulation of negative chemotaxis;GO:0050929 induction of negative chemotaxis</t>
  </si>
  <si>
    <t>Predicted intracellular proteins; Transporters; Predicted secreted proteins</t>
  </si>
  <si>
    <t>(M33)PID GLYPICAN 1PATHWAY; (M3008)NABA ECM GLYCOPROTEINS; (M5884)NABA CORE MATRISOME</t>
  </si>
  <si>
    <t>(M5915)HALLMARK APICAL JUNCTION; (M5930)HALLMARK EPITHELIAL MESENCHYMAL TRANSITION</t>
  </si>
  <si>
    <t>5159</t>
  </si>
  <si>
    <t>platelet derived growth factor receptor beta</t>
  </si>
  <si>
    <t>GO:0060981 cell migration involved in coronary angiogenesis;GO:0072262 metanephric glomerular mesangial cell proliferation involved in metanephros development;GO:0072110 glomerular mesangial cell proliferation</t>
  </si>
  <si>
    <t>Cancer-related genes:Candidate cancer biomarkers; Human disease related genes:Nervous system diseases:Neurodegenerative diseases; Disease related genes; ENZYME proteins:Transferases; Human disease related genes:Skin diseases:Skin and soft tissue diseases; FDA approved drug targets:Biotech drugs; Transporters:Accessory Factors Involved in Transport; Kinases:Tyr protein kinases; RAS pathway related proteins; CD markers; Predicted intracellular proteins; Enzymes; Human disease related genes:Cancers:Cancers of eye, brain, and central nervous system; FDA approved drug targets:Small molecule drugs</t>
  </si>
  <si>
    <t>Vesicles (Supported); Additional: Golgi apparatus</t>
  </si>
  <si>
    <t>Becaplermin; Sorafenib; Imatinib; Dasatinib; Sunitinib; XL999; XL820; Pazopanib; Midostaurin; Regorafenib; Nintedanib; Polaprezinc; Trapidil; Foreskin fibroblast (neonatal); Fostamatinib; Erdafitinib; Pexidartinib; Ripretinib</t>
  </si>
  <si>
    <t>(M103)PID S1P S1P1 PATHWAY; (M55)PID S1P S1P3 PATHWAY; (M72)PID NECTIN PATHWAY</t>
  </si>
  <si>
    <t>(M5942)HALLMARK UV RESPONSE DN; (M5902)HALLMARK APOPTOSIS; (M5930)HALLMARK EPITHELIAL MESENCHYMAL TRANSITION</t>
  </si>
  <si>
    <t>8522</t>
  </si>
  <si>
    <t>growth arrest specific 7</t>
  </si>
  <si>
    <t>GO:0030041 actin filament polymerization;GO:0008154 actin polymerization or depolymerization;GO:0051258 protein polymerization</t>
  </si>
  <si>
    <t>Plasma membrane (Approved); Additional: Actin filaments;Focal adhesion sites</t>
  </si>
  <si>
    <t>775</t>
  </si>
  <si>
    <t>calcium voltage-gated channel subunit alpha1 C</t>
  </si>
  <si>
    <t>GO:0035585 calcium-mediated signaling using extracellular calcium source;GO:0061577 calcium ion transmembrane transport via high voltage-gated calcium channel;GO:0098912 membrane depolarization during atrial cardiac muscle cell action potential</t>
  </si>
  <si>
    <t>Voltage-gated ion channels:Voltage-Gated Calcium Channels; Disease related genes; Human disease related genes:Cardiovascular diseases:Cardiac diseases; Transporters:Transporter channels and pores; FDA approved drug targets:Small molecule drugs</t>
  </si>
  <si>
    <t>Ranolazine; Phenytoin; Isradipine; Topiramate; Ibutilide; Diltiazem; Amlodipine; Nimodipine; Nisoldipine; Cinnarizine; Nicardipine; Magnesium sulfate; Verapamil; Levomenthol; Ethanol; Felodipine; Nitrendipine; Miconazole; Nifedipine; Amiodarone; Calcium; Mibefradil; Dronedarone; Clevidipine; Nilvadipine; Drotaverine; Trimebutine; Barnidipine; Aranidipine; Benidipine; Cilnidipine; Efonidipine; Lacidipine; Levamlodipine; Manidipine; Isavuconazole; Propiverine; Bioallethrin; Fish oil</t>
  </si>
  <si>
    <t>10186</t>
  </si>
  <si>
    <t>LHFPL tetraspan subfamily member 6</t>
  </si>
  <si>
    <t>Potential drug targets; Transporters:Transporter channels and pores; Disease related genes</t>
  </si>
  <si>
    <t>Nucleoli (Uncertain)</t>
  </si>
  <si>
    <t>4920</t>
  </si>
  <si>
    <t>receptor tyrosine kinase like orphan receptor 2</t>
  </si>
  <si>
    <t>GO:0150045 regulation of synaptic signaling by nitric oxide;GO:0045651 positive regulation of macrophage differentiation;GO:1905517 macrophage migration</t>
  </si>
  <si>
    <t>Potential drug targets; Human disease related genes:Congenital malformations:Other congenital malformations; Disease related genes; ENZYME proteins:Transferases; Human disease related genes:Congenital malformations:Congenital malformations of the musculoskeletal system; Enzymes; Kinases:Tyr protein kinases</t>
  </si>
  <si>
    <t>(M77)PID WNT SIGNALING PATHWAY; (M23)PID WNT NONCANONICAL PATHWAY</t>
  </si>
  <si>
    <t>56155</t>
  </si>
  <si>
    <t>testis expressed 14, intercellular bridge forming factor</t>
  </si>
  <si>
    <t>GO:0043063 intercellular bridge organization;GO:0051306 mitotic sister chromatid separation;GO:0032466 negative regulation of cytokinesis</t>
  </si>
  <si>
    <t>Potential drug targets; Kinases; Disease related genes; Transporters:Accessory Factors Involved in Transport; Predicted intracellular proteins; Enzymes; Human disease related genes:Reproductive system diseases:Reproductive system diseases</t>
  </si>
  <si>
    <t>Cytosol (Approved); Additional: Plasma membrane;Vesicles</t>
  </si>
  <si>
    <t>3727</t>
  </si>
  <si>
    <t>JunD proto-oncogene, AP-1 transcription factor subunit</t>
  </si>
  <si>
    <t>GO:0002076 osteoblast development;GO:0045669 positive regulation of osteoblast differentiation;GO:0071277 cellular response to calcium ion</t>
  </si>
  <si>
    <t>(M65)PID FRA PATHWAY; (M166)PID ATF2 PATHWAY; (M167)PID AP1 PATHWAY</t>
  </si>
  <si>
    <t>1278</t>
  </si>
  <si>
    <t>collagen type I alpha 2 chain</t>
  </si>
  <si>
    <t>GO:0070208 protein heterotrimerization;GO:0043589 skin morphogenesis;GO:0070206 protein trimerization</t>
  </si>
  <si>
    <t>Cancer-related genes:Candidate cancer biomarkers; Disease related genes; Human disease related genes:Congenital malformations:Congenital malformations of the musculoskeletal system; Human disease related genes:Musculoskeletal diseases:Skeletal diseases; Human disease related genes:Congenital malformations:Congenital malformations of skin; Predicted secreted proteins</t>
  </si>
  <si>
    <t>Collagenase clostridium histolyticum</t>
  </si>
  <si>
    <t>(M274)PID LYMPH ANGIOGENESIS PATHWAY; (M65)PID FRA PATHWAY; (M53)PID INTEGRIN3 PATHWAY</t>
  </si>
  <si>
    <t>(M5942)HALLMARK UV RESPONSE DN; (M5930)HALLMARK EPITHELIAL MESENCHYMAL TRANSITION</t>
  </si>
  <si>
    <t>89795</t>
  </si>
  <si>
    <t>neuron navigator 3</t>
  </si>
  <si>
    <t>GO:0007026 negative regulation of microtubule depolymerization;GO:0032703 negative regulation of interleukin-2 production;GO:0031114 regulation of microtubule depolymerization</t>
  </si>
  <si>
    <t>Disease related genes; Predicted intracellular proteins; Cancer-related genes:Mutational cancer driver genes; Human disease related genes:Cancers:Cancers of haematopoietic and lymphoid tissues; Human disease related genes:Cancers:Skin cancers</t>
  </si>
  <si>
    <t>Nuclear membrane (Approved); Additional: Cytosol</t>
  </si>
  <si>
    <t>6586</t>
  </si>
  <si>
    <t>slit guidance ligand 3</t>
  </si>
  <si>
    <t>GO:0061364 apoptotic process involved in luteolysis;GO:0035385 Roundabout signaling pathway;GO:0051414 response to cortisol</t>
  </si>
  <si>
    <t>Cell Junctions (Supported)</t>
  </si>
  <si>
    <t>9590</t>
  </si>
  <si>
    <t>A-kinase anchoring protein 12</t>
  </si>
  <si>
    <t>GO:0034352 positive regulation of glial cell apoptotic process;GO:1900143 positive regulation of oligodendrocyte apoptotic process;GO:0061869 regulation of hepatic stellate cell migration</t>
  </si>
  <si>
    <t>(M5908)HALLMARK ANDROGEN RESPONSE; (M5891)HALLMARK HYPOXIA; (M5953)HALLMARK KRAS SIGNALING UP</t>
  </si>
  <si>
    <t>5156</t>
  </si>
  <si>
    <t>platelet derived growth factor receptor alpha</t>
  </si>
  <si>
    <t>GO:0035790 platelet-derived growth factor receptor-alpha signaling pathway;GO:0038086 VEGF-activated platelet-derived growth factor receptor signaling pathway;GO:0038091 positive regulation of cell proliferation by VEGF-activated platelet derived growth factor receptor signaling pathway</t>
  </si>
  <si>
    <t>Cancer-related genes:Candidate cancer biomarkers; Disease related genes; ENZYME proteins:Transferases; Human disease related genes:Cancers:Cancers of the digestive system; FDA approved drug targets:Biotech drugs; Kinases:Tyr protein kinases; RAS pathway related proteins; Predicted intracellular proteins; CD markers; Enzymes; Cancer-related genes:Mutational cancer driver genes; Human disease related genes:Cancers:Cancers of haematopoietic and lymphoid tissues; Human disease related genes:Cancers:Cancers of eye, brain, and central nervous system; FDA approved drug targets:Small molecule drugs</t>
  </si>
  <si>
    <t>Cell Junctions;Nucleoplasm;Plasma membrane (Approved)</t>
  </si>
  <si>
    <t>Becaplermin; Imatinib; Sunitinib; XL820; Olaratumab; Pazopanib; Midostaurin; Regorafenib; Ponatinib; Lenvatinib; Nintedanib; Foreskin keratinocyte (neonatal); Fostamatinib; Erdafitinib; Amuvatinib; Ripretinib</t>
  </si>
  <si>
    <t>(M206)PID PDGFRA PATHWAY; (M166)PID ATF2 PATHWAY</t>
  </si>
  <si>
    <t>100628315</t>
  </si>
  <si>
    <t>DNM3 opposite strand/antisense RNA</t>
  </si>
  <si>
    <t>57419</t>
  </si>
  <si>
    <t>solute carrier family 24 member 3</t>
  </si>
  <si>
    <t>GO:0030282 bone mineralization;GO:0010232 vascular transport;GO:0150104 transport across blood-brain barrier</t>
  </si>
  <si>
    <t>Golgi apparatus (Approved); Additional: Cytosol</t>
  </si>
  <si>
    <t>(M5906)HALLMARK ESTROGEN RESPONSE EARLY; (M5907)HALLMARK ESTROGEN RESPONSE LATE</t>
  </si>
  <si>
    <t>3021</t>
  </si>
  <si>
    <t>H3-3B</t>
  </si>
  <si>
    <t>H3.3 histone B</t>
  </si>
  <si>
    <t>Human disease related genes:Congenital malformations:Congenital malformations of the nervous system; Predicted intracellular proteins; Cancer-related genes; Disease related genes</t>
  </si>
  <si>
    <t>2719</t>
  </si>
  <si>
    <t>glypican 3</t>
  </si>
  <si>
    <t>GO:0061209 cell proliferation involved in mesonephros development;GO:0072138 mesenchymal cell proliferation involved in ureteric bud development;GO:0072180 mesonephric duct morphogenesis</t>
  </si>
  <si>
    <t>Cancer-related genes:Candidate cancer biomarkers; Human disease related genes:Congenital malformations:Other congenital malformations; Human disease related genes:Cancers:Cancers of the urinary system; Disease related genes; Human disease related genes:Congenital malformations:Congenital malformations of the musculoskeletal system</t>
  </si>
  <si>
    <t>(M5891)HALLMARK HYPOXIA; (M5932)HALLMARK INFLAMMATORY RESPONSE; (M5937)HALLMARK GLYCOLYSIS</t>
  </si>
  <si>
    <t>4211</t>
  </si>
  <si>
    <t>Meis homeobox 1</t>
  </si>
  <si>
    <t>GO:0003298 physiological muscle hypertrophy;GO:0003301 physiological cardiac muscle hypertrophy;GO:0061049 cell growth involved in cardiac muscle cell development</t>
  </si>
  <si>
    <t>(M5901)HALLMARK G2M CHECKPOINT</t>
  </si>
  <si>
    <t>1634</t>
  </si>
  <si>
    <t>decorin</t>
  </si>
  <si>
    <t>GO:0051901 positive regulation of mitochondrial depolarization;GO:1904181 positive regulation of membrane depolarization;GO:1900747 negative regulation of vascular endothelial growth factor signaling pathway</t>
  </si>
  <si>
    <t>Cancer-related genes:Candidate cancer biomarkers; Disease related genes; Predicted intracellular proteins; Human disease related genes:Nervous system diseases:Eye disease; Predicted secreted proteins</t>
  </si>
  <si>
    <t>(M5882)NABA PROTEOGLYCANS; (M65)PID FRA PATHWAY; (M5884)NABA CORE MATRISOME</t>
  </si>
  <si>
    <t>(M5902)HALLMARK APOPTOSIS; (M5891)HALLMARK HYPOXIA; (M5930)HALLMARK EPITHELIAL MESENCHYMAL TRANSITION</t>
  </si>
  <si>
    <t>1277</t>
  </si>
  <si>
    <t>collagen type I alpha 1 chain</t>
  </si>
  <si>
    <t>GO:0071306 cellular response to vitamin E;GO:1902618 cellular response to fluoride;GO:1902617 response to fluoride</t>
  </si>
  <si>
    <t>Cancer-related genes:Candidate cancer biomarkers; Disease related genes; FDA approved drug targets:Biotech drugs; Human disease related genes:Congenital malformations:Congenital malformations of the musculoskeletal system; Human disease related genes:Musculoskeletal diseases:Skeletal diseases; Predicted intracellular proteins; Human disease related genes:Congenital malformations:Congenital malformations of skin; Predicted secreted proteins</t>
  </si>
  <si>
    <t>Endoplasmic reticulum (Approved); Additional: Vesicles</t>
  </si>
  <si>
    <t>Collagenase clostridium histolyticum; Halofuginone; Clove oil; Vonicog Alfa; Von Willebrand Factor Human</t>
  </si>
  <si>
    <t>(M274)PID LYMPH ANGIOGENESIS PATHWAY; (M53)PID INTEGRIN3 PATHWAY; (M3005)NABA COLLAGENS</t>
  </si>
  <si>
    <t>(M5942)HALLMARK UV RESPONSE DN; (M5909)HALLMARK MYOGENESIS; (M5930)HALLMARK EPITHELIAL MESENCHYMAL TRANSITION</t>
  </si>
  <si>
    <t>144165</t>
  </si>
  <si>
    <t>prickle planar cell polarity protein 1</t>
  </si>
  <si>
    <t>GO:0061864 basement membrane constituent secretion;GO:0061865 polarized secretion of basement membrane proteins in epithelium;GO:1905070 anterior visceral endoderm cell migration</t>
  </si>
  <si>
    <t>Human disease related genes:Nervous system diseases:Epilepsy; Predicted intracellular proteins; Disease related genes</t>
  </si>
  <si>
    <t>730</t>
  </si>
  <si>
    <t>complement C7</t>
  </si>
  <si>
    <t>GO:0006957 complement activation, alternative pathway;GO:0006958 complement activation, classical pathway;GO:0002455 humoral immune response mediated by circulating immunoglobulin</t>
  </si>
  <si>
    <t>Human disease related genes:Immune system diseases:Primary immunodeficiency; Cancer-related genes:Candidate cancer biomarkers; Disease related genes; Predicted secreted proteins</t>
  </si>
  <si>
    <t>26047</t>
  </si>
  <si>
    <t>contactin associated protein 2</t>
  </si>
  <si>
    <t>GO:0071109 superior temporal gyrus development;GO:0045163 clustering of voltage-gated potassium channels;GO:0071205 protein localization to juxtaparanode region of axon</t>
  </si>
  <si>
    <t>Human disease related genes:Congenital malformations:Other congenital malformations; Human disease related genes:Other diseases:Mental and behavioural disorders; Disease related genes; Predicted intracellular proteins</t>
  </si>
  <si>
    <t>9079</t>
  </si>
  <si>
    <t>LIM domain binding 2</t>
  </si>
  <si>
    <t>GO:0010669 epithelial structure maintenance;GO:0035019 somatic stem cell population maintenance;GO:0001942 hair follicle development</t>
  </si>
  <si>
    <t>Nucleoli;Nucleoplasm (Supported); Additional: Plasma membrane</t>
  </si>
  <si>
    <t>1800</t>
  </si>
  <si>
    <t>dipeptidase 1</t>
  </si>
  <si>
    <t>GO:0016999 antibiotic metabolic process;GO:0072340 lactam catabolic process;GO:1901749 leukotriene D4 catabolic process</t>
  </si>
  <si>
    <t>Predicted intracellular proteins; FDA approved drug targets:Small molecule drugs; ENZYME proteins:Hydrolases; Enzymes</t>
  </si>
  <si>
    <t>Cell Junctions;Nucleoplasm (Approved)</t>
  </si>
  <si>
    <t>Cilastatin</t>
  </si>
  <si>
    <t>550112</t>
  </si>
  <si>
    <t>UBA6-DT</t>
  </si>
  <si>
    <t>UBA6 divergent transcript</t>
  </si>
  <si>
    <t>7316</t>
  </si>
  <si>
    <t>ubiquitin C</t>
  </si>
  <si>
    <t>GO:0019941 modification-dependent protein catabolic process;GO:0043632 modification-dependent macromolecule catabolic process;GO:0051603 proteolysis involved in protein catabolic process</t>
  </si>
  <si>
    <t>N-Formylmethionine</t>
  </si>
  <si>
    <t>4637</t>
  </si>
  <si>
    <t>myosin light chain 6</t>
  </si>
  <si>
    <t>GO:0030049 muscle filament sliding;GO:0033275 actin-myosin filament sliding;GO:0070252 actin-mediated cell contraction</t>
  </si>
  <si>
    <t>10665</t>
  </si>
  <si>
    <t>testis expressed basic protein 1</t>
  </si>
  <si>
    <t>Endoplasmic reticulum (Uncertain)</t>
  </si>
  <si>
    <t>101055625</t>
  </si>
  <si>
    <t>OVCH1 antisense RNA 1</t>
  </si>
  <si>
    <t>105376843</t>
  </si>
  <si>
    <t>small nucleolar RNA host gene 25</t>
  </si>
  <si>
    <t>101927768</t>
  </si>
  <si>
    <t>HDAC2 and HS3ST5 antisense RNA 2</t>
  </si>
  <si>
    <t>4542</t>
  </si>
  <si>
    <t>myosin IF</t>
  </si>
  <si>
    <t>GO:0030050 vesicle transport along actin filament;GO:0099515 actin filament-based transport;GO:0099518 vesicle cytoskeletal trafficking</t>
  </si>
  <si>
    <t>11284</t>
  </si>
  <si>
    <t>polynucleotide kinase 3'-phosphatase</t>
  </si>
  <si>
    <t>GO:0010836 negative regulation of protein ADP-ribosylation;GO:0051103 DNA ligation involved in DNA repair;GO:0010835 regulation of protein ADP-ribosylation</t>
  </si>
  <si>
    <t>Potential drug targets; Human disease related genes:Nervous system diseases:Neurodegenerative diseases; Disease related genes; ENZYME proteins:Transferases; Predicted intracellular proteins; ENZYME proteins:Hydrolases; Enzymes; Human disease related genes:Nervous system diseases:Epilepsy</t>
  </si>
  <si>
    <t>(M42)PID DNA PK PATHWAY</t>
  </si>
  <si>
    <t>5187</t>
  </si>
  <si>
    <t>period circadian regulator 1</t>
  </si>
  <si>
    <t>GO:0097167 circadian regulation of translation;GO:2000323 negative regulation of glucocorticoid receptor signaling pathway;GO:2000322 regulation of glucocorticoid receptor signaling pathway</t>
  </si>
  <si>
    <t>(M95)PID CIRCADIAN PATHWAY</t>
  </si>
  <si>
    <t>694</t>
  </si>
  <si>
    <t>BTG anti-proliferation factor 1</t>
  </si>
  <si>
    <t>GO:2000271 positive regulation of fibroblast apoptotic process;GO:0045603 positive regulation of endothelial cell differentiation;GO:2000269 regulation of fibroblast apoptotic process</t>
  </si>
  <si>
    <t>1843</t>
  </si>
  <si>
    <t>dual specificity phosphatase 1</t>
  </si>
  <si>
    <t>GO:0090027 negative regulation of monocyte chemotaxis;GO:1903753 negative regulation of p38MAPK cascade;GO:0070262 peptidyl-serine dephosphorylation</t>
  </si>
  <si>
    <t>Cancer-related genes:Candidate cancer biomarkers; Predicted intracellular proteins; ENZYME proteins:Hydrolases; Enzymes</t>
  </si>
  <si>
    <t>Nucleoli (Approved); Additional: Cytosol</t>
  </si>
  <si>
    <t>(M76)PID P38 ALPHA BETA PATHWAY; (M12705)SIG CD40PATHWAYMAP; (M166)PID ATF2 PATHWAY</t>
  </si>
  <si>
    <t>(M5942)HALLMARK UV RESPONSE DN; (M5890)HALLMARK TNFA SIGNALING VIA NFKB; (M5891)HALLMARK HYPOXIA</t>
  </si>
  <si>
    <t>8633</t>
  </si>
  <si>
    <t>unc-5 netrin receptor C</t>
  </si>
  <si>
    <t>GO:0061643 chemorepulsion of axon;GO:1990791 dorsal root ganglion development;GO:0033564 anterior/posterior axon guidance</t>
  </si>
  <si>
    <t>(M108)PID NETRIN PATHWAY</t>
  </si>
  <si>
    <t>(M5919)HALLMARK HEDGEHOG SIGNALING</t>
  </si>
  <si>
    <t>55805</t>
  </si>
  <si>
    <t>LRP2 binding protein</t>
  </si>
  <si>
    <t>6007</t>
  </si>
  <si>
    <t>Rh blood group D antigen</t>
  </si>
  <si>
    <t>GO:0097272 ammonium homeostasis;GO:0072488 ammonium transmembrane transport;GO:0098771 inorganic ion homeostasis</t>
  </si>
  <si>
    <t>Potential drug targets; Disease related genes; Blood group antigen proteins; CD markers; Transporters:Transporter channels and pores</t>
  </si>
  <si>
    <t>Nucleoplasm;Plasma membrane (Uncertain)</t>
  </si>
  <si>
    <t>3428</t>
  </si>
  <si>
    <t>interferon gamma inducible protein 16</t>
  </si>
  <si>
    <t>GO:0097202 activation of cysteine-type endopeptidase activity;GO:0030224 monocyte differentiation;GO:0035458 cellular response to interferon-beta</t>
  </si>
  <si>
    <t>Nucleoli;Nucleoplasm (Supported); Additional: Cytosol</t>
  </si>
  <si>
    <t>1016</t>
  </si>
  <si>
    <t>cadherin 18</t>
  </si>
  <si>
    <t>GO:0044331 cell-cell adhesion mediated by cadherin;GO:0016339 calcium-dependent cell-cell adhesion via plasma membrane cell adhesion molecules;GO:0034332 adherens junction organization</t>
  </si>
  <si>
    <t>101929680</t>
  </si>
  <si>
    <t>SCN1A and SCN9A antisense RNA 1</t>
  </si>
  <si>
    <t>6515</t>
  </si>
  <si>
    <t>solute carrier family 2 member 3</t>
  </si>
  <si>
    <t>GO:0098708 glucose import across plasma membrane;GO:0015757 galactose transmembrane transport;GO:0098704 carbohydrate import across plasma membrane</t>
  </si>
  <si>
    <t>(M5947)HALLMARK IL2 STAT5 SIGNALING; (M5890)HALLMARK TNFA SIGNALING VIA NFKB; (M5891)HALLMARK HYPOXI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0"/>
  </numFmts>
  <fonts count="14" x14ac:knownFonts="1">
    <font>
      <sz val="12"/>
      <color theme="1"/>
      <name val="Calibri"/>
      <family val="2"/>
      <scheme val="minor"/>
    </font>
    <font>
      <i/>
      <sz val="12"/>
      <color theme="1"/>
      <name val="Arial"/>
      <family val="2"/>
    </font>
    <font>
      <b/>
      <i/>
      <sz val="12"/>
      <color theme="1"/>
      <name val="Arial"/>
      <family val="2"/>
    </font>
    <font>
      <sz val="12"/>
      <color theme="1"/>
      <name val="Arial"/>
      <family val="2"/>
    </font>
    <font>
      <sz val="12"/>
      <color rgb="FF000000"/>
      <name val="Arial"/>
      <family val="2"/>
    </font>
    <font>
      <b/>
      <sz val="12"/>
      <color theme="1"/>
      <name val="Arial"/>
      <family val="2"/>
    </font>
    <font>
      <i/>
      <sz val="12"/>
      <color rgb="FF000000"/>
      <name val="Arial"/>
      <family val="2"/>
    </font>
    <font>
      <sz val="11"/>
      <color theme="1"/>
      <name val="Arial"/>
      <family val="2"/>
    </font>
    <font>
      <i/>
      <sz val="12"/>
      <color theme="1"/>
      <name val="Calibri"/>
      <family val="2"/>
      <scheme val="minor"/>
    </font>
    <font>
      <sz val="12"/>
      <name val="Arial"/>
      <family val="2"/>
    </font>
    <font>
      <b/>
      <sz val="12"/>
      <color rgb="FF000000"/>
      <name val="Arial"/>
      <family val="2"/>
    </font>
    <font>
      <b/>
      <i/>
      <sz val="12"/>
      <color rgb="FF000000"/>
      <name val="Arial"/>
      <family val="2"/>
    </font>
    <font>
      <b/>
      <sz val="11"/>
      <name val="Calibri"/>
      <family val="2"/>
    </font>
    <font>
      <sz val="11"/>
      <color theme="1"/>
      <name val="Calibri"/>
      <family val="2"/>
      <scheme val="minor"/>
    </font>
  </fonts>
  <fills count="7">
    <fill>
      <patternFill patternType="none"/>
    </fill>
    <fill>
      <patternFill patternType="gray125"/>
    </fill>
    <fill>
      <patternFill patternType="solid">
        <fgColor theme="0" tint="-0.14999847407452621"/>
        <bgColor indexed="64"/>
      </patternFill>
    </fill>
    <fill>
      <patternFill patternType="solid">
        <fgColor theme="0" tint="-4.9989318521683403E-2"/>
        <bgColor indexed="64"/>
      </patternFill>
    </fill>
    <fill>
      <patternFill patternType="solid">
        <fgColor rgb="FFF2F2F2"/>
        <bgColor rgb="FF000000"/>
      </patternFill>
    </fill>
    <fill>
      <patternFill patternType="solid">
        <fgColor theme="2" tint="-9.9978637043366805E-2"/>
        <bgColor indexed="64"/>
      </patternFill>
    </fill>
    <fill>
      <patternFill patternType="solid">
        <fgColor rgb="FFCCCCCC"/>
        <bgColor rgb="FFCCCCCC"/>
      </patternFill>
    </fill>
  </fills>
  <borders count="16">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s>
  <cellStyleXfs count="1">
    <xf numFmtId="0" fontId="0" fillId="0" borderId="0"/>
  </cellStyleXfs>
  <cellXfs count="104">
    <xf numFmtId="0" fontId="0" fillId="0" borderId="0" xfId="0"/>
    <xf numFmtId="0" fontId="2" fillId="0" borderId="4" xfId="0" applyFont="1" applyBorder="1"/>
    <xf numFmtId="0" fontId="3" fillId="0" borderId="5" xfId="0" applyFont="1" applyBorder="1"/>
    <xf numFmtId="11" fontId="3" fillId="0" borderId="6" xfId="0" applyNumberFormat="1" applyFont="1" applyBorder="1"/>
    <xf numFmtId="0" fontId="2" fillId="0" borderId="7" xfId="0" applyFont="1" applyBorder="1"/>
    <xf numFmtId="0" fontId="3" fillId="0" borderId="0" xfId="0" applyFont="1"/>
    <xf numFmtId="11" fontId="3" fillId="0" borderId="8" xfId="0" applyNumberFormat="1" applyFont="1" applyBorder="1"/>
    <xf numFmtId="0" fontId="2" fillId="0" borderId="9" xfId="0" applyFont="1" applyBorder="1"/>
    <xf numFmtId="0" fontId="3" fillId="0" borderId="10" xfId="0" applyFont="1" applyBorder="1"/>
    <xf numFmtId="11" fontId="3" fillId="0" borderId="11" xfId="0" applyNumberFormat="1" applyFont="1" applyBorder="1"/>
    <xf numFmtId="0" fontId="4" fillId="0" borderId="0" xfId="0" applyFont="1"/>
    <xf numFmtId="0" fontId="2" fillId="0" borderId="1" xfId="0" applyFont="1" applyBorder="1"/>
    <xf numFmtId="0" fontId="3" fillId="0" borderId="2" xfId="0" applyFont="1" applyBorder="1"/>
    <xf numFmtId="11" fontId="3" fillId="0" borderId="3" xfId="0" applyNumberFormat="1" applyFont="1" applyBorder="1"/>
    <xf numFmtId="0" fontId="3" fillId="0" borderId="11" xfId="0" applyFont="1" applyBorder="1"/>
    <xf numFmtId="0" fontId="3" fillId="0" borderId="8" xfId="0" applyFont="1" applyBorder="1"/>
    <xf numFmtId="0" fontId="5" fillId="2" borderId="0" xfId="0" applyFont="1" applyFill="1" applyAlignment="1">
      <alignment vertical="center"/>
    </xf>
    <xf numFmtId="0" fontId="3" fillId="2" borderId="0" xfId="0" applyFont="1" applyFill="1"/>
    <xf numFmtId="0" fontId="3" fillId="2" borderId="0" xfId="0" applyFont="1" applyFill="1" applyAlignment="1">
      <alignment vertical="center"/>
    </xf>
    <xf numFmtId="0" fontId="6" fillId="0" borderId="0" xfId="0" applyFont="1"/>
    <xf numFmtId="0" fontId="1" fillId="0" borderId="0" xfId="0" applyFont="1"/>
    <xf numFmtId="0" fontId="7" fillId="0" borderId="0" xfId="0" applyFont="1" applyAlignment="1">
      <alignment horizontal="justify" vertical="center"/>
    </xf>
    <xf numFmtId="11" fontId="3" fillId="0" borderId="0" xfId="0" applyNumberFormat="1" applyFont="1"/>
    <xf numFmtId="0" fontId="3" fillId="0" borderId="0" xfId="0" applyFont="1" applyAlignment="1">
      <alignment horizontal="center"/>
    </xf>
    <xf numFmtId="0" fontId="8" fillId="0" borderId="0" xfId="0" applyFont="1"/>
    <xf numFmtId="0" fontId="5" fillId="0" borderId="13" xfId="0" applyFont="1" applyBorder="1" applyAlignment="1">
      <alignment horizontal="right"/>
    </xf>
    <xf numFmtId="0" fontId="3" fillId="0" borderId="7" xfId="0" applyFont="1" applyBorder="1" applyAlignment="1">
      <alignment horizontal="right"/>
    </xf>
    <xf numFmtId="0" fontId="3" fillId="0" borderId="8" xfId="0" applyFont="1" applyBorder="1" applyAlignment="1">
      <alignment horizontal="right"/>
    </xf>
    <xf numFmtId="0" fontId="9" fillId="0" borderId="14" xfId="0" applyFont="1" applyBorder="1" applyAlignment="1">
      <alignment horizontal="right"/>
    </xf>
    <xf numFmtId="0" fontId="9" fillId="0" borderId="13" xfId="0" applyFont="1" applyBorder="1" applyAlignment="1">
      <alignment horizontal="right"/>
    </xf>
    <xf numFmtId="0" fontId="5" fillId="0" borderId="15" xfId="0" applyFont="1" applyBorder="1" applyAlignment="1">
      <alignment horizontal="right"/>
    </xf>
    <xf numFmtId="0" fontId="3" fillId="0" borderId="15" xfId="0" applyFont="1" applyBorder="1" applyAlignment="1">
      <alignment horizontal="right"/>
    </xf>
    <xf numFmtId="0" fontId="3" fillId="0" borderId="11" xfId="0" applyFont="1" applyBorder="1" applyAlignment="1">
      <alignment horizontal="right"/>
    </xf>
    <xf numFmtId="0" fontId="9" fillId="0" borderId="15" xfId="0" applyFont="1" applyBorder="1" applyAlignment="1">
      <alignment horizontal="right"/>
    </xf>
    <xf numFmtId="0" fontId="3" fillId="0" borderId="12" xfId="0" applyFont="1" applyBorder="1" applyAlignment="1">
      <alignment horizontal="center"/>
    </xf>
    <xf numFmtId="0" fontId="3" fillId="0" borderId="1" xfId="0" applyFont="1" applyBorder="1" applyAlignment="1">
      <alignment horizontal="center"/>
    </xf>
    <xf numFmtId="0" fontId="3" fillId="0" borderId="3" xfId="0" applyFont="1" applyBorder="1" applyAlignment="1">
      <alignment horizontal="center"/>
    </xf>
    <xf numFmtId="0" fontId="1" fillId="0" borderId="12" xfId="0" applyFont="1" applyBorder="1" applyAlignment="1">
      <alignment horizontal="center"/>
    </xf>
    <xf numFmtId="0" fontId="5" fillId="0" borderId="7" xfId="0" applyFont="1" applyBorder="1" applyAlignment="1">
      <alignment horizontal="right"/>
    </xf>
    <xf numFmtId="0" fontId="5" fillId="0" borderId="9" xfId="0" applyFont="1" applyBorder="1" applyAlignment="1">
      <alignment horizontal="right"/>
    </xf>
    <xf numFmtId="11" fontId="4" fillId="0" borderId="0" xfId="0" applyNumberFormat="1" applyFont="1"/>
    <xf numFmtId="0" fontId="3" fillId="0" borderId="0" xfId="0" applyFont="1" applyAlignment="1">
      <alignment horizontal="left"/>
    </xf>
    <xf numFmtId="0" fontId="5" fillId="0" borderId="0" xfId="0" applyFont="1" applyAlignment="1">
      <alignment horizontal="left"/>
    </xf>
    <xf numFmtId="0" fontId="1" fillId="0" borderId="0" xfId="0" applyFont="1" applyAlignment="1">
      <alignment horizontal="left"/>
    </xf>
    <xf numFmtId="164" fontId="5" fillId="0" borderId="0" xfId="0" applyNumberFormat="1" applyFont="1" applyAlignment="1">
      <alignment horizontal="left"/>
    </xf>
    <xf numFmtId="164" fontId="3" fillId="0" borderId="0" xfId="0" applyNumberFormat="1" applyFont="1" applyAlignment="1">
      <alignment horizontal="left"/>
    </xf>
    <xf numFmtId="0" fontId="0" fillId="0" borderId="0" xfId="0" applyAlignment="1">
      <alignment horizontal="left"/>
    </xf>
    <xf numFmtId="165" fontId="5" fillId="0" borderId="0" xfId="0" applyNumberFormat="1" applyFont="1" applyAlignment="1">
      <alignment horizontal="left"/>
    </xf>
    <xf numFmtId="2" fontId="3" fillId="0" borderId="0" xfId="0" applyNumberFormat="1" applyFont="1" applyAlignment="1">
      <alignment horizontal="left"/>
    </xf>
    <xf numFmtId="0" fontId="8" fillId="0" borderId="0" xfId="0" applyFont="1" applyAlignment="1">
      <alignment horizontal="left"/>
    </xf>
    <xf numFmtId="0" fontId="10" fillId="0" borderId="0" xfId="0" applyFont="1" applyAlignment="1">
      <alignment horizontal="left"/>
    </xf>
    <xf numFmtId="0" fontId="6" fillId="0" borderId="0" xfId="0" applyFont="1" applyAlignment="1">
      <alignment horizontal="left"/>
    </xf>
    <xf numFmtId="0" fontId="4" fillId="0" borderId="0" xfId="0" applyFont="1" applyAlignment="1">
      <alignment horizontal="left"/>
    </xf>
    <xf numFmtId="164" fontId="4" fillId="0" borderId="0" xfId="0" applyNumberFormat="1" applyFont="1" applyAlignment="1">
      <alignment horizontal="left"/>
    </xf>
    <xf numFmtId="164" fontId="10" fillId="0" borderId="0" xfId="0" applyNumberFormat="1" applyFont="1" applyAlignment="1">
      <alignment horizontal="left"/>
    </xf>
    <xf numFmtId="0" fontId="5" fillId="3" borderId="0" xfId="0" applyFont="1" applyFill="1"/>
    <xf numFmtId="0" fontId="3" fillId="3" borderId="0" xfId="0" applyFont="1" applyFill="1"/>
    <xf numFmtId="11" fontId="1" fillId="0" borderId="0" xfId="0" applyNumberFormat="1" applyFont="1"/>
    <xf numFmtId="165" fontId="1" fillId="0" borderId="0" xfId="0" applyNumberFormat="1" applyFont="1"/>
    <xf numFmtId="165" fontId="3" fillId="0" borderId="0" xfId="0" applyNumberFormat="1" applyFont="1"/>
    <xf numFmtId="165" fontId="0" fillId="0" borderId="0" xfId="0" applyNumberFormat="1"/>
    <xf numFmtId="0" fontId="1" fillId="0" borderId="1" xfId="0" applyFont="1" applyBorder="1"/>
    <xf numFmtId="0" fontId="1" fillId="0" borderId="2" xfId="0" applyFont="1" applyBorder="1"/>
    <xf numFmtId="0" fontId="1" fillId="0" borderId="3" xfId="0" applyFont="1" applyBorder="1"/>
    <xf numFmtId="0" fontId="5" fillId="0" borderId="2" xfId="0" applyFont="1" applyBorder="1"/>
    <xf numFmtId="0" fontId="3" fillId="0" borderId="3" xfId="0" applyFont="1" applyBorder="1"/>
    <xf numFmtId="0" fontId="5" fillId="0" borderId="1" xfId="0" applyFont="1" applyBorder="1" applyAlignment="1">
      <alignment horizontal="right"/>
    </xf>
    <xf numFmtId="0" fontId="5" fillId="0" borderId="0" xfId="0" applyFont="1" applyAlignment="1">
      <alignment horizontal="right"/>
    </xf>
    <xf numFmtId="0" fontId="3" fillId="0" borderId="0" xfId="0" applyFont="1" applyAlignment="1">
      <alignment horizontal="right"/>
    </xf>
    <xf numFmtId="0" fontId="9" fillId="0" borderId="0" xfId="0" applyFont="1" applyAlignment="1">
      <alignment horizontal="right"/>
    </xf>
    <xf numFmtId="0" fontId="5" fillId="0" borderId="0" xfId="0" applyFont="1"/>
    <xf numFmtId="0" fontId="3" fillId="0" borderId="12" xfId="0" applyFont="1" applyBorder="1" applyAlignment="1">
      <alignment horizontal="right"/>
    </xf>
    <xf numFmtId="0" fontId="1" fillId="0" borderId="13" xfId="0" applyFont="1" applyBorder="1" applyAlignment="1">
      <alignment horizontal="right"/>
    </xf>
    <xf numFmtId="0" fontId="3" fillId="0" borderId="8" xfId="0" applyFont="1" applyBorder="1" applyAlignment="1">
      <alignment horizontal="left"/>
    </xf>
    <xf numFmtId="0" fontId="3" fillId="0" borderId="10" xfId="0" applyFont="1" applyBorder="1" applyAlignment="1">
      <alignment horizontal="left"/>
    </xf>
    <xf numFmtId="0" fontId="3" fillId="0" borderId="11" xfId="0" applyFont="1" applyBorder="1" applyAlignment="1">
      <alignment horizontal="left"/>
    </xf>
    <xf numFmtId="0" fontId="3" fillId="0" borderId="2" xfId="0" applyFont="1" applyBorder="1" applyAlignment="1">
      <alignment horizontal="left"/>
    </xf>
    <xf numFmtId="0" fontId="3" fillId="0" borderId="3" xfId="0" applyFont="1" applyBorder="1" applyAlignment="1">
      <alignment horizontal="left"/>
    </xf>
    <xf numFmtId="0" fontId="5" fillId="0" borderId="2" xfId="0" applyFont="1" applyBorder="1" applyAlignment="1">
      <alignment horizontal="center"/>
    </xf>
    <xf numFmtId="0" fontId="5" fillId="0" borderId="12" xfId="0" applyFont="1" applyBorder="1" applyAlignment="1">
      <alignment horizontal="center"/>
    </xf>
    <xf numFmtId="0" fontId="1" fillId="0" borderId="15" xfId="0" applyFont="1" applyBorder="1" applyAlignment="1">
      <alignment horizontal="right"/>
    </xf>
    <xf numFmtId="0" fontId="1" fillId="0" borderId="14" xfId="0" applyFont="1" applyBorder="1" applyAlignment="1">
      <alignment horizontal="right"/>
    </xf>
    <xf numFmtId="0" fontId="3" fillId="0" borderId="7" xfId="0" applyFont="1" applyBorder="1" applyAlignment="1">
      <alignment horizontal="left"/>
    </xf>
    <xf numFmtId="0" fontId="3" fillId="0" borderId="1" xfId="0" applyFont="1" applyBorder="1" applyAlignment="1">
      <alignment horizontal="left"/>
    </xf>
    <xf numFmtId="0" fontId="1" fillId="0" borderId="4" xfId="0" applyFont="1" applyBorder="1"/>
    <xf numFmtId="0" fontId="3" fillId="0" borderId="6" xfId="0" applyFont="1" applyBorder="1"/>
    <xf numFmtId="11" fontId="3" fillId="0" borderId="10" xfId="0" applyNumberFormat="1" applyFont="1" applyBorder="1"/>
    <xf numFmtId="0" fontId="1" fillId="0" borderId="5" xfId="0" applyFont="1" applyBorder="1"/>
    <xf numFmtId="0" fontId="1" fillId="0" borderId="6" xfId="0" applyFont="1" applyBorder="1"/>
    <xf numFmtId="0" fontId="2" fillId="0" borderId="0" xfId="0" applyFont="1"/>
    <xf numFmtId="0" fontId="3" fillId="5" borderId="0" xfId="0" applyFont="1" applyFill="1" applyAlignment="1">
      <alignment horizontal="left" wrapText="1"/>
    </xf>
    <xf numFmtId="0" fontId="5" fillId="5" borderId="0" xfId="0" applyFont="1" applyFill="1" applyAlignment="1">
      <alignment horizontal="left"/>
    </xf>
    <xf numFmtId="0" fontId="12" fillId="6" borderId="0" xfId="0" applyFont="1" applyFill="1" applyAlignment="1">
      <alignment horizontal="left"/>
    </xf>
    <xf numFmtId="0" fontId="5" fillId="3" borderId="0" xfId="0" applyFont="1" applyFill="1" applyAlignment="1">
      <alignment horizontal="left" vertical="center"/>
    </xf>
    <xf numFmtId="0" fontId="3" fillId="3" borderId="10" xfId="0" applyFont="1" applyFill="1" applyBorder="1" applyAlignment="1">
      <alignment horizontal="left" vertical="center" wrapText="1"/>
    </xf>
    <xf numFmtId="0" fontId="5" fillId="3" borderId="0" xfId="0" applyFont="1" applyFill="1" applyAlignment="1">
      <alignment horizontal="left" vertical="center" wrapText="1" shrinkToFit="1"/>
    </xf>
    <xf numFmtId="0" fontId="3" fillId="3" borderId="0" xfId="0" applyFont="1" applyFill="1" applyAlignment="1">
      <alignment horizontal="left" wrapText="1"/>
    </xf>
    <xf numFmtId="0" fontId="5" fillId="3" borderId="0" xfId="0" applyFont="1" applyFill="1" applyAlignment="1">
      <alignment horizontal="left" vertical="center" wrapText="1"/>
    </xf>
    <xf numFmtId="0" fontId="3" fillId="3" borderId="0" xfId="0" applyFont="1" applyFill="1" applyAlignment="1">
      <alignment horizontal="left" vertical="center" wrapText="1"/>
    </xf>
    <xf numFmtId="0" fontId="5" fillId="3" borderId="0" xfId="0" applyFont="1" applyFill="1" applyAlignment="1">
      <alignment horizontal="left" wrapText="1"/>
    </xf>
    <xf numFmtId="0" fontId="10" fillId="3" borderId="0" xfId="0" applyFont="1" applyFill="1" applyAlignment="1">
      <alignment horizontal="left" vertical="center" wrapText="1"/>
    </xf>
    <xf numFmtId="0" fontId="10" fillId="4" borderId="0" xfId="0" applyFont="1" applyFill="1" applyAlignment="1">
      <alignment horizontal="left" vertical="center" wrapText="1"/>
    </xf>
    <xf numFmtId="0" fontId="4" fillId="4" borderId="0" xfId="0" applyFont="1" applyFill="1" applyAlignment="1">
      <alignment horizontal="left" vertical="center" wrapText="1"/>
    </xf>
    <xf numFmtId="0" fontId="5" fillId="0" borderId="0" xfId="0" applyFont="1" applyAlignment="1">
      <alignment horizontal="left" wrapText="1"/>
    </xf>
  </cellXfs>
  <cellStyles count="1">
    <cellStyle name="Normal" xfId="0" builtinId="0"/>
  </cellStyles>
  <dxfs count="30">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DDFF"/>
          <bgColor rgb="FFDDDDFF"/>
        </patternFill>
      </fill>
    </dxf>
    <dxf>
      <font>
        <color rgb="FF9C0006"/>
      </font>
      <fill>
        <patternFill>
          <bgColor rgb="FFFFC7CE"/>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DDFF"/>
          <bgColor rgb="FFDDDDFF"/>
        </patternFill>
      </fill>
    </dxf>
    <dxf>
      <font>
        <color rgb="FF9C0006"/>
      </font>
      <fill>
        <patternFill>
          <bgColor rgb="FFFFC7CE"/>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DDFF"/>
          <bgColor rgb="FFDDDDFF"/>
        </patternFill>
      </fill>
    </dxf>
    <dxf>
      <font>
        <color rgb="FF9C0006"/>
      </font>
      <fill>
        <patternFill>
          <bgColor rgb="FFFFC7CE"/>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DDFF"/>
          <bgColor rgb="FFDDDDFF"/>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4.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5.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_rels/sheet26.xml.rels><?xml version="1.0" encoding="UTF-8" standalone="yes"?>
<Relationships xmlns="http://schemas.openxmlformats.org/package/2006/relationships"><Relationship Id="rId2" Type="http://schemas.openxmlformats.org/officeDocument/2006/relationships/comments" Target="../comments3.xml"/><Relationship Id="rId1" Type="http://schemas.openxmlformats.org/officeDocument/2006/relationships/vmlDrawing" Target="../drawings/vmlDrawing3.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2C3DFD-293E-8846-A504-93FE621A1921}">
  <dimension ref="A1:P21"/>
  <sheetViews>
    <sheetView tabSelected="1" workbookViewId="0">
      <selection activeCell="A2" sqref="A2"/>
    </sheetView>
  </sheetViews>
  <sheetFormatPr baseColWidth="10" defaultRowHeight="16" x14ac:dyDescent="0.2"/>
  <cols>
    <col min="1" max="1" width="30.5" style="5" bestFit="1" customWidth="1"/>
    <col min="2" max="2" width="20.5" style="5" bestFit="1" customWidth="1"/>
    <col min="3" max="3" width="20.1640625" style="5" bestFit="1" customWidth="1"/>
    <col min="4" max="5" width="19.1640625" style="5" bestFit="1" customWidth="1"/>
    <col min="6" max="6" width="22.5" style="5" bestFit="1" customWidth="1"/>
    <col min="7" max="7" width="17.6640625" style="5" bestFit="1" customWidth="1"/>
    <col min="8" max="8" width="10" style="5" bestFit="1" customWidth="1"/>
    <col min="9" max="9" width="13.6640625" style="5" bestFit="1" customWidth="1"/>
    <col min="10" max="10" width="11.83203125" style="5" bestFit="1" customWidth="1"/>
    <col min="11" max="11" width="9.83203125" style="5" bestFit="1" customWidth="1"/>
    <col min="12" max="12" width="11.6640625" style="5" bestFit="1" customWidth="1"/>
    <col min="13" max="13" width="11.83203125" style="5" bestFit="1" customWidth="1"/>
    <col min="14" max="14" width="10" style="5" bestFit="1" customWidth="1"/>
    <col min="15" max="15" width="10.5" style="5" bestFit="1" customWidth="1"/>
    <col min="16" max="16384" width="10.83203125" style="5"/>
  </cols>
  <sheetData>
    <row r="1" spans="1:16" s="17" customFormat="1" x14ac:dyDescent="0.2">
      <c r="A1" s="16" t="s">
        <v>715</v>
      </c>
    </row>
    <row r="2" spans="1:16" s="17" customFormat="1" x14ac:dyDescent="0.2">
      <c r="A2" s="18" t="s">
        <v>51</v>
      </c>
    </row>
    <row r="3" spans="1:16" s="20" customFormat="1" x14ac:dyDescent="0.2">
      <c r="A3" s="19" t="s">
        <v>52</v>
      </c>
      <c r="B3" s="19" t="s">
        <v>53</v>
      </c>
      <c r="C3" s="19" t="s">
        <v>54</v>
      </c>
      <c r="D3" s="19" t="s">
        <v>55</v>
      </c>
      <c r="E3" s="19" t="s">
        <v>56</v>
      </c>
      <c r="F3" s="19" t="s">
        <v>57</v>
      </c>
      <c r="G3" s="19" t="s">
        <v>58</v>
      </c>
      <c r="H3" s="19" t="s">
        <v>59</v>
      </c>
      <c r="I3" s="19" t="s">
        <v>60</v>
      </c>
      <c r="J3" s="19" t="s">
        <v>61</v>
      </c>
      <c r="K3" s="19" t="s">
        <v>62</v>
      </c>
      <c r="L3" s="19" t="s">
        <v>63</v>
      </c>
      <c r="M3" s="19" t="s">
        <v>61</v>
      </c>
      <c r="N3" s="19" t="s">
        <v>64</v>
      </c>
      <c r="O3" s="19" t="s">
        <v>161</v>
      </c>
      <c r="P3" s="20" t="s">
        <v>162</v>
      </c>
    </row>
    <row r="4" spans="1:16" x14ac:dyDescent="0.2">
      <c r="A4" s="10" t="s">
        <v>65</v>
      </c>
      <c r="B4" s="10" t="s">
        <v>66</v>
      </c>
      <c r="C4" s="10" t="s">
        <v>67</v>
      </c>
      <c r="D4" s="10" t="s">
        <v>68</v>
      </c>
      <c r="E4" s="10" t="s">
        <v>69</v>
      </c>
      <c r="F4" s="10" t="s">
        <v>70</v>
      </c>
      <c r="G4" s="10" t="s">
        <v>71</v>
      </c>
      <c r="H4" s="10" t="s">
        <v>72</v>
      </c>
      <c r="I4" s="10" t="s">
        <v>73</v>
      </c>
      <c r="J4" s="10" t="s">
        <v>66</v>
      </c>
      <c r="K4" s="10" t="s">
        <v>74</v>
      </c>
      <c r="L4" s="10" t="s">
        <v>75</v>
      </c>
      <c r="M4" s="10" t="s">
        <v>66</v>
      </c>
      <c r="N4" s="10" t="s">
        <v>76</v>
      </c>
      <c r="O4" s="10" t="s">
        <v>156</v>
      </c>
      <c r="P4" s="5" t="s">
        <v>157</v>
      </c>
    </row>
    <row r="5" spans="1:16" x14ac:dyDescent="0.2">
      <c r="A5" s="10" t="s">
        <v>78</v>
      </c>
      <c r="B5" s="10" t="s">
        <v>79</v>
      </c>
      <c r="C5" s="10" t="s">
        <v>80</v>
      </c>
      <c r="D5" s="10" t="s">
        <v>81</v>
      </c>
      <c r="E5" s="10" t="s">
        <v>82</v>
      </c>
      <c r="F5" s="10" t="s">
        <v>83</v>
      </c>
      <c r="G5" s="10" t="s">
        <v>84</v>
      </c>
      <c r="H5" s="10" t="s">
        <v>85</v>
      </c>
      <c r="I5" s="10" t="s">
        <v>86</v>
      </c>
      <c r="J5" s="10" t="s">
        <v>87</v>
      </c>
      <c r="K5" s="10" t="s">
        <v>88</v>
      </c>
      <c r="L5" s="10" t="s">
        <v>89</v>
      </c>
      <c r="M5" s="10" t="s">
        <v>87</v>
      </c>
      <c r="N5" s="10" t="s">
        <v>90</v>
      </c>
      <c r="O5" s="10" t="s">
        <v>158</v>
      </c>
      <c r="P5" s="5" t="s">
        <v>159</v>
      </c>
    </row>
    <row r="6" spans="1:16" x14ac:dyDescent="0.2">
      <c r="A6" s="10" t="s">
        <v>91</v>
      </c>
      <c r="B6" s="10" t="s">
        <v>67</v>
      </c>
      <c r="C6" s="10" t="s">
        <v>92</v>
      </c>
      <c r="D6" s="10" t="s">
        <v>93</v>
      </c>
      <c r="E6" s="10" t="s">
        <v>94</v>
      </c>
      <c r="F6" s="10" t="s">
        <v>95</v>
      </c>
      <c r="G6" s="10" t="s">
        <v>96</v>
      </c>
      <c r="H6" s="10" t="s">
        <v>97</v>
      </c>
      <c r="I6" s="10" t="s">
        <v>98</v>
      </c>
      <c r="J6" s="10" t="s">
        <v>99</v>
      </c>
      <c r="K6" s="10"/>
      <c r="L6" s="10" t="s">
        <v>100</v>
      </c>
      <c r="M6" s="10" t="s">
        <v>99</v>
      </c>
      <c r="N6" s="10"/>
      <c r="O6" s="10" t="s">
        <v>716</v>
      </c>
      <c r="P6" s="5" t="s">
        <v>160</v>
      </c>
    </row>
    <row r="7" spans="1:16" x14ac:dyDescent="0.2">
      <c r="A7" s="10" t="s">
        <v>101</v>
      </c>
      <c r="B7" s="10" t="s">
        <v>102</v>
      </c>
      <c r="C7" s="10" t="s">
        <v>103</v>
      </c>
      <c r="D7" s="10" t="s">
        <v>101</v>
      </c>
      <c r="E7" s="10" t="s">
        <v>81</v>
      </c>
      <c r="F7" s="10" t="s">
        <v>104</v>
      </c>
      <c r="G7" s="10" t="s">
        <v>105</v>
      </c>
      <c r="H7" s="10" t="s">
        <v>106</v>
      </c>
      <c r="I7" s="10" t="s">
        <v>107</v>
      </c>
      <c r="J7" s="10" t="s">
        <v>108</v>
      </c>
      <c r="K7" s="10"/>
      <c r="L7" s="10" t="s">
        <v>109</v>
      </c>
      <c r="M7" s="10" t="s">
        <v>108</v>
      </c>
      <c r="N7" s="10"/>
      <c r="O7" s="10" t="s">
        <v>717</v>
      </c>
    </row>
    <row r="8" spans="1:16" x14ac:dyDescent="0.2">
      <c r="A8" s="10" t="s">
        <v>110</v>
      </c>
      <c r="B8" s="10" t="s">
        <v>111</v>
      </c>
      <c r="C8" s="10"/>
      <c r="D8" s="10" t="s">
        <v>112</v>
      </c>
      <c r="E8" s="10" t="s">
        <v>93</v>
      </c>
      <c r="F8" s="10" t="s">
        <v>113</v>
      </c>
      <c r="G8" s="10" t="s">
        <v>114</v>
      </c>
      <c r="H8" s="10" t="s">
        <v>115</v>
      </c>
      <c r="I8" s="10" t="s">
        <v>116</v>
      </c>
      <c r="J8" s="10" t="s">
        <v>117</v>
      </c>
      <c r="K8" s="10"/>
      <c r="L8" s="10" t="s">
        <v>118</v>
      </c>
      <c r="M8" s="10" t="s">
        <v>117</v>
      </c>
      <c r="N8" s="10"/>
      <c r="O8" s="10"/>
    </row>
    <row r="9" spans="1:16" x14ac:dyDescent="0.2">
      <c r="A9" s="10" t="s">
        <v>93</v>
      </c>
      <c r="B9" s="10" t="s">
        <v>119</v>
      </c>
      <c r="C9" s="10"/>
      <c r="D9" s="10" t="s">
        <v>82</v>
      </c>
      <c r="E9" s="10" t="s">
        <v>120</v>
      </c>
      <c r="F9" s="10" t="s">
        <v>121</v>
      </c>
      <c r="G9" s="10" t="s">
        <v>95</v>
      </c>
      <c r="H9" s="10" t="s">
        <v>86</v>
      </c>
      <c r="I9" s="10" t="s">
        <v>122</v>
      </c>
      <c r="J9" s="10" t="s">
        <v>123</v>
      </c>
      <c r="K9" s="10"/>
      <c r="L9" s="10" t="s">
        <v>124</v>
      </c>
      <c r="M9" s="10" t="s">
        <v>123</v>
      </c>
      <c r="N9" s="10"/>
      <c r="O9" s="10"/>
    </row>
    <row r="10" spans="1:16" x14ac:dyDescent="0.2">
      <c r="A10" s="10" t="s">
        <v>111</v>
      </c>
      <c r="B10" s="10" t="s">
        <v>112</v>
      </c>
      <c r="C10" s="10"/>
      <c r="D10" s="10" t="s">
        <v>94</v>
      </c>
      <c r="E10" s="10" t="s">
        <v>125</v>
      </c>
      <c r="F10" s="10" t="s">
        <v>126</v>
      </c>
      <c r="G10" s="10" t="s">
        <v>86</v>
      </c>
      <c r="H10" s="10" t="s">
        <v>98</v>
      </c>
      <c r="I10" s="10" t="s">
        <v>127</v>
      </c>
      <c r="J10" s="10" t="s">
        <v>128</v>
      </c>
      <c r="K10" s="10"/>
      <c r="L10" s="10" t="s">
        <v>129</v>
      </c>
      <c r="M10" s="10" t="s">
        <v>128</v>
      </c>
      <c r="N10" s="10"/>
      <c r="O10" s="10"/>
    </row>
    <row r="11" spans="1:16" x14ac:dyDescent="0.2">
      <c r="A11" s="10" t="s">
        <v>130</v>
      </c>
      <c r="B11" s="10" t="s">
        <v>92</v>
      </c>
      <c r="C11" s="10"/>
      <c r="D11" s="10" t="s">
        <v>131</v>
      </c>
      <c r="E11" s="10" t="s">
        <v>132</v>
      </c>
      <c r="F11" s="10" t="s">
        <v>133</v>
      </c>
      <c r="G11" s="10" t="s">
        <v>134</v>
      </c>
      <c r="H11" s="10" t="s">
        <v>122</v>
      </c>
      <c r="I11" s="10" t="s">
        <v>135</v>
      </c>
      <c r="J11" s="10" t="s">
        <v>136</v>
      </c>
      <c r="K11" s="10"/>
      <c r="L11" s="10" t="s">
        <v>137</v>
      </c>
      <c r="M11" s="10" t="s">
        <v>136</v>
      </c>
      <c r="N11" s="10"/>
      <c r="O11" s="10"/>
    </row>
    <row r="12" spans="1:16" x14ac:dyDescent="0.2">
      <c r="A12" s="10" t="s">
        <v>138</v>
      </c>
      <c r="B12" s="10"/>
      <c r="C12" s="10"/>
      <c r="D12" s="10" t="s">
        <v>132</v>
      </c>
      <c r="E12" s="10" t="s">
        <v>139</v>
      </c>
      <c r="F12" s="10" t="s">
        <v>106</v>
      </c>
      <c r="G12" s="10" t="s">
        <v>140</v>
      </c>
      <c r="H12" s="10" t="s">
        <v>127</v>
      </c>
      <c r="I12" s="10" t="s">
        <v>72</v>
      </c>
      <c r="J12" s="10" t="s">
        <v>141</v>
      </c>
      <c r="K12" s="10"/>
      <c r="L12" s="10"/>
      <c r="M12" s="10" t="s">
        <v>141</v>
      </c>
      <c r="N12" s="10"/>
      <c r="O12" s="10"/>
    </row>
    <row r="13" spans="1:16" x14ac:dyDescent="0.2">
      <c r="A13" s="10" t="s">
        <v>112</v>
      </c>
      <c r="B13" s="10"/>
      <c r="C13" s="10"/>
      <c r="D13" s="10"/>
      <c r="E13" s="10" t="s">
        <v>142</v>
      </c>
      <c r="F13" s="10"/>
      <c r="G13" s="10" t="s">
        <v>143</v>
      </c>
      <c r="H13" s="10" t="s">
        <v>135</v>
      </c>
      <c r="I13" s="10" t="s">
        <v>85</v>
      </c>
      <c r="J13" s="10"/>
      <c r="K13" s="10"/>
      <c r="L13" s="10"/>
      <c r="M13" s="10"/>
      <c r="N13" s="10"/>
      <c r="O13" s="10"/>
    </row>
    <row r="14" spans="1:16" x14ac:dyDescent="0.2">
      <c r="A14" s="10" t="s">
        <v>144</v>
      </c>
      <c r="B14" s="10"/>
      <c r="C14" s="10"/>
      <c r="D14" s="10"/>
      <c r="E14" s="10"/>
      <c r="F14" s="10"/>
      <c r="G14" s="10" t="s">
        <v>115</v>
      </c>
      <c r="H14" s="10"/>
      <c r="I14" s="10" t="s">
        <v>145</v>
      </c>
      <c r="J14" s="10"/>
      <c r="K14" s="10"/>
      <c r="L14" s="10"/>
      <c r="M14" s="10"/>
      <c r="N14" s="10"/>
      <c r="O14" s="10"/>
    </row>
    <row r="15" spans="1:16" x14ac:dyDescent="0.2">
      <c r="A15" s="10" t="s">
        <v>146</v>
      </c>
      <c r="B15" s="10"/>
      <c r="C15" s="10"/>
      <c r="D15" s="10"/>
      <c r="E15" s="10"/>
      <c r="F15" s="10"/>
      <c r="G15" s="10" t="s">
        <v>106</v>
      </c>
      <c r="H15" s="10"/>
      <c r="I15" s="10" t="s">
        <v>86</v>
      </c>
      <c r="J15" s="10"/>
      <c r="K15" s="10"/>
      <c r="L15" s="10"/>
      <c r="M15" s="10"/>
      <c r="N15" s="10"/>
      <c r="O15" s="10"/>
    </row>
    <row r="16" spans="1:16" x14ac:dyDescent="0.2">
      <c r="A16" s="10" t="s">
        <v>147</v>
      </c>
      <c r="B16" s="10"/>
      <c r="C16" s="10"/>
      <c r="D16" s="10"/>
      <c r="E16" s="10"/>
      <c r="F16" s="10"/>
      <c r="G16" s="10" t="s">
        <v>86</v>
      </c>
      <c r="H16" s="10"/>
      <c r="I16" s="10" t="s">
        <v>148</v>
      </c>
      <c r="J16" s="10"/>
      <c r="K16" s="10"/>
      <c r="L16" s="10"/>
      <c r="M16" s="10"/>
      <c r="N16" s="10"/>
      <c r="O16" s="10"/>
    </row>
    <row r="17" spans="1:15" x14ac:dyDescent="0.2">
      <c r="A17" s="10" t="s">
        <v>149</v>
      </c>
      <c r="B17" s="10"/>
      <c r="C17" s="10"/>
      <c r="D17" s="10"/>
      <c r="E17" s="10"/>
      <c r="F17" s="10"/>
      <c r="G17" s="10"/>
      <c r="H17" s="10"/>
      <c r="I17" s="10" t="s">
        <v>150</v>
      </c>
      <c r="J17" s="10"/>
      <c r="K17" s="10"/>
      <c r="L17" s="10"/>
      <c r="M17" s="10"/>
      <c r="N17" s="10"/>
      <c r="O17" s="10"/>
    </row>
    <row r="18" spans="1:15" x14ac:dyDescent="0.2">
      <c r="A18" s="10" t="s">
        <v>151</v>
      </c>
      <c r="B18" s="10"/>
      <c r="C18" s="10"/>
      <c r="D18" s="10"/>
      <c r="E18" s="10"/>
      <c r="F18" s="10"/>
      <c r="G18" s="10"/>
      <c r="H18" s="10"/>
      <c r="I18" s="10" t="s">
        <v>152</v>
      </c>
      <c r="J18" s="10"/>
      <c r="K18" s="10"/>
      <c r="L18" s="10"/>
      <c r="M18" s="10"/>
      <c r="N18" s="10"/>
      <c r="O18" s="10"/>
    </row>
    <row r="19" spans="1:15" x14ac:dyDescent="0.2">
      <c r="A19" s="10" t="s">
        <v>132</v>
      </c>
      <c r="B19" s="10"/>
      <c r="C19" s="10"/>
      <c r="D19" s="10"/>
      <c r="E19" s="10"/>
      <c r="F19" s="10"/>
      <c r="G19" s="10"/>
      <c r="H19" s="10"/>
      <c r="I19" s="10" t="s">
        <v>153</v>
      </c>
      <c r="J19" s="10"/>
      <c r="K19" s="10"/>
      <c r="L19" s="10"/>
      <c r="M19" s="10"/>
      <c r="N19" s="10"/>
      <c r="O19" s="10"/>
    </row>
    <row r="20" spans="1:15" x14ac:dyDescent="0.2">
      <c r="A20" s="10"/>
      <c r="B20" s="10"/>
      <c r="C20" s="10"/>
      <c r="D20" s="10"/>
      <c r="E20" s="10"/>
      <c r="F20" s="10"/>
      <c r="G20" s="10"/>
      <c r="H20" s="10"/>
      <c r="I20" s="10" t="s">
        <v>154</v>
      </c>
      <c r="J20" s="10"/>
      <c r="K20" s="10"/>
      <c r="L20" s="10"/>
      <c r="M20" s="10"/>
      <c r="N20" s="10"/>
      <c r="O20" s="10"/>
    </row>
    <row r="21" spans="1:15" x14ac:dyDescent="0.2">
      <c r="A21" s="10"/>
      <c r="B21" s="10"/>
      <c r="C21" s="10"/>
      <c r="D21" s="10"/>
      <c r="E21" s="10"/>
      <c r="F21" s="10"/>
      <c r="G21" s="10"/>
      <c r="H21" s="10"/>
      <c r="I21" s="10" t="s">
        <v>155</v>
      </c>
      <c r="J21" s="10"/>
      <c r="K21" s="10"/>
      <c r="L21" s="10"/>
      <c r="M21" s="10"/>
      <c r="N21" s="10"/>
      <c r="O21" s="10"/>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3D3ECF-B1EA-FC4D-805D-64F7DD7CDEF7}">
  <dimension ref="A1:C220"/>
  <sheetViews>
    <sheetView workbookViewId="0">
      <selection sqref="A1:C1"/>
    </sheetView>
  </sheetViews>
  <sheetFormatPr baseColWidth="10" defaultRowHeight="16" x14ac:dyDescent="0.2"/>
  <cols>
    <col min="1" max="1" width="16.6640625" style="24" bestFit="1" customWidth="1"/>
    <col min="2" max="2" width="17.33203125" bestFit="1" customWidth="1"/>
    <col min="3" max="3" width="14" bestFit="1" customWidth="1"/>
  </cols>
  <sheetData>
    <row r="1" spans="1:3" ht="39" customHeight="1" x14ac:dyDescent="0.2">
      <c r="A1" s="97" t="s">
        <v>1900</v>
      </c>
      <c r="B1" s="97"/>
      <c r="C1" s="97"/>
    </row>
    <row r="2" spans="1:3" ht="83" customHeight="1" x14ac:dyDescent="0.2">
      <c r="A2" s="98" t="s">
        <v>1895</v>
      </c>
      <c r="B2" s="98"/>
      <c r="C2" s="98"/>
    </row>
    <row r="3" spans="1:3" x14ac:dyDescent="0.2">
      <c r="A3" s="20" t="s">
        <v>1885</v>
      </c>
      <c r="B3" s="20" t="s">
        <v>1887</v>
      </c>
      <c r="C3" s="20" t="s">
        <v>1890</v>
      </c>
    </row>
    <row r="4" spans="1:3" x14ac:dyDescent="0.2">
      <c r="A4" s="20" t="s">
        <v>339</v>
      </c>
      <c r="B4" s="5">
        <v>6.2372253000221196</v>
      </c>
      <c r="C4" s="22">
        <v>5.44884118943385E-8</v>
      </c>
    </row>
    <row r="5" spans="1:3" x14ac:dyDescent="0.2">
      <c r="A5" s="20" t="s">
        <v>347</v>
      </c>
      <c r="B5" s="5">
        <v>5.9691772321088896</v>
      </c>
      <c r="C5" s="22">
        <v>2.6056974539378999E-39</v>
      </c>
    </row>
    <row r="6" spans="1:3" x14ac:dyDescent="0.2">
      <c r="A6" s="20" t="s">
        <v>685</v>
      </c>
      <c r="B6" s="5">
        <v>5.2583425594282103</v>
      </c>
      <c r="C6" s="22">
        <v>2.8916114301704801E-18</v>
      </c>
    </row>
    <row r="7" spans="1:3" x14ac:dyDescent="0.2">
      <c r="A7" s="20" t="s">
        <v>201</v>
      </c>
      <c r="B7" s="5">
        <v>4.63803071377761</v>
      </c>
      <c r="C7" s="22">
        <v>3.9323345026567502E-81</v>
      </c>
    </row>
    <row r="8" spans="1:3" x14ac:dyDescent="0.2">
      <c r="A8" s="20" t="s">
        <v>314</v>
      </c>
      <c r="B8" s="5">
        <v>4.60289753870462</v>
      </c>
      <c r="C8" s="22">
        <v>2.3728857593009899E-11</v>
      </c>
    </row>
    <row r="9" spans="1:3" x14ac:dyDescent="0.2">
      <c r="A9" s="20" t="s">
        <v>284</v>
      </c>
      <c r="B9" s="5">
        <v>4.3613047233736504</v>
      </c>
      <c r="C9" s="22">
        <v>1.06428682962835E-10</v>
      </c>
    </row>
    <row r="10" spans="1:3" x14ac:dyDescent="0.2">
      <c r="A10" s="20" t="s">
        <v>329</v>
      </c>
      <c r="B10" s="5">
        <v>3.67481617498294</v>
      </c>
      <c r="C10" s="22">
        <v>2.5935733443414801E-31</v>
      </c>
    </row>
    <row r="11" spans="1:3" x14ac:dyDescent="0.2">
      <c r="A11" s="20" t="s">
        <v>587</v>
      </c>
      <c r="B11" s="5">
        <v>3.4291524694147202</v>
      </c>
      <c r="C11" s="22">
        <v>1.8327759800738899E-5</v>
      </c>
    </row>
    <row r="12" spans="1:3" x14ac:dyDescent="0.2">
      <c r="A12" s="20" t="s">
        <v>176</v>
      </c>
      <c r="B12" s="5">
        <v>3.3224512855045698</v>
      </c>
      <c r="C12" s="5">
        <v>3.4451069592996499E-4</v>
      </c>
    </row>
    <row r="13" spans="1:3" x14ac:dyDescent="0.2">
      <c r="A13" s="20" t="s">
        <v>637</v>
      </c>
      <c r="B13" s="5">
        <v>3.0446634505345802</v>
      </c>
      <c r="C13" s="22">
        <v>5.0470488522158201E-10</v>
      </c>
    </row>
    <row r="14" spans="1:3" x14ac:dyDescent="0.2">
      <c r="A14" s="20" t="s">
        <v>398</v>
      </c>
      <c r="B14" s="5">
        <v>2.9422076625176201</v>
      </c>
      <c r="C14" s="22">
        <v>4.3270286551065297E-5</v>
      </c>
    </row>
    <row r="15" spans="1:3" x14ac:dyDescent="0.2">
      <c r="A15" s="20" t="s">
        <v>301</v>
      </c>
      <c r="B15" s="5">
        <v>2.9168513393939799</v>
      </c>
      <c r="C15" s="22">
        <v>2.1967074988160001E-16</v>
      </c>
    </row>
    <row r="16" spans="1:3" x14ac:dyDescent="0.2">
      <c r="A16" s="20" t="s">
        <v>207</v>
      </c>
      <c r="B16" s="5">
        <v>2.8164211681289002</v>
      </c>
      <c r="C16" s="22">
        <v>1.8583804818281899E-5</v>
      </c>
    </row>
    <row r="17" spans="1:3" x14ac:dyDescent="0.2">
      <c r="A17" s="20" t="s">
        <v>439</v>
      </c>
      <c r="B17" s="5">
        <v>2.7913192562048299</v>
      </c>
      <c r="C17" s="22">
        <v>2.3299477398126199E-7</v>
      </c>
    </row>
    <row r="18" spans="1:3" x14ac:dyDescent="0.2">
      <c r="A18" s="20" t="s">
        <v>104</v>
      </c>
      <c r="B18" s="5">
        <v>2.7695978593909398</v>
      </c>
      <c r="C18" s="22">
        <v>3.0189812790674201E-8</v>
      </c>
    </row>
    <row r="19" spans="1:3" x14ac:dyDescent="0.2">
      <c r="A19" s="20" t="s">
        <v>545</v>
      </c>
      <c r="B19" s="5">
        <v>2.6657188763444801</v>
      </c>
      <c r="C19" s="22">
        <v>3.4886637638566098E-5</v>
      </c>
    </row>
    <row r="20" spans="1:3" x14ac:dyDescent="0.2">
      <c r="A20" s="20" t="s">
        <v>344</v>
      </c>
      <c r="B20" s="5">
        <v>2.6305064174901198</v>
      </c>
      <c r="C20" s="22">
        <v>1.4044888466197E-8</v>
      </c>
    </row>
    <row r="21" spans="1:3" x14ac:dyDescent="0.2">
      <c r="A21" s="20" t="s">
        <v>474</v>
      </c>
      <c r="B21" s="5">
        <v>2.6192356294760701</v>
      </c>
      <c r="C21" s="22">
        <v>1.04867065026066E-7</v>
      </c>
    </row>
    <row r="22" spans="1:3" x14ac:dyDescent="0.2">
      <c r="A22" s="20" t="s">
        <v>682</v>
      </c>
      <c r="B22" s="5">
        <v>2.5758925878623899</v>
      </c>
      <c r="C22" s="22">
        <v>9.3253890179417704E-24</v>
      </c>
    </row>
    <row r="23" spans="1:3" x14ac:dyDescent="0.2">
      <c r="A23" s="20" t="s">
        <v>430</v>
      </c>
      <c r="B23" s="5">
        <v>2.5509162234126999</v>
      </c>
      <c r="C23" s="22">
        <v>8.4748325702669093E-18</v>
      </c>
    </row>
    <row r="24" spans="1:3" x14ac:dyDescent="0.2">
      <c r="A24" s="20" t="s">
        <v>630</v>
      </c>
      <c r="B24" s="5">
        <v>2.4763178303801099</v>
      </c>
      <c r="C24" s="5">
        <v>2.59867788889321E-4</v>
      </c>
    </row>
    <row r="25" spans="1:3" x14ac:dyDescent="0.2">
      <c r="A25" s="20" t="s">
        <v>223</v>
      </c>
      <c r="B25" s="5">
        <v>2.4756203422228702</v>
      </c>
      <c r="C25" s="22">
        <v>1.7739258570762099E-30</v>
      </c>
    </row>
    <row r="26" spans="1:3" x14ac:dyDescent="0.2">
      <c r="A26" s="20" t="s">
        <v>300</v>
      </c>
      <c r="B26" s="5">
        <v>2.4550088205906002</v>
      </c>
      <c r="C26" s="22">
        <v>6.3543522769055502E-7</v>
      </c>
    </row>
    <row r="27" spans="1:3" x14ac:dyDescent="0.2">
      <c r="A27" s="20" t="s">
        <v>309</v>
      </c>
      <c r="B27" s="5">
        <v>2.3795225475609101</v>
      </c>
      <c r="C27" s="5">
        <v>2.7655922344145601E-3</v>
      </c>
    </row>
    <row r="28" spans="1:3" x14ac:dyDescent="0.2">
      <c r="A28" s="20" t="s">
        <v>252</v>
      </c>
      <c r="B28" s="5">
        <v>2.3633668801100001</v>
      </c>
      <c r="C28" s="22">
        <v>1.58448447596523E-6</v>
      </c>
    </row>
    <row r="29" spans="1:3" x14ac:dyDescent="0.2">
      <c r="A29" s="20" t="s">
        <v>512</v>
      </c>
      <c r="B29" s="5">
        <v>2.3414179028209201</v>
      </c>
      <c r="C29" s="5">
        <v>1.51025024353475E-3</v>
      </c>
    </row>
    <row r="30" spans="1:3" x14ac:dyDescent="0.2">
      <c r="A30" s="20" t="s">
        <v>466</v>
      </c>
      <c r="B30" s="5">
        <v>2.2399055955014</v>
      </c>
      <c r="C30" s="5">
        <v>8.6699555349727207E-3</v>
      </c>
    </row>
    <row r="31" spans="1:3" x14ac:dyDescent="0.2">
      <c r="A31" s="20" t="s">
        <v>543</v>
      </c>
      <c r="B31" s="5">
        <v>2.2264922313909099</v>
      </c>
      <c r="C31" s="22">
        <v>6.55540703644456E-31</v>
      </c>
    </row>
    <row r="32" spans="1:3" x14ac:dyDescent="0.2">
      <c r="A32" s="20" t="s">
        <v>477</v>
      </c>
      <c r="B32" s="5">
        <v>2.2121847961968402</v>
      </c>
      <c r="C32" s="5">
        <v>6.2731932835039601E-4</v>
      </c>
    </row>
    <row r="33" spans="1:3" x14ac:dyDescent="0.2">
      <c r="A33" s="20" t="s">
        <v>486</v>
      </c>
      <c r="B33" s="5">
        <v>2.2069084687235798</v>
      </c>
      <c r="C33" s="22">
        <v>6.78515009288768E-6</v>
      </c>
    </row>
    <row r="34" spans="1:3" x14ac:dyDescent="0.2">
      <c r="A34" s="20" t="s">
        <v>203</v>
      </c>
      <c r="B34" s="5">
        <v>2.2009886028985801</v>
      </c>
      <c r="C34" s="22">
        <v>2.52634349821942E-6</v>
      </c>
    </row>
    <row r="35" spans="1:3" x14ac:dyDescent="0.2">
      <c r="A35" s="20" t="s">
        <v>627</v>
      </c>
      <c r="B35" s="5">
        <v>2.1676887541209902</v>
      </c>
      <c r="C35" s="22">
        <v>8.9606934569089106E-8</v>
      </c>
    </row>
    <row r="36" spans="1:3" x14ac:dyDescent="0.2">
      <c r="A36" s="20" t="s">
        <v>261</v>
      </c>
      <c r="B36" s="5">
        <v>2.1545680828497602</v>
      </c>
      <c r="C36" s="22">
        <v>1.05857345855691E-10</v>
      </c>
    </row>
    <row r="37" spans="1:3" x14ac:dyDescent="0.2">
      <c r="A37" s="20" t="s">
        <v>577</v>
      </c>
      <c r="B37" s="5">
        <v>2.1418067344904399</v>
      </c>
      <c r="C37" s="22">
        <v>3.3234541059361098E-16</v>
      </c>
    </row>
    <row r="38" spans="1:3" x14ac:dyDescent="0.2">
      <c r="A38" s="20" t="s">
        <v>589</v>
      </c>
      <c r="B38" s="5">
        <v>2.0917962295122599</v>
      </c>
      <c r="C38" s="5">
        <v>2.0005492987181799E-4</v>
      </c>
    </row>
    <row r="39" spans="1:3" x14ac:dyDescent="0.2">
      <c r="A39" s="20" t="s">
        <v>499</v>
      </c>
      <c r="B39" s="5">
        <v>2.0672619099510001</v>
      </c>
      <c r="C39" s="5">
        <v>1.7902161051975901E-3</v>
      </c>
    </row>
    <row r="40" spans="1:3" x14ac:dyDescent="0.2">
      <c r="A40" s="20" t="s">
        <v>241</v>
      </c>
      <c r="B40" s="5">
        <v>2.0598872190206099</v>
      </c>
      <c r="C40" s="5">
        <v>1.27460075091872E-2</v>
      </c>
    </row>
    <row r="41" spans="1:3" x14ac:dyDescent="0.2">
      <c r="A41" s="20" t="s">
        <v>417</v>
      </c>
      <c r="B41" s="5">
        <v>2.05771183599694</v>
      </c>
      <c r="C41" s="22">
        <v>6.8805738687496604E-5</v>
      </c>
    </row>
    <row r="42" spans="1:3" x14ac:dyDescent="0.2">
      <c r="A42" s="20" t="s">
        <v>478</v>
      </c>
      <c r="B42" s="5">
        <v>2.0094727381169299</v>
      </c>
      <c r="C42" s="5">
        <v>1.35723454568299E-3</v>
      </c>
    </row>
    <row r="43" spans="1:3" x14ac:dyDescent="0.2">
      <c r="A43" s="20" t="s">
        <v>481</v>
      </c>
      <c r="B43" s="5">
        <v>1.9925188713961901</v>
      </c>
      <c r="C43" s="5">
        <v>1.59872987466143E-3</v>
      </c>
    </row>
    <row r="44" spans="1:3" x14ac:dyDescent="0.2">
      <c r="A44" s="20" t="s">
        <v>413</v>
      </c>
      <c r="B44" s="5">
        <v>1.97089837273359</v>
      </c>
      <c r="C44" s="22">
        <v>1.0139909111457E-5</v>
      </c>
    </row>
    <row r="45" spans="1:3" x14ac:dyDescent="0.2">
      <c r="A45" s="20" t="s">
        <v>305</v>
      </c>
      <c r="B45" s="5">
        <v>1.96645992107951</v>
      </c>
      <c r="C45" s="5">
        <v>8.0056610477240999E-4</v>
      </c>
    </row>
    <row r="46" spans="1:3" x14ac:dyDescent="0.2">
      <c r="A46" s="20" t="s">
        <v>666</v>
      </c>
      <c r="B46" s="5">
        <v>1.94211547173772</v>
      </c>
      <c r="C46" s="5">
        <v>5.6214409809898398E-3</v>
      </c>
    </row>
    <row r="47" spans="1:3" x14ac:dyDescent="0.2">
      <c r="A47" s="20" t="s">
        <v>540</v>
      </c>
      <c r="B47" s="5">
        <v>1.88568314954264</v>
      </c>
      <c r="C47" s="22">
        <v>1.8163699355936202E-5</v>
      </c>
    </row>
    <row r="48" spans="1:3" x14ac:dyDescent="0.2">
      <c r="A48" s="20" t="s">
        <v>256</v>
      </c>
      <c r="B48" s="5">
        <v>1.86136287168597</v>
      </c>
      <c r="C48" s="22">
        <v>5.89989270048967E-11</v>
      </c>
    </row>
    <row r="49" spans="1:3" x14ac:dyDescent="0.2">
      <c r="A49" s="20" t="s">
        <v>199</v>
      </c>
      <c r="B49" s="5">
        <v>1.8530639878833</v>
      </c>
      <c r="C49" s="22">
        <v>2.4972964840846199E-8</v>
      </c>
    </row>
    <row r="50" spans="1:3" x14ac:dyDescent="0.2">
      <c r="A50" s="20" t="s">
        <v>614</v>
      </c>
      <c r="B50" s="5">
        <v>1.8328632784238099</v>
      </c>
      <c r="C50" s="22">
        <v>1.1531215831734E-18</v>
      </c>
    </row>
    <row r="51" spans="1:3" x14ac:dyDescent="0.2">
      <c r="A51" s="20" t="s">
        <v>508</v>
      </c>
      <c r="B51" s="5">
        <v>1.8086779048411701</v>
      </c>
      <c r="C51" s="22">
        <v>1.6620934835001099E-9</v>
      </c>
    </row>
    <row r="52" spans="1:3" x14ac:dyDescent="0.2">
      <c r="A52" s="20" t="s">
        <v>289</v>
      </c>
      <c r="B52" s="5">
        <v>1.78694597660743</v>
      </c>
      <c r="C52" s="22">
        <v>4.66169003475536E-23</v>
      </c>
    </row>
    <row r="53" spans="1:3" x14ac:dyDescent="0.2">
      <c r="A53" s="20" t="s">
        <v>229</v>
      </c>
      <c r="B53" s="5">
        <v>1.76903472895157</v>
      </c>
      <c r="C53" s="5">
        <v>4.4338349116784604E-3</v>
      </c>
    </row>
    <row r="54" spans="1:3" x14ac:dyDescent="0.2">
      <c r="A54" s="20" t="s">
        <v>304</v>
      </c>
      <c r="B54" s="5">
        <v>1.76551089435936</v>
      </c>
      <c r="C54" s="22">
        <v>8.3254352349499697E-14</v>
      </c>
    </row>
    <row r="55" spans="1:3" x14ac:dyDescent="0.2">
      <c r="A55" s="20" t="s">
        <v>598</v>
      </c>
      <c r="B55" s="5">
        <v>1.75725956206673</v>
      </c>
      <c r="C55" s="5">
        <v>1.8417633877944499E-4</v>
      </c>
    </row>
    <row r="56" spans="1:3" x14ac:dyDescent="0.2">
      <c r="A56" s="20" t="s">
        <v>381</v>
      </c>
      <c r="B56" s="5">
        <v>1.72988313082976</v>
      </c>
      <c r="C56" s="22">
        <v>7.1047314604212401E-9</v>
      </c>
    </row>
    <row r="57" spans="1:3" x14ac:dyDescent="0.2">
      <c r="A57" s="20" t="s">
        <v>419</v>
      </c>
      <c r="B57" s="5">
        <v>1.7163427086641501</v>
      </c>
      <c r="C57" s="5">
        <v>6.59395135073443E-3</v>
      </c>
    </row>
    <row r="58" spans="1:3" x14ac:dyDescent="0.2">
      <c r="A58" s="20" t="s">
        <v>396</v>
      </c>
      <c r="B58" s="5">
        <v>1.70502178204969</v>
      </c>
      <c r="C58" s="22">
        <v>2.8520732361448402E-6</v>
      </c>
    </row>
    <row r="59" spans="1:3" x14ac:dyDescent="0.2">
      <c r="A59" s="20" t="s">
        <v>232</v>
      </c>
      <c r="B59" s="5">
        <v>1.68936326503871</v>
      </c>
      <c r="C59" s="22">
        <v>4.2415522499563802E-11</v>
      </c>
    </row>
    <row r="60" spans="1:3" x14ac:dyDescent="0.2">
      <c r="A60" s="20" t="s">
        <v>31</v>
      </c>
      <c r="B60" s="5">
        <v>1.6839288776255099</v>
      </c>
      <c r="C60" s="22">
        <v>1.2703359614925199E-14</v>
      </c>
    </row>
    <row r="61" spans="1:3" x14ac:dyDescent="0.2">
      <c r="A61" s="20" t="s">
        <v>690</v>
      </c>
      <c r="B61" s="5">
        <v>1.6744606425008901</v>
      </c>
      <c r="C61" s="22">
        <v>2.6852897736223498E-10</v>
      </c>
    </row>
    <row r="62" spans="1:3" x14ac:dyDescent="0.2">
      <c r="A62" s="20" t="s">
        <v>389</v>
      </c>
      <c r="B62" s="5">
        <v>1.65225209714514</v>
      </c>
      <c r="C62" s="22">
        <v>5.7041633625261197E-17</v>
      </c>
    </row>
    <row r="63" spans="1:3" x14ac:dyDescent="0.2">
      <c r="A63" s="20" t="s">
        <v>500</v>
      </c>
      <c r="B63" s="5">
        <v>1.6393651286588</v>
      </c>
      <c r="C63" s="22">
        <v>7.6698079483862998E-10</v>
      </c>
    </row>
    <row r="64" spans="1:3" x14ac:dyDescent="0.2">
      <c r="A64" s="20" t="s">
        <v>445</v>
      </c>
      <c r="B64" s="5">
        <v>1.63223166095866</v>
      </c>
      <c r="C64" s="22">
        <v>7.3994022515913894E-5</v>
      </c>
    </row>
    <row r="65" spans="1:3" x14ac:dyDescent="0.2">
      <c r="A65" s="20" t="s">
        <v>603</v>
      </c>
      <c r="B65" s="5">
        <v>1.53766604273997</v>
      </c>
      <c r="C65" s="22">
        <v>8.5928967628216097E-7</v>
      </c>
    </row>
    <row r="66" spans="1:3" x14ac:dyDescent="0.2">
      <c r="A66" s="20" t="s">
        <v>496</v>
      </c>
      <c r="B66" s="5">
        <v>1.53177610456419</v>
      </c>
      <c r="C66" s="22">
        <v>7.7124153206603998E-12</v>
      </c>
    </row>
    <row r="67" spans="1:3" x14ac:dyDescent="0.2">
      <c r="A67" s="20" t="s">
        <v>327</v>
      </c>
      <c r="B67" s="5">
        <v>1.52521613907182</v>
      </c>
      <c r="C67" s="5">
        <v>1.40961321397576E-4</v>
      </c>
    </row>
    <row r="68" spans="1:3" x14ac:dyDescent="0.2">
      <c r="A68" s="20" t="s">
        <v>282</v>
      </c>
      <c r="B68" s="5">
        <v>1.5185644570696399</v>
      </c>
      <c r="C68" s="5">
        <v>5.9465086628956304E-3</v>
      </c>
    </row>
    <row r="69" spans="1:3" x14ac:dyDescent="0.2">
      <c r="A69" s="20" t="s">
        <v>243</v>
      </c>
      <c r="B69" s="5">
        <v>1.5135148425253599</v>
      </c>
      <c r="C69" s="5">
        <v>2.4356656499396102E-2</v>
      </c>
    </row>
    <row r="70" spans="1:3" x14ac:dyDescent="0.2">
      <c r="A70" s="20" t="s">
        <v>385</v>
      </c>
      <c r="B70" s="5">
        <v>1.4727304454394701</v>
      </c>
      <c r="C70" s="22">
        <v>5.6962522161134197E-6</v>
      </c>
    </row>
    <row r="71" spans="1:3" x14ac:dyDescent="0.2">
      <c r="A71" s="20" t="s">
        <v>416</v>
      </c>
      <c r="B71" s="5">
        <v>1.44808149834266</v>
      </c>
      <c r="C71" s="5">
        <v>1.4361978674973901E-2</v>
      </c>
    </row>
    <row r="72" spans="1:3" x14ac:dyDescent="0.2">
      <c r="A72" s="20" t="s">
        <v>298</v>
      </c>
      <c r="B72" s="5">
        <v>1.4104195598739999</v>
      </c>
      <c r="C72" s="5">
        <v>2.5172423706113899E-2</v>
      </c>
    </row>
    <row r="73" spans="1:3" x14ac:dyDescent="0.2">
      <c r="A73" s="20" t="s">
        <v>407</v>
      </c>
      <c r="B73" s="5">
        <v>1.4045276578630199</v>
      </c>
      <c r="C73" s="5">
        <v>3.8251707519865098E-2</v>
      </c>
    </row>
    <row r="74" spans="1:3" x14ac:dyDescent="0.2">
      <c r="A74" s="20" t="s">
        <v>293</v>
      </c>
      <c r="B74" s="5">
        <v>1.3760435707071399</v>
      </c>
      <c r="C74" s="22">
        <v>2.82322173542363E-8</v>
      </c>
    </row>
    <row r="75" spans="1:3" x14ac:dyDescent="0.2">
      <c r="A75" s="20" t="s">
        <v>664</v>
      </c>
      <c r="B75" s="5">
        <v>1.36157291457389</v>
      </c>
      <c r="C75" s="5">
        <v>4.4011548370122701E-2</v>
      </c>
    </row>
    <row r="76" spans="1:3" x14ac:dyDescent="0.2">
      <c r="A76" s="20" t="s">
        <v>287</v>
      </c>
      <c r="B76" s="5">
        <v>1.3525175686175399</v>
      </c>
      <c r="C76" s="22">
        <v>8.0583550789167595E-7</v>
      </c>
    </row>
    <row r="77" spans="1:3" x14ac:dyDescent="0.2">
      <c r="A77" s="20" t="s">
        <v>544</v>
      </c>
      <c r="B77" s="5">
        <v>1.34321790037945</v>
      </c>
      <c r="C77" s="5">
        <v>2.9898347842200702E-3</v>
      </c>
    </row>
    <row r="78" spans="1:3" x14ac:dyDescent="0.2">
      <c r="A78" s="20" t="s">
        <v>266</v>
      </c>
      <c r="B78" s="5">
        <v>1.3302907751499</v>
      </c>
      <c r="C78" s="22">
        <v>2.85657118178043E-10</v>
      </c>
    </row>
    <row r="79" spans="1:3" x14ac:dyDescent="0.2">
      <c r="A79" s="20" t="s">
        <v>536</v>
      </c>
      <c r="B79" s="5">
        <v>1.32559875168899</v>
      </c>
      <c r="C79" s="5">
        <v>3.2660899695403198E-3</v>
      </c>
    </row>
    <row r="80" spans="1:3" x14ac:dyDescent="0.2">
      <c r="A80" s="20" t="s">
        <v>366</v>
      </c>
      <c r="B80" s="5">
        <v>1.32493810684073</v>
      </c>
      <c r="C80" s="5">
        <v>1.97540798089687E-3</v>
      </c>
    </row>
    <row r="81" spans="1:3" x14ac:dyDescent="0.2">
      <c r="A81" s="20" t="s">
        <v>5</v>
      </c>
      <c r="B81" s="5">
        <v>1.31693806953795</v>
      </c>
      <c r="C81" s="22">
        <v>1.5214255680650899E-10</v>
      </c>
    </row>
    <row r="82" spans="1:3" x14ac:dyDescent="0.2">
      <c r="A82" s="20" t="s">
        <v>262</v>
      </c>
      <c r="B82" s="5">
        <v>1.30719273358001</v>
      </c>
      <c r="C82" s="5">
        <v>2.0752593279674401E-2</v>
      </c>
    </row>
    <row r="83" spans="1:3" x14ac:dyDescent="0.2">
      <c r="A83" s="20" t="s">
        <v>579</v>
      </c>
      <c r="B83" s="5">
        <v>1.3063419257426601</v>
      </c>
      <c r="C83" s="22">
        <v>8.4824994380480705E-10</v>
      </c>
    </row>
    <row r="84" spans="1:3" x14ac:dyDescent="0.2">
      <c r="A84" s="20" t="s">
        <v>184</v>
      </c>
      <c r="B84" s="5">
        <v>1.3058397718014501</v>
      </c>
      <c r="C84" s="5">
        <v>1.4701170767147801E-4</v>
      </c>
    </row>
    <row r="85" spans="1:3" x14ac:dyDescent="0.2">
      <c r="A85" s="20" t="s">
        <v>383</v>
      </c>
      <c r="B85" s="5">
        <v>1.29442547372556</v>
      </c>
      <c r="C85" s="5">
        <v>1.76466904379598E-2</v>
      </c>
    </row>
    <row r="86" spans="1:3" x14ac:dyDescent="0.2">
      <c r="A86" s="20" t="s">
        <v>678</v>
      </c>
      <c r="B86" s="5">
        <v>1.2699881213359601</v>
      </c>
      <c r="C86" s="22">
        <v>3.89360560966349E-5</v>
      </c>
    </row>
    <row r="87" spans="1:3" x14ac:dyDescent="0.2">
      <c r="A87" s="20" t="s">
        <v>428</v>
      </c>
      <c r="B87" s="5">
        <v>1.2657212745203601</v>
      </c>
      <c r="C87" s="22">
        <v>4.63000209422799E-8</v>
      </c>
    </row>
    <row r="88" spans="1:3" x14ac:dyDescent="0.2">
      <c r="A88" s="20" t="s">
        <v>265</v>
      </c>
      <c r="B88" s="5">
        <v>1.2469126808109501</v>
      </c>
      <c r="C88" s="22">
        <v>2.9725570339292898E-15</v>
      </c>
    </row>
    <row r="89" spans="1:3" x14ac:dyDescent="0.2">
      <c r="A89" s="20" t="s">
        <v>591</v>
      </c>
      <c r="B89" s="5">
        <v>1.2301454525601001</v>
      </c>
      <c r="C89" s="5">
        <v>2.8295579010065099E-2</v>
      </c>
    </row>
    <row r="90" spans="1:3" x14ac:dyDescent="0.2">
      <c r="A90" s="20" t="s">
        <v>387</v>
      </c>
      <c r="B90" s="5">
        <v>1.2255949288727701</v>
      </c>
      <c r="C90" s="5">
        <v>4.6935669478828602E-4</v>
      </c>
    </row>
    <row r="91" spans="1:3" x14ac:dyDescent="0.2">
      <c r="A91" s="20" t="s">
        <v>464</v>
      </c>
      <c r="B91" s="5">
        <v>1.2235221306898501</v>
      </c>
      <c r="C91" s="22">
        <v>4.2750565806718398E-6</v>
      </c>
    </row>
    <row r="92" spans="1:3" x14ac:dyDescent="0.2">
      <c r="A92" s="20" t="s">
        <v>646</v>
      </c>
      <c r="B92" s="5">
        <v>1.2214012254821101</v>
      </c>
      <c r="C92" s="5">
        <v>1.41012141353623E-2</v>
      </c>
    </row>
    <row r="93" spans="1:3" x14ac:dyDescent="0.2">
      <c r="A93" s="20" t="s">
        <v>524</v>
      </c>
      <c r="B93" s="5">
        <v>1.21168029587405</v>
      </c>
      <c r="C93" s="5">
        <v>7.7420991458363106E-2</v>
      </c>
    </row>
    <row r="94" spans="1:3" x14ac:dyDescent="0.2">
      <c r="A94" s="20" t="s">
        <v>510</v>
      </c>
      <c r="B94" s="5">
        <v>1.19803063227586</v>
      </c>
      <c r="C94" s="5">
        <v>1.1328561379824501E-2</v>
      </c>
    </row>
    <row r="95" spans="1:3" x14ac:dyDescent="0.2">
      <c r="A95" s="20" t="s">
        <v>354</v>
      </c>
      <c r="B95" s="5">
        <v>1.1954243499001</v>
      </c>
      <c r="C95" s="22">
        <v>3.31420017401836E-10</v>
      </c>
    </row>
    <row r="96" spans="1:3" x14ac:dyDescent="0.2">
      <c r="A96" s="20" t="s">
        <v>493</v>
      </c>
      <c r="B96" s="5">
        <v>1.19397609149914</v>
      </c>
      <c r="C96" s="22">
        <v>4.8607026616707401E-6</v>
      </c>
    </row>
    <row r="97" spans="1:3" x14ac:dyDescent="0.2">
      <c r="A97" s="20" t="s">
        <v>185</v>
      </c>
      <c r="B97" s="5">
        <v>1.19204831077888</v>
      </c>
      <c r="C97" s="22">
        <v>3.2727739575303901E-14</v>
      </c>
    </row>
    <row r="98" spans="1:3" x14ac:dyDescent="0.2">
      <c r="A98" s="20" t="s">
        <v>228</v>
      </c>
      <c r="B98" s="5">
        <v>1.19070870063103</v>
      </c>
      <c r="C98" s="22">
        <v>3.5990228350524499E-10</v>
      </c>
    </row>
    <row r="99" spans="1:3" x14ac:dyDescent="0.2">
      <c r="A99" s="20" t="s">
        <v>411</v>
      </c>
      <c r="B99" s="5">
        <v>1.1881605589391</v>
      </c>
      <c r="C99" s="5">
        <v>4.35877622992367E-2</v>
      </c>
    </row>
    <row r="100" spans="1:3" x14ac:dyDescent="0.2">
      <c r="A100" s="20" t="s">
        <v>225</v>
      </c>
      <c r="B100" s="5">
        <v>1.18537975596064</v>
      </c>
      <c r="C100" s="22">
        <v>7.2745319866469001E-5</v>
      </c>
    </row>
    <row r="101" spans="1:3" x14ac:dyDescent="0.2">
      <c r="A101" s="20" t="s">
        <v>669</v>
      </c>
      <c r="B101" s="5">
        <v>1.1821664652259301</v>
      </c>
      <c r="C101" s="22">
        <v>2.0421804688913699E-13</v>
      </c>
    </row>
    <row r="102" spans="1:3" x14ac:dyDescent="0.2">
      <c r="A102" s="20" t="s">
        <v>306</v>
      </c>
      <c r="B102" s="5">
        <v>1.1760199672720799</v>
      </c>
      <c r="C102" s="5">
        <v>5.1642128874410304E-4</v>
      </c>
    </row>
    <row r="103" spans="1:3" x14ac:dyDescent="0.2">
      <c r="A103" s="20" t="s">
        <v>274</v>
      </c>
      <c r="B103" s="5">
        <v>1.1759199101595299</v>
      </c>
      <c r="C103" s="5">
        <v>2.48113052840992E-4</v>
      </c>
    </row>
    <row r="104" spans="1:3" x14ac:dyDescent="0.2">
      <c r="A104" s="20" t="s">
        <v>628</v>
      </c>
      <c r="B104" s="5">
        <v>1.1655020852198501</v>
      </c>
      <c r="C104" s="5">
        <v>5.3550800953610297E-2</v>
      </c>
    </row>
    <row r="105" spans="1:3" x14ac:dyDescent="0.2">
      <c r="A105" s="20" t="s">
        <v>46</v>
      </c>
      <c r="B105" s="5">
        <v>1.1597536577051499</v>
      </c>
      <c r="C105" s="22">
        <v>8.3084178039889304E-14</v>
      </c>
    </row>
    <row r="106" spans="1:3" x14ac:dyDescent="0.2">
      <c r="A106" s="20" t="s">
        <v>526</v>
      </c>
      <c r="B106" s="5">
        <v>1.1466703091911801</v>
      </c>
      <c r="C106" s="22">
        <v>2.7445455554353E-21</v>
      </c>
    </row>
    <row r="107" spans="1:3" x14ac:dyDescent="0.2">
      <c r="A107" s="20" t="s">
        <v>216</v>
      </c>
      <c r="B107" s="5">
        <v>1.13599099874316</v>
      </c>
      <c r="C107" s="5">
        <v>8.0239062939911707E-3</v>
      </c>
    </row>
    <row r="108" spans="1:3" x14ac:dyDescent="0.2">
      <c r="A108" s="20" t="s">
        <v>476</v>
      </c>
      <c r="B108" s="5">
        <v>1.10790637203943</v>
      </c>
      <c r="C108" s="5">
        <v>9.6655170648128605E-2</v>
      </c>
    </row>
    <row r="109" spans="1:3" x14ac:dyDescent="0.2">
      <c r="A109" s="20" t="s">
        <v>244</v>
      </c>
      <c r="B109" s="5">
        <v>1.1072273943163899</v>
      </c>
      <c r="C109" s="5">
        <v>9.6704361439240494E-2</v>
      </c>
    </row>
    <row r="110" spans="1:3" x14ac:dyDescent="0.2">
      <c r="A110" s="20" t="s">
        <v>405</v>
      </c>
      <c r="B110" s="5">
        <v>1.10027303551992</v>
      </c>
      <c r="C110" s="5">
        <v>9.0080708775891805E-2</v>
      </c>
    </row>
    <row r="111" spans="1:3" x14ac:dyDescent="0.2">
      <c r="A111" s="20" t="s">
        <v>403</v>
      </c>
      <c r="B111" s="5">
        <v>1.0972276882555001</v>
      </c>
      <c r="C111" s="5">
        <v>2.2828872608256699E-2</v>
      </c>
    </row>
    <row r="112" spans="1:3" x14ac:dyDescent="0.2">
      <c r="A112" s="20" t="s">
        <v>491</v>
      </c>
      <c r="B112" s="5">
        <v>1.09292431089277</v>
      </c>
      <c r="C112" s="5">
        <v>4.2222333761553102E-4</v>
      </c>
    </row>
    <row r="113" spans="1:3" x14ac:dyDescent="0.2">
      <c r="A113" s="20" t="s">
        <v>473</v>
      </c>
      <c r="B113" s="5">
        <v>1.0870141744875199</v>
      </c>
      <c r="C113" s="5">
        <v>6.1887735546301302E-2</v>
      </c>
    </row>
    <row r="114" spans="1:3" x14ac:dyDescent="0.2">
      <c r="A114" s="20" t="s">
        <v>590</v>
      </c>
      <c r="B114" s="5">
        <v>1.07997062209112</v>
      </c>
      <c r="C114" s="5">
        <v>6.19966511000518E-2</v>
      </c>
    </row>
    <row r="115" spans="1:3" x14ac:dyDescent="0.2">
      <c r="A115" s="20" t="s">
        <v>178</v>
      </c>
      <c r="B115" s="5">
        <v>1.0623737200635099</v>
      </c>
      <c r="C115" s="22">
        <v>9.1532927587675898E-10</v>
      </c>
    </row>
    <row r="116" spans="1:3" x14ac:dyDescent="0.2">
      <c r="A116" s="20" t="s">
        <v>659</v>
      </c>
      <c r="B116" s="5">
        <v>1.0613319389965199</v>
      </c>
      <c r="C116" s="22">
        <v>1.3565678307311E-7</v>
      </c>
    </row>
    <row r="117" spans="1:3" x14ac:dyDescent="0.2">
      <c r="A117" s="20" t="s">
        <v>259</v>
      </c>
      <c r="B117" s="5">
        <v>1.04660745169844</v>
      </c>
      <c r="C117" s="5">
        <v>9.2390045558473095E-3</v>
      </c>
    </row>
    <row r="118" spans="1:3" x14ac:dyDescent="0.2">
      <c r="A118" s="20" t="s">
        <v>388</v>
      </c>
      <c r="B118" s="5">
        <v>1.0314261930010999</v>
      </c>
      <c r="C118" s="22">
        <v>4.3187711933483698E-16</v>
      </c>
    </row>
    <row r="119" spans="1:3" x14ac:dyDescent="0.2">
      <c r="A119" s="20" t="s">
        <v>400</v>
      </c>
      <c r="B119" s="5">
        <v>1.03142526705992</v>
      </c>
      <c r="C119" s="5">
        <v>4.4011548370122701E-2</v>
      </c>
    </row>
    <row r="120" spans="1:3" x14ac:dyDescent="0.2">
      <c r="A120" s="20" t="s">
        <v>652</v>
      </c>
      <c r="B120" s="5">
        <v>1.01713690760348</v>
      </c>
      <c r="C120" s="22">
        <v>2.6787785809024101E-19</v>
      </c>
    </row>
    <row r="121" spans="1:3" x14ac:dyDescent="0.2">
      <c r="A121" s="20" t="s">
        <v>677</v>
      </c>
      <c r="B121" s="5">
        <v>1.0040536955442001</v>
      </c>
      <c r="C121" s="5">
        <v>1.98995443795137E-2</v>
      </c>
    </row>
    <row r="122" spans="1:3" x14ac:dyDescent="0.2">
      <c r="A122" s="20" t="s">
        <v>273</v>
      </c>
      <c r="B122" s="5">
        <v>1.00337336758396</v>
      </c>
      <c r="C122" s="5">
        <v>1.46444103238877E-4</v>
      </c>
    </row>
    <row r="123" spans="1:3" x14ac:dyDescent="0.2">
      <c r="A123" s="20" t="s">
        <v>371</v>
      </c>
      <c r="B123" s="5">
        <v>0.98642783871398898</v>
      </c>
      <c r="C123" s="22">
        <v>3.6782810615865702E-12</v>
      </c>
    </row>
    <row r="124" spans="1:3" x14ac:dyDescent="0.2">
      <c r="A124" s="20" t="s">
        <v>674</v>
      </c>
      <c r="B124" s="5">
        <v>0.98188912397862604</v>
      </c>
      <c r="C124" s="5">
        <v>0.132007461306759</v>
      </c>
    </row>
    <row r="125" spans="1:3" x14ac:dyDescent="0.2">
      <c r="A125" s="20" t="s">
        <v>492</v>
      </c>
      <c r="B125" s="5">
        <v>0.97655239640765101</v>
      </c>
      <c r="C125" s="5">
        <v>3.57627123433309E-2</v>
      </c>
    </row>
    <row r="126" spans="1:3" x14ac:dyDescent="0.2">
      <c r="A126" s="20" t="s">
        <v>422</v>
      </c>
      <c r="B126" s="5">
        <v>0.97295592164770195</v>
      </c>
      <c r="C126" s="5">
        <v>2.5808920315310999E-2</v>
      </c>
    </row>
    <row r="127" spans="1:3" x14ac:dyDescent="0.2">
      <c r="A127" s="20" t="s">
        <v>655</v>
      </c>
      <c r="B127" s="5">
        <v>0.965437480772802</v>
      </c>
      <c r="C127" s="22">
        <v>3.6474316537158903E-11</v>
      </c>
    </row>
    <row r="128" spans="1:3" x14ac:dyDescent="0.2">
      <c r="A128" s="20" t="s">
        <v>299</v>
      </c>
      <c r="B128" s="5">
        <v>0.96085381994823005</v>
      </c>
      <c r="C128" s="5">
        <v>0.13375685847680199</v>
      </c>
    </row>
    <row r="129" spans="1:3" x14ac:dyDescent="0.2">
      <c r="A129" s="20" t="s">
        <v>373</v>
      </c>
      <c r="B129" s="5">
        <v>0.957034476371174</v>
      </c>
      <c r="C129" s="5">
        <v>1.6375812250841601E-2</v>
      </c>
    </row>
    <row r="130" spans="1:3" x14ac:dyDescent="0.2">
      <c r="A130" s="20" t="s">
        <v>514</v>
      </c>
      <c r="B130" s="5">
        <v>0.94914350250713997</v>
      </c>
      <c r="C130" s="22">
        <v>9.8658490385494602E-12</v>
      </c>
    </row>
    <row r="131" spans="1:3" x14ac:dyDescent="0.2">
      <c r="A131" s="20" t="s">
        <v>483</v>
      </c>
      <c r="B131" s="5">
        <v>0.936302726473347</v>
      </c>
      <c r="C131" s="5">
        <v>3.3419072180042003E-2</v>
      </c>
    </row>
    <row r="132" spans="1:3" x14ac:dyDescent="0.2">
      <c r="A132" s="20" t="s">
        <v>37</v>
      </c>
      <c r="B132" s="5">
        <v>0.92685973718999504</v>
      </c>
      <c r="C132" s="22">
        <v>3.6226034990332298E-13</v>
      </c>
    </row>
    <row r="133" spans="1:3" x14ac:dyDescent="0.2">
      <c r="A133" s="20" t="s">
        <v>522</v>
      </c>
      <c r="B133" s="5">
        <v>0.92278574764454702</v>
      </c>
      <c r="C133" s="22">
        <v>1.28174102368637E-5</v>
      </c>
    </row>
    <row r="134" spans="1:3" x14ac:dyDescent="0.2">
      <c r="A134" s="20" t="s">
        <v>626</v>
      </c>
      <c r="B134" s="5">
        <v>0.91828779509969505</v>
      </c>
      <c r="C134" s="5">
        <v>2.5297707445062E-2</v>
      </c>
    </row>
    <row r="135" spans="1:3" x14ac:dyDescent="0.2">
      <c r="A135" s="20" t="s">
        <v>218</v>
      </c>
      <c r="B135" s="5">
        <v>0.90693137253085399</v>
      </c>
      <c r="C135" s="5">
        <v>1.4141771650088401E-2</v>
      </c>
    </row>
    <row r="136" spans="1:3" x14ac:dyDescent="0.2">
      <c r="A136" s="20" t="s">
        <v>599</v>
      </c>
      <c r="B136" s="5">
        <v>0.90466383022838903</v>
      </c>
      <c r="C136" s="5">
        <v>0.105094597356249</v>
      </c>
    </row>
    <row r="137" spans="1:3" x14ac:dyDescent="0.2">
      <c r="A137" s="20" t="s">
        <v>549</v>
      </c>
      <c r="B137" s="5">
        <v>0.90057663725662196</v>
      </c>
      <c r="C137" s="22">
        <v>9.5902853272772294E-5</v>
      </c>
    </row>
    <row r="138" spans="1:3" x14ac:dyDescent="0.2">
      <c r="A138" s="20" t="s">
        <v>272</v>
      </c>
      <c r="B138" s="5">
        <v>0.89561062832972105</v>
      </c>
      <c r="C138" s="22">
        <v>7.1156563294632904E-6</v>
      </c>
    </row>
    <row r="139" spans="1:3" x14ac:dyDescent="0.2">
      <c r="A139" s="20" t="s">
        <v>575</v>
      </c>
      <c r="B139" s="5">
        <v>0.89449564366869405</v>
      </c>
      <c r="C139" s="22">
        <v>3.34670980929061E-9</v>
      </c>
    </row>
    <row r="140" spans="1:3" x14ac:dyDescent="0.2">
      <c r="A140" s="20" t="s">
        <v>436</v>
      </c>
      <c r="B140" s="5">
        <v>0.88227260528304496</v>
      </c>
      <c r="C140" s="5">
        <v>1.1385326453705E-2</v>
      </c>
    </row>
    <row r="141" spans="1:3" x14ac:dyDescent="0.2">
      <c r="A141" s="20" t="s">
        <v>238</v>
      </c>
      <c r="B141" s="5">
        <v>0.87745392937113298</v>
      </c>
      <c r="C141" s="5">
        <v>0.12054786972124699</v>
      </c>
    </row>
    <row r="142" spans="1:3" x14ac:dyDescent="0.2">
      <c r="A142" s="20" t="s">
        <v>292</v>
      </c>
      <c r="B142" s="5">
        <v>0.86987025511829397</v>
      </c>
      <c r="C142" s="5">
        <v>8.8896567545170295E-4</v>
      </c>
    </row>
    <row r="143" spans="1:3" x14ac:dyDescent="0.2">
      <c r="A143" s="20" t="s">
        <v>200</v>
      </c>
      <c r="B143" s="5">
        <v>0.85855957416976703</v>
      </c>
      <c r="C143" s="5">
        <v>0.14749420916869299</v>
      </c>
    </row>
    <row r="144" spans="1:3" x14ac:dyDescent="0.2">
      <c r="A144" s="20" t="s">
        <v>613</v>
      </c>
      <c r="B144" s="5">
        <v>0.85283430967781204</v>
      </c>
      <c r="C144" s="5">
        <v>4.3351209236095797E-2</v>
      </c>
    </row>
    <row r="145" spans="1:3" x14ac:dyDescent="0.2">
      <c r="A145" s="20" t="s">
        <v>283</v>
      </c>
      <c r="B145" s="5">
        <v>0.85186285749732205</v>
      </c>
      <c r="C145" s="5">
        <v>7.4686432292696303E-4</v>
      </c>
    </row>
    <row r="146" spans="1:3" x14ac:dyDescent="0.2">
      <c r="A146" s="20" t="s">
        <v>529</v>
      </c>
      <c r="B146" s="5">
        <v>0.83703573899622596</v>
      </c>
      <c r="C146" s="5">
        <v>0.12630268632700001</v>
      </c>
    </row>
    <row r="147" spans="1:3" x14ac:dyDescent="0.2">
      <c r="A147" s="20" t="s">
        <v>574</v>
      </c>
      <c r="B147" s="5">
        <v>0.83455868406882205</v>
      </c>
      <c r="C147" s="22">
        <v>2.4738204223180599E-5</v>
      </c>
    </row>
    <row r="148" spans="1:3" x14ac:dyDescent="0.2">
      <c r="A148" s="20" t="s">
        <v>423</v>
      </c>
      <c r="B148" s="5">
        <v>0.82515023001778798</v>
      </c>
      <c r="C148" s="5">
        <v>5.8698595326486601E-2</v>
      </c>
    </row>
    <row r="149" spans="1:3" x14ac:dyDescent="0.2">
      <c r="A149" s="20" t="s">
        <v>342</v>
      </c>
      <c r="B149" s="5">
        <v>0.82177528749044604</v>
      </c>
      <c r="C149" s="5">
        <v>1.1108721212908399E-4</v>
      </c>
    </row>
    <row r="150" spans="1:3" x14ac:dyDescent="0.2">
      <c r="A150" s="20" t="s">
        <v>671</v>
      </c>
      <c r="B150" s="5">
        <v>0.81535839932579002</v>
      </c>
      <c r="C150" s="22">
        <v>8.2009536391419701E-9</v>
      </c>
    </row>
    <row r="151" spans="1:3" x14ac:dyDescent="0.2">
      <c r="A151" s="20" t="s">
        <v>412</v>
      </c>
      <c r="B151" s="5">
        <v>0.814576961625046</v>
      </c>
      <c r="C151" s="5">
        <v>0.14170288697358599</v>
      </c>
    </row>
    <row r="152" spans="1:3" x14ac:dyDescent="0.2">
      <c r="A152" s="20" t="s">
        <v>554</v>
      </c>
      <c r="B152" s="5">
        <v>0.80923990418800096</v>
      </c>
      <c r="C152" s="5">
        <v>0.20436607599732801</v>
      </c>
    </row>
    <row r="153" spans="1:3" x14ac:dyDescent="0.2">
      <c r="A153" s="20" t="s">
        <v>237</v>
      </c>
      <c r="B153" s="5">
        <v>0.80448895068878401</v>
      </c>
      <c r="C153" s="22">
        <v>1.4205179755669799E-9</v>
      </c>
    </row>
    <row r="154" spans="1:3" x14ac:dyDescent="0.2">
      <c r="A154" s="20" t="s">
        <v>541</v>
      </c>
      <c r="B154" s="5">
        <v>0.79971097517523204</v>
      </c>
      <c r="C154" s="5">
        <v>0.16944006599908901</v>
      </c>
    </row>
    <row r="155" spans="1:3" x14ac:dyDescent="0.2">
      <c r="A155" s="20" t="s">
        <v>374</v>
      </c>
      <c r="B155" s="5">
        <v>0.79011673835037699</v>
      </c>
      <c r="C155" s="5">
        <v>1.769595744816E-3</v>
      </c>
    </row>
    <row r="156" spans="1:3" x14ac:dyDescent="0.2">
      <c r="A156" s="20" t="s">
        <v>625</v>
      </c>
      <c r="B156" s="5">
        <v>0.78793940971280696</v>
      </c>
      <c r="C156" s="5">
        <v>0.22310670985752301</v>
      </c>
    </row>
    <row r="157" spans="1:3" x14ac:dyDescent="0.2">
      <c r="A157" s="20" t="s">
        <v>418</v>
      </c>
      <c r="B157" s="5">
        <v>0.787014626100767</v>
      </c>
      <c r="C157" s="5">
        <v>0.13935454805557901</v>
      </c>
    </row>
    <row r="158" spans="1:3" x14ac:dyDescent="0.2">
      <c r="A158" s="20" t="s">
        <v>242</v>
      </c>
      <c r="B158" s="5">
        <v>0.78165441521755097</v>
      </c>
      <c r="C158" s="5">
        <v>0.140421380687445</v>
      </c>
    </row>
    <row r="159" spans="1:3" x14ac:dyDescent="0.2">
      <c r="A159" s="20" t="s">
        <v>315</v>
      </c>
      <c r="B159" s="5">
        <v>0.78026106429571696</v>
      </c>
      <c r="C159" s="22">
        <v>1.0151875746774201E-8</v>
      </c>
    </row>
    <row r="160" spans="1:3" x14ac:dyDescent="0.2">
      <c r="A160" s="20" t="s">
        <v>182</v>
      </c>
      <c r="B160" s="5">
        <v>0.77932453174618499</v>
      </c>
      <c r="C160" s="22">
        <v>6.3327924048953402E-7</v>
      </c>
    </row>
    <row r="161" spans="1:3" x14ac:dyDescent="0.2">
      <c r="A161" s="20" t="s">
        <v>506</v>
      </c>
      <c r="B161" s="5">
        <v>0.77863719780260099</v>
      </c>
      <c r="C161" s="22">
        <v>8.3444436820991497E-5</v>
      </c>
    </row>
    <row r="162" spans="1:3" x14ac:dyDescent="0.2">
      <c r="A162" s="20" t="s">
        <v>511</v>
      </c>
      <c r="B162" s="5">
        <v>0.77765516333302898</v>
      </c>
      <c r="C162" s="5">
        <v>3.8649426296585299E-3</v>
      </c>
    </row>
    <row r="163" spans="1:3" x14ac:dyDescent="0.2">
      <c r="A163" s="20" t="s">
        <v>346</v>
      </c>
      <c r="B163" s="5">
        <v>0.77730942954823301</v>
      </c>
      <c r="C163" s="5">
        <v>4.3759671998789803E-3</v>
      </c>
    </row>
    <row r="164" spans="1:3" x14ac:dyDescent="0.2">
      <c r="A164" s="20" t="s">
        <v>358</v>
      </c>
      <c r="B164" s="5">
        <v>0.76218197213976902</v>
      </c>
      <c r="C164" s="22">
        <v>4.4779089471016097E-7</v>
      </c>
    </row>
    <row r="165" spans="1:3" x14ac:dyDescent="0.2">
      <c r="A165" s="20" t="s">
        <v>525</v>
      </c>
      <c r="B165" s="5">
        <v>0.75100320707958601</v>
      </c>
      <c r="C165" s="22">
        <v>4.4603800579912798E-6</v>
      </c>
    </row>
    <row r="166" spans="1:3" x14ac:dyDescent="0.2">
      <c r="A166" s="20" t="s">
        <v>172</v>
      </c>
      <c r="B166" s="5">
        <v>0.72948790089895699</v>
      </c>
      <c r="C166" s="5">
        <v>0.13263199316090399</v>
      </c>
    </row>
    <row r="167" spans="1:3" x14ac:dyDescent="0.2">
      <c r="A167" s="20" t="s">
        <v>533</v>
      </c>
      <c r="B167" s="5">
        <v>0.72833970608546195</v>
      </c>
      <c r="C167" s="22">
        <v>8.7820983505761501E-5</v>
      </c>
    </row>
    <row r="168" spans="1:3" x14ac:dyDescent="0.2">
      <c r="A168" s="20" t="s">
        <v>294</v>
      </c>
      <c r="B168" s="5">
        <v>0.72391228383867201</v>
      </c>
      <c r="C168" s="5">
        <v>0.22034630180245299</v>
      </c>
    </row>
    <row r="169" spans="1:3" x14ac:dyDescent="0.2">
      <c r="A169" s="20" t="s">
        <v>286</v>
      </c>
      <c r="B169" s="5">
        <v>0.72327909879660202</v>
      </c>
      <c r="C169" s="5">
        <v>0.21576795279365599</v>
      </c>
    </row>
    <row r="170" spans="1:3" x14ac:dyDescent="0.2">
      <c r="A170" s="20" t="s">
        <v>375</v>
      </c>
      <c r="B170" s="5">
        <v>0.72178820678500499</v>
      </c>
      <c r="C170" s="5">
        <v>8.6945673445272906E-3</v>
      </c>
    </row>
    <row r="171" spans="1:3" x14ac:dyDescent="0.2">
      <c r="A171" s="20" t="s">
        <v>404</v>
      </c>
      <c r="B171" s="5">
        <v>0.72097663364976505</v>
      </c>
      <c r="C171" s="5">
        <v>0.25170613767907901</v>
      </c>
    </row>
    <row r="172" spans="1:3" x14ac:dyDescent="0.2">
      <c r="A172" s="20" t="s">
        <v>482</v>
      </c>
      <c r="B172" s="5">
        <v>0.71455656013469904</v>
      </c>
      <c r="C172" s="5">
        <v>1.78819272951641E-3</v>
      </c>
    </row>
    <row r="173" spans="1:3" x14ac:dyDescent="0.2">
      <c r="A173" s="20" t="s">
        <v>42</v>
      </c>
      <c r="B173" s="5">
        <v>0.70947494267293598</v>
      </c>
      <c r="C173" s="5">
        <v>1.7304568364683699E-2</v>
      </c>
    </row>
    <row r="174" spans="1:3" x14ac:dyDescent="0.2">
      <c r="A174" s="20" t="s">
        <v>390</v>
      </c>
      <c r="B174" s="5">
        <v>0.70266585263385695</v>
      </c>
      <c r="C174" s="5">
        <v>4.3844446368368199E-2</v>
      </c>
    </row>
    <row r="175" spans="1:3" x14ac:dyDescent="0.2">
      <c r="A175" s="20" t="s">
        <v>635</v>
      </c>
      <c r="B175" s="5">
        <v>0.68655812256479298</v>
      </c>
      <c r="C175" s="5">
        <v>4.6834073548555498E-4</v>
      </c>
    </row>
    <row r="176" spans="1:3" x14ac:dyDescent="0.2">
      <c r="A176" s="20" t="s">
        <v>377</v>
      </c>
      <c r="B176" s="5">
        <v>0.685117017437611</v>
      </c>
      <c r="C176" s="22">
        <v>6.3301503520954304E-8</v>
      </c>
    </row>
    <row r="177" spans="1:3" x14ac:dyDescent="0.2">
      <c r="A177" s="20" t="s">
        <v>193</v>
      </c>
      <c r="B177" s="5">
        <v>0.68297156283588301</v>
      </c>
      <c r="C177" s="22">
        <v>3.4369802339372703E-8</v>
      </c>
    </row>
    <row r="178" spans="1:3" x14ac:dyDescent="0.2">
      <c r="A178" s="20" t="s">
        <v>164</v>
      </c>
      <c r="B178" s="5">
        <v>0.68186568748561605</v>
      </c>
      <c r="C178" s="5">
        <v>0.28880258753164401</v>
      </c>
    </row>
    <row r="179" spans="1:3" x14ac:dyDescent="0.2">
      <c r="A179" s="20" t="s">
        <v>695</v>
      </c>
      <c r="B179" s="5">
        <v>0.668084620587308</v>
      </c>
      <c r="C179" s="5">
        <v>6.2731932835039601E-4</v>
      </c>
    </row>
    <row r="180" spans="1:3" x14ac:dyDescent="0.2">
      <c r="A180" s="20" t="s">
        <v>643</v>
      </c>
      <c r="B180" s="5">
        <v>0.65739226997022504</v>
      </c>
      <c r="C180" s="5">
        <v>8.9031487531144995E-2</v>
      </c>
    </row>
    <row r="181" spans="1:3" x14ac:dyDescent="0.2">
      <c r="A181" s="20" t="s">
        <v>458</v>
      </c>
      <c r="B181" s="5">
        <v>0.656428143173032</v>
      </c>
      <c r="C181" s="5">
        <v>0.30894770031060598</v>
      </c>
    </row>
    <row r="182" spans="1:3" x14ac:dyDescent="0.2">
      <c r="A182" s="20" t="s">
        <v>490</v>
      </c>
      <c r="B182" s="5">
        <v>0.65097642411072698</v>
      </c>
      <c r="C182" s="22">
        <v>3.61603346849661E-6</v>
      </c>
    </row>
    <row r="183" spans="1:3" x14ac:dyDescent="0.2">
      <c r="A183" s="20" t="s">
        <v>251</v>
      </c>
      <c r="B183" s="5">
        <v>0.65014982464220605</v>
      </c>
      <c r="C183" s="22">
        <v>4.4783411933270603E-8</v>
      </c>
    </row>
    <row r="184" spans="1:3" x14ac:dyDescent="0.2">
      <c r="A184" s="20" t="s">
        <v>257</v>
      </c>
      <c r="B184" s="5">
        <v>0.64968443508387996</v>
      </c>
      <c r="C184" s="5">
        <v>0.23827576352177501</v>
      </c>
    </row>
    <row r="185" spans="1:3" x14ac:dyDescent="0.2">
      <c r="A185" s="20" t="s">
        <v>688</v>
      </c>
      <c r="B185" s="5">
        <v>0.64293511770144096</v>
      </c>
      <c r="C185" s="5">
        <v>4.328431267328E-2</v>
      </c>
    </row>
    <row r="186" spans="1:3" x14ac:dyDescent="0.2">
      <c r="A186" s="20" t="s">
        <v>648</v>
      </c>
      <c r="B186" s="5">
        <v>0.63190201020645798</v>
      </c>
      <c r="C186" s="5">
        <v>0.12766637088801</v>
      </c>
    </row>
    <row r="187" spans="1:3" x14ac:dyDescent="0.2">
      <c r="A187" s="20" t="s">
        <v>517</v>
      </c>
      <c r="B187" s="5">
        <v>0.62771142468391805</v>
      </c>
      <c r="C187" s="5">
        <v>0.30222044005848198</v>
      </c>
    </row>
    <row r="188" spans="1:3" x14ac:dyDescent="0.2">
      <c r="A188" s="20" t="s">
        <v>485</v>
      </c>
      <c r="B188" s="5">
        <v>0.61187084502177802</v>
      </c>
      <c r="C188" s="5">
        <v>0.13497928239057899</v>
      </c>
    </row>
    <row r="189" spans="1:3" x14ac:dyDescent="0.2">
      <c r="A189" s="20" t="s">
        <v>219</v>
      </c>
      <c r="B189" s="5">
        <v>0.59965728091702497</v>
      </c>
      <c r="C189" s="5">
        <v>1.41012141353623E-2</v>
      </c>
    </row>
    <row r="190" spans="1:3" x14ac:dyDescent="0.2">
      <c r="A190" s="20" t="s">
        <v>573</v>
      </c>
      <c r="B190" s="5">
        <v>0.58611976596605997</v>
      </c>
      <c r="C190" s="5">
        <v>5.7937614799608399E-3</v>
      </c>
    </row>
    <row r="191" spans="1:3" x14ac:dyDescent="0.2">
      <c r="A191" s="20" t="s">
        <v>312</v>
      </c>
      <c r="B191" s="5">
        <v>0.58087062955189195</v>
      </c>
      <c r="C191" s="5">
        <v>0.100374255261656</v>
      </c>
    </row>
    <row r="192" spans="1:3" x14ac:dyDescent="0.2">
      <c r="A192" s="20" t="s">
        <v>322</v>
      </c>
      <c r="B192" s="5">
        <v>0.57924425724289696</v>
      </c>
      <c r="C192" s="5">
        <v>0.32128199255224998</v>
      </c>
    </row>
    <row r="193" spans="1:3" x14ac:dyDescent="0.2">
      <c r="A193" s="20" t="s">
        <v>686</v>
      </c>
      <c r="B193" s="5">
        <v>0.57826800914517695</v>
      </c>
      <c r="C193" s="5">
        <v>0.153189338678167</v>
      </c>
    </row>
    <row r="194" spans="1:3" x14ac:dyDescent="0.2">
      <c r="A194" s="20" t="s">
        <v>264</v>
      </c>
      <c r="B194" s="5">
        <v>0.57590662984584495</v>
      </c>
      <c r="C194" s="5">
        <v>2.33864306795857E-4</v>
      </c>
    </row>
    <row r="195" spans="1:3" x14ac:dyDescent="0.2">
      <c r="A195" s="20" t="s">
        <v>605</v>
      </c>
      <c r="B195" s="5">
        <v>0.56999543989086399</v>
      </c>
      <c r="C195" s="5">
        <v>1.09969269862534E-4</v>
      </c>
    </row>
    <row r="196" spans="1:3" x14ac:dyDescent="0.2">
      <c r="A196" s="20" t="s">
        <v>340</v>
      </c>
      <c r="B196" s="5">
        <v>0.56186283916824098</v>
      </c>
      <c r="C196" s="5">
        <v>0.39910617565622802</v>
      </c>
    </row>
    <row r="197" spans="1:3" x14ac:dyDescent="0.2">
      <c r="A197" s="20" t="s">
        <v>667</v>
      </c>
      <c r="B197" s="5">
        <v>0.56130069717566</v>
      </c>
      <c r="C197" s="5">
        <v>0.36115175556951601</v>
      </c>
    </row>
    <row r="198" spans="1:3" x14ac:dyDescent="0.2">
      <c r="A198" s="20" t="s">
        <v>320</v>
      </c>
      <c r="B198" s="5">
        <v>0.56125419558398004</v>
      </c>
      <c r="C198" s="5">
        <v>6.8573900745852207E-2</v>
      </c>
    </row>
    <row r="199" spans="1:3" x14ac:dyDescent="0.2">
      <c r="A199" s="20" t="s">
        <v>581</v>
      </c>
      <c r="B199" s="5">
        <v>0.55912539786613302</v>
      </c>
      <c r="C199" s="5">
        <v>3.4544296366522897E-2</v>
      </c>
    </row>
    <row r="200" spans="1:3" x14ac:dyDescent="0.2">
      <c r="A200" s="20" t="s">
        <v>250</v>
      </c>
      <c r="B200" s="5">
        <v>0.556724002556929</v>
      </c>
      <c r="C200" s="5">
        <v>3.6794375028643602E-3</v>
      </c>
    </row>
    <row r="201" spans="1:3" x14ac:dyDescent="0.2">
      <c r="A201" s="20" t="s">
        <v>391</v>
      </c>
      <c r="B201" s="5">
        <v>0.55422000836110397</v>
      </c>
      <c r="C201" s="5">
        <v>0.327579736124257</v>
      </c>
    </row>
    <row r="202" spans="1:3" x14ac:dyDescent="0.2">
      <c r="A202" s="20" t="s">
        <v>633</v>
      </c>
      <c r="B202" s="5">
        <v>0.55248227164698305</v>
      </c>
      <c r="C202" s="5">
        <v>0.22522701096074699</v>
      </c>
    </row>
    <row r="203" spans="1:3" x14ac:dyDescent="0.2">
      <c r="A203" s="20" t="s">
        <v>450</v>
      </c>
      <c r="B203" s="5">
        <v>0.552421579011661</v>
      </c>
      <c r="C203" s="5">
        <v>0.13669266509023201</v>
      </c>
    </row>
    <row r="204" spans="1:3" x14ac:dyDescent="0.2">
      <c r="A204" s="20" t="s">
        <v>341</v>
      </c>
      <c r="B204" s="5">
        <v>0.54787769608376002</v>
      </c>
      <c r="C204" s="5">
        <v>2.0790993811373401E-3</v>
      </c>
    </row>
    <row r="205" spans="1:3" x14ac:dyDescent="0.2">
      <c r="A205" s="20" t="s">
        <v>680</v>
      </c>
      <c r="B205" s="5">
        <v>0.53875179887704105</v>
      </c>
      <c r="C205" s="5">
        <v>3.9001781769226397E-2</v>
      </c>
    </row>
    <row r="206" spans="1:3" x14ac:dyDescent="0.2">
      <c r="A206" s="20" t="s">
        <v>210</v>
      </c>
      <c r="B206" s="5">
        <v>0.53787239432239797</v>
      </c>
      <c r="C206" s="5">
        <v>4.7995980006797901E-4</v>
      </c>
    </row>
    <row r="207" spans="1:3" x14ac:dyDescent="0.2">
      <c r="A207" s="20" t="s">
        <v>518</v>
      </c>
      <c r="B207" s="5">
        <v>0.53543360576866605</v>
      </c>
      <c r="C207" s="5">
        <v>0.20538291043694001</v>
      </c>
    </row>
    <row r="208" spans="1:3" x14ac:dyDescent="0.2">
      <c r="A208" s="20" t="s">
        <v>183</v>
      </c>
      <c r="B208" s="5">
        <v>0.53445154311362997</v>
      </c>
      <c r="C208" s="5">
        <v>2.4147362533473901E-4</v>
      </c>
    </row>
    <row r="209" spans="1:3" x14ac:dyDescent="0.2">
      <c r="A209" s="20" t="s">
        <v>547</v>
      </c>
      <c r="B209" s="5">
        <v>0.53044607663708598</v>
      </c>
      <c r="C209" s="5">
        <v>7.9285130226299707E-3</v>
      </c>
    </row>
    <row r="210" spans="1:3" x14ac:dyDescent="0.2">
      <c r="A210" s="20" t="s">
        <v>302</v>
      </c>
      <c r="B210" s="5">
        <v>0.52875198309277005</v>
      </c>
      <c r="C210" s="5">
        <v>1.04444336383894E-2</v>
      </c>
    </row>
    <row r="211" spans="1:3" x14ac:dyDescent="0.2">
      <c r="A211" s="20" t="s">
        <v>363</v>
      </c>
      <c r="B211" s="5">
        <v>0.52522128907749999</v>
      </c>
      <c r="C211" s="5">
        <v>3.9963903693105103E-2</v>
      </c>
    </row>
    <row r="212" spans="1:3" x14ac:dyDescent="0.2">
      <c r="A212" s="20" t="s">
        <v>410</v>
      </c>
      <c r="B212" s="5">
        <v>0.52393425904229995</v>
      </c>
      <c r="C212" s="5">
        <v>0.26237085353153999</v>
      </c>
    </row>
    <row r="213" spans="1:3" x14ac:dyDescent="0.2">
      <c r="A213" s="20" t="s">
        <v>239</v>
      </c>
      <c r="B213" s="5">
        <v>0.52354904691065396</v>
      </c>
      <c r="C213" s="5">
        <v>0.42341627626226802</v>
      </c>
    </row>
    <row r="214" spans="1:3" x14ac:dyDescent="0.2">
      <c r="A214" s="20" t="s">
        <v>402</v>
      </c>
      <c r="B214" s="5">
        <v>0.52304410324939699</v>
      </c>
      <c r="C214" s="5">
        <v>0.43621751498147099</v>
      </c>
    </row>
    <row r="215" spans="1:3" x14ac:dyDescent="0.2">
      <c r="A215" s="20" t="s">
        <v>318</v>
      </c>
      <c r="B215" s="5">
        <v>0.52003836096480005</v>
      </c>
      <c r="C215" s="5">
        <v>0.136560769550368</v>
      </c>
    </row>
    <row r="216" spans="1:3" x14ac:dyDescent="0.2">
      <c r="A216" s="20" t="s">
        <v>362</v>
      </c>
      <c r="B216" s="5">
        <v>0.51555445473834105</v>
      </c>
      <c r="C216" s="22">
        <v>2.9348437030697798E-5</v>
      </c>
    </row>
    <row r="217" spans="1:3" x14ac:dyDescent="0.2">
      <c r="A217" s="20" t="s">
        <v>647</v>
      </c>
      <c r="B217" s="5">
        <v>0.51473652903995604</v>
      </c>
      <c r="C217" s="22">
        <v>5.3813048599653999E-5</v>
      </c>
    </row>
    <row r="218" spans="1:3" x14ac:dyDescent="0.2">
      <c r="A218" s="20" t="s">
        <v>561</v>
      </c>
      <c r="B218" s="5">
        <v>0.51469047787578204</v>
      </c>
      <c r="C218" s="5">
        <v>0.38999968622509401</v>
      </c>
    </row>
    <row r="219" spans="1:3" x14ac:dyDescent="0.2">
      <c r="A219" s="20" t="s">
        <v>457</v>
      </c>
      <c r="B219" s="5">
        <v>0.51257307682423503</v>
      </c>
      <c r="C219" s="5">
        <v>0.45444560651122101</v>
      </c>
    </row>
    <row r="220" spans="1:3" x14ac:dyDescent="0.2">
      <c r="A220" s="20" t="s">
        <v>280</v>
      </c>
      <c r="B220" s="5">
        <v>0.51168110088750396</v>
      </c>
      <c r="C220" s="5">
        <v>2.1531018566736199E-2</v>
      </c>
    </row>
  </sheetData>
  <mergeCells count="2">
    <mergeCell ref="A1:C1"/>
    <mergeCell ref="A2:C2"/>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71531C-18B7-2E40-BD23-01329769588A}">
  <dimension ref="A1:C220"/>
  <sheetViews>
    <sheetView workbookViewId="0">
      <selection sqref="A1:C1"/>
    </sheetView>
  </sheetViews>
  <sheetFormatPr baseColWidth="10" defaultRowHeight="16" x14ac:dyDescent="0.2"/>
  <cols>
    <col min="1" max="1" width="16.6640625" bestFit="1" customWidth="1"/>
    <col min="2" max="2" width="17.33203125" bestFit="1" customWidth="1"/>
    <col min="3" max="3" width="14" bestFit="1" customWidth="1"/>
  </cols>
  <sheetData>
    <row r="1" spans="1:3" ht="42" customHeight="1" x14ac:dyDescent="0.2">
      <c r="A1" s="97" t="s">
        <v>1898</v>
      </c>
      <c r="B1" s="97"/>
      <c r="C1" s="97"/>
    </row>
    <row r="2" spans="1:3" ht="83" customHeight="1" x14ac:dyDescent="0.2">
      <c r="A2" s="98" t="s">
        <v>1899</v>
      </c>
      <c r="B2" s="98"/>
      <c r="C2" s="98"/>
    </row>
    <row r="3" spans="1:3" x14ac:dyDescent="0.2">
      <c r="A3" s="20" t="s">
        <v>1885</v>
      </c>
      <c r="B3" s="20" t="s">
        <v>1887</v>
      </c>
      <c r="C3" s="20" t="s">
        <v>1890</v>
      </c>
    </row>
    <row r="4" spans="1:3" x14ac:dyDescent="0.2">
      <c r="A4" s="20" t="s">
        <v>474</v>
      </c>
      <c r="B4" s="5">
        <v>5.7836476513431299</v>
      </c>
      <c r="C4" s="22">
        <v>1.1826941167837799E-27</v>
      </c>
    </row>
    <row r="5" spans="1:3" x14ac:dyDescent="0.2">
      <c r="A5" s="20" t="s">
        <v>301</v>
      </c>
      <c r="B5" s="5">
        <v>5.2651060451897296</v>
      </c>
      <c r="C5" s="22">
        <v>7.8316815222389897E-45</v>
      </c>
    </row>
    <row r="6" spans="1:3" x14ac:dyDescent="0.2">
      <c r="A6" s="20" t="s">
        <v>339</v>
      </c>
      <c r="B6" s="5">
        <v>5.1850390581239401</v>
      </c>
      <c r="C6" s="22">
        <v>1.8732866005341301E-6</v>
      </c>
    </row>
    <row r="7" spans="1:3" x14ac:dyDescent="0.2">
      <c r="A7" s="20" t="s">
        <v>207</v>
      </c>
      <c r="B7" s="5">
        <v>5.1232954268464397</v>
      </c>
      <c r="C7" s="22">
        <v>1.4459911870165899E-12</v>
      </c>
    </row>
    <row r="8" spans="1:3" x14ac:dyDescent="0.2">
      <c r="A8" s="20" t="s">
        <v>466</v>
      </c>
      <c r="B8" s="5">
        <v>5.0176936037380697</v>
      </c>
      <c r="C8" s="22">
        <v>1.39338030478557E-5</v>
      </c>
    </row>
    <row r="9" spans="1:3" x14ac:dyDescent="0.2">
      <c r="A9" s="20" t="s">
        <v>545</v>
      </c>
      <c r="B9" s="5">
        <v>4.5945957651354901</v>
      </c>
      <c r="C9" s="22">
        <v>1.9608085539982099E-11</v>
      </c>
    </row>
    <row r="10" spans="1:3" x14ac:dyDescent="0.2">
      <c r="A10" s="20" t="s">
        <v>314</v>
      </c>
      <c r="B10" s="5">
        <v>4.4227003618494196</v>
      </c>
      <c r="C10" s="22">
        <v>1.6771921422625399E-12</v>
      </c>
    </row>
    <row r="11" spans="1:3" x14ac:dyDescent="0.2">
      <c r="A11" s="20" t="s">
        <v>366</v>
      </c>
      <c r="B11" s="5">
        <v>4.3115515603983301</v>
      </c>
      <c r="C11" s="22">
        <v>1.1501288750407599E-21</v>
      </c>
    </row>
    <row r="12" spans="1:3" x14ac:dyDescent="0.2">
      <c r="A12" s="20" t="s">
        <v>347</v>
      </c>
      <c r="B12" s="5">
        <v>4.2783001884397596</v>
      </c>
      <c r="C12" s="22">
        <v>5.32202429199501E-21</v>
      </c>
    </row>
    <row r="13" spans="1:3" x14ac:dyDescent="0.2">
      <c r="A13" s="20" t="s">
        <v>252</v>
      </c>
      <c r="B13" s="5">
        <v>4.2678146007519802</v>
      </c>
      <c r="C13" s="22">
        <v>1.65379228302043E-16</v>
      </c>
    </row>
    <row r="14" spans="1:3" x14ac:dyDescent="0.2">
      <c r="A14" s="20" t="s">
        <v>627</v>
      </c>
      <c r="B14" s="5">
        <v>4.05089717006196</v>
      </c>
      <c r="C14" s="22">
        <v>3.9635058178746201E-21</v>
      </c>
    </row>
    <row r="15" spans="1:3" x14ac:dyDescent="0.2">
      <c r="A15" s="20" t="s">
        <v>499</v>
      </c>
      <c r="B15" s="5">
        <v>3.8567542535031998</v>
      </c>
      <c r="C15" s="22">
        <v>5.4393974133273801E-8</v>
      </c>
    </row>
    <row r="16" spans="1:3" x14ac:dyDescent="0.2">
      <c r="A16" s="20" t="s">
        <v>282</v>
      </c>
      <c r="B16" s="5">
        <v>3.8095861726010098</v>
      </c>
      <c r="C16" s="22">
        <v>4.8605637498918498E-9</v>
      </c>
    </row>
    <row r="17" spans="1:3" x14ac:dyDescent="0.2">
      <c r="A17" s="20" t="s">
        <v>201</v>
      </c>
      <c r="B17" s="5">
        <v>3.66286026539697</v>
      </c>
      <c r="C17" s="22">
        <v>6.98425013653458E-46</v>
      </c>
    </row>
    <row r="18" spans="1:3" x14ac:dyDescent="0.2">
      <c r="A18" s="20" t="s">
        <v>241</v>
      </c>
      <c r="B18" s="5">
        <v>3.6610678119206201</v>
      </c>
      <c r="C18" s="5">
        <v>7.6376524578726805E-4</v>
      </c>
    </row>
    <row r="19" spans="1:3" x14ac:dyDescent="0.2">
      <c r="A19" s="20" t="s">
        <v>685</v>
      </c>
      <c r="B19" s="5">
        <v>3.5886165842489102</v>
      </c>
      <c r="C19" s="22">
        <v>7.8662773433712097E-10</v>
      </c>
    </row>
    <row r="20" spans="1:3" x14ac:dyDescent="0.2">
      <c r="A20" s="20" t="s">
        <v>218</v>
      </c>
      <c r="B20" s="5">
        <v>3.4019779959482301</v>
      </c>
      <c r="C20" s="22">
        <v>2.0288740901099401E-17</v>
      </c>
    </row>
    <row r="21" spans="1:3" x14ac:dyDescent="0.2">
      <c r="A21" s="20" t="s">
        <v>478</v>
      </c>
      <c r="B21" s="5">
        <v>3.3639522730717002</v>
      </c>
      <c r="C21" s="22">
        <v>1.5531506844211499E-6</v>
      </c>
    </row>
    <row r="22" spans="1:3" x14ac:dyDescent="0.2">
      <c r="A22" s="20" t="s">
        <v>477</v>
      </c>
      <c r="B22" s="5">
        <v>3.2948701404964198</v>
      </c>
      <c r="C22" s="22">
        <v>2.8080565170577799E-6</v>
      </c>
    </row>
    <row r="23" spans="1:3" x14ac:dyDescent="0.2">
      <c r="A23" s="20" t="s">
        <v>298</v>
      </c>
      <c r="B23" s="5">
        <v>3.2767226150561601</v>
      </c>
      <c r="C23" s="5">
        <v>1.3960464354196301E-4</v>
      </c>
    </row>
    <row r="24" spans="1:3" x14ac:dyDescent="0.2">
      <c r="A24" s="20" t="s">
        <v>284</v>
      </c>
      <c r="B24" s="5">
        <v>3.1966332543345199</v>
      </c>
      <c r="C24" s="22">
        <v>3.5600149498415799E-6</v>
      </c>
    </row>
    <row r="25" spans="1:3" x14ac:dyDescent="0.2">
      <c r="A25" s="20" t="s">
        <v>203</v>
      </c>
      <c r="B25" s="5">
        <v>3.1299033180282301</v>
      </c>
      <c r="C25" s="22">
        <v>6.2462904851651697E-11</v>
      </c>
    </row>
    <row r="26" spans="1:3" x14ac:dyDescent="0.2">
      <c r="A26" s="20" t="s">
        <v>543</v>
      </c>
      <c r="B26" s="5">
        <v>3.0438789183109498</v>
      </c>
      <c r="C26" s="22">
        <v>5.6542884978259797E-52</v>
      </c>
    </row>
    <row r="27" spans="1:3" x14ac:dyDescent="0.2">
      <c r="A27" s="20" t="s">
        <v>329</v>
      </c>
      <c r="B27" s="5">
        <v>3.0053244977280902</v>
      </c>
      <c r="C27" s="22">
        <v>5.3667624792411401E-19</v>
      </c>
    </row>
    <row r="28" spans="1:3" x14ac:dyDescent="0.2">
      <c r="A28" s="20" t="s">
        <v>300</v>
      </c>
      <c r="B28" s="5">
        <v>2.9830773612468899</v>
      </c>
      <c r="C28" s="22">
        <v>2.3087321339994302E-9</v>
      </c>
    </row>
    <row r="29" spans="1:3" x14ac:dyDescent="0.2">
      <c r="A29" s="20" t="s">
        <v>430</v>
      </c>
      <c r="B29" s="5">
        <v>2.98295855708602</v>
      </c>
      <c r="C29" s="22">
        <v>3.24687076241831E-21</v>
      </c>
    </row>
    <row r="30" spans="1:3" x14ac:dyDescent="0.2">
      <c r="A30" s="20" t="s">
        <v>677</v>
      </c>
      <c r="B30" s="5">
        <v>2.9653385472013398</v>
      </c>
      <c r="C30" s="22">
        <v>7.7219631676140099E-10</v>
      </c>
    </row>
    <row r="31" spans="1:3" x14ac:dyDescent="0.2">
      <c r="A31" s="20" t="s">
        <v>232</v>
      </c>
      <c r="B31" s="5">
        <v>2.9437224205217101</v>
      </c>
      <c r="C31" s="22">
        <v>7.1057617092422598E-28</v>
      </c>
    </row>
    <row r="32" spans="1:3" x14ac:dyDescent="0.2">
      <c r="A32" s="20" t="s">
        <v>665</v>
      </c>
      <c r="B32" s="5">
        <v>2.79184951094852</v>
      </c>
      <c r="C32" s="5">
        <v>3.5567781814355398E-3</v>
      </c>
    </row>
    <row r="33" spans="1:3" x14ac:dyDescent="0.2">
      <c r="A33" s="20" t="s">
        <v>690</v>
      </c>
      <c r="B33" s="5">
        <v>2.6524089306810499</v>
      </c>
      <c r="C33" s="22">
        <v>1.48489576009047E-21</v>
      </c>
    </row>
    <row r="34" spans="1:3" x14ac:dyDescent="0.2">
      <c r="A34" s="20" t="s">
        <v>178</v>
      </c>
      <c r="B34" s="5">
        <v>2.6523584479046498</v>
      </c>
      <c r="C34" s="22">
        <v>2.9199832926900499E-49</v>
      </c>
    </row>
    <row r="35" spans="1:3" x14ac:dyDescent="0.2">
      <c r="A35" s="20" t="s">
        <v>664</v>
      </c>
      <c r="B35" s="5">
        <v>2.61978964053315</v>
      </c>
      <c r="C35" s="5">
        <v>3.0900183570309802E-4</v>
      </c>
    </row>
    <row r="36" spans="1:3" x14ac:dyDescent="0.2">
      <c r="A36" s="20" t="s">
        <v>327</v>
      </c>
      <c r="B36" s="5">
        <v>2.61760130902957</v>
      </c>
      <c r="C36" s="22">
        <v>9.1294056170864202E-10</v>
      </c>
    </row>
    <row r="37" spans="1:3" x14ac:dyDescent="0.2">
      <c r="A37" s="20" t="s">
        <v>667</v>
      </c>
      <c r="B37" s="5">
        <v>2.5919495009773001</v>
      </c>
      <c r="C37" s="5">
        <v>5.9673978982837696E-4</v>
      </c>
    </row>
    <row r="38" spans="1:3" x14ac:dyDescent="0.2">
      <c r="A38" s="20" t="s">
        <v>481</v>
      </c>
      <c r="B38" s="5">
        <v>2.5877467884069998</v>
      </c>
      <c r="C38" s="5">
        <v>1.7729887289690401E-4</v>
      </c>
    </row>
    <row r="39" spans="1:3" x14ac:dyDescent="0.2">
      <c r="A39" s="20" t="s">
        <v>104</v>
      </c>
      <c r="B39" s="5">
        <v>2.5599324823664902</v>
      </c>
      <c r="C39" s="22">
        <v>1.4344114547093101E-6</v>
      </c>
    </row>
    <row r="40" spans="1:3" x14ac:dyDescent="0.2">
      <c r="A40" s="20" t="s">
        <v>411</v>
      </c>
      <c r="B40" s="5">
        <v>2.5263772075988902</v>
      </c>
      <c r="C40" s="5">
        <v>3.34900502339508E-4</v>
      </c>
    </row>
    <row r="41" spans="1:3" x14ac:dyDescent="0.2">
      <c r="A41" s="20" t="s">
        <v>261</v>
      </c>
      <c r="B41" s="5">
        <v>2.5203486413215299</v>
      </c>
      <c r="C41" s="22">
        <v>5.6140975562784102E-13</v>
      </c>
    </row>
    <row r="42" spans="1:3" x14ac:dyDescent="0.2">
      <c r="A42" s="20" t="s">
        <v>223</v>
      </c>
      <c r="B42" s="5">
        <v>2.4893375382321699</v>
      </c>
      <c r="C42" s="22">
        <v>8.8233650153148603E-29</v>
      </c>
    </row>
    <row r="43" spans="1:3" x14ac:dyDescent="0.2">
      <c r="A43" s="20" t="s">
        <v>383</v>
      </c>
      <c r="B43" s="5">
        <v>2.3436956113405101</v>
      </c>
      <c r="C43" s="5">
        <v>1.66586469476359E-4</v>
      </c>
    </row>
    <row r="44" spans="1:3" x14ac:dyDescent="0.2">
      <c r="A44" s="20" t="s">
        <v>274</v>
      </c>
      <c r="B44" s="5">
        <v>2.3180446139401698</v>
      </c>
      <c r="C44" s="22">
        <v>8.7985312642172799E-12</v>
      </c>
    </row>
    <row r="45" spans="1:3" x14ac:dyDescent="0.2">
      <c r="A45" s="20" t="s">
        <v>217</v>
      </c>
      <c r="B45" s="5">
        <v>2.2866925136904799</v>
      </c>
      <c r="C45" s="22">
        <v>7.3765251376144499E-11</v>
      </c>
    </row>
    <row r="46" spans="1:3" x14ac:dyDescent="0.2">
      <c r="A46" s="20" t="s">
        <v>419</v>
      </c>
      <c r="B46" s="5">
        <v>2.27754380405915</v>
      </c>
      <c r="C46" s="5">
        <v>1.2314042393426199E-3</v>
      </c>
    </row>
    <row r="47" spans="1:3" x14ac:dyDescent="0.2">
      <c r="A47" s="20" t="s">
        <v>614</v>
      </c>
      <c r="B47" s="5">
        <v>2.2578776787271502</v>
      </c>
      <c r="C47" s="22">
        <v>9.8374451754147307E-25</v>
      </c>
    </row>
    <row r="48" spans="1:3" x14ac:dyDescent="0.2">
      <c r="A48" s="20" t="s">
        <v>374</v>
      </c>
      <c r="B48" s="5">
        <v>2.2573871435303898</v>
      </c>
      <c r="C48" s="22">
        <v>9.5878010637689104E-18</v>
      </c>
    </row>
    <row r="49" spans="1:3" x14ac:dyDescent="0.2">
      <c r="A49" s="20" t="s">
        <v>491</v>
      </c>
      <c r="B49" s="5">
        <v>2.25298754281155</v>
      </c>
      <c r="C49" s="22">
        <v>1.18114738206674E-11</v>
      </c>
    </row>
    <row r="50" spans="1:3" x14ac:dyDescent="0.2">
      <c r="A50" s="20" t="s">
        <v>630</v>
      </c>
      <c r="B50" s="5">
        <v>2.2376462561789698</v>
      </c>
      <c r="C50" s="5">
        <v>5.6941131679656102E-4</v>
      </c>
    </row>
    <row r="51" spans="1:3" x14ac:dyDescent="0.2">
      <c r="A51" s="20" t="s">
        <v>439</v>
      </c>
      <c r="B51" s="5">
        <v>2.22985494375299</v>
      </c>
      <c r="C51" s="22">
        <v>6.2101846409662499E-5</v>
      </c>
    </row>
    <row r="52" spans="1:3" x14ac:dyDescent="0.2">
      <c r="A52" s="20" t="s">
        <v>299</v>
      </c>
      <c r="B52" s="5">
        <v>2.1642222597034002</v>
      </c>
      <c r="C52" s="5">
        <v>5.8509758391516202E-3</v>
      </c>
    </row>
    <row r="53" spans="1:3" x14ac:dyDescent="0.2">
      <c r="A53" s="20" t="s">
        <v>464</v>
      </c>
      <c r="B53" s="5">
        <v>2.1592812936044599</v>
      </c>
      <c r="C53" s="22">
        <v>1.2218888036832001E-15</v>
      </c>
    </row>
    <row r="54" spans="1:3" x14ac:dyDescent="0.2">
      <c r="A54" s="20" t="s">
        <v>613</v>
      </c>
      <c r="B54" s="5">
        <v>2.1579674867002598</v>
      </c>
      <c r="C54" s="22">
        <v>1.5721276221352E-6</v>
      </c>
    </row>
    <row r="55" spans="1:3" x14ac:dyDescent="0.2">
      <c r="A55" s="20" t="s">
        <v>348</v>
      </c>
      <c r="B55" s="5">
        <v>2.1254622906269001</v>
      </c>
      <c r="C55" s="5">
        <v>5.6819369935948603E-3</v>
      </c>
    </row>
    <row r="56" spans="1:3" x14ac:dyDescent="0.2">
      <c r="A56" s="20" t="s">
        <v>5</v>
      </c>
      <c r="B56" s="5">
        <v>2.0873429894241</v>
      </c>
      <c r="C56" s="22">
        <v>5.0929977326938598E-22</v>
      </c>
    </row>
    <row r="57" spans="1:3" x14ac:dyDescent="0.2">
      <c r="A57" s="20" t="s">
        <v>529</v>
      </c>
      <c r="B57" s="5">
        <v>2.0028079347556802</v>
      </c>
      <c r="C57" s="5">
        <v>1.1910898156087301E-3</v>
      </c>
    </row>
    <row r="58" spans="1:3" x14ac:dyDescent="0.2">
      <c r="A58" s="20" t="s">
        <v>333</v>
      </c>
      <c r="B58" s="5">
        <v>1.9963462818300299</v>
      </c>
      <c r="C58" s="5">
        <v>4.2782690601026298E-3</v>
      </c>
    </row>
    <row r="59" spans="1:3" x14ac:dyDescent="0.2">
      <c r="A59" s="20" t="s">
        <v>405</v>
      </c>
      <c r="B59" s="5">
        <v>1.99186082117045</v>
      </c>
      <c r="C59" s="5">
        <v>1.00943152563432E-2</v>
      </c>
    </row>
    <row r="60" spans="1:3" x14ac:dyDescent="0.2">
      <c r="A60" s="20" t="s">
        <v>496</v>
      </c>
      <c r="B60" s="5">
        <v>1.94746740071899</v>
      </c>
      <c r="C60" s="22">
        <v>1.8406979815029999E-16</v>
      </c>
    </row>
    <row r="61" spans="1:3" x14ac:dyDescent="0.2">
      <c r="A61" s="20" t="s">
        <v>591</v>
      </c>
      <c r="B61" s="5">
        <v>1.94221576600709</v>
      </c>
      <c r="C61" s="5">
        <v>2.5419829270618998E-3</v>
      </c>
    </row>
    <row r="62" spans="1:3" x14ac:dyDescent="0.2">
      <c r="A62" s="20" t="s">
        <v>666</v>
      </c>
      <c r="B62" s="5">
        <v>1.9404440227009501</v>
      </c>
      <c r="C62" s="5">
        <v>5.3834467761880401E-3</v>
      </c>
    </row>
    <row r="63" spans="1:3" x14ac:dyDescent="0.2">
      <c r="A63" s="20" t="s">
        <v>396</v>
      </c>
      <c r="B63" s="5">
        <v>1.9374613772712499</v>
      </c>
      <c r="C63" s="22">
        <v>6.0648348513164602E-7</v>
      </c>
    </row>
    <row r="64" spans="1:3" x14ac:dyDescent="0.2">
      <c r="A64" s="20" t="s">
        <v>289</v>
      </c>
      <c r="B64" s="5">
        <v>1.9370941979670999</v>
      </c>
      <c r="C64" s="22">
        <v>7.5200825004136602E-24</v>
      </c>
    </row>
    <row r="65" spans="1:3" x14ac:dyDescent="0.2">
      <c r="A65" s="20" t="s">
        <v>551</v>
      </c>
      <c r="B65" s="5">
        <v>1.9093509567798601</v>
      </c>
      <c r="C65" s="22">
        <v>9.0091955955569491E-22</v>
      </c>
    </row>
    <row r="66" spans="1:3" x14ac:dyDescent="0.2">
      <c r="A66" s="20" t="s">
        <v>387</v>
      </c>
      <c r="B66" s="5">
        <v>1.90206786678323</v>
      </c>
      <c r="C66" s="22">
        <v>5.6518431149644596E-7</v>
      </c>
    </row>
    <row r="67" spans="1:3" x14ac:dyDescent="0.2">
      <c r="A67" s="20" t="s">
        <v>417</v>
      </c>
      <c r="B67" s="5">
        <v>1.8589557849385301</v>
      </c>
      <c r="C67" s="5">
        <v>6.6997164305906899E-4</v>
      </c>
    </row>
    <row r="68" spans="1:3" x14ac:dyDescent="0.2">
      <c r="A68" s="20" t="s">
        <v>671</v>
      </c>
      <c r="B68" s="5">
        <v>1.7706706095004401</v>
      </c>
      <c r="C68" s="22">
        <v>1.45574415315494E-33</v>
      </c>
    </row>
    <row r="69" spans="1:3" x14ac:dyDescent="0.2">
      <c r="A69" s="20" t="s">
        <v>292</v>
      </c>
      <c r="B69" s="5">
        <v>1.7348330180984599</v>
      </c>
      <c r="C69" s="22">
        <v>2.20928581936626E-10</v>
      </c>
    </row>
    <row r="70" spans="1:3" x14ac:dyDescent="0.2">
      <c r="A70" s="20" t="s">
        <v>686</v>
      </c>
      <c r="B70" s="5">
        <v>1.7257979966969199</v>
      </c>
      <c r="C70" s="22">
        <v>9.0811004215074004E-5</v>
      </c>
    </row>
    <row r="71" spans="1:3" x14ac:dyDescent="0.2">
      <c r="A71" s="20" t="s">
        <v>242</v>
      </c>
      <c r="B71" s="5">
        <v>1.713469277755</v>
      </c>
      <c r="C71" s="5">
        <v>5.8116991629289499E-3</v>
      </c>
    </row>
    <row r="72" spans="1:3" x14ac:dyDescent="0.2">
      <c r="A72" s="20" t="s">
        <v>473</v>
      </c>
      <c r="B72" s="5">
        <v>1.69957770617907</v>
      </c>
      <c r="C72" s="5">
        <v>1.00273777181607E-2</v>
      </c>
    </row>
    <row r="73" spans="1:3" x14ac:dyDescent="0.2">
      <c r="A73" s="20" t="s">
        <v>577</v>
      </c>
      <c r="B73" s="5">
        <v>1.6911224183182301</v>
      </c>
      <c r="C73" s="22">
        <v>1.9687719168752999E-9</v>
      </c>
    </row>
    <row r="74" spans="1:3" x14ac:dyDescent="0.2">
      <c r="A74" s="20" t="s">
        <v>31</v>
      </c>
      <c r="B74" s="5">
        <v>1.6872120322567099</v>
      </c>
      <c r="C74" s="22">
        <v>4.3937916714058998E-13</v>
      </c>
    </row>
    <row r="75" spans="1:3" x14ac:dyDescent="0.2">
      <c r="A75" s="20" t="s">
        <v>37</v>
      </c>
      <c r="B75" s="5">
        <v>1.66170332203741</v>
      </c>
      <c r="C75" s="22">
        <v>1.1004969214500599E-35</v>
      </c>
    </row>
    <row r="76" spans="1:3" x14ac:dyDescent="0.2">
      <c r="A76" s="20" t="s">
        <v>354</v>
      </c>
      <c r="B76" s="5">
        <v>1.6616380265585899</v>
      </c>
      <c r="C76" s="22">
        <v>1.4599886985451399E-16</v>
      </c>
    </row>
    <row r="77" spans="1:3" x14ac:dyDescent="0.2">
      <c r="A77" s="20" t="s">
        <v>182</v>
      </c>
      <c r="B77" s="5">
        <v>1.60485321505509</v>
      </c>
      <c r="C77" s="22">
        <v>5.8050761973689405E-23</v>
      </c>
    </row>
    <row r="78" spans="1:3" x14ac:dyDescent="0.2">
      <c r="A78" s="20" t="s">
        <v>682</v>
      </c>
      <c r="B78" s="5">
        <v>1.5843626480640001</v>
      </c>
      <c r="C78" s="22">
        <v>7.2690632718527899E-9</v>
      </c>
    </row>
    <row r="79" spans="1:3" x14ac:dyDescent="0.2">
      <c r="A79" s="20" t="s">
        <v>308</v>
      </c>
      <c r="B79" s="5">
        <v>1.5612626881226701</v>
      </c>
      <c r="C79" s="22">
        <v>1.0182138973078401E-17</v>
      </c>
    </row>
    <row r="80" spans="1:3" x14ac:dyDescent="0.2">
      <c r="A80" s="20" t="s">
        <v>495</v>
      </c>
      <c r="B80" s="5">
        <v>1.55950731854717</v>
      </c>
      <c r="C80" s="22">
        <v>2.4018377040241099E-7</v>
      </c>
    </row>
    <row r="81" spans="1:3" x14ac:dyDescent="0.2">
      <c r="A81" s="20" t="s">
        <v>589</v>
      </c>
      <c r="B81" s="5">
        <v>1.52725697318118</v>
      </c>
      <c r="C81" s="5">
        <v>6.8777668023924298E-3</v>
      </c>
    </row>
    <row r="82" spans="1:3" x14ac:dyDescent="0.2">
      <c r="A82" s="20" t="s">
        <v>445</v>
      </c>
      <c r="B82" s="5">
        <v>1.5226928715233701</v>
      </c>
      <c r="C82" s="5">
        <v>4.91385678534279E-4</v>
      </c>
    </row>
    <row r="83" spans="1:3" x14ac:dyDescent="0.2">
      <c r="A83" s="20" t="s">
        <v>185</v>
      </c>
      <c r="B83" s="5">
        <v>1.50790785755162</v>
      </c>
      <c r="C83" s="22">
        <v>1.1315349576762301E-19</v>
      </c>
    </row>
    <row r="84" spans="1:3" x14ac:dyDescent="0.2">
      <c r="A84" s="20" t="s">
        <v>573</v>
      </c>
      <c r="B84" s="5">
        <v>1.5065570003997599</v>
      </c>
      <c r="C84" s="22">
        <v>4.2850198060338202E-12</v>
      </c>
    </row>
    <row r="85" spans="1:3" x14ac:dyDescent="0.2">
      <c r="A85" s="20" t="s">
        <v>340</v>
      </c>
      <c r="B85" s="5">
        <v>1.5019405428414301</v>
      </c>
      <c r="C85" s="5">
        <v>4.9932359548213401E-2</v>
      </c>
    </row>
    <row r="86" spans="1:3" x14ac:dyDescent="0.2">
      <c r="A86" s="20" t="s">
        <v>525</v>
      </c>
      <c r="B86" s="5">
        <v>1.5016650486063401</v>
      </c>
      <c r="C86" s="22">
        <v>1.02256511275452E-18</v>
      </c>
    </row>
    <row r="87" spans="1:3" x14ac:dyDescent="0.2">
      <c r="A87" s="20" t="s">
        <v>518</v>
      </c>
      <c r="B87" s="5">
        <v>1.49488978618404</v>
      </c>
      <c r="C87" s="5">
        <v>8.1935121229021E-4</v>
      </c>
    </row>
    <row r="88" spans="1:3" x14ac:dyDescent="0.2">
      <c r="A88" s="20" t="s">
        <v>332</v>
      </c>
      <c r="B88" s="5">
        <v>1.48527871677704</v>
      </c>
      <c r="C88" s="22">
        <v>1.8238301613554701E-17</v>
      </c>
    </row>
    <row r="89" spans="1:3" x14ac:dyDescent="0.2">
      <c r="A89" s="20" t="s">
        <v>435</v>
      </c>
      <c r="B89" s="5">
        <v>1.47886268461795</v>
      </c>
      <c r="C89" s="22">
        <v>6.4815684042802603E-15</v>
      </c>
    </row>
    <row r="90" spans="1:3" x14ac:dyDescent="0.2">
      <c r="A90" s="20" t="s">
        <v>590</v>
      </c>
      <c r="B90" s="5">
        <v>1.4439363370699401</v>
      </c>
      <c r="C90" s="5">
        <v>4.0969228965813599E-2</v>
      </c>
    </row>
    <row r="91" spans="1:3" x14ac:dyDescent="0.2">
      <c r="A91" s="20" t="s">
        <v>237</v>
      </c>
      <c r="B91" s="5">
        <v>1.42666176032783</v>
      </c>
      <c r="C91" s="22">
        <v>8.1433251373924199E-25</v>
      </c>
    </row>
    <row r="92" spans="1:3" x14ac:dyDescent="0.2">
      <c r="A92" s="20" t="s">
        <v>510</v>
      </c>
      <c r="B92" s="5">
        <v>1.42384203093832</v>
      </c>
      <c r="C92" s="5">
        <v>5.2747602924536497E-3</v>
      </c>
    </row>
    <row r="93" spans="1:3" x14ac:dyDescent="0.2">
      <c r="A93" s="20" t="s">
        <v>256</v>
      </c>
      <c r="B93" s="5">
        <v>1.42230212843318</v>
      </c>
      <c r="C93" s="22">
        <v>2.59740865970495E-6</v>
      </c>
    </row>
    <row r="94" spans="1:3" x14ac:dyDescent="0.2">
      <c r="A94" s="20" t="s">
        <v>388</v>
      </c>
      <c r="B94" s="5">
        <v>1.4129161198471201</v>
      </c>
      <c r="C94" s="22">
        <v>5.2130485604309999E-26</v>
      </c>
    </row>
    <row r="95" spans="1:3" x14ac:dyDescent="0.2">
      <c r="A95" s="20" t="s">
        <v>450</v>
      </c>
      <c r="B95" s="5">
        <v>1.40795701559318</v>
      </c>
      <c r="C95" s="5">
        <v>3.0358636917375098E-4</v>
      </c>
    </row>
    <row r="96" spans="1:3" x14ac:dyDescent="0.2">
      <c r="A96" s="20" t="s">
        <v>392</v>
      </c>
      <c r="B96" s="5">
        <v>1.40066112253263</v>
      </c>
      <c r="C96" s="5">
        <v>5.5524639109872501E-2</v>
      </c>
    </row>
    <row r="97" spans="1:3" x14ac:dyDescent="0.2">
      <c r="A97" s="20" t="s">
        <v>257</v>
      </c>
      <c r="B97" s="5">
        <v>1.3847929084128701</v>
      </c>
      <c r="C97" s="5">
        <v>1.55747631498785E-2</v>
      </c>
    </row>
    <row r="98" spans="1:3" x14ac:dyDescent="0.2">
      <c r="A98" s="20" t="s">
        <v>266</v>
      </c>
      <c r="B98" s="5">
        <v>1.3685611994178399</v>
      </c>
      <c r="C98" s="22">
        <v>1.0542721727013099E-9</v>
      </c>
    </row>
    <row r="99" spans="1:3" x14ac:dyDescent="0.2">
      <c r="A99" s="20" t="s">
        <v>164</v>
      </c>
      <c r="B99" s="5">
        <v>1.3674061075330599</v>
      </c>
      <c r="C99" s="5">
        <v>6.8628903405829306E-2</v>
      </c>
    </row>
    <row r="100" spans="1:3" x14ac:dyDescent="0.2">
      <c r="A100" s="20" t="s">
        <v>265</v>
      </c>
      <c r="B100" s="5">
        <v>1.35444903958501</v>
      </c>
      <c r="C100" s="22">
        <v>7.6691740681611303E-16</v>
      </c>
    </row>
    <row r="101" spans="1:3" x14ac:dyDescent="0.2">
      <c r="A101" s="20" t="s">
        <v>536</v>
      </c>
      <c r="B101" s="5">
        <v>1.3458241444127399</v>
      </c>
      <c r="C101" s="5">
        <v>4.5596200045498001E-3</v>
      </c>
    </row>
    <row r="102" spans="1:3" x14ac:dyDescent="0.2">
      <c r="A102" s="20" t="s">
        <v>526</v>
      </c>
      <c r="B102" s="5">
        <v>1.3402088256061799</v>
      </c>
      <c r="C102" s="22">
        <v>3.1964461323958301E-25</v>
      </c>
    </row>
    <row r="103" spans="1:3" x14ac:dyDescent="0.2">
      <c r="A103" s="20" t="s">
        <v>176</v>
      </c>
      <c r="B103" s="5">
        <v>1.33964318628527</v>
      </c>
      <c r="C103" s="5">
        <v>5.0008165614315703E-2</v>
      </c>
    </row>
    <row r="104" spans="1:3" x14ac:dyDescent="0.2">
      <c r="A104" s="20" t="s">
        <v>398</v>
      </c>
      <c r="B104" s="5">
        <v>1.32527282599018</v>
      </c>
      <c r="C104" s="5">
        <v>2.8434208712291801E-2</v>
      </c>
    </row>
    <row r="105" spans="1:3" x14ac:dyDescent="0.2">
      <c r="A105" s="20" t="s">
        <v>350</v>
      </c>
      <c r="B105" s="5">
        <v>1.3221166346834301</v>
      </c>
      <c r="C105" s="22">
        <v>1.9449411056260502E-12</v>
      </c>
    </row>
    <row r="106" spans="1:3" x14ac:dyDescent="0.2">
      <c r="A106" s="20" t="s">
        <v>177</v>
      </c>
      <c r="B106" s="5">
        <v>1.3208512870611699</v>
      </c>
      <c r="C106" s="5">
        <v>5.60957433124692E-2</v>
      </c>
    </row>
    <row r="107" spans="1:3" x14ac:dyDescent="0.2">
      <c r="A107" s="20" t="s">
        <v>512</v>
      </c>
      <c r="B107" s="5">
        <v>1.31324693428879</v>
      </c>
      <c r="C107" s="5">
        <v>4.52193053970526E-2</v>
      </c>
    </row>
    <row r="108" spans="1:3" x14ac:dyDescent="0.2">
      <c r="A108" s="20" t="s">
        <v>409</v>
      </c>
      <c r="B108" s="5">
        <v>1.2948065095346299</v>
      </c>
      <c r="C108" s="5">
        <v>1.28033655551758E-2</v>
      </c>
    </row>
    <row r="109" spans="1:3" x14ac:dyDescent="0.2">
      <c r="A109" s="20" t="s">
        <v>544</v>
      </c>
      <c r="B109" s="5">
        <v>1.2802829500230499</v>
      </c>
      <c r="C109" s="5">
        <v>7.3297669976110699E-3</v>
      </c>
    </row>
    <row r="110" spans="1:3" x14ac:dyDescent="0.2">
      <c r="A110" s="20" t="s">
        <v>680</v>
      </c>
      <c r="B110" s="5">
        <v>1.2530737198567199</v>
      </c>
      <c r="C110" s="22">
        <v>1.90015957788606E-6</v>
      </c>
    </row>
    <row r="111" spans="1:3" x14ac:dyDescent="0.2">
      <c r="A111" s="20" t="s">
        <v>674</v>
      </c>
      <c r="B111" s="5">
        <v>1.24815608363926</v>
      </c>
      <c r="C111" s="5">
        <v>7.7545168741968096E-2</v>
      </c>
    </row>
    <row r="112" spans="1:3" x14ac:dyDescent="0.2">
      <c r="A112" s="20" t="s">
        <v>302</v>
      </c>
      <c r="B112" s="5">
        <v>1.23155088487429</v>
      </c>
      <c r="C112" s="22">
        <v>5.2607212321582299E-9</v>
      </c>
    </row>
    <row r="113" spans="1:3" x14ac:dyDescent="0.2">
      <c r="A113" s="20" t="s">
        <v>42</v>
      </c>
      <c r="B113" s="5">
        <v>1.22484006527357</v>
      </c>
      <c r="C113" s="22">
        <v>9.8735528756238496E-5</v>
      </c>
    </row>
    <row r="114" spans="1:3" x14ac:dyDescent="0.2">
      <c r="A114" s="20" t="s">
        <v>579</v>
      </c>
      <c r="B114" s="5">
        <v>1.2179290561613301</v>
      </c>
      <c r="C114" s="22">
        <v>7.7356652628131196E-8</v>
      </c>
    </row>
    <row r="115" spans="1:3" x14ac:dyDescent="0.2">
      <c r="A115" s="20" t="s">
        <v>381</v>
      </c>
      <c r="B115" s="5">
        <v>1.217070916577</v>
      </c>
      <c r="C115" s="5">
        <v>1.18763481084477E-4</v>
      </c>
    </row>
    <row r="116" spans="1:3" x14ac:dyDescent="0.2">
      <c r="A116" s="20" t="s">
        <v>565</v>
      </c>
      <c r="B116" s="5">
        <v>1.2166796420311401</v>
      </c>
      <c r="C116" s="22">
        <v>2.3703191147904799E-8</v>
      </c>
    </row>
    <row r="117" spans="1:3" x14ac:dyDescent="0.2">
      <c r="A117" s="20" t="s">
        <v>514</v>
      </c>
      <c r="B117" s="5">
        <v>1.2144244941846301</v>
      </c>
      <c r="C117" s="22">
        <v>1.4184373946578401E-16</v>
      </c>
    </row>
    <row r="118" spans="1:3" x14ac:dyDescent="0.2">
      <c r="A118" s="20" t="s">
        <v>546</v>
      </c>
      <c r="B118" s="5">
        <v>1.2071065265688501</v>
      </c>
      <c r="C118" s="22">
        <v>1.2970019755580199E-9</v>
      </c>
    </row>
    <row r="119" spans="1:3" x14ac:dyDescent="0.2">
      <c r="A119" s="20" t="s">
        <v>655</v>
      </c>
      <c r="B119" s="5">
        <v>1.20302918283442</v>
      </c>
      <c r="C119" s="22">
        <v>5.8180345503598897E-15</v>
      </c>
    </row>
    <row r="120" spans="1:3" x14ac:dyDescent="0.2">
      <c r="A120" s="20" t="s">
        <v>470</v>
      </c>
      <c r="B120" s="5">
        <v>1.18747779128841</v>
      </c>
      <c r="C120" s="22">
        <v>5.2289978593150804E-13</v>
      </c>
    </row>
    <row r="121" spans="1:3" x14ac:dyDescent="0.2">
      <c r="A121" s="20" t="s">
        <v>228</v>
      </c>
      <c r="B121" s="5">
        <v>1.1664226850696799</v>
      </c>
      <c r="C121" s="22">
        <v>7.3728854682947503E-9</v>
      </c>
    </row>
    <row r="122" spans="1:3" x14ac:dyDescent="0.2">
      <c r="A122" s="20" t="s">
        <v>468</v>
      </c>
      <c r="B122" s="5">
        <v>1.1651501243389299</v>
      </c>
      <c r="C122" s="5">
        <v>9.5016916301965005E-3</v>
      </c>
    </row>
    <row r="123" spans="1:3" x14ac:dyDescent="0.2">
      <c r="A123" s="20" t="s">
        <v>598</v>
      </c>
      <c r="B123" s="5">
        <v>1.1628901745777001</v>
      </c>
      <c r="C123" s="5">
        <v>1.5952040315411201E-2</v>
      </c>
    </row>
    <row r="124" spans="1:3" x14ac:dyDescent="0.2">
      <c r="A124" s="20" t="s">
        <v>657</v>
      </c>
      <c r="B124" s="5">
        <v>1.15393991180529</v>
      </c>
      <c r="C124" s="22">
        <v>5.0646806199962802E-5</v>
      </c>
    </row>
    <row r="125" spans="1:3" x14ac:dyDescent="0.2">
      <c r="A125" s="20" t="s">
        <v>643</v>
      </c>
      <c r="B125" s="5">
        <v>1.1487561385512901</v>
      </c>
      <c r="C125" s="5">
        <v>6.5438416756315697E-3</v>
      </c>
    </row>
    <row r="126" spans="1:3" x14ac:dyDescent="0.2">
      <c r="A126" s="20" t="s">
        <v>552</v>
      </c>
      <c r="B126" s="5">
        <v>1.1094038420590699</v>
      </c>
      <c r="C126" s="22">
        <v>2.3670958909006598E-13</v>
      </c>
    </row>
    <row r="127" spans="1:3" x14ac:dyDescent="0.2">
      <c r="A127" s="20" t="s">
        <v>229</v>
      </c>
      <c r="B127" s="5">
        <v>1.08650876258094</v>
      </c>
      <c r="C127" s="5">
        <v>7.15096142868753E-2</v>
      </c>
    </row>
    <row r="128" spans="1:3" x14ac:dyDescent="0.2">
      <c r="A128" s="20" t="s">
        <v>264</v>
      </c>
      <c r="B128" s="5">
        <v>1.07567688644181</v>
      </c>
      <c r="C128" s="22">
        <v>2.1220970236553599E-11</v>
      </c>
    </row>
    <row r="129" spans="1:3" x14ac:dyDescent="0.2">
      <c r="A129" s="20" t="s">
        <v>485</v>
      </c>
      <c r="B129" s="5">
        <v>1.0749886539601301</v>
      </c>
      <c r="C129" s="5">
        <v>1.2658412489089501E-2</v>
      </c>
    </row>
    <row r="130" spans="1:3" x14ac:dyDescent="0.2">
      <c r="A130" s="20" t="s">
        <v>391</v>
      </c>
      <c r="B130" s="5">
        <v>1.06717746609778</v>
      </c>
      <c r="C130" s="5">
        <v>5.4873839931037803E-2</v>
      </c>
    </row>
    <row r="131" spans="1:3" x14ac:dyDescent="0.2">
      <c r="A131" s="20" t="s">
        <v>293</v>
      </c>
      <c r="B131" s="5">
        <v>1.0609095002787501</v>
      </c>
      <c r="C131" s="22">
        <v>6.2392917115488704E-5</v>
      </c>
    </row>
    <row r="132" spans="1:3" x14ac:dyDescent="0.2">
      <c r="A132" s="20" t="s">
        <v>688</v>
      </c>
      <c r="B132" s="5">
        <v>1.03203474927914</v>
      </c>
      <c r="C132" s="5">
        <v>1.3317390194239E-3</v>
      </c>
    </row>
    <row r="133" spans="1:3" x14ac:dyDescent="0.2">
      <c r="A133" s="20" t="s">
        <v>251</v>
      </c>
      <c r="B133" s="5">
        <v>1.0240834402188399</v>
      </c>
      <c r="C133" s="22">
        <v>1.00019829873385E-16</v>
      </c>
    </row>
    <row r="134" spans="1:3" x14ac:dyDescent="0.2">
      <c r="A134" s="20" t="s">
        <v>436</v>
      </c>
      <c r="B134" s="5">
        <v>1.0157876135977999</v>
      </c>
      <c r="C134" s="5">
        <v>4.5026224975348601E-3</v>
      </c>
    </row>
    <row r="135" spans="1:3" x14ac:dyDescent="0.2">
      <c r="A135" s="20" t="s">
        <v>204</v>
      </c>
      <c r="B135" s="5">
        <v>1.01551971650255</v>
      </c>
      <c r="C135" s="22">
        <v>4.91890116897497E-8</v>
      </c>
    </row>
    <row r="136" spans="1:3" x14ac:dyDescent="0.2">
      <c r="A136" s="20" t="s">
        <v>352</v>
      </c>
      <c r="B136" s="5">
        <v>1.0140546365094301</v>
      </c>
      <c r="C136" s="22">
        <v>3.8939904871484501E-13</v>
      </c>
    </row>
    <row r="137" spans="1:3" x14ac:dyDescent="0.2">
      <c r="A137" s="20" t="s">
        <v>678</v>
      </c>
      <c r="B137" s="5">
        <v>1.00840798894548</v>
      </c>
      <c r="C137" s="5">
        <v>2.08369323454547E-3</v>
      </c>
    </row>
    <row r="138" spans="1:3" x14ac:dyDescent="0.2">
      <c r="A138" s="20" t="s">
        <v>309</v>
      </c>
      <c r="B138" s="5">
        <v>0.99674757773618605</v>
      </c>
      <c r="C138" s="5">
        <v>0.13033120729532099</v>
      </c>
    </row>
    <row r="139" spans="1:3" x14ac:dyDescent="0.2">
      <c r="A139" s="20" t="s">
        <v>205</v>
      </c>
      <c r="B139" s="5">
        <v>0.993345329103132</v>
      </c>
      <c r="C139" s="22">
        <v>1.4197485326199899E-5</v>
      </c>
    </row>
    <row r="140" spans="1:3" x14ac:dyDescent="0.2">
      <c r="A140" s="20" t="s">
        <v>344</v>
      </c>
      <c r="B140" s="5">
        <v>0.98623518109484098</v>
      </c>
      <c r="C140" s="5">
        <v>2.4151743896316E-2</v>
      </c>
    </row>
    <row r="141" spans="1:3" x14ac:dyDescent="0.2">
      <c r="A141" s="20" t="s">
        <v>283</v>
      </c>
      <c r="B141" s="5">
        <v>0.97543811830377902</v>
      </c>
      <c r="C141" s="5">
        <v>2.3918183681666499E-4</v>
      </c>
    </row>
    <row r="142" spans="1:3" x14ac:dyDescent="0.2">
      <c r="A142" s="20" t="s">
        <v>431</v>
      </c>
      <c r="B142" s="5">
        <v>0.97381905471472596</v>
      </c>
      <c r="C142" s="22">
        <v>1.4937697543268901E-6</v>
      </c>
    </row>
    <row r="143" spans="1:3" x14ac:dyDescent="0.2">
      <c r="A143" s="20" t="s">
        <v>675</v>
      </c>
      <c r="B143" s="5">
        <v>0.96939750324560603</v>
      </c>
      <c r="C143" s="5">
        <v>0.12042990000783101</v>
      </c>
    </row>
    <row r="144" spans="1:3" x14ac:dyDescent="0.2">
      <c r="A144" s="20" t="s">
        <v>599</v>
      </c>
      <c r="B144" s="5">
        <v>0.96023046891459396</v>
      </c>
      <c r="C144" s="5">
        <v>9.8559834907778504E-2</v>
      </c>
    </row>
    <row r="145" spans="1:3" x14ac:dyDescent="0.2">
      <c r="A145" s="20" t="s">
        <v>633</v>
      </c>
      <c r="B145" s="5">
        <v>0.95902359280947302</v>
      </c>
      <c r="C145" s="5">
        <v>3.8973197949415998E-2</v>
      </c>
    </row>
    <row r="146" spans="1:3" x14ac:dyDescent="0.2">
      <c r="A146" s="20" t="s">
        <v>672</v>
      </c>
      <c r="B146" s="5">
        <v>0.94218627920637399</v>
      </c>
      <c r="C146" s="22">
        <v>2.6731066546936699E-8</v>
      </c>
    </row>
    <row r="147" spans="1:3" x14ac:dyDescent="0.2">
      <c r="A147" s="20" t="s">
        <v>172</v>
      </c>
      <c r="B147" s="5">
        <v>0.93650530980711699</v>
      </c>
      <c r="C147" s="5">
        <v>6.3027354804105901E-2</v>
      </c>
    </row>
    <row r="148" spans="1:3" x14ac:dyDescent="0.2">
      <c r="A148" s="20" t="s">
        <v>315</v>
      </c>
      <c r="B148" s="5">
        <v>0.93407509226555796</v>
      </c>
      <c r="C148" s="22">
        <v>6.7434097342932202E-11</v>
      </c>
    </row>
    <row r="149" spans="1:3" x14ac:dyDescent="0.2">
      <c r="A149" s="20" t="s">
        <v>428</v>
      </c>
      <c r="B149" s="5">
        <v>0.930022228717444</v>
      </c>
      <c r="C149" s="5">
        <v>1.4466304605956001E-4</v>
      </c>
    </row>
    <row r="150" spans="1:3" x14ac:dyDescent="0.2">
      <c r="A150" s="20" t="s">
        <v>578</v>
      </c>
      <c r="B150" s="5">
        <v>0.92983154701662296</v>
      </c>
      <c r="C150" s="22">
        <v>1.2245661307984501E-11</v>
      </c>
    </row>
    <row r="151" spans="1:3" x14ac:dyDescent="0.2">
      <c r="A151" s="20" t="s">
        <v>453</v>
      </c>
      <c r="B151" s="5">
        <v>0.92556210906307501</v>
      </c>
      <c r="C151" s="22">
        <v>6.2660744913677697E-11</v>
      </c>
    </row>
    <row r="152" spans="1:3" x14ac:dyDescent="0.2">
      <c r="A152" s="20" t="s">
        <v>637</v>
      </c>
      <c r="B152" s="5">
        <v>0.90564031898699304</v>
      </c>
      <c r="C152" s="5">
        <v>5.4908002044124098E-2</v>
      </c>
    </row>
    <row r="153" spans="1:3" x14ac:dyDescent="0.2">
      <c r="A153" s="20" t="s">
        <v>250</v>
      </c>
      <c r="B153" s="5">
        <v>0.89009852601885198</v>
      </c>
      <c r="C153" s="22">
        <v>5.39849682350694E-6</v>
      </c>
    </row>
    <row r="154" spans="1:3" x14ac:dyDescent="0.2">
      <c r="A154" s="20" t="s">
        <v>583</v>
      </c>
      <c r="B154" s="5">
        <v>0.88954926519440503</v>
      </c>
      <c r="C154" s="22">
        <v>8.9966423402069602E-5</v>
      </c>
    </row>
    <row r="155" spans="1:3" x14ac:dyDescent="0.2">
      <c r="A155" s="20" t="s">
        <v>395</v>
      </c>
      <c r="B155" s="5">
        <v>0.88331999934973304</v>
      </c>
      <c r="C155" s="5">
        <v>1.08341959324448E-4</v>
      </c>
    </row>
    <row r="156" spans="1:3" x14ac:dyDescent="0.2">
      <c r="A156" s="20" t="s">
        <v>225</v>
      </c>
      <c r="B156" s="5">
        <v>0.874877744382625</v>
      </c>
      <c r="C156" s="5">
        <v>5.0763590183858596E-3</v>
      </c>
    </row>
    <row r="157" spans="1:3" x14ac:dyDescent="0.2">
      <c r="A157" s="20" t="s">
        <v>669</v>
      </c>
      <c r="B157" s="5">
        <v>0.87157333448501995</v>
      </c>
      <c r="C157" s="22">
        <v>3.7628087477310801E-7</v>
      </c>
    </row>
    <row r="158" spans="1:3" x14ac:dyDescent="0.2">
      <c r="A158" s="20" t="s">
        <v>243</v>
      </c>
      <c r="B158" s="5">
        <v>0.85405303316872005</v>
      </c>
      <c r="C158" s="5">
        <v>0.16678768047311701</v>
      </c>
    </row>
    <row r="159" spans="1:3" x14ac:dyDescent="0.2">
      <c r="A159" s="20" t="s">
        <v>244</v>
      </c>
      <c r="B159" s="5">
        <v>0.85335826769134004</v>
      </c>
      <c r="C159" s="5">
        <v>0.21582572922429999</v>
      </c>
    </row>
    <row r="160" spans="1:3" x14ac:dyDescent="0.2">
      <c r="A160" s="20" t="s">
        <v>311</v>
      </c>
      <c r="B160" s="5">
        <v>0.84538456574625198</v>
      </c>
      <c r="C160" s="5">
        <v>7.12013016622212E-3</v>
      </c>
    </row>
    <row r="161" spans="1:3" x14ac:dyDescent="0.2">
      <c r="A161" s="20" t="s">
        <v>304</v>
      </c>
      <c r="B161" s="5">
        <v>0.84243091356197397</v>
      </c>
      <c r="C161" s="5">
        <v>8.1122040970701796E-4</v>
      </c>
    </row>
    <row r="162" spans="1:3" x14ac:dyDescent="0.2">
      <c r="A162" s="20" t="s">
        <v>522</v>
      </c>
      <c r="B162" s="5">
        <v>0.84161588929772602</v>
      </c>
      <c r="C162" s="5">
        <v>1.6830950371799999E-4</v>
      </c>
    </row>
    <row r="163" spans="1:3" x14ac:dyDescent="0.2">
      <c r="A163" s="20" t="s">
        <v>413</v>
      </c>
      <c r="B163" s="5">
        <v>0.84086343028160804</v>
      </c>
      <c r="C163" s="5">
        <v>5.7099752341429E-2</v>
      </c>
    </row>
    <row r="164" spans="1:3" x14ac:dyDescent="0.2">
      <c r="A164" s="20" t="s">
        <v>488</v>
      </c>
      <c r="B164" s="5">
        <v>0.83511625598983796</v>
      </c>
      <c r="C164" s="22">
        <v>1.4678159260101699E-8</v>
      </c>
    </row>
    <row r="165" spans="1:3" x14ac:dyDescent="0.2">
      <c r="A165" s="20" t="s">
        <v>414</v>
      </c>
      <c r="B165" s="5">
        <v>0.83041713978219001</v>
      </c>
      <c r="C165" s="5">
        <v>6.5458845188167303E-2</v>
      </c>
    </row>
    <row r="166" spans="1:3" x14ac:dyDescent="0.2">
      <c r="A166" s="20" t="s">
        <v>415</v>
      </c>
      <c r="B166" s="5">
        <v>0.82744056306263702</v>
      </c>
      <c r="C166" s="5">
        <v>0.22151353155144601</v>
      </c>
    </row>
    <row r="167" spans="1:3" x14ac:dyDescent="0.2">
      <c r="A167" s="20" t="s">
        <v>661</v>
      </c>
      <c r="B167" s="5">
        <v>0.82559239258973705</v>
      </c>
      <c r="C167" s="5">
        <v>1.4357831428721201E-4</v>
      </c>
    </row>
    <row r="168" spans="1:3" x14ac:dyDescent="0.2">
      <c r="A168" s="20" t="s">
        <v>540</v>
      </c>
      <c r="B168" s="5">
        <v>0.82284426240862696</v>
      </c>
      <c r="C168" s="5">
        <v>5.7337359969707298E-2</v>
      </c>
    </row>
    <row r="169" spans="1:3" x14ac:dyDescent="0.2">
      <c r="A169" s="20" t="s">
        <v>652</v>
      </c>
      <c r="B169" s="5">
        <v>0.81916931344615695</v>
      </c>
      <c r="C169" s="22">
        <v>1.3843292073253599E-11</v>
      </c>
    </row>
    <row r="170" spans="1:3" x14ac:dyDescent="0.2">
      <c r="A170" s="20" t="s">
        <v>169</v>
      </c>
      <c r="B170" s="5">
        <v>0.81700032505327003</v>
      </c>
      <c r="C170" s="22">
        <v>2.4978772642100002E-7</v>
      </c>
    </row>
    <row r="171" spans="1:3" x14ac:dyDescent="0.2">
      <c r="A171" s="20" t="s">
        <v>486</v>
      </c>
      <c r="B171" s="5">
        <v>0.81672004313111202</v>
      </c>
      <c r="C171" s="5">
        <v>8.6025387898770594E-2</v>
      </c>
    </row>
    <row r="172" spans="1:3" x14ac:dyDescent="0.2">
      <c r="A172" s="20" t="s">
        <v>592</v>
      </c>
      <c r="B172" s="5">
        <v>0.81244078624465699</v>
      </c>
      <c r="C172" s="5">
        <v>0.23228364665479301</v>
      </c>
    </row>
    <row r="173" spans="1:3" x14ac:dyDescent="0.2">
      <c r="A173" s="20" t="s">
        <v>566</v>
      </c>
      <c r="B173" s="5">
        <v>0.80639103670498602</v>
      </c>
      <c r="C173" s="5">
        <v>0.248484222449745</v>
      </c>
    </row>
    <row r="174" spans="1:3" x14ac:dyDescent="0.2">
      <c r="A174" s="20" t="s">
        <v>210</v>
      </c>
      <c r="B174" s="5">
        <v>0.79921579620696304</v>
      </c>
      <c r="C174" s="22">
        <v>4.2221597665751901E-7</v>
      </c>
    </row>
    <row r="175" spans="1:3" x14ac:dyDescent="0.2">
      <c r="A175" s="20" t="s">
        <v>553</v>
      </c>
      <c r="B175" s="5">
        <v>0.79678613274711696</v>
      </c>
      <c r="C175" s="5">
        <v>0.215677967094691</v>
      </c>
    </row>
    <row r="176" spans="1:3" x14ac:dyDescent="0.2">
      <c r="A176" s="20" t="s">
        <v>659</v>
      </c>
      <c r="B176" s="5">
        <v>0.76494392427190505</v>
      </c>
      <c r="C176" s="5">
        <v>3.78454544156936E-4</v>
      </c>
    </row>
    <row r="177" spans="1:3" x14ac:dyDescent="0.2">
      <c r="A177" s="20" t="s">
        <v>663</v>
      </c>
      <c r="B177" s="5">
        <v>0.75539654176827598</v>
      </c>
      <c r="C177" s="22">
        <v>6.6711801352330304E-8</v>
      </c>
    </row>
    <row r="178" spans="1:3" x14ac:dyDescent="0.2">
      <c r="A178" s="20" t="s">
        <v>198</v>
      </c>
      <c r="B178" s="5">
        <v>0.75376293746770995</v>
      </c>
      <c r="C178" s="5">
        <v>0.26893364084443</v>
      </c>
    </row>
    <row r="179" spans="1:3" x14ac:dyDescent="0.2">
      <c r="A179" s="20" t="s">
        <v>407</v>
      </c>
      <c r="B179" s="5">
        <v>0.73820520333238104</v>
      </c>
      <c r="C179" s="5">
        <v>0.24366396629158299</v>
      </c>
    </row>
    <row r="180" spans="1:3" x14ac:dyDescent="0.2">
      <c r="A180" s="20" t="s">
        <v>508</v>
      </c>
      <c r="B180" s="5">
        <v>0.73820155873084903</v>
      </c>
      <c r="C180" s="5">
        <v>1.90685446142283E-2</v>
      </c>
    </row>
    <row r="181" spans="1:3" x14ac:dyDescent="0.2">
      <c r="A181" s="20" t="s">
        <v>603</v>
      </c>
      <c r="B181" s="5">
        <v>0.73687259181582099</v>
      </c>
      <c r="C181" s="5">
        <v>2.40673711656322E-2</v>
      </c>
    </row>
    <row r="182" spans="1:3" x14ac:dyDescent="0.2">
      <c r="A182" s="20" t="s">
        <v>533</v>
      </c>
      <c r="B182" s="5">
        <v>0.71068517220799299</v>
      </c>
      <c r="C182" s="5">
        <v>2.7746378136846601E-4</v>
      </c>
    </row>
    <row r="183" spans="1:3" x14ac:dyDescent="0.2">
      <c r="A183" s="20" t="s">
        <v>219</v>
      </c>
      <c r="B183" s="5">
        <v>0.707929896272394</v>
      </c>
      <c r="C183" s="5">
        <v>5.2150438338686503E-3</v>
      </c>
    </row>
    <row r="184" spans="1:3" x14ac:dyDescent="0.2">
      <c r="A184" s="20" t="s">
        <v>373</v>
      </c>
      <c r="B184" s="5">
        <v>0.69738685120836796</v>
      </c>
      <c r="C184" s="5">
        <v>9.4693887693961601E-2</v>
      </c>
    </row>
    <row r="185" spans="1:3" x14ac:dyDescent="0.2">
      <c r="A185" s="20" t="s">
        <v>692</v>
      </c>
      <c r="B185" s="5">
        <v>0.69693058348996795</v>
      </c>
      <c r="C185" s="5">
        <v>2.9241215249253402E-3</v>
      </c>
    </row>
    <row r="186" spans="1:3" x14ac:dyDescent="0.2">
      <c r="A186" s="20" t="s">
        <v>406</v>
      </c>
      <c r="B186" s="5">
        <v>0.69272668594826903</v>
      </c>
      <c r="C186" s="5">
        <v>0.28740496722195302</v>
      </c>
    </row>
    <row r="187" spans="1:3" x14ac:dyDescent="0.2">
      <c r="A187" s="20" t="s">
        <v>377</v>
      </c>
      <c r="B187" s="5">
        <v>0.69178474463724005</v>
      </c>
      <c r="C187" s="22">
        <v>2.3109002591997101E-7</v>
      </c>
    </row>
    <row r="188" spans="1:3" x14ac:dyDescent="0.2">
      <c r="A188" s="20" t="s">
        <v>440</v>
      </c>
      <c r="B188" s="5">
        <v>0.67162789825301705</v>
      </c>
      <c r="C188" s="22">
        <v>9.4326225302140007E-6</v>
      </c>
    </row>
    <row r="189" spans="1:3" x14ac:dyDescent="0.2">
      <c r="A189" s="20" t="s">
        <v>193</v>
      </c>
      <c r="B189" s="5">
        <v>0.66467251002555205</v>
      </c>
      <c r="C189" s="22">
        <v>4.54422085356794E-7</v>
      </c>
    </row>
    <row r="190" spans="1:3" x14ac:dyDescent="0.2">
      <c r="A190" s="20" t="s">
        <v>385</v>
      </c>
      <c r="B190" s="5">
        <v>0.664657244339661</v>
      </c>
      <c r="C190" s="5">
        <v>5.0428984287070398E-2</v>
      </c>
    </row>
    <row r="191" spans="1:3" x14ac:dyDescent="0.2">
      <c r="A191" s="20" t="s">
        <v>479</v>
      </c>
      <c r="B191" s="5">
        <v>0.659304981226708</v>
      </c>
      <c r="C191" s="5">
        <v>0.34281243016227902</v>
      </c>
    </row>
    <row r="192" spans="1:3" x14ac:dyDescent="0.2">
      <c r="A192" s="20" t="s">
        <v>365</v>
      </c>
      <c r="B192" s="5">
        <v>0.64777083165665705</v>
      </c>
      <c r="C192" s="22">
        <v>7.4905766395008398E-5</v>
      </c>
    </row>
    <row r="193" spans="1:3" x14ac:dyDescent="0.2">
      <c r="A193" s="20" t="s">
        <v>437</v>
      </c>
      <c r="B193" s="5">
        <v>0.64620379817657003</v>
      </c>
      <c r="C193" s="5">
        <v>1.4833097389393001E-3</v>
      </c>
    </row>
    <row r="194" spans="1:3" x14ac:dyDescent="0.2">
      <c r="A194" s="20" t="s">
        <v>259</v>
      </c>
      <c r="B194" s="5">
        <v>0.64273003352361102</v>
      </c>
      <c r="C194" s="5">
        <v>0.12530212284983</v>
      </c>
    </row>
    <row r="195" spans="1:3" x14ac:dyDescent="0.2">
      <c r="A195" s="20" t="s">
        <v>328</v>
      </c>
      <c r="B195" s="5">
        <v>0.63806790098237798</v>
      </c>
      <c r="C195" s="22">
        <v>5.48045567278459E-8</v>
      </c>
    </row>
    <row r="196" spans="1:3" x14ac:dyDescent="0.2">
      <c r="A196" s="20" t="s">
        <v>260</v>
      </c>
      <c r="B196" s="5">
        <v>0.63658995336597402</v>
      </c>
      <c r="C196" s="22">
        <v>3.8624872249854201E-5</v>
      </c>
    </row>
    <row r="197" spans="1:3" x14ac:dyDescent="0.2">
      <c r="A197" s="20" t="s">
        <v>605</v>
      </c>
      <c r="B197" s="5">
        <v>0.63635726011417604</v>
      </c>
      <c r="C197" s="22">
        <v>4.1014066392288901E-5</v>
      </c>
    </row>
    <row r="198" spans="1:3" x14ac:dyDescent="0.2">
      <c r="A198" s="20" t="s">
        <v>498</v>
      </c>
      <c r="B198" s="5">
        <v>0.63582075220732004</v>
      </c>
      <c r="C198" s="22">
        <v>6.3160144443817495E-8</v>
      </c>
    </row>
    <row r="199" spans="1:3" x14ac:dyDescent="0.2">
      <c r="A199" s="20" t="s">
        <v>358</v>
      </c>
      <c r="B199" s="5">
        <v>0.627739663608473</v>
      </c>
      <c r="C199" s="5">
        <v>1.01929278904456E-4</v>
      </c>
    </row>
    <row r="200" spans="1:3" x14ac:dyDescent="0.2">
      <c r="A200" s="20" t="s">
        <v>46</v>
      </c>
      <c r="B200" s="5">
        <v>0.62520884497500795</v>
      </c>
      <c r="C200" s="5">
        <v>2.10994393874356E-4</v>
      </c>
    </row>
    <row r="201" spans="1:3" x14ac:dyDescent="0.2">
      <c r="A201" s="20" t="s">
        <v>305</v>
      </c>
      <c r="B201" s="5">
        <v>0.61320212933003704</v>
      </c>
      <c r="C201" s="5">
        <v>0.23099404599626799</v>
      </c>
    </row>
    <row r="202" spans="1:3" x14ac:dyDescent="0.2">
      <c r="A202" s="20" t="s">
        <v>249</v>
      </c>
      <c r="B202" s="5">
        <v>0.61278672180558103</v>
      </c>
      <c r="C202" s="5">
        <v>5.4692974162593904E-3</v>
      </c>
    </row>
    <row r="203" spans="1:3" x14ac:dyDescent="0.2">
      <c r="A203" s="20" t="s">
        <v>425</v>
      </c>
      <c r="B203" s="5">
        <v>0.61049638306479603</v>
      </c>
      <c r="C203" s="22">
        <v>3.1087497201119701E-5</v>
      </c>
    </row>
    <row r="204" spans="1:3" x14ac:dyDescent="0.2">
      <c r="A204" s="20" t="s">
        <v>654</v>
      </c>
      <c r="B204" s="5">
        <v>0.602890158584237</v>
      </c>
      <c r="C204" s="5">
        <v>3.14699900326205E-2</v>
      </c>
    </row>
    <row r="205" spans="1:3" x14ac:dyDescent="0.2">
      <c r="A205" s="20" t="s">
        <v>319</v>
      </c>
      <c r="B205" s="5">
        <v>0.59815320501696201</v>
      </c>
      <c r="C205" s="5">
        <v>0.28301594669934199</v>
      </c>
    </row>
    <row r="206" spans="1:3" x14ac:dyDescent="0.2">
      <c r="A206" s="20" t="s">
        <v>534</v>
      </c>
      <c r="B206" s="5">
        <v>0.58737667101361302</v>
      </c>
      <c r="C206" s="5">
        <v>1.13071211060672E-2</v>
      </c>
    </row>
    <row r="207" spans="1:3" x14ac:dyDescent="0.2">
      <c r="A207" s="20" t="s">
        <v>443</v>
      </c>
      <c r="B207" s="5">
        <v>0.58309591672628602</v>
      </c>
      <c r="C207" s="5">
        <v>1.9755342458311E-3</v>
      </c>
    </row>
    <row r="208" spans="1:3" x14ac:dyDescent="0.2">
      <c r="A208" s="20" t="s">
        <v>626</v>
      </c>
      <c r="B208" s="5">
        <v>0.57682319587123199</v>
      </c>
      <c r="C208" s="5">
        <v>0.185609463514916</v>
      </c>
    </row>
    <row r="209" spans="1:3" x14ac:dyDescent="0.2">
      <c r="A209" s="20" t="s">
        <v>253</v>
      </c>
      <c r="B209" s="5">
        <v>0.54966241100975999</v>
      </c>
      <c r="C209" s="5">
        <v>0.41476080184575098</v>
      </c>
    </row>
    <row r="210" spans="1:3" x14ac:dyDescent="0.2">
      <c r="A210" s="20" t="s">
        <v>467</v>
      </c>
      <c r="B210" s="5">
        <v>0.54727778432292096</v>
      </c>
      <c r="C210" s="5">
        <v>2.7095330944965901E-2</v>
      </c>
    </row>
    <row r="211" spans="1:3" x14ac:dyDescent="0.2">
      <c r="A211" s="20" t="s">
        <v>215</v>
      </c>
      <c r="B211" s="5">
        <v>0.53376838842643703</v>
      </c>
      <c r="C211" s="5">
        <v>0.32572822453039602</v>
      </c>
    </row>
    <row r="212" spans="1:3" x14ac:dyDescent="0.2">
      <c r="A212" s="20" t="s">
        <v>500</v>
      </c>
      <c r="B212" s="5">
        <v>0.53343212333911805</v>
      </c>
      <c r="C212" s="5">
        <v>6.7955897149097902E-2</v>
      </c>
    </row>
    <row r="213" spans="1:3" x14ac:dyDescent="0.2">
      <c r="A213" s="20" t="s">
        <v>295</v>
      </c>
      <c r="B213" s="5">
        <v>0.52841433025082896</v>
      </c>
      <c r="C213" s="5">
        <v>9.7505526184429598E-4</v>
      </c>
    </row>
    <row r="214" spans="1:3" x14ac:dyDescent="0.2">
      <c r="A214" s="20" t="s">
        <v>390</v>
      </c>
      <c r="B214" s="5">
        <v>0.52685659980218802</v>
      </c>
      <c r="C214" s="5">
        <v>0.18041844901668</v>
      </c>
    </row>
    <row r="215" spans="1:3" x14ac:dyDescent="0.2">
      <c r="A215" s="20" t="s">
        <v>615</v>
      </c>
      <c r="B215" s="5">
        <v>0.51968525426146694</v>
      </c>
      <c r="C215" s="5">
        <v>0.152712303376418</v>
      </c>
    </row>
    <row r="216" spans="1:3" x14ac:dyDescent="0.2">
      <c r="A216" s="20" t="s">
        <v>628</v>
      </c>
      <c r="B216" s="5">
        <v>0.51171755047197498</v>
      </c>
      <c r="C216" s="5">
        <v>0.38707375622642098</v>
      </c>
    </row>
    <row r="217" spans="1:3" x14ac:dyDescent="0.2">
      <c r="A217" s="20" t="s">
        <v>550</v>
      </c>
      <c r="B217" s="5">
        <v>0.51068002441398497</v>
      </c>
      <c r="C217" s="5">
        <v>3.0056633245721101E-3</v>
      </c>
    </row>
    <row r="218" spans="1:3" x14ac:dyDescent="0.2">
      <c r="A218" s="20" t="s">
        <v>517</v>
      </c>
      <c r="B218" s="5">
        <v>0.509052965422231</v>
      </c>
      <c r="C218" s="5">
        <v>0.47108724242008398</v>
      </c>
    </row>
    <row r="219" spans="1:3" x14ac:dyDescent="0.2">
      <c r="A219" s="20" t="s">
        <v>535</v>
      </c>
      <c r="B219" s="5">
        <v>0.50722393230836205</v>
      </c>
      <c r="C219" s="5">
        <v>3.2986152024816598E-2</v>
      </c>
    </row>
    <row r="220" spans="1:3" x14ac:dyDescent="0.2">
      <c r="A220" s="20" t="s">
        <v>345</v>
      </c>
      <c r="B220" s="5">
        <v>0.50701584628136498</v>
      </c>
      <c r="C220" s="5">
        <v>0.34901862763668601</v>
      </c>
    </row>
  </sheetData>
  <mergeCells count="2">
    <mergeCell ref="A1:C1"/>
    <mergeCell ref="A2:C2"/>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EDE3D8-0EBF-314D-8C72-D7CE5DA07245}">
  <dimension ref="A1:K53"/>
  <sheetViews>
    <sheetView workbookViewId="0">
      <selection activeCell="C20" sqref="C20"/>
    </sheetView>
  </sheetViews>
  <sheetFormatPr baseColWidth="10" defaultRowHeight="16" x14ac:dyDescent="0.2"/>
  <cols>
    <col min="1" max="1" width="11.83203125" bestFit="1" customWidth="1"/>
    <col min="2" max="2" width="20.1640625" bestFit="1" customWidth="1"/>
    <col min="3" max="3" width="12.33203125" bestFit="1" customWidth="1"/>
    <col min="4" max="4" width="13" bestFit="1" customWidth="1"/>
    <col min="5" max="5" width="9.33203125" bestFit="1" customWidth="1"/>
    <col min="6" max="6" width="12.33203125" bestFit="1" customWidth="1"/>
    <col min="7" max="7" width="13" bestFit="1" customWidth="1"/>
    <col min="8" max="8" width="9.33203125" bestFit="1" customWidth="1"/>
    <col min="9" max="9" width="15" bestFit="1" customWidth="1"/>
  </cols>
  <sheetData>
    <row r="1" spans="1:11" x14ac:dyDescent="0.2">
      <c r="A1" s="99" t="s">
        <v>1903</v>
      </c>
      <c r="B1" s="99"/>
      <c r="C1" s="99"/>
      <c r="D1" s="99"/>
      <c r="E1" s="99"/>
      <c r="F1" s="99"/>
      <c r="G1" s="99"/>
      <c r="H1" s="99"/>
      <c r="I1" s="99"/>
      <c r="K1" s="21"/>
    </row>
    <row r="2" spans="1:11" ht="102" customHeight="1" x14ac:dyDescent="0.2">
      <c r="A2" s="96" t="s">
        <v>714</v>
      </c>
      <c r="B2" s="96"/>
      <c r="C2" s="96"/>
      <c r="D2" s="96"/>
      <c r="E2" s="96"/>
      <c r="F2" s="96"/>
      <c r="G2" s="96"/>
      <c r="H2" s="96"/>
      <c r="I2" s="96"/>
    </row>
    <row r="3" spans="1:11" x14ac:dyDescent="0.2">
      <c r="A3" s="42" t="s">
        <v>697</v>
      </c>
      <c r="B3" s="42" t="s">
        <v>698</v>
      </c>
      <c r="C3" s="42"/>
      <c r="D3" s="42" t="s">
        <v>699</v>
      </c>
      <c r="E3" s="42"/>
      <c r="F3" s="42"/>
      <c r="G3" s="42" t="s">
        <v>700</v>
      </c>
      <c r="H3" s="42"/>
      <c r="I3" s="42" t="s">
        <v>701</v>
      </c>
    </row>
    <row r="4" spans="1:11" s="24" customFormat="1" x14ac:dyDescent="0.2">
      <c r="A4" s="43"/>
      <c r="B4" s="43"/>
      <c r="C4" s="43" t="s">
        <v>702</v>
      </c>
      <c r="D4" s="43" t="s">
        <v>703</v>
      </c>
      <c r="E4" s="43" t="s">
        <v>704</v>
      </c>
      <c r="F4" s="43" t="s">
        <v>702</v>
      </c>
      <c r="G4" s="43" t="s">
        <v>703</v>
      </c>
      <c r="H4" s="43" t="s">
        <v>704</v>
      </c>
      <c r="I4" s="43" t="s">
        <v>705</v>
      </c>
    </row>
    <row r="5" spans="1:11" x14ac:dyDescent="0.2">
      <c r="A5" s="43" t="s">
        <v>706</v>
      </c>
      <c r="B5" s="41" t="s">
        <v>1901</v>
      </c>
      <c r="C5" s="41">
        <v>188</v>
      </c>
      <c r="D5" s="41">
        <v>4.75</v>
      </c>
      <c r="E5" s="42">
        <v>1.5E-3</v>
      </c>
      <c r="F5" s="41">
        <v>137</v>
      </c>
      <c r="G5" s="41">
        <v>4.71</v>
      </c>
      <c r="H5" s="44">
        <v>6.7000000000000002E-3</v>
      </c>
      <c r="I5" s="41">
        <v>0.95509999999999995</v>
      </c>
    </row>
    <row r="6" spans="1:11" x14ac:dyDescent="0.2">
      <c r="A6" s="41"/>
      <c r="B6" s="41" t="s">
        <v>1902</v>
      </c>
      <c r="C6" s="41">
        <v>3778</v>
      </c>
      <c r="D6" s="41">
        <v>95.25</v>
      </c>
      <c r="E6" s="41"/>
      <c r="F6" s="41">
        <v>2771</v>
      </c>
      <c r="G6" s="41">
        <v>95.29</v>
      </c>
      <c r="H6" s="41"/>
      <c r="I6" s="41"/>
    </row>
    <row r="7" spans="1:11" x14ac:dyDescent="0.2">
      <c r="A7" s="43" t="s">
        <v>707</v>
      </c>
      <c r="B7" s="41" t="s">
        <v>1901</v>
      </c>
      <c r="C7" s="41">
        <v>80</v>
      </c>
      <c r="D7" s="41">
        <v>6.89</v>
      </c>
      <c r="E7" s="42" t="s">
        <v>708</v>
      </c>
      <c r="F7" s="41">
        <v>61</v>
      </c>
      <c r="G7" s="41">
        <v>6.37</v>
      </c>
      <c r="H7" s="44" t="s">
        <v>708</v>
      </c>
      <c r="I7" s="41">
        <v>0.6351</v>
      </c>
    </row>
    <row r="8" spans="1:11" x14ac:dyDescent="0.2">
      <c r="A8" s="41"/>
      <c r="B8" s="41" t="s">
        <v>1902</v>
      </c>
      <c r="C8" s="41">
        <v>1081</v>
      </c>
      <c r="D8" s="41">
        <v>93.11</v>
      </c>
      <c r="E8" s="42"/>
      <c r="F8" s="41">
        <v>896</v>
      </c>
      <c r="G8" s="41">
        <v>93.63</v>
      </c>
      <c r="H8" s="41"/>
      <c r="I8" s="41"/>
    </row>
    <row r="9" spans="1:11" x14ac:dyDescent="0.2">
      <c r="A9" s="43" t="s">
        <v>709</v>
      </c>
      <c r="B9" s="41" t="s">
        <v>1901</v>
      </c>
      <c r="C9" s="41">
        <v>165</v>
      </c>
      <c r="D9" s="41">
        <v>4.76</v>
      </c>
      <c r="E9" s="42">
        <v>2.2000000000000001E-3</v>
      </c>
      <c r="F9" s="41">
        <v>121</v>
      </c>
      <c r="G9" s="41">
        <v>4.4000000000000004</v>
      </c>
      <c r="H9" s="41">
        <v>6.4399999999999999E-2</v>
      </c>
      <c r="I9" s="41">
        <v>0.50239999999999996</v>
      </c>
    </row>
    <row r="10" spans="1:11" x14ac:dyDescent="0.2">
      <c r="A10" s="43"/>
      <c r="B10" s="41" t="s">
        <v>1902</v>
      </c>
      <c r="C10" s="41">
        <v>3301</v>
      </c>
      <c r="D10" s="41">
        <v>95.24</v>
      </c>
      <c r="E10" s="41"/>
      <c r="F10" s="41">
        <v>2628</v>
      </c>
      <c r="G10" s="41">
        <v>95.6</v>
      </c>
      <c r="H10" s="41"/>
      <c r="I10" s="41"/>
    </row>
    <row r="11" spans="1:11" x14ac:dyDescent="0.2">
      <c r="A11" s="43" t="s">
        <v>710</v>
      </c>
      <c r="B11" s="41" t="s">
        <v>1901</v>
      </c>
      <c r="C11" s="41">
        <v>170</v>
      </c>
      <c r="D11" s="41">
        <v>4.28</v>
      </c>
      <c r="E11" s="41">
        <v>7.2099999999999997E-2</v>
      </c>
      <c r="F11" s="41">
        <v>169</v>
      </c>
      <c r="G11" s="41">
        <v>4.43</v>
      </c>
      <c r="H11" s="42">
        <v>2.7699999999999999E-2</v>
      </c>
      <c r="I11" s="41">
        <v>0.75329999999999997</v>
      </c>
    </row>
    <row r="12" spans="1:11" x14ac:dyDescent="0.2">
      <c r="A12" s="41"/>
      <c r="B12" s="41" t="s">
        <v>1902</v>
      </c>
      <c r="C12" s="41">
        <v>3802</v>
      </c>
      <c r="D12" s="41">
        <v>95.72</v>
      </c>
      <c r="E12" s="41"/>
      <c r="F12" s="41">
        <v>3650</v>
      </c>
      <c r="G12" s="41">
        <v>95.57</v>
      </c>
      <c r="H12" s="41"/>
      <c r="I12" s="41"/>
    </row>
    <row r="13" spans="1:11" x14ac:dyDescent="0.2">
      <c r="A13" s="43" t="s">
        <v>285</v>
      </c>
      <c r="B13" s="41" t="s">
        <v>1901</v>
      </c>
      <c r="C13" s="41">
        <v>177</v>
      </c>
      <c r="D13" s="41">
        <v>4.07</v>
      </c>
      <c r="E13" s="45">
        <v>0.2319</v>
      </c>
      <c r="F13" s="41">
        <v>180</v>
      </c>
      <c r="G13" s="41">
        <v>4.8899999999999997</v>
      </c>
      <c r="H13" s="42" t="s">
        <v>708</v>
      </c>
      <c r="I13" s="45">
        <v>7.5399999999999995E-2</v>
      </c>
    </row>
    <row r="14" spans="1:11" x14ac:dyDescent="0.2">
      <c r="A14" s="41"/>
      <c r="B14" s="41" t="s">
        <v>1902</v>
      </c>
      <c r="C14" s="41">
        <v>4175</v>
      </c>
      <c r="D14" s="41">
        <v>95.93</v>
      </c>
      <c r="E14" s="41"/>
      <c r="F14" s="41">
        <v>3503</v>
      </c>
      <c r="G14" s="41">
        <v>95.11</v>
      </c>
      <c r="H14" s="41"/>
      <c r="I14" s="41"/>
    </row>
    <row r="15" spans="1:11" x14ac:dyDescent="0.2">
      <c r="A15" s="42"/>
      <c r="B15" s="42"/>
      <c r="C15" s="46"/>
      <c r="D15" s="46"/>
      <c r="E15" s="46"/>
      <c r="F15" s="46"/>
      <c r="G15" s="46"/>
      <c r="H15" s="46"/>
      <c r="I15" s="46"/>
    </row>
    <row r="16" spans="1:11" x14ac:dyDescent="0.2">
      <c r="A16" s="42" t="s">
        <v>711</v>
      </c>
      <c r="B16" s="42" t="s">
        <v>698</v>
      </c>
      <c r="C16" s="42"/>
      <c r="D16" s="42" t="s">
        <v>699</v>
      </c>
      <c r="E16" s="42"/>
      <c r="F16" s="42"/>
      <c r="G16" s="42" t="s">
        <v>700</v>
      </c>
      <c r="H16" s="42"/>
      <c r="I16" s="42" t="s">
        <v>701</v>
      </c>
    </row>
    <row r="17" spans="1:9" s="24" customFormat="1" x14ac:dyDescent="0.2">
      <c r="A17" s="43"/>
      <c r="B17" s="43"/>
      <c r="C17" s="49"/>
      <c r="D17" s="43" t="s">
        <v>703</v>
      </c>
      <c r="E17" s="43" t="s">
        <v>704</v>
      </c>
      <c r="F17" s="43" t="s">
        <v>702</v>
      </c>
      <c r="G17" s="43" t="s">
        <v>703</v>
      </c>
      <c r="H17" s="43" t="s">
        <v>704</v>
      </c>
      <c r="I17" s="43" t="s">
        <v>705</v>
      </c>
    </row>
    <row r="18" spans="1:9" x14ac:dyDescent="0.2">
      <c r="A18" s="43" t="s">
        <v>706</v>
      </c>
      <c r="B18" s="41" t="s">
        <v>1901</v>
      </c>
      <c r="C18" s="41">
        <v>120</v>
      </c>
      <c r="D18" s="41">
        <v>5.21</v>
      </c>
      <c r="E18" s="42" t="s">
        <v>708</v>
      </c>
      <c r="F18" s="41">
        <v>82</v>
      </c>
      <c r="G18" s="41">
        <v>5.75</v>
      </c>
      <c r="H18" s="42" t="s">
        <v>708</v>
      </c>
      <c r="I18" s="41">
        <v>0.47410000000000002</v>
      </c>
    </row>
    <row r="19" spans="1:9" x14ac:dyDescent="0.2">
      <c r="A19" s="41"/>
      <c r="B19" s="41" t="s">
        <v>1902</v>
      </c>
      <c r="C19" s="41">
        <v>2184</v>
      </c>
      <c r="D19" s="41">
        <v>94.79</v>
      </c>
      <c r="E19" s="41"/>
      <c r="F19" s="41">
        <v>1343</v>
      </c>
      <c r="G19" s="41">
        <v>94.25</v>
      </c>
      <c r="H19" s="41"/>
      <c r="I19" s="41"/>
    </row>
    <row r="20" spans="1:9" x14ac:dyDescent="0.2">
      <c r="A20" s="43" t="s">
        <v>707</v>
      </c>
      <c r="B20" s="41" t="s">
        <v>1901</v>
      </c>
      <c r="C20" s="41">
        <v>54</v>
      </c>
      <c r="D20" s="41">
        <v>7.41</v>
      </c>
      <c r="E20" s="47" t="s">
        <v>708</v>
      </c>
      <c r="F20" s="41">
        <v>37</v>
      </c>
      <c r="G20" s="41">
        <v>6.47</v>
      </c>
      <c r="H20" s="44" t="s">
        <v>708</v>
      </c>
      <c r="I20" s="41">
        <v>0.50990000000000002</v>
      </c>
    </row>
    <row r="21" spans="1:9" x14ac:dyDescent="0.2">
      <c r="A21" s="41"/>
      <c r="B21" s="41" t="s">
        <v>1902</v>
      </c>
      <c r="C21" s="41">
        <v>675</v>
      </c>
      <c r="D21" s="41">
        <v>92.59</v>
      </c>
      <c r="E21" s="41"/>
      <c r="F21" s="41">
        <v>535</v>
      </c>
      <c r="G21" s="41">
        <v>93.53</v>
      </c>
      <c r="H21" s="42"/>
      <c r="I21" s="41"/>
    </row>
    <row r="22" spans="1:9" x14ac:dyDescent="0.2">
      <c r="A22" s="43" t="s">
        <v>709</v>
      </c>
      <c r="B22" s="41" t="s">
        <v>1901</v>
      </c>
      <c r="C22" s="41">
        <v>99</v>
      </c>
      <c r="D22" s="41">
        <v>4.95</v>
      </c>
      <c r="E22" s="42">
        <v>4.5999999999999999E-3</v>
      </c>
      <c r="F22" s="41">
        <v>80</v>
      </c>
      <c r="G22" s="41">
        <v>5.41</v>
      </c>
      <c r="H22" s="42" t="s">
        <v>708</v>
      </c>
      <c r="I22" s="41">
        <v>0.54990000000000006</v>
      </c>
    </row>
    <row r="23" spans="1:9" x14ac:dyDescent="0.2">
      <c r="A23" s="43"/>
      <c r="B23" s="41" t="s">
        <v>1902</v>
      </c>
      <c r="C23" s="41">
        <v>1900</v>
      </c>
      <c r="D23" s="41">
        <v>95.05</v>
      </c>
      <c r="E23" s="41"/>
      <c r="F23" s="41">
        <v>1400</v>
      </c>
      <c r="G23" s="41">
        <v>94.59</v>
      </c>
      <c r="H23" s="42"/>
      <c r="I23" s="41"/>
    </row>
    <row r="24" spans="1:9" x14ac:dyDescent="0.2">
      <c r="A24" s="43" t="s">
        <v>710</v>
      </c>
      <c r="B24" s="41" t="s">
        <v>1901</v>
      </c>
      <c r="C24" s="41">
        <v>112</v>
      </c>
      <c r="D24" s="41">
        <v>4.46</v>
      </c>
      <c r="E24" s="41">
        <v>5.3999999999999999E-2</v>
      </c>
      <c r="F24" s="41">
        <v>110</v>
      </c>
      <c r="G24" s="41">
        <v>5.25</v>
      </c>
      <c r="H24" s="42" t="s">
        <v>708</v>
      </c>
      <c r="I24" s="41">
        <v>0.21360000000000001</v>
      </c>
    </row>
    <row r="25" spans="1:9" x14ac:dyDescent="0.2">
      <c r="A25" s="41"/>
      <c r="B25" s="41" t="s">
        <v>1902</v>
      </c>
      <c r="C25" s="41">
        <v>2398</v>
      </c>
      <c r="D25" s="41">
        <v>95.54</v>
      </c>
      <c r="E25" s="41"/>
      <c r="F25" s="41">
        <v>1985</v>
      </c>
      <c r="G25" s="41">
        <v>94.75</v>
      </c>
      <c r="H25" s="42"/>
      <c r="I25" s="41"/>
    </row>
    <row r="26" spans="1:9" x14ac:dyDescent="0.2">
      <c r="A26" s="43" t="s">
        <v>285</v>
      </c>
      <c r="B26" s="41" t="s">
        <v>1901</v>
      </c>
      <c r="C26" s="41">
        <v>127</v>
      </c>
      <c r="D26" s="41">
        <v>4.3099999999999996</v>
      </c>
      <c r="E26" s="41">
        <v>9.5299999999999996E-2</v>
      </c>
      <c r="F26" s="41">
        <v>120</v>
      </c>
      <c r="G26" s="41">
        <v>6.1</v>
      </c>
      <c r="H26" s="42" t="s">
        <v>708</v>
      </c>
      <c r="I26" s="42">
        <v>5.0000000000000001E-3</v>
      </c>
    </row>
    <row r="27" spans="1:9" x14ac:dyDescent="0.2">
      <c r="A27" s="41"/>
      <c r="B27" s="41" t="s">
        <v>1902</v>
      </c>
      <c r="C27" s="41">
        <v>2818</v>
      </c>
      <c r="D27" s="41">
        <v>95.69</v>
      </c>
      <c r="E27" s="41"/>
      <c r="F27" s="41">
        <v>1848</v>
      </c>
      <c r="G27" s="41">
        <v>93.9</v>
      </c>
      <c r="H27" s="42"/>
      <c r="I27" s="41"/>
    </row>
    <row r="28" spans="1:9" x14ac:dyDescent="0.2">
      <c r="A28" s="41"/>
      <c r="B28" s="41"/>
      <c r="C28" s="41"/>
      <c r="D28" s="41"/>
      <c r="E28" s="44"/>
      <c r="F28" s="41"/>
      <c r="G28" s="41"/>
      <c r="H28" s="42"/>
      <c r="I28" s="44"/>
    </row>
    <row r="29" spans="1:9" x14ac:dyDescent="0.2">
      <c r="A29" s="42" t="s">
        <v>712</v>
      </c>
      <c r="B29" s="42" t="s">
        <v>698</v>
      </c>
      <c r="C29" s="42"/>
      <c r="D29" s="42" t="s">
        <v>699</v>
      </c>
      <c r="E29" s="42"/>
      <c r="F29" s="42"/>
      <c r="G29" s="42" t="s">
        <v>700</v>
      </c>
      <c r="H29" s="42"/>
      <c r="I29" s="42" t="s">
        <v>701</v>
      </c>
    </row>
    <row r="30" spans="1:9" s="24" customFormat="1" x14ac:dyDescent="0.2">
      <c r="A30" s="43"/>
      <c r="B30" s="43"/>
      <c r="C30" s="43" t="s">
        <v>702</v>
      </c>
      <c r="D30" s="43" t="s">
        <v>703</v>
      </c>
      <c r="E30" s="43" t="s">
        <v>704</v>
      </c>
      <c r="F30" s="43" t="s">
        <v>702</v>
      </c>
      <c r="G30" s="43" t="s">
        <v>703</v>
      </c>
      <c r="H30" s="43" t="s">
        <v>704</v>
      </c>
      <c r="I30" s="43" t="s">
        <v>705</v>
      </c>
    </row>
    <row r="31" spans="1:9" x14ac:dyDescent="0.2">
      <c r="A31" s="43" t="s">
        <v>706</v>
      </c>
      <c r="B31" s="41" t="s">
        <v>1901</v>
      </c>
      <c r="C31" s="41">
        <v>71</v>
      </c>
      <c r="D31" s="41">
        <v>5.79</v>
      </c>
      <c r="E31" s="47" t="s">
        <v>708</v>
      </c>
      <c r="F31" s="41">
        <v>44</v>
      </c>
      <c r="G31" s="41">
        <v>5.64</v>
      </c>
      <c r="H31" s="42">
        <v>4.7999999999999996E-3</v>
      </c>
      <c r="I31" s="41">
        <v>0.88780000000000003</v>
      </c>
    </row>
    <row r="32" spans="1:9" x14ac:dyDescent="0.2">
      <c r="A32" s="41"/>
      <c r="B32" s="41" t="s">
        <v>1902</v>
      </c>
      <c r="C32" s="41">
        <v>1155</v>
      </c>
      <c r="D32" s="41">
        <v>94.21</v>
      </c>
      <c r="E32" s="41"/>
      <c r="F32" s="41">
        <v>736</v>
      </c>
      <c r="G32" s="41">
        <v>94.36</v>
      </c>
      <c r="H32" s="42"/>
      <c r="I32" s="41"/>
    </row>
    <row r="33" spans="1:9" x14ac:dyDescent="0.2">
      <c r="A33" s="43" t="s">
        <v>707</v>
      </c>
      <c r="B33" s="41" t="s">
        <v>1901</v>
      </c>
      <c r="C33" s="41">
        <v>36</v>
      </c>
      <c r="D33" s="41">
        <v>7.61</v>
      </c>
      <c r="E33" s="42" t="s">
        <v>708</v>
      </c>
      <c r="F33" s="41">
        <v>23</v>
      </c>
      <c r="G33" s="41">
        <v>6.71</v>
      </c>
      <c r="H33" s="42">
        <v>3.5000000000000001E-3</v>
      </c>
      <c r="I33" s="41">
        <v>0.622</v>
      </c>
    </row>
    <row r="34" spans="1:9" x14ac:dyDescent="0.2">
      <c r="A34" s="41"/>
      <c r="B34" s="41" t="s">
        <v>1902</v>
      </c>
      <c r="C34" s="41">
        <v>437</v>
      </c>
      <c r="D34" s="41">
        <v>92.39</v>
      </c>
      <c r="E34" s="41"/>
      <c r="F34" s="41">
        <v>320</v>
      </c>
      <c r="G34" s="41">
        <v>93.29</v>
      </c>
      <c r="H34" s="41"/>
      <c r="I34" s="41"/>
    </row>
    <row r="35" spans="1:9" x14ac:dyDescent="0.2">
      <c r="A35" s="43" t="s">
        <v>709</v>
      </c>
      <c r="B35" s="41" t="s">
        <v>1901</v>
      </c>
      <c r="C35" s="41">
        <v>62</v>
      </c>
      <c r="D35" s="41">
        <v>5.51</v>
      </c>
      <c r="E35" s="42">
        <v>1.8E-3</v>
      </c>
      <c r="F35" s="41">
        <v>40</v>
      </c>
      <c r="G35" s="41">
        <v>4.6900000000000004</v>
      </c>
      <c r="H35" s="41">
        <v>0.13109999999999999</v>
      </c>
      <c r="I35" s="41">
        <v>0.41310000000000002</v>
      </c>
    </row>
    <row r="36" spans="1:9" x14ac:dyDescent="0.2">
      <c r="A36" s="43"/>
      <c r="B36" s="41" t="s">
        <v>1902</v>
      </c>
      <c r="C36" s="41">
        <v>1063</v>
      </c>
      <c r="D36" s="41">
        <v>94.49</v>
      </c>
      <c r="E36" s="41"/>
      <c r="F36" s="41">
        <v>813</v>
      </c>
      <c r="G36" s="41">
        <v>95.31</v>
      </c>
      <c r="H36" s="41"/>
      <c r="I36" s="41"/>
    </row>
    <row r="37" spans="1:9" x14ac:dyDescent="0.2">
      <c r="A37" s="43" t="s">
        <v>710</v>
      </c>
      <c r="B37" s="41" t="s">
        <v>1901</v>
      </c>
      <c r="C37" s="41">
        <v>66</v>
      </c>
      <c r="D37" s="41">
        <v>4.25</v>
      </c>
      <c r="E37" s="41">
        <v>0.26369999999999999</v>
      </c>
      <c r="F37" s="41">
        <v>62</v>
      </c>
      <c r="G37" s="41">
        <v>5.01</v>
      </c>
      <c r="H37" s="42">
        <v>1.7600000000000001E-2</v>
      </c>
      <c r="I37" s="41">
        <v>0.33950000000000002</v>
      </c>
    </row>
    <row r="38" spans="1:9" x14ac:dyDescent="0.2">
      <c r="A38" s="41"/>
      <c r="B38" s="41" t="s">
        <v>1902</v>
      </c>
      <c r="C38" s="41">
        <v>1488</v>
      </c>
      <c r="D38" s="41">
        <v>95.75</v>
      </c>
      <c r="E38" s="41"/>
      <c r="F38" s="41">
        <v>1176</v>
      </c>
      <c r="G38" s="41">
        <v>94.99</v>
      </c>
      <c r="H38" s="41"/>
      <c r="I38" s="41"/>
    </row>
    <row r="39" spans="1:9" x14ac:dyDescent="0.2">
      <c r="A39" s="43" t="s">
        <v>285</v>
      </c>
      <c r="B39" s="41" t="s">
        <v>1901</v>
      </c>
      <c r="C39" s="41">
        <v>83</v>
      </c>
      <c r="D39" s="41">
        <v>4.1900000000000004</v>
      </c>
      <c r="E39" s="41">
        <v>0.26019999999999999</v>
      </c>
      <c r="F39" s="41">
        <v>89</v>
      </c>
      <c r="G39" s="41">
        <v>7.64</v>
      </c>
      <c r="H39" s="42" t="s">
        <v>708</v>
      </c>
      <c r="I39" s="42" t="s">
        <v>708</v>
      </c>
    </row>
    <row r="40" spans="1:9" x14ac:dyDescent="0.2">
      <c r="A40" s="41"/>
      <c r="B40" s="41" t="s">
        <v>1902</v>
      </c>
      <c r="C40" s="41">
        <v>1897</v>
      </c>
      <c r="D40" s="41">
        <v>95.81</v>
      </c>
      <c r="E40" s="41"/>
      <c r="F40" s="41">
        <v>1076</v>
      </c>
      <c r="G40" s="41">
        <v>92.36</v>
      </c>
      <c r="H40" s="42"/>
      <c r="I40" s="41"/>
    </row>
    <row r="41" spans="1:9" x14ac:dyDescent="0.2">
      <c r="A41" s="41"/>
      <c r="B41" s="41"/>
      <c r="C41" s="41"/>
      <c r="D41" s="41"/>
      <c r="E41" s="47"/>
      <c r="F41" s="41"/>
      <c r="G41" s="41"/>
      <c r="H41" s="47"/>
      <c r="I41" s="44"/>
    </row>
    <row r="42" spans="1:9" x14ac:dyDescent="0.2">
      <c r="A42" s="42" t="s">
        <v>713</v>
      </c>
      <c r="B42" s="42" t="s">
        <v>698</v>
      </c>
      <c r="C42" s="42"/>
      <c r="D42" s="42" t="s">
        <v>699</v>
      </c>
      <c r="E42" s="42"/>
      <c r="F42" s="42"/>
      <c r="G42" s="42" t="s">
        <v>700</v>
      </c>
      <c r="H42" s="42"/>
      <c r="I42" s="42" t="s">
        <v>701</v>
      </c>
    </row>
    <row r="43" spans="1:9" s="24" customFormat="1" x14ac:dyDescent="0.2">
      <c r="A43" s="43"/>
      <c r="B43" s="43"/>
      <c r="C43" s="43" t="s">
        <v>702</v>
      </c>
      <c r="D43" s="43" t="s">
        <v>703</v>
      </c>
      <c r="E43" s="43" t="s">
        <v>704</v>
      </c>
      <c r="F43" s="43" t="s">
        <v>702</v>
      </c>
      <c r="G43" s="43" t="s">
        <v>703</v>
      </c>
      <c r="H43" s="43" t="s">
        <v>704</v>
      </c>
      <c r="I43" s="43" t="s">
        <v>705</v>
      </c>
    </row>
    <row r="44" spans="1:9" x14ac:dyDescent="0.2">
      <c r="A44" s="43" t="s">
        <v>706</v>
      </c>
      <c r="B44" s="41" t="s">
        <v>1901</v>
      </c>
      <c r="C44" s="41">
        <v>38</v>
      </c>
      <c r="D44" s="41">
        <v>6.01</v>
      </c>
      <c r="E44" s="42">
        <v>2.5000000000000001E-3</v>
      </c>
      <c r="F44" s="41">
        <v>24</v>
      </c>
      <c r="G44" s="41">
        <v>5.43</v>
      </c>
      <c r="H44" s="41">
        <v>5.6000000000000001E-2</v>
      </c>
      <c r="I44" s="41">
        <v>0.68700000000000006</v>
      </c>
    </row>
    <row r="45" spans="1:9" x14ac:dyDescent="0.2">
      <c r="A45" s="41"/>
      <c r="B45" s="41" t="s">
        <v>1902</v>
      </c>
      <c r="C45" s="41">
        <v>594</v>
      </c>
      <c r="D45" s="41">
        <v>93.99</v>
      </c>
      <c r="E45" s="41"/>
      <c r="F45" s="41">
        <v>418</v>
      </c>
      <c r="G45" s="41">
        <v>94.57</v>
      </c>
      <c r="H45" s="42"/>
      <c r="I45" s="41"/>
    </row>
    <row r="46" spans="1:9" x14ac:dyDescent="0.2">
      <c r="A46" s="43" t="s">
        <v>707</v>
      </c>
      <c r="B46" s="41" t="s">
        <v>1901</v>
      </c>
      <c r="C46" s="41">
        <v>23</v>
      </c>
      <c r="D46" s="48">
        <v>8.24</v>
      </c>
      <c r="E46" s="42" t="s">
        <v>708</v>
      </c>
      <c r="F46" s="41">
        <v>16</v>
      </c>
      <c r="G46" s="41">
        <v>6.96</v>
      </c>
      <c r="H46" s="42">
        <v>9.2999999999999992E-3</v>
      </c>
      <c r="I46" s="41">
        <v>0.58689999999999998</v>
      </c>
    </row>
    <row r="47" spans="1:9" x14ac:dyDescent="0.2">
      <c r="A47" s="41"/>
      <c r="B47" s="41" t="s">
        <v>1902</v>
      </c>
      <c r="C47" s="41">
        <v>256</v>
      </c>
      <c r="D47" s="41">
        <v>91.76</v>
      </c>
      <c r="E47" s="41"/>
      <c r="F47" s="41">
        <v>241</v>
      </c>
      <c r="G47" s="41">
        <v>93.04</v>
      </c>
      <c r="H47" s="41"/>
      <c r="I47" s="41"/>
    </row>
    <row r="48" spans="1:9" x14ac:dyDescent="0.2">
      <c r="A48" s="43" t="s">
        <v>709</v>
      </c>
      <c r="B48" s="41" t="s">
        <v>1901</v>
      </c>
      <c r="C48" s="41">
        <v>30</v>
      </c>
      <c r="D48" s="41">
        <v>5.12</v>
      </c>
      <c r="E48" s="41">
        <v>7.17E-2</v>
      </c>
      <c r="F48" s="41">
        <v>24</v>
      </c>
      <c r="G48" s="41">
        <v>4.4800000000000004</v>
      </c>
      <c r="H48" s="41">
        <v>0.34189999999999998</v>
      </c>
      <c r="I48" s="41">
        <v>0.6159</v>
      </c>
    </row>
    <row r="49" spans="1:9" x14ac:dyDescent="0.2">
      <c r="A49" s="43"/>
      <c r="B49" s="41" t="s">
        <v>1902</v>
      </c>
      <c r="C49" s="41">
        <v>556</v>
      </c>
      <c r="D49" s="41">
        <v>94.88</v>
      </c>
      <c r="E49" s="41"/>
      <c r="F49" s="41">
        <v>512</v>
      </c>
      <c r="G49" s="41">
        <v>95.52</v>
      </c>
      <c r="H49" s="41"/>
      <c r="I49" s="41"/>
    </row>
    <row r="50" spans="1:9" x14ac:dyDescent="0.2">
      <c r="A50" s="43" t="s">
        <v>710</v>
      </c>
      <c r="B50" s="41" t="s">
        <v>1901</v>
      </c>
      <c r="C50" s="41">
        <v>39</v>
      </c>
      <c r="D50" s="41">
        <v>4.17</v>
      </c>
      <c r="E50" s="41">
        <v>0.44800000000000001</v>
      </c>
      <c r="F50" s="41">
        <v>38</v>
      </c>
      <c r="G50" s="41">
        <v>5.16</v>
      </c>
      <c r="H50" s="42">
        <v>3.8300000000000001E-2</v>
      </c>
      <c r="I50" s="41">
        <v>0.33700000000000002</v>
      </c>
    </row>
    <row r="51" spans="1:9" x14ac:dyDescent="0.2">
      <c r="A51" s="41"/>
      <c r="B51" s="41" t="s">
        <v>1902</v>
      </c>
      <c r="C51" s="41">
        <v>896</v>
      </c>
      <c r="D51" s="41">
        <v>95.83</v>
      </c>
      <c r="E51" s="41"/>
      <c r="F51" s="41">
        <v>698</v>
      </c>
      <c r="G51" s="41">
        <v>94.84</v>
      </c>
      <c r="H51" s="42"/>
      <c r="I51" s="41"/>
    </row>
    <row r="52" spans="1:9" x14ac:dyDescent="0.2">
      <c r="A52" s="43" t="s">
        <v>285</v>
      </c>
      <c r="B52" s="41" t="s">
        <v>1901</v>
      </c>
      <c r="C52" s="41">
        <v>54</v>
      </c>
      <c r="D52" s="41">
        <v>4.3899999999999997</v>
      </c>
      <c r="E52" s="41">
        <v>0.2059</v>
      </c>
      <c r="F52" s="41">
        <v>51</v>
      </c>
      <c r="G52" s="41">
        <v>8.07</v>
      </c>
      <c r="H52" s="47" t="s">
        <v>708</v>
      </c>
      <c r="I52" s="44">
        <v>1.1000000000000001E-3</v>
      </c>
    </row>
    <row r="53" spans="1:9" x14ac:dyDescent="0.2">
      <c r="A53" s="41"/>
      <c r="B53" s="41" t="s">
        <v>1902</v>
      </c>
      <c r="C53" s="41">
        <v>1175</v>
      </c>
      <c r="D53" s="41">
        <v>95.61</v>
      </c>
      <c r="E53" s="41"/>
      <c r="F53" s="41">
        <v>581</v>
      </c>
      <c r="G53" s="41">
        <v>91.93</v>
      </c>
      <c r="H53" s="41"/>
      <c r="I53" s="43"/>
    </row>
  </sheetData>
  <mergeCells count="2">
    <mergeCell ref="A2:I2"/>
    <mergeCell ref="A1:I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30F65F-1AE1-DE47-80EF-CB89FDD4EB7B}">
  <dimension ref="A1:A124"/>
  <sheetViews>
    <sheetView workbookViewId="0"/>
  </sheetViews>
  <sheetFormatPr baseColWidth="10" defaultRowHeight="16" x14ac:dyDescent="0.2"/>
  <cols>
    <col min="1" max="1" width="88.33203125" style="5" bestFit="1" customWidth="1"/>
    <col min="2" max="16384" width="10.83203125" style="5"/>
  </cols>
  <sheetData>
    <row r="1" spans="1:1" x14ac:dyDescent="0.2">
      <c r="A1" s="55" t="s">
        <v>1930</v>
      </c>
    </row>
    <row r="2" spans="1:1" x14ac:dyDescent="0.2">
      <c r="A2" s="56" t="s">
        <v>1929</v>
      </c>
    </row>
    <row r="3" spans="1:1" x14ac:dyDescent="0.2">
      <c r="A3" s="5" t="s">
        <v>172</v>
      </c>
    </row>
    <row r="4" spans="1:1" x14ac:dyDescent="0.2">
      <c r="A4" s="5" t="s">
        <v>176</v>
      </c>
    </row>
    <row r="5" spans="1:1" x14ac:dyDescent="0.2">
      <c r="A5" s="5" t="s">
        <v>182</v>
      </c>
    </row>
    <row r="6" spans="1:1" x14ac:dyDescent="0.2">
      <c r="A6" s="5" t="s">
        <v>194</v>
      </c>
    </row>
    <row r="7" spans="1:1" x14ac:dyDescent="0.2">
      <c r="A7" s="5" t="s">
        <v>195</v>
      </c>
    </row>
    <row r="8" spans="1:1" x14ac:dyDescent="0.2">
      <c r="A8" s="5" t="s">
        <v>196</v>
      </c>
    </row>
    <row r="9" spans="1:1" x14ac:dyDescent="0.2">
      <c r="A9" s="5" t="s">
        <v>197</v>
      </c>
    </row>
    <row r="10" spans="1:1" x14ac:dyDescent="0.2">
      <c r="A10" s="5" t="s">
        <v>212</v>
      </c>
    </row>
    <row r="11" spans="1:1" x14ac:dyDescent="0.2">
      <c r="A11" s="5" t="s">
        <v>213</v>
      </c>
    </row>
    <row r="12" spans="1:1" x14ac:dyDescent="0.2">
      <c r="A12" s="5" t="s">
        <v>214</v>
      </c>
    </row>
    <row r="13" spans="1:1" x14ac:dyDescent="0.2">
      <c r="A13" s="5" t="s">
        <v>1909</v>
      </c>
    </row>
    <row r="14" spans="1:1" x14ac:dyDescent="0.2">
      <c r="A14" s="5" t="s">
        <v>220</v>
      </c>
    </row>
    <row r="15" spans="1:1" x14ac:dyDescent="0.2">
      <c r="A15" s="5" t="s">
        <v>231</v>
      </c>
    </row>
    <row r="16" spans="1:1" x14ac:dyDescent="0.2">
      <c r="A16" s="5" t="s">
        <v>234</v>
      </c>
    </row>
    <row r="17" spans="1:1" x14ac:dyDescent="0.2">
      <c r="A17" s="5" t="s">
        <v>236</v>
      </c>
    </row>
    <row r="18" spans="1:1" x14ac:dyDescent="0.2">
      <c r="A18" s="5" t="s">
        <v>247</v>
      </c>
    </row>
    <row r="19" spans="1:1" x14ac:dyDescent="0.2">
      <c r="A19" s="5" t="s">
        <v>1910</v>
      </c>
    </row>
    <row r="20" spans="1:1" x14ac:dyDescent="0.2">
      <c r="A20" s="5" t="s">
        <v>1911</v>
      </c>
    </row>
    <row r="21" spans="1:1" x14ac:dyDescent="0.2">
      <c r="A21" s="5" t="s">
        <v>248</v>
      </c>
    </row>
    <row r="22" spans="1:1" x14ac:dyDescent="0.2">
      <c r="A22" s="5" t="s">
        <v>1912</v>
      </c>
    </row>
    <row r="23" spans="1:1" x14ac:dyDescent="0.2">
      <c r="A23" s="5" t="s">
        <v>260</v>
      </c>
    </row>
    <row r="24" spans="1:1" x14ac:dyDescent="0.2">
      <c r="A24" s="5" t="s">
        <v>263</v>
      </c>
    </row>
    <row r="25" spans="1:1" x14ac:dyDescent="0.2">
      <c r="A25" s="5" t="s">
        <v>266</v>
      </c>
    </row>
    <row r="26" spans="1:1" x14ac:dyDescent="0.2">
      <c r="A26" s="5" t="s">
        <v>272</v>
      </c>
    </row>
    <row r="27" spans="1:1" x14ac:dyDescent="0.2">
      <c r="A27" s="5" t="s">
        <v>276</v>
      </c>
    </row>
    <row r="28" spans="1:1" x14ac:dyDescent="0.2">
      <c r="A28" s="5" t="s">
        <v>277</v>
      </c>
    </row>
    <row r="29" spans="1:1" x14ac:dyDescent="0.2">
      <c r="A29" s="5" t="s">
        <v>287</v>
      </c>
    </row>
    <row r="30" spans="1:1" x14ac:dyDescent="0.2">
      <c r="A30" s="5" t="s">
        <v>288</v>
      </c>
    </row>
    <row r="31" spans="1:1" x14ac:dyDescent="0.2">
      <c r="A31" s="5" t="s">
        <v>301</v>
      </c>
    </row>
    <row r="32" spans="1:1" x14ac:dyDescent="0.2">
      <c r="A32" s="5" t="s">
        <v>302</v>
      </c>
    </row>
    <row r="33" spans="1:1" x14ac:dyDescent="0.2">
      <c r="A33" s="5" t="s">
        <v>307</v>
      </c>
    </row>
    <row r="34" spans="1:1" x14ac:dyDescent="0.2">
      <c r="A34" s="5" t="s">
        <v>313</v>
      </c>
    </row>
    <row r="35" spans="1:1" x14ac:dyDescent="0.2">
      <c r="A35" s="5" t="s">
        <v>1378</v>
      </c>
    </row>
    <row r="36" spans="1:1" x14ac:dyDescent="0.2">
      <c r="A36" s="5" t="s">
        <v>315</v>
      </c>
    </row>
    <row r="37" spans="1:1" x14ac:dyDescent="0.2">
      <c r="A37" s="5" t="s">
        <v>318</v>
      </c>
    </row>
    <row r="38" spans="1:1" x14ac:dyDescent="0.2">
      <c r="A38" s="5" t="s">
        <v>330</v>
      </c>
    </row>
    <row r="39" spans="1:1" x14ac:dyDescent="0.2">
      <c r="A39" s="5" t="s">
        <v>338</v>
      </c>
    </row>
    <row r="40" spans="1:1" x14ac:dyDescent="0.2">
      <c r="A40" s="5" t="s">
        <v>1913</v>
      </c>
    </row>
    <row r="41" spans="1:1" x14ac:dyDescent="0.2">
      <c r="A41" s="5" t="s">
        <v>1914</v>
      </c>
    </row>
    <row r="42" spans="1:1" x14ac:dyDescent="0.2">
      <c r="A42" s="5" t="s">
        <v>349</v>
      </c>
    </row>
    <row r="43" spans="1:1" x14ac:dyDescent="0.2">
      <c r="A43" s="5" t="s">
        <v>1915</v>
      </c>
    </row>
    <row r="44" spans="1:1" x14ac:dyDescent="0.2">
      <c r="A44" s="5" t="s">
        <v>357</v>
      </c>
    </row>
    <row r="45" spans="1:1" x14ac:dyDescent="0.2">
      <c r="A45" s="5" t="s">
        <v>360</v>
      </c>
    </row>
    <row r="46" spans="1:1" x14ac:dyDescent="0.2">
      <c r="A46" s="5" t="s">
        <v>364</v>
      </c>
    </row>
    <row r="47" spans="1:1" x14ac:dyDescent="0.2">
      <c r="A47" s="5" t="s">
        <v>367</v>
      </c>
    </row>
    <row r="48" spans="1:1" x14ac:dyDescent="0.2">
      <c r="A48" s="5" t="s">
        <v>371</v>
      </c>
    </row>
    <row r="49" spans="1:1" x14ac:dyDescent="0.2">
      <c r="A49" s="5" t="s">
        <v>1285</v>
      </c>
    </row>
    <row r="50" spans="1:1" x14ac:dyDescent="0.2">
      <c r="A50" s="5" t="s">
        <v>1916</v>
      </c>
    </row>
    <row r="51" spans="1:1" x14ac:dyDescent="0.2">
      <c r="A51" s="5" t="s">
        <v>377</v>
      </c>
    </row>
    <row r="52" spans="1:1" x14ac:dyDescent="0.2">
      <c r="A52" s="5" t="s">
        <v>37</v>
      </c>
    </row>
    <row r="53" spans="1:1" x14ac:dyDescent="0.2">
      <c r="A53" s="5" t="s">
        <v>379</v>
      </c>
    </row>
    <row r="54" spans="1:1" x14ac:dyDescent="0.2">
      <c r="A54" s="5" t="s">
        <v>384</v>
      </c>
    </row>
    <row r="55" spans="1:1" x14ac:dyDescent="0.2">
      <c r="A55" s="5" t="s">
        <v>386</v>
      </c>
    </row>
    <row r="56" spans="1:1" x14ac:dyDescent="0.2">
      <c r="A56" s="5" t="s">
        <v>1917</v>
      </c>
    </row>
    <row r="57" spans="1:1" x14ac:dyDescent="0.2">
      <c r="A57" s="5" t="s">
        <v>1918</v>
      </c>
    </row>
    <row r="58" spans="1:1" x14ac:dyDescent="0.2">
      <c r="A58" s="5" t="s">
        <v>1919</v>
      </c>
    </row>
    <row r="59" spans="1:1" x14ac:dyDescent="0.2">
      <c r="A59" s="5" t="s">
        <v>1920</v>
      </c>
    </row>
    <row r="60" spans="1:1" x14ac:dyDescent="0.2">
      <c r="A60" s="5" t="s">
        <v>401</v>
      </c>
    </row>
    <row r="61" spans="1:1" x14ac:dyDescent="0.2">
      <c r="A61" s="5" t="s">
        <v>403</v>
      </c>
    </row>
    <row r="62" spans="1:1" x14ac:dyDescent="0.2">
      <c r="A62" s="5" t="s">
        <v>412</v>
      </c>
    </row>
    <row r="63" spans="1:1" x14ac:dyDescent="0.2">
      <c r="A63" s="5" t="s">
        <v>414</v>
      </c>
    </row>
    <row r="64" spans="1:1" x14ac:dyDescent="0.2">
      <c r="A64" s="5" t="s">
        <v>419</v>
      </c>
    </row>
    <row r="65" spans="1:1" x14ac:dyDescent="0.2">
      <c r="A65" s="5" t="s">
        <v>421</v>
      </c>
    </row>
    <row r="66" spans="1:1" x14ac:dyDescent="0.2">
      <c r="A66" s="5" t="s">
        <v>427</v>
      </c>
    </row>
    <row r="67" spans="1:1" x14ac:dyDescent="0.2">
      <c r="A67" s="5" t="s">
        <v>1921</v>
      </c>
    </row>
    <row r="68" spans="1:1" x14ac:dyDescent="0.2">
      <c r="A68" s="5" t="s">
        <v>431</v>
      </c>
    </row>
    <row r="69" spans="1:1" x14ac:dyDescent="0.2">
      <c r="A69" s="5" t="s">
        <v>435</v>
      </c>
    </row>
    <row r="70" spans="1:1" x14ac:dyDescent="0.2">
      <c r="A70" s="5" t="s">
        <v>439</v>
      </c>
    </row>
    <row r="71" spans="1:1" x14ac:dyDescent="0.2">
      <c r="A71" s="5" t="s">
        <v>440</v>
      </c>
    </row>
    <row r="72" spans="1:1" x14ac:dyDescent="0.2">
      <c r="A72" s="5" t="s">
        <v>1922</v>
      </c>
    </row>
    <row r="73" spans="1:1" x14ac:dyDescent="0.2">
      <c r="A73" s="5" t="s">
        <v>444</v>
      </c>
    </row>
    <row r="74" spans="1:1" x14ac:dyDescent="0.2">
      <c r="A74" s="5" t="s">
        <v>445</v>
      </c>
    </row>
    <row r="75" spans="1:1" x14ac:dyDescent="0.2">
      <c r="A75" s="5" t="s">
        <v>446</v>
      </c>
    </row>
    <row r="76" spans="1:1" x14ac:dyDescent="0.2">
      <c r="A76" s="5" t="s">
        <v>458</v>
      </c>
    </row>
    <row r="77" spans="1:1" x14ac:dyDescent="0.2">
      <c r="A77" s="5" t="s">
        <v>459</v>
      </c>
    </row>
    <row r="78" spans="1:1" x14ac:dyDescent="0.2">
      <c r="A78" s="5" t="s">
        <v>466</v>
      </c>
    </row>
    <row r="79" spans="1:1" x14ac:dyDescent="0.2">
      <c r="A79" s="5" t="s">
        <v>470</v>
      </c>
    </row>
    <row r="80" spans="1:1" x14ac:dyDescent="0.2">
      <c r="A80" s="5" t="s">
        <v>473</v>
      </c>
    </row>
    <row r="81" spans="1:1" x14ac:dyDescent="0.2">
      <c r="A81" s="5" t="s">
        <v>483</v>
      </c>
    </row>
    <row r="82" spans="1:1" x14ac:dyDescent="0.2">
      <c r="A82" s="5" t="s">
        <v>485</v>
      </c>
    </row>
    <row r="83" spans="1:1" x14ac:dyDescent="0.2">
      <c r="A83" s="5" t="s">
        <v>495</v>
      </c>
    </row>
    <row r="84" spans="1:1" x14ac:dyDescent="0.2">
      <c r="A84" s="5" t="s">
        <v>499</v>
      </c>
    </row>
    <row r="85" spans="1:1" x14ac:dyDescent="0.2">
      <c r="A85" s="5" t="s">
        <v>507</v>
      </c>
    </row>
    <row r="86" spans="1:1" x14ac:dyDescent="0.2">
      <c r="A86" s="5" t="s">
        <v>514</v>
      </c>
    </row>
    <row r="87" spans="1:1" x14ac:dyDescent="0.2">
      <c r="A87" s="5" t="s">
        <v>522</v>
      </c>
    </row>
    <row r="88" spans="1:1" x14ac:dyDescent="0.2">
      <c r="A88" s="5" t="s">
        <v>529</v>
      </c>
    </row>
    <row r="89" spans="1:1" x14ac:dyDescent="0.2">
      <c r="A89" s="5" t="s">
        <v>530</v>
      </c>
    </row>
    <row r="90" spans="1:1" x14ac:dyDescent="0.2">
      <c r="A90" s="5" t="s">
        <v>533</v>
      </c>
    </row>
    <row r="91" spans="1:1" x14ac:dyDescent="0.2">
      <c r="A91" s="5" t="s">
        <v>534</v>
      </c>
    </row>
    <row r="92" spans="1:1" x14ac:dyDescent="0.2">
      <c r="A92" s="5" t="s">
        <v>537</v>
      </c>
    </row>
    <row r="93" spans="1:1" x14ac:dyDescent="0.2">
      <c r="A93" s="5" t="s">
        <v>543</v>
      </c>
    </row>
    <row r="94" spans="1:1" x14ac:dyDescent="0.2">
      <c r="A94" s="5" t="s">
        <v>1923</v>
      </c>
    </row>
    <row r="95" spans="1:1" x14ac:dyDescent="0.2">
      <c r="A95" s="5" t="s">
        <v>1924</v>
      </c>
    </row>
    <row r="96" spans="1:1" x14ac:dyDescent="0.2">
      <c r="A96" s="5" t="s">
        <v>1925</v>
      </c>
    </row>
    <row r="97" spans="1:1" x14ac:dyDescent="0.2">
      <c r="A97" s="5" t="s">
        <v>46</v>
      </c>
    </row>
    <row r="98" spans="1:1" x14ac:dyDescent="0.2">
      <c r="A98" s="5" t="s">
        <v>560</v>
      </c>
    </row>
    <row r="99" spans="1:1" x14ac:dyDescent="0.2">
      <c r="A99" s="5" t="s">
        <v>578</v>
      </c>
    </row>
    <row r="100" spans="1:1" x14ac:dyDescent="0.2">
      <c r="A100" s="5" t="s">
        <v>583</v>
      </c>
    </row>
    <row r="101" spans="1:1" x14ac:dyDescent="0.2">
      <c r="A101" s="5" t="s">
        <v>1926</v>
      </c>
    </row>
    <row r="102" spans="1:1" x14ac:dyDescent="0.2">
      <c r="A102" s="5" t="s">
        <v>604</v>
      </c>
    </row>
    <row r="103" spans="1:1" x14ac:dyDescent="0.2">
      <c r="A103" s="5" t="s">
        <v>606</v>
      </c>
    </row>
    <row r="104" spans="1:1" x14ac:dyDescent="0.2">
      <c r="A104" s="5" t="s">
        <v>609</v>
      </c>
    </row>
    <row r="105" spans="1:1" x14ac:dyDescent="0.2">
      <c r="A105" s="5" t="s">
        <v>613</v>
      </c>
    </row>
    <row r="106" spans="1:1" x14ac:dyDescent="0.2">
      <c r="A106" s="5" t="s">
        <v>618</v>
      </c>
    </row>
    <row r="107" spans="1:1" x14ac:dyDescent="0.2">
      <c r="A107" s="5" t="s">
        <v>624</v>
      </c>
    </row>
    <row r="108" spans="1:1" x14ac:dyDescent="0.2">
      <c r="A108" s="5" t="s">
        <v>626</v>
      </c>
    </row>
    <row r="109" spans="1:1" x14ac:dyDescent="0.2">
      <c r="A109" s="5" t="s">
        <v>627</v>
      </c>
    </row>
    <row r="110" spans="1:1" x14ac:dyDescent="0.2">
      <c r="A110" s="5" t="s">
        <v>642</v>
      </c>
    </row>
    <row r="111" spans="1:1" x14ac:dyDescent="0.2">
      <c r="A111" s="5" t="s">
        <v>645</v>
      </c>
    </row>
    <row r="112" spans="1:1" x14ac:dyDescent="0.2">
      <c r="A112" s="5" t="s">
        <v>647</v>
      </c>
    </row>
    <row r="113" spans="1:1" x14ac:dyDescent="0.2">
      <c r="A113" s="5" t="s">
        <v>652</v>
      </c>
    </row>
    <row r="114" spans="1:1" x14ac:dyDescent="0.2">
      <c r="A114" s="5" t="s">
        <v>655</v>
      </c>
    </row>
    <row r="115" spans="1:1" x14ac:dyDescent="0.2">
      <c r="A115" s="5" t="s">
        <v>656</v>
      </c>
    </row>
    <row r="116" spans="1:1" x14ac:dyDescent="0.2">
      <c r="A116" s="5" t="s">
        <v>659</v>
      </c>
    </row>
    <row r="117" spans="1:1" x14ac:dyDescent="0.2">
      <c r="A117" s="5" t="s">
        <v>661</v>
      </c>
    </row>
    <row r="118" spans="1:1" x14ac:dyDescent="0.2">
      <c r="A118" s="5" t="s">
        <v>1927</v>
      </c>
    </row>
    <row r="119" spans="1:1" x14ac:dyDescent="0.2">
      <c r="A119" s="5" t="s">
        <v>668</v>
      </c>
    </row>
    <row r="120" spans="1:1" x14ac:dyDescent="0.2">
      <c r="A120" s="5" t="s">
        <v>676</v>
      </c>
    </row>
    <row r="121" spans="1:1" x14ac:dyDescent="0.2">
      <c r="A121" s="5" t="s">
        <v>1139</v>
      </c>
    </row>
    <row r="122" spans="1:1" x14ac:dyDescent="0.2">
      <c r="A122" s="5" t="s">
        <v>1928</v>
      </c>
    </row>
    <row r="123" spans="1:1" x14ac:dyDescent="0.2">
      <c r="A123" s="5" t="s">
        <v>684</v>
      </c>
    </row>
    <row r="124" spans="1:1" x14ac:dyDescent="0.2">
      <c r="A124" s="5" t="s">
        <v>694</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7643C5-75D2-EB4E-A21D-397841FDA046}">
  <dimension ref="A1:I14"/>
  <sheetViews>
    <sheetView workbookViewId="0">
      <selection activeCell="A14" sqref="A14"/>
    </sheetView>
  </sheetViews>
  <sheetFormatPr baseColWidth="10" defaultRowHeight="16" x14ac:dyDescent="0.2"/>
  <cols>
    <col min="1" max="1" width="11.83203125" bestFit="1" customWidth="1"/>
    <col min="2" max="2" width="21.5" bestFit="1" customWidth="1"/>
    <col min="3" max="3" width="11.6640625" bestFit="1" customWidth="1"/>
    <col min="4" max="4" width="14.83203125" bestFit="1" customWidth="1"/>
    <col min="5" max="5" width="8.6640625" bestFit="1" customWidth="1"/>
    <col min="6" max="6" width="11.6640625" bestFit="1" customWidth="1"/>
    <col min="7" max="7" width="14.83203125" bestFit="1" customWidth="1"/>
    <col min="8" max="8" width="8.6640625" bestFit="1" customWidth="1"/>
    <col min="9" max="9" width="15" bestFit="1" customWidth="1"/>
  </cols>
  <sheetData>
    <row r="1" spans="1:9" x14ac:dyDescent="0.2">
      <c r="A1" s="100" t="s">
        <v>1931</v>
      </c>
      <c r="B1" s="100"/>
      <c r="C1" s="100"/>
      <c r="D1" s="100"/>
      <c r="E1" s="100"/>
      <c r="F1" s="100"/>
      <c r="G1" s="100"/>
      <c r="H1" s="100"/>
      <c r="I1" s="100"/>
    </row>
    <row r="2" spans="1:9" ht="82" customHeight="1" x14ac:dyDescent="0.2">
      <c r="A2" s="98" t="s">
        <v>1908</v>
      </c>
      <c r="B2" s="98"/>
      <c r="C2" s="98"/>
      <c r="D2" s="98"/>
      <c r="E2" s="98"/>
      <c r="F2" s="98"/>
      <c r="G2" s="98"/>
      <c r="H2" s="98"/>
      <c r="I2" s="98"/>
    </row>
    <row r="3" spans="1:9" x14ac:dyDescent="0.2">
      <c r="A3" s="50" t="s">
        <v>697</v>
      </c>
      <c r="B3" s="50" t="s">
        <v>696</v>
      </c>
      <c r="C3" s="50"/>
      <c r="D3" s="50" t="s">
        <v>1904</v>
      </c>
      <c r="E3" s="50"/>
      <c r="F3" s="50"/>
      <c r="G3" s="50" t="s">
        <v>1905</v>
      </c>
      <c r="H3" s="50"/>
      <c r="I3" s="50" t="s">
        <v>701</v>
      </c>
    </row>
    <row r="4" spans="1:9" x14ac:dyDescent="0.2">
      <c r="A4" s="51"/>
      <c r="B4" s="51"/>
      <c r="C4" s="52" t="s">
        <v>702</v>
      </c>
      <c r="D4" s="52" t="s">
        <v>703</v>
      </c>
      <c r="E4" s="52" t="s">
        <v>704</v>
      </c>
      <c r="F4" s="52" t="s">
        <v>702</v>
      </c>
      <c r="G4" s="52" t="s">
        <v>703</v>
      </c>
      <c r="H4" s="52" t="s">
        <v>704</v>
      </c>
      <c r="I4" s="52" t="s">
        <v>705</v>
      </c>
    </row>
    <row r="5" spans="1:9" x14ac:dyDescent="0.2">
      <c r="A5" s="51" t="s">
        <v>706</v>
      </c>
      <c r="B5" s="52" t="s">
        <v>1906</v>
      </c>
      <c r="C5" s="52">
        <v>34</v>
      </c>
      <c r="D5" s="52">
        <v>18.09</v>
      </c>
      <c r="E5" s="50">
        <v>1.47E-2</v>
      </c>
      <c r="F5" s="52">
        <v>19</v>
      </c>
      <c r="G5" s="52">
        <v>13.87</v>
      </c>
      <c r="H5" s="53">
        <v>0.44779999999999998</v>
      </c>
      <c r="I5" s="52">
        <v>0.30959999999999999</v>
      </c>
    </row>
    <row r="6" spans="1:9" x14ac:dyDescent="0.2">
      <c r="A6" s="52"/>
      <c r="B6" s="52" t="s">
        <v>1907</v>
      </c>
      <c r="C6" s="52">
        <v>154</v>
      </c>
      <c r="D6" s="52">
        <v>81.91</v>
      </c>
      <c r="E6" s="52"/>
      <c r="F6" s="52">
        <v>118</v>
      </c>
      <c r="G6" s="52">
        <v>86.13</v>
      </c>
      <c r="H6" s="52"/>
      <c r="I6" s="52"/>
    </row>
    <row r="7" spans="1:9" x14ac:dyDescent="0.2">
      <c r="A7" s="51" t="s">
        <v>707</v>
      </c>
      <c r="B7" s="52" t="s">
        <v>1906</v>
      </c>
      <c r="C7" s="52">
        <v>19</v>
      </c>
      <c r="D7" s="52">
        <v>23.75</v>
      </c>
      <c r="E7" s="50">
        <v>1.6000000000000001E-3</v>
      </c>
      <c r="F7" s="52">
        <v>3</v>
      </c>
      <c r="G7" s="52">
        <v>4.92</v>
      </c>
      <c r="H7" s="53">
        <v>0.10730000000000001</v>
      </c>
      <c r="I7" s="50">
        <v>2.3E-3</v>
      </c>
    </row>
    <row r="8" spans="1:9" x14ac:dyDescent="0.2">
      <c r="A8" s="52"/>
      <c r="B8" s="52" t="s">
        <v>1907</v>
      </c>
      <c r="C8" s="52">
        <v>61</v>
      </c>
      <c r="D8" s="52">
        <v>76.25</v>
      </c>
      <c r="E8" s="50"/>
      <c r="F8" s="52">
        <v>58</v>
      </c>
      <c r="G8" s="52">
        <v>95.08</v>
      </c>
      <c r="H8" s="52"/>
      <c r="I8" s="52"/>
    </row>
    <row r="9" spans="1:9" x14ac:dyDescent="0.2">
      <c r="A9" s="51" t="s">
        <v>2260</v>
      </c>
      <c r="B9" s="52" t="s">
        <v>1906</v>
      </c>
      <c r="C9" s="52">
        <v>36</v>
      </c>
      <c r="D9" s="52">
        <v>21.82</v>
      </c>
      <c r="E9" s="50" t="s">
        <v>708</v>
      </c>
      <c r="F9" s="52">
        <v>15</v>
      </c>
      <c r="G9" s="52">
        <v>12.4</v>
      </c>
      <c r="H9" s="52">
        <v>0.80389999999999995</v>
      </c>
      <c r="I9" s="50">
        <v>3.9699999999999999E-2</v>
      </c>
    </row>
    <row r="10" spans="1:9" x14ac:dyDescent="0.2">
      <c r="A10" s="51"/>
      <c r="B10" s="52" t="s">
        <v>1907</v>
      </c>
      <c r="C10" s="52">
        <v>129</v>
      </c>
      <c r="D10" s="52">
        <v>78.180000000000007</v>
      </c>
      <c r="E10" s="52"/>
      <c r="F10" s="52">
        <v>106</v>
      </c>
      <c r="G10" s="52">
        <v>87.6</v>
      </c>
      <c r="H10" s="52"/>
      <c r="I10" s="52"/>
    </row>
    <row r="11" spans="1:9" x14ac:dyDescent="0.2">
      <c r="A11" s="51" t="s">
        <v>2261</v>
      </c>
      <c r="B11" s="52" t="s">
        <v>1906</v>
      </c>
      <c r="C11" s="52">
        <v>28</v>
      </c>
      <c r="D11" s="52">
        <v>16.47</v>
      </c>
      <c r="E11" s="52">
        <v>7.6100000000000001E-2</v>
      </c>
      <c r="F11" s="52">
        <v>24</v>
      </c>
      <c r="G11" s="52">
        <v>14.2</v>
      </c>
      <c r="H11" s="52">
        <v>0.34150000000000003</v>
      </c>
      <c r="I11" s="52">
        <v>0.56210000000000004</v>
      </c>
    </row>
    <row r="12" spans="1:9" x14ac:dyDescent="0.2">
      <c r="A12" s="52"/>
      <c r="B12" s="52" t="s">
        <v>1907</v>
      </c>
      <c r="C12" s="52">
        <v>142</v>
      </c>
      <c r="D12" s="52">
        <v>83.53</v>
      </c>
      <c r="E12" s="52"/>
      <c r="F12" s="52">
        <v>145</v>
      </c>
      <c r="G12" s="52">
        <v>85.8</v>
      </c>
      <c r="H12" s="52"/>
      <c r="I12" s="52"/>
    </row>
    <row r="13" spans="1:9" x14ac:dyDescent="0.2">
      <c r="A13" s="51" t="s">
        <v>2262</v>
      </c>
      <c r="B13" s="52" t="s">
        <v>1906</v>
      </c>
      <c r="C13" s="52">
        <v>33</v>
      </c>
      <c r="D13" s="52">
        <v>18.64</v>
      </c>
      <c r="E13" s="54">
        <v>9.7999999999999997E-3</v>
      </c>
      <c r="F13" s="52">
        <v>26</v>
      </c>
      <c r="G13" s="52">
        <v>14.44</v>
      </c>
      <c r="H13" s="52">
        <v>0.28589999999999999</v>
      </c>
      <c r="I13" s="54">
        <v>2.86E-2</v>
      </c>
    </row>
    <row r="14" spans="1:9" x14ac:dyDescent="0.2">
      <c r="A14" s="52"/>
      <c r="B14" s="52" t="s">
        <v>1907</v>
      </c>
      <c r="C14" s="52">
        <v>144</v>
      </c>
      <c r="D14" s="52">
        <v>81.36</v>
      </c>
      <c r="E14" s="52"/>
      <c r="F14" s="52">
        <v>154</v>
      </c>
      <c r="G14" s="52">
        <v>85.56</v>
      </c>
      <c r="H14" s="52"/>
      <c r="I14" s="52"/>
    </row>
  </sheetData>
  <mergeCells count="2">
    <mergeCell ref="A1:I1"/>
    <mergeCell ref="A2:I2"/>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EF3915-5186-0948-892F-3E8813AD3B28}">
  <dimension ref="A1:J68"/>
  <sheetViews>
    <sheetView topLeftCell="A26" workbookViewId="0">
      <selection activeCell="H19" sqref="H19"/>
    </sheetView>
  </sheetViews>
  <sheetFormatPr baseColWidth="10" defaultRowHeight="16" x14ac:dyDescent="0.2"/>
  <cols>
    <col min="1" max="1" width="13.1640625" style="5" bestFit="1" customWidth="1"/>
    <col min="2" max="2" width="11" style="5" bestFit="1" customWidth="1"/>
    <col min="3" max="3" width="18.33203125" style="5" bestFit="1" customWidth="1"/>
    <col min="4" max="4" width="14.6640625" style="5" bestFit="1" customWidth="1"/>
    <col min="5" max="5" width="14" style="5" bestFit="1" customWidth="1"/>
    <col min="6" max="6" width="12.5" style="5" bestFit="1" customWidth="1"/>
    <col min="7" max="7" width="11" style="5" bestFit="1" customWidth="1"/>
    <col min="8" max="8" width="18.33203125" style="5" bestFit="1" customWidth="1"/>
    <col min="9" max="9" width="14.6640625" style="5" bestFit="1" customWidth="1"/>
    <col min="10" max="10" width="14.1640625" style="5" bestFit="1" customWidth="1"/>
    <col min="11" max="16384" width="10.83203125" style="5"/>
  </cols>
  <sheetData>
    <row r="1" spans="1:10" x14ac:dyDescent="0.2">
      <c r="A1" s="97" t="s">
        <v>2187</v>
      </c>
      <c r="B1" s="97"/>
      <c r="C1" s="97"/>
      <c r="D1" s="97"/>
      <c r="E1" s="97"/>
      <c r="F1" s="97"/>
      <c r="G1" s="97"/>
      <c r="H1" s="97"/>
      <c r="I1" s="97"/>
      <c r="J1" s="97"/>
    </row>
    <row r="2" spans="1:10" ht="85" customHeight="1" x14ac:dyDescent="0.2">
      <c r="A2" s="94" t="s">
        <v>2184</v>
      </c>
      <c r="B2" s="94"/>
      <c r="C2" s="94"/>
      <c r="D2" s="94"/>
      <c r="E2" s="94"/>
      <c r="F2" s="94"/>
      <c r="G2" s="94"/>
      <c r="H2" s="94"/>
      <c r="I2" s="94"/>
      <c r="J2" s="94"/>
    </row>
    <row r="3" spans="1:10" x14ac:dyDescent="0.2">
      <c r="A3" s="61" t="s">
        <v>0</v>
      </c>
      <c r="B3" s="62" t="s">
        <v>1</v>
      </c>
      <c r="C3" s="62" t="s">
        <v>2</v>
      </c>
      <c r="D3" s="62" t="s">
        <v>3</v>
      </c>
      <c r="E3" s="63" t="s">
        <v>4</v>
      </c>
      <c r="F3" s="61" t="s">
        <v>0</v>
      </c>
      <c r="G3" s="62" t="s">
        <v>1</v>
      </c>
      <c r="H3" s="62" t="s">
        <v>2</v>
      </c>
      <c r="I3" s="62" t="s">
        <v>3</v>
      </c>
      <c r="J3" s="63" t="s">
        <v>4</v>
      </c>
    </row>
    <row r="4" spans="1:10" x14ac:dyDescent="0.2">
      <c r="A4" s="1" t="s">
        <v>5</v>
      </c>
      <c r="B4" s="2" t="s">
        <v>6</v>
      </c>
      <c r="C4" s="2" t="s">
        <v>7</v>
      </c>
      <c r="D4" s="2">
        <v>0.55893080582205201</v>
      </c>
      <c r="E4" s="3">
        <v>6.4991832333290802E-122</v>
      </c>
      <c r="F4" s="1" t="s">
        <v>8</v>
      </c>
      <c r="G4" s="2" t="s">
        <v>6</v>
      </c>
      <c r="H4" s="2" t="s">
        <v>9</v>
      </c>
      <c r="I4" s="2">
        <v>0.54654079700000002</v>
      </c>
      <c r="J4" s="3">
        <v>3.7299999999999999E-168</v>
      </c>
    </row>
    <row r="5" spans="1:10" x14ac:dyDescent="0.2">
      <c r="A5" s="4"/>
      <c r="B5" s="5" t="s">
        <v>6</v>
      </c>
      <c r="C5" s="5" t="s">
        <v>10</v>
      </c>
      <c r="D5" s="5">
        <v>0.69232325399104899</v>
      </c>
      <c r="E5" s="6">
        <v>5.3843779946311197E-97</v>
      </c>
      <c r="F5" s="4"/>
      <c r="G5" s="5" t="s">
        <v>6</v>
      </c>
      <c r="H5" s="5" t="s">
        <v>11</v>
      </c>
      <c r="I5" s="5">
        <v>0.467680127060216</v>
      </c>
      <c r="J5" s="6">
        <v>4.8324991498581998E-27</v>
      </c>
    </row>
    <row r="6" spans="1:10" x14ac:dyDescent="0.2">
      <c r="A6" s="7"/>
      <c r="B6" s="8" t="s">
        <v>6</v>
      </c>
      <c r="C6" s="8" t="s">
        <v>12</v>
      </c>
      <c r="D6" s="8">
        <v>0.60694729565671501</v>
      </c>
      <c r="E6" s="9">
        <v>5.6563338225702998E-23</v>
      </c>
      <c r="F6" s="4"/>
      <c r="G6" s="5" t="s">
        <v>6</v>
      </c>
      <c r="H6" s="5" t="s">
        <v>7</v>
      </c>
      <c r="I6" s="5">
        <v>0.527068604982323</v>
      </c>
      <c r="J6" s="6">
        <v>5.8177295601945804E-76</v>
      </c>
    </row>
    <row r="7" spans="1:10" x14ac:dyDescent="0.2">
      <c r="A7" s="1" t="s">
        <v>13</v>
      </c>
      <c r="B7" s="2" t="s">
        <v>6</v>
      </c>
      <c r="C7" s="2" t="s">
        <v>7</v>
      </c>
      <c r="D7" s="2">
        <v>0.55908902094027502</v>
      </c>
      <c r="E7" s="3">
        <v>3.1435406791067999E-99</v>
      </c>
      <c r="F7" s="7"/>
      <c r="G7" s="8" t="s">
        <v>6</v>
      </c>
      <c r="H7" s="8" t="s">
        <v>10</v>
      </c>
      <c r="I7" s="8">
        <v>0.39994769883845199</v>
      </c>
      <c r="J7" s="9">
        <v>1.96577117785712E-21</v>
      </c>
    </row>
    <row r="8" spans="1:10" x14ac:dyDescent="0.2">
      <c r="A8" s="7"/>
      <c r="B8" s="8" t="s">
        <v>6</v>
      </c>
      <c r="C8" s="8" t="s">
        <v>12</v>
      </c>
      <c r="D8" s="8">
        <v>0.87614461382678799</v>
      </c>
      <c r="E8" s="9">
        <v>2.1020531592814201E-27</v>
      </c>
      <c r="F8" s="1" t="s">
        <v>14</v>
      </c>
      <c r="G8" s="2" t="s">
        <v>6</v>
      </c>
      <c r="H8" s="2" t="s">
        <v>15</v>
      </c>
      <c r="I8" s="2">
        <v>0.32300469968725398</v>
      </c>
      <c r="J8" s="3">
        <v>7.56002643170596E-25</v>
      </c>
    </row>
    <row r="9" spans="1:10" x14ac:dyDescent="0.2">
      <c r="A9" s="1" t="s">
        <v>16</v>
      </c>
      <c r="B9" s="2" t="s">
        <v>6</v>
      </c>
      <c r="C9" s="2" t="s">
        <v>15</v>
      </c>
      <c r="D9" s="2">
        <v>0.44464796288853897</v>
      </c>
      <c r="E9" s="3">
        <v>7.6388400184434506E-36</v>
      </c>
      <c r="F9" s="4"/>
      <c r="G9" s="5" t="s">
        <v>6</v>
      </c>
      <c r="H9" s="5" t="s">
        <v>17</v>
      </c>
      <c r="I9" s="5">
        <v>0.297837823</v>
      </c>
      <c r="J9" s="6">
        <v>1.05E-22</v>
      </c>
    </row>
    <row r="10" spans="1:10" x14ac:dyDescent="0.2">
      <c r="A10" s="4"/>
      <c r="B10" s="5" t="s">
        <v>18</v>
      </c>
      <c r="C10" s="10" t="s">
        <v>7</v>
      </c>
      <c r="D10" s="5">
        <v>-0.346497265061187</v>
      </c>
      <c r="E10" s="6">
        <v>5.2969067419312701E-47</v>
      </c>
      <c r="F10" s="4"/>
      <c r="G10" s="5" t="s">
        <v>6</v>
      </c>
      <c r="H10" s="5" t="s">
        <v>19</v>
      </c>
      <c r="I10" s="5">
        <v>0.29932287099999999</v>
      </c>
      <c r="J10" s="6">
        <v>5.5500000000000003E-83</v>
      </c>
    </row>
    <row r="11" spans="1:10" x14ac:dyDescent="0.2">
      <c r="A11" s="4"/>
      <c r="B11" s="5" t="s">
        <v>18</v>
      </c>
      <c r="C11" s="5" t="s">
        <v>10</v>
      </c>
      <c r="D11" s="5">
        <v>-0.34357751081212601</v>
      </c>
      <c r="E11" s="6">
        <v>5.8467509505365097E-31</v>
      </c>
      <c r="F11" s="4"/>
      <c r="G11" s="5" t="s">
        <v>6</v>
      </c>
      <c r="H11" s="5" t="s">
        <v>7</v>
      </c>
      <c r="I11" s="5">
        <v>1.08969500911888</v>
      </c>
      <c r="J11" s="6">
        <v>4.7403720555829301E-206</v>
      </c>
    </row>
    <row r="12" spans="1:10" x14ac:dyDescent="0.2">
      <c r="A12" s="7"/>
      <c r="B12" s="8" t="s">
        <v>18</v>
      </c>
      <c r="C12" s="8" t="s">
        <v>12</v>
      </c>
      <c r="D12" s="8">
        <v>-0.28654005372422198</v>
      </c>
      <c r="E12" s="9">
        <v>2.9402727896958099E-8</v>
      </c>
      <c r="F12" s="4"/>
      <c r="G12" s="5" t="s">
        <v>6</v>
      </c>
      <c r="H12" s="5" t="s">
        <v>10</v>
      </c>
      <c r="I12" s="5">
        <v>0.42284191472837601</v>
      </c>
      <c r="J12" s="6">
        <v>9.0120339175441994E-21</v>
      </c>
    </row>
    <row r="13" spans="1:10" x14ac:dyDescent="0.2">
      <c r="A13" s="1" t="s">
        <v>20</v>
      </c>
      <c r="B13" s="2" t="s">
        <v>18</v>
      </c>
      <c r="C13" s="2" t="s">
        <v>9</v>
      </c>
      <c r="D13" s="2">
        <v>-0.40063299200000002</v>
      </c>
      <c r="E13" s="3">
        <v>2.1999999999999999E-95</v>
      </c>
      <c r="F13" s="7"/>
      <c r="G13" s="8" t="s">
        <v>6</v>
      </c>
      <c r="H13" s="8" t="s">
        <v>12</v>
      </c>
      <c r="I13" s="8">
        <v>0.53583155048404496</v>
      </c>
      <c r="J13" s="9">
        <v>1.9619774289347901E-8</v>
      </c>
    </row>
    <row r="14" spans="1:10" x14ac:dyDescent="0.2">
      <c r="A14" s="4"/>
      <c r="B14" s="5" t="s">
        <v>18</v>
      </c>
      <c r="C14" s="5" t="s">
        <v>11</v>
      </c>
      <c r="D14" s="5">
        <v>-0.40213574159076598</v>
      </c>
      <c r="E14" s="6">
        <v>2.2171836234713E-20</v>
      </c>
      <c r="F14" s="1" t="s">
        <v>21</v>
      </c>
      <c r="G14" s="2" t="s">
        <v>6</v>
      </c>
      <c r="H14" s="2" t="s">
        <v>15</v>
      </c>
      <c r="I14" s="2">
        <v>0.41054997548470701</v>
      </c>
      <c r="J14" s="3">
        <v>5.8370833670055304E-19</v>
      </c>
    </row>
    <row r="15" spans="1:10" x14ac:dyDescent="0.2">
      <c r="A15" s="7"/>
      <c r="B15" s="8" t="s">
        <v>18</v>
      </c>
      <c r="C15" s="8" t="s">
        <v>10</v>
      </c>
      <c r="D15" s="8">
        <v>-0.276302143569989</v>
      </c>
      <c r="E15" s="9">
        <v>6.0215539771216303E-11</v>
      </c>
      <c r="F15" s="4"/>
      <c r="G15" s="5" t="s">
        <v>6</v>
      </c>
      <c r="H15" s="5" t="s">
        <v>7</v>
      </c>
      <c r="I15" s="5">
        <v>0.47927906631146799</v>
      </c>
      <c r="J15" s="6">
        <v>1.26335411856498E-85</v>
      </c>
    </row>
    <row r="16" spans="1:10" x14ac:dyDescent="0.2">
      <c r="A16" s="1" t="s">
        <v>22</v>
      </c>
      <c r="B16" s="2" t="s">
        <v>6</v>
      </c>
      <c r="C16" s="2" t="s">
        <v>7</v>
      </c>
      <c r="D16" s="2">
        <v>0.370959158783981</v>
      </c>
      <c r="E16" s="3">
        <v>1.0671716065682701E-45</v>
      </c>
      <c r="F16" s="4"/>
      <c r="G16" s="5" t="s">
        <v>6</v>
      </c>
      <c r="H16" s="5" t="s">
        <v>10</v>
      </c>
      <c r="I16" s="5">
        <v>0.60389704287656498</v>
      </c>
      <c r="J16" s="6">
        <v>2.4360596094129799E-76</v>
      </c>
    </row>
    <row r="17" spans="1:10" x14ac:dyDescent="0.2">
      <c r="A17" s="7"/>
      <c r="B17" s="8" t="s">
        <v>6</v>
      </c>
      <c r="C17" s="8" t="s">
        <v>12</v>
      </c>
      <c r="D17" s="8">
        <v>0.37401960123442801</v>
      </c>
      <c r="E17" s="9">
        <v>4.9523305231636797E-6</v>
      </c>
      <c r="F17" s="7"/>
      <c r="G17" s="8" t="s">
        <v>6</v>
      </c>
      <c r="H17" s="8" t="s">
        <v>12</v>
      </c>
      <c r="I17" s="8">
        <v>0.59638466397220102</v>
      </c>
      <c r="J17" s="9">
        <v>1.39407539750185E-18</v>
      </c>
    </row>
    <row r="18" spans="1:10" x14ac:dyDescent="0.2">
      <c r="A18" s="1" t="s">
        <v>23</v>
      </c>
      <c r="B18" s="2" t="s">
        <v>6</v>
      </c>
      <c r="C18" s="2" t="s">
        <v>7</v>
      </c>
      <c r="D18" s="2">
        <v>0.27494570796165302</v>
      </c>
      <c r="E18" s="3">
        <v>7.5177860986059995E-23</v>
      </c>
      <c r="F18" s="1" t="s">
        <v>24</v>
      </c>
      <c r="G18" s="2" t="s">
        <v>18</v>
      </c>
      <c r="H18" s="2" t="s">
        <v>11</v>
      </c>
      <c r="I18" s="2">
        <v>-0.72261336323020997</v>
      </c>
      <c r="J18" s="3">
        <v>3.60676331104332E-60</v>
      </c>
    </row>
    <row r="19" spans="1:10" x14ac:dyDescent="0.2">
      <c r="A19" s="7"/>
      <c r="B19" s="8" t="s">
        <v>6</v>
      </c>
      <c r="C19" s="8" t="s">
        <v>12</v>
      </c>
      <c r="D19" s="8">
        <v>0.362652451447247</v>
      </c>
      <c r="E19" s="9">
        <v>1.42708680811625E-5</v>
      </c>
      <c r="F19" s="4"/>
      <c r="G19" s="5" t="s">
        <v>18</v>
      </c>
      <c r="H19" s="5" t="s">
        <v>9</v>
      </c>
      <c r="I19" s="5">
        <v>-0.53713638600000002</v>
      </c>
      <c r="J19" s="6">
        <v>2.27E-141</v>
      </c>
    </row>
    <row r="20" spans="1:10" x14ac:dyDescent="0.2">
      <c r="A20" s="11" t="s">
        <v>25</v>
      </c>
      <c r="B20" s="12" t="s">
        <v>18</v>
      </c>
      <c r="C20" s="12" t="s">
        <v>26</v>
      </c>
      <c r="D20" s="12">
        <v>-0.39441651871994998</v>
      </c>
      <c r="E20" s="13">
        <v>1.16294795100072E-10</v>
      </c>
      <c r="F20" s="4"/>
      <c r="G20" s="5" t="s">
        <v>18</v>
      </c>
      <c r="H20" s="5" t="s">
        <v>15</v>
      </c>
      <c r="I20" s="5">
        <v>-0.68994524567927096</v>
      </c>
      <c r="J20" s="6">
        <v>2.3675320261269001E-40</v>
      </c>
    </row>
    <row r="21" spans="1:10" x14ac:dyDescent="0.2">
      <c r="A21" s="1" t="s">
        <v>27</v>
      </c>
      <c r="B21" s="2" t="s">
        <v>6</v>
      </c>
      <c r="C21" s="2" t="s">
        <v>9</v>
      </c>
      <c r="D21" s="2">
        <v>0.34338685699999999</v>
      </c>
      <c r="E21" s="3">
        <v>5.6699999999999997E-130</v>
      </c>
      <c r="F21" s="4"/>
      <c r="G21" s="5" t="s">
        <v>18</v>
      </c>
      <c r="H21" s="5" t="s">
        <v>17</v>
      </c>
      <c r="I21" s="5">
        <v>-0.57115342099999999</v>
      </c>
      <c r="J21" s="6">
        <v>8.4300000000000003E-28</v>
      </c>
    </row>
    <row r="22" spans="1:10" x14ac:dyDescent="0.2">
      <c r="A22" s="4"/>
      <c r="B22" s="5" t="s">
        <v>6</v>
      </c>
      <c r="C22" s="5" t="s">
        <v>7</v>
      </c>
      <c r="D22" s="5">
        <v>0.711374746564439</v>
      </c>
      <c r="E22" s="6">
        <v>6.38236106501371E-139</v>
      </c>
      <c r="F22" s="7"/>
      <c r="G22" s="8" t="s">
        <v>18</v>
      </c>
      <c r="H22" s="8" t="s">
        <v>19</v>
      </c>
      <c r="I22" s="8">
        <v>-0.37388802700000001</v>
      </c>
      <c r="J22" s="9">
        <v>4.9500000000000001E-40</v>
      </c>
    </row>
    <row r="23" spans="1:10" x14ac:dyDescent="0.2">
      <c r="A23" s="4"/>
      <c r="B23" s="5" t="s">
        <v>6</v>
      </c>
      <c r="C23" s="5" t="s">
        <v>12</v>
      </c>
      <c r="D23" s="5">
        <v>0.97737474027106497</v>
      </c>
      <c r="E23" s="6">
        <v>1.92016023303399E-30</v>
      </c>
      <c r="F23" s="1" t="s">
        <v>28</v>
      </c>
      <c r="G23" s="2" t="s">
        <v>18</v>
      </c>
      <c r="H23" s="2" t="s">
        <v>9</v>
      </c>
      <c r="I23" s="2">
        <v>-0.35679709199999998</v>
      </c>
      <c r="J23" s="3">
        <v>8.0600000000000001E-114</v>
      </c>
    </row>
    <row r="24" spans="1:10" x14ac:dyDescent="0.2">
      <c r="A24" s="4"/>
      <c r="B24" s="5" t="s">
        <v>6</v>
      </c>
      <c r="C24" s="5" t="s">
        <v>10</v>
      </c>
      <c r="D24" s="5">
        <v>0.35809408170242801</v>
      </c>
      <c r="E24" s="6">
        <v>1.13279278553465E-17</v>
      </c>
      <c r="F24" s="4"/>
      <c r="G24" s="5" t="s">
        <v>18</v>
      </c>
      <c r="H24" s="5" t="s">
        <v>19</v>
      </c>
      <c r="I24" s="5">
        <v>-0.311532052</v>
      </c>
      <c r="J24" s="6">
        <v>1.01E-57</v>
      </c>
    </row>
    <row r="25" spans="1:10" x14ac:dyDescent="0.2">
      <c r="A25" s="7"/>
      <c r="B25" s="8" t="s">
        <v>6</v>
      </c>
      <c r="C25" s="8" t="s">
        <v>12</v>
      </c>
      <c r="D25" s="8">
        <v>0.97737474027106497</v>
      </c>
      <c r="E25" s="9">
        <v>1.92016023303399E-30</v>
      </c>
      <c r="F25" s="4"/>
      <c r="G25" s="5" t="s">
        <v>18</v>
      </c>
      <c r="H25" s="5" t="s">
        <v>11</v>
      </c>
      <c r="I25" s="5">
        <v>-0.50130946002513299</v>
      </c>
      <c r="J25" s="6">
        <v>3.8497742036880999E-33</v>
      </c>
    </row>
    <row r="26" spans="1:10" x14ac:dyDescent="0.2">
      <c r="A26" s="1" t="s">
        <v>29</v>
      </c>
      <c r="B26" s="2" t="s">
        <v>6</v>
      </c>
      <c r="C26" s="2" t="s">
        <v>15</v>
      </c>
      <c r="D26" s="2">
        <v>0.44594854567101899</v>
      </c>
      <c r="E26" s="3">
        <v>2.4982497137967702E-18</v>
      </c>
      <c r="F26" s="4"/>
      <c r="G26" s="5" t="s">
        <v>18</v>
      </c>
      <c r="H26" s="5" t="s">
        <v>15</v>
      </c>
      <c r="I26" s="5">
        <v>-0.48365407133996802</v>
      </c>
      <c r="J26" s="6">
        <v>1.6926892001895401E-27</v>
      </c>
    </row>
    <row r="27" spans="1:10" x14ac:dyDescent="0.2">
      <c r="A27" s="4"/>
      <c r="B27" s="5" t="s">
        <v>18</v>
      </c>
      <c r="C27" s="5" t="s">
        <v>7</v>
      </c>
      <c r="D27" s="5">
        <v>-0.564362887651217</v>
      </c>
      <c r="E27" s="6">
        <v>3.0242901714120299E-63</v>
      </c>
      <c r="F27" s="7"/>
      <c r="G27" s="8" t="s">
        <v>18</v>
      </c>
      <c r="H27" s="8" t="s">
        <v>17</v>
      </c>
      <c r="I27" s="8">
        <v>-0.316442679</v>
      </c>
      <c r="J27" s="9">
        <v>5.3800000000000002E-14</v>
      </c>
    </row>
    <row r="28" spans="1:10" x14ac:dyDescent="0.2">
      <c r="A28" s="4"/>
      <c r="B28" s="5" t="s">
        <v>18</v>
      </c>
      <c r="C28" s="5" t="s">
        <v>10</v>
      </c>
      <c r="D28" s="5">
        <v>-0.60938704635582497</v>
      </c>
      <c r="E28" s="6">
        <v>7.3141594200125098E-50</v>
      </c>
      <c r="F28" s="1" t="s">
        <v>30</v>
      </c>
      <c r="G28" s="2" t="s">
        <v>18</v>
      </c>
      <c r="H28" s="2" t="s">
        <v>9</v>
      </c>
      <c r="I28" s="2">
        <v>-0.44751665600000001</v>
      </c>
      <c r="J28" s="3">
        <v>4.9200000000000002E-113</v>
      </c>
    </row>
    <row r="29" spans="1:10" x14ac:dyDescent="0.2">
      <c r="A29" s="7"/>
      <c r="B29" s="8" t="s">
        <v>18</v>
      </c>
      <c r="C29" s="8" t="s">
        <v>12</v>
      </c>
      <c r="D29" s="8">
        <v>-0.47070723188567098</v>
      </c>
      <c r="E29" s="14">
        <v>2.5970451638654001E-4</v>
      </c>
      <c r="F29" s="4"/>
      <c r="G29" s="5" t="s">
        <v>18</v>
      </c>
      <c r="H29" s="5" t="s">
        <v>15</v>
      </c>
      <c r="I29" s="5">
        <v>-0.74839432555247998</v>
      </c>
      <c r="J29" s="6">
        <v>1.39338477012898E-50</v>
      </c>
    </row>
    <row r="30" spans="1:10" x14ac:dyDescent="0.2">
      <c r="A30" s="11" t="s">
        <v>31</v>
      </c>
      <c r="B30" s="12" t="s">
        <v>6</v>
      </c>
      <c r="C30" s="12" t="s">
        <v>10</v>
      </c>
      <c r="D30" s="12">
        <v>0.71944466047578004</v>
      </c>
      <c r="E30" s="13">
        <v>1.1470619906798801E-54</v>
      </c>
      <c r="F30" s="4"/>
      <c r="G30" s="5" t="s">
        <v>18</v>
      </c>
      <c r="H30" s="5" t="s">
        <v>11</v>
      </c>
      <c r="I30" s="5">
        <v>-0.283189395675077</v>
      </c>
      <c r="J30" s="6">
        <v>1.6230754868505099E-12</v>
      </c>
    </row>
    <row r="31" spans="1:10" x14ac:dyDescent="0.2">
      <c r="A31" s="1" t="s">
        <v>32</v>
      </c>
      <c r="B31" s="2" t="s">
        <v>18</v>
      </c>
      <c r="C31" s="2" t="s">
        <v>9</v>
      </c>
      <c r="D31" s="2">
        <v>-0.27900804699999998</v>
      </c>
      <c r="E31" s="3">
        <v>4.9600000000000004E-84</v>
      </c>
      <c r="F31" s="4"/>
      <c r="G31" s="5" t="s">
        <v>18</v>
      </c>
      <c r="H31" s="5" t="s">
        <v>17</v>
      </c>
      <c r="I31" s="5">
        <v>-0.46595017999999999</v>
      </c>
      <c r="J31" s="6">
        <v>3.2199999999999998E-18</v>
      </c>
    </row>
    <row r="32" spans="1:10" x14ac:dyDescent="0.2">
      <c r="A32" s="4"/>
      <c r="B32" s="5" t="s">
        <v>18</v>
      </c>
      <c r="C32" s="5" t="s">
        <v>15</v>
      </c>
      <c r="D32" s="5">
        <v>-0.32390005903633401</v>
      </c>
      <c r="E32" s="6">
        <v>6.6916228422733598E-16</v>
      </c>
      <c r="F32" s="7"/>
      <c r="G32" s="8" t="s">
        <v>18</v>
      </c>
      <c r="H32" s="8" t="s">
        <v>19</v>
      </c>
      <c r="I32" s="8">
        <v>-0.54751266099999996</v>
      </c>
      <c r="J32" s="9">
        <v>3.6700000000000002E-108</v>
      </c>
    </row>
    <row r="33" spans="1:10" x14ac:dyDescent="0.2">
      <c r="A33" s="4"/>
      <c r="B33" s="5" t="s">
        <v>18</v>
      </c>
      <c r="C33" s="5" t="s">
        <v>11</v>
      </c>
      <c r="D33" s="5">
        <v>-0.40546232623273998</v>
      </c>
      <c r="E33" s="6">
        <v>5.8506308323522396E-23</v>
      </c>
      <c r="F33" s="1" t="s">
        <v>33</v>
      </c>
      <c r="G33" s="2" t="s">
        <v>6</v>
      </c>
      <c r="H33" s="2" t="s">
        <v>7</v>
      </c>
      <c r="I33" s="2">
        <v>0.35768226238940398</v>
      </c>
      <c r="J33" s="3">
        <v>1.5256164069999301E-42</v>
      </c>
    </row>
    <row r="34" spans="1:10" x14ac:dyDescent="0.2">
      <c r="A34" s="4"/>
      <c r="B34" s="5" t="s">
        <v>18</v>
      </c>
      <c r="C34" s="5" t="s">
        <v>17</v>
      </c>
      <c r="D34" s="5">
        <v>-0.39263626299999999</v>
      </c>
      <c r="E34" s="6">
        <v>1.8800000000000001E-19</v>
      </c>
      <c r="F34" s="4"/>
      <c r="G34" s="5" t="s">
        <v>6</v>
      </c>
      <c r="H34" s="5" t="s">
        <v>10</v>
      </c>
      <c r="I34" s="5">
        <v>0.38702795140423302</v>
      </c>
      <c r="J34" s="6">
        <v>2.0869608422665499E-19</v>
      </c>
    </row>
    <row r="35" spans="1:10" x14ac:dyDescent="0.2">
      <c r="A35" s="7"/>
      <c r="B35" s="8" t="s">
        <v>18</v>
      </c>
      <c r="C35" s="8" t="s">
        <v>19</v>
      </c>
      <c r="D35" s="8">
        <v>-0.29408112400000003</v>
      </c>
      <c r="E35" s="9">
        <v>1.4400000000000001E-56</v>
      </c>
      <c r="F35" s="7"/>
      <c r="G35" s="8" t="s">
        <v>6</v>
      </c>
      <c r="H35" s="8" t="s">
        <v>12</v>
      </c>
      <c r="I35" s="8">
        <v>0.33943792603092698</v>
      </c>
      <c r="J35" s="14">
        <v>1.5077872452952501E-4</v>
      </c>
    </row>
    <row r="36" spans="1:10" x14ac:dyDescent="0.2">
      <c r="A36" s="1" t="s">
        <v>34</v>
      </c>
      <c r="B36" s="2" t="s">
        <v>6</v>
      </c>
      <c r="C36" s="2" t="s">
        <v>9</v>
      </c>
      <c r="D36" s="2">
        <v>0.68048803199999996</v>
      </c>
      <c r="E36" s="3">
        <v>4.5800000000000003E-281</v>
      </c>
      <c r="F36" s="1" t="s">
        <v>35</v>
      </c>
      <c r="G36" s="2" t="s">
        <v>6</v>
      </c>
      <c r="H36" s="2" t="s">
        <v>9</v>
      </c>
      <c r="I36" s="2">
        <v>0.347521474</v>
      </c>
      <c r="J36" s="3">
        <v>6.6699999999999999E-75</v>
      </c>
    </row>
    <row r="37" spans="1:10" x14ac:dyDescent="0.2">
      <c r="A37" s="4"/>
      <c r="B37" s="5" t="s">
        <v>6</v>
      </c>
      <c r="C37" s="5" t="s">
        <v>11</v>
      </c>
      <c r="D37" s="5">
        <v>0.776529187286911</v>
      </c>
      <c r="E37" s="6">
        <v>1.21765910786231E-80</v>
      </c>
      <c r="F37" s="4"/>
      <c r="G37" s="5" t="s">
        <v>6</v>
      </c>
      <c r="H37" s="5" t="s">
        <v>11</v>
      </c>
      <c r="I37" s="5">
        <v>0.304578804496139</v>
      </c>
      <c r="J37" s="6">
        <v>2.5737549979589898E-13</v>
      </c>
    </row>
    <row r="38" spans="1:10" x14ac:dyDescent="0.2">
      <c r="A38" s="4"/>
      <c r="B38" s="5" t="s">
        <v>6</v>
      </c>
      <c r="C38" s="5" t="s">
        <v>7</v>
      </c>
      <c r="D38" s="5">
        <v>0.53263164360221105</v>
      </c>
      <c r="E38" s="6">
        <v>1.1617724526505301E-72</v>
      </c>
      <c r="F38" s="4"/>
      <c r="G38" s="5" t="s">
        <v>6</v>
      </c>
      <c r="H38" s="5" t="s">
        <v>7</v>
      </c>
      <c r="I38" s="5">
        <v>0.300873590146924</v>
      </c>
      <c r="J38" s="6">
        <v>9.5223587997036604E-25</v>
      </c>
    </row>
    <row r="39" spans="1:10" x14ac:dyDescent="0.2">
      <c r="A39" s="7"/>
      <c r="B39" s="8" t="s">
        <v>6</v>
      </c>
      <c r="C39" s="8" t="s">
        <v>12</v>
      </c>
      <c r="D39" s="8">
        <v>0.28030149184678799</v>
      </c>
      <c r="E39" s="14">
        <v>4.7437770314451896E-3</v>
      </c>
      <c r="F39" s="4"/>
      <c r="G39" s="5" t="s">
        <v>6</v>
      </c>
      <c r="H39" s="5" t="s">
        <v>10</v>
      </c>
      <c r="I39" s="5">
        <v>0.38150830308606998</v>
      </c>
      <c r="J39" s="6">
        <v>1.59174437550064E-15</v>
      </c>
    </row>
    <row r="40" spans="1:10" x14ac:dyDescent="0.2">
      <c r="A40" s="1" t="s">
        <v>36</v>
      </c>
      <c r="B40" s="2" t="s">
        <v>18</v>
      </c>
      <c r="C40" s="2" t="s">
        <v>9</v>
      </c>
      <c r="D40" s="2">
        <v>-0.33922369299999999</v>
      </c>
      <c r="E40" s="3">
        <v>5.1999999999999997E-102</v>
      </c>
      <c r="F40" s="7"/>
      <c r="G40" s="8" t="s">
        <v>6</v>
      </c>
      <c r="H40" s="8" t="s">
        <v>12</v>
      </c>
      <c r="I40" s="8">
        <v>0.29810768598096499</v>
      </c>
      <c r="J40" s="14">
        <v>6.74791867115719E-3</v>
      </c>
    </row>
    <row r="41" spans="1:10" x14ac:dyDescent="0.2">
      <c r="A41" s="4"/>
      <c r="B41" s="5" t="s">
        <v>18</v>
      </c>
      <c r="C41" s="5" t="s">
        <v>15</v>
      </c>
      <c r="D41" s="5">
        <v>-0.67116418197431005</v>
      </c>
      <c r="E41" s="6">
        <v>6.9727844380794498E-44</v>
      </c>
      <c r="F41" s="4" t="s">
        <v>37</v>
      </c>
      <c r="G41" s="5" t="s">
        <v>6</v>
      </c>
      <c r="H41" s="5" t="s">
        <v>17</v>
      </c>
      <c r="I41" s="5">
        <v>0.263764206</v>
      </c>
      <c r="J41" s="15">
        <v>1.92E-7</v>
      </c>
    </row>
    <row r="42" spans="1:10" x14ac:dyDescent="0.2">
      <c r="A42" s="4"/>
      <c r="B42" s="5" t="s">
        <v>18</v>
      </c>
      <c r="C42" s="5" t="s">
        <v>11</v>
      </c>
      <c r="D42" s="5">
        <v>-0.75683569793497096</v>
      </c>
      <c r="E42" s="6">
        <v>2.3649907575576799E-66</v>
      </c>
      <c r="F42" s="4"/>
      <c r="G42" s="5" t="s">
        <v>6</v>
      </c>
      <c r="H42" s="5" t="s">
        <v>11</v>
      </c>
      <c r="I42" s="5">
        <v>0.281080700989363</v>
      </c>
      <c r="J42" s="6">
        <v>1.05089225970108E-23</v>
      </c>
    </row>
    <row r="43" spans="1:10" x14ac:dyDescent="0.2">
      <c r="A43" s="4"/>
      <c r="B43" s="5" t="s">
        <v>18</v>
      </c>
      <c r="C43" s="5" t="s">
        <v>19</v>
      </c>
      <c r="D43" s="5">
        <v>-0.324962527</v>
      </c>
      <c r="E43" s="6">
        <v>1.25E-59</v>
      </c>
      <c r="F43" s="4"/>
      <c r="G43" s="5" t="s">
        <v>6</v>
      </c>
      <c r="H43" s="5" t="s">
        <v>15</v>
      </c>
      <c r="I43" s="5">
        <v>0.359956399178677</v>
      </c>
      <c r="J43" s="6">
        <v>1.19940571308591E-15</v>
      </c>
    </row>
    <row r="44" spans="1:10" x14ac:dyDescent="0.2">
      <c r="A44" s="7"/>
      <c r="B44" s="8" t="s">
        <v>18</v>
      </c>
      <c r="C44" s="8" t="s">
        <v>17</v>
      </c>
      <c r="D44" s="8">
        <v>-0.47467657299999999</v>
      </c>
      <c r="E44" s="9">
        <v>3.08E-25</v>
      </c>
      <c r="F44" s="4"/>
      <c r="G44" s="5" t="s">
        <v>6</v>
      </c>
      <c r="H44" s="5" t="s">
        <v>7</v>
      </c>
      <c r="I44" s="5">
        <v>0.46706079799937</v>
      </c>
      <c r="J44" s="6">
        <v>2.1820071324926299E-103</v>
      </c>
    </row>
    <row r="45" spans="1:10" x14ac:dyDescent="0.2">
      <c r="A45" s="1" t="s">
        <v>38</v>
      </c>
      <c r="B45" s="2" t="s">
        <v>18</v>
      </c>
      <c r="C45" s="2" t="s">
        <v>15</v>
      </c>
      <c r="D45" s="2">
        <v>-1.38608011851613</v>
      </c>
      <c r="E45" s="3">
        <v>2.4373868656607202E-121</v>
      </c>
      <c r="F45" s="4"/>
      <c r="G45" s="5" t="s">
        <v>6</v>
      </c>
      <c r="H45" s="5" t="s">
        <v>10</v>
      </c>
      <c r="I45" s="5">
        <v>0.46794488804404899</v>
      </c>
      <c r="J45" s="6">
        <v>2.4212925482383501E-53</v>
      </c>
    </row>
    <row r="46" spans="1:10" x14ac:dyDescent="0.2">
      <c r="A46" s="4"/>
      <c r="B46" s="5" t="s">
        <v>18</v>
      </c>
      <c r="C46" s="5" t="s">
        <v>9</v>
      </c>
      <c r="D46" s="5">
        <v>-0.89073787500000001</v>
      </c>
      <c r="E46" s="15">
        <v>0</v>
      </c>
      <c r="F46" s="4"/>
      <c r="G46" s="5" t="s">
        <v>6</v>
      </c>
      <c r="H46" s="5" t="s">
        <v>12</v>
      </c>
      <c r="I46" s="5">
        <v>0.57989175716465802</v>
      </c>
      <c r="J46" s="15">
        <v>2.8834641122345199E-27</v>
      </c>
    </row>
    <row r="47" spans="1:10" x14ac:dyDescent="0.2">
      <c r="A47" s="4"/>
      <c r="B47" s="5" t="s">
        <v>18</v>
      </c>
      <c r="C47" s="5" t="s">
        <v>11</v>
      </c>
      <c r="D47" s="5">
        <v>-1.32920039363402</v>
      </c>
      <c r="E47" s="6">
        <v>5.7578105349132802E-142</v>
      </c>
      <c r="F47" s="1" t="s">
        <v>39</v>
      </c>
      <c r="G47" s="2" t="s">
        <v>18</v>
      </c>
      <c r="H47" s="2" t="s">
        <v>9</v>
      </c>
      <c r="I47" s="2">
        <v>-0.34835469600000002</v>
      </c>
      <c r="J47" s="3">
        <v>8.1000000000000008E-87</v>
      </c>
    </row>
    <row r="48" spans="1:10" x14ac:dyDescent="0.2">
      <c r="A48" s="4"/>
      <c r="B48" s="5" t="s">
        <v>18</v>
      </c>
      <c r="C48" s="5" t="s">
        <v>17</v>
      </c>
      <c r="D48" s="5">
        <v>-0.83095802200000002</v>
      </c>
      <c r="E48" s="6">
        <v>2.8499999999999999E-52</v>
      </c>
      <c r="F48" s="4"/>
      <c r="G48" s="5" t="s">
        <v>18</v>
      </c>
      <c r="H48" s="5" t="s">
        <v>15</v>
      </c>
      <c r="I48" s="5">
        <v>-0.50968188681431204</v>
      </c>
      <c r="J48" s="6">
        <v>1.41432769998095E-25</v>
      </c>
    </row>
    <row r="49" spans="1:10" x14ac:dyDescent="0.2">
      <c r="A49" s="4"/>
      <c r="B49" s="5" t="s">
        <v>18</v>
      </c>
      <c r="C49" s="5" t="s">
        <v>19</v>
      </c>
      <c r="D49" s="5">
        <v>-0.79547707899999998</v>
      </c>
      <c r="E49" s="6">
        <v>7.3899999999999999E-185</v>
      </c>
      <c r="F49" s="4"/>
      <c r="G49" s="5" t="s">
        <v>18</v>
      </c>
      <c r="H49" s="5" t="s">
        <v>11</v>
      </c>
      <c r="I49" s="5">
        <v>-0.44512058341885902</v>
      </c>
      <c r="J49" s="6">
        <v>2.2835286199620499E-23</v>
      </c>
    </row>
    <row r="50" spans="1:10" x14ac:dyDescent="0.2">
      <c r="A50" s="4"/>
      <c r="B50" s="5" t="s">
        <v>18</v>
      </c>
      <c r="C50" s="5" t="s">
        <v>10</v>
      </c>
      <c r="D50" s="5">
        <v>-0.27448030177484101</v>
      </c>
      <c r="E50" s="6">
        <v>1.2505838606245401E-30</v>
      </c>
      <c r="F50" s="4"/>
      <c r="G50" s="5" t="s">
        <v>18</v>
      </c>
      <c r="H50" s="5" t="s">
        <v>17</v>
      </c>
      <c r="I50" s="5">
        <v>-0.37743117999999998</v>
      </c>
      <c r="J50" s="6">
        <v>2.5099999999999998E-14</v>
      </c>
    </row>
    <row r="51" spans="1:10" x14ac:dyDescent="0.2">
      <c r="A51" s="7"/>
      <c r="B51" s="8" t="s">
        <v>18</v>
      </c>
      <c r="C51" s="8" t="s">
        <v>26</v>
      </c>
      <c r="D51" s="8">
        <v>-0.72144050570677398</v>
      </c>
      <c r="E51" s="9">
        <v>1.96136609808129E-35</v>
      </c>
      <c r="F51" s="7"/>
      <c r="G51" s="8" t="s">
        <v>18</v>
      </c>
      <c r="H51" s="8" t="s">
        <v>19</v>
      </c>
      <c r="I51" s="8">
        <v>-0.33515824900000002</v>
      </c>
      <c r="J51" s="9">
        <v>4.7000000000000002E-50</v>
      </c>
    </row>
    <row r="52" spans="1:10" x14ac:dyDescent="0.2">
      <c r="A52" s="1" t="s">
        <v>40</v>
      </c>
      <c r="B52" s="2" t="s">
        <v>18</v>
      </c>
      <c r="C52" s="2" t="s">
        <v>9</v>
      </c>
      <c r="D52" s="2">
        <v>-0.62028616700000005</v>
      </c>
      <c r="E52" s="3">
        <v>3.4000000000000001E-226</v>
      </c>
      <c r="F52" s="1" t="s">
        <v>41</v>
      </c>
      <c r="G52" s="2" t="s">
        <v>18</v>
      </c>
      <c r="H52" s="2" t="s">
        <v>9</v>
      </c>
      <c r="I52" s="2">
        <v>-0.61693150600000002</v>
      </c>
      <c r="J52" s="3">
        <v>4.1000000000000004E-226</v>
      </c>
    </row>
    <row r="53" spans="1:10" x14ac:dyDescent="0.2">
      <c r="A53" s="4"/>
      <c r="B53" s="5" t="s">
        <v>18</v>
      </c>
      <c r="C53" s="5" t="s">
        <v>15</v>
      </c>
      <c r="D53" s="5">
        <v>-1.28962544469326</v>
      </c>
      <c r="E53" s="6">
        <v>1.0764959297539301E-102</v>
      </c>
      <c r="F53" s="4"/>
      <c r="G53" s="5" t="s">
        <v>18</v>
      </c>
      <c r="H53" s="5" t="s">
        <v>15</v>
      </c>
      <c r="I53" s="5">
        <v>-0.58820756724572898</v>
      </c>
      <c r="J53" s="6">
        <v>4.9672624580484E-31</v>
      </c>
    </row>
    <row r="54" spans="1:10" x14ac:dyDescent="0.2">
      <c r="A54" s="4"/>
      <c r="B54" s="5" t="s">
        <v>18</v>
      </c>
      <c r="C54" s="5" t="s">
        <v>11</v>
      </c>
      <c r="D54" s="5">
        <v>-1.12257314000736</v>
      </c>
      <c r="E54" s="6">
        <v>6.0802431507464995E-107</v>
      </c>
      <c r="F54" s="4"/>
      <c r="G54" s="5" t="s">
        <v>18</v>
      </c>
      <c r="H54" s="5" t="s">
        <v>11</v>
      </c>
      <c r="I54" s="5">
        <v>-0.807114463601174</v>
      </c>
      <c r="J54" s="6">
        <v>3.0009599183763401E-67</v>
      </c>
    </row>
    <row r="55" spans="1:10" x14ac:dyDescent="0.2">
      <c r="A55" s="4"/>
      <c r="B55" s="5" t="s">
        <v>18</v>
      </c>
      <c r="C55" s="5" t="s">
        <v>17</v>
      </c>
      <c r="D55" s="5">
        <v>-0.75186292399999999</v>
      </c>
      <c r="E55" s="6">
        <v>1.2E-48</v>
      </c>
      <c r="F55" s="4"/>
      <c r="G55" s="5" t="s">
        <v>18</v>
      </c>
      <c r="H55" s="5" t="s">
        <v>17</v>
      </c>
      <c r="I55" s="5">
        <v>-0.62577903499999998</v>
      </c>
      <c r="J55" s="6">
        <v>2.08E-34</v>
      </c>
    </row>
    <row r="56" spans="1:10" x14ac:dyDescent="0.2">
      <c r="A56" s="4"/>
      <c r="B56" s="5" t="s">
        <v>18</v>
      </c>
      <c r="C56" s="5" t="s">
        <v>19</v>
      </c>
      <c r="D56" s="5">
        <v>-0.60696675899999997</v>
      </c>
      <c r="E56" s="6">
        <v>8.1599999999999998E-133</v>
      </c>
      <c r="F56" s="7"/>
      <c r="G56" s="8" t="s">
        <v>18</v>
      </c>
      <c r="H56" s="8" t="s">
        <v>19</v>
      </c>
      <c r="I56" s="8">
        <v>-0.37509911600000001</v>
      </c>
      <c r="J56" s="9">
        <v>1.9199999999999999E-73</v>
      </c>
    </row>
    <row r="57" spans="1:10" x14ac:dyDescent="0.2">
      <c r="A57" s="7"/>
      <c r="B57" s="8" t="s">
        <v>18</v>
      </c>
      <c r="C57" s="8" t="s">
        <v>26</v>
      </c>
      <c r="D57" s="8">
        <v>-0.60192577369108702</v>
      </c>
      <c r="E57" s="9">
        <v>1.2216283001033599E-52</v>
      </c>
      <c r="F57" s="1" t="s">
        <v>42</v>
      </c>
      <c r="G57" s="2" t="s">
        <v>6</v>
      </c>
      <c r="H57" s="2" t="s">
        <v>7</v>
      </c>
      <c r="I57" s="2">
        <v>0.566678759657128</v>
      </c>
      <c r="J57" s="3">
        <v>6.9351973931712698E-95</v>
      </c>
    </row>
    <row r="58" spans="1:10" x14ac:dyDescent="0.2">
      <c r="A58" s="11" t="s">
        <v>43</v>
      </c>
      <c r="B58" s="12" t="s">
        <v>6</v>
      </c>
      <c r="C58" s="12" t="s">
        <v>12</v>
      </c>
      <c r="D58" s="12">
        <v>0.80685099689990603</v>
      </c>
      <c r="E58" s="13">
        <v>1.17760875965602E-23</v>
      </c>
      <c r="F58" s="4"/>
      <c r="G58" s="5" t="s">
        <v>6</v>
      </c>
      <c r="H58" s="5" t="s">
        <v>10</v>
      </c>
      <c r="I58" s="5">
        <v>0.42284191472837601</v>
      </c>
      <c r="J58" s="6">
        <v>9.0120339175441994E-21</v>
      </c>
    </row>
    <row r="59" spans="1:10" x14ac:dyDescent="0.2">
      <c r="A59" s="1" t="s">
        <v>44</v>
      </c>
      <c r="B59" s="2" t="s">
        <v>6</v>
      </c>
      <c r="C59" s="2" t="s">
        <v>9</v>
      </c>
      <c r="D59" s="2">
        <v>0.67281278600000005</v>
      </c>
      <c r="E59" s="3">
        <v>9.9799999999999994E-219</v>
      </c>
      <c r="F59" s="7"/>
      <c r="G59" s="8" t="s">
        <v>6</v>
      </c>
      <c r="H59" s="8" t="s">
        <v>12</v>
      </c>
      <c r="I59" s="8">
        <v>0.51488695410949104</v>
      </c>
      <c r="J59" s="9">
        <v>6.2416831262551504E-12</v>
      </c>
    </row>
    <row r="60" spans="1:10" x14ac:dyDescent="0.2">
      <c r="A60" s="4"/>
      <c r="B60" s="5" t="s">
        <v>6</v>
      </c>
      <c r="C60" s="5" t="s">
        <v>15</v>
      </c>
      <c r="D60" s="5">
        <v>0.97192105598940404</v>
      </c>
      <c r="E60" s="6">
        <v>2.1389123117283701E-88</v>
      </c>
      <c r="F60" s="11" t="s">
        <v>45</v>
      </c>
      <c r="G60" s="12" t="s">
        <v>18</v>
      </c>
      <c r="H60" s="12" t="s">
        <v>26</v>
      </c>
      <c r="I60" s="12">
        <v>-0.29221894549424599</v>
      </c>
      <c r="J60" s="13">
        <v>1.0038493524529099E-5</v>
      </c>
    </row>
    <row r="61" spans="1:10" x14ac:dyDescent="0.2">
      <c r="A61" s="4"/>
      <c r="B61" s="5" t="s">
        <v>6</v>
      </c>
      <c r="C61" s="5" t="s">
        <v>11</v>
      </c>
      <c r="D61" s="5">
        <v>0.53604976197479404</v>
      </c>
      <c r="E61" s="6">
        <v>1.9816066594962699E-44</v>
      </c>
      <c r="F61" s="1" t="s">
        <v>46</v>
      </c>
      <c r="G61" s="2" t="s">
        <v>6</v>
      </c>
      <c r="H61" s="2" t="s">
        <v>9</v>
      </c>
      <c r="I61" s="2">
        <v>0.389915171</v>
      </c>
      <c r="J61" s="3">
        <v>3.89E-134</v>
      </c>
    </row>
    <row r="62" spans="1:10" x14ac:dyDescent="0.2">
      <c r="A62" s="4"/>
      <c r="B62" s="5" t="s">
        <v>6</v>
      </c>
      <c r="C62" s="5" t="s">
        <v>17</v>
      </c>
      <c r="D62" s="5">
        <v>0.58767758299999995</v>
      </c>
      <c r="E62" s="6">
        <v>5.3900000000000003E-35</v>
      </c>
      <c r="F62" s="4"/>
      <c r="G62" s="5" t="s">
        <v>6</v>
      </c>
      <c r="H62" s="5" t="s">
        <v>11</v>
      </c>
      <c r="I62" s="5">
        <v>0.27185337745298399</v>
      </c>
      <c r="J62" s="6">
        <v>1.7115271936686801E-16</v>
      </c>
    </row>
    <row r="63" spans="1:10" x14ac:dyDescent="0.2">
      <c r="A63" s="4"/>
      <c r="B63" s="5" t="s">
        <v>6</v>
      </c>
      <c r="C63" s="5" t="s">
        <v>19</v>
      </c>
      <c r="D63" s="5">
        <v>0.81545764200000004</v>
      </c>
      <c r="E63" s="6">
        <v>2.7300000000000003E-228</v>
      </c>
      <c r="F63" s="4"/>
      <c r="G63" s="5" t="s">
        <v>6</v>
      </c>
      <c r="H63" s="5" t="s">
        <v>7</v>
      </c>
      <c r="I63" s="5">
        <v>0.53398771787032595</v>
      </c>
      <c r="J63" s="6">
        <v>5.4743653536695196E-75</v>
      </c>
    </row>
    <row r="64" spans="1:10" x14ac:dyDescent="0.2">
      <c r="A64" s="7"/>
      <c r="B64" s="8" t="s">
        <v>18</v>
      </c>
      <c r="C64" s="8" t="s">
        <v>7</v>
      </c>
      <c r="D64" s="8">
        <v>-0.51413303829594104</v>
      </c>
      <c r="E64" s="9">
        <v>7.5156352161532207E-55</v>
      </c>
      <c r="F64" s="4"/>
      <c r="G64" s="5" t="s">
        <v>6</v>
      </c>
      <c r="H64" s="5" t="s">
        <v>10</v>
      </c>
      <c r="I64" s="5">
        <v>0.66053239451644197</v>
      </c>
      <c r="J64" s="6">
        <v>6.17819189488812E-37</v>
      </c>
    </row>
    <row r="65" spans="1:10" x14ac:dyDescent="0.2">
      <c r="A65" s="11" t="s">
        <v>47</v>
      </c>
      <c r="B65" s="12" t="s">
        <v>6</v>
      </c>
      <c r="C65" s="12" t="s">
        <v>12</v>
      </c>
      <c r="D65" s="12">
        <v>0.96972940747171499</v>
      </c>
      <c r="E65" s="13">
        <v>1.0666797301323001E-29</v>
      </c>
      <c r="F65" s="7"/>
      <c r="G65" s="8" t="s">
        <v>6</v>
      </c>
      <c r="H65" s="8" t="s">
        <v>12</v>
      </c>
      <c r="I65" s="8">
        <v>0.40398640828030902</v>
      </c>
      <c r="J65" s="9">
        <v>4.3715381593264803E-5</v>
      </c>
    </row>
    <row r="66" spans="1:10" x14ac:dyDescent="0.2">
      <c r="A66" s="1" t="s">
        <v>48</v>
      </c>
      <c r="B66" s="2" t="s">
        <v>6</v>
      </c>
      <c r="C66" s="2" t="s">
        <v>9</v>
      </c>
      <c r="D66" s="2">
        <v>0.44046548299999999</v>
      </c>
      <c r="E66" s="3">
        <v>3.7100000000000002E-101</v>
      </c>
      <c r="F66" s="11" t="s">
        <v>49</v>
      </c>
      <c r="G66" s="12" t="s">
        <v>18</v>
      </c>
      <c r="H66" s="12" t="s">
        <v>11</v>
      </c>
      <c r="I66" s="12">
        <v>-0.301197278534444</v>
      </c>
      <c r="J66" s="13">
        <v>5.0349821233392004E-10</v>
      </c>
    </row>
    <row r="67" spans="1:10" x14ac:dyDescent="0.2">
      <c r="A67" s="4"/>
      <c r="B67" s="5" t="s">
        <v>6</v>
      </c>
      <c r="C67" s="5" t="s">
        <v>7</v>
      </c>
      <c r="D67" s="5">
        <v>0.34512843585797098</v>
      </c>
      <c r="E67" s="6">
        <v>2.2782854961732E-67</v>
      </c>
      <c r="F67" s="11" t="s">
        <v>50</v>
      </c>
      <c r="G67" s="12" t="s">
        <v>18</v>
      </c>
      <c r="H67" s="12" t="s">
        <v>11</v>
      </c>
      <c r="I67" s="12">
        <v>-0.43653435581149802</v>
      </c>
      <c r="J67" s="13">
        <v>1.7626230622607801E-19</v>
      </c>
    </row>
    <row r="68" spans="1:10" x14ac:dyDescent="0.2">
      <c r="A68" s="7"/>
      <c r="B68" s="8" t="s">
        <v>6</v>
      </c>
      <c r="C68" s="8" t="s">
        <v>11</v>
      </c>
      <c r="D68" s="8">
        <v>0.34510550394219303</v>
      </c>
      <c r="E68" s="9">
        <v>1.1033151061488201E-14</v>
      </c>
    </row>
  </sheetData>
  <mergeCells count="2">
    <mergeCell ref="A1:J1"/>
    <mergeCell ref="A2:J2"/>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4D4F3A-2AFA-224B-A6C9-83D4AB259A97}">
  <dimension ref="A1:F126"/>
  <sheetViews>
    <sheetView workbookViewId="0">
      <selection activeCell="E22" sqref="E22"/>
    </sheetView>
  </sheetViews>
  <sheetFormatPr baseColWidth="10" defaultRowHeight="16" x14ac:dyDescent="0.2"/>
  <cols>
    <col min="1" max="1" width="14.33203125" style="24" bestFit="1" customWidth="1"/>
    <col min="2" max="2" width="10.6640625" bestFit="1" customWidth="1"/>
    <col min="3" max="3" width="14.6640625" bestFit="1" customWidth="1"/>
    <col min="5" max="6" width="7" bestFit="1" customWidth="1"/>
  </cols>
  <sheetData>
    <row r="1" spans="1:6" ht="49" customHeight="1" x14ac:dyDescent="0.2">
      <c r="A1" s="97" t="s">
        <v>2070</v>
      </c>
      <c r="B1" s="97"/>
      <c r="C1" s="97"/>
      <c r="D1" s="97"/>
      <c r="E1" s="97"/>
      <c r="F1" s="97"/>
    </row>
    <row r="2" spans="1:6" s="24" customFormat="1" x14ac:dyDescent="0.2">
      <c r="A2" s="20" t="s">
        <v>1877</v>
      </c>
      <c r="B2" s="20" t="s">
        <v>718</v>
      </c>
      <c r="C2" s="20" t="s">
        <v>719</v>
      </c>
      <c r="D2" s="20" t="s">
        <v>722</v>
      </c>
      <c r="E2" s="20" t="s">
        <v>720</v>
      </c>
      <c r="F2" s="20" t="s">
        <v>721</v>
      </c>
    </row>
    <row r="3" spans="1:6" x14ac:dyDescent="0.2">
      <c r="A3" s="20" t="s">
        <v>1932</v>
      </c>
      <c r="B3" s="22">
        <v>1.9084022583992601E-82</v>
      </c>
      <c r="C3" s="5">
        <v>0.95697103763062097</v>
      </c>
      <c r="D3" s="22">
        <v>6.0776886723241201E-78</v>
      </c>
      <c r="E3" s="5">
        <v>0.79900000000000004</v>
      </c>
      <c r="F3" s="5">
        <v>0.153</v>
      </c>
    </row>
    <row r="4" spans="1:6" x14ac:dyDescent="0.2">
      <c r="A4" s="20" t="s">
        <v>34</v>
      </c>
      <c r="B4" s="22">
        <v>6.3573193496463697E-74</v>
      </c>
      <c r="C4" s="5">
        <v>0.80872083508279002</v>
      </c>
      <c r="D4" s="22">
        <v>2.0246154932818801E-69</v>
      </c>
      <c r="E4" s="5">
        <v>0.91300000000000003</v>
      </c>
      <c r="F4" s="5">
        <v>0.44900000000000001</v>
      </c>
    </row>
    <row r="5" spans="1:6" x14ac:dyDescent="0.2">
      <c r="A5" s="20" t="s">
        <v>31</v>
      </c>
      <c r="B5" s="22">
        <v>3.6017897782518999E-59</v>
      </c>
      <c r="C5" s="5">
        <v>0.71944466047578004</v>
      </c>
      <c r="D5" s="22">
        <v>1.1470619906798801E-54</v>
      </c>
      <c r="E5" s="5">
        <v>0.85</v>
      </c>
      <c r="F5" s="5">
        <v>0.44600000000000001</v>
      </c>
    </row>
    <row r="6" spans="1:6" x14ac:dyDescent="0.2">
      <c r="A6" s="20" t="s">
        <v>5</v>
      </c>
      <c r="B6" s="22">
        <v>1.6907017912617E-101</v>
      </c>
      <c r="C6" s="5">
        <v>0.69232325399104899</v>
      </c>
      <c r="D6" s="22">
        <v>5.3843779946311197E-97</v>
      </c>
      <c r="E6" s="5">
        <v>0.98199999999999998</v>
      </c>
      <c r="F6" s="5">
        <v>0.72799999999999998</v>
      </c>
    </row>
    <row r="7" spans="1:6" x14ac:dyDescent="0.2">
      <c r="A7" s="20" t="s">
        <v>1933</v>
      </c>
      <c r="B7" s="22">
        <v>1.10077242729542E-59</v>
      </c>
      <c r="C7" s="5">
        <v>0.688750243151659</v>
      </c>
      <c r="D7" s="22">
        <v>3.50562994920773E-55</v>
      </c>
      <c r="E7" s="5">
        <v>0.92100000000000004</v>
      </c>
      <c r="F7" s="5">
        <v>0.5</v>
      </c>
    </row>
    <row r="8" spans="1:6" x14ac:dyDescent="0.2">
      <c r="A8" s="20" t="s">
        <v>548</v>
      </c>
      <c r="B8" s="22">
        <v>3.73211904393854E-45</v>
      </c>
      <c r="C8" s="5">
        <v>0.67035853867461304</v>
      </c>
      <c r="D8" s="22">
        <v>1.1885679519231099E-40</v>
      </c>
      <c r="E8" s="5">
        <v>0.77400000000000002</v>
      </c>
      <c r="F8" s="5">
        <v>0.28199999999999997</v>
      </c>
    </row>
    <row r="9" spans="1:6" x14ac:dyDescent="0.2">
      <c r="A9" s="20" t="s">
        <v>46</v>
      </c>
      <c r="B9" s="22">
        <v>1.93996040282856E-41</v>
      </c>
      <c r="C9" s="5">
        <v>0.66053239451644197</v>
      </c>
      <c r="D9" s="22">
        <v>6.17819189488812E-37</v>
      </c>
      <c r="E9" s="5">
        <v>0.81200000000000006</v>
      </c>
      <c r="F9" s="5">
        <v>0.32700000000000001</v>
      </c>
    </row>
    <row r="10" spans="1:6" x14ac:dyDescent="0.2">
      <c r="A10" s="20" t="s">
        <v>1934</v>
      </c>
      <c r="B10" s="22">
        <v>2.7015981826241999E-42</v>
      </c>
      <c r="C10" s="5">
        <v>0.64395154064284399</v>
      </c>
      <c r="D10" s="22">
        <v>8.6037797322032803E-38</v>
      </c>
      <c r="E10" s="5">
        <v>0.73199999999999998</v>
      </c>
      <c r="F10" s="5">
        <v>0.23499999999999999</v>
      </c>
    </row>
    <row r="11" spans="1:6" x14ac:dyDescent="0.2">
      <c r="A11" s="20" t="s">
        <v>1935</v>
      </c>
      <c r="B11" s="22">
        <v>4.9177260454153701E-49</v>
      </c>
      <c r="C11" s="5">
        <v>0.63786792221980104</v>
      </c>
      <c r="D11" s="22">
        <v>1.5661482136834299E-44</v>
      </c>
      <c r="E11" s="5">
        <v>0.77300000000000002</v>
      </c>
      <c r="F11" s="5">
        <v>0.313</v>
      </c>
    </row>
    <row r="12" spans="1:6" x14ac:dyDescent="0.2">
      <c r="A12" s="20" t="s">
        <v>1936</v>
      </c>
      <c r="B12" s="22">
        <v>3.6930221042992098E-48</v>
      </c>
      <c r="C12" s="5">
        <v>0.635238178150761</v>
      </c>
      <c r="D12" s="22">
        <v>1.1761167495561701E-43</v>
      </c>
      <c r="E12" s="5">
        <v>0.86</v>
      </c>
      <c r="F12" s="5">
        <v>0.432</v>
      </c>
    </row>
    <row r="13" spans="1:6" x14ac:dyDescent="0.2">
      <c r="A13" s="20" t="s">
        <v>1937</v>
      </c>
      <c r="B13" s="22">
        <v>1.2548158458521901E-37</v>
      </c>
      <c r="C13" s="5">
        <v>0.63499677396078003</v>
      </c>
      <c r="D13" s="22">
        <v>3.9962120242854602E-33</v>
      </c>
      <c r="E13" s="5">
        <v>0.59899999999999998</v>
      </c>
      <c r="F13" s="5">
        <v>0.14299999999999999</v>
      </c>
    </row>
    <row r="14" spans="1:6" x14ac:dyDescent="0.2">
      <c r="A14" s="20" t="s">
        <v>1938</v>
      </c>
      <c r="B14" s="22">
        <v>7.2638007922656602E-40</v>
      </c>
      <c r="C14" s="5">
        <v>0.63267413318534005</v>
      </c>
      <c r="D14" s="22">
        <v>2.31330263831285E-35</v>
      </c>
      <c r="E14" s="5">
        <v>0.64200000000000002</v>
      </c>
      <c r="F14" s="5">
        <v>0.17699999999999999</v>
      </c>
    </row>
    <row r="15" spans="1:6" x14ac:dyDescent="0.2">
      <c r="A15" s="20" t="s">
        <v>1939</v>
      </c>
      <c r="B15" s="22">
        <v>1.2409589621149801E-40</v>
      </c>
      <c r="C15" s="5">
        <v>0.63193249215800096</v>
      </c>
      <c r="D15" s="22">
        <v>3.9520820066475699E-36</v>
      </c>
      <c r="E15" s="5">
        <v>0.68500000000000005</v>
      </c>
      <c r="F15" s="5">
        <v>0.184</v>
      </c>
    </row>
    <row r="16" spans="1:6" x14ac:dyDescent="0.2">
      <c r="A16" s="20" t="s">
        <v>1940</v>
      </c>
      <c r="B16" s="22">
        <v>5.8367368931380897E-50</v>
      </c>
      <c r="C16" s="5">
        <v>0.63161800587455796</v>
      </c>
      <c r="D16" s="22">
        <v>1.8588255983576899E-45</v>
      </c>
      <c r="E16" s="5">
        <v>0.80600000000000005</v>
      </c>
      <c r="F16" s="5">
        <v>0.42899999999999999</v>
      </c>
    </row>
    <row r="17" spans="1:6" x14ac:dyDescent="0.2">
      <c r="A17" s="20" t="s">
        <v>1139</v>
      </c>
      <c r="B17" s="22">
        <v>9.1481574064934898E-53</v>
      </c>
      <c r="C17" s="5">
        <v>0.62323734079070003</v>
      </c>
      <c r="D17" s="22">
        <v>2.91341368924598E-48</v>
      </c>
      <c r="E17" s="5">
        <v>0.86099999999999999</v>
      </c>
      <c r="F17" s="5">
        <v>0.63600000000000001</v>
      </c>
    </row>
    <row r="18" spans="1:6" x14ac:dyDescent="0.2">
      <c r="A18" s="20" t="s">
        <v>486</v>
      </c>
      <c r="B18" s="22">
        <v>7.6845115856121298E-41</v>
      </c>
      <c r="C18" s="5">
        <v>0.60963178806374496</v>
      </c>
      <c r="D18" s="22">
        <v>2.4472864046698998E-36</v>
      </c>
      <c r="E18" s="5">
        <v>0.624</v>
      </c>
      <c r="F18" s="5">
        <v>0.17</v>
      </c>
    </row>
    <row r="19" spans="1:6" x14ac:dyDescent="0.2">
      <c r="A19" s="20" t="s">
        <v>1941</v>
      </c>
      <c r="B19" s="22">
        <v>8.2868742349168E-41</v>
      </c>
      <c r="C19" s="5">
        <v>0.60773249301293097</v>
      </c>
      <c r="D19" s="22">
        <v>2.6391208375939498E-36</v>
      </c>
      <c r="E19" s="5">
        <v>0.81599999999999995</v>
      </c>
      <c r="F19" s="5">
        <v>0.48599999999999999</v>
      </c>
    </row>
    <row r="20" spans="1:6" x14ac:dyDescent="0.2">
      <c r="A20" s="20" t="s">
        <v>21</v>
      </c>
      <c r="B20" s="22">
        <v>7.6492593004458101E-81</v>
      </c>
      <c r="C20" s="5">
        <v>0.60389704287656498</v>
      </c>
      <c r="D20" s="22">
        <v>2.4360596094129799E-76</v>
      </c>
      <c r="E20" s="5">
        <v>0.96799999999999997</v>
      </c>
      <c r="F20" s="5">
        <v>0.72799999999999998</v>
      </c>
    </row>
    <row r="21" spans="1:6" x14ac:dyDescent="0.2">
      <c r="A21" s="20" t="s">
        <v>168</v>
      </c>
      <c r="B21" s="22">
        <v>2.7871195254574501E-42</v>
      </c>
      <c r="C21" s="5">
        <v>0.59991589663258504</v>
      </c>
      <c r="D21" s="22">
        <v>8.8761395527243299E-38</v>
      </c>
      <c r="E21" s="5">
        <v>0.63</v>
      </c>
      <c r="F21" s="5">
        <v>0.16300000000000001</v>
      </c>
    </row>
    <row r="22" spans="1:6" x14ac:dyDescent="0.2">
      <c r="A22" s="20" t="s">
        <v>265</v>
      </c>
      <c r="B22" s="22">
        <v>4.7867451422105598E-44</v>
      </c>
      <c r="C22" s="5">
        <v>0.59197527960754204</v>
      </c>
      <c r="D22" s="22">
        <v>1.5244347254397999E-39</v>
      </c>
      <c r="E22" s="5">
        <v>0.71699999999999997</v>
      </c>
      <c r="F22" s="5">
        <v>0.29299999999999998</v>
      </c>
    </row>
    <row r="23" spans="1:6" x14ac:dyDescent="0.2">
      <c r="A23" s="20" t="s">
        <v>1942</v>
      </c>
      <c r="B23" s="22">
        <v>2.0522922005233401E-44</v>
      </c>
      <c r="C23" s="5">
        <v>0.58934618751492296</v>
      </c>
      <c r="D23" s="22">
        <v>6.5359349710066696E-40</v>
      </c>
      <c r="E23" s="5">
        <v>0.91800000000000004</v>
      </c>
      <c r="F23" s="5">
        <v>0.52400000000000002</v>
      </c>
    </row>
    <row r="24" spans="1:6" x14ac:dyDescent="0.2">
      <c r="A24" s="20" t="s">
        <v>471</v>
      </c>
      <c r="B24" s="22">
        <v>8.1258965167422304E-48</v>
      </c>
      <c r="C24" s="5">
        <v>0.58831648734034103</v>
      </c>
      <c r="D24" s="22">
        <v>2.5878542636868998E-43</v>
      </c>
      <c r="E24" s="5">
        <v>0.81599999999999995</v>
      </c>
      <c r="F24" s="5">
        <v>0.42199999999999999</v>
      </c>
    </row>
    <row r="25" spans="1:6" x14ac:dyDescent="0.2">
      <c r="A25" s="20" t="s">
        <v>472</v>
      </c>
      <c r="B25" s="22">
        <v>1.33673082069407E-76</v>
      </c>
      <c r="C25" s="5">
        <v>0.58547924108307003</v>
      </c>
      <c r="D25" s="22">
        <v>4.25708664466442E-72</v>
      </c>
      <c r="E25" s="5">
        <v>0.97499999999999998</v>
      </c>
      <c r="F25" s="5">
        <v>0.79900000000000004</v>
      </c>
    </row>
    <row r="26" spans="1:6" x14ac:dyDescent="0.2">
      <c r="A26" s="20" t="s">
        <v>460</v>
      </c>
      <c r="B26" s="22">
        <v>4.9162622733013302E-42</v>
      </c>
      <c r="C26" s="5">
        <v>0.58462196210999395</v>
      </c>
      <c r="D26" s="22">
        <v>1.5656820461782801E-37</v>
      </c>
      <c r="E26" s="5">
        <v>0.79400000000000004</v>
      </c>
      <c r="F26" s="5">
        <v>0.41799999999999998</v>
      </c>
    </row>
    <row r="27" spans="1:6" x14ac:dyDescent="0.2">
      <c r="A27" s="20" t="s">
        <v>1943</v>
      </c>
      <c r="B27" s="22">
        <v>1.4004625977786E-31</v>
      </c>
      <c r="C27" s="5">
        <v>0.583213516725956</v>
      </c>
      <c r="D27" s="22">
        <v>4.4600532351455102E-27</v>
      </c>
      <c r="E27" s="5">
        <v>0.93600000000000005</v>
      </c>
      <c r="F27" s="5">
        <v>0.44900000000000001</v>
      </c>
    </row>
    <row r="28" spans="1:6" x14ac:dyDescent="0.2">
      <c r="A28" s="20" t="s">
        <v>1944</v>
      </c>
      <c r="B28" s="22">
        <v>2.7718321606628298E-36</v>
      </c>
      <c r="C28" s="5">
        <v>0.58301910871769402</v>
      </c>
      <c r="D28" s="22">
        <v>8.8274538820629096E-32</v>
      </c>
      <c r="E28" s="5">
        <v>0.70399999999999996</v>
      </c>
      <c r="F28" s="5">
        <v>0.245</v>
      </c>
    </row>
    <row r="29" spans="1:6" x14ac:dyDescent="0.2">
      <c r="A29" s="20" t="s">
        <v>1414</v>
      </c>
      <c r="B29" s="22">
        <v>6.7884783967893405E-36</v>
      </c>
      <c r="C29" s="5">
        <v>0.56479036291056095</v>
      </c>
      <c r="D29" s="22">
        <v>2.1619267150254999E-31</v>
      </c>
      <c r="E29" s="5">
        <v>0.82599999999999996</v>
      </c>
      <c r="F29" s="5">
        <v>0.58799999999999997</v>
      </c>
    </row>
    <row r="30" spans="1:6" x14ac:dyDescent="0.2">
      <c r="A30" s="20" t="s">
        <v>1945</v>
      </c>
      <c r="B30" s="22">
        <v>1.65696832066412E-33</v>
      </c>
      <c r="C30" s="5">
        <v>0.56268330160494295</v>
      </c>
      <c r="D30" s="22">
        <v>5.2769470108190196E-29</v>
      </c>
      <c r="E30" s="5">
        <v>0.85099999999999998</v>
      </c>
      <c r="F30" s="5">
        <v>0.35699999999999998</v>
      </c>
    </row>
    <row r="31" spans="1:6" x14ac:dyDescent="0.2">
      <c r="A31" s="20" t="s">
        <v>1946</v>
      </c>
      <c r="B31" s="22">
        <v>1.7391123237561601E-35</v>
      </c>
      <c r="C31" s="5">
        <v>0.56263166347534599</v>
      </c>
      <c r="D31" s="22">
        <v>5.53855101746624E-31</v>
      </c>
      <c r="E31" s="5">
        <v>0.64500000000000002</v>
      </c>
      <c r="F31" s="5">
        <v>0.20399999999999999</v>
      </c>
    </row>
    <row r="32" spans="1:6" x14ac:dyDescent="0.2">
      <c r="A32" s="20" t="s">
        <v>661</v>
      </c>
      <c r="B32" s="22">
        <v>4.83701018494513E-45</v>
      </c>
      <c r="C32" s="5">
        <v>0.554471853523132</v>
      </c>
      <c r="D32" s="22">
        <v>1.54044263359948E-40</v>
      </c>
      <c r="E32" s="5">
        <v>0.84899999999999998</v>
      </c>
      <c r="F32" s="5">
        <v>0.47299999999999998</v>
      </c>
    </row>
    <row r="33" spans="1:6" x14ac:dyDescent="0.2">
      <c r="A33" s="20" t="s">
        <v>1947</v>
      </c>
      <c r="B33" s="22">
        <v>4.9729662467590701E-32</v>
      </c>
      <c r="C33" s="5">
        <v>0.55302811740769298</v>
      </c>
      <c r="D33" s="22">
        <v>1.58374056060536E-27</v>
      </c>
      <c r="E33" s="5">
        <v>0.89</v>
      </c>
      <c r="F33" s="5">
        <v>0.44600000000000001</v>
      </c>
    </row>
    <row r="34" spans="1:6" x14ac:dyDescent="0.2">
      <c r="A34" s="20" t="s">
        <v>547</v>
      </c>
      <c r="B34" s="22">
        <v>2.64029861803002E-36</v>
      </c>
      <c r="C34" s="5">
        <v>0.54645579887836004</v>
      </c>
      <c r="D34" s="22">
        <v>8.4085590088402005E-32</v>
      </c>
      <c r="E34" s="5">
        <v>0.85599999999999998</v>
      </c>
      <c r="F34" s="5">
        <v>0.45200000000000001</v>
      </c>
    </row>
    <row r="35" spans="1:6" x14ac:dyDescent="0.2">
      <c r="A35" s="20" t="s">
        <v>655</v>
      </c>
      <c r="B35" s="22">
        <v>1.3190490799231199E-41</v>
      </c>
      <c r="C35" s="5">
        <v>0.54353870908747004</v>
      </c>
      <c r="D35" s="22">
        <v>4.2007756048311598E-37</v>
      </c>
      <c r="E35" s="5">
        <v>0.749</v>
      </c>
      <c r="F35" s="5">
        <v>0.35399999999999998</v>
      </c>
    </row>
    <row r="36" spans="1:6" x14ac:dyDescent="0.2">
      <c r="A36" s="20" t="s">
        <v>563</v>
      </c>
      <c r="B36" s="22">
        <v>3.15773043234718E-41</v>
      </c>
      <c r="C36" s="5">
        <v>0.538616581394323</v>
      </c>
      <c r="D36" s="22">
        <v>1.0056424107896099E-36</v>
      </c>
      <c r="E36" s="5">
        <v>0.88600000000000001</v>
      </c>
      <c r="F36" s="5">
        <v>0.58499999999999996</v>
      </c>
    </row>
    <row r="37" spans="1:6" x14ac:dyDescent="0.2">
      <c r="A37" s="20" t="s">
        <v>1948</v>
      </c>
      <c r="B37" s="22">
        <v>3.38734087604719E-29</v>
      </c>
      <c r="C37" s="5">
        <v>0.53053787329301505</v>
      </c>
      <c r="D37" s="22">
        <v>1.0787664487947499E-24</v>
      </c>
      <c r="E37" s="5">
        <v>0.745</v>
      </c>
      <c r="F37" s="5">
        <v>0.27600000000000002</v>
      </c>
    </row>
    <row r="38" spans="1:6" x14ac:dyDescent="0.2">
      <c r="A38" s="20" t="s">
        <v>1949</v>
      </c>
      <c r="B38" s="22">
        <v>7.9015503023597896E-44</v>
      </c>
      <c r="C38" s="5">
        <v>0.527661816955597</v>
      </c>
      <c r="D38" s="22">
        <v>2.5164067247925201E-39</v>
      </c>
      <c r="E38" s="5">
        <v>0.84099999999999997</v>
      </c>
      <c r="F38" s="5">
        <v>0.51</v>
      </c>
    </row>
    <row r="39" spans="1:6" x14ac:dyDescent="0.2">
      <c r="A39" s="20" t="s">
        <v>1006</v>
      </c>
      <c r="B39" s="22">
        <v>3.9680314957475797E-80</v>
      </c>
      <c r="C39" s="5">
        <v>0.527236346044341</v>
      </c>
      <c r="D39" s="22">
        <v>1.2636989904507299E-75</v>
      </c>
      <c r="E39" s="5">
        <v>0.97899999999999998</v>
      </c>
      <c r="F39" s="5">
        <v>0.89100000000000001</v>
      </c>
    </row>
    <row r="40" spans="1:6" x14ac:dyDescent="0.2">
      <c r="A40" s="20" t="s">
        <v>1950</v>
      </c>
      <c r="B40" s="22">
        <v>5.4443322593524302E-27</v>
      </c>
      <c r="C40" s="5">
        <v>0.52494827419534595</v>
      </c>
      <c r="D40" s="22">
        <v>1.7338564946359699E-22</v>
      </c>
      <c r="E40" s="5">
        <v>0.46500000000000002</v>
      </c>
      <c r="F40" s="5">
        <v>0.122</v>
      </c>
    </row>
    <row r="41" spans="1:6" x14ac:dyDescent="0.2">
      <c r="A41" s="20" t="s">
        <v>493</v>
      </c>
      <c r="B41" s="22">
        <v>3.0321681548699098E-29</v>
      </c>
      <c r="C41" s="5">
        <v>0.52335081781688098</v>
      </c>
      <c r="D41" s="22">
        <v>9.6565459228141995E-25</v>
      </c>
      <c r="E41" s="5">
        <v>0.625</v>
      </c>
      <c r="F41" s="5">
        <v>0.29299999999999998</v>
      </c>
    </row>
    <row r="42" spans="1:6" x14ac:dyDescent="0.2">
      <c r="A42" s="20" t="s">
        <v>1951</v>
      </c>
      <c r="B42" s="22">
        <v>4.3186914424193804E-43</v>
      </c>
      <c r="C42" s="5">
        <v>0.52270566850949995</v>
      </c>
      <c r="D42" s="22">
        <v>1.3753736636673E-38</v>
      </c>
      <c r="E42" s="5">
        <v>0.83699999999999997</v>
      </c>
      <c r="F42" s="5">
        <v>0.53700000000000003</v>
      </c>
    </row>
    <row r="43" spans="1:6" x14ac:dyDescent="0.2">
      <c r="A43" s="20" t="s">
        <v>1952</v>
      </c>
      <c r="B43" s="22">
        <v>1.7361636663953601E-51</v>
      </c>
      <c r="C43" s="5">
        <v>0.52107697484959103</v>
      </c>
      <c r="D43" s="22">
        <v>5.5291604283693001E-47</v>
      </c>
      <c r="E43" s="5">
        <v>0.92400000000000004</v>
      </c>
      <c r="F43" s="5">
        <v>0.66300000000000003</v>
      </c>
    </row>
    <row r="44" spans="1:6" x14ac:dyDescent="0.2">
      <c r="A44" s="20" t="s">
        <v>1207</v>
      </c>
      <c r="B44" s="22">
        <v>6.1589188803410997E-52</v>
      </c>
      <c r="C44" s="5">
        <v>0.51989034527087796</v>
      </c>
      <c r="D44" s="22">
        <v>1.96143089582223E-47</v>
      </c>
      <c r="E44" s="5">
        <v>0.91100000000000003</v>
      </c>
      <c r="F44" s="5">
        <v>0.65300000000000002</v>
      </c>
    </row>
    <row r="45" spans="1:6" x14ac:dyDescent="0.2">
      <c r="A45" s="20" t="s">
        <v>612</v>
      </c>
      <c r="B45" s="22">
        <v>1.22024849791144E-52</v>
      </c>
      <c r="C45" s="5">
        <v>0.51415495594004501</v>
      </c>
      <c r="D45" s="22">
        <v>3.8861253912985603E-48</v>
      </c>
      <c r="E45" s="5">
        <v>0.92600000000000005</v>
      </c>
      <c r="F45" s="5">
        <v>0.66</v>
      </c>
    </row>
    <row r="46" spans="1:6" x14ac:dyDescent="0.2">
      <c r="A46" s="20" t="s">
        <v>1953</v>
      </c>
      <c r="B46" s="22">
        <v>7.8844916364295805E-33</v>
      </c>
      <c r="C46" s="5">
        <v>0.511881540676693</v>
      </c>
      <c r="D46" s="22">
        <v>2.5109740514537302E-28</v>
      </c>
      <c r="E46" s="5">
        <v>0.48199999999999998</v>
      </c>
      <c r="F46" s="5">
        <v>7.0999999999999994E-2</v>
      </c>
    </row>
    <row r="47" spans="1:6" x14ac:dyDescent="0.2">
      <c r="A47" s="20" t="s">
        <v>1954</v>
      </c>
      <c r="B47" s="22">
        <v>1.39975351826718E-36</v>
      </c>
      <c r="C47" s="5">
        <v>0.51019319119416995</v>
      </c>
      <c r="D47" s="22">
        <v>4.4577950296254899E-32</v>
      </c>
      <c r="E47" s="5">
        <v>0.78600000000000003</v>
      </c>
      <c r="F47" s="5">
        <v>0.48599999999999999</v>
      </c>
    </row>
    <row r="48" spans="1:6" x14ac:dyDescent="0.2">
      <c r="A48" s="20" t="s">
        <v>1955</v>
      </c>
      <c r="B48" s="22">
        <v>5.8304733251019703E-27</v>
      </c>
      <c r="C48" s="5">
        <v>0.507034339083963</v>
      </c>
      <c r="D48" s="22">
        <v>1.8568308398452199E-22</v>
      </c>
      <c r="E48" s="5">
        <v>0.85099999999999998</v>
      </c>
      <c r="F48" s="5">
        <v>0.41199999999999998</v>
      </c>
    </row>
    <row r="49" spans="1:6" x14ac:dyDescent="0.2">
      <c r="A49" s="20" t="s">
        <v>497</v>
      </c>
      <c r="B49" s="22">
        <v>1.06532534111019E-29</v>
      </c>
      <c r="C49" s="5">
        <v>0.50540412234698595</v>
      </c>
      <c r="D49" s="22">
        <v>3.3927416138336401E-25</v>
      </c>
      <c r="E49" s="5">
        <v>0.52900000000000003</v>
      </c>
      <c r="F49" s="5">
        <v>0.15</v>
      </c>
    </row>
    <row r="50" spans="1:6" x14ac:dyDescent="0.2">
      <c r="A50" s="20" t="s">
        <v>1242</v>
      </c>
      <c r="B50" s="22">
        <v>7.3158242545302195E-32</v>
      </c>
      <c r="C50" s="5">
        <v>-0.50095086350837703</v>
      </c>
      <c r="D50" s="22">
        <v>2.32987055034024E-27</v>
      </c>
      <c r="E50" s="5">
        <v>0.27100000000000002</v>
      </c>
      <c r="F50" s="5">
        <v>0.58799999999999997</v>
      </c>
    </row>
    <row r="51" spans="1:6" x14ac:dyDescent="0.2">
      <c r="A51" s="20" t="s">
        <v>2013</v>
      </c>
      <c r="B51" s="22">
        <v>1.3687694049467899E-57</v>
      </c>
      <c r="C51" s="5">
        <v>-0.50224240201575199</v>
      </c>
      <c r="D51" s="22">
        <v>4.3591199239340401E-53</v>
      </c>
      <c r="E51" s="5">
        <v>2.5000000000000001E-2</v>
      </c>
      <c r="F51" s="5">
        <v>0.36099999999999999</v>
      </c>
    </row>
    <row r="52" spans="1:6" x14ac:dyDescent="0.2">
      <c r="A52" s="20" t="s">
        <v>865</v>
      </c>
      <c r="B52" s="22">
        <v>2.1259855455621601E-44</v>
      </c>
      <c r="C52" s="5">
        <v>-0.50464011619143601</v>
      </c>
      <c r="D52" s="22">
        <v>6.7706261669518196E-40</v>
      </c>
      <c r="E52" s="5">
        <v>0.55400000000000005</v>
      </c>
      <c r="F52" s="5">
        <v>0.82299999999999995</v>
      </c>
    </row>
    <row r="53" spans="1:6" x14ac:dyDescent="0.2">
      <c r="A53" s="20" t="s">
        <v>2014</v>
      </c>
      <c r="B53" s="22">
        <v>6.7199263062191605E-57</v>
      </c>
      <c r="C53" s="5">
        <v>-0.50963625252449696</v>
      </c>
      <c r="D53" s="22">
        <v>2.1400949307416201E-52</v>
      </c>
      <c r="E53" s="5">
        <v>4.5999999999999999E-2</v>
      </c>
      <c r="F53" s="5">
        <v>0.41199999999999998</v>
      </c>
    </row>
    <row r="54" spans="1:6" x14ac:dyDescent="0.2">
      <c r="A54" s="20" t="s">
        <v>1350</v>
      </c>
      <c r="B54" s="22">
        <v>2.07630928746818E-52</v>
      </c>
      <c r="C54" s="5">
        <v>-0.51212468777977305</v>
      </c>
      <c r="D54" s="22">
        <v>6.6124221877999199E-48</v>
      </c>
      <c r="E54" s="5">
        <v>0.03</v>
      </c>
      <c r="F54" s="5">
        <v>0.35399999999999998</v>
      </c>
    </row>
    <row r="55" spans="1:6" x14ac:dyDescent="0.2">
      <c r="A55" s="20" t="s">
        <v>1176</v>
      </c>
      <c r="B55" s="22">
        <v>2.0738731944919899E-44</v>
      </c>
      <c r="C55" s="5">
        <v>-0.51217247501946706</v>
      </c>
      <c r="D55" s="22">
        <v>6.6046639624986397E-40</v>
      </c>
      <c r="E55" s="5">
        <v>8.4000000000000005E-2</v>
      </c>
      <c r="F55" s="5">
        <v>0.42899999999999999</v>
      </c>
    </row>
    <row r="56" spans="1:6" x14ac:dyDescent="0.2">
      <c r="A56" s="20" t="s">
        <v>1268</v>
      </c>
      <c r="B56" s="22">
        <v>3.2262548541861899E-34</v>
      </c>
      <c r="C56" s="5">
        <v>-0.51268565563347401</v>
      </c>
      <c r="D56" s="22">
        <v>1.0274653834126699E-29</v>
      </c>
      <c r="E56" s="5">
        <v>0.26400000000000001</v>
      </c>
      <c r="F56" s="5">
        <v>0.59499999999999997</v>
      </c>
    </row>
    <row r="57" spans="1:6" x14ac:dyDescent="0.2">
      <c r="A57" s="20" t="s">
        <v>1359</v>
      </c>
      <c r="B57" s="22">
        <v>4.2005788650132202E-32</v>
      </c>
      <c r="C57" s="5">
        <v>-0.51276338316653902</v>
      </c>
      <c r="D57" s="22">
        <v>1.33775835114076E-27</v>
      </c>
      <c r="E57" s="5">
        <v>0.10199999999999999</v>
      </c>
      <c r="F57" s="5">
        <v>0.40100000000000002</v>
      </c>
    </row>
    <row r="58" spans="1:6" x14ac:dyDescent="0.2">
      <c r="A58" s="20" t="s">
        <v>2015</v>
      </c>
      <c r="B58" s="22">
        <v>6.7307699429300001E-57</v>
      </c>
      <c r="C58" s="5">
        <v>-0.51642084314157</v>
      </c>
      <c r="D58" s="22">
        <v>2.1435483037249198E-52</v>
      </c>
      <c r="E58" s="5">
        <v>6.6000000000000003E-2</v>
      </c>
      <c r="F58" s="5">
        <v>0.45900000000000002</v>
      </c>
    </row>
    <row r="59" spans="1:6" x14ac:dyDescent="0.2">
      <c r="A59" s="20" t="s">
        <v>1298</v>
      </c>
      <c r="B59" s="22">
        <v>4.7743744091657797E-48</v>
      </c>
      <c r="C59" s="5">
        <v>-0.519559862936119</v>
      </c>
      <c r="D59" s="22">
        <v>1.5204950180870201E-43</v>
      </c>
      <c r="E59" s="5">
        <v>6.9000000000000006E-2</v>
      </c>
      <c r="F59" s="5">
        <v>0.42199999999999999</v>
      </c>
    </row>
    <row r="60" spans="1:6" x14ac:dyDescent="0.2">
      <c r="A60" s="20" t="s">
        <v>1067</v>
      </c>
      <c r="B60" s="22">
        <v>1.12458397435381E-50</v>
      </c>
      <c r="C60" s="5">
        <v>-0.52315423652650195</v>
      </c>
      <c r="D60" s="22">
        <v>3.5814625831245799E-46</v>
      </c>
      <c r="E60" s="5">
        <v>7.3999999999999996E-2</v>
      </c>
      <c r="F60" s="5">
        <v>0.442</v>
      </c>
    </row>
    <row r="61" spans="1:6" x14ac:dyDescent="0.2">
      <c r="A61" s="20" t="s">
        <v>1369</v>
      </c>
      <c r="B61" s="22">
        <v>5.5032956432183899E-26</v>
      </c>
      <c r="C61" s="5">
        <v>-0.52421015634527202</v>
      </c>
      <c r="D61" s="22">
        <v>1.75263456349576E-21</v>
      </c>
      <c r="E61" s="5">
        <v>0.24099999999999999</v>
      </c>
      <c r="F61" s="5">
        <v>0.53400000000000003</v>
      </c>
    </row>
    <row r="62" spans="1:6" x14ac:dyDescent="0.2">
      <c r="A62" s="20" t="s">
        <v>1328</v>
      </c>
      <c r="B62" s="22">
        <v>3.7857923652373998E-53</v>
      </c>
      <c r="C62" s="5">
        <v>-0.52606936232627499</v>
      </c>
      <c r="D62" s="22">
        <v>1.20566129455716E-48</v>
      </c>
      <c r="E62" s="5">
        <v>2.1999999999999999E-2</v>
      </c>
      <c r="F62" s="5">
        <v>0.33300000000000002</v>
      </c>
    </row>
    <row r="63" spans="1:6" x14ac:dyDescent="0.2">
      <c r="A63" s="20" t="s">
        <v>2016</v>
      </c>
      <c r="B63" s="22">
        <v>9.97224240070231E-45</v>
      </c>
      <c r="C63" s="5">
        <v>-0.52621786084959099</v>
      </c>
      <c r="D63" s="22">
        <v>3.1758600373516601E-40</v>
      </c>
      <c r="E63" s="5">
        <v>0.223</v>
      </c>
      <c r="F63" s="5">
        <v>0.622</v>
      </c>
    </row>
    <row r="64" spans="1:6" x14ac:dyDescent="0.2">
      <c r="A64" s="20" t="s">
        <v>2017</v>
      </c>
      <c r="B64" s="22">
        <v>2.2982759547218298E-47</v>
      </c>
      <c r="C64" s="5">
        <v>-0.52703169823076101</v>
      </c>
      <c r="D64" s="22">
        <v>7.3193194330026196E-43</v>
      </c>
      <c r="E64" s="5">
        <v>0.14099999999999999</v>
      </c>
      <c r="F64" s="5">
        <v>0.53700000000000003</v>
      </c>
    </row>
    <row r="65" spans="1:6" x14ac:dyDescent="0.2">
      <c r="A65" s="20" t="s">
        <v>1770</v>
      </c>
      <c r="B65" s="22">
        <v>4.04935025111567E-25</v>
      </c>
      <c r="C65" s="5">
        <v>-0.52779232069443704</v>
      </c>
      <c r="D65" s="22">
        <v>1.28959657447281E-20</v>
      </c>
      <c r="E65" s="5">
        <v>0.375</v>
      </c>
      <c r="F65" s="5">
        <v>0.626</v>
      </c>
    </row>
    <row r="66" spans="1:6" x14ac:dyDescent="0.2">
      <c r="A66" s="20" t="s">
        <v>1347</v>
      </c>
      <c r="B66" s="22">
        <v>1.5731080088900699E-47</v>
      </c>
      <c r="C66" s="5">
        <v>-0.53009920536005195</v>
      </c>
      <c r="D66" s="22">
        <v>5.0098770759122198E-43</v>
      </c>
      <c r="E66" s="5">
        <v>2.8000000000000001E-2</v>
      </c>
      <c r="F66" s="5">
        <v>0.32300000000000001</v>
      </c>
    </row>
    <row r="67" spans="1:6" x14ac:dyDescent="0.2">
      <c r="A67" s="20" t="s">
        <v>2018</v>
      </c>
      <c r="B67" s="22">
        <v>3.5619786893088401E-43</v>
      </c>
      <c r="C67" s="5">
        <v>-0.53106318730517899</v>
      </c>
      <c r="D67" s="22">
        <v>1.1343833531841899E-38</v>
      </c>
      <c r="E67" s="5">
        <v>0.191</v>
      </c>
      <c r="F67" s="5">
        <v>0.57799999999999996</v>
      </c>
    </row>
    <row r="68" spans="1:6" x14ac:dyDescent="0.2">
      <c r="A68" s="20" t="s">
        <v>905</v>
      </c>
      <c r="B68" s="22">
        <v>3.1763276743985197E-42</v>
      </c>
      <c r="C68" s="5">
        <v>-0.53141954082598897</v>
      </c>
      <c r="D68" s="22">
        <v>1.0115650744657001E-37</v>
      </c>
      <c r="E68" s="5">
        <v>9.9000000000000005E-2</v>
      </c>
      <c r="F68" s="5">
        <v>0.44900000000000001</v>
      </c>
    </row>
    <row r="69" spans="1:6" x14ac:dyDescent="0.2">
      <c r="A69" s="20" t="s">
        <v>2019</v>
      </c>
      <c r="B69" s="22">
        <v>3.2722250294417402E-42</v>
      </c>
      <c r="C69" s="5">
        <v>-0.53361347187168096</v>
      </c>
      <c r="D69" s="22">
        <v>1.0421055051263099E-37</v>
      </c>
      <c r="E69" s="5">
        <v>0.08</v>
      </c>
      <c r="F69" s="5">
        <v>0.40799999999999997</v>
      </c>
    </row>
    <row r="70" spans="1:6" x14ac:dyDescent="0.2">
      <c r="A70" s="20" t="s">
        <v>1338</v>
      </c>
      <c r="B70" s="22">
        <v>3.4753761557693698E-53</v>
      </c>
      <c r="C70" s="5">
        <v>-0.53382203553603902</v>
      </c>
      <c r="D70" s="22">
        <v>1.1068030443278701E-48</v>
      </c>
      <c r="E70" s="5">
        <v>0.69199999999999995</v>
      </c>
      <c r="F70" s="5">
        <v>0.91500000000000004</v>
      </c>
    </row>
    <row r="71" spans="1:6" x14ac:dyDescent="0.2">
      <c r="A71" s="20" t="s">
        <v>1332</v>
      </c>
      <c r="B71" s="22">
        <v>1.17157452508483E-36</v>
      </c>
      <c r="C71" s="5">
        <v>-0.53542328649010396</v>
      </c>
      <c r="D71" s="22">
        <v>3.7311133900376398E-32</v>
      </c>
      <c r="E71" s="5">
        <v>0.19600000000000001</v>
      </c>
      <c r="F71" s="5">
        <v>0.56100000000000005</v>
      </c>
    </row>
    <row r="72" spans="1:6" x14ac:dyDescent="0.2">
      <c r="A72" s="20" t="s">
        <v>2020</v>
      </c>
      <c r="B72" s="22">
        <v>3.7400428584357603E-33</v>
      </c>
      <c r="C72" s="5">
        <v>-0.53816835593148604</v>
      </c>
      <c r="D72" s="22">
        <v>1.1910914491260401E-28</v>
      </c>
      <c r="E72" s="5">
        <v>0.46</v>
      </c>
      <c r="F72" s="5">
        <v>0.76200000000000001</v>
      </c>
    </row>
    <row r="73" spans="1:6" x14ac:dyDescent="0.2">
      <c r="A73" s="20" t="s">
        <v>994</v>
      </c>
      <c r="B73" s="22">
        <v>1.0791967061904499E-41</v>
      </c>
      <c r="C73" s="5">
        <v>-0.54489191420586003</v>
      </c>
      <c r="D73" s="22">
        <v>3.4369177502047201E-37</v>
      </c>
      <c r="E73" s="5">
        <v>0.28100000000000003</v>
      </c>
      <c r="F73" s="5">
        <v>0.65300000000000002</v>
      </c>
    </row>
    <row r="74" spans="1:6" x14ac:dyDescent="0.2">
      <c r="A74" s="20" t="s">
        <v>1354</v>
      </c>
      <c r="B74" s="22">
        <v>9.2949935427013196E-36</v>
      </c>
      <c r="C74" s="5">
        <v>-0.54647480204112397</v>
      </c>
      <c r="D74" s="22">
        <v>2.9601765935440901E-31</v>
      </c>
      <c r="E74" s="5">
        <v>0.14199999999999999</v>
      </c>
      <c r="F74" s="5">
        <v>0.48</v>
      </c>
    </row>
    <row r="75" spans="1:6" x14ac:dyDescent="0.2">
      <c r="A75" s="20" t="s">
        <v>1284</v>
      </c>
      <c r="B75" s="22">
        <v>2.46120821468442E-39</v>
      </c>
      <c r="C75" s="5">
        <v>-0.54731230080043003</v>
      </c>
      <c r="D75" s="22">
        <v>7.8382098013054899E-35</v>
      </c>
      <c r="E75" s="5">
        <v>0.188</v>
      </c>
      <c r="F75" s="5">
        <v>0.55400000000000005</v>
      </c>
    </row>
    <row r="76" spans="1:6" x14ac:dyDescent="0.2">
      <c r="A76" s="20" t="s">
        <v>1828</v>
      </c>
      <c r="B76" s="22">
        <v>3.5522979717834302E-42</v>
      </c>
      <c r="C76" s="5">
        <v>-0.54919117862935396</v>
      </c>
      <c r="D76" s="22">
        <v>1.13130033507387E-37</v>
      </c>
      <c r="E76" s="5">
        <v>0.188</v>
      </c>
      <c r="F76" s="5">
        <v>0.56799999999999995</v>
      </c>
    </row>
    <row r="77" spans="1:6" x14ac:dyDescent="0.2">
      <c r="A77" s="20" t="s">
        <v>2021</v>
      </c>
      <c r="B77" s="22">
        <v>1.6194909969381399E-45</v>
      </c>
      <c r="C77" s="5">
        <v>-0.55330424919459398</v>
      </c>
      <c r="D77" s="22">
        <v>5.1575929779488997E-41</v>
      </c>
      <c r="E77" s="5">
        <v>0.495</v>
      </c>
      <c r="F77" s="5">
        <v>0.79900000000000004</v>
      </c>
    </row>
    <row r="78" spans="1:6" x14ac:dyDescent="0.2">
      <c r="A78" s="20" t="s">
        <v>2022</v>
      </c>
      <c r="B78" s="22">
        <v>8.1670765318300594E-36</v>
      </c>
      <c r="C78" s="5">
        <v>-0.55924836114473198</v>
      </c>
      <c r="D78" s="22">
        <v>2.6009688630919198E-31</v>
      </c>
      <c r="E78" s="5">
        <v>0.23599999999999999</v>
      </c>
      <c r="F78" s="5">
        <v>0.57099999999999995</v>
      </c>
    </row>
    <row r="79" spans="1:6" x14ac:dyDescent="0.2">
      <c r="A79" s="20" t="s">
        <v>2023</v>
      </c>
      <c r="B79" s="22">
        <v>2.0659772509827401E-54</v>
      </c>
      <c r="C79" s="5">
        <v>-0.56155215905301004</v>
      </c>
      <c r="D79" s="22">
        <v>6.5795177512047499E-50</v>
      </c>
      <c r="E79" s="5">
        <v>9.0999999999999998E-2</v>
      </c>
      <c r="F79" s="5">
        <v>0.49299999999999999</v>
      </c>
    </row>
    <row r="80" spans="1:6" x14ac:dyDescent="0.2">
      <c r="A80" s="20" t="s">
        <v>2024</v>
      </c>
      <c r="B80" s="22">
        <v>2.2313778084438902E-40</v>
      </c>
      <c r="C80" s="5">
        <v>-0.56754669350577103</v>
      </c>
      <c r="D80" s="22">
        <v>7.1062689065512506E-36</v>
      </c>
      <c r="E80" s="5">
        <v>0.27700000000000002</v>
      </c>
      <c r="F80" s="5">
        <v>0.67</v>
      </c>
    </row>
    <row r="81" spans="1:6" x14ac:dyDescent="0.2">
      <c r="A81" s="20" t="s">
        <v>1327</v>
      </c>
      <c r="B81" s="22">
        <v>5.7377917365116599E-36</v>
      </c>
      <c r="C81" s="5">
        <v>-0.56869982787446005</v>
      </c>
      <c r="D81" s="22">
        <v>1.8273145343268699E-31</v>
      </c>
      <c r="E81" s="5">
        <v>0.15</v>
      </c>
      <c r="F81" s="5">
        <v>0.48</v>
      </c>
    </row>
    <row r="82" spans="1:6" x14ac:dyDescent="0.2">
      <c r="A82" s="20" t="s">
        <v>2025</v>
      </c>
      <c r="B82" s="22">
        <v>8.3575273606180704E-38</v>
      </c>
      <c r="C82" s="5">
        <v>-0.56910358998393895</v>
      </c>
      <c r="D82" s="22">
        <v>2.6616217385360401E-33</v>
      </c>
      <c r="E82" s="5">
        <v>0.40300000000000002</v>
      </c>
      <c r="F82" s="5">
        <v>0.71399999999999997</v>
      </c>
    </row>
    <row r="83" spans="1:6" x14ac:dyDescent="0.2">
      <c r="A83" s="20" t="s">
        <v>912</v>
      </c>
      <c r="B83" s="22">
        <v>2.0392597532782499E-55</v>
      </c>
      <c r="C83" s="5">
        <v>-0.57015648622673099</v>
      </c>
      <c r="D83" s="22">
        <v>6.4944305362652296E-51</v>
      </c>
      <c r="E83" s="5">
        <v>5.5E-2</v>
      </c>
      <c r="F83" s="5">
        <v>0.42899999999999999</v>
      </c>
    </row>
    <row r="84" spans="1:6" x14ac:dyDescent="0.2">
      <c r="A84" s="20" t="s">
        <v>1318</v>
      </c>
      <c r="B84" s="22">
        <v>1.1381777977525699E-36</v>
      </c>
      <c r="C84" s="5">
        <v>-0.57083996659049396</v>
      </c>
      <c r="D84" s="22">
        <v>3.6247548325026198E-32</v>
      </c>
      <c r="E84" s="5">
        <v>0.41099999999999998</v>
      </c>
      <c r="F84" s="5">
        <v>0.73499999999999999</v>
      </c>
    </row>
    <row r="85" spans="1:6" x14ac:dyDescent="0.2">
      <c r="A85" s="20" t="s">
        <v>2026</v>
      </c>
      <c r="B85" s="22">
        <v>3.6085327958594003E-52</v>
      </c>
      <c r="C85" s="5">
        <v>-0.57404136380828896</v>
      </c>
      <c r="D85" s="22">
        <v>1.1492094394973399E-47</v>
      </c>
      <c r="E85" s="5">
        <v>0.121</v>
      </c>
      <c r="F85" s="5">
        <v>0.53700000000000003</v>
      </c>
    </row>
    <row r="86" spans="1:6" x14ac:dyDescent="0.2">
      <c r="A86" s="20" t="s">
        <v>1803</v>
      </c>
      <c r="B86" s="22">
        <v>3.0338796514644301E-47</v>
      </c>
      <c r="C86" s="5">
        <v>-0.57893158612766404</v>
      </c>
      <c r="D86" s="22">
        <v>9.6619965260187792E-43</v>
      </c>
      <c r="E86" s="5">
        <v>0.35099999999999998</v>
      </c>
      <c r="F86" s="5">
        <v>0.748</v>
      </c>
    </row>
    <row r="87" spans="1:6" x14ac:dyDescent="0.2">
      <c r="A87" s="20" t="s">
        <v>2027</v>
      </c>
      <c r="B87" s="22">
        <v>2.7477205644263902E-40</v>
      </c>
      <c r="C87" s="5">
        <v>-0.58404224460586696</v>
      </c>
      <c r="D87" s="22">
        <v>8.7506656815287204E-36</v>
      </c>
      <c r="E87" s="5">
        <v>0.14799999999999999</v>
      </c>
      <c r="F87" s="5">
        <v>0.51</v>
      </c>
    </row>
    <row r="88" spans="1:6" x14ac:dyDescent="0.2">
      <c r="A88" s="20" t="s">
        <v>1425</v>
      </c>
      <c r="B88" s="22">
        <v>3.3947228114417701E-45</v>
      </c>
      <c r="C88" s="5">
        <v>-0.58547512464836504</v>
      </c>
      <c r="D88" s="22">
        <v>1.08111737375986E-40</v>
      </c>
      <c r="E88" s="5">
        <v>0.20200000000000001</v>
      </c>
      <c r="F88" s="5">
        <v>0.60899999999999999</v>
      </c>
    </row>
    <row r="89" spans="1:6" x14ac:dyDescent="0.2">
      <c r="A89" s="20" t="s">
        <v>1747</v>
      </c>
      <c r="B89" s="22">
        <v>1.25129976960711E-43</v>
      </c>
      <c r="C89" s="5">
        <v>-0.58582417220697702</v>
      </c>
      <c r="D89" s="22">
        <v>3.9850143762677798E-39</v>
      </c>
      <c r="E89" s="5">
        <v>0.34200000000000003</v>
      </c>
      <c r="F89" s="5">
        <v>0.72099999999999997</v>
      </c>
    </row>
    <row r="90" spans="1:6" x14ac:dyDescent="0.2">
      <c r="A90" s="20" t="s">
        <v>1316</v>
      </c>
      <c r="B90" s="22">
        <v>2.6965940076675199E-69</v>
      </c>
      <c r="C90" s="5">
        <v>-0.58788729482776803</v>
      </c>
      <c r="D90" s="22">
        <v>8.5878429362187402E-65</v>
      </c>
      <c r="E90" s="5">
        <v>0.03</v>
      </c>
      <c r="F90" s="5">
        <v>0.432</v>
      </c>
    </row>
    <row r="91" spans="1:6" x14ac:dyDescent="0.2">
      <c r="A91" s="20" t="s">
        <v>1365</v>
      </c>
      <c r="B91" s="22">
        <v>1.2254658094368001E-54</v>
      </c>
      <c r="C91" s="5">
        <v>-0.59351652210623396</v>
      </c>
      <c r="D91" s="22">
        <v>3.9027409633133898E-50</v>
      </c>
      <c r="E91" s="5">
        <v>2.5000000000000001E-2</v>
      </c>
      <c r="F91" s="5">
        <v>0.34699999999999998</v>
      </c>
    </row>
    <row r="92" spans="1:6" x14ac:dyDescent="0.2">
      <c r="A92" s="20" t="s">
        <v>993</v>
      </c>
      <c r="B92" s="22">
        <v>9.6497862776573092E-47</v>
      </c>
      <c r="C92" s="5">
        <v>-0.59617043423497396</v>
      </c>
      <c r="D92" s="22">
        <v>3.0731674358455198E-42</v>
      </c>
      <c r="E92" s="5">
        <v>0.20599999999999999</v>
      </c>
      <c r="F92" s="5">
        <v>0.60499999999999998</v>
      </c>
    </row>
    <row r="93" spans="1:6" x14ac:dyDescent="0.2">
      <c r="A93" s="20" t="s">
        <v>902</v>
      </c>
      <c r="B93" s="22">
        <v>2.5334789822745701E-52</v>
      </c>
      <c r="C93" s="5">
        <v>-0.59874016431877097</v>
      </c>
      <c r="D93" s="22">
        <v>8.0683705148498101E-48</v>
      </c>
      <c r="E93" s="5">
        <v>0.112</v>
      </c>
      <c r="F93" s="5">
        <v>0.51400000000000001</v>
      </c>
    </row>
    <row r="94" spans="1:6" x14ac:dyDescent="0.2">
      <c r="A94" s="20" t="s">
        <v>29</v>
      </c>
      <c r="B94" s="22">
        <v>2.2966557038378801E-54</v>
      </c>
      <c r="C94" s="5">
        <v>-0.60938704635582497</v>
      </c>
      <c r="D94" s="22">
        <v>7.3141594200125098E-50</v>
      </c>
      <c r="E94" s="5">
        <v>0.04</v>
      </c>
      <c r="F94" s="5">
        <v>0.38800000000000001</v>
      </c>
    </row>
    <row r="95" spans="1:6" x14ac:dyDescent="0.2">
      <c r="A95" s="20" t="s">
        <v>1272</v>
      </c>
      <c r="B95" s="22">
        <v>9.8098368195479201E-45</v>
      </c>
      <c r="C95" s="5">
        <v>-0.60993187057142895</v>
      </c>
      <c r="D95" s="22">
        <v>3.1241387319214298E-40</v>
      </c>
      <c r="E95" s="5">
        <v>0.105</v>
      </c>
      <c r="F95" s="5">
        <v>0.46300000000000002</v>
      </c>
    </row>
    <row r="96" spans="1:6" x14ac:dyDescent="0.2">
      <c r="A96" s="20" t="s">
        <v>1373</v>
      </c>
      <c r="B96" s="22">
        <v>2.3958079316184701E-51</v>
      </c>
      <c r="C96" s="5">
        <v>-0.60995523144556596</v>
      </c>
      <c r="D96" s="22">
        <v>7.6299295198253401E-47</v>
      </c>
      <c r="E96" s="5">
        <v>1.7999999999999999E-2</v>
      </c>
      <c r="F96" s="5">
        <v>0.316</v>
      </c>
    </row>
    <row r="97" spans="1:6" x14ac:dyDescent="0.2">
      <c r="A97" s="20" t="s">
        <v>1681</v>
      </c>
      <c r="B97" s="22">
        <v>5.2377093426464197E-42</v>
      </c>
      <c r="C97" s="5">
        <v>-0.60998030949612703</v>
      </c>
      <c r="D97" s="22">
        <v>1.66805329435261E-37</v>
      </c>
      <c r="E97" s="5">
        <v>0.32400000000000001</v>
      </c>
      <c r="F97" s="5">
        <v>0.72799999999999998</v>
      </c>
    </row>
    <row r="98" spans="1:6" x14ac:dyDescent="0.2">
      <c r="A98" s="20" t="s">
        <v>2028</v>
      </c>
      <c r="B98" s="22">
        <v>1.2499115936405701E-55</v>
      </c>
      <c r="C98" s="5">
        <v>-0.61209512897971396</v>
      </c>
      <c r="D98" s="22">
        <v>3.9805934522671297E-51</v>
      </c>
      <c r="E98" s="5">
        <v>0.115</v>
      </c>
      <c r="F98" s="5">
        <v>0.54100000000000004</v>
      </c>
    </row>
    <row r="99" spans="1:6" x14ac:dyDescent="0.2">
      <c r="A99" s="20" t="s">
        <v>1604</v>
      </c>
      <c r="B99" s="22">
        <v>6.1401284375446901E-45</v>
      </c>
      <c r="C99" s="5">
        <v>-0.61496568622182501</v>
      </c>
      <c r="D99" s="22">
        <v>1.9554467035048601E-40</v>
      </c>
      <c r="E99" s="5">
        <v>0.34100000000000003</v>
      </c>
      <c r="F99" s="5">
        <v>0.71799999999999997</v>
      </c>
    </row>
    <row r="100" spans="1:6" x14ac:dyDescent="0.2">
      <c r="A100" s="20" t="s">
        <v>1292</v>
      </c>
      <c r="B100" s="22">
        <v>1.17758670113009E-67</v>
      </c>
      <c r="C100" s="5">
        <v>-0.62225913584329595</v>
      </c>
      <c r="D100" s="22">
        <v>3.7502603670890098E-63</v>
      </c>
      <c r="E100" s="5">
        <v>4.2999999999999997E-2</v>
      </c>
      <c r="F100" s="5">
        <v>0.45600000000000002</v>
      </c>
    </row>
    <row r="101" spans="1:6" x14ac:dyDescent="0.2">
      <c r="A101" s="20" t="s">
        <v>2029</v>
      </c>
      <c r="B101" s="22">
        <v>2.4109856236650701E-75</v>
      </c>
      <c r="C101" s="5">
        <v>-0.62880847117790895</v>
      </c>
      <c r="D101" s="22">
        <v>7.6782659156861394E-71</v>
      </c>
      <c r="E101" s="5">
        <v>5.8000000000000003E-2</v>
      </c>
      <c r="F101" s="5">
        <v>0.52400000000000002</v>
      </c>
    </row>
    <row r="102" spans="1:6" x14ac:dyDescent="0.2">
      <c r="A102" s="20" t="s">
        <v>1844</v>
      </c>
      <c r="B102" s="22">
        <v>1.6967456867816099E-58</v>
      </c>
      <c r="C102" s="5">
        <v>-0.63004514046754201</v>
      </c>
      <c r="D102" s="22">
        <v>5.4036259886933899E-54</v>
      </c>
      <c r="E102" s="5">
        <v>0.42</v>
      </c>
      <c r="F102" s="5">
        <v>0.81</v>
      </c>
    </row>
    <row r="103" spans="1:6" x14ac:dyDescent="0.2">
      <c r="A103" s="20" t="s">
        <v>2030</v>
      </c>
      <c r="B103" s="22">
        <v>2.7862262247927802E-46</v>
      </c>
      <c r="C103" s="5">
        <v>-0.63098599740913497</v>
      </c>
      <c r="D103" s="22">
        <v>8.8732946580975794E-42</v>
      </c>
      <c r="E103" s="5">
        <v>0.29399999999999998</v>
      </c>
      <c r="F103" s="5">
        <v>0.67300000000000004</v>
      </c>
    </row>
    <row r="104" spans="1:6" x14ac:dyDescent="0.2">
      <c r="A104" s="20" t="s">
        <v>2031</v>
      </c>
      <c r="B104" s="22">
        <v>4.62812811331255E-70</v>
      </c>
      <c r="C104" s="5">
        <v>-0.63176217834401305</v>
      </c>
      <c r="D104" s="22">
        <v>1.4739199602466499E-65</v>
      </c>
      <c r="E104" s="5">
        <v>0.111</v>
      </c>
      <c r="F104" s="5">
        <v>0.59499999999999997</v>
      </c>
    </row>
    <row r="105" spans="1:6" x14ac:dyDescent="0.2">
      <c r="A105" s="20" t="s">
        <v>2032</v>
      </c>
      <c r="B105" s="22">
        <v>1.0507461219793399E-48</v>
      </c>
      <c r="C105" s="5">
        <v>-0.63899746646268696</v>
      </c>
      <c r="D105" s="22">
        <v>3.3463111746675901E-44</v>
      </c>
      <c r="E105" s="5">
        <v>0.46500000000000002</v>
      </c>
      <c r="F105" s="5">
        <v>0.78600000000000003</v>
      </c>
    </row>
    <row r="106" spans="1:6" x14ac:dyDescent="0.2">
      <c r="A106" s="20" t="s">
        <v>1337</v>
      </c>
      <c r="B106" s="22">
        <v>1.8542863961732301E-44</v>
      </c>
      <c r="C106" s="5">
        <v>-0.640177462043934</v>
      </c>
      <c r="D106" s="22">
        <v>5.9053458858928803E-40</v>
      </c>
      <c r="E106" s="5">
        <v>0.21199999999999999</v>
      </c>
      <c r="F106" s="5">
        <v>0.59499999999999997</v>
      </c>
    </row>
    <row r="107" spans="1:6" x14ac:dyDescent="0.2">
      <c r="A107" s="20" t="s">
        <v>1870</v>
      </c>
      <c r="B107" s="22">
        <v>1.44445251597933E-45</v>
      </c>
      <c r="C107" s="5">
        <v>-0.64523252643110796</v>
      </c>
      <c r="D107" s="22">
        <v>4.60014792763938E-41</v>
      </c>
      <c r="E107" s="5">
        <v>0.308</v>
      </c>
      <c r="F107" s="5">
        <v>0.71099999999999997</v>
      </c>
    </row>
    <row r="108" spans="1:6" x14ac:dyDescent="0.2">
      <c r="A108" s="20" t="s">
        <v>1377</v>
      </c>
      <c r="B108" s="22">
        <v>1.28331704072102E-46</v>
      </c>
      <c r="C108" s="5">
        <v>-0.65153301850708201</v>
      </c>
      <c r="D108" s="22">
        <v>4.0869797795842198E-42</v>
      </c>
      <c r="E108" s="5">
        <v>0.03</v>
      </c>
      <c r="F108" s="5">
        <v>0.32300000000000001</v>
      </c>
    </row>
    <row r="109" spans="1:6" x14ac:dyDescent="0.2">
      <c r="A109" s="20" t="s">
        <v>2033</v>
      </c>
      <c r="B109" s="22">
        <v>1.1955813804850601E-75</v>
      </c>
      <c r="C109" s="5">
        <v>-0.66030790650673998</v>
      </c>
      <c r="D109" s="22">
        <v>3.8075680224307804E-71</v>
      </c>
      <c r="E109" s="5">
        <v>0.106</v>
      </c>
      <c r="F109" s="5">
        <v>0.60899999999999999</v>
      </c>
    </row>
    <row r="110" spans="1:6" x14ac:dyDescent="0.2">
      <c r="A110" s="20" t="s">
        <v>1367</v>
      </c>
      <c r="B110" s="22">
        <v>1.89698904790637E-53</v>
      </c>
      <c r="C110" s="5">
        <v>-0.66957098656376002</v>
      </c>
      <c r="D110" s="22">
        <v>6.0413410208674203E-49</v>
      </c>
      <c r="E110" s="5">
        <v>2.3E-2</v>
      </c>
      <c r="F110" s="5">
        <v>0.33700000000000002</v>
      </c>
    </row>
    <row r="111" spans="1:6" x14ac:dyDescent="0.2">
      <c r="A111" s="20" t="s">
        <v>1349</v>
      </c>
      <c r="B111" s="22">
        <v>5.6883820900905996E-53</v>
      </c>
      <c r="C111" s="5">
        <v>-0.69828969687056397</v>
      </c>
      <c r="D111" s="22">
        <v>1.81157904423115E-48</v>
      </c>
      <c r="E111" s="5">
        <v>0.17</v>
      </c>
      <c r="F111" s="5">
        <v>0.626</v>
      </c>
    </row>
    <row r="112" spans="1:6" x14ac:dyDescent="0.2">
      <c r="A112" s="20" t="s">
        <v>2034</v>
      </c>
      <c r="B112" s="22">
        <v>2.7255134813618802E-69</v>
      </c>
      <c r="C112" s="5">
        <v>-0.709006435666798</v>
      </c>
      <c r="D112" s="22">
        <v>8.6799427840931895E-65</v>
      </c>
      <c r="E112" s="5">
        <v>9.4E-2</v>
      </c>
      <c r="F112" s="5">
        <v>0.56499999999999995</v>
      </c>
    </row>
    <row r="113" spans="1:6" x14ac:dyDescent="0.2">
      <c r="A113" s="20" t="s">
        <v>1152</v>
      </c>
      <c r="B113" s="22">
        <v>1.4788032712393999E-62</v>
      </c>
      <c r="C113" s="5">
        <v>-0.71310092614137899</v>
      </c>
      <c r="D113" s="22">
        <v>4.7095447779161203E-58</v>
      </c>
      <c r="E113" s="5">
        <v>0.33</v>
      </c>
      <c r="F113" s="5">
        <v>0.77200000000000002</v>
      </c>
    </row>
    <row r="114" spans="1:6" x14ac:dyDescent="0.2">
      <c r="A114" s="20" t="s">
        <v>1238</v>
      </c>
      <c r="B114" s="22">
        <v>1.19578273939865E-61</v>
      </c>
      <c r="C114" s="5">
        <v>-0.71433386967671797</v>
      </c>
      <c r="D114" s="22">
        <v>3.8082092901628698E-57</v>
      </c>
      <c r="E114" s="5">
        <v>0.35099999999999998</v>
      </c>
      <c r="F114" s="5">
        <v>0.81299999999999994</v>
      </c>
    </row>
    <row r="115" spans="1:6" x14ac:dyDescent="0.2">
      <c r="A115" s="20" t="s">
        <v>1079</v>
      </c>
      <c r="B115" s="22">
        <v>1.7396124776584101E-63</v>
      </c>
      <c r="C115" s="5">
        <v>-0.71594000852871298</v>
      </c>
      <c r="D115" s="22">
        <v>5.5401438575987298E-59</v>
      </c>
      <c r="E115" s="5">
        <v>0.42099999999999999</v>
      </c>
      <c r="F115" s="5">
        <v>0.85699999999999998</v>
      </c>
    </row>
    <row r="116" spans="1:6" x14ac:dyDescent="0.2">
      <c r="A116" s="20" t="s">
        <v>1789</v>
      </c>
      <c r="B116" s="22">
        <v>4.9167745564475199E-55</v>
      </c>
      <c r="C116" s="5">
        <v>-0.72211196978557102</v>
      </c>
      <c r="D116" s="22">
        <v>1.56584519299184E-50</v>
      </c>
      <c r="E116" s="5">
        <v>0.13700000000000001</v>
      </c>
      <c r="F116" s="5">
        <v>0.56100000000000005</v>
      </c>
    </row>
    <row r="117" spans="1:6" x14ac:dyDescent="0.2">
      <c r="A117" s="20" t="s">
        <v>1197</v>
      </c>
      <c r="B117" s="22">
        <v>6.4284430798883899E-96</v>
      </c>
      <c r="C117" s="5">
        <v>-0.75452978207715504</v>
      </c>
      <c r="D117" s="22">
        <v>2.0472662676520501E-91</v>
      </c>
      <c r="E117" s="5">
        <v>3.5000000000000003E-2</v>
      </c>
      <c r="F117" s="5">
        <v>0.55400000000000005</v>
      </c>
    </row>
    <row r="118" spans="1:6" x14ac:dyDescent="0.2">
      <c r="A118" s="20" t="s">
        <v>1368</v>
      </c>
      <c r="B118" s="22">
        <v>1.53650498104195E-85</v>
      </c>
      <c r="C118" s="5">
        <v>-0.811584860333181</v>
      </c>
      <c r="D118" s="22">
        <v>4.8933074131242804E-81</v>
      </c>
      <c r="E118" s="5">
        <v>2.7E-2</v>
      </c>
      <c r="F118" s="5">
        <v>0.49</v>
      </c>
    </row>
    <row r="119" spans="1:6" x14ac:dyDescent="0.2">
      <c r="A119" s="20" t="s">
        <v>1419</v>
      </c>
      <c r="B119" s="22">
        <v>1.4605609419609401E-68</v>
      </c>
      <c r="C119" s="5">
        <v>-0.81282636577453105</v>
      </c>
      <c r="D119" s="22">
        <v>4.6514484318630002E-64</v>
      </c>
      <c r="E119" s="5">
        <v>0.34499999999999997</v>
      </c>
      <c r="F119" s="5">
        <v>0.85</v>
      </c>
    </row>
    <row r="120" spans="1:6" x14ac:dyDescent="0.2">
      <c r="A120" s="20" t="s">
        <v>1381</v>
      </c>
      <c r="B120" s="22">
        <v>3.8162854193422302E-52</v>
      </c>
      <c r="C120" s="5">
        <v>-0.81841126118188501</v>
      </c>
      <c r="D120" s="22">
        <v>1.21537241749792E-47</v>
      </c>
      <c r="E120" s="5">
        <v>3.5999999999999997E-2</v>
      </c>
      <c r="F120" s="5">
        <v>0.36399999999999999</v>
      </c>
    </row>
    <row r="121" spans="1:6" x14ac:dyDescent="0.2">
      <c r="A121" s="20" t="s">
        <v>367</v>
      </c>
      <c r="B121" s="22">
        <v>1.0130457804138701E-74</v>
      </c>
      <c r="C121" s="5">
        <v>-0.83379464343230603</v>
      </c>
      <c r="D121" s="22">
        <v>3.2262468968840701E-70</v>
      </c>
      <c r="E121" s="5">
        <v>0.17599999999999999</v>
      </c>
      <c r="F121" s="5">
        <v>0.70399999999999996</v>
      </c>
    </row>
    <row r="122" spans="1:6" x14ac:dyDescent="0.2">
      <c r="A122" s="20" t="s">
        <v>1256</v>
      </c>
      <c r="B122" s="22">
        <v>7.5081969534517697E-80</v>
      </c>
      <c r="C122" s="5">
        <v>-0.84585282547855301</v>
      </c>
      <c r="D122" s="22">
        <v>2.3911354837657798E-75</v>
      </c>
      <c r="E122" s="5">
        <v>0.19900000000000001</v>
      </c>
      <c r="F122" s="5">
        <v>0.748</v>
      </c>
    </row>
    <row r="123" spans="1:6" x14ac:dyDescent="0.2">
      <c r="A123" s="20" t="s">
        <v>2035</v>
      </c>
      <c r="B123" s="22">
        <v>3.5462296584982599E-97</v>
      </c>
      <c r="C123" s="5">
        <v>-0.94603679655909401</v>
      </c>
      <c r="D123" s="22">
        <v>1.12936775934194E-92</v>
      </c>
      <c r="E123" s="5">
        <v>0.13700000000000001</v>
      </c>
      <c r="F123" s="5">
        <v>0.73499999999999999</v>
      </c>
    </row>
    <row r="124" spans="1:6" x14ac:dyDescent="0.2">
      <c r="A124" s="20" t="s">
        <v>1375</v>
      </c>
      <c r="B124" s="22">
        <v>2.70091426771882E-84</v>
      </c>
      <c r="C124" s="5">
        <v>-0.950898542942473</v>
      </c>
      <c r="D124" s="22">
        <v>8.6016016684041406E-80</v>
      </c>
      <c r="E124" s="5">
        <v>0.11700000000000001</v>
      </c>
      <c r="F124" s="5">
        <v>0.67</v>
      </c>
    </row>
    <row r="125" spans="1:6" x14ac:dyDescent="0.2">
      <c r="A125" s="20" t="s">
        <v>1267</v>
      </c>
      <c r="B125" s="22">
        <v>1.2487252462401801E-130</v>
      </c>
      <c r="C125" s="5">
        <v>-1.06663899888444</v>
      </c>
      <c r="D125" s="22">
        <v>3.9768152917010998E-126</v>
      </c>
      <c r="E125" s="5">
        <v>0.03</v>
      </c>
      <c r="F125" s="5">
        <v>0.67</v>
      </c>
    </row>
    <row r="126" spans="1:6" x14ac:dyDescent="0.2">
      <c r="A126" s="20" t="s">
        <v>1382</v>
      </c>
      <c r="B126" s="22">
        <v>1.75796466229829E-138</v>
      </c>
      <c r="C126" s="5">
        <v>-1.68013088411552</v>
      </c>
      <c r="D126" s="22">
        <v>5.5985900600213602E-134</v>
      </c>
      <c r="E126" s="5">
        <v>0.24199999999999999</v>
      </c>
      <c r="F126" s="5">
        <v>0.95199999999999996</v>
      </c>
    </row>
  </sheetData>
  <mergeCells count="1">
    <mergeCell ref="A1:F1"/>
  </mergeCells>
  <conditionalFormatting sqref="A1:A1048576">
    <cfRule type="duplicateValues" dxfId="29" priority="1"/>
  </conditionalFormatting>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E3EB33-5DED-864D-B983-C94CCA8EBAAB}">
  <dimension ref="A1:F128"/>
  <sheetViews>
    <sheetView workbookViewId="0">
      <selection activeCell="A3" sqref="A3:A85"/>
    </sheetView>
  </sheetViews>
  <sheetFormatPr baseColWidth="10" defaultRowHeight="16" x14ac:dyDescent="0.2"/>
  <cols>
    <col min="1" max="1" width="14.33203125" style="20" bestFit="1" customWidth="1"/>
    <col min="2" max="2" width="10.6640625" style="5" bestFit="1" customWidth="1"/>
    <col min="3" max="3" width="14.6640625" style="5" bestFit="1" customWidth="1"/>
    <col min="4" max="4" width="10.83203125" style="5"/>
    <col min="5" max="6" width="7" style="5" bestFit="1" customWidth="1"/>
    <col min="7" max="16384" width="10.83203125" style="5"/>
  </cols>
  <sheetData>
    <row r="1" spans="1:6" ht="48" customHeight="1" x14ac:dyDescent="0.2">
      <c r="A1" s="101" t="s">
        <v>2071</v>
      </c>
      <c r="B1" s="101"/>
      <c r="C1" s="101"/>
      <c r="D1" s="101"/>
      <c r="E1" s="101"/>
      <c r="F1" s="101"/>
    </row>
    <row r="2" spans="1:6" s="20" customFormat="1" x14ac:dyDescent="0.2">
      <c r="A2" s="20" t="s">
        <v>1877</v>
      </c>
      <c r="B2" s="20" t="s">
        <v>718</v>
      </c>
      <c r="C2" s="20" t="s">
        <v>719</v>
      </c>
      <c r="D2" s="20" t="s">
        <v>722</v>
      </c>
      <c r="E2" s="20" t="s">
        <v>720</v>
      </c>
      <c r="F2" s="20" t="s">
        <v>721</v>
      </c>
    </row>
    <row r="3" spans="1:6" x14ac:dyDescent="0.2">
      <c r="A3" s="20" t="s">
        <v>14</v>
      </c>
      <c r="B3" s="22">
        <v>1.4884830770819601E-210</v>
      </c>
      <c r="C3" s="5">
        <v>1.08969500911888</v>
      </c>
      <c r="D3" s="22">
        <v>4.7403720555829301E-206</v>
      </c>
      <c r="E3" s="5">
        <v>0.68200000000000005</v>
      </c>
      <c r="F3" s="5">
        <v>1.7999999999999999E-2</v>
      </c>
    </row>
    <row r="4" spans="1:6" x14ac:dyDescent="0.2">
      <c r="A4" s="20" t="s">
        <v>1947</v>
      </c>
      <c r="B4" s="22">
        <v>1.50799912593843E-181</v>
      </c>
      <c r="C4" s="5">
        <v>0.97075138051536602</v>
      </c>
      <c r="D4" s="22">
        <v>4.8025248163761102E-177</v>
      </c>
      <c r="E4" s="5">
        <v>0.84799999999999998</v>
      </c>
      <c r="F4" s="5">
        <v>0.17799999999999999</v>
      </c>
    </row>
    <row r="5" spans="1:6" x14ac:dyDescent="0.2">
      <c r="A5" s="20" t="s">
        <v>547</v>
      </c>
      <c r="B5" s="22">
        <v>2.7815020090541901E-166</v>
      </c>
      <c r="C5" s="5">
        <v>0.91011340795539697</v>
      </c>
      <c r="D5" s="22">
        <v>8.8582494482348899E-162</v>
      </c>
      <c r="E5" s="5">
        <v>0.77</v>
      </c>
      <c r="F5" s="5">
        <v>0.14699999999999999</v>
      </c>
    </row>
    <row r="6" spans="1:6" x14ac:dyDescent="0.2">
      <c r="A6" s="20" t="s">
        <v>1936</v>
      </c>
      <c r="B6" s="22">
        <v>1.6437343619140201E-165</v>
      </c>
      <c r="C6" s="5">
        <v>0.86431863066635395</v>
      </c>
      <c r="D6" s="22">
        <v>5.2348008223875897E-161</v>
      </c>
      <c r="E6" s="5">
        <v>0.81699999999999995</v>
      </c>
      <c r="F6" s="5">
        <v>0.23799999999999999</v>
      </c>
    </row>
    <row r="7" spans="1:6" x14ac:dyDescent="0.2">
      <c r="A7" s="20" t="s">
        <v>1933</v>
      </c>
      <c r="B7" s="22">
        <v>1.82616151280613E-159</v>
      </c>
      <c r="C7" s="5">
        <v>0.85755524781554004</v>
      </c>
      <c r="D7" s="22">
        <v>5.8157765698336702E-155</v>
      </c>
      <c r="E7" s="5">
        <v>0.79600000000000004</v>
      </c>
      <c r="F7" s="5">
        <v>0.17499999999999999</v>
      </c>
    </row>
    <row r="8" spans="1:6" x14ac:dyDescent="0.2">
      <c r="A8" s="20" t="s">
        <v>810</v>
      </c>
      <c r="B8" s="22">
        <v>2.2338077478761001E-150</v>
      </c>
      <c r="C8" s="5">
        <v>0.80552554047604696</v>
      </c>
      <c r="D8" s="22">
        <v>7.1140075346609997E-146</v>
      </c>
      <c r="E8" s="5">
        <v>0.84399999999999997</v>
      </c>
      <c r="F8" s="5">
        <v>0.29599999999999999</v>
      </c>
    </row>
    <row r="9" spans="1:6" x14ac:dyDescent="0.2">
      <c r="A9" s="20" t="s">
        <v>2036</v>
      </c>
      <c r="B9" s="22">
        <v>6.8435993542951902E-138</v>
      </c>
      <c r="C9" s="5">
        <v>0.80508425753786295</v>
      </c>
      <c r="D9" s="22">
        <v>2.1794810863623901E-133</v>
      </c>
      <c r="E9" s="5">
        <v>0.86399999999999999</v>
      </c>
      <c r="F9" s="5">
        <v>0.28399999999999997</v>
      </c>
    </row>
    <row r="10" spans="1:6" x14ac:dyDescent="0.2">
      <c r="A10" s="20" t="s">
        <v>1958</v>
      </c>
      <c r="B10" s="22">
        <v>1.01405593815025E-140</v>
      </c>
      <c r="C10" s="5">
        <v>0.77352017445222399</v>
      </c>
      <c r="D10" s="22">
        <v>3.2294639462271099E-136</v>
      </c>
      <c r="E10" s="5">
        <v>0.72</v>
      </c>
      <c r="F10" s="5">
        <v>0.13100000000000001</v>
      </c>
    </row>
    <row r="11" spans="1:6" x14ac:dyDescent="0.2">
      <c r="A11" s="20" t="s">
        <v>1955</v>
      </c>
      <c r="B11" s="22">
        <v>1.3176806730940801E-131</v>
      </c>
      <c r="C11" s="5">
        <v>0.77156947996011505</v>
      </c>
      <c r="D11" s="22">
        <v>4.1964176396027101E-127</v>
      </c>
      <c r="E11" s="5">
        <v>0.73599999999999999</v>
      </c>
      <c r="F11" s="5">
        <v>0.16200000000000001</v>
      </c>
    </row>
    <row r="12" spans="1:6" x14ac:dyDescent="0.2">
      <c r="A12" s="20" t="s">
        <v>1978</v>
      </c>
      <c r="B12" s="22">
        <v>2.9507887920772702E-129</v>
      </c>
      <c r="C12" s="5">
        <v>0.76935952452890199</v>
      </c>
      <c r="D12" s="22">
        <v>9.39737706612848E-125</v>
      </c>
      <c r="E12" s="5">
        <v>0.73899999999999999</v>
      </c>
      <c r="F12" s="5">
        <v>0.16300000000000001</v>
      </c>
    </row>
    <row r="13" spans="1:6" x14ac:dyDescent="0.2">
      <c r="A13" s="20" t="s">
        <v>2037</v>
      </c>
      <c r="B13" s="22">
        <v>1.89162565724195E-139</v>
      </c>
      <c r="C13" s="5">
        <v>0.76489832422020798</v>
      </c>
      <c r="D13" s="22">
        <v>6.0242602306184305E-135</v>
      </c>
      <c r="E13" s="5">
        <v>0.72</v>
      </c>
      <c r="F13" s="5">
        <v>0.13600000000000001</v>
      </c>
    </row>
    <row r="14" spans="1:6" x14ac:dyDescent="0.2">
      <c r="A14" s="20" t="s">
        <v>1942</v>
      </c>
      <c r="B14" s="22">
        <v>2.3441306389069701E-127</v>
      </c>
      <c r="C14" s="5">
        <v>0.74998937590094195</v>
      </c>
      <c r="D14" s="22">
        <v>7.4653528457270198E-123</v>
      </c>
      <c r="E14" s="5">
        <v>0.78800000000000003</v>
      </c>
      <c r="F14" s="5">
        <v>0.23</v>
      </c>
    </row>
    <row r="15" spans="1:6" x14ac:dyDescent="0.2">
      <c r="A15" s="20" t="s">
        <v>2038</v>
      </c>
      <c r="B15" s="22">
        <v>3.5061789214041698E-121</v>
      </c>
      <c r="C15" s="5">
        <v>0.73148870353637796</v>
      </c>
      <c r="D15" s="22">
        <v>1.1166128010995899E-116</v>
      </c>
      <c r="E15" s="5">
        <v>0.78300000000000003</v>
      </c>
      <c r="F15" s="5">
        <v>0.36</v>
      </c>
    </row>
    <row r="16" spans="1:6" x14ac:dyDescent="0.2">
      <c r="A16" s="20" t="s">
        <v>1945</v>
      </c>
      <c r="B16" s="22">
        <v>6.2149273057718405E-135</v>
      </c>
      <c r="C16" s="5">
        <v>0.731051775992277</v>
      </c>
      <c r="D16" s="22">
        <v>1.97926789906916E-130</v>
      </c>
      <c r="E16" s="5">
        <v>0.73199999999999998</v>
      </c>
      <c r="F16" s="5">
        <v>0.14299999999999999</v>
      </c>
    </row>
    <row r="17" spans="1:6" x14ac:dyDescent="0.2">
      <c r="A17" s="20" t="s">
        <v>1969</v>
      </c>
      <c r="B17" s="22">
        <v>5.5564656548228499E-132</v>
      </c>
      <c r="C17" s="5">
        <v>0.72788598603382404</v>
      </c>
      <c r="D17" s="22">
        <v>1.7695676170914301E-127</v>
      </c>
      <c r="E17" s="5">
        <v>0.67200000000000004</v>
      </c>
      <c r="F17" s="5">
        <v>0.128</v>
      </c>
    </row>
    <row r="18" spans="1:6" x14ac:dyDescent="0.2">
      <c r="A18" s="20" t="s">
        <v>853</v>
      </c>
      <c r="B18" s="22">
        <v>1.0410017048047699E-124</v>
      </c>
      <c r="C18" s="5">
        <v>0.72662434024709499</v>
      </c>
      <c r="D18" s="22">
        <v>3.3152781292917498E-120</v>
      </c>
      <c r="E18" s="5">
        <v>0.71099999999999997</v>
      </c>
      <c r="F18" s="5">
        <v>0.151</v>
      </c>
    </row>
    <row r="19" spans="1:6" x14ac:dyDescent="0.2">
      <c r="A19" s="20" t="s">
        <v>1956</v>
      </c>
      <c r="B19" s="22">
        <v>5.0279271121242904E-128</v>
      </c>
      <c r="C19" s="5">
        <v>0.72079060947913298</v>
      </c>
      <c r="D19" s="22">
        <v>1.6012439473982201E-123</v>
      </c>
      <c r="E19" s="5">
        <v>0.60499999999999998</v>
      </c>
      <c r="F19" s="5">
        <v>7.1999999999999995E-2</v>
      </c>
    </row>
    <row r="20" spans="1:6" x14ac:dyDescent="0.2">
      <c r="A20" s="20" t="s">
        <v>1957</v>
      </c>
      <c r="B20" s="22">
        <v>2.0538641203858602E-124</v>
      </c>
      <c r="C20" s="5">
        <v>0.71160833848701099</v>
      </c>
      <c r="D20" s="22">
        <v>6.5409410641928604E-120</v>
      </c>
      <c r="E20" s="5">
        <v>0.81499999999999995</v>
      </c>
      <c r="F20" s="5">
        <v>0.317</v>
      </c>
    </row>
    <row r="21" spans="1:6" x14ac:dyDescent="0.2">
      <c r="A21" s="20" t="s">
        <v>27</v>
      </c>
      <c r="B21" s="22">
        <v>2.0040697915074299E-143</v>
      </c>
      <c r="C21" s="5">
        <v>0.711374746564439</v>
      </c>
      <c r="D21" s="22">
        <v>6.38236106501371E-139</v>
      </c>
      <c r="E21" s="5">
        <v>0.60499999999999998</v>
      </c>
      <c r="F21" s="5">
        <v>0.06</v>
      </c>
    </row>
    <row r="22" spans="1:6" x14ac:dyDescent="0.2">
      <c r="A22" s="20" t="s">
        <v>2039</v>
      </c>
      <c r="B22" s="22">
        <v>2.6318365605031002E-119</v>
      </c>
      <c r="C22" s="5">
        <v>0.70122955736168002</v>
      </c>
      <c r="D22" s="22">
        <v>8.3816098942342398E-115</v>
      </c>
      <c r="E22" s="5">
        <v>0.72599999999999998</v>
      </c>
      <c r="F22" s="5">
        <v>0.16500000000000001</v>
      </c>
    </row>
    <row r="23" spans="1:6" x14ac:dyDescent="0.2">
      <c r="A23" s="20" t="s">
        <v>2040</v>
      </c>
      <c r="B23" s="22">
        <v>8.9832749142225695E-116</v>
      </c>
      <c r="C23" s="5">
        <v>0.70096219193901299</v>
      </c>
      <c r="D23" s="22">
        <v>2.86090356193246E-111</v>
      </c>
      <c r="E23" s="5">
        <v>0.72099999999999997</v>
      </c>
      <c r="F23" s="5">
        <v>0.17799999999999999</v>
      </c>
    </row>
    <row r="24" spans="1:6" x14ac:dyDescent="0.2">
      <c r="A24" s="20" t="s">
        <v>1959</v>
      </c>
      <c r="B24" s="22">
        <v>7.1315778144707601E-112</v>
      </c>
      <c r="C24" s="5">
        <v>0.67466451094609703</v>
      </c>
      <c r="D24" s="22">
        <v>2.2711935865744999E-107</v>
      </c>
      <c r="E24" s="5">
        <v>0.68100000000000005</v>
      </c>
      <c r="F24" s="5">
        <v>0.17299999999999999</v>
      </c>
    </row>
    <row r="25" spans="1:6" x14ac:dyDescent="0.2">
      <c r="A25" s="20" t="s">
        <v>1988</v>
      </c>
      <c r="B25" s="22">
        <v>2.3714318722641199E-101</v>
      </c>
      <c r="C25" s="5">
        <v>0.67332395212097196</v>
      </c>
      <c r="D25" s="22">
        <v>7.5522990835995595E-97</v>
      </c>
      <c r="E25" s="5">
        <v>0.74</v>
      </c>
      <c r="F25" s="5">
        <v>0.25</v>
      </c>
    </row>
    <row r="26" spans="1:6" x14ac:dyDescent="0.2">
      <c r="A26" s="20" t="s">
        <v>1938</v>
      </c>
      <c r="B26" s="22">
        <v>3.9977512076058402E-131</v>
      </c>
      <c r="C26" s="5">
        <v>0.66748655863376005</v>
      </c>
      <c r="D26" s="22">
        <v>1.27316382708623E-126</v>
      </c>
      <c r="E26" s="5">
        <v>0.56299999999999994</v>
      </c>
      <c r="F26" s="5">
        <v>4.7E-2</v>
      </c>
    </row>
    <row r="27" spans="1:6" x14ac:dyDescent="0.2">
      <c r="A27" s="20" t="s">
        <v>1937</v>
      </c>
      <c r="B27" s="22">
        <v>7.2114949795735096E-116</v>
      </c>
      <c r="C27" s="5">
        <v>0.64703292509310295</v>
      </c>
      <c r="D27" s="22">
        <v>2.2966448061447798E-111</v>
      </c>
      <c r="E27" s="5">
        <v>0.52200000000000002</v>
      </c>
      <c r="F27" s="5">
        <v>4.7E-2</v>
      </c>
    </row>
    <row r="28" spans="1:6" x14ac:dyDescent="0.2">
      <c r="A28" s="20" t="s">
        <v>1992</v>
      </c>
      <c r="B28" s="22">
        <v>9.0610075963627803E-115</v>
      </c>
      <c r="C28" s="5">
        <v>0.64040067410260304</v>
      </c>
      <c r="D28" s="22">
        <v>2.8856590892136598E-110</v>
      </c>
      <c r="E28" s="5">
        <v>0.60799999999999998</v>
      </c>
      <c r="F28" s="5">
        <v>0.1</v>
      </c>
    </row>
    <row r="29" spans="1:6" x14ac:dyDescent="0.2">
      <c r="A29" s="20" t="s">
        <v>1976</v>
      </c>
      <c r="B29" s="22">
        <v>2.3819200655853801E-113</v>
      </c>
      <c r="C29" s="5">
        <v>0.63879058852925596</v>
      </c>
      <c r="D29" s="22">
        <v>7.5857008328697602E-109</v>
      </c>
      <c r="E29" s="5">
        <v>0.59899999999999998</v>
      </c>
      <c r="F29" s="5">
        <v>0.105</v>
      </c>
    </row>
    <row r="30" spans="1:6" x14ac:dyDescent="0.2">
      <c r="A30" s="20" t="s">
        <v>1963</v>
      </c>
      <c r="B30" s="22">
        <v>4.4535041929921401E-106</v>
      </c>
      <c r="C30" s="5">
        <v>0.63805747450717298</v>
      </c>
      <c r="D30" s="22">
        <v>1.41830748034221E-101</v>
      </c>
      <c r="E30" s="5">
        <v>0.61199999999999999</v>
      </c>
      <c r="F30" s="5">
        <v>0.124</v>
      </c>
    </row>
    <row r="31" spans="1:6" x14ac:dyDescent="0.2">
      <c r="A31" s="20" t="s">
        <v>729</v>
      </c>
      <c r="B31" s="22">
        <v>1.34152391337114E-111</v>
      </c>
      <c r="C31" s="5">
        <v>0.63664781956861505</v>
      </c>
      <c r="D31" s="22">
        <v>4.2723512069130601E-107</v>
      </c>
      <c r="E31" s="5">
        <v>0.67800000000000005</v>
      </c>
      <c r="F31" s="5">
        <v>0.18</v>
      </c>
    </row>
    <row r="32" spans="1:6" x14ac:dyDescent="0.2">
      <c r="A32" s="20" t="s">
        <v>2041</v>
      </c>
      <c r="B32" s="22">
        <v>6.49737067913103E-93</v>
      </c>
      <c r="C32" s="5">
        <v>0.63659644484604505</v>
      </c>
      <c r="D32" s="22">
        <v>2.0692176401828601E-88</v>
      </c>
      <c r="E32" s="5">
        <v>0.59799999999999998</v>
      </c>
      <c r="F32" s="5">
        <v>0.17399999999999999</v>
      </c>
    </row>
    <row r="33" spans="1:6" x14ac:dyDescent="0.2">
      <c r="A33" s="20" t="s">
        <v>1985</v>
      </c>
      <c r="B33" s="22">
        <v>2.9506148107890401E-100</v>
      </c>
      <c r="C33" s="5">
        <v>0.63490596069443095</v>
      </c>
      <c r="D33" s="22">
        <v>9.3968229879198597E-96</v>
      </c>
      <c r="E33" s="5">
        <v>0.68400000000000005</v>
      </c>
      <c r="F33" s="5">
        <v>0.16</v>
      </c>
    </row>
    <row r="34" spans="1:6" x14ac:dyDescent="0.2">
      <c r="A34" s="20" t="s">
        <v>838</v>
      </c>
      <c r="B34" s="22">
        <v>2.79728874301559E-107</v>
      </c>
      <c r="C34" s="5">
        <v>0.62724191701236398</v>
      </c>
      <c r="D34" s="22">
        <v>8.9085254598817396E-103</v>
      </c>
      <c r="E34" s="5">
        <v>0.621</v>
      </c>
      <c r="F34" s="5">
        <v>0.14499999999999999</v>
      </c>
    </row>
    <row r="35" spans="1:6" x14ac:dyDescent="0.2">
      <c r="A35" s="20" t="s">
        <v>727</v>
      </c>
      <c r="B35" s="22">
        <v>3.7053945353243104E-102</v>
      </c>
      <c r="C35" s="5">
        <v>0.622957029599009</v>
      </c>
      <c r="D35" s="22">
        <v>1.1800569976647299E-97</v>
      </c>
      <c r="E35" s="5">
        <v>0.71499999999999997</v>
      </c>
      <c r="F35" s="5">
        <v>0.23400000000000001</v>
      </c>
    </row>
    <row r="36" spans="1:6" x14ac:dyDescent="0.2">
      <c r="A36" s="20" t="s">
        <v>548</v>
      </c>
      <c r="B36" s="22">
        <v>7.4209051634064899E-101</v>
      </c>
      <c r="C36" s="5">
        <v>0.61896199815072805</v>
      </c>
      <c r="D36" s="22">
        <v>2.36333566739007E-96</v>
      </c>
      <c r="E36" s="5">
        <v>0.56699999999999995</v>
      </c>
      <c r="F36" s="5">
        <v>0.107</v>
      </c>
    </row>
    <row r="37" spans="1:6" x14ac:dyDescent="0.2">
      <c r="A37" s="20" t="s">
        <v>1966</v>
      </c>
      <c r="B37" s="22">
        <v>1.23775379629647E-101</v>
      </c>
      <c r="C37" s="5">
        <v>0.61634206058812802</v>
      </c>
      <c r="D37" s="22">
        <v>3.9418745150653803E-97</v>
      </c>
      <c r="E37" s="5">
        <v>0.624</v>
      </c>
      <c r="F37" s="5">
        <v>0.14299999999999999</v>
      </c>
    </row>
    <row r="38" spans="1:6" x14ac:dyDescent="0.2">
      <c r="A38" s="20" t="s">
        <v>1944</v>
      </c>
      <c r="B38" s="22">
        <v>4.9868768389781999E-108</v>
      </c>
      <c r="C38" s="5">
        <v>0.61158188795470902</v>
      </c>
      <c r="D38" s="22">
        <v>1.5881706669093899E-103</v>
      </c>
      <c r="E38" s="5">
        <v>0.57699999999999996</v>
      </c>
      <c r="F38" s="5">
        <v>9.0999999999999998E-2</v>
      </c>
    </row>
    <row r="39" spans="1:6" x14ac:dyDescent="0.2">
      <c r="A39" s="20" t="s">
        <v>2042</v>
      </c>
      <c r="B39" s="22">
        <v>3.6343027578609E-101</v>
      </c>
      <c r="C39" s="5">
        <v>0.60622239124242405</v>
      </c>
      <c r="D39" s="22">
        <v>1.15741639929596E-96</v>
      </c>
      <c r="E39" s="5">
        <v>0.621</v>
      </c>
      <c r="F39" s="5">
        <v>0.17599999999999999</v>
      </c>
    </row>
    <row r="40" spans="1:6" x14ac:dyDescent="0.2">
      <c r="A40" s="20" t="s">
        <v>1139</v>
      </c>
      <c r="B40" s="22">
        <v>1.36086158073228E-101</v>
      </c>
      <c r="C40" s="5">
        <v>0.60486255265348199</v>
      </c>
      <c r="D40" s="22">
        <v>4.3339358761580799E-97</v>
      </c>
      <c r="E40" s="5">
        <v>0.748</v>
      </c>
      <c r="F40" s="5">
        <v>0.37</v>
      </c>
    </row>
    <row r="41" spans="1:6" x14ac:dyDescent="0.2">
      <c r="A41" s="20" t="s">
        <v>1983</v>
      </c>
      <c r="B41" s="22">
        <v>2.3537068708303602E-108</v>
      </c>
      <c r="C41" s="5">
        <v>0.59970265168028902</v>
      </c>
      <c r="D41" s="22">
        <v>7.4958502715334404E-104</v>
      </c>
      <c r="E41" s="5">
        <v>0.53800000000000003</v>
      </c>
      <c r="F41" s="5">
        <v>8.8999999999999996E-2</v>
      </c>
    </row>
    <row r="42" spans="1:6" x14ac:dyDescent="0.2">
      <c r="A42" s="20" t="s">
        <v>758</v>
      </c>
      <c r="B42" s="22">
        <v>3.4282820165487001E-97</v>
      </c>
      <c r="C42" s="5">
        <v>0.59282116787085604</v>
      </c>
      <c r="D42" s="22">
        <v>1.0918049738102599E-92</v>
      </c>
      <c r="E42" s="5">
        <v>0.67600000000000005</v>
      </c>
      <c r="F42" s="5">
        <v>0.224</v>
      </c>
    </row>
    <row r="43" spans="1:6" x14ac:dyDescent="0.2">
      <c r="A43" s="20" t="s">
        <v>1943</v>
      </c>
      <c r="B43" s="22">
        <v>6.7423414548104706E-83</v>
      </c>
      <c r="C43" s="5">
        <v>0.59062597184717902</v>
      </c>
      <c r="D43" s="22">
        <v>2.1472334831134901E-78</v>
      </c>
      <c r="E43" s="5">
        <v>0.77800000000000002</v>
      </c>
      <c r="F43" s="5">
        <v>0.26700000000000002</v>
      </c>
    </row>
    <row r="44" spans="1:6" x14ac:dyDescent="0.2">
      <c r="A44" s="20" t="s">
        <v>2043</v>
      </c>
      <c r="B44" s="22">
        <v>7.8947739313846099E-97</v>
      </c>
      <c r="C44" s="5">
        <v>0.58917142457100002</v>
      </c>
      <c r="D44" s="22">
        <v>2.5142486539280602E-92</v>
      </c>
      <c r="E44" s="5">
        <v>0.63100000000000001</v>
      </c>
      <c r="F44" s="5">
        <v>0.154</v>
      </c>
    </row>
    <row r="45" spans="1:6" x14ac:dyDescent="0.2">
      <c r="A45" s="20" t="s">
        <v>1948</v>
      </c>
      <c r="B45" s="22">
        <v>4.37766038051089E-101</v>
      </c>
      <c r="C45" s="5">
        <v>0.58635037412295299</v>
      </c>
      <c r="D45" s="22">
        <v>1.3941535013813E-96</v>
      </c>
      <c r="E45" s="5">
        <v>0.55500000000000005</v>
      </c>
      <c r="F45" s="5">
        <v>8.7999999999999995E-2</v>
      </c>
    </row>
    <row r="46" spans="1:6" x14ac:dyDescent="0.2">
      <c r="A46" s="20" t="s">
        <v>1932</v>
      </c>
      <c r="B46" s="22">
        <v>1.5173202510600899E-100</v>
      </c>
      <c r="C46" s="5">
        <v>0.57897080836960702</v>
      </c>
      <c r="D46" s="22">
        <v>4.83220980355107E-96</v>
      </c>
      <c r="E46" s="5">
        <v>0.504</v>
      </c>
      <c r="F46" s="5">
        <v>8.4000000000000005E-2</v>
      </c>
    </row>
    <row r="47" spans="1:6" x14ac:dyDescent="0.2">
      <c r="A47" s="20" t="s">
        <v>661</v>
      </c>
      <c r="B47" s="22">
        <v>4.9071218193139501E-122</v>
      </c>
      <c r="C47" s="5">
        <v>0.57693087246160901</v>
      </c>
      <c r="D47" s="22">
        <v>1.56277108579691E-117</v>
      </c>
      <c r="E47" s="5">
        <v>0.86099999999999999</v>
      </c>
      <c r="F47" s="5">
        <v>0.495</v>
      </c>
    </row>
    <row r="48" spans="1:6" x14ac:dyDescent="0.2">
      <c r="A48" s="20" t="s">
        <v>1967</v>
      </c>
      <c r="B48" s="22">
        <v>1.2656323210272E-93</v>
      </c>
      <c r="C48" s="5">
        <v>0.56845975833949403</v>
      </c>
      <c r="D48" s="22">
        <v>4.0306592527753203E-89</v>
      </c>
      <c r="E48" s="5">
        <v>0.64800000000000002</v>
      </c>
      <c r="F48" s="5">
        <v>0.17199999999999999</v>
      </c>
    </row>
    <row r="49" spans="1:6" x14ac:dyDescent="0.2">
      <c r="A49" s="20" t="s">
        <v>42</v>
      </c>
      <c r="B49" s="22">
        <v>2.1776611276325101E-99</v>
      </c>
      <c r="C49" s="5">
        <v>0.566678759657128</v>
      </c>
      <c r="D49" s="22">
        <v>6.9351973931712698E-95</v>
      </c>
      <c r="E49" s="5">
        <v>0.68200000000000005</v>
      </c>
      <c r="F49" s="5">
        <v>0.25700000000000001</v>
      </c>
    </row>
    <row r="50" spans="1:6" x14ac:dyDescent="0.2">
      <c r="A50" s="20" t="s">
        <v>1973</v>
      </c>
      <c r="B50" s="22">
        <v>3.4009839660730498E-87</v>
      </c>
      <c r="C50" s="5">
        <v>0.56455612955280399</v>
      </c>
      <c r="D50" s="22">
        <v>1.08311136367528E-82</v>
      </c>
      <c r="E50" s="5">
        <v>0.71799999999999997</v>
      </c>
      <c r="F50" s="5">
        <v>0.245</v>
      </c>
    </row>
    <row r="51" spans="1:6" x14ac:dyDescent="0.2">
      <c r="A51" s="20" t="s">
        <v>1991</v>
      </c>
      <c r="B51" s="22">
        <v>1.12225052157692E-82</v>
      </c>
      <c r="C51" s="5">
        <v>0.563412367675309</v>
      </c>
      <c r="D51" s="22">
        <v>3.5740312360660301E-78</v>
      </c>
      <c r="E51" s="5">
        <v>0.73299999999999998</v>
      </c>
      <c r="F51" s="5">
        <v>0.249</v>
      </c>
    </row>
    <row r="52" spans="1:6" x14ac:dyDescent="0.2">
      <c r="A52" s="20" t="s">
        <v>1950</v>
      </c>
      <c r="B52" s="22">
        <v>8.7444067802459396E-85</v>
      </c>
      <c r="C52" s="5">
        <v>0.56213780613057196</v>
      </c>
      <c r="D52" s="22">
        <v>2.7848312273049201E-80</v>
      </c>
      <c r="E52" s="5">
        <v>0.59099999999999997</v>
      </c>
      <c r="F52" s="5">
        <v>0.20399999999999999</v>
      </c>
    </row>
    <row r="53" spans="1:6" x14ac:dyDescent="0.2">
      <c r="A53" s="20" t="s">
        <v>551</v>
      </c>
      <c r="B53" s="22">
        <v>3.82992054761144E-104</v>
      </c>
      <c r="C53" s="5">
        <v>0.559564624976152</v>
      </c>
      <c r="D53" s="22">
        <v>1.21971479679781E-99</v>
      </c>
      <c r="E53" s="5">
        <v>0.75900000000000001</v>
      </c>
      <c r="F53" s="5">
        <v>0.35499999999999998</v>
      </c>
    </row>
    <row r="54" spans="1:6" x14ac:dyDescent="0.2">
      <c r="A54" s="20" t="s">
        <v>13</v>
      </c>
      <c r="B54" s="22">
        <v>9.8707591895839598E-104</v>
      </c>
      <c r="C54" s="5">
        <v>0.55908902094027502</v>
      </c>
      <c r="D54" s="22">
        <v>3.1435406791067999E-99</v>
      </c>
      <c r="E54" s="5">
        <v>0.48499999999999999</v>
      </c>
      <c r="F54" s="5">
        <v>5.1999999999999998E-2</v>
      </c>
    </row>
    <row r="55" spans="1:6" x14ac:dyDescent="0.2">
      <c r="A55" s="20" t="s">
        <v>5</v>
      </c>
      <c r="B55" s="22">
        <v>2.04075210642418E-126</v>
      </c>
      <c r="C55" s="5">
        <v>0.55893080582205201</v>
      </c>
      <c r="D55" s="22">
        <v>6.4991832333290802E-122</v>
      </c>
      <c r="E55" s="5">
        <v>0.88800000000000001</v>
      </c>
      <c r="F55" s="5">
        <v>0.57899999999999996</v>
      </c>
    </row>
    <row r="56" spans="1:6" x14ac:dyDescent="0.2">
      <c r="A56" s="20" t="s">
        <v>1986</v>
      </c>
      <c r="B56" s="22">
        <v>1.5449197987586499E-92</v>
      </c>
      <c r="C56" s="5">
        <v>0.55817212775443403</v>
      </c>
      <c r="D56" s="22">
        <v>4.9201060831066701E-88</v>
      </c>
      <c r="E56" s="5">
        <v>0.54800000000000004</v>
      </c>
      <c r="F56" s="5">
        <v>0.10199999999999999</v>
      </c>
    </row>
    <row r="57" spans="1:6" x14ac:dyDescent="0.2">
      <c r="A57" s="20" t="s">
        <v>1961</v>
      </c>
      <c r="B57" s="22">
        <v>7.9618242955227694E-96</v>
      </c>
      <c r="C57" s="5">
        <v>0.55778494110148902</v>
      </c>
      <c r="D57" s="22">
        <v>2.5356021833951402E-91</v>
      </c>
      <c r="E57" s="5">
        <v>0.48599999999999999</v>
      </c>
      <c r="F57" s="5">
        <v>6.2E-2</v>
      </c>
    </row>
    <row r="58" spans="1:6" x14ac:dyDescent="0.2">
      <c r="A58" s="20" t="s">
        <v>1977</v>
      </c>
      <c r="B58" s="22">
        <v>3.7123603203564099E-99</v>
      </c>
      <c r="C58" s="5">
        <v>0.55384116232098002</v>
      </c>
      <c r="D58" s="22">
        <v>1.18227539122391E-94</v>
      </c>
      <c r="E58" s="5">
        <v>0.49099999999999999</v>
      </c>
      <c r="F58" s="5">
        <v>5.8999999999999997E-2</v>
      </c>
    </row>
    <row r="59" spans="1:6" x14ac:dyDescent="0.2">
      <c r="A59" s="20" t="s">
        <v>2044</v>
      </c>
      <c r="B59" s="22">
        <v>2.0346484947700401E-85</v>
      </c>
      <c r="C59" s="5">
        <v>0.55255539654502805</v>
      </c>
      <c r="D59" s="22">
        <v>6.47974506129414E-81</v>
      </c>
      <c r="E59" s="5">
        <v>0.68100000000000005</v>
      </c>
      <c r="F59" s="5">
        <v>0.19700000000000001</v>
      </c>
    </row>
    <row r="60" spans="1:6" x14ac:dyDescent="0.2">
      <c r="A60" s="20" t="s">
        <v>1964</v>
      </c>
      <c r="B60" s="22">
        <v>1.85580095937717E-88</v>
      </c>
      <c r="C60" s="5">
        <v>0.54919783498531005</v>
      </c>
      <c r="D60" s="22">
        <v>5.9101693153284602E-84</v>
      </c>
      <c r="E60" s="5">
        <v>0.53900000000000003</v>
      </c>
      <c r="F60" s="5">
        <v>0.106</v>
      </c>
    </row>
    <row r="61" spans="1:6" x14ac:dyDescent="0.2">
      <c r="A61" s="20" t="s">
        <v>1953</v>
      </c>
      <c r="B61" s="22">
        <v>2.0224999635532E-109</v>
      </c>
      <c r="C61" s="5">
        <v>0.54802626337251203</v>
      </c>
      <c r="D61" s="22">
        <v>6.44105563392787E-105</v>
      </c>
      <c r="E61" s="5">
        <v>0.41399999999999998</v>
      </c>
      <c r="F61" s="5">
        <v>6.0000000000000001E-3</v>
      </c>
    </row>
    <row r="62" spans="1:6" x14ac:dyDescent="0.2">
      <c r="A62" s="20" t="s">
        <v>811</v>
      </c>
      <c r="B62" s="22">
        <v>5.2265834433349698E-81</v>
      </c>
      <c r="C62" s="5">
        <v>0.54695380459598897</v>
      </c>
      <c r="D62" s="22">
        <v>1.6645100291988901E-76</v>
      </c>
      <c r="E62" s="5">
        <v>0.69899999999999995</v>
      </c>
      <c r="F62" s="5">
        <v>0.36699999999999999</v>
      </c>
    </row>
    <row r="63" spans="1:6" x14ac:dyDescent="0.2">
      <c r="A63" s="20" t="s">
        <v>2045</v>
      </c>
      <c r="B63" s="22">
        <v>7.4987858261165003E-98</v>
      </c>
      <c r="C63" s="5">
        <v>0.54660592934605301</v>
      </c>
      <c r="D63" s="22">
        <v>2.38813832204332E-93</v>
      </c>
      <c r="E63" s="5">
        <v>0.42599999999999999</v>
      </c>
      <c r="F63" s="5">
        <v>3.1E-2</v>
      </c>
    </row>
    <row r="64" spans="1:6" x14ac:dyDescent="0.2">
      <c r="A64" s="20" t="s">
        <v>785</v>
      </c>
      <c r="B64" s="22">
        <v>3.4380557284249299E-90</v>
      </c>
      <c r="C64" s="5">
        <v>0.54086177962077298</v>
      </c>
      <c r="D64" s="22">
        <v>1.09491760783149E-85</v>
      </c>
      <c r="E64" s="5">
        <v>0.51100000000000001</v>
      </c>
      <c r="F64" s="5">
        <v>9.8000000000000004E-2</v>
      </c>
    </row>
    <row r="65" spans="1:6" x14ac:dyDescent="0.2">
      <c r="A65" s="20" t="s">
        <v>152</v>
      </c>
      <c r="B65" s="22">
        <v>4.2054408842202603E-73</v>
      </c>
      <c r="C65" s="5">
        <v>0.53942161291552204</v>
      </c>
      <c r="D65" s="22">
        <v>1.33930675839763E-68</v>
      </c>
      <c r="E65" s="5">
        <v>0.61499999999999999</v>
      </c>
      <c r="F65" s="5">
        <v>0.26</v>
      </c>
    </row>
    <row r="66" spans="1:6" x14ac:dyDescent="0.2">
      <c r="A66" s="20" t="s">
        <v>1975</v>
      </c>
      <c r="B66" s="22">
        <v>4.8745214873882002E-88</v>
      </c>
      <c r="C66" s="5">
        <v>0.53907722500663502</v>
      </c>
      <c r="D66" s="22">
        <v>1.55238885808852E-83</v>
      </c>
      <c r="E66" s="5">
        <v>0.90100000000000002</v>
      </c>
      <c r="F66" s="5">
        <v>0.54500000000000004</v>
      </c>
    </row>
    <row r="67" spans="1:6" x14ac:dyDescent="0.2">
      <c r="A67" s="20" t="s">
        <v>2046</v>
      </c>
      <c r="B67" s="22">
        <v>2.04868985136984E-80</v>
      </c>
      <c r="C67" s="5">
        <v>0.53522828137008505</v>
      </c>
      <c r="D67" s="22">
        <v>6.5244625696575305E-76</v>
      </c>
      <c r="E67" s="5">
        <v>0.65700000000000003</v>
      </c>
      <c r="F67" s="5">
        <v>0.19</v>
      </c>
    </row>
    <row r="68" spans="1:6" x14ac:dyDescent="0.2">
      <c r="A68" s="20" t="s">
        <v>46</v>
      </c>
      <c r="B68" s="22">
        <v>1.71895794067558E-79</v>
      </c>
      <c r="C68" s="5">
        <v>0.53398771787032595</v>
      </c>
      <c r="D68" s="22">
        <v>5.4743653536695196E-75</v>
      </c>
      <c r="E68" s="5">
        <v>0.49399999999999999</v>
      </c>
      <c r="F68" s="5">
        <v>9.8000000000000004E-2</v>
      </c>
    </row>
    <row r="69" spans="1:6" x14ac:dyDescent="0.2">
      <c r="A69" s="20" t="s">
        <v>34</v>
      </c>
      <c r="B69" s="22">
        <v>3.6479808228421399E-77</v>
      </c>
      <c r="C69" s="5">
        <v>0.53263164360221105</v>
      </c>
      <c r="D69" s="22">
        <v>1.1617724526505301E-72</v>
      </c>
      <c r="E69" s="5">
        <v>0.60799999999999998</v>
      </c>
      <c r="F69" s="5">
        <v>0.19600000000000001</v>
      </c>
    </row>
    <row r="70" spans="1:6" x14ac:dyDescent="0.2">
      <c r="A70" s="20" t="s">
        <v>496</v>
      </c>
      <c r="B70" s="22">
        <v>1.80040369521524E-90</v>
      </c>
      <c r="C70" s="5">
        <v>0.52925393153553901</v>
      </c>
      <c r="D70" s="22">
        <v>5.7337456481519803E-86</v>
      </c>
      <c r="E70" s="5">
        <v>0.80800000000000005</v>
      </c>
      <c r="F70" s="5">
        <v>0.46200000000000002</v>
      </c>
    </row>
    <row r="71" spans="1:6" x14ac:dyDescent="0.2">
      <c r="A71" s="20" t="s">
        <v>8</v>
      </c>
      <c r="B71" s="22">
        <v>1.8267747543550699E-80</v>
      </c>
      <c r="C71" s="5">
        <v>0.527068604982323</v>
      </c>
      <c r="D71" s="22">
        <v>5.8177295601945804E-76</v>
      </c>
      <c r="E71" s="5">
        <v>0.81799999999999995</v>
      </c>
      <c r="F71" s="5">
        <v>0.47399999999999998</v>
      </c>
    </row>
    <row r="72" spans="1:6" x14ac:dyDescent="0.2">
      <c r="A72" s="20" t="s">
        <v>2047</v>
      </c>
      <c r="B72" s="22">
        <v>3.3098175137849999E-93</v>
      </c>
      <c r="C72" s="5">
        <v>0.52625922937125802</v>
      </c>
      <c r="D72" s="22">
        <v>1.05407758361511E-88</v>
      </c>
      <c r="E72" s="5">
        <v>0.49399999999999999</v>
      </c>
      <c r="F72" s="5">
        <v>8.8999999999999996E-2</v>
      </c>
    </row>
    <row r="73" spans="1:6" x14ac:dyDescent="0.2">
      <c r="A73" s="20" t="s">
        <v>583</v>
      </c>
      <c r="B73" s="22">
        <v>7.8835710422467197E-88</v>
      </c>
      <c r="C73" s="5">
        <v>0.52253241728535704</v>
      </c>
      <c r="D73" s="22">
        <v>2.51068086982431E-83</v>
      </c>
      <c r="E73" s="5">
        <v>0.67200000000000004</v>
      </c>
      <c r="F73" s="5">
        <v>0.27900000000000003</v>
      </c>
    </row>
    <row r="74" spans="1:6" x14ac:dyDescent="0.2">
      <c r="A74" s="20" t="s">
        <v>1965</v>
      </c>
      <c r="B74" s="22">
        <v>2.3720971723524801E-87</v>
      </c>
      <c r="C74" s="5">
        <v>0.52134570236773903</v>
      </c>
      <c r="D74" s="22">
        <v>7.5544178647909597E-83</v>
      </c>
      <c r="E74" s="5">
        <v>0.53900000000000003</v>
      </c>
      <c r="F74" s="5">
        <v>0.11</v>
      </c>
    </row>
    <row r="75" spans="1:6" x14ac:dyDescent="0.2">
      <c r="A75" s="20" t="s">
        <v>2048</v>
      </c>
      <c r="B75" s="22">
        <v>4.5253464535742003E-80</v>
      </c>
      <c r="C75" s="5">
        <v>0.5184409459764</v>
      </c>
      <c r="D75" s="22">
        <v>1.4411870850697801E-75</v>
      </c>
      <c r="E75" s="5">
        <v>0.629</v>
      </c>
      <c r="F75" s="5">
        <v>0.24199999999999999</v>
      </c>
    </row>
    <row r="76" spans="1:6" x14ac:dyDescent="0.2">
      <c r="A76" s="20" t="s">
        <v>1971</v>
      </c>
      <c r="B76" s="22">
        <v>7.4929469308250797E-82</v>
      </c>
      <c r="C76" s="5">
        <v>0.51783280224732398</v>
      </c>
      <c r="D76" s="22">
        <v>2.3862788090598601E-77</v>
      </c>
      <c r="E76" s="5">
        <v>0.6</v>
      </c>
      <c r="F76" s="5">
        <v>0.20499999999999999</v>
      </c>
    </row>
    <row r="77" spans="1:6" x14ac:dyDescent="0.2">
      <c r="A77" s="20" t="s">
        <v>1867</v>
      </c>
      <c r="B77" s="22">
        <v>1.3998710534666599E-80</v>
      </c>
      <c r="C77" s="5">
        <v>0.517503618396289</v>
      </c>
      <c r="D77" s="22">
        <v>4.4581693439752801E-76</v>
      </c>
      <c r="E77" s="5">
        <v>0.84099999999999997</v>
      </c>
      <c r="F77" s="5">
        <v>0.54400000000000004</v>
      </c>
    </row>
    <row r="78" spans="1:6" x14ac:dyDescent="0.2">
      <c r="A78" s="20" t="s">
        <v>1960</v>
      </c>
      <c r="B78" s="22">
        <v>4.9847423592870396E-80</v>
      </c>
      <c r="C78" s="5">
        <v>0.51661536964058397</v>
      </c>
      <c r="D78" s="22">
        <v>1.58749089916214E-75</v>
      </c>
      <c r="E78" s="5">
        <v>0.60499999999999998</v>
      </c>
      <c r="F78" s="5">
        <v>0.17100000000000001</v>
      </c>
    </row>
    <row r="79" spans="1:6" x14ac:dyDescent="0.2">
      <c r="A79" s="20" t="s">
        <v>2049</v>
      </c>
      <c r="B79" s="22">
        <v>4.7654436152251898E-79</v>
      </c>
      <c r="C79" s="5">
        <v>0.51657111716767801</v>
      </c>
      <c r="D79" s="22">
        <v>1.51765082814077E-74</v>
      </c>
      <c r="E79" s="5">
        <v>0.69099999999999995</v>
      </c>
      <c r="F79" s="5">
        <v>0.33500000000000002</v>
      </c>
    </row>
    <row r="80" spans="1:6" x14ac:dyDescent="0.2">
      <c r="A80" s="20" t="s">
        <v>159</v>
      </c>
      <c r="B80" s="22">
        <v>1.08145605328491E-55</v>
      </c>
      <c r="C80" s="5">
        <v>0.51611881916477298</v>
      </c>
      <c r="D80" s="22">
        <v>3.4441130928964598E-51</v>
      </c>
      <c r="E80" s="5">
        <v>0.52500000000000002</v>
      </c>
      <c r="F80" s="5">
        <v>0.17499999999999999</v>
      </c>
    </row>
    <row r="81" spans="1:6" x14ac:dyDescent="0.2">
      <c r="A81" s="20" t="s">
        <v>1982</v>
      </c>
      <c r="B81" s="22">
        <v>3.4812819437255702E-84</v>
      </c>
      <c r="C81" s="5">
        <v>0.51513263085354</v>
      </c>
      <c r="D81" s="22">
        <v>1.10868386061828E-79</v>
      </c>
      <c r="E81" s="5">
        <v>0.51</v>
      </c>
      <c r="F81" s="5">
        <v>9.0999999999999998E-2</v>
      </c>
    </row>
    <row r="82" spans="1:6" x14ac:dyDescent="0.2">
      <c r="A82" s="20" t="s">
        <v>759</v>
      </c>
      <c r="B82" s="22">
        <v>3.7422912618162999E-79</v>
      </c>
      <c r="C82" s="5">
        <v>0.50724644918448403</v>
      </c>
      <c r="D82" s="22">
        <v>1.1918074981506399E-74</v>
      </c>
      <c r="E82" s="5">
        <v>0.58599999999999997</v>
      </c>
      <c r="F82" s="5">
        <v>0.17299999999999999</v>
      </c>
    </row>
    <row r="83" spans="1:6" x14ac:dyDescent="0.2">
      <c r="A83" s="20" t="s">
        <v>526</v>
      </c>
      <c r="B83" s="22">
        <v>1.20931876240532E-83</v>
      </c>
      <c r="C83" s="5">
        <v>0.50667863361082299</v>
      </c>
      <c r="D83" s="22">
        <v>3.8513174626322399E-79</v>
      </c>
      <c r="E83" s="5">
        <v>0.77300000000000002</v>
      </c>
      <c r="F83" s="5">
        <v>0.41699999999999998</v>
      </c>
    </row>
    <row r="84" spans="1:6" x14ac:dyDescent="0.2">
      <c r="A84" s="20" t="s">
        <v>550</v>
      </c>
      <c r="B84" s="22">
        <v>1.4168536661564901E-87</v>
      </c>
      <c r="C84" s="5">
        <v>0.50602431215691102</v>
      </c>
      <c r="D84" s="22">
        <v>4.5122538706085802E-83</v>
      </c>
      <c r="E84" s="5">
        <v>0.77400000000000002</v>
      </c>
      <c r="F84" s="5">
        <v>0.435</v>
      </c>
    </row>
    <row r="85" spans="1:6" x14ac:dyDescent="0.2">
      <c r="A85" s="20" t="s">
        <v>2050</v>
      </c>
      <c r="B85" s="22">
        <v>6.7293615550395197E-81</v>
      </c>
      <c r="C85" s="5">
        <v>0.50539656774235497</v>
      </c>
      <c r="D85" s="22">
        <v>2.14309977443344E-76</v>
      </c>
      <c r="E85" s="5">
        <v>0.55800000000000005</v>
      </c>
      <c r="F85" s="5">
        <v>0.154</v>
      </c>
    </row>
    <row r="86" spans="1:6" x14ac:dyDescent="0.2">
      <c r="A86" s="20" t="s">
        <v>1284</v>
      </c>
      <c r="B86" s="22">
        <v>5.3441512510369502E-57</v>
      </c>
      <c r="C86" s="5">
        <v>-0.50008936867246601</v>
      </c>
      <c r="D86" s="22">
        <v>1.7019518489177399E-52</v>
      </c>
      <c r="E86" s="5">
        <v>0.28799999999999998</v>
      </c>
      <c r="F86" s="5">
        <v>0.55700000000000005</v>
      </c>
    </row>
    <row r="87" spans="1:6" x14ac:dyDescent="0.2">
      <c r="A87" s="20" t="s">
        <v>2066</v>
      </c>
      <c r="B87" s="22">
        <v>6.9228644035771202E-46</v>
      </c>
      <c r="C87" s="5">
        <v>-0.50173423080289803</v>
      </c>
      <c r="D87" s="22">
        <v>2.2047246266072101E-41</v>
      </c>
      <c r="E87" s="5">
        <v>0.45300000000000001</v>
      </c>
      <c r="F87" s="5">
        <v>0.624</v>
      </c>
    </row>
    <row r="88" spans="1:6" x14ac:dyDescent="0.2">
      <c r="A88" s="20" t="s">
        <v>1272</v>
      </c>
      <c r="B88" s="22">
        <v>3.4774177090451601E-70</v>
      </c>
      <c r="C88" s="5">
        <v>-0.50389183037930396</v>
      </c>
      <c r="D88" s="22">
        <v>1.1074532177996101E-65</v>
      </c>
      <c r="E88" s="5">
        <v>0.54500000000000004</v>
      </c>
      <c r="F88" s="5">
        <v>0.78900000000000003</v>
      </c>
    </row>
    <row r="89" spans="1:6" x14ac:dyDescent="0.2">
      <c r="A89" s="20" t="s">
        <v>1994</v>
      </c>
      <c r="B89" s="22">
        <v>5.9224789777693601E-58</v>
      </c>
      <c r="C89" s="5">
        <v>-0.50860815075487298</v>
      </c>
      <c r="D89" s="22">
        <v>1.8861318800502101E-53</v>
      </c>
      <c r="E89" s="5">
        <v>0.16300000000000001</v>
      </c>
      <c r="F89" s="5">
        <v>0.46800000000000003</v>
      </c>
    </row>
    <row r="90" spans="1:6" x14ac:dyDescent="0.2">
      <c r="A90" s="20" t="s">
        <v>1298</v>
      </c>
      <c r="B90" s="22">
        <v>1.19308813641009E-60</v>
      </c>
      <c r="C90" s="5">
        <v>-0.51030428026683405</v>
      </c>
      <c r="D90" s="22">
        <v>3.7996277880252298E-56</v>
      </c>
      <c r="E90" s="5">
        <v>0.22700000000000001</v>
      </c>
      <c r="F90" s="5">
        <v>0.52400000000000002</v>
      </c>
    </row>
    <row r="91" spans="1:6" x14ac:dyDescent="0.2">
      <c r="A91" s="20" t="s">
        <v>44</v>
      </c>
      <c r="B91" s="22">
        <v>2.3599193695334601E-59</v>
      </c>
      <c r="C91" s="5">
        <v>-0.51413303829594104</v>
      </c>
      <c r="D91" s="22">
        <v>7.5156352161532207E-55</v>
      </c>
      <c r="E91" s="5">
        <v>0.2</v>
      </c>
      <c r="F91" s="5">
        <v>0.499</v>
      </c>
    </row>
    <row r="92" spans="1:6" x14ac:dyDescent="0.2">
      <c r="A92" s="20" t="s">
        <v>2010</v>
      </c>
      <c r="B92" s="22">
        <v>1.1992084561271501E-69</v>
      </c>
      <c r="C92" s="5">
        <v>-0.51492604014089705</v>
      </c>
      <c r="D92" s="22">
        <v>3.8191191702281399E-65</v>
      </c>
      <c r="E92" s="5">
        <v>0.37</v>
      </c>
      <c r="F92" s="5">
        <v>0.66700000000000004</v>
      </c>
    </row>
    <row r="93" spans="1:6" x14ac:dyDescent="0.2">
      <c r="A93" s="20" t="s">
        <v>1083</v>
      </c>
      <c r="B93" s="22">
        <v>1.50576265672933E-74</v>
      </c>
      <c r="C93" s="5">
        <v>-0.51628656718338595</v>
      </c>
      <c r="D93" s="22">
        <v>4.79540233288589E-70</v>
      </c>
      <c r="E93" s="5">
        <v>9.2999999999999999E-2</v>
      </c>
      <c r="F93" s="5">
        <v>0.42499999999999999</v>
      </c>
    </row>
    <row r="94" spans="1:6" x14ac:dyDescent="0.2">
      <c r="A94" s="20" t="s">
        <v>1995</v>
      </c>
      <c r="B94" s="22">
        <v>6.8579870877255E-74</v>
      </c>
      <c r="C94" s="5">
        <v>-0.52130724564330799</v>
      </c>
      <c r="D94" s="22">
        <v>2.18406314782794E-69</v>
      </c>
      <c r="E94" s="5">
        <v>8.8999999999999996E-2</v>
      </c>
      <c r="F94" s="5">
        <v>0.40500000000000003</v>
      </c>
    </row>
    <row r="95" spans="1:6" x14ac:dyDescent="0.2">
      <c r="A95" s="20" t="s">
        <v>2004</v>
      </c>
      <c r="B95" s="22">
        <v>2.12860662258664E-58</v>
      </c>
      <c r="C95" s="5">
        <v>-0.52152901997418</v>
      </c>
      <c r="D95" s="22">
        <v>6.7789735109516604E-54</v>
      </c>
      <c r="E95" s="5">
        <v>0.28499999999999998</v>
      </c>
      <c r="F95" s="5">
        <v>0.57499999999999996</v>
      </c>
    </row>
    <row r="96" spans="1:6" x14ac:dyDescent="0.2">
      <c r="A96" s="20" t="s">
        <v>1356</v>
      </c>
      <c r="B96" s="22">
        <v>2.5107421959905501E-52</v>
      </c>
      <c r="C96" s="5">
        <v>-0.52235603903544203</v>
      </c>
      <c r="D96" s="22">
        <v>7.9959606715711096E-48</v>
      </c>
      <c r="E96" s="5">
        <v>0.185</v>
      </c>
      <c r="F96" s="5">
        <v>0.45</v>
      </c>
    </row>
    <row r="97" spans="1:6" x14ac:dyDescent="0.2">
      <c r="A97" s="20" t="s">
        <v>367</v>
      </c>
      <c r="B97" s="22">
        <v>1.48309293164438E-74</v>
      </c>
      <c r="C97" s="5">
        <v>-0.52422589252079499</v>
      </c>
      <c r="D97" s="22">
        <v>4.7232060594078601E-70</v>
      </c>
      <c r="E97" s="5">
        <v>0.40899999999999997</v>
      </c>
      <c r="F97" s="5">
        <v>0.73599999999999999</v>
      </c>
    </row>
    <row r="98" spans="1:6" x14ac:dyDescent="0.2">
      <c r="A98" s="20" t="s">
        <v>1256</v>
      </c>
      <c r="B98" s="22">
        <v>1.6417303250585401E-73</v>
      </c>
      <c r="C98" s="5">
        <v>-0.52702049824763297</v>
      </c>
      <c r="D98" s="22">
        <v>5.22841856621393E-69</v>
      </c>
      <c r="E98" s="5">
        <v>0.373</v>
      </c>
      <c r="F98" s="5">
        <v>0.68799999999999994</v>
      </c>
    </row>
    <row r="99" spans="1:6" x14ac:dyDescent="0.2">
      <c r="A99" s="20" t="s">
        <v>1993</v>
      </c>
      <c r="B99" s="22">
        <v>1.26837598738181E-79</v>
      </c>
      <c r="C99" s="5">
        <v>-0.52805498295390896</v>
      </c>
      <c r="D99" s="22">
        <v>4.03939700701485E-75</v>
      </c>
      <c r="E99" s="5">
        <v>0.11799999999999999</v>
      </c>
      <c r="F99" s="5">
        <v>0.46500000000000002</v>
      </c>
    </row>
    <row r="100" spans="1:6" x14ac:dyDescent="0.2">
      <c r="A100" s="20" t="s">
        <v>925</v>
      </c>
      <c r="B100" s="22">
        <v>2.4179677561128901E-63</v>
      </c>
      <c r="C100" s="5">
        <v>-0.53753715112260902</v>
      </c>
      <c r="D100" s="22">
        <v>7.7005019128927199E-59</v>
      </c>
      <c r="E100" s="5">
        <v>0.3</v>
      </c>
      <c r="F100" s="5">
        <v>0.60499999999999998</v>
      </c>
    </row>
    <row r="101" spans="1:6" x14ac:dyDescent="0.2">
      <c r="A101" s="20" t="s">
        <v>2011</v>
      </c>
      <c r="B101" s="22">
        <v>5.1826177512900302E-99</v>
      </c>
      <c r="C101" s="5">
        <v>-0.55017822776599301</v>
      </c>
      <c r="D101" s="22">
        <v>1.6505082752533399E-94</v>
      </c>
      <c r="E101" s="5">
        <v>0.10199999999999999</v>
      </c>
      <c r="F101" s="5">
        <v>0.496</v>
      </c>
    </row>
    <row r="102" spans="1:6" x14ac:dyDescent="0.2">
      <c r="A102" s="20" t="s">
        <v>2067</v>
      </c>
      <c r="B102" s="22">
        <v>7.6492217783776505E-74</v>
      </c>
      <c r="C102" s="5">
        <v>-0.55684551410671201</v>
      </c>
      <c r="D102" s="22">
        <v>2.43604765975993E-69</v>
      </c>
      <c r="E102" s="5">
        <v>0.49199999999999999</v>
      </c>
      <c r="F102" s="5">
        <v>0.76300000000000001</v>
      </c>
    </row>
    <row r="103" spans="1:6" x14ac:dyDescent="0.2">
      <c r="A103" s="20" t="s">
        <v>2029</v>
      </c>
      <c r="B103" s="22">
        <v>2.3949604792133501E-98</v>
      </c>
      <c r="C103" s="5">
        <v>-0.55882151124548995</v>
      </c>
      <c r="D103" s="22">
        <v>7.6272306381507597E-94</v>
      </c>
      <c r="E103" s="5">
        <v>0.114</v>
      </c>
      <c r="F103" s="5">
        <v>0.51200000000000001</v>
      </c>
    </row>
    <row r="104" spans="1:6" x14ac:dyDescent="0.2">
      <c r="A104" s="20" t="s">
        <v>29</v>
      </c>
      <c r="B104" s="22">
        <v>9.4963110227400708E-68</v>
      </c>
      <c r="C104" s="5">
        <v>-0.564362887651217</v>
      </c>
      <c r="D104" s="22">
        <v>3.0242901714120299E-63</v>
      </c>
      <c r="E104" s="5">
        <v>0.30299999999999999</v>
      </c>
      <c r="F104" s="5">
        <v>0.60299999999999998</v>
      </c>
    </row>
    <row r="105" spans="1:6" x14ac:dyDescent="0.2">
      <c r="A105" s="20" t="s">
        <v>1316</v>
      </c>
      <c r="B105" s="22">
        <v>1.3718678678528599E-81</v>
      </c>
      <c r="C105" s="5">
        <v>-0.56888513907806304</v>
      </c>
      <c r="D105" s="22">
        <v>4.3689875987509997E-77</v>
      </c>
      <c r="E105" s="5">
        <v>0.106</v>
      </c>
      <c r="F105" s="5">
        <v>0.45600000000000002</v>
      </c>
    </row>
    <row r="106" spans="1:6" x14ac:dyDescent="0.2">
      <c r="A106" s="20" t="s">
        <v>1328</v>
      </c>
      <c r="B106" s="22">
        <v>6.7985967316548204E-87</v>
      </c>
      <c r="C106" s="5">
        <v>-0.57153198321556098</v>
      </c>
      <c r="D106" s="22">
        <v>2.1651491011301099E-82</v>
      </c>
      <c r="E106" s="5">
        <v>3.1E-2</v>
      </c>
      <c r="F106" s="5">
        <v>0.35199999999999998</v>
      </c>
    </row>
    <row r="107" spans="1:6" x14ac:dyDescent="0.2">
      <c r="A107" s="20" t="s">
        <v>2019</v>
      </c>
      <c r="B107" s="22">
        <v>2.6388436783045002E-81</v>
      </c>
      <c r="C107" s="5">
        <v>-0.57346669505283299</v>
      </c>
      <c r="D107" s="22">
        <v>8.4039254622963306E-77</v>
      </c>
      <c r="E107" s="5">
        <v>0.30599999999999999</v>
      </c>
      <c r="F107" s="5">
        <v>0.64400000000000002</v>
      </c>
    </row>
    <row r="108" spans="1:6" x14ac:dyDescent="0.2">
      <c r="A108" s="20" t="s">
        <v>1350</v>
      </c>
      <c r="B108" s="22">
        <v>1.08738264148803E-74</v>
      </c>
      <c r="C108" s="5">
        <v>-0.57383168068725399</v>
      </c>
      <c r="D108" s="22">
        <v>3.4629874983469201E-70</v>
      </c>
      <c r="E108" s="5">
        <v>0.192</v>
      </c>
      <c r="F108" s="5">
        <v>0.54300000000000004</v>
      </c>
    </row>
    <row r="109" spans="1:6" x14ac:dyDescent="0.2">
      <c r="A109" s="20" t="s">
        <v>1152</v>
      </c>
      <c r="B109" s="22">
        <v>3.6805783738955401E-93</v>
      </c>
      <c r="C109" s="5">
        <v>-0.58079342318075999</v>
      </c>
      <c r="D109" s="22">
        <v>1.17215379473451E-88</v>
      </c>
      <c r="E109" s="5">
        <v>0.39300000000000002</v>
      </c>
      <c r="F109" s="5">
        <v>0.70299999999999996</v>
      </c>
    </row>
    <row r="110" spans="1:6" x14ac:dyDescent="0.2">
      <c r="A110" s="20" t="s">
        <v>2000</v>
      </c>
      <c r="B110" s="22">
        <v>2.9392357554566699E-83</v>
      </c>
      <c r="C110" s="5">
        <v>-0.59974001055773796</v>
      </c>
      <c r="D110" s="22">
        <v>9.3605841104028706E-79</v>
      </c>
      <c r="E110" s="5">
        <v>0.182</v>
      </c>
      <c r="F110" s="5">
        <v>0.54300000000000004</v>
      </c>
    </row>
    <row r="111" spans="1:6" x14ac:dyDescent="0.2">
      <c r="A111" s="20" t="s">
        <v>1197</v>
      </c>
      <c r="B111" s="22">
        <v>1.00002309769992E-99</v>
      </c>
      <c r="C111" s="5">
        <v>-0.60484923388535605</v>
      </c>
      <c r="D111" s="22">
        <v>3.18477355924493E-95</v>
      </c>
      <c r="E111" s="5">
        <v>0.28199999999999997</v>
      </c>
      <c r="F111" s="5">
        <v>0.67200000000000004</v>
      </c>
    </row>
    <row r="112" spans="1:6" x14ac:dyDescent="0.2">
      <c r="A112" s="20" t="s">
        <v>902</v>
      </c>
      <c r="B112" s="22">
        <v>7.1339828067422697E-93</v>
      </c>
      <c r="C112" s="5">
        <v>-0.60755429244923398</v>
      </c>
      <c r="D112" s="22">
        <v>2.2719595044632101E-88</v>
      </c>
      <c r="E112" s="5">
        <v>0.39300000000000002</v>
      </c>
      <c r="F112" s="5">
        <v>0.72399999999999998</v>
      </c>
    </row>
    <row r="113" spans="1:6" x14ac:dyDescent="0.2">
      <c r="A113" s="20" t="s">
        <v>1997</v>
      </c>
      <c r="B113" s="22">
        <v>1.47153216613543E-121</v>
      </c>
      <c r="C113" s="5">
        <v>-0.61013164794367203</v>
      </c>
      <c r="D113" s="22">
        <v>4.6863884894914902E-117</v>
      </c>
      <c r="E113" s="5">
        <v>4.3999999999999997E-2</v>
      </c>
      <c r="F113" s="5">
        <v>0.46100000000000002</v>
      </c>
    </row>
    <row r="114" spans="1:6" x14ac:dyDescent="0.2">
      <c r="A114" s="20" t="s">
        <v>1770</v>
      </c>
      <c r="B114" s="22">
        <v>1.3589358094604601E-132</v>
      </c>
      <c r="C114" s="5">
        <v>-0.61993023654107304</v>
      </c>
      <c r="D114" s="22">
        <v>4.3278028723887302E-128</v>
      </c>
      <c r="E114" s="5">
        <v>0.71499999999999997</v>
      </c>
      <c r="F114" s="5">
        <v>0.89500000000000002</v>
      </c>
    </row>
    <row r="115" spans="1:6" x14ac:dyDescent="0.2">
      <c r="A115" s="20" t="s">
        <v>1347</v>
      </c>
      <c r="B115" s="22">
        <v>1.4981775494159699E-80</v>
      </c>
      <c r="C115" s="5">
        <v>-0.62042383763634001</v>
      </c>
      <c r="D115" s="22">
        <v>4.7712460416250502E-76</v>
      </c>
      <c r="E115" s="5">
        <v>7.1999999999999995E-2</v>
      </c>
      <c r="F115" s="5">
        <v>0.39700000000000002</v>
      </c>
    </row>
    <row r="116" spans="1:6" x14ac:dyDescent="0.2">
      <c r="A116" s="20" t="s">
        <v>1367</v>
      </c>
      <c r="B116" s="22">
        <v>1.5285529356795699E-81</v>
      </c>
      <c r="C116" s="5">
        <v>-0.62556346141739605</v>
      </c>
      <c r="D116" s="22">
        <v>4.8679825342587399E-77</v>
      </c>
      <c r="E116" s="5">
        <v>5.6000000000000001E-2</v>
      </c>
      <c r="F116" s="5">
        <v>0.38900000000000001</v>
      </c>
    </row>
    <row r="117" spans="1:6" x14ac:dyDescent="0.2">
      <c r="A117" s="20" t="s">
        <v>1300</v>
      </c>
      <c r="B117" s="22">
        <v>7.0152170688531701E-92</v>
      </c>
      <c r="C117" s="5">
        <v>-0.62631491220131197</v>
      </c>
      <c r="D117" s="22">
        <v>2.2341361799176699E-87</v>
      </c>
      <c r="E117" s="5">
        <v>0.13700000000000001</v>
      </c>
      <c r="F117" s="5">
        <v>0.51200000000000001</v>
      </c>
    </row>
    <row r="118" spans="1:6" x14ac:dyDescent="0.2">
      <c r="A118" s="20" t="s">
        <v>2008</v>
      </c>
      <c r="B118" s="22">
        <v>7.4899838861728199E-96</v>
      </c>
      <c r="C118" s="5">
        <v>-0.62743524089743796</v>
      </c>
      <c r="D118" s="22">
        <v>2.3853351682294599E-91</v>
      </c>
      <c r="E118" s="5">
        <v>0.14399999999999999</v>
      </c>
      <c r="F118" s="5">
        <v>0.53200000000000003</v>
      </c>
    </row>
    <row r="119" spans="1:6" x14ac:dyDescent="0.2">
      <c r="A119" s="20" t="s">
        <v>1375</v>
      </c>
      <c r="B119" s="22">
        <v>3.80196736640395E-85</v>
      </c>
      <c r="C119" s="5">
        <v>-0.64389582484257202</v>
      </c>
      <c r="D119" s="22">
        <v>1.21081254717867E-80</v>
      </c>
      <c r="E119" s="5">
        <v>0.36</v>
      </c>
      <c r="F119" s="5">
        <v>0.71499999999999997</v>
      </c>
    </row>
    <row r="120" spans="1:6" x14ac:dyDescent="0.2">
      <c r="A120" s="20" t="s">
        <v>2068</v>
      </c>
      <c r="B120" s="22">
        <v>3.44931064552231E-95</v>
      </c>
      <c r="C120" s="5">
        <v>-0.64627070256036001</v>
      </c>
      <c r="D120" s="22">
        <v>1.09850196127949E-90</v>
      </c>
      <c r="E120" s="5">
        <v>0.13800000000000001</v>
      </c>
      <c r="F120" s="5">
        <v>0.52700000000000002</v>
      </c>
    </row>
    <row r="121" spans="1:6" x14ac:dyDescent="0.2">
      <c r="A121" s="20" t="s">
        <v>1368</v>
      </c>
      <c r="B121" s="22">
        <v>5.37536740660708E-90</v>
      </c>
      <c r="C121" s="5">
        <v>-0.65872742250009997</v>
      </c>
      <c r="D121" s="22">
        <v>1.7118932579821601E-85</v>
      </c>
      <c r="E121" s="5">
        <v>3.9E-2</v>
      </c>
      <c r="F121" s="5">
        <v>0.376</v>
      </c>
    </row>
    <row r="122" spans="1:6" x14ac:dyDescent="0.2">
      <c r="A122" s="20" t="s">
        <v>1373</v>
      </c>
      <c r="B122" s="22">
        <v>2.5222892545889202E-96</v>
      </c>
      <c r="C122" s="5">
        <v>-0.675793839116825</v>
      </c>
      <c r="D122" s="22">
        <v>8.0327345890893405E-92</v>
      </c>
      <c r="E122" s="5">
        <v>2.5999999999999999E-2</v>
      </c>
      <c r="F122" s="5">
        <v>0.37</v>
      </c>
    </row>
    <row r="123" spans="1:6" x14ac:dyDescent="0.2">
      <c r="A123" s="20" t="s">
        <v>1522</v>
      </c>
      <c r="B123" s="22">
        <v>8.9977538603605597E-100</v>
      </c>
      <c r="C123" s="5">
        <v>-0.71049443533700796</v>
      </c>
      <c r="D123" s="22">
        <v>2.8655146719090301E-95</v>
      </c>
      <c r="E123" s="5">
        <v>0.41899999999999998</v>
      </c>
      <c r="F123" s="5">
        <v>0.77200000000000002</v>
      </c>
    </row>
    <row r="124" spans="1:6" x14ac:dyDescent="0.2">
      <c r="A124" s="20" t="s">
        <v>1349</v>
      </c>
      <c r="B124" s="22">
        <v>2.0384244317577599E-100</v>
      </c>
      <c r="C124" s="5">
        <v>-0.76276545853017397</v>
      </c>
      <c r="D124" s="22">
        <v>6.4917702878189402E-96</v>
      </c>
      <c r="E124" s="5">
        <v>6.2E-2</v>
      </c>
      <c r="F124" s="5">
        <v>0.441</v>
      </c>
    </row>
    <row r="125" spans="1:6" x14ac:dyDescent="0.2">
      <c r="A125" s="20" t="s">
        <v>2069</v>
      </c>
      <c r="B125" s="22">
        <v>2.23726146892234E-104</v>
      </c>
      <c r="C125" s="5">
        <v>-0.78466262198252201</v>
      </c>
      <c r="D125" s="22">
        <v>7.1250066000769798E-100</v>
      </c>
      <c r="E125" s="5">
        <v>0.29899999999999999</v>
      </c>
      <c r="F125" s="5">
        <v>0.67900000000000005</v>
      </c>
    </row>
    <row r="126" spans="1:6" x14ac:dyDescent="0.2">
      <c r="A126" s="20" t="s">
        <v>1377</v>
      </c>
      <c r="B126" s="22">
        <v>1.6579624443429001E-116</v>
      </c>
      <c r="C126" s="5">
        <v>-0.85109136644959504</v>
      </c>
      <c r="D126" s="22">
        <v>5.2801129964988299E-112</v>
      </c>
      <c r="E126" s="5">
        <v>4.4999999999999998E-2</v>
      </c>
      <c r="F126" s="5">
        <v>0.45500000000000002</v>
      </c>
    </row>
    <row r="127" spans="1:6" x14ac:dyDescent="0.2">
      <c r="A127" s="20" t="s">
        <v>1267</v>
      </c>
      <c r="B127" s="22">
        <v>2.0130252639296498E-158</v>
      </c>
      <c r="C127" s="5">
        <v>-0.85259711759683998</v>
      </c>
      <c r="D127" s="22">
        <v>6.4108815580367701E-154</v>
      </c>
      <c r="E127" s="5">
        <v>7.6999999999999999E-2</v>
      </c>
      <c r="F127" s="5">
        <v>0.60199999999999998</v>
      </c>
    </row>
    <row r="128" spans="1:6" x14ac:dyDescent="0.2">
      <c r="A128" s="20" t="s">
        <v>1381</v>
      </c>
      <c r="B128" s="22">
        <v>8.1609109675303801E-97</v>
      </c>
      <c r="C128" s="5">
        <v>-0.87435068026963303</v>
      </c>
      <c r="D128" s="22">
        <v>2.5990053158294002E-92</v>
      </c>
      <c r="E128" s="5">
        <v>0.04</v>
      </c>
      <c r="F128" s="5">
        <v>0.39200000000000002</v>
      </c>
    </row>
  </sheetData>
  <mergeCells count="1">
    <mergeCell ref="A1:F1"/>
  </mergeCells>
  <conditionalFormatting sqref="A2:A1048576">
    <cfRule type="duplicateValues" dxfId="28" priority="1"/>
  </conditionalFormatting>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10931C-0939-3D41-BA65-BDCB26B00E14}">
  <dimension ref="A1:F139"/>
  <sheetViews>
    <sheetView workbookViewId="0">
      <selection activeCell="A3" sqref="A3:A101"/>
    </sheetView>
  </sheetViews>
  <sheetFormatPr baseColWidth="10" defaultRowHeight="16" x14ac:dyDescent="0.2"/>
  <cols>
    <col min="1" max="1" width="13.33203125" style="20" bestFit="1" customWidth="1"/>
    <col min="2" max="2" width="9.5" style="5" bestFit="1" customWidth="1"/>
    <col min="3" max="3" width="14.6640625" style="5" bestFit="1" customWidth="1"/>
    <col min="4" max="4" width="10.83203125" style="5"/>
    <col min="5" max="6" width="7" style="5" bestFit="1" customWidth="1"/>
    <col min="7" max="16384" width="10.83203125" style="5"/>
  </cols>
  <sheetData>
    <row r="1" spans="1:6" ht="48" customHeight="1" x14ac:dyDescent="0.2">
      <c r="A1" s="101" t="s">
        <v>2083</v>
      </c>
      <c r="B1" s="101"/>
      <c r="C1" s="101"/>
      <c r="D1" s="101"/>
      <c r="E1" s="101"/>
      <c r="F1" s="101"/>
    </row>
    <row r="2" spans="1:6" s="20" customFormat="1" x14ac:dyDescent="0.2">
      <c r="A2" s="20" t="s">
        <v>1877</v>
      </c>
      <c r="B2" s="20" t="s">
        <v>718</v>
      </c>
      <c r="C2" s="20" t="s">
        <v>719</v>
      </c>
      <c r="D2" s="20" t="s">
        <v>722</v>
      </c>
      <c r="E2" s="20" t="s">
        <v>720</v>
      </c>
      <c r="F2" s="20" t="s">
        <v>721</v>
      </c>
    </row>
    <row r="3" spans="1:6" x14ac:dyDescent="0.2">
      <c r="A3" s="20" t="s">
        <v>844</v>
      </c>
      <c r="B3" s="22">
        <v>1.68699900122395E-24</v>
      </c>
      <c r="C3" s="5">
        <v>0.982836604602498</v>
      </c>
      <c r="D3" s="22">
        <v>5.3725857191979098E-20</v>
      </c>
      <c r="E3" s="5">
        <v>0.82599999999999996</v>
      </c>
      <c r="F3" s="5">
        <v>0.6</v>
      </c>
    </row>
    <row r="4" spans="1:6" x14ac:dyDescent="0.2">
      <c r="A4" s="20" t="s">
        <v>27</v>
      </c>
      <c r="B4" s="22">
        <v>6.02932845490625E-35</v>
      </c>
      <c r="C4" s="5">
        <v>0.97737474027106497</v>
      </c>
      <c r="D4" s="22">
        <v>1.92016023303399E-30</v>
      </c>
      <c r="E4" s="5">
        <v>0.81399999999999995</v>
      </c>
      <c r="F4" s="5">
        <v>3.5999999999999997E-2</v>
      </c>
    </row>
    <row r="5" spans="1:6" x14ac:dyDescent="0.2">
      <c r="A5" s="20" t="s">
        <v>47</v>
      </c>
      <c r="B5" s="22">
        <v>3.34938842004678E-34</v>
      </c>
      <c r="C5" s="5">
        <v>0.96972940747171499</v>
      </c>
      <c r="D5" s="22">
        <v>1.0666797301323001E-29</v>
      </c>
      <c r="E5" s="5">
        <v>0.84099999999999997</v>
      </c>
      <c r="F5" s="5">
        <v>0.182</v>
      </c>
    </row>
    <row r="6" spans="1:6" x14ac:dyDescent="0.2">
      <c r="A6" s="20" t="s">
        <v>2037</v>
      </c>
      <c r="B6" s="22">
        <v>6.4468493583441499E-33</v>
      </c>
      <c r="C6" s="5">
        <v>0.92220146466445496</v>
      </c>
      <c r="D6" s="22">
        <v>2.05312811515186E-28</v>
      </c>
      <c r="E6" s="5">
        <v>0.79700000000000004</v>
      </c>
      <c r="F6" s="5">
        <v>0.22700000000000001</v>
      </c>
    </row>
    <row r="7" spans="1:6" x14ac:dyDescent="0.2">
      <c r="A7" s="20" t="s">
        <v>159</v>
      </c>
      <c r="B7" s="22">
        <v>3.98647953035865E-23</v>
      </c>
      <c r="C7" s="5">
        <v>0.881911633235548</v>
      </c>
      <c r="D7" s="22">
        <v>1.2695741360333199E-18</v>
      </c>
      <c r="E7" s="5">
        <v>0.82799999999999996</v>
      </c>
      <c r="F7" s="5">
        <v>0.28199999999999997</v>
      </c>
    </row>
    <row r="8" spans="1:6" x14ac:dyDescent="0.2">
      <c r="A8" s="20" t="s">
        <v>13</v>
      </c>
      <c r="B8" s="22">
        <v>6.6004746421371698E-32</v>
      </c>
      <c r="C8" s="5">
        <v>0.87614461382678799</v>
      </c>
      <c r="D8" s="22">
        <v>2.1020531592814201E-27</v>
      </c>
      <c r="E8" s="5">
        <v>0.72499999999999998</v>
      </c>
      <c r="F8" s="5">
        <v>7.2999999999999995E-2</v>
      </c>
    </row>
    <row r="9" spans="1:6" x14ac:dyDescent="0.2">
      <c r="A9" s="20" t="s">
        <v>43</v>
      </c>
      <c r="B9" s="22">
        <v>3.6977070356894502E-28</v>
      </c>
      <c r="C9" s="5">
        <v>0.80685099689990603</v>
      </c>
      <c r="D9" s="22">
        <v>1.17760875965602E-23</v>
      </c>
      <c r="E9" s="5">
        <v>0.86</v>
      </c>
      <c r="F9" s="5">
        <v>0.50900000000000001</v>
      </c>
    </row>
    <row r="10" spans="1:6" x14ac:dyDescent="0.2">
      <c r="A10" s="20" t="s">
        <v>729</v>
      </c>
      <c r="B10" s="22">
        <v>1.07429579105169E-30</v>
      </c>
      <c r="C10" s="5">
        <v>0.80398811034880202</v>
      </c>
      <c r="D10" s="22">
        <v>3.4213098057623001E-26</v>
      </c>
      <c r="E10" s="5">
        <v>0.9</v>
      </c>
      <c r="F10" s="5">
        <v>0.14499999999999999</v>
      </c>
    </row>
    <row r="11" spans="1:6" x14ac:dyDescent="0.2">
      <c r="A11" s="20" t="s">
        <v>1486</v>
      </c>
      <c r="B11" s="22">
        <v>1.25127537231134E-19</v>
      </c>
      <c r="C11" s="5">
        <v>0.78061008169685497</v>
      </c>
      <c r="D11" s="22">
        <v>3.9849366781999198E-15</v>
      </c>
      <c r="E11" s="5">
        <v>0.80300000000000005</v>
      </c>
      <c r="F11" s="5">
        <v>0.28199999999999997</v>
      </c>
    </row>
    <row r="12" spans="1:6" x14ac:dyDescent="0.2">
      <c r="A12" s="20" t="s">
        <v>2045</v>
      </c>
      <c r="B12" s="22">
        <v>7.2415788806523305E-27</v>
      </c>
      <c r="C12" s="5">
        <v>0.77494232657893602</v>
      </c>
      <c r="D12" s="22">
        <v>2.3062256261213502E-22</v>
      </c>
      <c r="E12" s="5">
        <v>0.64800000000000002</v>
      </c>
      <c r="F12" s="5">
        <v>0.16400000000000001</v>
      </c>
    </row>
    <row r="13" spans="1:6" x14ac:dyDescent="0.2">
      <c r="A13" s="20" t="s">
        <v>2036</v>
      </c>
      <c r="B13" s="22">
        <v>9.9876784612803099E-24</v>
      </c>
      <c r="C13" s="5">
        <v>0.77325500514630896</v>
      </c>
      <c r="D13" s="22">
        <v>3.18077595956394E-19</v>
      </c>
      <c r="E13" s="5">
        <v>0.85399999999999998</v>
      </c>
      <c r="F13" s="5">
        <v>3.5999999999999997E-2</v>
      </c>
    </row>
    <row r="14" spans="1:6" x14ac:dyDescent="0.2">
      <c r="A14" s="20" t="s">
        <v>1992</v>
      </c>
      <c r="B14" s="22">
        <v>1.2036561381730899E-24</v>
      </c>
      <c r="C14" s="5">
        <v>0.74607527378174798</v>
      </c>
      <c r="D14" s="22">
        <v>3.83328370323984E-20</v>
      </c>
      <c r="E14" s="5">
        <v>0.67800000000000005</v>
      </c>
      <c r="F14" s="5">
        <v>0.48199999999999998</v>
      </c>
    </row>
    <row r="15" spans="1:6" x14ac:dyDescent="0.2">
      <c r="A15" s="20" t="s">
        <v>148</v>
      </c>
      <c r="B15" s="22">
        <v>2.92094609093047E-27</v>
      </c>
      <c r="C15" s="5">
        <v>0.71825675542575396</v>
      </c>
      <c r="D15" s="22">
        <v>9.3023370157862604E-23</v>
      </c>
      <c r="E15" s="5">
        <v>0.93400000000000005</v>
      </c>
      <c r="F15" s="5">
        <v>0.49099999999999999</v>
      </c>
    </row>
    <row r="16" spans="1:6" x14ac:dyDescent="0.2">
      <c r="A16" s="20" t="s">
        <v>1933</v>
      </c>
      <c r="B16" s="22">
        <v>1.42461181796256E-22</v>
      </c>
      <c r="C16" s="5">
        <v>0.70859322882443998</v>
      </c>
      <c r="D16" s="22">
        <v>4.5369612566653599E-18</v>
      </c>
      <c r="E16" s="5">
        <v>0.71799999999999997</v>
      </c>
      <c r="F16" s="5">
        <v>0.22700000000000001</v>
      </c>
    </row>
    <row r="17" spans="1:6" x14ac:dyDescent="0.2">
      <c r="A17" s="20" t="s">
        <v>1947</v>
      </c>
      <c r="B17" s="22">
        <v>5.3470155950391199E-22</v>
      </c>
      <c r="C17" s="5">
        <v>0.70306358818744397</v>
      </c>
      <c r="D17" s="22">
        <v>1.70286405655211E-17</v>
      </c>
      <c r="E17" s="5">
        <v>0.74199999999999999</v>
      </c>
      <c r="F17" s="5">
        <v>0.373</v>
      </c>
    </row>
    <row r="18" spans="1:6" x14ac:dyDescent="0.2">
      <c r="A18" s="20" t="s">
        <v>551</v>
      </c>
      <c r="B18" s="22">
        <v>2.67741049093108E-33</v>
      </c>
      <c r="C18" s="5">
        <v>0.70039474327243501</v>
      </c>
      <c r="D18" s="22">
        <v>8.5267491904682196E-29</v>
      </c>
      <c r="E18" s="5">
        <v>0.94899999999999995</v>
      </c>
      <c r="F18" s="5">
        <v>6.4000000000000001E-2</v>
      </c>
    </row>
    <row r="19" spans="1:6" x14ac:dyDescent="0.2">
      <c r="A19" s="20" t="s">
        <v>1851</v>
      </c>
      <c r="B19" s="22">
        <v>3.2328969709919199E-22</v>
      </c>
      <c r="C19" s="5">
        <v>0.68950508128132704</v>
      </c>
      <c r="D19" s="22">
        <v>1.0295806983517999E-17</v>
      </c>
      <c r="E19" s="5">
        <v>0.879</v>
      </c>
      <c r="F19" s="5">
        <v>0.41799999999999998</v>
      </c>
    </row>
    <row r="20" spans="1:6" x14ac:dyDescent="0.2">
      <c r="A20" s="20" t="s">
        <v>1978</v>
      </c>
      <c r="B20" s="22">
        <v>1.16355313189989E-19</v>
      </c>
      <c r="C20" s="5">
        <v>0.68221340795931795</v>
      </c>
      <c r="D20" s="22">
        <v>3.7055676591615904E-15</v>
      </c>
      <c r="E20" s="5">
        <v>0.65900000000000003</v>
      </c>
      <c r="F20" s="5">
        <v>0.58199999999999996</v>
      </c>
    </row>
    <row r="21" spans="1:6" x14ac:dyDescent="0.2">
      <c r="A21" s="20" t="s">
        <v>583</v>
      </c>
      <c r="B21" s="22">
        <v>4.3035793413782903E-27</v>
      </c>
      <c r="C21" s="5">
        <v>0.67574314712110894</v>
      </c>
      <c r="D21" s="22">
        <v>1.3705609128487399E-22</v>
      </c>
      <c r="E21" s="5">
        <v>0.89800000000000002</v>
      </c>
      <c r="F21" s="5">
        <v>0.14499999999999999</v>
      </c>
    </row>
    <row r="22" spans="1:6" x14ac:dyDescent="0.2">
      <c r="A22" s="20" t="s">
        <v>754</v>
      </c>
      <c r="B22" s="22">
        <v>9.1902704116744591E-16</v>
      </c>
      <c r="C22" s="5">
        <v>0.67518291748973602</v>
      </c>
      <c r="D22" s="22">
        <v>2.92682541800597E-11</v>
      </c>
      <c r="E22" s="5">
        <v>0.73499999999999999</v>
      </c>
      <c r="F22" s="5">
        <v>0.60899999999999999</v>
      </c>
    </row>
    <row r="23" spans="1:6" x14ac:dyDescent="0.2">
      <c r="A23" s="20" t="s">
        <v>496</v>
      </c>
      <c r="B23" s="22">
        <v>8.4724338477919196E-31</v>
      </c>
      <c r="C23" s="5">
        <v>0.67295792412662503</v>
      </c>
      <c r="D23" s="22">
        <v>2.6982160075062902E-26</v>
      </c>
      <c r="E23" s="5">
        <v>0.96399999999999997</v>
      </c>
      <c r="F23" s="5">
        <v>8.2000000000000003E-2</v>
      </c>
    </row>
    <row r="24" spans="1:6" x14ac:dyDescent="0.2">
      <c r="A24" s="20" t="s">
        <v>204</v>
      </c>
      <c r="B24" s="22">
        <v>2.4768915222914198E-24</v>
      </c>
      <c r="C24" s="5">
        <v>0.66799028759187795</v>
      </c>
      <c r="D24" s="22">
        <v>7.8881564310414801E-20</v>
      </c>
      <c r="E24" s="5">
        <v>0.69499999999999995</v>
      </c>
      <c r="F24" s="5">
        <v>0.66400000000000003</v>
      </c>
    </row>
    <row r="25" spans="1:6" x14ac:dyDescent="0.2">
      <c r="A25" s="20" t="s">
        <v>1965</v>
      </c>
      <c r="B25" s="22">
        <v>3.7542609773548802E-22</v>
      </c>
      <c r="C25" s="5">
        <v>0.66483905490279305</v>
      </c>
      <c r="D25" s="22">
        <v>1.19561949345821E-17</v>
      </c>
      <c r="E25" s="5">
        <v>0.60799999999999998</v>
      </c>
      <c r="F25" s="5">
        <v>0.3</v>
      </c>
    </row>
    <row r="26" spans="1:6" x14ac:dyDescent="0.2">
      <c r="A26" s="20" t="s">
        <v>810</v>
      </c>
      <c r="B26" s="22">
        <v>1.22652124193667E-21</v>
      </c>
      <c r="C26" s="5">
        <v>0.66193932414964995</v>
      </c>
      <c r="D26" s="22">
        <v>3.9061021991957E-17</v>
      </c>
      <c r="E26" s="5">
        <v>0.89600000000000002</v>
      </c>
      <c r="F26" s="5">
        <v>0.28199999999999997</v>
      </c>
    </row>
    <row r="27" spans="1:6" x14ac:dyDescent="0.2">
      <c r="A27" s="20" t="s">
        <v>838</v>
      </c>
      <c r="B27" s="22">
        <v>5.2048878367085E-21</v>
      </c>
      <c r="C27" s="5">
        <v>0.65824780999811106</v>
      </c>
      <c r="D27" s="22">
        <v>1.65760062935656E-16</v>
      </c>
      <c r="E27" s="5">
        <v>0.79</v>
      </c>
      <c r="F27" s="5">
        <v>0.50900000000000001</v>
      </c>
    </row>
    <row r="28" spans="1:6" x14ac:dyDescent="0.2">
      <c r="A28" s="20" t="s">
        <v>2056</v>
      </c>
      <c r="B28" s="22">
        <v>1.43318783454943E-19</v>
      </c>
      <c r="C28" s="5">
        <v>0.65743686170188198</v>
      </c>
      <c r="D28" s="22">
        <v>4.5642732966895702E-15</v>
      </c>
      <c r="E28" s="5">
        <v>0.64600000000000002</v>
      </c>
      <c r="F28" s="5">
        <v>0.68200000000000005</v>
      </c>
    </row>
    <row r="29" spans="1:6" x14ac:dyDescent="0.2">
      <c r="A29" s="20" t="s">
        <v>547</v>
      </c>
      <c r="B29" s="22">
        <v>6.3189783983762195E-20</v>
      </c>
      <c r="C29" s="5">
        <v>0.65026496445388404</v>
      </c>
      <c r="D29" s="22">
        <v>2.0124050505308699E-15</v>
      </c>
      <c r="E29" s="5">
        <v>0.66100000000000003</v>
      </c>
      <c r="F29" s="5">
        <v>0.20899999999999999</v>
      </c>
    </row>
    <row r="30" spans="1:6" x14ac:dyDescent="0.2">
      <c r="A30" s="20" t="s">
        <v>1768</v>
      </c>
      <c r="B30" s="22">
        <v>2.1457945950794301E-21</v>
      </c>
      <c r="C30" s="5">
        <v>0.65005776903305401</v>
      </c>
      <c r="D30" s="22">
        <v>6.8337120469494604E-17</v>
      </c>
      <c r="E30" s="5">
        <v>0.81799999999999995</v>
      </c>
      <c r="F30" s="5">
        <v>0.80900000000000005</v>
      </c>
    </row>
    <row r="31" spans="1:6" x14ac:dyDescent="0.2">
      <c r="A31" s="20" t="s">
        <v>356</v>
      </c>
      <c r="B31" s="22">
        <v>8.3530854281015104E-24</v>
      </c>
      <c r="C31" s="5">
        <v>0.64922392712175803</v>
      </c>
      <c r="D31" s="22">
        <v>2.6602071162874901E-19</v>
      </c>
      <c r="E31" s="5">
        <v>0.82</v>
      </c>
      <c r="F31" s="5">
        <v>0.26400000000000001</v>
      </c>
    </row>
    <row r="32" spans="1:6" x14ac:dyDescent="0.2">
      <c r="A32" s="20" t="s">
        <v>1967</v>
      </c>
      <c r="B32" s="22">
        <v>2.63701516258578E-20</v>
      </c>
      <c r="C32" s="5">
        <v>0.64271122436414396</v>
      </c>
      <c r="D32" s="22">
        <v>8.3981021882869202E-16</v>
      </c>
      <c r="E32" s="5">
        <v>0.68</v>
      </c>
      <c r="F32" s="5">
        <v>0.57299999999999995</v>
      </c>
    </row>
    <row r="33" spans="1:6" x14ac:dyDescent="0.2">
      <c r="A33" s="20" t="s">
        <v>826</v>
      </c>
      <c r="B33" s="22">
        <v>1.97636928502944E-22</v>
      </c>
      <c r="C33" s="5">
        <v>0.63538370108222697</v>
      </c>
      <c r="D33" s="22">
        <v>6.2941432620332499E-18</v>
      </c>
      <c r="E33" s="5">
        <v>0.64200000000000002</v>
      </c>
      <c r="F33" s="5">
        <v>0.436</v>
      </c>
    </row>
    <row r="34" spans="1:6" x14ac:dyDescent="0.2">
      <c r="A34" s="20" t="s">
        <v>1958</v>
      </c>
      <c r="B34" s="22">
        <v>1.8802346677777799E-18</v>
      </c>
      <c r="C34" s="5">
        <v>0.63067951347055595</v>
      </c>
      <c r="D34" s="22">
        <v>5.9879833464718999E-14</v>
      </c>
      <c r="E34" s="5">
        <v>0.58299999999999996</v>
      </c>
      <c r="F34" s="5">
        <v>0.155</v>
      </c>
    </row>
    <row r="35" spans="1:6" x14ac:dyDescent="0.2">
      <c r="A35" s="20" t="s">
        <v>661</v>
      </c>
      <c r="B35" s="22">
        <v>1.6604097470210002E-27</v>
      </c>
      <c r="C35" s="5">
        <v>0.62397239600570398</v>
      </c>
      <c r="D35" s="22">
        <v>5.2879069213377702E-23</v>
      </c>
      <c r="E35" s="5">
        <v>0.93400000000000005</v>
      </c>
      <c r="F35" s="5">
        <v>0.41799999999999998</v>
      </c>
    </row>
    <row r="36" spans="1:6" x14ac:dyDescent="0.2">
      <c r="A36" s="20" t="s">
        <v>724</v>
      </c>
      <c r="B36" s="22">
        <v>4.2151035391902401E-19</v>
      </c>
      <c r="C36" s="5">
        <v>0.61768568990838701</v>
      </c>
      <c r="D36" s="22">
        <v>1.3423840241259199E-14</v>
      </c>
      <c r="E36" s="5">
        <v>0.72899999999999998</v>
      </c>
      <c r="F36" s="5">
        <v>0.50900000000000001</v>
      </c>
    </row>
    <row r="37" spans="1:6" x14ac:dyDescent="0.2">
      <c r="A37" s="20" t="s">
        <v>738</v>
      </c>
      <c r="B37" s="22">
        <v>2.2840954831893401E-21</v>
      </c>
      <c r="C37" s="5">
        <v>0.61464895877720604</v>
      </c>
      <c r="D37" s="22">
        <v>7.2741588853130803E-17</v>
      </c>
      <c r="E37" s="5">
        <v>0.623</v>
      </c>
      <c r="F37" s="5">
        <v>0.4</v>
      </c>
    </row>
    <row r="38" spans="1:6" x14ac:dyDescent="0.2">
      <c r="A38" s="20" t="s">
        <v>1645</v>
      </c>
      <c r="B38" s="22">
        <v>3.2977975863841502E-11</v>
      </c>
      <c r="C38" s="5">
        <v>0.61143682120000098</v>
      </c>
      <c r="D38" s="22">
        <v>1.05024959733576E-6</v>
      </c>
      <c r="E38" s="5">
        <v>0.60599999999999998</v>
      </c>
      <c r="F38" s="5">
        <v>0.40899999999999997</v>
      </c>
    </row>
    <row r="39" spans="1:6" x14ac:dyDescent="0.2">
      <c r="A39" s="20" t="s">
        <v>692</v>
      </c>
      <c r="B39" s="22">
        <v>4.96821702131084E-22</v>
      </c>
      <c r="C39" s="5">
        <v>0.60934512792596696</v>
      </c>
      <c r="D39" s="22">
        <v>1.5822280747768601E-17</v>
      </c>
      <c r="E39" s="5">
        <v>0.80900000000000005</v>
      </c>
      <c r="F39" s="5">
        <v>0.218</v>
      </c>
    </row>
    <row r="40" spans="1:6" x14ac:dyDescent="0.2">
      <c r="A40" s="20" t="s">
        <v>5</v>
      </c>
      <c r="B40" s="22">
        <v>1.7760962798914499E-27</v>
      </c>
      <c r="C40" s="5">
        <v>0.60694729565671501</v>
      </c>
      <c r="D40" s="22">
        <v>5.6563338225702998E-23</v>
      </c>
      <c r="E40" s="5">
        <v>0.94499999999999995</v>
      </c>
      <c r="F40" s="5">
        <v>0.436</v>
      </c>
    </row>
    <row r="41" spans="1:6" x14ac:dyDescent="0.2">
      <c r="A41" s="20" t="s">
        <v>1969</v>
      </c>
      <c r="B41" s="22">
        <v>4.3658671805915904E-19</v>
      </c>
      <c r="C41" s="5">
        <v>0.60487616022128599</v>
      </c>
      <c r="D41" s="22">
        <v>1.390397721003E-14</v>
      </c>
      <c r="E41" s="5">
        <v>0.64800000000000002</v>
      </c>
      <c r="F41" s="5">
        <v>0.58199999999999996</v>
      </c>
    </row>
    <row r="42" spans="1:6" x14ac:dyDescent="0.2">
      <c r="A42" s="20" t="s">
        <v>2079</v>
      </c>
      <c r="B42" s="22">
        <v>1.8330899522523501E-21</v>
      </c>
      <c r="C42" s="5">
        <v>0.60140546484969204</v>
      </c>
      <c r="D42" s="22">
        <v>5.8378415709380606E-17</v>
      </c>
      <c r="E42" s="5">
        <v>0.63600000000000001</v>
      </c>
      <c r="F42" s="5">
        <v>0.255</v>
      </c>
    </row>
    <row r="43" spans="1:6" x14ac:dyDescent="0.2">
      <c r="A43" s="20" t="s">
        <v>308</v>
      </c>
      <c r="B43" s="22">
        <v>1.9230320153556799E-21</v>
      </c>
      <c r="C43" s="5">
        <v>0.59940733748027197</v>
      </c>
      <c r="D43" s="22">
        <v>6.1242800593032397E-17</v>
      </c>
      <c r="E43" s="5">
        <v>0.72</v>
      </c>
      <c r="F43" s="5">
        <v>0.255</v>
      </c>
    </row>
    <row r="44" spans="1:6" x14ac:dyDescent="0.2">
      <c r="A44" s="20" t="s">
        <v>2051</v>
      </c>
      <c r="B44" s="22">
        <v>4.1800371096281E-20</v>
      </c>
      <c r="C44" s="5">
        <v>0.59638907264146401</v>
      </c>
      <c r="D44" s="22">
        <v>1.33121641830326E-15</v>
      </c>
      <c r="E44" s="5">
        <v>0.56599999999999995</v>
      </c>
      <c r="F44" s="5">
        <v>0.127</v>
      </c>
    </row>
    <row r="45" spans="1:6" x14ac:dyDescent="0.2">
      <c r="A45" s="20" t="s">
        <v>21</v>
      </c>
      <c r="B45" s="22">
        <v>4.3774151332993601E-23</v>
      </c>
      <c r="C45" s="5">
        <v>0.59638466397220102</v>
      </c>
      <c r="D45" s="22">
        <v>1.39407539750185E-18</v>
      </c>
      <c r="E45" s="5">
        <v>0.89400000000000002</v>
      </c>
      <c r="F45" s="5">
        <v>0.26400000000000001</v>
      </c>
    </row>
    <row r="46" spans="1:6" x14ac:dyDescent="0.2">
      <c r="A46" s="20" t="s">
        <v>1854</v>
      </c>
      <c r="B46" s="22">
        <v>2.39013286026353E-15</v>
      </c>
      <c r="C46" s="5">
        <v>0.58988056766435604</v>
      </c>
      <c r="D46" s="22">
        <v>7.6118561200812499E-11</v>
      </c>
      <c r="E46" s="5">
        <v>0.80900000000000005</v>
      </c>
      <c r="F46" s="5">
        <v>0.51800000000000002</v>
      </c>
    </row>
    <row r="47" spans="1:6" x14ac:dyDescent="0.2">
      <c r="A47" s="20" t="s">
        <v>178</v>
      </c>
      <c r="B47" s="22">
        <v>3.0682203580193702E-24</v>
      </c>
      <c r="C47" s="5">
        <v>0.589302505476616</v>
      </c>
      <c r="D47" s="22">
        <v>9.7713613741842704E-20</v>
      </c>
      <c r="E47" s="5">
        <v>0.92600000000000005</v>
      </c>
      <c r="F47" s="5">
        <v>0.35499999999999998</v>
      </c>
    </row>
    <row r="48" spans="1:6" x14ac:dyDescent="0.2">
      <c r="A48" s="20" t="s">
        <v>1936</v>
      </c>
      <c r="B48" s="22">
        <v>6.7860393436573E-16</v>
      </c>
      <c r="C48" s="5">
        <v>0.58778655137441604</v>
      </c>
      <c r="D48" s="22">
        <v>2.16114994977454E-11</v>
      </c>
      <c r="E48" s="5">
        <v>0.64200000000000002</v>
      </c>
      <c r="F48" s="5">
        <v>0.79100000000000004</v>
      </c>
    </row>
    <row r="49" spans="1:6" x14ac:dyDescent="0.2">
      <c r="A49" s="20" t="s">
        <v>1805</v>
      </c>
      <c r="B49" s="22">
        <v>9.2233863891575995E-17</v>
      </c>
      <c r="C49" s="5">
        <v>0.58463321433531801</v>
      </c>
      <c r="D49" s="22">
        <v>2.9373718633550199E-12</v>
      </c>
      <c r="E49" s="5">
        <v>0.85599999999999998</v>
      </c>
      <c r="F49" s="5">
        <v>0.52700000000000002</v>
      </c>
    </row>
    <row r="50" spans="1:6" x14ac:dyDescent="0.2">
      <c r="A50" s="20" t="s">
        <v>727</v>
      </c>
      <c r="B50" s="22">
        <v>1.3438068688930199E-17</v>
      </c>
      <c r="C50" s="5">
        <v>0.58229492438713504</v>
      </c>
      <c r="D50" s="22">
        <v>4.2796217353636199E-13</v>
      </c>
      <c r="E50" s="5">
        <v>0.78</v>
      </c>
      <c r="F50" s="5">
        <v>0.33600000000000002</v>
      </c>
    </row>
    <row r="51" spans="1:6" x14ac:dyDescent="0.2">
      <c r="A51" s="20" t="s">
        <v>157</v>
      </c>
      <c r="B51" s="22">
        <v>1.09033090712693E-14</v>
      </c>
      <c r="C51" s="5">
        <v>0.58195473941616205</v>
      </c>
      <c r="D51" s="22">
        <v>3.4723768399271302E-10</v>
      </c>
      <c r="E51" s="5">
        <v>0.94899999999999995</v>
      </c>
      <c r="F51" s="5">
        <v>0.41799999999999998</v>
      </c>
    </row>
    <row r="52" spans="1:6" x14ac:dyDescent="0.2">
      <c r="A52" s="20" t="s">
        <v>550</v>
      </c>
      <c r="B52" s="22">
        <v>8.8090510648304599E-20</v>
      </c>
      <c r="C52" s="5">
        <v>0.58112657214663499</v>
      </c>
      <c r="D52" s="22">
        <v>2.8054184926165601E-15</v>
      </c>
      <c r="E52" s="5">
        <v>0.81399999999999995</v>
      </c>
      <c r="F52" s="5">
        <v>0.318</v>
      </c>
    </row>
    <row r="53" spans="1:6" x14ac:dyDescent="0.2">
      <c r="A53" s="20" t="s">
        <v>352</v>
      </c>
      <c r="B53" s="22">
        <v>3.2940837518747099E-20</v>
      </c>
      <c r="C53" s="5">
        <v>0.58073701827115198</v>
      </c>
      <c r="D53" s="22">
        <v>1.04906685245954E-15</v>
      </c>
      <c r="E53" s="5">
        <v>0.75600000000000001</v>
      </c>
      <c r="F53" s="5">
        <v>0.47299999999999998</v>
      </c>
    </row>
    <row r="54" spans="1:6" x14ac:dyDescent="0.2">
      <c r="A54" s="20" t="s">
        <v>37</v>
      </c>
      <c r="B54" s="22">
        <v>9.0541153397008097E-32</v>
      </c>
      <c r="C54" s="5">
        <v>0.57989175716465802</v>
      </c>
      <c r="D54" s="22">
        <v>2.8834641122345199E-27</v>
      </c>
      <c r="E54" s="5">
        <v>0.95599999999999996</v>
      </c>
      <c r="F54" s="5">
        <v>0.373</v>
      </c>
    </row>
    <row r="55" spans="1:6" x14ac:dyDescent="0.2">
      <c r="A55" s="20" t="s">
        <v>1942</v>
      </c>
      <c r="B55" s="22">
        <v>1.08721949785873E-15</v>
      </c>
      <c r="C55" s="5">
        <v>0.574935894050012</v>
      </c>
      <c r="D55" s="22">
        <v>3.4624679348306898E-11</v>
      </c>
      <c r="E55" s="5">
        <v>0.71599999999999997</v>
      </c>
      <c r="F55" s="5">
        <v>0.44500000000000001</v>
      </c>
    </row>
    <row r="56" spans="1:6" x14ac:dyDescent="0.2">
      <c r="A56" s="20" t="s">
        <v>725</v>
      </c>
      <c r="B56" s="22">
        <v>3.2426036202083702E-19</v>
      </c>
      <c r="C56" s="5">
        <v>0.57030287477598096</v>
      </c>
      <c r="D56" s="22">
        <v>1.03267197492776E-14</v>
      </c>
      <c r="E56" s="5">
        <v>0.875</v>
      </c>
      <c r="F56" s="5">
        <v>0.42699999999999999</v>
      </c>
    </row>
    <row r="57" spans="1:6" x14ac:dyDescent="0.2">
      <c r="A57" s="20" t="s">
        <v>2072</v>
      </c>
      <c r="B57" s="22">
        <v>7.35532682608318E-19</v>
      </c>
      <c r="C57" s="5">
        <v>0.56964046889270803</v>
      </c>
      <c r="D57" s="22">
        <v>2.3424509343027101E-14</v>
      </c>
      <c r="E57" s="5">
        <v>0.65</v>
      </c>
      <c r="F57" s="5">
        <v>0.4</v>
      </c>
    </row>
    <row r="58" spans="1:6" x14ac:dyDescent="0.2">
      <c r="A58" s="20" t="s">
        <v>775</v>
      </c>
      <c r="B58" s="22">
        <v>4.1780543036673801E-17</v>
      </c>
      <c r="C58" s="5">
        <v>0.56907893103973906</v>
      </c>
      <c r="D58" s="22">
        <v>1.3305849540889501E-12</v>
      </c>
      <c r="E58" s="5">
        <v>0.78800000000000003</v>
      </c>
      <c r="F58" s="5">
        <v>0.83599999999999997</v>
      </c>
    </row>
    <row r="59" spans="1:6" x14ac:dyDescent="0.2">
      <c r="A59" s="20" t="s">
        <v>1865</v>
      </c>
      <c r="B59" s="22">
        <v>2.06903804527163E-19</v>
      </c>
      <c r="C59" s="5">
        <v>0.56871971145898403</v>
      </c>
      <c r="D59" s="22">
        <v>6.5892654627765497E-15</v>
      </c>
      <c r="E59" s="5">
        <v>0.90500000000000003</v>
      </c>
      <c r="F59" s="5">
        <v>0.245</v>
      </c>
    </row>
    <row r="60" spans="1:6" x14ac:dyDescent="0.2">
      <c r="A60" s="20" t="s">
        <v>1719</v>
      </c>
      <c r="B60" s="22">
        <v>5.2590024715069002E-18</v>
      </c>
      <c r="C60" s="5">
        <v>0.56771293194112005</v>
      </c>
      <c r="D60" s="22">
        <v>1.6748345171008E-13</v>
      </c>
      <c r="E60" s="5">
        <v>0.82199999999999995</v>
      </c>
      <c r="F60" s="5">
        <v>0.64500000000000002</v>
      </c>
    </row>
    <row r="61" spans="1:6" x14ac:dyDescent="0.2">
      <c r="A61" s="20" t="s">
        <v>634</v>
      </c>
      <c r="B61" s="22">
        <v>3.8329229833708399E-21</v>
      </c>
      <c r="C61" s="5">
        <v>0.56702698840980803</v>
      </c>
      <c r="D61" s="22">
        <v>1.22067098251411E-16</v>
      </c>
      <c r="E61" s="5">
        <v>0.89800000000000002</v>
      </c>
      <c r="F61" s="5">
        <v>0.41799999999999998</v>
      </c>
    </row>
    <row r="62" spans="1:6" x14ac:dyDescent="0.2">
      <c r="A62" s="20" t="s">
        <v>798</v>
      </c>
      <c r="B62" s="22">
        <v>1.76573126546274E-20</v>
      </c>
      <c r="C62" s="5">
        <v>0.56083436164883804</v>
      </c>
      <c r="D62" s="22">
        <v>5.6233243611191805E-16</v>
      </c>
      <c r="E62" s="5">
        <v>0.95599999999999996</v>
      </c>
      <c r="F62" s="5">
        <v>0.46400000000000002</v>
      </c>
    </row>
    <row r="63" spans="1:6" x14ac:dyDescent="0.2">
      <c r="A63" s="20" t="s">
        <v>2039</v>
      </c>
      <c r="B63" s="22">
        <v>1.5784335486445901E-15</v>
      </c>
      <c r="C63" s="5">
        <v>0.55997390006563497</v>
      </c>
      <c r="D63" s="22">
        <v>5.0268373223684103E-11</v>
      </c>
      <c r="E63" s="5">
        <v>0.61</v>
      </c>
      <c r="F63" s="5">
        <v>0.39100000000000001</v>
      </c>
    </row>
    <row r="64" spans="1:6" x14ac:dyDescent="0.2">
      <c r="A64" s="20" t="s">
        <v>565</v>
      </c>
      <c r="B64" s="22">
        <v>3.6954271254738698E-19</v>
      </c>
      <c r="C64" s="5">
        <v>0.55270626588442995</v>
      </c>
      <c r="D64" s="22">
        <v>1.1768826766496601E-14</v>
      </c>
      <c r="E64" s="5">
        <v>0.77100000000000002</v>
      </c>
      <c r="F64" s="5">
        <v>0.245</v>
      </c>
    </row>
    <row r="65" spans="1:6" x14ac:dyDescent="0.2">
      <c r="A65" s="20" t="s">
        <v>1741</v>
      </c>
      <c r="B65" s="22">
        <v>6.7234952923076105E-17</v>
      </c>
      <c r="C65" s="5">
        <v>0.55255365497721998</v>
      </c>
      <c r="D65" s="22">
        <v>2.1412315457411999E-12</v>
      </c>
      <c r="E65" s="5">
        <v>0.79900000000000004</v>
      </c>
      <c r="F65" s="5">
        <v>0.436</v>
      </c>
    </row>
    <row r="66" spans="1:6" x14ac:dyDescent="0.2">
      <c r="A66" s="20" t="s">
        <v>847</v>
      </c>
      <c r="B66" s="22">
        <v>2.29065407066011E-18</v>
      </c>
      <c r="C66" s="5">
        <v>0.55169878253844096</v>
      </c>
      <c r="D66" s="22">
        <v>7.2950460188312496E-14</v>
      </c>
      <c r="E66" s="5">
        <v>0.83899999999999997</v>
      </c>
      <c r="F66" s="5">
        <v>0.5</v>
      </c>
    </row>
    <row r="67" spans="1:6" x14ac:dyDescent="0.2">
      <c r="A67" s="20" t="s">
        <v>853</v>
      </c>
      <c r="B67" s="22">
        <v>1.7394453754312199E-16</v>
      </c>
      <c r="C67" s="5">
        <v>0.55112868147250804</v>
      </c>
      <c r="D67" s="22">
        <v>5.5396116871358E-12</v>
      </c>
      <c r="E67" s="5">
        <v>0.56399999999999995</v>
      </c>
      <c r="F67" s="5">
        <v>0.373</v>
      </c>
    </row>
    <row r="68" spans="1:6" x14ac:dyDescent="0.2">
      <c r="A68" s="20" t="s">
        <v>1956</v>
      </c>
      <c r="B68" s="22">
        <v>3.42686261042379E-15</v>
      </c>
      <c r="C68" s="5">
        <v>0.54693985072033702</v>
      </c>
      <c r="D68" s="22">
        <v>1.0913529355416599E-10</v>
      </c>
      <c r="E68" s="5">
        <v>0.46600000000000003</v>
      </c>
      <c r="F68" s="5">
        <v>0.33600000000000002</v>
      </c>
    </row>
    <row r="69" spans="1:6" x14ac:dyDescent="0.2">
      <c r="A69" s="20" t="s">
        <v>1945</v>
      </c>
      <c r="B69" s="22">
        <v>2.73168237957968E-16</v>
      </c>
      <c r="C69" s="5">
        <v>0.54322889337968105</v>
      </c>
      <c r="D69" s="22">
        <v>8.6995888742474101E-12</v>
      </c>
      <c r="E69" s="5">
        <v>0.66300000000000003</v>
      </c>
      <c r="F69" s="5">
        <v>0.46400000000000002</v>
      </c>
    </row>
    <row r="70" spans="1:6" x14ac:dyDescent="0.2">
      <c r="A70" s="20" t="s">
        <v>1985</v>
      </c>
      <c r="B70" s="22">
        <v>5.9433862943952999E-15</v>
      </c>
      <c r="C70" s="5">
        <v>0.53819554178671802</v>
      </c>
      <c r="D70" s="22">
        <v>1.8927902331760701E-10</v>
      </c>
      <c r="E70" s="5">
        <v>0.58299999999999996</v>
      </c>
      <c r="F70" s="5">
        <v>0.26400000000000001</v>
      </c>
    </row>
    <row r="71" spans="1:6" x14ac:dyDescent="0.2">
      <c r="A71" s="20" t="s">
        <v>520</v>
      </c>
      <c r="B71" s="22">
        <v>5.6913948678037299E-17</v>
      </c>
      <c r="C71" s="5">
        <v>0.53712654961267403</v>
      </c>
      <c r="D71" s="22">
        <v>1.81253852354945E-12</v>
      </c>
      <c r="E71" s="5">
        <v>0.66500000000000004</v>
      </c>
      <c r="F71" s="5">
        <v>0.35499999999999998</v>
      </c>
    </row>
    <row r="72" spans="1:6" x14ac:dyDescent="0.2">
      <c r="A72" s="20" t="s">
        <v>14</v>
      </c>
      <c r="B72" s="22">
        <v>6.1606350015222496E-13</v>
      </c>
      <c r="C72" s="5">
        <v>0.53583155048404496</v>
      </c>
      <c r="D72" s="22">
        <v>1.9619774289347901E-8</v>
      </c>
      <c r="E72" s="5">
        <v>0.40699999999999997</v>
      </c>
      <c r="F72" s="5">
        <v>0.65500000000000003</v>
      </c>
    </row>
    <row r="73" spans="1:6" x14ac:dyDescent="0.2">
      <c r="A73" s="20" t="s">
        <v>1625</v>
      </c>
      <c r="B73" s="22">
        <v>2.9357296672906701E-16</v>
      </c>
      <c r="C73" s="5">
        <v>0.53366444057263696</v>
      </c>
      <c r="D73" s="22">
        <v>9.3494182714205905E-12</v>
      </c>
      <c r="E73" s="5">
        <v>0.74399999999999999</v>
      </c>
      <c r="F73" s="5">
        <v>0.36399999999999999</v>
      </c>
    </row>
    <row r="74" spans="1:6" x14ac:dyDescent="0.2">
      <c r="A74" s="20" t="s">
        <v>1964</v>
      </c>
      <c r="B74" s="22">
        <v>1.17872567659824E-15</v>
      </c>
      <c r="C74" s="5">
        <v>0.53257862224429897</v>
      </c>
      <c r="D74" s="22">
        <v>3.7538876622624099E-11</v>
      </c>
      <c r="E74" s="5">
        <v>0.47499999999999998</v>
      </c>
      <c r="F74" s="5">
        <v>0.436</v>
      </c>
    </row>
    <row r="75" spans="1:6" x14ac:dyDescent="0.2">
      <c r="A75" s="20" t="s">
        <v>498</v>
      </c>
      <c r="B75" s="22">
        <v>1.25946701575635E-17</v>
      </c>
      <c r="C75" s="5">
        <v>0.53155833809798703</v>
      </c>
      <c r="D75" s="22">
        <v>4.0110246050792602E-13</v>
      </c>
      <c r="E75" s="5">
        <v>0.71599999999999997</v>
      </c>
      <c r="F75" s="5">
        <v>0.28199999999999997</v>
      </c>
    </row>
    <row r="76" spans="1:6" x14ac:dyDescent="0.2">
      <c r="A76" s="20" t="s">
        <v>1821</v>
      </c>
      <c r="B76" s="22">
        <v>3.9863924285403901E-17</v>
      </c>
      <c r="C76" s="5">
        <v>0.53063232927956105</v>
      </c>
      <c r="D76" s="22">
        <v>1.2695463967172599E-12</v>
      </c>
      <c r="E76" s="5">
        <v>0.86699999999999999</v>
      </c>
      <c r="F76" s="5">
        <v>0.46400000000000002</v>
      </c>
    </row>
    <row r="77" spans="1:6" x14ac:dyDescent="0.2">
      <c r="A77" s="20" t="s">
        <v>747</v>
      </c>
      <c r="B77" s="22">
        <v>3.15046177903226E-17</v>
      </c>
      <c r="C77" s="5">
        <v>0.53002178226103103</v>
      </c>
      <c r="D77" s="22">
        <v>1.0033275627684E-12</v>
      </c>
      <c r="E77" s="5">
        <v>0.58899999999999997</v>
      </c>
      <c r="F77" s="5">
        <v>0.42699999999999999</v>
      </c>
    </row>
    <row r="78" spans="1:6" x14ac:dyDescent="0.2">
      <c r="A78" s="20" t="s">
        <v>1955</v>
      </c>
      <c r="B78" s="22">
        <v>4.9416861593403901E-14</v>
      </c>
      <c r="C78" s="5">
        <v>0.52337025436964202</v>
      </c>
      <c r="D78" s="22">
        <v>1.5737787911651299E-9</v>
      </c>
      <c r="E78" s="5">
        <v>0.54200000000000004</v>
      </c>
      <c r="F78" s="5">
        <v>0.55500000000000005</v>
      </c>
    </row>
    <row r="79" spans="1:6" x14ac:dyDescent="0.2">
      <c r="A79" s="20" t="s">
        <v>2044</v>
      </c>
      <c r="B79" s="22">
        <v>5.1550167988139502E-14</v>
      </c>
      <c r="C79" s="5">
        <v>0.52066965138974397</v>
      </c>
      <c r="D79" s="22">
        <v>1.64171819991828E-9</v>
      </c>
      <c r="E79" s="5">
        <v>0.53800000000000003</v>
      </c>
      <c r="F79" s="5">
        <v>0.28199999999999997</v>
      </c>
    </row>
    <row r="80" spans="1:6" x14ac:dyDescent="0.2">
      <c r="A80" s="20" t="s">
        <v>2001</v>
      </c>
      <c r="B80" s="22">
        <v>2.8073544129225502E-13</v>
      </c>
      <c r="C80" s="5">
        <v>0.51956586353845702</v>
      </c>
      <c r="D80" s="22">
        <v>8.9405815988344407E-9</v>
      </c>
      <c r="E80" s="5">
        <v>0.52500000000000002</v>
      </c>
      <c r="F80" s="5">
        <v>0.46400000000000002</v>
      </c>
    </row>
    <row r="81" spans="1:6" x14ac:dyDescent="0.2">
      <c r="A81" s="20" t="s">
        <v>281</v>
      </c>
      <c r="B81" s="22">
        <v>2.1429144479496799E-16</v>
      </c>
      <c r="C81" s="5">
        <v>0.51863490230575204</v>
      </c>
      <c r="D81" s="22">
        <v>6.8245396423853603E-12</v>
      </c>
      <c r="E81" s="5">
        <v>0.79200000000000004</v>
      </c>
      <c r="F81" s="5">
        <v>0.109</v>
      </c>
    </row>
    <row r="82" spans="1:6" x14ac:dyDescent="0.2">
      <c r="A82" s="20" t="s">
        <v>786</v>
      </c>
      <c r="B82" s="22">
        <v>6.6070684334545198E-17</v>
      </c>
      <c r="C82" s="5">
        <v>0.51743562666871501</v>
      </c>
      <c r="D82" s="22">
        <v>2.1041530840022602E-12</v>
      </c>
      <c r="E82" s="5">
        <v>0.55100000000000005</v>
      </c>
      <c r="F82" s="5">
        <v>0.49099999999999999</v>
      </c>
    </row>
    <row r="83" spans="1:6" x14ac:dyDescent="0.2">
      <c r="A83" s="20" t="s">
        <v>1991</v>
      </c>
      <c r="B83" s="22">
        <v>1.11388157193561E-13</v>
      </c>
      <c r="C83" s="5">
        <v>0.51712159879118402</v>
      </c>
      <c r="D83" s="22">
        <v>3.54737864214333E-9</v>
      </c>
      <c r="E83" s="5">
        <v>0.60799999999999998</v>
      </c>
      <c r="F83" s="5">
        <v>0.42699999999999999</v>
      </c>
    </row>
    <row r="84" spans="1:6" x14ac:dyDescent="0.2">
      <c r="A84" s="20" t="s">
        <v>840</v>
      </c>
      <c r="B84" s="22">
        <v>4.2924973015947099E-17</v>
      </c>
      <c r="C84" s="5">
        <v>0.51695501933951105</v>
      </c>
      <c r="D84" s="22">
        <v>1.3670316156388699E-12</v>
      </c>
      <c r="E84" s="5">
        <v>0.80300000000000005</v>
      </c>
      <c r="F84" s="5">
        <v>0.8</v>
      </c>
    </row>
    <row r="85" spans="1:6" x14ac:dyDescent="0.2">
      <c r="A85" s="20" t="s">
        <v>2049</v>
      </c>
      <c r="B85" s="22">
        <v>2.3534868680576499E-16</v>
      </c>
      <c r="C85" s="5">
        <v>0.51678189209456604</v>
      </c>
      <c r="D85" s="22">
        <v>7.49514962870318E-12</v>
      </c>
      <c r="E85" s="5">
        <v>0.70299999999999996</v>
      </c>
      <c r="F85" s="5">
        <v>0.50900000000000001</v>
      </c>
    </row>
    <row r="86" spans="1:6" x14ac:dyDescent="0.2">
      <c r="A86" s="20" t="s">
        <v>774</v>
      </c>
      <c r="B86" s="22">
        <v>8.5116499075402407E-18</v>
      </c>
      <c r="C86" s="5">
        <v>0.51669852659936599</v>
      </c>
      <c r="D86" s="22">
        <v>2.7107051460543398E-13</v>
      </c>
      <c r="E86" s="5">
        <v>0.60399999999999998</v>
      </c>
      <c r="F86" s="5">
        <v>0.5</v>
      </c>
    </row>
    <row r="87" spans="1:6" x14ac:dyDescent="0.2">
      <c r="A87" s="20" t="s">
        <v>42</v>
      </c>
      <c r="B87" s="22">
        <v>1.9598967332104001E-16</v>
      </c>
      <c r="C87" s="5">
        <v>0.51488695410949104</v>
      </c>
      <c r="D87" s="22">
        <v>6.2416831262551504E-12</v>
      </c>
      <c r="E87" s="5">
        <v>0.83299999999999996</v>
      </c>
      <c r="F87" s="5">
        <v>0.47299999999999998</v>
      </c>
    </row>
    <row r="88" spans="1:6" x14ac:dyDescent="0.2">
      <c r="A88" s="20" t="s">
        <v>182</v>
      </c>
      <c r="B88" s="22">
        <v>3.08094762349645E-17</v>
      </c>
      <c r="C88" s="5">
        <v>0.51413278887161395</v>
      </c>
      <c r="D88" s="22">
        <v>9.8118938965491397E-13</v>
      </c>
      <c r="E88" s="5">
        <v>0.76700000000000002</v>
      </c>
      <c r="F88" s="5">
        <v>0.65500000000000003</v>
      </c>
    </row>
    <row r="89" spans="1:6" x14ac:dyDescent="0.2">
      <c r="A89" s="20" t="s">
        <v>723</v>
      </c>
      <c r="B89" s="22">
        <v>4.5394561024327499E-18</v>
      </c>
      <c r="C89" s="5">
        <v>0.51265457869627895</v>
      </c>
      <c r="D89" s="22">
        <v>1.4456805849417601E-13</v>
      </c>
      <c r="E89" s="5">
        <v>0.91300000000000003</v>
      </c>
      <c r="F89" s="5">
        <v>0.40899999999999997</v>
      </c>
    </row>
    <row r="90" spans="1:6" x14ac:dyDescent="0.2">
      <c r="A90" s="20" t="s">
        <v>1763</v>
      </c>
      <c r="B90" s="22">
        <v>1.06582157562471E-11</v>
      </c>
      <c r="C90" s="5">
        <v>0.51215968414032398</v>
      </c>
      <c r="D90" s="22">
        <v>3.3943219718920201E-7</v>
      </c>
      <c r="E90" s="5">
        <v>0.73899999999999999</v>
      </c>
      <c r="F90" s="5">
        <v>0.32700000000000001</v>
      </c>
    </row>
    <row r="91" spans="1:6" x14ac:dyDescent="0.2">
      <c r="A91" s="20" t="s">
        <v>152</v>
      </c>
      <c r="B91" s="22">
        <v>8.5916638346133102E-16</v>
      </c>
      <c r="C91" s="5">
        <v>0.51009610343201495</v>
      </c>
      <c r="D91" s="22">
        <v>2.7361871814093E-11</v>
      </c>
      <c r="E91" s="5">
        <v>0.86399999999999999</v>
      </c>
      <c r="F91" s="5">
        <v>0.44500000000000001</v>
      </c>
    </row>
    <row r="92" spans="1:6" x14ac:dyDescent="0.2">
      <c r="A92" s="20" t="s">
        <v>602</v>
      </c>
      <c r="B92" s="22">
        <v>1.7991239686683901E-17</v>
      </c>
      <c r="C92" s="5">
        <v>0.50917767831032901</v>
      </c>
      <c r="D92" s="22">
        <v>5.7296701030182096E-13</v>
      </c>
      <c r="E92" s="5">
        <v>0.89400000000000002</v>
      </c>
      <c r="F92" s="5">
        <v>8.2000000000000003E-2</v>
      </c>
    </row>
    <row r="93" spans="1:6" x14ac:dyDescent="0.2">
      <c r="A93" s="20" t="s">
        <v>2081</v>
      </c>
      <c r="B93" s="22">
        <v>7.9316276477280101E-16</v>
      </c>
      <c r="C93" s="5">
        <v>0.50897446108158095</v>
      </c>
      <c r="D93" s="22">
        <v>2.5259854569719401E-11</v>
      </c>
      <c r="E93" s="5">
        <v>0.63600000000000001</v>
      </c>
      <c r="F93" s="5">
        <v>0.309</v>
      </c>
    </row>
    <row r="94" spans="1:6" x14ac:dyDescent="0.2">
      <c r="A94" s="20" t="s">
        <v>1981</v>
      </c>
      <c r="B94" s="22">
        <v>5.3245358492608198E-19</v>
      </c>
      <c r="C94" s="5">
        <v>0.50619344613245798</v>
      </c>
      <c r="D94" s="22">
        <v>1.6957049319140901E-14</v>
      </c>
      <c r="E94" s="5">
        <v>0.92400000000000004</v>
      </c>
      <c r="F94" s="5">
        <v>0.22700000000000001</v>
      </c>
    </row>
    <row r="95" spans="1:6" x14ac:dyDescent="0.2">
      <c r="A95" s="20" t="s">
        <v>2078</v>
      </c>
      <c r="B95" s="22">
        <v>3.8320413390144599E-17</v>
      </c>
      <c r="C95" s="5">
        <v>0.50597503615644601</v>
      </c>
      <c r="D95" s="22">
        <v>1.2203902052359399E-12</v>
      </c>
      <c r="E95" s="5">
        <v>0.89400000000000002</v>
      </c>
      <c r="F95" s="5">
        <v>0.46400000000000002</v>
      </c>
    </row>
    <row r="96" spans="1:6" x14ac:dyDescent="0.2">
      <c r="A96" s="20" t="s">
        <v>221</v>
      </c>
      <c r="B96" s="22">
        <v>1.56764707472382E-16</v>
      </c>
      <c r="C96" s="5">
        <v>0.50449294175745496</v>
      </c>
      <c r="D96" s="22">
        <v>4.9924856388729399E-12</v>
      </c>
      <c r="E96" s="5">
        <v>0.81100000000000005</v>
      </c>
      <c r="F96" s="5">
        <v>3.5999999999999997E-2</v>
      </c>
    </row>
    <row r="97" spans="1:6" x14ac:dyDescent="0.2">
      <c r="A97" s="20" t="s">
        <v>1704</v>
      </c>
      <c r="B97" s="22">
        <v>7.7295519742444001E-17</v>
      </c>
      <c r="C97" s="5">
        <v>0.50386192645135597</v>
      </c>
      <c r="D97" s="22">
        <v>2.46163041723761E-12</v>
      </c>
      <c r="E97" s="5">
        <v>0.91100000000000003</v>
      </c>
      <c r="F97" s="5">
        <v>0.44500000000000001</v>
      </c>
    </row>
    <row r="98" spans="1:6" x14ac:dyDescent="0.2">
      <c r="A98" s="20" t="s">
        <v>1943</v>
      </c>
      <c r="B98" s="22">
        <v>8.1809884178184294E-14</v>
      </c>
      <c r="C98" s="5">
        <v>0.50262251869427299</v>
      </c>
      <c r="D98" s="22">
        <v>2.6053993814226301E-9</v>
      </c>
      <c r="E98" s="5">
        <v>0.73899999999999999</v>
      </c>
      <c r="F98" s="5">
        <v>0.745</v>
      </c>
    </row>
    <row r="99" spans="1:6" x14ac:dyDescent="0.2">
      <c r="A99" s="20" t="s">
        <v>2043</v>
      </c>
      <c r="B99" s="22">
        <v>2.7149711902663202E-16</v>
      </c>
      <c r="C99" s="5">
        <v>0.502380487033944</v>
      </c>
      <c r="D99" s="22">
        <v>8.6463687496411504E-12</v>
      </c>
      <c r="E99" s="5">
        <v>0.61699999999999999</v>
      </c>
      <c r="F99" s="5">
        <v>0.28199999999999997</v>
      </c>
    </row>
    <row r="100" spans="1:6" x14ac:dyDescent="0.2">
      <c r="A100" s="20" t="s">
        <v>820</v>
      </c>
      <c r="B100" s="22">
        <v>7.9395383190204199E-20</v>
      </c>
      <c r="C100" s="5">
        <v>0.50116887148524303</v>
      </c>
      <c r="D100" s="22">
        <v>2.52850476845843E-15</v>
      </c>
      <c r="E100" s="5">
        <v>0.94899999999999995</v>
      </c>
      <c r="F100" s="5">
        <v>0.60899999999999999</v>
      </c>
    </row>
    <row r="101" spans="1:6" x14ac:dyDescent="0.2">
      <c r="A101" s="20" t="s">
        <v>768</v>
      </c>
      <c r="B101" s="22">
        <v>2.75322616251223E-15</v>
      </c>
      <c r="C101" s="5">
        <v>0.50047464550866705</v>
      </c>
      <c r="D101" s="22">
        <v>8.7681993597527094E-11</v>
      </c>
      <c r="E101" s="5">
        <v>0.63300000000000001</v>
      </c>
      <c r="F101" s="5">
        <v>0.309</v>
      </c>
    </row>
    <row r="102" spans="1:6" x14ac:dyDescent="0.2">
      <c r="A102" s="20" t="s">
        <v>1345</v>
      </c>
      <c r="B102" s="22">
        <v>5.3263594670638897E-13</v>
      </c>
      <c r="C102" s="5">
        <v>-0.50098184306120697</v>
      </c>
      <c r="D102" s="22">
        <v>1.69628569947584E-8</v>
      </c>
      <c r="E102" s="5">
        <v>0.125</v>
      </c>
      <c r="F102" s="5">
        <v>0.35499999999999998</v>
      </c>
    </row>
    <row r="103" spans="1:6" x14ac:dyDescent="0.2">
      <c r="A103" s="20" t="s">
        <v>1135</v>
      </c>
      <c r="B103" s="22">
        <v>1.98360878541255E-11</v>
      </c>
      <c r="C103" s="5">
        <v>-0.50760406714601403</v>
      </c>
      <c r="D103" s="22">
        <v>6.3171988989033503E-7</v>
      </c>
      <c r="E103" s="5">
        <v>0.48099999999999998</v>
      </c>
      <c r="F103" s="5">
        <v>0.318</v>
      </c>
    </row>
    <row r="104" spans="1:6" x14ac:dyDescent="0.2">
      <c r="A104" s="20" t="s">
        <v>880</v>
      </c>
      <c r="B104" s="22">
        <v>2.4873164484205601E-14</v>
      </c>
      <c r="C104" s="5">
        <v>-0.50783163724587599</v>
      </c>
      <c r="D104" s="22">
        <v>7.9213566932849505E-10</v>
      </c>
      <c r="E104" s="5">
        <v>0.436</v>
      </c>
      <c r="F104" s="5">
        <v>0.255</v>
      </c>
    </row>
    <row r="105" spans="1:6" x14ac:dyDescent="0.2">
      <c r="A105" s="20" t="s">
        <v>2012</v>
      </c>
      <c r="B105" s="22">
        <v>3.3034268563070698E-15</v>
      </c>
      <c r="C105" s="5">
        <v>-0.50793013093637496</v>
      </c>
      <c r="D105" s="22">
        <v>1.05204235092811E-10</v>
      </c>
      <c r="E105" s="5">
        <v>0.375</v>
      </c>
      <c r="F105" s="5">
        <v>0.58199999999999996</v>
      </c>
    </row>
    <row r="106" spans="1:6" x14ac:dyDescent="0.2">
      <c r="A106" s="20" t="s">
        <v>1369</v>
      </c>
      <c r="B106" s="22">
        <v>1.78719988484144E-13</v>
      </c>
      <c r="C106" s="5">
        <v>-0.50990375477894601</v>
      </c>
      <c r="D106" s="22">
        <v>5.6916954732545396E-9</v>
      </c>
      <c r="E106" s="5">
        <v>8.5000000000000006E-2</v>
      </c>
      <c r="F106" s="5">
        <v>0.373</v>
      </c>
    </row>
    <row r="107" spans="1:6" x14ac:dyDescent="0.2">
      <c r="A107" s="20" t="s">
        <v>1999</v>
      </c>
      <c r="B107" s="22">
        <v>2.5304479433020302E-13</v>
      </c>
      <c r="C107" s="5">
        <v>-0.51567068552227402</v>
      </c>
      <c r="D107" s="22">
        <v>8.0587175650339792E-9</v>
      </c>
      <c r="E107" s="5">
        <v>0.32400000000000001</v>
      </c>
      <c r="F107" s="5">
        <v>0.50900000000000001</v>
      </c>
    </row>
    <row r="108" spans="1:6" x14ac:dyDescent="0.2">
      <c r="A108" s="20" t="s">
        <v>2073</v>
      </c>
      <c r="B108" s="22">
        <v>1.2827569190481501E-13</v>
      </c>
      <c r="C108" s="5">
        <v>-0.52367184207084505</v>
      </c>
      <c r="D108" s="22">
        <v>4.0851959600926303E-9</v>
      </c>
      <c r="E108" s="5">
        <v>0.318</v>
      </c>
      <c r="F108" s="5">
        <v>0.27300000000000002</v>
      </c>
    </row>
    <row r="109" spans="1:6" x14ac:dyDescent="0.2">
      <c r="A109" s="20" t="s">
        <v>367</v>
      </c>
      <c r="B109" s="22">
        <v>1.47068679497343E-12</v>
      </c>
      <c r="C109" s="5">
        <v>-0.52480124564011499</v>
      </c>
      <c r="D109" s="22">
        <v>4.6836962359518997E-8</v>
      </c>
      <c r="E109" s="5">
        <v>0.32400000000000001</v>
      </c>
      <c r="F109" s="5">
        <v>0.65500000000000003</v>
      </c>
    </row>
    <row r="110" spans="1:6" x14ac:dyDescent="0.2">
      <c r="A110" s="20" t="s">
        <v>1260</v>
      </c>
      <c r="B110" s="22">
        <v>6.9518479137462396E-16</v>
      </c>
      <c r="C110" s="5">
        <v>-0.54147994613669903</v>
      </c>
      <c r="D110" s="22">
        <v>2.2139550050907699E-11</v>
      </c>
      <c r="E110" s="5">
        <v>0.16700000000000001</v>
      </c>
      <c r="F110" s="5">
        <v>0.14499999999999999</v>
      </c>
    </row>
    <row r="111" spans="1:6" x14ac:dyDescent="0.2">
      <c r="A111" s="20" t="s">
        <v>1316</v>
      </c>
      <c r="B111" s="22">
        <v>8.42394024028768E-27</v>
      </c>
      <c r="C111" s="5">
        <v>-0.54220721584727405</v>
      </c>
      <c r="D111" s="22">
        <v>2.6827722483244199E-22</v>
      </c>
      <c r="E111" s="5">
        <v>4.9000000000000002E-2</v>
      </c>
      <c r="F111" s="5">
        <v>0.56399999999999995</v>
      </c>
    </row>
    <row r="112" spans="1:6" x14ac:dyDescent="0.2">
      <c r="A112" s="20" t="s">
        <v>902</v>
      </c>
      <c r="B112" s="22">
        <v>2.9125436112284898E-13</v>
      </c>
      <c r="C112" s="5">
        <v>-0.54965619752740502</v>
      </c>
      <c r="D112" s="22">
        <v>9.2755776386793799E-9</v>
      </c>
      <c r="E112" s="5">
        <v>0.28399999999999997</v>
      </c>
      <c r="F112" s="5">
        <v>0.309</v>
      </c>
    </row>
    <row r="113" spans="1:6" x14ac:dyDescent="0.2">
      <c r="A113" s="20" t="s">
        <v>908</v>
      </c>
      <c r="B113" s="22">
        <v>1.11276672151364E-26</v>
      </c>
      <c r="C113" s="5">
        <v>-0.55070879112861504</v>
      </c>
      <c r="D113" s="22">
        <v>3.5438281780044898E-22</v>
      </c>
      <c r="E113" s="5">
        <v>7.0000000000000007E-2</v>
      </c>
      <c r="F113" s="5">
        <v>0.69099999999999995</v>
      </c>
    </row>
    <row r="114" spans="1:6" x14ac:dyDescent="0.2">
      <c r="A114" s="20" t="s">
        <v>2008</v>
      </c>
      <c r="B114" s="22">
        <v>3.3593197968412999E-16</v>
      </c>
      <c r="C114" s="5">
        <v>-0.56187180216638899</v>
      </c>
      <c r="D114" s="22">
        <v>1.0698425757000501E-11</v>
      </c>
      <c r="E114" s="5">
        <v>0.252</v>
      </c>
      <c r="F114" s="5">
        <v>0.49099999999999999</v>
      </c>
    </row>
    <row r="115" spans="1:6" x14ac:dyDescent="0.2">
      <c r="A115" s="20" t="s">
        <v>2067</v>
      </c>
      <c r="B115" s="22">
        <v>8.4157374621121903E-17</v>
      </c>
      <c r="C115" s="5">
        <v>-0.56373728145587199</v>
      </c>
      <c r="D115" s="22">
        <v>2.6801599095588702E-12</v>
      </c>
      <c r="E115" s="5">
        <v>0.63300000000000001</v>
      </c>
      <c r="F115" s="5">
        <v>0.23599999999999999</v>
      </c>
    </row>
    <row r="116" spans="1:6" x14ac:dyDescent="0.2">
      <c r="A116" s="20" t="s">
        <v>1354</v>
      </c>
      <c r="B116" s="22">
        <v>3.3715668897073101E-18</v>
      </c>
      <c r="C116" s="5">
        <v>-0.57291928600550901</v>
      </c>
      <c r="D116" s="22">
        <v>1.07374290736509E-13</v>
      </c>
      <c r="E116" s="5">
        <v>0.17799999999999999</v>
      </c>
      <c r="F116" s="5">
        <v>0.51800000000000002</v>
      </c>
    </row>
    <row r="117" spans="1:6" x14ac:dyDescent="0.2">
      <c r="A117" s="20" t="s">
        <v>925</v>
      </c>
      <c r="B117" s="22">
        <v>2.2582500972295201E-15</v>
      </c>
      <c r="C117" s="5">
        <v>-0.58253736603798401</v>
      </c>
      <c r="D117" s="22">
        <v>7.1918490846468606E-11</v>
      </c>
      <c r="E117" s="5">
        <v>0.375</v>
      </c>
      <c r="F117" s="5">
        <v>0.44500000000000001</v>
      </c>
    </row>
    <row r="118" spans="1:6" x14ac:dyDescent="0.2">
      <c r="A118" s="20" t="s">
        <v>1406</v>
      </c>
      <c r="B118" s="22">
        <v>2.6222374155706802E-16</v>
      </c>
      <c r="C118" s="5">
        <v>-0.58553612917547104</v>
      </c>
      <c r="D118" s="22">
        <v>8.3510394973679594E-12</v>
      </c>
      <c r="E118" s="5">
        <v>0.49199999999999999</v>
      </c>
      <c r="F118" s="5">
        <v>0.49099999999999999</v>
      </c>
    </row>
    <row r="119" spans="1:6" x14ac:dyDescent="0.2">
      <c r="A119" s="20" t="s">
        <v>2020</v>
      </c>
      <c r="B119" s="22">
        <v>1.12270477539089E-14</v>
      </c>
      <c r="C119" s="5">
        <v>-0.59441821686457896</v>
      </c>
      <c r="D119" s="22">
        <v>3.57547789818738E-10</v>
      </c>
      <c r="E119" s="5">
        <v>0.33900000000000002</v>
      </c>
      <c r="F119" s="5">
        <v>0.245</v>
      </c>
    </row>
    <row r="120" spans="1:6" x14ac:dyDescent="0.2">
      <c r="A120" s="20" t="s">
        <v>1994</v>
      </c>
      <c r="B120" s="22">
        <v>7.1711831767030995E-16</v>
      </c>
      <c r="C120" s="5">
        <v>-0.61043386593683702</v>
      </c>
      <c r="D120" s="22">
        <v>2.2838067062846399E-11</v>
      </c>
      <c r="E120" s="5">
        <v>0.26100000000000001</v>
      </c>
      <c r="F120" s="5">
        <v>0.58199999999999996</v>
      </c>
    </row>
    <row r="121" spans="1:6" x14ac:dyDescent="0.2">
      <c r="A121" s="20" t="s">
        <v>1349</v>
      </c>
      <c r="B121" s="22">
        <v>1.0857550472841299E-20</v>
      </c>
      <c r="C121" s="5">
        <v>-0.61909060085409096</v>
      </c>
      <c r="D121" s="22">
        <v>3.4578040990857802E-16</v>
      </c>
      <c r="E121" s="5">
        <v>5.8999999999999997E-2</v>
      </c>
      <c r="F121" s="5">
        <v>0.38200000000000001</v>
      </c>
    </row>
    <row r="122" spans="1:6" x14ac:dyDescent="0.2">
      <c r="A122" s="20" t="s">
        <v>1267</v>
      </c>
      <c r="B122" s="22">
        <v>1.9406830236666399E-32</v>
      </c>
      <c r="C122" s="5">
        <v>-0.621685533302621</v>
      </c>
      <c r="D122" s="22">
        <v>6.1804932254711396E-28</v>
      </c>
      <c r="E122" s="5">
        <v>4.7E-2</v>
      </c>
      <c r="F122" s="5">
        <v>0.56399999999999995</v>
      </c>
    </row>
    <row r="123" spans="1:6" x14ac:dyDescent="0.2">
      <c r="A123" s="20" t="s">
        <v>112</v>
      </c>
      <c r="B123" s="22">
        <v>5.4721661957336002E-17</v>
      </c>
      <c r="C123" s="5">
        <v>-0.63085496190502</v>
      </c>
      <c r="D123" s="22">
        <v>1.7427207683552801E-12</v>
      </c>
      <c r="E123" s="5">
        <v>0.26300000000000001</v>
      </c>
      <c r="F123" s="5">
        <v>0.36399999999999999</v>
      </c>
    </row>
    <row r="124" spans="1:6" x14ac:dyDescent="0.2">
      <c r="A124" s="20" t="s">
        <v>1381</v>
      </c>
      <c r="B124" s="22">
        <v>1.33306998293567E-20</v>
      </c>
      <c r="C124" s="5">
        <v>-0.64053115569405095</v>
      </c>
      <c r="D124" s="22">
        <v>4.24542797465524E-16</v>
      </c>
      <c r="E124" s="5">
        <v>0.04</v>
      </c>
      <c r="F124" s="5">
        <v>0.53600000000000003</v>
      </c>
    </row>
    <row r="125" spans="1:6" x14ac:dyDescent="0.2">
      <c r="A125" s="20" t="s">
        <v>1363</v>
      </c>
      <c r="B125" s="22">
        <v>1.37272710423416E-19</v>
      </c>
      <c r="C125" s="5">
        <v>-0.64530152775426097</v>
      </c>
      <c r="D125" s="22">
        <v>4.3717240088545401E-15</v>
      </c>
      <c r="E125" s="5">
        <v>0.22</v>
      </c>
      <c r="F125" s="5">
        <v>0.49099999999999999</v>
      </c>
    </row>
    <row r="126" spans="1:6" x14ac:dyDescent="0.2">
      <c r="A126" s="20" t="s">
        <v>2009</v>
      </c>
      <c r="B126" s="22">
        <v>4.6403584921929401E-21</v>
      </c>
      <c r="C126" s="5">
        <v>-0.64793788674415598</v>
      </c>
      <c r="D126" s="22">
        <v>1.47781496900869E-16</v>
      </c>
      <c r="E126" s="5">
        <v>0.114</v>
      </c>
      <c r="F126" s="5">
        <v>0.218</v>
      </c>
    </row>
    <row r="127" spans="1:6" x14ac:dyDescent="0.2">
      <c r="A127" s="20" t="s">
        <v>1350</v>
      </c>
      <c r="B127" s="22">
        <v>1.33463537150661E-22</v>
      </c>
      <c r="C127" s="5">
        <v>-0.65021209547416903</v>
      </c>
      <c r="D127" s="22">
        <v>4.2504132676371197E-18</v>
      </c>
      <c r="E127" s="5">
        <v>0.11</v>
      </c>
      <c r="F127" s="5">
        <v>0.46400000000000002</v>
      </c>
    </row>
    <row r="128" spans="1:6" x14ac:dyDescent="0.2">
      <c r="A128" s="20" t="s">
        <v>1371</v>
      </c>
      <c r="B128" s="22">
        <v>8.3398024602048707E-27</v>
      </c>
      <c r="C128" s="5">
        <v>-0.65448297123231203</v>
      </c>
      <c r="D128" s="22">
        <v>2.6559768895014501E-22</v>
      </c>
      <c r="E128" s="5">
        <v>0.61699999999999999</v>
      </c>
      <c r="F128" s="5">
        <v>0.70899999999999996</v>
      </c>
    </row>
    <row r="129" spans="1:6" x14ac:dyDescent="0.2">
      <c r="A129" s="20" t="s">
        <v>2064</v>
      </c>
      <c r="B129" s="22">
        <v>3.1894909705544302E-32</v>
      </c>
      <c r="C129" s="5">
        <v>-0.65478247768827302</v>
      </c>
      <c r="D129" s="22">
        <v>1.0157571893924701E-27</v>
      </c>
      <c r="E129" s="5">
        <v>7.5999999999999998E-2</v>
      </c>
      <c r="F129" s="5">
        <v>0.38200000000000001</v>
      </c>
    </row>
    <row r="130" spans="1:6" x14ac:dyDescent="0.2">
      <c r="A130" s="20" t="s">
        <v>2068</v>
      </c>
      <c r="B130" s="22">
        <v>1.5857544480254301E-20</v>
      </c>
      <c r="C130" s="5">
        <v>-0.65713686322388398</v>
      </c>
      <c r="D130" s="22">
        <v>5.0501521906265905E-16</v>
      </c>
      <c r="E130" s="5">
        <v>0.125</v>
      </c>
      <c r="F130" s="5">
        <v>0.32700000000000001</v>
      </c>
    </row>
    <row r="131" spans="1:6" x14ac:dyDescent="0.2">
      <c r="A131" s="20" t="s">
        <v>2000</v>
      </c>
      <c r="B131" s="22">
        <v>1.4085490945072001E-23</v>
      </c>
      <c r="C131" s="5">
        <v>-0.65772810562924899</v>
      </c>
      <c r="D131" s="22">
        <v>4.4858063012770902E-19</v>
      </c>
      <c r="E131" s="5">
        <v>0.159</v>
      </c>
      <c r="F131" s="5">
        <v>0.86399999999999999</v>
      </c>
    </row>
    <row r="132" spans="1:6" x14ac:dyDescent="0.2">
      <c r="A132" s="20" t="s">
        <v>1252</v>
      </c>
      <c r="B132" s="22">
        <v>4.5821852582133702E-19</v>
      </c>
      <c r="C132" s="5">
        <v>-0.66365439633903101</v>
      </c>
      <c r="D132" s="22">
        <v>1.4592885391832101E-14</v>
      </c>
      <c r="E132" s="5">
        <v>0.371</v>
      </c>
      <c r="F132" s="5">
        <v>0.1</v>
      </c>
    </row>
    <row r="133" spans="1:6" x14ac:dyDescent="0.2">
      <c r="A133" s="20" t="s">
        <v>2063</v>
      </c>
      <c r="B133" s="22">
        <v>3.4070356796914201E-22</v>
      </c>
      <c r="C133" s="5">
        <v>-0.66843612110973305</v>
      </c>
      <c r="D133" s="22">
        <v>1.08503865291133E-17</v>
      </c>
      <c r="E133" s="5">
        <v>0.27300000000000002</v>
      </c>
      <c r="F133" s="5">
        <v>0.13600000000000001</v>
      </c>
    </row>
    <row r="134" spans="1:6" x14ac:dyDescent="0.2">
      <c r="A134" s="20" t="s">
        <v>2065</v>
      </c>
      <c r="B134" s="22">
        <v>9.2338143526185499E-30</v>
      </c>
      <c r="C134" s="5">
        <v>-0.68753598511229197</v>
      </c>
      <c r="D134" s="22">
        <v>2.9406928568784302E-25</v>
      </c>
      <c r="E134" s="5">
        <v>6.6000000000000003E-2</v>
      </c>
      <c r="F134" s="5">
        <v>0.318</v>
      </c>
    </row>
    <row r="135" spans="1:6" x14ac:dyDescent="0.2">
      <c r="A135" s="20" t="s">
        <v>1996</v>
      </c>
      <c r="B135" s="22">
        <v>1.08736513469532E-23</v>
      </c>
      <c r="C135" s="5">
        <v>-0.70659155448232702</v>
      </c>
      <c r="D135" s="22">
        <v>3.4629317444641902E-19</v>
      </c>
      <c r="E135" s="5">
        <v>0.32600000000000001</v>
      </c>
      <c r="F135" s="5">
        <v>0.48199999999999998</v>
      </c>
    </row>
    <row r="136" spans="1:6" x14ac:dyDescent="0.2">
      <c r="A136" s="20" t="s">
        <v>1338</v>
      </c>
      <c r="B136" s="22">
        <v>1.29039994307073E-22</v>
      </c>
      <c r="C136" s="5">
        <v>-0.71342142922027796</v>
      </c>
      <c r="D136" s="22">
        <v>4.1095366986973699E-18</v>
      </c>
      <c r="E136" s="5">
        <v>0.35799999999999998</v>
      </c>
      <c r="F136" s="5">
        <v>0.61799999999999999</v>
      </c>
    </row>
    <row r="137" spans="1:6" x14ac:dyDescent="0.2">
      <c r="A137" s="20" t="s">
        <v>1366</v>
      </c>
      <c r="B137" s="22">
        <v>1.26703906432905E-19</v>
      </c>
      <c r="C137" s="5">
        <v>-0.71643107148449103</v>
      </c>
      <c r="D137" s="22">
        <v>4.0351393081687103E-15</v>
      </c>
      <c r="E137" s="5">
        <v>0.218</v>
      </c>
      <c r="F137" s="5">
        <v>0.57299999999999995</v>
      </c>
    </row>
    <row r="138" spans="1:6" x14ac:dyDescent="0.2">
      <c r="A138" s="20" t="s">
        <v>2019</v>
      </c>
      <c r="B138" s="22">
        <v>1.0658272741286099E-25</v>
      </c>
      <c r="C138" s="5">
        <v>-0.74966652425787395</v>
      </c>
      <c r="D138" s="22">
        <v>3.3943401199174003E-21</v>
      </c>
      <c r="E138" s="5">
        <v>0.189</v>
      </c>
      <c r="F138" s="5">
        <v>0.20899999999999999</v>
      </c>
    </row>
    <row r="139" spans="1:6" x14ac:dyDescent="0.2">
      <c r="A139" s="20" t="s">
        <v>1375</v>
      </c>
      <c r="B139" s="22">
        <v>9.2592311961446196E-36</v>
      </c>
      <c r="C139" s="5">
        <v>-0.79722611340646499</v>
      </c>
      <c r="D139" s="22">
        <v>2.9487873590361799E-31</v>
      </c>
      <c r="E139" s="5">
        <v>8.3000000000000004E-2</v>
      </c>
      <c r="F139" s="5">
        <v>0.38200000000000001</v>
      </c>
    </row>
  </sheetData>
  <sortState xmlns:xlrd2="http://schemas.microsoft.com/office/spreadsheetml/2017/richdata2" ref="A3:F139">
    <sortCondition descending="1" ref="C2:C139"/>
  </sortState>
  <mergeCells count="1">
    <mergeCell ref="A1:F1"/>
  </mergeCells>
  <conditionalFormatting sqref="A2:A1048576">
    <cfRule type="duplicateValues" dxfId="27" priority="2"/>
  </conditionalFormatting>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723658-27AB-6D45-887E-036387032A54}">
  <dimension ref="A1:F73"/>
  <sheetViews>
    <sheetView topLeftCell="A57" workbookViewId="0">
      <selection activeCell="A73" sqref="A43:A73"/>
    </sheetView>
  </sheetViews>
  <sheetFormatPr baseColWidth="10" defaultRowHeight="16" x14ac:dyDescent="0.2"/>
  <cols>
    <col min="1" max="1" width="17.1640625" style="24" bestFit="1" customWidth="1"/>
    <col min="2" max="2" width="14.1640625" bestFit="1" customWidth="1"/>
    <col min="3" max="3" width="13" style="60" bestFit="1" customWidth="1"/>
    <col min="4" max="4" width="14.1640625" bestFit="1" customWidth="1"/>
    <col min="5" max="5" width="7" bestFit="1" customWidth="1"/>
    <col min="6" max="6" width="6.1640625" bestFit="1" customWidth="1"/>
  </cols>
  <sheetData>
    <row r="1" spans="1:6" s="5" customFormat="1" ht="48" customHeight="1" x14ac:dyDescent="0.2">
      <c r="A1" s="101" t="s">
        <v>2119</v>
      </c>
      <c r="B1" s="101"/>
      <c r="C1" s="101"/>
      <c r="D1" s="101"/>
      <c r="E1" s="101"/>
      <c r="F1" s="101"/>
    </row>
    <row r="2" spans="1:6" s="24" customFormat="1" x14ac:dyDescent="0.2">
      <c r="A2" s="20" t="s">
        <v>1877</v>
      </c>
      <c r="B2" s="20" t="s">
        <v>718</v>
      </c>
      <c r="C2" s="58" t="s">
        <v>719</v>
      </c>
      <c r="D2" s="20" t="s">
        <v>722</v>
      </c>
      <c r="E2" s="20" t="s">
        <v>720</v>
      </c>
      <c r="F2" s="24" t="s">
        <v>721</v>
      </c>
    </row>
    <row r="3" spans="1:6" x14ac:dyDescent="0.2">
      <c r="A3" s="57" t="s">
        <v>1139</v>
      </c>
      <c r="B3" s="5">
        <v>7.867739005023E-271</v>
      </c>
      <c r="C3" s="59">
        <v>1.8163894714989799</v>
      </c>
      <c r="D3" s="5">
        <v>2.5056388409296701E-266</v>
      </c>
      <c r="E3" s="5">
        <v>0.97499999999999998</v>
      </c>
      <c r="F3">
        <v>5.0000000000000001E-3</v>
      </c>
    </row>
    <row r="4" spans="1:6" x14ac:dyDescent="0.2">
      <c r="A4" s="57" t="s">
        <v>1958</v>
      </c>
      <c r="B4" s="5">
        <v>1.17410849337763E-152</v>
      </c>
      <c r="C4" s="59">
        <v>1.03295368386916</v>
      </c>
      <c r="D4" s="5">
        <v>3.7391833188597299E-148</v>
      </c>
      <c r="E4" s="5">
        <v>0.61899999999999999</v>
      </c>
      <c r="F4">
        <v>3.0000000000000001E-3</v>
      </c>
    </row>
    <row r="5" spans="1:6" x14ac:dyDescent="0.2">
      <c r="A5" s="57" t="s">
        <v>2036</v>
      </c>
      <c r="B5" s="5">
        <v>4.2086768230116503E-102</v>
      </c>
      <c r="C5" s="59">
        <v>0.89842761431613805</v>
      </c>
      <c r="D5" s="5">
        <v>1.34033730782452E-97</v>
      </c>
      <c r="E5" s="5">
        <v>0.63900000000000001</v>
      </c>
      <c r="F5">
        <v>8.5000000000000006E-2</v>
      </c>
    </row>
    <row r="6" spans="1:6" x14ac:dyDescent="0.2">
      <c r="A6" s="57" t="s">
        <v>2118</v>
      </c>
      <c r="B6" s="5">
        <v>4.8310497096402801E-84</v>
      </c>
      <c r="C6" s="59">
        <v>0.85857336759954905</v>
      </c>
      <c r="D6" s="5">
        <v>1.5385444010291399E-79</v>
      </c>
      <c r="E6" s="5">
        <v>0.64100000000000001</v>
      </c>
      <c r="F6">
        <v>0.17399999999999999</v>
      </c>
    </row>
    <row r="7" spans="1:6" x14ac:dyDescent="0.2">
      <c r="A7" s="57" t="s">
        <v>1943</v>
      </c>
      <c r="B7" s="5">
        <v>1.16599265798241E-79</v>
      </c>
      <c r="C7" s="59">
        <v>0.78076507459734801</v>
      </c>
      <c r="D7" s="5">
        <v>3.7133368178765899E-75</v>
      </c>
      <c r="E7" s="5">
        <v>0.67600000000000005</v>
      </c>
      <c r="F7">
        <v>0.16300000000000001</v>
      </c>
    </row>
    <row r="8" spans="1:6" x14ac:dyDescent="0.2">
      <c r="A8" s="57" t="s">
        <v>34</v>
      </c>
      <c r="B8" s="5">
        <v>3.8234656572434101E-85</v>
      </c>
      <c r="C8" s="59">
        <v>0.776529187286911</v>
      </c>
      <c r="D8" s="5">
        <v>1.21765910786231E-80</v>
      </c>
      <c r="E8" s="5">
        <v>0.64900000000000002</v>
      </c>
      <c r="F8">
        <v>0.14399999999999999</v>
      </c>
    </row>
    <row r="9" spans="1:6" x14ac:dyDescent="0.2">
      <c r="A9" s="57" t="s">
        <v>1978</v>
      </c>
      <c r="B9" s="5">
        <v>5.6034585785372795E-110</v>
      </c>
      <c r="C9" s="59">
        <v>0.76786400240494201</v>
      </c>
      <c r="D9" s="5">
        <v>1.7845334535067701E-105</v>
      </c>
      <c r="E9" s="5">
        <v>0.51</v>
      </c>
      <c r="F9">
        <v>1.4E-2</v>
      </c>
    </row>
    <row r="10" spans="1:6" x14ac:dyDescent="0.2">
      <c r="A10" s="57" t="s">
        <v>2117</v>
      </c>
      <c r="B10" s="5">
        <v>6.1421356937836498E-113</v>
      </c>
      <c r="C10" s="59">
        <v>0.75311727535923301</v>
      </c>
      <c r="D10" s="5">
        <v>1.9560859543992799E-108</v>
      </c>
      <c r="E10" s="5">
        <v>0.495</v>
      </c>
      <c r="F10">
        <v>8.0000000000000002E-3</v>
      </c>
    </row>
    <row r="11" spans="1:6" x14ac:dyDescent="0.2">
      <c r="A11" s="57" t="s">
        <v>1963</v>
      </c>
      <c r="B11" s="5">
        <v>1.10233255051201E-93</v>
      </c>
      <c r="C11" s="59">
        <v>0.74793814300789896</v>
      </c>
      <c r="D11" s="5">
        <v>3.5105984736155898E-89</v>
      </c>
      <c r="E11" s="5">
        <v>0.57699999999999996</v>
      </c>
      <c r="F11">
        <v>6.7000000000000004E-2</v>
      </c>
    </row>
    <row r="12" spans="1:6" x14ac:dyDescent="0.2">
      <c r="A12" s="57" t="s">
        <v>1947</v>
      </c>
      <c r="B12" s="5">
        <v>4.9941594915101802E-84</v>
      </c>
      <c r="C12" s="59">
        <v>0.72717531193656404</v>
      </c>
      <c r="D12" s="5">
        <v>1.5904899732612499E-79</v>
      </c>
      <c r="E12" s="5">
        <v>0.57399999999999995</v>
      </c>
      <c r="F12">
        <v>8.1000000000000003E-2</v>
      </c>
    </row>
    <row r="13" spans="1:6" x14ac:dyDescent="0.2">
      <c r="A13" s="57" t="s">
        <v>2039</v>
      </c>
      <c r="B13" s="5">
        <v>9.47031264034312E-99</v>
      </c>
      <c r="C13" s="59">
        <v>0.69784413749396201</v>
      </c>
      <c r="D13" s="5">
        <v>3.0160104665700701E-94</v>
      </c>
      <c r="E13" s="5">
        <v>0.47799999999999998</v>
      </c>
      <c r="F13">
        <v>1.9E-2</v>
      </c>
    </row>
    <row r="14" spans="1:6" x14ac:dyDescent="0.2">
      <c r="A14" s="57" t="s">
        <v>1937</v>
      </c>
      <c r="B14" s="5">
        <v>3.6862116535743401E-76</v>
      </c>
      <c r="C14" s="59">
        <v>0.683099490276596</v>
      </c>
      <c r="D14" s="5">
        <v>1.17394782531382E-71</v>
      </c>
      <c r="E14" s="5">
        <v>0.54200000000000004</v>
      </c>
      <c r="F14">
        <v>0.08</v>
      </c>
    </row>
    <row r="15" spans="1:6" x14ac:dyDescent="0.2">
      <c r="A15" s="57" t="s">
        <v>1933</v>
      </c>
      <c r="B15" s="5">
        <v>3.0461099192819398E-69</v>
      </c>
      <c r="C15" s="59">
        <v>0.66435322767572302</v>
      </c>
      <c r="D15" s="5">
        <v>9.7009462599371897E-65</v>
      </c>
      <c r="E15" s="5">
        <v>0.56699999999999995</v>
      </c>
      <c r="F15">
        <v>0.114</v>
      </c>
    </row>
    <row r="16" spans="1:6" x14ac:dyDescent="0.2">
      <c r="A16" s="57" t="s">
        <v>934</v>
      </c>
      <c r="B16" s="5">
        <v>1.48959749580114E-50</v>
      </c>
      <c r="C16" s="59">
        <v>0.63668352601667699</v>
      </c>
      <c r="D16" s="5">
        <v>4.74392114487791E-46</v>
      </c>
      <c r="E16" s="5">
        <v>0.83199999999999996</v>
      </c>
      <c r="F16">
        <v>0.55700000000000005</v>
      </c>
    </row>
    <row r="17" spans="1:6" x14ac:dyDescent="0.2">
      <c r="A17" s="57" t="s">
        <v>2116</v>
      </c>
      <c r="B17" s="5">
        <v>8.5679130995673893E-65</v>
      </c>
      <c r="C17" s="59">
        <v>0.63077011615442802</v>
      </c>
      <c r="D17" s="5">
        <v>2.7286232848192298E-60</v>
      </c>
      <c r="E17" s="5">
        <v>0.85599999999999998</v>
      </c>
      <c r="F17">
        <v>0.433</v>
      </c>
    </row>
    <row r="18" spans="1:6" x14ac:dyDescent="0.2">
      <c r="A18" s="57" t="s">
        <v>1945</v>
      </c>
      <c r="B18" s="5">
        <v>1.8567162858065599E-78</v>
      </c>
      <c r="C18" s="59">
        <v>0.613455232217755</v>
      </c>
      <c r="D18" s="5">
        <v>5.9130843554081499E-74</v>
      </c>
      <c r="E18" s="5">
        <v>0.49</v>
      </c>
      <c r="F18">
        <v>5.0999999999999997E-2</v>
      </c>
    </row>
    <row r="19" spans="1:6" x14ac:dyDescent="0.2">
      <c r="A19" s="57" t="s">
        <v>2115</v>
      </c>
      <c r="B19" s="5">
        <v>1.08411068789813E-86</v>
      </c>
      <c r="C19" s="59">
        <v>0.60963795231566598</v>
      </c>
      <c r="D19" s="5">
        <v>3.45256730774917E-82</v>
      </c>
      <c r="E19" s="5">
        <v>0.498</v>
      </c>
      <c r="F19">
        <v>4.8000000000000001E-2</v>
      </c>
    </row>
    <row r="20" spans="1:6" x14ac:dyDescent="0.2">
      <c r="A20" s="57" t="s">
        <v>87</v>
      </c>
      <c r="B20" s="5">
        <v>2.0712323109504999E-54</v>
      </c>
      <c r="C20" s="59">
        <v>0.60899476201195002</v>
      </c>
      <c r="D20" s="5">
        <v>6.5962535406840498E-50</v>
      </c>
      <c r="E20" s="5">
        <v>0.67600000000000005</v>
      </c>
      <c r="F20">
        <v>0.307</v>
      </c>
    </row>
    <row r="21" spans="1:6" x14ac:dyDescent="0.2">
      <c r="A21" s="57" t="s">
        <v>1974</v>
      </c>
      <c r="B21" s="5">
        <v>2.0069813544730098E-118</v>
      </c>
      <c r="C21" s="59">
        <v>0.60485129672383597</v>
      </c>
      <c r="D21" s="5">
        <v>6.3916335195902003E-114</v>
      </c>
      <c r="E21" s="5">
        <v>0.51200000000000001</v>
      </c>
      <c r="F21">
        <v>7.0000000000000001E-3</v>
      </c>
    </row>
    <row r="22" spans="1:6" x14ac:dyDescent="0.2">
      <c r="A22" s="57" t="s">
        <v>1975</v>
      </c>
      <c r="B22" s="5">
        <v>9.4664919462186698E-53</v>
      </c>
      <c r="C22" s="59">
        <v>0.60276401278690495</v>
      </c>
      <c r="D22" s="5">
        <v>3.0147936901122602E-48</v>
      </c>
      <c r="E22" s="5">
        <v>0.59699999999999998</v>
      </c>
      <c r="F22">
        <v>0.18</v>
      </c>
    </row>
    <row r="23" spans="1:6" x14ac:dyDescent="0.2">
      <c r="A23" s="57" t="s">
        <v>2114</v>
      </c>
      <c r="B23" s="5">
        <v>7.8933414472242997E-45</v>
      </c>
      <c r="C23" s="59">
        <v>0.59405823150263004</v>
      </c>
      <c r="D23" s="5">
        <v>2.5137924506975201E-40</v>
      </c>
      <c r="E23" s="5">
        <v>0.48499999999999999</v>
      </c>
      <c r="F23">
        <v>0.13700000000000001</v>
      </c>
    </row>
    <row r="24" spans="1:6" x14ac:dyDescent="0.2">
      <c r="A24" s="57" t="s">
        <v>160</v>
      </c>
      <c r="B24" s="5">
        <v>3.1069610963232798E-85</v>
      </c>
      <c r="C24" s="59">
        <v>0.59256691162531105</v>
      </c>
      <c r="D24" s="5">
        <v>9.8947390034607598E-81</v>
      </c>
      <c r="E24" s="5">
        <v>0.40600000000000003</v>
      </c>
      <c r="F24">
        <v>1.2E-2</v>
      </c>
    </row>
    <row r="25" spans="1:6" x14ac:dyDescent="0.2">
      <c r="A25" s="57" t="s">
        <v>2113</v>
      </c>
      <c r="B25" s="5">
        <v>1.63470092521658E-59</v>
      </c>
      <c r="C25" s="59">
        <v>0.583308503041991</v>
      </c>
      <c r="D25" s="5">
        <v>5.2060320365372298E-55</v>
      </c>
      <c r="E25" s="5">
        <v>0.54200000000000004</v>
      </c>
      <c r="F25">
        <v>0.13800000000000001</v>
      </c>
    </row>
    <row r="26" spans="1:6" x14ac:dyDescent="0.2">
      <c r="A26" s="57" t="s">
        <v>853</v>
      </c>
      <c r="B26" s="5">
        <v>4.2120394435123302E-73</v>
      </c>
      <c r="C26" s="59">
        <v>0.580845431568626</v>
      </c>
      <c r="D26" s="5">
        <v>1.34140820157537E-68</v>
      </c>
      <c r="E26" s="5">
        <v>0.46800000000000003</v>
      </c>
      <c r="F26">
        <v>0.05</v>
      </c>
    </row>
    <row r="27" spans="1:6" x14ac:dyDescent="0.2">
      <c r="A27" s="57" t="s">
        <v>1934</v>
      </c>
      <c r="B27" s="5">
        <v>8.1314297666751497E-48</v>
      </c>
      <c r="C27" s="59">
        <v>0.58010581132653505</v>
      </c>
      <c r="D27" s="5">
        <v>2.5896164377930299E-43</v>
      </c>
      <c r="E27" s="5">
        <v>0.55200000000000005</v>
      </c>
      <c r="F27">
        <v>0.17</v>
      </c>
    </row>
    <row r="28" spans="1:6" x14ac:dyDescent="0.2">
      <c r="A28" s="57" t="s">
        <v>1985</v>
      </c>
      <c r="B28" s="5">
        <v>4.23533731709063E-87</v>
      </c>
      <c r="C28" s="59">
        <v>0.57829854038082895</v>
      </c>
      <c r="D28" s="5">
        <v>1.3488278753738501E-82</v>
      </c>
      <c r="E28" s="5">
        <v>0.38400000000000001</v>
      </c>
      <c r="F28">
        <v>3.0000000000000001E-3</v>
      </c>
    </row>
    <row r="29" spans="1:6" x14ac:dyDescent="0.2">
      <c r="A29" s="57" t="s">
        <v>2058</v>
      </c>
      <c r="B29" s="5">
        <v>3.05433367108424E-50</v>
      </c>
      <c r="C29" s="59">
        <v>0.57711912808215104</v>
      </c>
      <c r="D29" s="5">
        <v>9.7271364423019901E-46</v>
      </c>
      <c r="E29" s="5">
        <v>0.66300000000000003</v>
      </c>
      <c r="F29">
        <v>0.26300000000000001</v>
      </c>
    </row>
    <row r="30" spans="1:6" x14ac:dyDescent="0.2">
      <c r="A30" s="57" t="s">
        <v>2044</v>
      </c>
      <c r="B30" s="5">
        <v>4.7337757450370504E-69</v>
      </c>
      <c r="C30" s="59">
        <v>0.56811493033488503</v>
      </c>
      <c r="D30" s="5">
        <v>1.50756556152195E-64</v>
      </c>
      <c r="E30" s="5">
        <v>0.45500000000000002</v>
      </c>
      <c r="F30">
        <v>5.2999999999999999E-2</v>
      </c>
    </row>
    <row r="31" spans="1:6" x14ac:dyDescent="0.2">
      <c r="A31" s="57" t="s">
        <v>2112</v>
      </c>
      <c r="B31" s="5">
        <v>5.1991544724427998E-46</v>
      </c>
      <c r="C31" s="59">
        <v>0.56363844258566198</v>
      </c>
      <c r="D31" s="5">
        <v>1.6557747248388599E-41</v>
      </c>
      <c r="E31" s="5">
        <v>0.77</v>
      </c>
      <c r="F31">
        <v>0.50600000000000001</v>
      </c>
    </row>
    <row r="32" spans="1:6" x14ac:dyDescent="0.2">
      <c r="A32" s="57" t="s">
        <v>1962</v>
      </c>
      <c r="B32" s="5">
        <v>3.3650227746323998E-63</v>
      </c>
      <c r="C32" s="59">
        <v>0.555114608967197</v>
      </c>
      <c r="D32" s="5">
        <v>1.07165880303718E-58</v>
      </c>
      <c r="E32" s="5">
        <v>0.42799999999999999</v>
      </c>
      <c r="F32">
        <v>5.0999999999999997E-2</v>
      </c>
    </row>
    <row r="33" spans="1:6" x14ac:dyDescent="0.2">
      <c r="A33" s="57" t="s">
        <v>1956</v>
      </c>
      <c r="B33" s="5">
        <v>4.2999690658072698E-82</v>
      </c>
      <c r="C33" s="59">
        <v>0.54469059662129204</v>
      </c>
      <c r="D33" s="5">
        <v>1.36941114838764E-77</v>
      </c>
      <c r="E33" s="5">
        <v>0.35099999999999998</v>
      </c>
      <c r="F33">
        <v>0</v>
      </c>
    </row>
    <row r="34" spans="1:6" x14ac:dyDescent="0.2">
      <c r="A34" s="57" t="s">
        <v>44</v>
      </c>
      <c r="B34" s="5">
        <v>6.2222710443566704E-49</v>
      </c>
      <c r="C34" s="59">
        <v>0.53604976197479404</v>
      </c>
      <c r="D34" s="5">
        <v>1.9816066594962699E-44</v>
      </c>
      <c r="E34" s="5">
        <v>0.42099999999999999</v>
      </c>
      <c r="F34">
        <v>9.0999999999999998E-2</v>
      </c>
    </row>
    <row r="35" spans="1:6" x14ac:dyDescent="0.2">
      <c r="A35" s="57" t="s">
        <v>2111</v>
      </c>
      <c r="B35" s="5">
        <v>1.5804708140624599E-44</v>
      </c>
      <c r="C35" s="59">
        <v>0.53129612197819698</v>
      </c>
      <c r="D35" s="5">
        <v>5.0333254015447197E-40</v>
      </c>
      <c r="E35" s="5">
        <v>0.55000000000000004</v>
      </c>
      <c r="F35">
        <v>0.21299999999999999</v>
      </c>
    </row>
    <row r="36" spans="1:6" x14ac:dyDescent="0.2">
      <c r="A36" s="57" t="s">
        <v>2055</v>
      </c>
      <c r="B36" s="5">
        <v>3.3821203460115701E-44</v>
      </c>
      <c r="C36" s="59">
        <v>0.52983022794506196</v>
      </c>
      <c r="D36" s="5">
        <v>1.0771038665943E-39</v>
      </c>
      <c r="E36" s="5">
        <v>0.81899999999999995</v>
      </c>
      <c r="F36">
        <v>0.57399999999999995</v>
      </c>
    </row>
    <row r="37" spans="1:6" x14ac:dyDescent="0.2">
      <c r="A37" s="57" t="s">
        <v>729</v>
      </c>
      <c r="B37" s="5">
        <v>8.8421618785471206E-64</v>
      </c>
      <c r="C37" s="59">
        <v>0.52678934552414902</v>
      </c>
      <c r="D37" s="5">
        <v>2.8159632934609E-59</v>
      </c>
      <c r="E37" s="5">
        <v>0.441</v>
      </c>
      <c r="F37">
        <v>5.7000000000000002E-2</v>
      </c>
    </row>
    <row r="38" spans="1:6" x14ac:dyDescent="0.2">
      <c r="A38" s="57" t="s">
        <v>1964</v>
      </c>
      <c r="B38" s="5">
        <v>1.7410643213732899E-71</v>
      </c>
      <c r="C38" s="59">
        <v>0.52677642730176599</v>
      </c>
      <c r="D38" s="5">
        <v>5.5447675442775203E-67</v>
      </c>
      <c r="E38" s="5">
        <v>0.40799999999999997</v>
      </c>
      <c r="F38">
        <v>0.03</v>
      </c>
    </row>
    <row r="39" spans="1:6" x14ac:dyDescent="0.2">
      <c r="A39" s="57" t="s">
        <v>2110</v>
      </c>
      <c r="B39" s="5">
        <v>5.2510896632330003E-40</v>
      </c>
      <c r="C39" s="59">
        <v>0.52352318277716303</v>
      </c>
      <c r="D39" s="5">
        <v>1.6723145250498099E-35</v>
      </c>
      <c r="E39" s="5">
        <v>0.73</v>
      </c>
      <c r="F39">
        <v>0.45600000000000002</v>
      </c>
    </row>
    <row r="40" spans="1:6" x14ac:dyDescent="0.2">
      <c r="A40" s="57" t="s">
        <v>2040</v>
      </c>
      <c r="B40" s="5">
        <v>6.5625003114204296E-68</v>
      </c>
      <c r="C40" s="59">
        <v>0.50936450494444097</v>
      </c>
      <c r="D40" s="5">
        <v>2.0899594741780699E-63</v>
      </c>
      <c r="E40" s="5">
        <v>0.379</v>
      </c>
      <c r="F40">
        <v>2.4E-2</v>
      </c>
    </row>
    <row r="41" spans="1:6" x14ac:dyDescent="0.2">
      <c r="A41" s="57" t="s">
        <v>1988</v>
      </c>
      <c r="B41" s="5">
        <v>6.2103306830602698E-58</v>
      </c>
      <c r="C41" s="59">
        <v>0.50593258838383803</v>
      </c>
      <c r="D41" s="5">
        <v>1.9778040126342E-53</v>
      </c>
      <c r="E41" s="5">
        <v>0.39600000000000002</v>
      </c>
      <c r="F41">
        <v>4.8000000000000001E-2</v>
      </c>
    </row>
    <row r="42" spans="1:6" x14ac:dyDescent="0.2">
      <c r="A42" s="57" t="s">
        <v>2109</v>
      </c>
      <c r="B42" s="5">
        <v>5.0706940468182799E-35</v>
      </c>
      <c r="C42" s="59">
        <v>0.50321906922496296</v>
      </c>
      <c r="D42" s="5">
        <v>1.6148639330902199E-30</v>
      </c>
      <c r="E42" s="5">
        <v>0.624</v>
      </c>
      <c r="F42">
        <v>0.311</v>
      </c>
    </row>
    <row r="43" spans="1:6" x14ac:dyDescent="0.2">
      <c r="A43" s="57" t="s">
        <v>28</v>
      </c>
      <c r="B43" s="5">
        <v>1.2088341770616099E-37</v>
      </c>
      <c r="C43" s="59">
        <v>-0.50130946002513299</v>
      </c>
      <c r="D43" s="5">
        <v>3.8497742036880999E-33</v>
      </c>
      <c r="E43" s="5">
        <v>5.1999999999999998E-2</v>
      </c>
      <c r="F43">
        <v>0.39400000000000002</v>
      </c>
    </row>
    <row r="44" spans="1:6" x14ac:dyDescent="0.2">
      <c r="A44" s="57" t="s">
        <v>956</v>
      </c>
      <c r="B44" s="5">
        <v>8.8796416402536401E-36</v>
      </c>
      <c r="C44" s="59">
        <v>-0.51431534196898998</v>
      </c>
      <c r="D44" s="5">
        <v>2.8278994731715799E-31</v>
      </c>
      <c r="E44" s="5">
        <v>0.443</v>
      </c>
      <c r="F44">
        <v>0.70899999999999996</v>
      </c>
    </row>
    <row r="45" spans="1:6" x14ac:dyDescent="0.2">
      <c r="A45" s="57" t="s">
        <v>2096</v>
      </c>
      <c r="B45" s="5">
        <v>4.5742796970645501E-38</v>
      </c>
      <c r="C45" s="59">
        <v>-0.51459478796025304</v>
      </c>
      <c r="D45" s="5">
        <v>1.45677085512415E-33</v>
      </c>
      <c r="E45" s="5">
        <v>0.13600000000000001</v>
      </c>
      <c r="F45">
        <v>0.49399999999999999</v>
      </c>
    </row>
    <row r="46" spans="1:6" x14ac:dyDescent="0.2">
      <c r="A46" s="57" t="s">
        <v>993</v>
      </c>
      <c r="B46" s="5">
        <v>1.19700092144296E-33</v>
      </c>
      <c r="C46" s="59">
        <v>-0.51723445909280497</v>
      </c>
      <c r="D46" s="5">
        <v>3.81208883451938E-29</v>
      </c>
      <c r="E46" s="5">
        <v>0.433</v>
      </c>
      <c r="F46">
        <v>0.69599999999999995</v>
      </c>
    </row>
    <row r="47" spans="1:6" x14ac:dyDescent="0.2">
      <c r="A47" s="57" t="s">
        <v>2095</v>
      </c>
      <c r="B47" s="5">
        <v>2.17229258121512E-40</v>
      </c>
      <c r="C47" s="59">
        <v>-0.52549141291884105</v>
      </c>
      <c r="D47" s="5">
        <v>6.9181001833958001E-36</v>
      </c>
      <c r="E47" s="5">
        <v>7.6999999999999999E-2</v>
      </c>
      <c r="F47">
        <v>0.45600000000000002</v>
      </c>
    </row>
    <row r="48" spans="1:6" x14ac:dyDescent="0.2">
      <c r="A48" s="57" t="s">
        <v>894</v>
      </c>
      <c r="B48" s="5">
        <v>5.1219423709876004E-34</v>
      </c>
      <c r="C48" s="59">
        <v>-0.52695777356503903</v>
      </c>
      <c r="D48" s="5">
        <v>1.63118498688842E-29</v>
      </c>
      <c r="E48" s="5">
        <v>0.26500000000000001</v>
      </c>
      <c r="F48">
        <v>0.61099999999999999</v>
      </c>
    </row>
    <row r="49" spans="1:6" x14ac:dyDescent="0.2">
      <c r="A49" s="57" t="s">
        <v>2094</v>
      </c>
      <c r="B49" s="5">
        <v>2.0065721925536702E-43</v>
      </c>
      <c r="C49" s="59">
        <v>-0.52795319675735697</v>
      </c>
      <c r="D49" s="5">
        <v>6.3903304616256698E-39</v>
      </c>
      <c r="E49" s="5">
        <v>3.2000000000000001E-2</v>
      </c>
      <c r="F49">
        <v>0.41299999999999998</v>
      </c>
    </row>
    <row r="50" spans="1:6" x14ac:dyDescent="0.2">
      <c r="A50" s="57" t="s">
        <v>2007</v>
      </c>
      <c r="B50" s="5">
        <v>9.3188381129366801E-42</v>
      </c>
      <c r="C50" s="59">
        <v>-0.53587470118792102</v>
      </c>
      <c r="D50" s="5">
        <v>2.9677703738269399E-37</v>
      </c>
      <c r="E50" s="5">
        <v>0.124</v>
      </c>
      <c r="F50">
        <v>0.503</v>
      </c>
    </row>
    <row r="51" spans="1:6" x14ac:dyDescent="0.2">
      <c r="A51" s="57" t="s">
        <v>1165</v>
      </c>
      <c r="B51" s="5">
        <v>5.4635368175261398E-41</v>
      </c>
      <c r="C51" s="59">
        <v>-0.55131556970872497</v>
      </c>
      <c r="D51" s="5">
        <v>1.7399725702775501E-36</v>
      </c>
      <c r="E51" s="5">
        <v>0.371</v>
      </c>
      <c r="F51">
        <v>0.70799999999999996</v>
      </c>
    </row>
    <row r="52" spans="1:6" x14ac:dyDescent="0.2">
      <c r="A52" s="57" t="s">
        <v>2003</v>
      </c>
      <c r="B52" s="5">
        <v>7.4753010720833705E-43</v>
      </c>
      <c r="C52" s="59">
        <v>-0.55441419955296101</v>
      </c>
      <c r="D52" s="5">
        <v>2.3806591324263901E-38</v>
      </c>
      <c r="E52" s="5">
        <v>0.33900000000000002</v>
      </c>
      <c r="F52">
        <v>0.68300000000000005</v>
      </c>
    </row>
    <row r="53" spans="1:6" x14ac:dyDescent="0.2">
      <c r="A53" s="57" t="s">
        <v>1998</v>
      </c>
      <c r="B53" s="5">
        <v>6.2998791977230099E-48</v>
      </c>
      <c r="C53" s="59">
        <v>-0.55751078598914205</v>
      </c>
      <c r="D53" s="5">
        <v>2.0063225280988502E-43</v>
      </c>
      <c r="E53" s="5">
        <v>3.6999999999999998E-2</v>
      </c>
      <c r="F53">
        <v>0.44800000000000001</v>
      </c>
    </row>
    <row r="54" spans="1:6" x14ac:dyDescent="0.2">
      <c r="A54" s="57" t="s">
        <v>159</v>
      </c>
      <c r="B54" s="5">
        <v>6.5035535638939001E-33</v>
      </c>
      <c r="C54" s="59">
        <v>-0.558892660873477</v>
      </c>
      <c r="D54" s="5">
        <v>2.0711867034932902E-28</v>
      </c>
      <c r="E54" s="5">
        <v>3.5000000000000003E-2</v>
      </c>
      <c r="F54">
        <v>0.35499999999999998</v>
      </c>
    </row>
    <row r="55" spans="1:6" x14ac:dyDescent="0.2">
      <c r="A55" s="57" t="s">
        <v>1302</v>
      </c>
      <c r="B55" s="5">
        <v>1.4404263432525301E-53</v>
      </c>
      <c r="C55" s="59">
        <v>-0.56092406813339302</v>
      </c>
      <c r="D55" s="5">
        <v>4.58732577535634E-49</v>
      </c>
      <c r="E55" s="5">
        <v>0.626</v>
      </c>
      <c r="F55">
        <v>0.84899999999999998</v>
      </c>
    </row>
    <row r="56" spans="1:6" x14ac:dyDescent="0.2">
      <c r="A56" s="57" t="s">
        <v>2093</v>
      </c>
      <c r="B56" s="5">
        <v>6.6388462448199896E-48</v>
      </c>
      <c r="C56" s="59">
        <v>-0.56405497854373299</v>
      </c>
      <c r="D56" s="5">
        <v>2.1142733635878201E-43</v>
      </c>
      <c r="E56" s="5">
        <v>0.03</v>
      </c>
      <c r="F56">
        <v>0.44500000000000001</v>
      </c>
    </row>
    <row r="57" spans="1:6" x14ac:dyDescent="0.2">
      <c r="A57" s="57" t="s">
        <v>2092</v>
      </c>
      <c r="B57" s="5">
        <v>2.7158131817843101E-42</v>
      </c>
      <c r="C57" s="59">
        <v>-0.58702809318847204</v>
      </c>
      <c r="D57" s="5">
        <v>8.6490502400284904E-38</v>
      </c>
      <c r="E57" s="5">
        <v>0.156</v>
      </c>
      <c r="F57">
        <v>0.53600000000000003</v>
      </c>
    </row>
    <row r="58" spans="1:6" x14ac:dyDescent="0.2">
      <c r="A58" s="57" t="s">
        <v>2091</v>
      </c>
      <c r="B58" s="5">
        <v>7.63022283892701E-47</v>
      </c>
      <c r="C58" s="59">
        <v>-0.61867098456268999</v>
      </c>
      <c r="D58" s="5">
        <v>2.42999706751308E-42</v>
      </c>
      <c r="E58" s="5">
        <v>9.4E-2</v>
      </c>
      <c r="F58">
        <v>0.498</v>
      </c>
    </row>
    <row r="59" spans="1:6" x14ac:dyDescent="0.2">
      <c r="A59" s="57" t="s">
        <v>2090</v>
      </c>
      <c r="B59" s="5">
        <v>2.0792369135396701E-70</v>
      </c>
      <c r="C59" s="59">
        <v>-0.62829297578425902</v>
      </c>
      <c r="D59" s="5">
        <v>6.6217457985498004E-66</v>
      </c>
      <c r="E59" s="5">
        <v>0.53500000000000003</v>
      </c>
      <c r="F59">
        <v>0.84</v>
      </c>
    </row>
    <row r="60" spans="1:6" x14ac:dyDescent="0.2">
      <c r="A60" s="57" t="s">
        <v>2089</v>
      </c>
      <c r="B60" s="5">
        <v>5.8043039004952097E-46</v>
      </c>
      <c r="C60" s="59">
        <v>-0.63048677518670804</v>
      </c>
      <c r="D60" s="5">
        <v>1.84849666319071E-41</v>
      </c>
      <c r="E60" s="5">
        <v>0.124</v>
      </c>
      <c r="F60">
        <v>0.53400000000000003</v>
      </c>
    </row>
    <row r="61" spans="1:6" x14ac:dyDescent="0.2">
      <c r="A61" s="57" t="s">
        <v>2088</v>
      </c>
      <c r="B61" s="5">
        <v>8.1916582288316504E-57</v>
      </c>
      <c r="C61" s="59">
        <v>-0.67435505100447102</v>
      </c>
      <c r="D61" s="5">
        <v>2.60879739613601E-52</v>
      </c>
      <c r="E61" s="5">
        <v>0.114</v>
      </c>
      <c r="F61">
        <v>0.58199999999999996</v>
      </c>
    </row>
    <row r="62" spans="1:6" x14ac:dyDescent="0.2">
      <c r="A62" s="57" t="s">
        <v>2087</v>
      </c>
      <c r="B62" s="5">
        <v>2.62182064180377E-41</v>
      </c>
      <c r="C62" s="59">
        <v>-0.68128911029682004</v>
      </c>
      <c r="D62" s="5">
        <v>8.3497121979524507E-37</v>
      </c>
      <c r="E62" s="5">
        <v>0.38900000000000001</v>
      </c>
      <c r="F62">
        <v>0.72699999999999998</v>
      </c>
    </row>
    <row r="63" spans="1:6" x14ac:dyDescent="0.2">
      <c r="A63" s="57" t="s">
        <v>1009</v>
      </c>
      <c r="B63" s="5">
        <v>1.82249917884336E-58</v>
      </c>
      <c r="C63" s="59">
        <v>-0.68135205291093104</v>
      </c>
      <c r="D63" s="5">
        <v>5.8041131348624603E-54</v>
      </c>
      <c r="E63" s="5">
        <v>0.31900000000000001</v>
      </c>
      <c r="F63">
        <v>0.71399999999999997</v>
      </c>
    </row>
    <row r="64" spans="1:6" x14ac:dyDescent="0.2">
      <c r="A64" s="57" t="s">
        <v>1352</v>
      </c>
      <c r="B64" s="5">
        <v>4.9898763519576203E-56</v>
      </c>
      <c r="C64" s="59">
        <v>-0.68843761377286194</v>
      </c>
      <c r="D64" s="5">
        <v>1.5891259218079401E-51</v>
      </c>
      <c r="E64" s="5">
        <v>0.495</v>
      </c>
      <c r="F64">
        <v>0.79800000000000004</v>
      </c>
    </row>
    <row r="65" spans="1:6" x14ac:dyDescent="0.2">
      <c r="A65" s="57" t="s">
        <v>2086</v>
      </c>
      <c r="B65" s="5">
        <v>7.2690317291935696E-47</v>
      </c>
      <c r="C65" s="59">
        <v>-0.69119365815953604</v>
      </c>
      <c r="D65" s="5">
        <v>2.3149685347962799E-42</v>
      </c>
      <c r="E65" s="5">
        <v>0.33900000000000002</v>
      </c>
      <c r="F65">
        <v>0.68400000000000005</v>
      </c>
    </row>
    <row r="66" spans="1:6" x14ac:dyDescent="0.2">
      <c r="A66" s="57" t="s">
        <v>865</v>
      </c>
      <c r="B66" s="5">
        <v>4.1059215058559602E-74</v>
      </c>
      <c r="C66" s="59">
        <v>-0.70141664580824903</v>
      </c>
      <c r="D66" s="5">
        <v>1.3076128219699501E-69</v>
      </c>
      <c r="E66" s="5">
        <v>0.43099999999999999</v>
      </c>
      <c r="F66">
        <v>0.81699999999999995</v>
      </c>
    </row>
    <row r="67" spans="1:6" x14ac:dyDescent="0.2">
      <c r="A67" s="57" t="s">
        <v>24</v>
      </c>
      <c r="B67" s="5">
        <v>1.1325284362870299E-64</v>
      </c>
      <c r="C67" s="59">
        <v>-0.72261336323020997</v>
      </c>
      <c r="D67" s="5">
        <v>3.60676331104332E-60</v>
      </c>
      <c r="E67" s="5">
        <v>0.34200000000000003</v>
      </c>
      <c r="F67">
        <v>0.77700000000000002</v>
      </c>
    </row>
    <row r="68" spans="1:6" x14ac:dyDescent="0.2">
      <c r="A68" s="57" t="s">
        <v>2085</v>
      </c>
      <c r="B68" s="5">
        <v>2.12229412882918E-62</v>
      </c>
      <c r="C68" s="59">
        <v>-0.74166859861389101</v>
      </c>
      <c r="D68" s="5">
        <v>6.7588701120822894E-58</v>
      </c>
      <c r="E68" s="5">
        <v>2.5000000000000001E-2</v>
      </c>
      <c r="F68">
        <v>0.51100000000000001</v>
      </c>
    </row>
    <row r="69" spans="1:6" x14ac:dyDescent="0.2">
      <c r="A69" s="57" t="s">
        <v>36</v>
      </c>
      <c r="B69" s="5">
        <v>7.4261021683602303E-71</v>
      </c>
      <c r="C69" s="59">
        <v>-0.75683569793497096</v>
      </c>
      <c r="D69" s="5">
        <v>2.3649907575576799E-66</v>
      </c>
      <c r="E69" s="5">
        <v>8.4000000000000005E-2</v>
      </c>
      <c r="F69">
        <v>0.63300000000000001</v>
      </c>
    </row>
    <row r="70" spans="1:6" x14ac:dyDescent="0.2">
      <c r="A70" s="57" t="s">
        <v>41</v>
      </c>
      <c r="B70" s="5">
        <v>9.4230537205273503E-72</v>
      </c>
      <c r="C70" s="59">
        <v>-0.807114463601174</v>
      </c>
      <c r="D70" s="5">
        <v>3.0009599183763401E-67</v>
      </c>
      <c r="E70" s="5">
        <v>0.186</v>
      </c>
      <c r="F70">
        <v>0.77</v>
      </c>
    </row>
    <row r="71" spans="1:6" x14ac:dyDescent="0.2">
      <c r="A71" s="57" t="s">
        <v>2084</v>
      </c>
      <c r="B71" s="5">
        <v>1.31810192430105E-80</v>
      </c>
      <c r="C71" s="59">
        <v>-0.89758852671048805</v>
      </c>
      <c r="D71" s="5">
        <v>4.1977591983215398E-76</v>
      </c>
      <c r="E71" s="5">
        <v>0.14599999999999999</v>
      </c>
      <c r="F71">
        <v>0.69699999999999995</v>
      </c>
    </row>
    <row r="72" spans="1:6" x14ac:dyDescent="0.2">
      <c r="A72" s="57" t="s">
        <v>40</v>
      </c>
      <c r="B72" s="5">
        <v>1.9092043679927501E-111</v>
      </c>
      <c r="C72" s="59">
        <v>-1.12257314000736</v>
      </c>
      <c r="D72" s="5">
        <v>6.0802431507464995E-107</v>
      </c>
      <c r="E72" s="5">
        <v>2.7E-2</v>
      </c>
      <c r="F72">
        <v>0.73899999999999999</v>
      </c>
    </row>
    <row r="73" spans="1:6" x14ac:dyDescent="0.2">
      <c r="A73" s="57" t="s">
        <v>38</v>
      </c>
      <c r="B73" s="5">
        <v>1.8079601013951999E-146</v>
      </c>
      <c r="C73" s="59">
        <v>-1.32920039363402</v>
      </c>
      <c r="D73" s="5">
        <v>5.7578105349132802E-142</v>
      </c>
      <c r="E73" s="5">
        <v>0.106</v>
      </c>
      <c r="F73">
        <v>0.92300000000000004</v>
      </c>
    </row>
  </sheetData>
  <sortState xmlns:xlrd2="http://schemas.microsoft.com/office/spreadsheetml/2017/richdata2" ref="A3:F73">
    <sortCondition descending="1" ref="C1:C73"/>
  </sortState>
  <mergeCells count="1">
    <mergeCell ref="A1:F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D3BE29-7C91-F942-B0BF-E178447551BA}">
  <dimension ref="A1:M40"/>
  <sheetViews>
    <sheetView workbookViewId="0">
      <selection activeCell="H16" sqref="H16"/>
    </sheetView>
  </sheetViews>
  <sheetFormatPr baseColWidth="10" defaultRowHeight="16" x14ac:dyDescent="0.2"/>
  <cols>
    <col min="1" max="1" width="19.1640625" style="68" bestFit="1" customWidth="1"/>
    <col min="2" max="2" width="7" style="5" bestFit="1" customWidth="1"/>
    <col min="3" max="3" width="13.1640625" style="5" bestFit="1" customWidth="1"/>
    <col min="4" max="4" width="5.83203125" style="5" bestFit="1" customWidth="1"/>
    <col min="5" max="5" width="19.1640625" style="5" bestFit="1" customWidth="1"/>
    <col min="6" max="6" width="6.6640625" style="5" bestFit="1" customWidth="1"/>
    <col min="7" max="7" width="14" style="5" bestFit="1" customWidth="1"/>
    <col min="8" max="8" width="8.6640625" style="5" bestFit="1" customWidth="1"/>
    <col min="9" max="9" width="10.83203125" style="5"/>
    <col min="10" max="13" width="10.83203125" style="41"/>
    <col min="14" max="16384" width="10.83203125" style="5"/>
  </cols>
  <sheetData>
    <row r="1" spans="1:13" ht="22" customHeight="1" x14ac:dyDescent="0.2">
      <c r="A1" s="93" t="s">
        <v>2190</v>
      </c>
      <c r="B1" s="93"/>
      <c r="C1" s="93"/>
      <c r="D1" s="93"/>
      <c r="E1" s="93"/>
      <c r="F1" s="93"/>
      <c r="G1" s="93"/>
      <c r="H1" s="93"/>
    </row>
    <row r="2" spans="1:13" ht="65" customHeight="1" x14ac:dyDescent="0.2">
      <c r="A2" s="94" t="s">
        <v>1884</v>
      </c>
      <c r="B2" s="94"/>
      <c r="C2" s="94"/>
      <c r="D2" s="94"/>
      <c r="E2" s="94"/>
      <c r="F2" s="94"/>
      <c r="G2" s="94"/>
      <c r="H2" s="94"/>
    </row>
    <row r="3" spans="1:13" s="23" customFormat="1" x14ac:dyDescent="0.2">
      <c r="A3" s="71"/>
      <c r="B3" s="35" t="s">
        <v>1878</v>
      </c>
      <c r="C3" s="35" t="s">
        <v>1879</v>
      </c>
      <c r="D3" s="35" t="s">
        <v>18</v>
      </c>
      <c r="E3" s="36"/>
      <c r="F3" s="35" t="s">
        <v>6</v>
      </c>
      <c r="G3" s="36"/>
      <c r="H3" s="37" t="s">
        <v>1880</v>
      </c>
      <c r="J3" s="83" t="s">
        <v>2201</v>
      </c>
      <c r="K3" s="76" t="s">
        <v>2202</v>
      </c>
      <c r="L3" s="76" t="s">
        <v>2203</v>
      </c>
      <c r="M3" s="77" t="s">
        <v>2204</v>
      </c>
    </row>
    <row r="4" spans="1:13" x14ac:dyDescent="0.2">
      <c r="A4" s="25" t="s">
        <v>1881</v>
      </c>
      <c r="B4" s="26">
        <f>(D4+F4)</f>
        <v>5595</v>
      </c>
      <c r="C4" s="26">
        <f>(B4/2)</f>
        <v>2797.5</v>
      </c>
      <c r="D4" s="38">
        <v>2890</v>
      </c>
      <c r="E4" s="27">
        <v>0.30066583437369998</v>
      </c>
      <c r="F4" s="38">
        <v>2705</v>
      </c>
      <c r="G4" s="27">
        <v>0.26485851365906199</v>
      </c>
      <c r="H4" s="28">
        <v>1.3899999999999999E-2</v>
      </c>
      <c r="J4" s="82">
        <v>628</v>
      </c>
      <c r="K4" s="41">
        <v>2077</v>
      </c>
      <c r="L4" s="41">
        <v>1395</v>
      </c>
      <c r="M4" s="73">
        <v>1495</v>
      </c>
    </row>
    <row r="5" spans="1:13" x14ac:dyDescent="0.2">
      <c r="A5" s="25" t="s">
        <v>19</v>
      </c>
      <c r="B5" s="26">
        <f t="shared" ref="B5:B18" si="0">(D5+F5)</f>
        <v>3974</v>
      </c>
      <c r="C5" s="26">
        <f t="shared" ref="C5:C18" si="1">(B5/2)</f>
        <v>1987</v>
      </c>
      <c r="D5" s="38">
        <v>2482</v>
      </c>
      <c r="E5" s="27">
        <v>0.258218893050354</v>
      </c>
      <c r="F5" s="38">
        <v>1492</v>
      </c>
      <c r="G5" s="27">
        <v>0.14608831880936099</v>
      </c>
      <c r="H5" s="29" t="s">
        <v>708</v>
      </c>
      <c r="J5" s="82">
        <v>1150</v>
      </c>
      <c r="K5" s="41">
        <v>342</v>
      </c>
      <c r="L5" s="41">
        <v>1451</v>
      </c>
      <c r="M5" s="73">
        <v>1031</v>
      </c>
    </row>
    <row r="6" spans="1:13" x14ac:dyDescent="0.2">
      <c r="A6" s="25" t="s">
        <v>7</v>
      </c>
      <c r="B6" s="26">
        <f t="shared" si="0"/>
        <v>2196</v>
      </c>
      <c r="C6" s="26">
        <f t="shared" si="1"/>
        <v>1098</v>
      </c>
      <c r="D6" s="38">
        <v>987</v>
      </c>
      <c r="E6" s="27">
        <v>0.102684144818976</v>
      </c>
      <c r="F6" s="38">
        <v>1209</v>
      </c>
      <c r="G6" s="27">
        <v>0.11837853715852301</v>
      </c>
      <c r="H6" s="29" t="s">
        <v>708</v>
      </c>
      <c r="J6" s="82">
        <v>120</v>
      </c>
      <c r="K6" s="41">
        <v>1089</v>
      </c>
      <c r="L6" s="41">
        <v>263</v>
      </c>
      <c r="M6" s="73">
        <v>724</v>
      </c>
    </row>
    <row r="7" spans="1:13" x14ac:dyDescent="0.2">
      <c r="A7" s="25" t="s">
        <v>15</v>
      </c>
      <c r="B7" s="26">
        <f t="shared" si="0"/>
        <v>1572</v>
      </c>
      <c r="C7" s="26">
        <f t="shared" si="1"/>
        <v>786</v>
      </c>
      <c r="D7" s="38">
        <v>720</v>
      </c>
      <c r="E7" s="27">
        <v>7.4906367041198504E-2</v>
      </c>
      <c r="F7" s="38">
        <v>852</v>
      </c>
      <c r="G7" s="27">
        <v>8.3423088220894906E-2</v>
      </c>
      <c r="H7" s="29">
        <v>8.9999999999999998E-4</v>
      </c>
      <c r="J7" s="82">
        <v>692</v>
      </c>
      <c r="K7" s="41">
        <v>160</v>
      </c>
      <c r="L7" s="41">
        <v>570</v>
      </c>
      <c r="M7" s="73">
        <v>150</v>
      </c>
    </row>
    <row r="8" spans="1:13" x14ac:dyDescent="0.2">
      <c r="A8" s="25" t="s">
        <v>11</v>
      </c>
      <c r="B8" s="26">
        <f t="shared" si="0"/>
        <v>1346</v>
      </c>
      <c r="C8" s="26">
        <f t="shared" si="1"/>
        <v>673</v>
      </c>
      <c r="D8" s="38">
        <v>942</v>
      </c>
      <c r="E8" s="27">
        <v>9.8002496878901404E-2</v>
      </c>
      <c r="F8" s="38">
        <v>404</v>
      </c>
      <c r="G8" s="27">
        <v>3.9557426808969003E-2</v>
      </c>
      <c r="H8" s="29" t="s">
        <v>708</v>
      </c>
      <c r="J8" s="82">
        <v>113</v>
      </c>
      <c r="K8" s="41">
        <v>291</v>
      </c>
      <c r="L8" s="41">
        <v>764</v>
      </c>
      <c r="M8" s="73">
        <v>178</v>
      </c>
    </row>
    <row r="9" spans="1:13" x14ac:dyDescent="0.2">
      <c r="A9" s="25" t="s">
        <v>1882</v>
      </c>
      <c r="B9" s="26">
        <f t="shared" si="0"/>
        <v>1260</v>
      </c>
      <c r="C9" s="26">
        <f t="shared" si="1"/>
        <v>630</v>
      </c>
      <c r="D9" s="38">
        <v>831</v>
      </c>
      <c r="E9" s="27">
        <v>8.6454431960049899E-2</v>
      </c>
      <c r="F9" s="38">
        <v>429</v>
      </c>
      <c r="G9" s="27">
        <v>4.2005287378830899E-2</v>
      </c>
      <c r="H9" s="29" t="s">
        <v>708</v>
      </c>
      <c r="J9" s="82">
        <v>366</v>
      </c>
      <c r="K9" s="41">
        <v>63</v>
      </c>
      <c r="L9" s="41">
        <v>497</v>
      </c>
      <c r="M9" s="73">
        <v>334</v>
      </c>
    </row>
    <row r="10" spans="1:13" x14ac:dyDescent="0.2">
      <c r="A10" s="25" t="s">
        <v>10</v>
      </c>
      <c r="B10" s="26">
        <f t="shared" si="0"/>
        <v>1160</v>
      </c>
      <c r="C10" s="26">
        <f t="shared" si="1"/>
        <v>580</v>
      </c>
      <c r="D10" s="38">
        <v>294</v>
      </c>
      <c r="E10" s="27">
        <v>3.0586766541822699E-2</v>
      </c>
      <c r="F10" s="38">
        <v>866</v>
      </c>
      <c r="G10" s="27">
        <v>8.4793890140017605E-2</v>
      </c>
      <c r="H10" s="29" t="s">
        <v>708</v>
      </c>
      <c r="J10" s="82">
        <v>116</v>
      </c>
      <c r="K10" s="41">
        <v>750</v>
      </c>
      <c r="L10" s="41">
        <v>115</v>
      </c>
      <c r="M10" s="73">
        <v>179</v>
      </c>
    </row>
    <row r="11" spans="1:13" x14ac:dyDescent="0.2">
      <c r="A11" s="25" t="s">
        <v>26</v>
      </c>
      <c r="B11" s="26">
        <f t="shared" si="0"/>
        <v>1049</v>
      </c>
      <c r="C11" s="26">
        <f t="shared" si="1"/>
        <v>524.5</v>
      </c>
      <c r="D11" s="38">
        <v>65</v>
      </c>
      <c r="E11" s="27">
        <v>6.7623803578859797E-3</v>
      </c>
      <c r="F11" s="38">
        <v>984</v>
      </c>
      <c r="G11" s="27">
        <v>9.6347792029765997E-2</v>
      </c>
      <c r="H11" s="29" t="s">
        <v>708</v>
      </c>
      <c r="J11" s="82">
        <v>801</v>
      </c>
      <c r="K11" s="41">
        <v>183</v>
      </c>
      <c r="L11" s="41">
        <v>31</v>
      </c>
      <c r="M11" s="73">
        <v>34</v>
      </c>
    </row>
    <row r="12" spans="1:13" x14ac:dyDescent="0.2">
      <c r="A12" s="25" t="s">
        <v>12</v>
      </c>
      <c r="B12" s="26">
        <f t="shared" si="0"/>
        <v>582</v>
      </c>
      <c r="C12" s="26">
        <f t="shared" si="1"/>
        <v>291</v>
      </c>
      <c r="D12" s="38">
        <v>110</v>
      </c>
      <c r="E12" s="27">
        <v>1.1444028297960899E-2</v>
      </c>
      <c r="F12" s="38">
        <v>472</v>
      </c>
      <c r="G12" s="27">
        <v>4.6215607558993399E-2</v>
      </c>
      <c r="H12" s="29" t="s">
        <v>708</v>
      </c>
      <c r="J12" s="82">
        <v>48</v>
      </c>
      <c r="K12" s="41">
        <v>424</v>
      </c>
      <c r="L12" s="41">
        <v>27</v>
      </c>
      <c r="M12" s="73">
        <v>83</v>
      </c>
    </row>
    <row r="13" spans="1:13" x14ac:dyDescent="0.2">
      <c r="A13" s="25" t="s">
        <v>62</v>
      </c>
      <c r="B13" s="26">
        <f t="shared" si="0"/>
        <v>329</v>
      </c>
      <c r="C13" s="26">
        <f t="shared" si="1"/>
        <v>164.5</v>
      </c>
      <c r="D13" s="38">
        <v>48</v>
      </c>
      <c r="E13" s="27">
        <v>4.9937578027465703E-3</v>
      </c>
      <c r="F13" s="38">
        <v>281</v>
      </c>
      <c r="G13" s="27">
        <v>2.7513952805248199E-2</v>
      </c>
      <c r="H13" s="29" t="s">
        <v>708</v>
      </c>
      <c r="J13" s="82">
        <v>136</v>
      </c>
      <c r="K13" s="41">
        <v>145</v>
      </c>
      <c r="L13" s="41">
        <v>26</v>
      </c>
      <c r="M13" s="73">
        <v>22</v>
      </c>
    </row>
    <row r="14" spans="1:13" x14ac:dyDescent="0.2">
      <c r="A14" s="25" t="s">
        <v>63</v>
      </c>
      <c r="B14" s="26">
        <f t="shared" si="0"/>
        <v>268</v>
      </c>
      <c r="C14" s="26">
        <f t="shared" si="1"/>
        <v>134</v>
      </c>
      <c r="D14" s="38">
        <v>117</v>
      </c>
      <c r="E14" s="27">
        <v>1.21722846441948E-2</v>
      </c>
      <c r="F14" s="38">
        <v>151</v>
      </c>
      <c r="G14" s="27">
        <v>1.47850778419661E-2</v>
      </c>
      <c r="H14" s="29">
        <v>4.36E-2</v>
      </c>
      <c r="J14" s="82">
        <v>134</v>
      </c>
      <c r="K14" s="41">
        <v>17</v>
      </c>
      <c r="L14" s="41">
        <v>86</v>
      </c>
      <c r="M14" s="73">
        <v>31</v>
      </c>
    </row>
    <row r="15" spans="1:13" x14ac:dyDescent="0.2">
      <c r="A15" s="25" t="s">
        <v>61</v>
      </c>
      <c r="B15" s="26">
        <f t="shared" si="0"/>
        <v>198</v>
      </c>
      <c r="C15" s="26">
        <f t="shared" si="1"/>
        <v>99</v>
      </c>
      <c r="D15" s="38">
        <v>76</v>
      </c>
      <c r="E15" s="27">
        <v>7.9067831876820597E-3</v>
      </c>
      <c r="F15" s="38">
        <v>122</v>
      </c>
      <c r="G15" s="27">
        <v>1.19455595809263E-2</v>
      </c>
      <c r="H15" s="29">
        <v>1.2999999999999999E-3</v>
      </c>
      <c r="J15" s="82">
        <v>54</v>
      </c>
      <c r="K15" s="41">
        <v>68</v>
      </c>
      <c r="L15" s="41">
        <v>51</v>
      </c>
      <c r="M15" s="73">
        <v>25</v>
      </c>
    </row>
    <row r="16" spans="1:13" x14ac:dyDescent="0.2">
      <c r="A16" s="25" t="s">
        <v>1883</v>
      </c>
      <c r="B16" s="26">
        <f t="shared" si="0"/>
        <v>158</v>
      </c>
      <c r="C16" s="26">
        <f t="shared" si="1"/>
        <v>79</v>
      </c>
      <c r="D16" s="38">
        <v>3</v>
      </c>
      <c r="E16" s="27">
        <v>3.1210986267165999E-4</v>
      </c>
      <c r="F16" s="38">
        <v>155</v>
      </c>
      <c r="G16" s="27">
        <v>1.5176735533144E-2</v>
      </c>
      <c r="H16" s="29" t="s">
        <v>708</v>
      </c>
      <c r="J16" s="82">
        <v>36</v>
      </c>
      <c r="K16" s="41">
        <v>119</v>
      </c>
      <c r="L16" s="41">
        <v>1</v>
      </c>
      <c r="M16" s="73">
        <v>2</v>
      </c>
    </row>
    <row r="17" spans="1:13" x14ac:dyDescent="0.2">
      <c r="A17" s="25" t="s">
        <v>2191</v>
      </c>
      <c r="B17" s="26">
        <f t="shared" si="0"/>
        <v>85</v>
      </c>
      <c r="C17" s="26">
        <f t="shared" si="1"/>
        <v>42.5</v>
      </c>
      <c r="D17" s="38">
        <v>13</v>
      </c>
      <c r="E17" s="27">
        <v>1.3524760715771999E-3</v>
      </c>
      <c r="F17" s="38">
        <v>72</v>
      </c>
      <c r="G17" s="27">
        <v>7.0498384412023898E-3</v>
      </c>
      <c r="H17" s="29" t="s">
        <v>708</v>
      </c>
      <c r="J17" s="82">
        <v>44</v>
      </c>
      <c r="K17" s="41">
        <v>28</v>
      </c>
      <c r="L17" s="41">
        <v>5</v>
      </c>
      <c r="M17" s="73">
        <v>8</v>
      </c>
    </row>
    <row r="18" spans="1:13" x14ac:dyDescent="0.2">
      <c r="A18" s="30" t="s">
        <v>161</v>
      </c>
      <c r="B18" s="31">
        <f t="shared" si="0"/>
        <v>53</v>
      </c>
      <c r="C18" s="31">
        <f t="shared" si="1"/>
        <v>26.5</v>
      </c>
      <c r="D18" s="39">
        <v>34</v>
      </c>
      <c r="E18" s="32">
        <v>3.53724511027882E-3</v>
      </c>
      <c r="F18" s="39">
        <v>19</v>
      </c>
      <c r="G18" s="32">
        <v>1.86037403309507E-3</v>
      </c>
      <c r="H18" s="33">
        <v>5.3400000000000003E-2</v>
      </c>
      <c r="J18" s="82">
        <v>10</v>
      </c>
      <c r="K18" s="41">
        <v>9</v>
      </c>
      <c r="L18" s="41">
        <v>28</v>
      </c>
      <c r="M18" s="73">
        <v>6</v>
      </c>
    </row>
    <row r="19" spans="1:13" x14ac:dyDescent="0.2">
      <c r="A19" s="66" t="s">
        <v>2189</v>
      </c>
      <c r="B19" s="12">
        <f>SUM(B4:B18)</f>
        <v>19825</v>
      </c>
      <c r="C19" s="12"/>
      <c r="D19" s="64">
        <f>SUM(D4:D18)</f>
        <v>9612</v>
      </c>
      <c r="E19" s="12"/>
      <c r="F19" s="64">
        <f>SUM(F4:F18)</f>
        <v>10213</v>
      </c>
      <c r="G19" s="12"/>
      <c r="H19" s="65"/>
      <c r="J19" s="83">
        <f t="shared" ref="J19:L19" si="2">SUM(J4:J18)</f>
        <v>4448</v>
      </c>
      <c r="K19" s="76">
        <f t="shared" si="2"/>
        <v>5765</v>
      </c>
      <c r="L19" s="76">
        <f t="shared" si="2"/>
        <v>5310</v>
      </c>
      <c r="M19" s="77">
        <f>SUM(M4:M18)</f>
        <v>4302</v>
      </c>
    </row>
    <row r="21" spans="1:13" x14ac:dyDescent="0.2">
      <c r="A21" s="34" t="s">
        <v>6</v>
      </c>
      <c r="B21" s="76" t="s">
        <v>2192</v>
      </c>
      <c r="C21" s="76" t="s">
        <v>2194</v>
      </c>
      <c r="D21" s="76" t="s">
        <v>2193</v>
      </c>
      <c r="E21" s="76" t="s">
        <v>18</v>
      </c>
      <c r="F21" s="76" t="s">
        <v>2192</v>
      </c>
      <c r="G21" s="76" t="s">
        <v>2194</v>
      </c>
      <c r="H21" s="77" t="s">
        <v>2193</v>
      </c>
    </row>
    <row r="22" spans="1:13" x14ac:dyDescent="0.2">
      <c r="A22" s="79" t="s">
        <v>2195</v>
      </c>
      <c r="B22" s="76">
        <v>560</v>
      </c>
      <c r="C22" s="76">
        <v>1270</v>
      </c>
      <c r="D22" s="76">
        <v>1856</v>
      </c>
      <c r="E22" s="78" t="s">
        <v>2195</v>
      </c>
      <c r="F22" s="76">
        <v>171</v>
      </c>
      <c r="G22" s="76">
        <v>553</v>
      </c>
      <c r="H22" s="77">
        <v>735</v>
      </c>
    </row>
    <row r="23" spans="1:13" x14ac:dyDescent="0.2">
      <c r="A23" s="72" t="s">
        <v>10</v>
      </c>
      <c r="B23" s="41">
        <v>116</v>
      </c>
      <c r="C23" s="41">
        <v>241</v>
      </c>
      <c r="D23" s="41">
        <v>398</v>
      </c>
      <c r="E23" s="81" t="s">
        <v>10</v>
      </c>
      <c r="F23" s="41">
        <v>25</v>
      </c>
      <c r="G23" s="41">
        <v>108</v>
      </c>
      <c r="H23" s="73">
        <v>161</v>
      </c>
    </row>
    <row r="24" spans="1:13" x14ac:dyDescent="0.2">
      <c r="A24" s="72" t="s">
        <v>7</v>
      </c>
      <c r="B24" s="41">
        <v>13</v>
      </c>
      <c r="C24" s="41">
        <v>483</v>
      </c>
      <c r="D24" s="41">
        <v>610</v>
      </c>
      <c r="E24" s="72" t="s">
        <v>7</v>
      </c>
      <c r="F24" s="41">
        <v>126</v>
      </c>
      <c r="G24" s="41">
        <v>395</v>
      </c>
      <c r="H24" s="73">
        <v>466</v>
      </c>
    </row>
    <row r="25" spans="1:13" x14ac:dyDescent="0.2">
      <c r="A25" s="72" t="s">
        <v>12</v>
      </c>
      <c r="B25" s="41">
        <v>0</v>
      </c>
      <c r="C25" s="41">
        <v>97</v>
      </c>
      <c r="D25" s="41">
        <v>362</v>
      </c>
      <c r="E25" s="72" t="s">
        <v>12</v>
      </c>
      <c r="F25" s="41">
        <v>1</v>
      </c>
      <c r="G25" s="41">
        <v>33</v>
      </c>
      <c r="H25" s="73">
        <v>76</v>
      </c>
    </row>
    <row r="26" spans="1:13" x14ac:dyDescent="0.2">
      <c r="A26" s="72" t="s">
        <v>1883</v>
      </c>
      <c r="B26" s="41">
        <v>204</v>
      </c>
      <c r="C26" s="41">
        <v>60</v>
      </c>
      <c r="D26" s="41">
        <v>95</v>
      </c>
      <c r="E26" s="72" t="s">
        <v>1883</v>
      </c>
      <c r="F26" s="41">
        <v>0</v>
      </c>
      <c r="G26" s="41">
        <v>1</v>
      </c>
      <c r="H26" s="73">
        <v>2</v>
      </c>
    </row>
    <row r="27" spans="1:13" x14ac:dyDescent="0.2">
      <c r="A27" s="79" t="s">
        <v>2200</v>
      </c>
      <c r="B27" s="76">
        <v>4918</v>
      </c>
      <c r="C27" s="76">
        <v>459</v>
      </c>
      <c r="D27" s="76">
        <v>505</v>
      </c>
      <c r="E27" s="79" t="s">
        <v>2196</v>
      </c>
      <c r="F27" s="76">
        <v>4898</v>
      </c>
      <c r="G27" s="76">
        <v>1306</v>
      </c>
      <c r="H27" s="77">
        <v>1661</v>
      </c>
    </row>
    <row r="28" spans="1:13" x14ac:dyDescent="0.2">
      <c r="A28" s="72" t="s">
        <v>2197</v>
      </c>
      <c r="B28" s="41">
        <v>223</v>
      </c>
      <c r="C28" s="41">
        <v>389</v>
      </c>
      <c r="D28" s="41">
        <v>391</v>
      </c>
      <c r="E28" s="72" t="s">
        <v>2197</v>
      </c>
      <c r="F28" s="41">
        <v>19</v>
      </c>
      <c r="G28" s="41">
        <v>16</v>
      </c>
      <c r="H28" s="73">
        <v>30</v>
      </c>
    </row>
    <row r="29" spans="1:13" x14ac:dyDescent="0.2">
      <c r="A29" s="72" t="s">
        <v>2198</v>
      </c>
      <c r="B29" s="41">
        <v>2453</v>
      </c>
      <c r="C29" s="41">
        <v>136</v>
      </c>
      <c r="D29" s="41">
        <v>116</v>
      </c>
      <c r="E29" s="72" t="s">
        <v>2198</v>
      </c>
      <c r="F29" s="41">
        <v>1869</v>
      </c>
      <c r="G29" s="41">
        <v>488</v>
      </c>
      <c r="H29" s="73">
        <v>533</v>
      </c>
    </row>
    <row r="30" spans="1:13" x14ac:dyDescent="0.2">
      <c r="A30" s="72" t="s">
        <v>2199</v>
      </c>
      <c r="B30" s="41">
        <v>1254</v>
      </c>
      <c r="C30" s="41">
        <v>89</v>
      </c>
      <c r="D30" s="41">
        <v>149</v>
      </c>
      <c r="E30" s="72" t="s">
        <v>2199</v>
      </c>
      <c r="F30" s="41">
        <v>1673</v>
      </c>
      <c r="G30" s="41">
        <v>352</v>
      </c>
      <c r="H30" s="73">
        <v>457</v>
      </c>
    </row>
    <row r="31" spans="1:13" x14ac:dyDescent="0.2">
      <c r="A31" s="72" t="s">
        <v>15</v>
      </c>
      <c r="B31" s="41">
        <v>576</v>
      </c>
      <c r="C31" s="41">
        <v>119</v>
      </c>
      <c r="D31" s="41">
        <v>157</v>
      </c>
      <c r="E31" s="72" t="s">
        <v>15</v>
      </c>
      <c r="F31" s="41">
        <v>390</v>
      </c>
      <c r="G31" s="41">
        <v>110</v>
      </c>
      <c r="H31" s="73">
        <v>220</v>
      </c>
    </row>
    <row r="32" spans="1:13" x14ac:dyDescent="0.2">
      <c r="A32" s="72" t="s">
        <v>11</v>
      </c>
      <c r="B32" s="41">
        <v>264</v>
      </c>
      <c r="C32" s="41">
        <v>89</v>
      </c>
      <c r="D32" s="41">
        <v>51</v>
      </c>
      <c r="E32" s="72" t="s">
        <v>11</v>
      </c>
      <c r="F32" s="41">
        <v>381</v>
      </c>
      <c r="G32" s="41">
        <v>249</v>
      </c>
      <c r="H32" s="73">
        <v>312</v>
      </c>
    </row>
    <row r="33" spans="1:8" x14ac:dyDescent="0.2">
      <c r="A33" s="80" t="s">
        <v>17</v>
      </c>
      <c r="B33" s="74">
        <v>371</v>
      </c>
      <c r="C33" s="74">
        <v>26</v>
      </c>
      <c r="D33" s="74">
        <v>32</v>
      </c>
      <c r="E33" s="80" t="s">
        <v>17</v>
      </c>
      <c r="F33" s="74">
        <v>585</v>
      </c>
      <c r="G33" s="74">
        <v>107</v>
      </c>
      <c r="H33" s="75">
        <v>139</v>
      </c>
    </row>
    <row r="34" spans="1:8" x14ac:dyDescent="0.2">
      <c r="A34" s="67"/>
      <c r="B34" s="68"/>
      <c r="C34" s="68"/>
      <c r="D34" s="67"/>
      <c r="E34" s="68"/>
      <c r="F34" s="67"/>
      <c r="G34" s="68"/>
      <c r="H34" s="69"/>
    </row>
    <row r="35" spans="1:8" x14ac:dyDescent="0.2">
      <c r="A35" s="67"/>
      <c r="B35" s="68"/>
      <c r="C35" s="68"/>
      <c r="D35" s="67"/>
      <c r="E35" s="68"/>
      <c r="F35" s="67"/>
      <c r="G35" s="68"/>
      <c r="H35" s="69"/>
    </row>
    <row r="36" spans="1:8" x14ac:dyDescent="0.2">
      <c r="A36" s="67"/>
      <c r="B36" s="68"/>
      <c r="C36" s="68"/>
      <c r="D36" s="67"/>
      <c r="E36" s="68"/>
      <c r="F36" s="67"/>
      <c r="G36" s="68"/>
      <c r="H36" s="69"/>
    </row>
    <row r="37" spans="1:8" x14ac:dyDescent="0.2">
      <c r="A37" s="67"/>
      <c r="B37" s="68"/>
      <c r="C37" s="68"/>
      <c r="D37" s="67"/>
      <c r="E37" s="68"/>
      <c r="F37" s="67"/>
      <c r="G37" s="68"/>
      <c r="H37" s="69"/>
    </row>
    <row r="38" spans="1:8" x14ac:dyDescent="0.2">
      <c r="A38" s="67"/>
      <c r="B38" s="68"/>
      <c r="C38" s="68"/>
      <c r="D38" s="67"/>
      <c r="E38" s="68"/>
      <c r="F38" s="67"/>
      <c r="G38" s="68"/>
      <c r="H38" s="69"/>
    </row>
    <row r="39" spans="1:8" x14ac:dyDescent="0.2">
      <c r="A39" s="67"/>
      <c r="B39" s="68"/>
      <c r="C39" s="68"/>
      <c r="D39" s="67"/>
      <c r="E39" s="68"/>
      <c r="F39" s="67"/>
      <c r="G39" s="68"/>
      <c r="H39" s="69"/>
    </row>
    <row r="40" spans="1:8" x14ac:dyDescent="0.2">
      <c r="A40" s="67"/>
      <c r="D40" s="70"/>
      <c r="F40" s="70"/>
    </row>
  </sheetData>
  <mergeCells count="2">
    <mergeCell ref="A1:H1"/>
    <mergeCell ref="A2:H2"/>
  </mergeCell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D4D390-6624-B344-8802-5F0205765E24}">
  <dimension ref="A1:F208"/>
  <sheetViews>
    <sheetView topLeftCell="A116" workbookViewId="0">
      <selection activeCell="A132" sqref="A132:A208"/>
    </sheetView>
  </sheetViews>
  <sheetFormatPr baseColWidth="10" defaultRowHeight="16" x14ac:dyDescent="0.2"/>
  <cols>
    <col min="1" max="1" width="15.1640625" style="20" bestFit="1" customWidth="1"/>
    <col min="2" max="2" width="10.6640625" style="5" bestFit="1" customWidth="1"/>
    <col min="3" max="3" width="14.6640625" style="5" bestFit="1" customWidth="1"/>
    <col min="4" max="4" width="10.83203125" style="5"/>
    <col min="5" max="6" width="7" style="5" bestFit="1" customWidth="1"/>
    <col min="7" max="16384" width="10.83203125" style="5"/>
  </cols>
  <sheetData>
    <row r="1" spans="1:6" ht="48" customHeight="1" x14ac:dyDescent="0.2">
      <c r="A1" s="101" t="s">
        <v>2180</v>
      </c>
      <c r="B1" s="101"/>
      <c r="C1" s="101"/>
      <c r="D1" s="101"/>
      <c r="E1" s="101"/>
      <c r="F1" s="101"/>
    </row>
    <row r="2" spans="1:6" s="20" customFormat="1" x14ac:dyDescent="0.2">
      <c r="A2" s="20" t="s">
        <v>1877</v>
      </c>
      <c r="B2" s="20" t="s">
        <v>718</v>
      </c>
      <c r="C2" s="20" t="s">
        <v>719</v>
      </c>
      <c r="D2" s="20" t="s">
        <v>722</v>
      </c>
      <c r="E2" s="20" t="s">
        <v>720</v>
      </c>
      <c r="F2" s="20" t="s">
        <v>721</v>
      </c>
    </row>
    <row r="3" spans="1:6" x14ac:dyDescent="0.2">
      <c r="A3" s="20" t="s">
        <v>1139</v>
      </c>
      <c r="B3" s="22">
        <v>4.0700771974065797E-210</v>
      </c>
      <c r="C3" s="5">
        <v>1.7438258358135099</v>
      </c>
      <c r="D3" s="22">
        <v>1.2961974850580699E-205</v>
      </c>
      <c r="E3" s="5">
        <v>0.92800000000000005</v>
      </c>
      <c r="F3" s="5">
        <v>3.0000000000000001E-3</v>
      </c>
    </row>
    <row r="4" spans="1:6" x14ac:dyDescent="0.2">
      <c r="A4" s="20" t="s">
        <v>2179</v>
      </c>
      <c r="B4" s="22">
        <v>2.4048417669127199E-118</v>
      </c>
      <c r="C4" s="5">
        <v>1.1907933532413399</v>
      </c>
      <c r="D4" s="22">
        <v>7.6586995750869297E-114</v>
      </c>
      <c r="E4" s="5">
        <v>0.79300000000000004</v>
      </c>
      <c r="F4" s="5">
        <v>0.14899999999999999</v>
      </c>
    </row>
    <row r="5" spans="1:6" x14ac:dyDescent="0.2">
      <c r="A5" s="20" t="s">
        <v>103</v>
      </c>
      <c r="B5" s="22">
        <v>2.3082171104786798E-112</v>
      </c>
      <c r="C5" s="5">
        <v>1.1420082389012101</v>
      </c>
      <c r="D5" s="22">
        <v>7.3509790317414502E-108</v>
      </c>
      <c r="E5" s="5">
        <v>0.81100000000000005</v>
      </c>
      <c r="F5" s="5">
        <v>0.185</v>
      </c>
    </row>
    <row r="6" spans="1:6" x14ac:dyDescent="0.2">
      <c r="A6" s="20" t="s">
        <v>1240</v>
      </c>
      <c r="B6" s="22">
        <v>3.4916127452903702E-111</v>
      </c>
      <c r="C6" s="5">
        <v>1.1389843361908001</v>
      </c>
      <c r="D6" s="22">
        <v>1.1119739109926201E-106</v>
      </c>
      <c r="E6" s="5">
        <v>0.91800000000000004</v>
      </c>
      <c r="F6" s="5">
        <v>0.40400000000000003</v>
      </c>
    </row>
    <row r="7" spans="1:6" x14ac:dyDescent="0.2">
      <c r="A7" s="20" t="s">
        <v>1669</v>
      </c>
      <c r="B7" s="22">
        <v>5.02298926514227E-117</v>
      </c>
      <c r="C7" s="5">
        <v>1.1307726206897499</v>
      </c>
      <c r="D7" s="22">
        <v>1.59967139126986E-112</v>
      </c>
      <c r="E7" s="5">
        <v>0.86199999999999999</v>
      </c>
      <c r="F7" s="5">
        <v>0.253</v>
      </c>
    </row>
    <row r="8" spans="1:6" x14ac:dyDescent="0.2">
      <c r="A8" s="20" t="s">
        <v>2178</v>
      </c>
      <c r="B8" s="22">
        <v>2.7442907994246302E-113</v>
      </c>
      <c r="C8" s="5">
        <v>1.0586260493791</v>
      </c>
      <c r="D8" s="22">
        <v>8.7397429089276207E-109</v>
      </c>
      <c r="E8" s="5">
        <v>0.82099999999999995</v>
      </c>
      <c r="F8" s="5">
        <v>0.17799999999999999</v>
      </c>
    </row>
    <row r="9" spans="1:6" x14ac:dyDescent="0.2">
      <c r="A9" s="20" t="s">
        <v>1675</v>
      </c>
      <c r="B9" s="22">
        <v>2.39093623310704E-89</v>
      </c>
      <c r="C9" s="5">
        <v>1.0002227855605099</v>
      </c>
      <c r="D9" s="22">
        <v>7.6144146215760002E-85</v>
      </c>
      <c r="E9" s="5">
        <v>0.57799999999999996</v>
      </c>
      <c r="F9" s="5">
        <v>5.0999999999999997E-2</v>
      </c>
    </row>
    <row r="10" spans="1:6" x14ac:dyDescent="0.2">
      <c r="A10" s="20" t="s">
        <v>955</v>
      </c>
      <c r="B10" s="22">
        <v>8.0260421566649994E-86</v>
      </c>
      <c r="C10" s="5">
        <v>0.975226683138256</v>
      </c>
      <c r="D10" s="22">
        <v>2.5560536456331002E-81</v>
      </c>
      <c r="E10" s="5">
        <v>0.70399999999999996</v>
      </c>
      <c r="F10" s="5">
        <v>0.16500000000000001</v>
      </c>
    </row>
    <row r="11" spans="1:6" x14ac:dyDescent="0.2">
      <c r="A11" s="20" t="s">
        <v>44</v>
      </c>
      <c r="B11" s="22">
        <v>6.7162128669211199E-93</v>
      </c>
      <c r="C11" s="5">
        <v>0.97192105598940404</v>
      </c>
      <c r="D11" s="22">
        <v>2.1389123117283701E-88</v>
      </c>
      <c r="E11" s="5">
        <v>0.64100000000000001</v>
      </c>
      <c r="F11" s="5">
        <v>0.09</v>
      </c>
    </row>
    <row r="12" spans="1:6" x14ac:dyDescent="0.2">
      <c r="A12" s="20" t="s">
        <v>1059</v>
      </c>
      <c r="B12" s="22">
        <v>4.3242515062399999E-93</v>
      </c>
      <c r="C12" s="5">
        <v>0.92879200124211603</v>
      </c>
      <c r="D12" s="22">
        <v>1.37714437719225E-88</v>
      </c>
      <c r="E12" s="5">
        <v>0.753</v>
      </c>
      <c r="F12" s="5">
        <v>0.19400000000000001</v>
      </c>
    </row>
    <row r="13" spans="1:6" x14ac:dyDescent="0.2">
      <c r="A13" s="20" t="s">
        <v>1215</v>
      </c>
      <c r="B13" s="22">
        <v>1.5904313496449901E-87</v>
      </c>
      <c r="C13" s="5">
        <v>0.88557268867859895</v>
      </c>
      <c r="D13" s="22">
        <v>5.06504671921439E-83</v>
      </c>
      <c r="E13" s="5">
        <v>0.8</v>
      </c>
      <c r="F13" s="5">
        <v>0.26400000000000001</v>
      </c>
    </row>
    <row r="14" spans="1:6" x14ac:dyDescent="0.2">
      <c r="A14" s="20" t="s">
        <v>1315</v>
      </c>
      <c r="B14" s="22">
        <v>2.2256278054192499E-88</v>
      </c>
      <c r="C14" s="5">
        <v>0.86830972162862097</v>
      </c>
      <c r="D14" s="22">
        <v>7.0879568719186696E-84</v>
      </c>
      <c r="E14" s="5">
        <v>0.879</v>
      </c>
      <c r="F14" s="5">
        <v>0.38600000000000001</v>
      </c>
    </row>
    <row r="15" spans="1:6" x14ac:dyDescent="0.2">
      <c r="A15" s="20" t="s">
        <v>1220</v>
      </c>
      <c r="B15" s="22">
        <v>2.7851085353917198E-84</v>
      </c>
      <c r="C15" s="5">
        <v>0.86323602863701498</v>
      </c>
      <c r="D15" s="22">
        <v>8.8697351526620195E-80</v>
      </c>
      <c r="E15" s="5">
        <v>0.81100000000000005</v>
      </c>
      <c r="F15" s="5">
        <v>0.30599999999999999</v>
      </c>
    </row>
    <row r="16" spans="1:6" x14ac:dyDescent="0.2">
      <c r="A16" s="20" t="s">
        <v>2107</v>
      </c>
      <c r="B16" s="22">
        <v>4.9626152055634597E-63</v>
      </c>
      <c r="C16" s="5">
        <v>0.86290973154419603</v>
      </c>
      <c r="D16" s="22">
        <v>1.5804440645158E-58</v>
      </c>
      <c r="E16" s="5">
        <v>0.73699999999999999</v>
      </c>
      <c r="F16" s="5">
        <v>0.29199999999999998</v>
      </c>
    </row>
    <row r="17" spans="1:6" x14ac:dyDescent="0.2">
      <c r="A17" s="20" t="s">
        <v>2102</v>
      </c>
      <c r="B17" s="22">
        <v>1.12532082819598E-75</v>
      </c>
      <c r="C17" s="5">
        <v>0.85824065030458196</v>
      </c>
      <c r="D17" s="22">
        <v>3.5838092415557299E-71</v>
      </c>
      <c r="E17" s="5">
        <v>0.65300000000000002</v>
      </c>
      <c r="F17" s="5">
        <v>0.16900000000000001</v>
      </c>
    </row>
    <row r="18" spans="1:6" x14ac:dyDescent="0.2">
      <c r="A18" s="20" t="s">
        <v>1293</v>
      </c>
      <c r="B18" s="22">
        <v>4.4141684428146396E-71</v>
      </c>
      <c r="C18" s="5">
        <v>0.80728559113944798</v>
      </c>
      <c r="D18" s="22">
        <v>1.4057802239831801E-66</v>
      </c>
      <c r="E18" s="5">
        <v>0.83699999999999997</v>
      </c>
      <c r="F18" s="5">
        <v>0.318</v>
      </c>
    </row>
    <row r="19" spans="1:6" x14ac:dyDescent="0.2">
      <c r="A19" s="20" t="s">
        <v>1828</v>
      </c>
      <c r="B19" s="22">
        <v>4.2841047973330904E-65</v>
      </c>
      <c r="C19" s="5">
        <v>0.80641252250304796</v>
      </c>
      <c r="D19" s="22">
        <v>1.3643588548066699E-60</v>
      </c>
      <c r="E19" s="5">
        <v>0.75800000000000001</v>
      </c>
      <c r="F19" s="5">
        <v>0.29199999999999998</v>
      </c>
    </row>
    <row r="20" spans="1:6" x14ac:dyDescent="0.2">
      <c r="A20" s="20" t="s">
        <v>1086</v>
      </c>
      <c r="B20" s="22">
        <v>6.29713749280666E-76</v>
      </c>
      <c r="C20" s="5">
        <v>0.79806444257755504</v>
      </c>
      <c r="D20" s="22">
        <v>2.0054493773341402E-71</v>
      </c>
      <c r="E20" s="5">
        <v>0.82299999999999995</v>
      </c>
      <c r="F20" s="5">
        <v>0.307</v>
      </c>
    </row>
    <row r="21" spans="1:6" x14ac:dyDescent="0.2">
      <c r="A21" s="20" t="s">
        <v>1058</v>
      </c>
      <c r="B21" s="22">
        <v>4.9613753602297797E-75</v>
      </c>
      <c r="C21" s="5">
        <v>0.79723183595108604</v>
      </c>
      <c r="D21" s="22">
        <v>1.5800492109723799E-70</v>
      </c>
      <c r="E21" s="5">
        <v>0.78100000000000003</v>
      </c>
      <c r="F21" s="5">
        <v>0.28999999999999998</v>
      </c>
    </row>
    <row r="22" spans="1:6" x14ac:dyDescent="0.2">
      <c r="A22" s="20" t="s">
        <v>2177</v>
      </c>
      <c r="B22" s="22">
        <v>1.6603054325117E-75</v>
      </c>
      <c r="C22" s="5">
        <v>0.79145739166884599</v>
      </c>
      <c r="D22" s="22">
        <v>5.2875747109200096E-71</v>
      </c>
      <c r="E22" s="5">
        <v>0.874</v>
      </c>
      <c r="F22" s="5">
        <v>0.42799999999999999</v>
      </c>
    </row>
    <row r="23" spans="1:6" x14ac:dyDescent="0.2">
      <c r="A23" s="20" t="s">
        <v>1297</v>
      </c>
      <c r="B23" s="22">
        <v>7.3731706547574304E-77</v>
      </c>
      <c r="C23" s="5">
        <v>0.78606113288996005</v>
      </c>
      <c r="D23" s="22">
        <v>2.3481336584206E-72</v>
      </c>
      <c r="E23" s="5">
        <v>0.86</v>
      </c>
      <c r="F23" s="5">
        <v>0.38200000000000001</v>
      </c>
    </row>
    <row r="24" spans="1:6" x14ac:dyDescent="0.2">
      <c r="A24" s="20" t="s">
        <v>2176</v>
      </c>
      <c r="B24" s="22">
        <v>8.3595840647187708E-71</v>
      </c>
      <c r="C24" s="5">
        <v>0.781234844633658</v>
      </c>
      <c r="D24" s="22">
        <v>2.66227673709099E-66</v>
      </c>
      <c r="E24" s="5">
        <v>0.73199999999999998</v>
      </c>
      <c r="F24" s="5">
        <v>0.23100000000000001</v>
      </c>
    </row>
    <row r="25" spans="1:6" x14ac:dyDescent="0.2">
      <c r="A25" s="20" t="s">
        <v>1341</v>
      </c>
      <c r="B25" s="22">
        <v>5.8642540143386901E-80</v>
      </c>
      <c r="C25" s="5">
        <v>0.77830880274052705</v>
      </c>
      <c r="D25" s="22">
        <v>1.86758897594644E-75</v>
      </c>
      <c r="E25" s="5">
        <v>0.89</v>
      </c>
      <c r="F25" s="5">
        <v>0.43099999999999999</v>
      </c>
    </row>
    <row r="26" spans="1:6" x14ac:dyDescent="0.2">
      <c r="A26" s="20" t="s">
        <v>2175</v>
      </c>
      <c r="B26" s="22">
        <v>9.2492706209814599E-69</v>
      </c>
      <c r="C26" s="5">
        <v>0.77486539694436296</v>
      </c>
      <c r="D26" s="22">
        <v>2.94561521466397E-64</v>
      </c>
      <c r="E26" s="5">
        <v>0.73699999999999999</v>
      </c>
      <c r="F26" s="5">
        <v>0.22800000000000001</v>
      </c>
    </row>
    <row r="27" spans="1:6" x14ac:dyDescent="0.2">
      <c r="A27" s="20" t="s">
        <v>1244</v>
      </c>
      <c r="B27" s="22">
        <v>1.6997660642966599E-51</v>
      </c>
      <c r="C27" s="5">
        <v>0.76808133140246504</v>
      </c>
      <c r="D27" s="22">
        <v>5.4132449849655597E-47</v>
      </c>
      <c r="E27" s="5">
        <v>0.67600000000000005</v>
      </c>
      <c r="F27" s="5">
        <v>0.27800000000000002</v>
      </c>
    </row>
    <row r="28" spans="1:6" x14ac:dyDescent="0.2">
      <c r="A28" s="20" t="s">
        <v>2174</v>
      </c>
      <c r="B28" s="22">
        <v>7.8404424550818604E-56</v>
      </c>
      <c r="C28" s="5">
        <v>0.76462394505777598</v>
      </c>
      <c r="D28" s="22">
        <v>2.4969457086699201E-51</v>
      </c>
      <c r="E28" s="5">
        <v>0.52400000000000002</v>
      </c>
      <c r="F28" s="5">
        <v>0.11899999999999999</v>
      </c>
    </row>
    <row r="29" spans="1:6" x14ac:dyDescent="0.2">
      <c r="A29" s="20" t="s">
        <v>2173</v>
      </c>
      <c r="B29" s="22">
        <v>3.7615291932415697E-61</v>
      </c>
      <c r="C29" s="5">
        <v>0.75758613738098102</v>
      </c>
      <c r="D29" s="22">
        <v>1.1979342021716399E-56</v>
      </c>
      <c r="E29" s="5">
        <v>0.54500000000000004</v>
      </c>
      <c r="F29" s="5">
        <v>0.11700000000000001</v>
      </c>
    </row>
    <row r="30" spans="1:6" x14ac:dyDescent="0.2">
      <c r="A30" s="20" t="s">
        <v>2057</v>
      </c>
      <c r="B30" s="22">
        <v>7.0195221252341002E-65</v>
      </c>
      <c r="C30" s="5">
        <v>0.75400458325545106</v>
      </c>
      <c r="D30" s="22">
        <v>2.2355072112233E-60</v>
      </c>
      <c r="E30" s="5">
        <v>0.66</v>
      </c>
      <c r="F30" s="5">
        <v>0.19400000000000001</v>
      </c>
    </row>
    <row r="31" spans="1:6" x14ac:dyDescent="0.2">
      <c r="A31" s="20" t="s">
        <v>1282</v>
      </c>
      <c r="B31" s="22">
        <v>3.8066445185882997E-74</v>
      </c>
      <c r="C31" s="5">
        <v>0.75006652978160004</v>
      </c>
      <c r="D31" s="22">
        <v>1.2123020798348199E-69</v>
      </c>
      <c r="E31" s="5">
        <v>0.872</v>
      </c>
      <c r="F31" s="5">
        <v>0.39400000000000002</v>
      </c>
    </row>
    <row r="32" spans="1:6" x14ac:dyDescent="0.2">
      <c r="A32" s="20" t="s">
        <v>2172</v>
      </c>
      <c r="B32" s="22">
        <v>8.0542510060207808E-59</v>
      </c>
      <c r="C32" s="5">
        <v>0.74470132437067704</v>
      </c>
      <c r="D32" s="22">
        <v>2.5650373178874401E-54</v>
      </c>
      <c r="E32" s="5">
        <v>0.57799999999999996</v>
      </c>
      <c r="F32" s="5">
        <v>0.14399999999999999</v>
      </c>
    </row>
    <row r="33" spans="1:6" x14ac:dyDescent="0.2">
      <c r="A33" s="20" t="s">
        <v>1979</v>
      </c>
      <c r="B33" s="22">
        <v>1.01187342762097E-64</v>
      </c>
      <c r="C33" s="5">
        <v>0.74223421781118604</v>
      </c>
      <c r="D33" s="22">
        <v>3.22251330494451E-60</v>
      </c>
      <c r="E33" s="5">
        <v>0.751</v>
      </c>
      <c r="F33" s="5">
        <v>0.27400000000000002</v>
      </c>
    </row>
    <row r="34" spans="1:6" x14ac:dyDescent="0.2">
      <c r="A34" s="20" t="s">
        <v>1330</v>
      </c>
      <c r="B34" s="22">
        <v>5.6116578466323998E-74</v>
      </c>
      <c r="C34" s="5">
        <v>0.74069730298305103</v>
      </c>
      <c r="D34" s="22">
        <v>1.78714467441702E-69</v>
      </c>
      <c r="E34" s="5">
        <v>0.92800000000000005</v>
      </c>
      <c r="F34" s="5">
        <v>0.48099999999999998</v>
      </c>
    </row>
    <row r="35" spans="1:6" x14ac:dyDescent="0.2">
      <c r="A35" s="20" t="s">
        <v>68</v>
      </c>
      <c r="B35" s="22">
        <v>2.5031972498307E-60</v>
      </c>
      <c r="C35" s="5">
        <v>0.719683843718817</v>
      </c>
      <c r="D35" s="22">
        <v>7.9719322815358204E-56</v>
      </c>
      <c r="E35" s="5">
        <v>0.70199999999999996</v>
      </c>
      <c r="F35" s="5">
        <v>0.23599999999999999</v>
      </c>
    </row>
    <row r="36" spans="1:6" x14ac:dyDescent="0.2">
      <c r="A36" s="20" t="s">
        <v>1208</v>
      </c>
      <c r="B36" s="22">
        <v>2.0325052073275401E-72</v>
      </c>
      <c r="C36" s="5">
        <v>0.71612376677800604</v>
      </c>
      <c r="D36" s="22">
        <v>6.47291933377601E-68</v>
      </c>
      <c r="E36" s="5">
        <v>0.89700000000000002</v>
      </c>
      <c r="F36" s="5">
        <v>0.45800000000000002</v>
      </c>
    </row>
    <row r="37" spans="1:6" x14ac:dyDescent="0.2">
      <c r="A37" s="20" t="s">
        <v>181</v>
      </c>
      <c r="B37" s="22">
        <v>1.49603465145189E-67</v>
      </c>
      <c r="C37" s="5">
        <v>0.71514928645956599</v>
      </c>
      <c r="D37" s="22">
        <v>4.7644215544788301E-63</v>
      </c>
      <c r="E37" s="5">
        <v>0.54800000000000004</v>
      </c>
      <c r="F37" s="5">
        <v>9.7000000000000003E-2</v>
      </c>
    </row>
    <row r="38" spans="1:6" x14ac:dyDescent="0.2">
      <c r="A38" s="20" t="s">
        <v>1198</v>
      </c>
      <c r="B38" s="22">
        <v>1.54140433457501E-55</v>
      </c>
      <c r="C38" s="5">
        <v>0.71360069330327003</v>
      </c>
      <c r="D38" s="22">
        <v>4.9089103843210202E-51</v>
      </c>
      <c r="E38" s="5">
        <v>0.79</v>
      </c>
      <c r="F38" s="5">
        <v>0.374</v>
      </c>
    </row>
    <row r="39" spans="1:6" x14ac:dyDescent="0.2">
      <c r="A39" s="20" t="s">
        <v>1226</v>
      </c>
      <c r="B39" s="22">
        <v>2.82695363433793E-64</v>
      </c>
      <c r="C39" s="5">
        <v>0.70542770551543399</v>
      </c>
      <c r="D39" s="22">
        <v>9.0029992392760202E-60</v>
      </c>
      <c r="E39" s="5">
        <v>0.83</v>
      </c>
      <c r="F39" s="5">
        <v>0.40600000000000003</v>
      </c>
    </row>
    <row r="40" spans="1:6" x14ac:dyDescent="0.2">
      <c r="A40" s="20" t="s">
        <v>1054</v>
      </c>
      <c r="B40" s="22">
        <v>7.1370903655673105E-61</v>
      </c>
      <c r="C40" s="5">
        <v>0.70267751902304199</v>
      </c>
      <c r="D40" s="22">
        <v>2.2729491687222201E-56</v>
      </c>
      <c r="E40" s="5">
        <v>0.78100000000000003</v>
      </c>
      <c r="F40" s="5">
        <v>0.34599999999999997</v>
      </c>
    </row>
    <row r="41" spans="1:6" x14ac:dyDescent="0.2">
      <c r="A41" s="20" t="s">
        <v>1216</v>
      </c>
      <c r="B41" s="22">
        <v>1.0694100380527899E-61</v>
      </c>
      <c r="C41" s="5">
        <v>0.70077754102360301</v>
      </c>
      <c r="D41" s="22">
        <v>3.40575014818671E-57</v>
      </c>
      <c r="E41" s="5">
        <v>0.81599999999999995</v>
      </c>
      <c r="F41" s="5">
        <v>0.36199999999999999</v>
      </c>
    </row>
    <row r="42" spans="1:6" x14ac:dyDescent="0.2">
      <c r="A42" s="20" t="s">
        <v>896</v>
      </c>
      <c r="B42" s="22">
        <v>7.1740667811934598E-51</v>
      </c>
      <c r="C42" s="5">
        <v>0.69525818608947498</v>
      </c>
      <c r="D42" s="22">
        <v>2.28472504780668E-46</v>
      </c>
      <c r="E42" s="5">
        <v>0.63400000000000001</v>
      </c>
      <c r="F42" s="5">
        <v>0.217</v>
      </c>
    </row>
    <row r="43" spans="1:6" x14ac:dyDescent="0.2">
      <c r="A43" s="20" t="s">
        <v>1287</v>
      </c>
      <c r="B43" s="22">
        <v>9.17306850389102E-71</v>
      </c>
      <c r="C43" s="5">
        <v>0.68968100519570397</v>
      </c>
      <c r="D43" s="22">
        <v>2.9213471264341702E-66</v>
      </c>
      <c r="E43" s="5">
        <v>0.88800000000000001</v>
      </c>
      <c r="F43" s="5">
        <v>0.48799999999999999</v>
      </c>
    </row>
    <row r="44" spans="1:6" x14ac:dyDescent="0.2">
      <c r="A44" s="20" t="s">
        <v>77</v>
      </c>
      <c r="B44" s="22">
        <v>2.8683673877566801E-59</v>
      </c>
      <c r="C44" s="5">
        <v>0.68708812135215103</v>
      </c>
      <c r="D44" s="22">
        <v>9.1348896197886895E-55</v>
      </c>
      <c r="E44" s="5">
        <v>0.47299999999999998</v>
      </c>
      <c r="F44" s="5">
        <v>7.3999999999999996E-2</v>
      </c>
    </row>
    <row r="45" spans="1:6" x14ac:dyDescent="0.2">
      <c r="A45" s="20" t="s">
        <v>2061</v>
      </c>
      <c r="B45" s="22">
        <v>3.4994829329027003E-61</v>
      </c>
      <c r="C45" s="5">
        <v>0.68707084398186102</v>
      </c>
      <c r="D45" s="22">
        <v>1.1144803296415201E-56</v>
      </c>
      <c r="E45" s="5">
        <v>0.83699999999999997</v>
      </c>
      <c r="F45" s="5">
        <v>0.374</v>
      </c>
    </row>
    <row r="46" spans="1:6" x14ac:dyDescent="0.2">
      <c r="A46" s="20" t="s">
        <v>2105</v>
      </c>
      <c r="B46" s="22">
        <v>1.80360345188855E-59</v>
      </c>
      <c r="C46" s="5">
        <v>0.67938145233783898</v>
      </c>
      <c r="D46" s="22">
        <v>5.7439359132294699E-55</v>
      </c>
      <c r="E46" s="5">
        <v>0.66200000000000003</v>
      </c>
      <c r="F46" s="5">
        <v>0.20599999999999999</v>
      </c>
    </row>
    <row r="47" spans="1:6" x14ac:dyDescent="0.2">
      <c r="A47" s="20" t="s">
        <v>538</v>
      </c>
      <c r="B47" s="22">
        <v>6.4319829606747398E-55</v>
      </c>
      <c r="C47" s="5">
        <v>0.67388722611149099</v>
      </c>
      <c r="D47" s="22">
        <v>2.0483936134860899E-50</v>
      </c>
      <c r="E47" s="5">
        <v>0.70199999999999996</v>
      </c>
      <c r="F47" s="5">
        <v>0.27400000000000002</v>
      </c>
    </row>
    <row r="48" spans="1:6" x14ac:dyDescent="0.2">
      <c r="A48" s="20" t="s">
        <v>1360</v>
      </c>
      <c r="B48" s="22">
        <v>8.5136821730116405E-60</v>
      </c>
      <c r="C48" s="5">
        <v>0.66935619558463799</v>
      </c>
      <c r="D48" s="22">
        <v>2.7113523616390202E-55</v>
      </c>
      <c r="E48" s="5">
        <v>0.92300000000000004</v>
      </c>
      <c r="F48" s="5">
        <v>0.53600000000000003</v>
      </c>
    </row>
    <row r="49" spans="1:6" x14ac:dyDescent="0.2">
      <c r="A49" s="20" t="s">
        <v>1864</v>
      </c>
      <c r="B49" s="22">
        <v>1.9397058739251499E-58</v>
      </c>
      <c r="C49" s="5">
        <v>0.66420440584666995</v>
      </c>
      <c r="D49" s="22">
        <v>6.1773812966894304E-54</v>
      </c>
      <c r="E49" s="5">
        <v>0.60399999999999998</v>
      </c>
      <c r="F49" s="5">
        <v>0.14399999999999999</v>
      </c>
    </row>
    <row r="50" spans="1:6" x14ac:dyDescent="0.2">
      <c r="A50" s="20" t="s">
        <v>80</v>
      </c>
      <c r="B50" s="22">
        <v>1.20656303524202E-54</v>
      </c>
      <c r="C50" s="5">
        <v>0.65940210959001599</v>
      </c>
      <c r="D50" s="22">
        <v>3.8425412983352499E-50</v>
      </c>
      <c r="E50" s="5">
        <v>0.76500000000000001</v>
      </c>
      <c r="F50" s="5">
        <v>0.30599999999999999</v>
      </c>
    </row>
    <row r="51" spans="1:6" x14ac:dyDescent="0.2">
      <c r="A51" s="20" t="s">
        <v>1830</v>
      </c>
      <c r="B51" s="22">
        <v>3.7682285429635101E-63</v>
      </c>
      <c r="C51" s="5">
        <v>0.65671356719539098</v>
      </c>
      <c r="D51" s="22">
        <v>1.20006774407759E-58</v>
      </c>
      <c r="E51" s="5">
        <v>0.499</v>
      </c>
      <c r="F51" s="5">
        <v>6.9000000000000006E-2</v>
      </c>
    </row>
    <row r="52" spans="1:6" x14ac:dyDescent="0.2">
      <c r="A52" s="20" t="s">
        <v>1099</v>
      </c>
      <c r="B52" s="22">
        <v>4.6015338203627098E-57</v>
      </c>
      <c r="C52" s="5">
        <v>0.65656539072999798</v>
      </c>
      <c r="D52" s="22">
        <v>1.46545047577091E-52</v>
      </c>
      <c r="E52" s="5">
        <v>0.86699999999999999</v>
      </c>
      <c r="F52" s="5">
        <v>0.45700000000000002</v>
      </c>
    </row>
    <row r="53" spans="1:6" x14ac:dyDescent="0.2">
      <c r="A53" s="20" t="s">
        <v>1266</v>
      </c>
      <c r="B53" s="22">
        <v>3.71735658576284E-54</v>
      </c>
      <c r="C53" s="5">
        <v>0.65502702994864104</v>
      </c>
      <c r="D53" s="22">
        <v>1.18386655186789E-49</v>
      </c>
      <c r="E53" s="5">
        <v>0.82799999999999996</v>
      </c>
      <c r="F53" s="5">
        <v>0.435</v>
      </c>
    </row>
    <row r="54" spans="1:6" x14ac:dyDescent="0.2">
      <c r="A54" s="20" t="s">
        <v>1258</v>
      </c>
      <c r="B54" s="22">
        <v>1.19419641194808E-55</v>
      </c>
      <c r="C54" s="5">
        <v>0.65379333935080097</v>
      </c>
      <c r="D54" s="22">
        <v>3.8031573131310502E-51</v>
      </c>
      <c r="E54" s="5">
        <v>0.879</v>
      </c>
      <c r="F54" s="5">
        <v>0.442</v>
      </c>
    </row>
    <row r="55" spans="1:6" x14ac:dyDescent="0.2">
      <c r="A55" s="20" t="s">
        <v>1312</v>
      </c>
      <c r="B55" s="22">
        <v>2.5793379946315199E-47</v>
      </c>
      <c r="C55" s="5">
        <v>0.65339729667457802</v>
      </c>
      <c r="D55" s="22">
        <v>8.2144177115030099E-43</v>
      </c>
      <c r="E55" s="5">
        <v>0.751</v>
      </c>
      <c r="F55" s="5">
        <v>0.35399999999999998</v>
      </c>
    </row>
    <row r="56" spans="1:6" x14ac:dyDescent="0.2">
      <c r="A56" s="20" t="s">
        <v>2171</v>
      </c>
      <c r="B56" s="22">
        <v>1.0766527615577701E-57</v>
      </c>
      <c r="C56" s="5">
        <v>0.65105007002002901</v>
      </c>
      <c r="D56" s="22">
        <v>3.4288160497330198E-53</v>
      </c>
      <c r="E56" s="5">
        <v>0.82299999999999995</v>
      </c>
      <c r="F56" s="5">
        <v>0.39</v>
      </c>
    </row>
    <row r="57" spans="1:6" x14ac:dyDescent="0.2">
      <c r="A57" s="20" t="s">
        <v>1271</v>
      </c>
      <c r="B57" s="22">
        <v>2.0584006241762301E-56</v>
      </c>
      <c r="C57" s="5">
        <v>0.650443657646399</v>
      </c>
      <c r="D57" s="22">
        <v>6.5553884678140301E-52</v>
      </c>
      <c r="E57" s="5">
        <v>0.82499999999999996</v>
      </c>
      <c r="F57" s="5">
        <v>0.41799999999999998</v>
      </c>
    </row>
    <row r="58" spans="1:6" x14ac:dyDescent="0.2">
      <c r="A58" s="20" t="s">
        <v>2170</v>
      </c>
      <c r="B58" s="22">
        <v>2.2977829718369998E-56</v>
      </c>
      <c r="C58" s="5">
        <v>0.64800752673820505</v>
      </c>
      <c r="D58" s="22">
        <v>7.3177494304092903E-52</v>
      </c>
      <c r="E58" s="5">
        <v>0.52700000000000002</v>
      </c>
      <c r="F58" s="5">
        <v>0.112</v>
      </c>
    </row>
    <row r="59" spans="1:6" x14ac:dyDescent="0.2">
      <c r="A59" s="20" t="s">
        <v>1158</v>
      </c>
      <c r="B59" s="22">
        <v>2.4462735337926999E-68</v>
      </c>
      <c r="C59" s="5">
        <v>0.64784469045413695</v>
      </c>
      <c r="D59" s="22">
        <v>7.7906473230695994E-64</v>
      </c>
      <c r="E59" s="5">
        <v>0.92500000000000004</v>
      </c>
      <c r="F59" s="5">
        <v>0.57099999999999995</v>
      </c>
    </row>
    <row r="60" spans="1:6" x14ac:dyDescent="0.2">
      <c r="A60" s="20" t="s">
        <v>1026</v>
      </c>
      <c r="B60" s="22">
        <v>8.0288436412348397E-53</v>
      </c>
      <c r="C60" s="5">
        <v>0.64728611936904301</v>
      </c>
      <c r="D60" s="22">
        <v>2.5569458344240599E-48</v>
      </c>
      <c r="E60" s="5">
        <v>0.76200000000000001</v>
      </c>
      <c r="F60" s="5">
        <v>0.33300000000000002</v>
      </c>
    </row>
    <row r="61" spans="1:6" x14ac:dyDescent="0.2">
      <c r="A61" s="20" t="s">
        <v>2169</v>
      </c>
      <c r="B61" s="22">
        <v>9.9635766695835001E-50</v>
      </c>
      <c r="C61" s="5">
        <v>0.64616678790087301</v>
      </c>
      <c r="D61" s="22">
        <v>3.1731002619622601E-45</v>
      </c>
      <c r="E61" s="5">
        <v>0.58699999999999997</v>
      </c>
      <c r="F61" s="5">
        <v>0.183</v>
      </c>
    </row>
    <row r="62" spans="1:6" x14ac:dyDescent="0.2">
      <c r="A62" s="20" t="s">
        <v>2168</v>
      </c>
      <c r="B62" s="22">
        <v>3.9847798503957698E-43</v>
      </c>
      <c r="C62" s="5">
        <v>0.64434159942278002</v>
      </c>
      <c r="D62" s="22">
        <v>1.2690328389555401E-38</v>
      </c>
      <c r="E62" s="5">
        <v>0.63200000000000001</v>
      </c>
      <c r="F62" s="5">
        <v>0.22900000000000001</v>
      </c>
    </row>
    <row r="63" spans="1:6" x14ac:dyDescent="0.2">
      <c r="A63" s="20" t="s">
        <v>2167</v>
      </c>
      <c r="B63" s="22">
        <v>1.16192200198332E-53</v>
      </c>
      <c r="C63" s="5">
        <v>0.64417648491246204</v>
      </c>
      <c r="D63" s="22">
        <v>3.7003729997162599E-49</v>
      </c>
      <c r="E63" s="5">
        <v>0.49199999999999999</v>
      </c>
      <c r="F63" s="5">
        <v>9.6000000000000002E-2</v>
      </c>
    </row>
    <row r="64" spans="1:6" x14ac:dyDescent="0.2">
      <c r="A64" s="20" t="s">
        <v>2166</v>
      </c>
      <c r="B64" s="22">
        <v>3.84824844099693E-62</v>
      </c>
      <c r="C64" s="5">
        <v>0.63752554895882396</v>
      </c>
      <c r="D64" s="22">
        <v>1.22555168100429E-57</v>
      </c>
      <c r="E64" s="5">
        <v>0.45500000000000002</v>
      </c>
      <c r="F64" s="5">
        <v>0.05</v>
      </c>
    </row>
    <row r="65" spans="1:6" x14ac:dyDescent="0.2">
      <c r="A65" s="20" t="s">
        <v>1974</v>
      </c>
      <c r="B65" s="22">
        <v>6.6758906001095899E-86</v>
      </c>
      <c r="C65" s="5">
        <v>0.63289114946624003</v>
      </c>
      <c r="D65" s="22">
        <v>2.1260708794169001E-81</v>
      </c>
      <c r="E65" s="5">
        <v>0.46400000000000002</v>
      </c>
      <c r="F65" s="5">
        <v>4.0000000000000001E-3</v>
      </c>
    </row>
    <row r="66" spans="1:6" x14ac:dyDescent="0.2">
      <c r="A66" s="20" t="s">
        <v>2165</v>
      </c>
      <c r="B66" s="22">
        <v>5.6134553086654006E-48</v>
      </c>
      <c r="C66" s="5">
        <v>0.62798572184006096</v>
      </c>
      <c r="D66" s="22">
        <v>1.78771711215067E-43</v>
      </c>
      <c r="E66" s="5">
        <v>0.55500000000000005</v>
      </c>
      <c r="F66" s="5">
        <v>0.158</v>
      </c>
    </row>
    <row r="67" spans="1:6" x14ac:dyDescent="0.2">
      <c r="A67" s="20" t="s">
        <v>1201</v>
      </c>
      <c r="B67" s="22">
        <v>2.9981355281905202E-53</v>
      </c>
      <c r="C67" s="5">
        <v>0.624804804806525</v>
      </c>
      <c r="D67" s="22">
        <v>9.54816221662836E-49</v>
      </c>
      <c r="E67" s="5">
        <v>0.83699999999999997</v>
      </c>
      <c r="F67" s="5">
        <v>0.45300000000000001</v>
      </c>
    </row>
    <row r="68" spans="1:6" x14ac:dyDescent="0.2">
      <c r="A68" s="20" t="s">
        <v>94</v>
      </c>
      <c r="B68" s="22">
        <v>2.5969811483187101E-43</v>
      </c>
      <c r="C68" s="5">
        <v>0.62392097974761696</v>
      </c>
      <c r="D68" s="22">
        <v>8.2706058630505904E-39</v>
      </c>
      <c r="E68" s="5">
        <v>0.70399999999999996</v>
      </c>
      <c r="F68" s="5">
        <v>0.318</v>
      </c>
    </row>
    <row r="69" spans="1:6" x14ac:dyDescent="0.2">
      <c r="A69" s="20" t="s">
        <v>2164</v>
      </c>
      <c r="B69" s="22">
        <v>4.4712694375232799E-66</v>
      </c>
      <c r="C69" s="5">
        <v>0.62119492566383605</v>
      </c>
      <c r="D69" s="22">
        <v>1.4239651777680399E-61</v>
      </c>
      <c r="E69" s="5">
        <v>0.89</v>
      </c>
      <c r="F69" s="5">
        <v>0.56200000000000006</v>
      </c>
    </row>
    <row r="70" spans="1:6" x14ac:dyDescent="0.2">
      <c r="A70" s="20" t="s">
        <v>2163</v>
      </c>
      <c r="B70" s="22">
        <v>2.24592334993468E-53</v>
      </c>
      <c r="C70" s="5">
        <v>0.619013462981445</v>
      </c>
      <c r="D70" s="22">
        <v>7.1525920925369894E-49</v>
      </c>
      <c r="E70" s="5">
        <v>0.77400000000000002</v>
      </c>
      <c r="F70" s="5">
        <v>0.33200000000000002</v>
      </c>
    </row>
    <row r="71" spans="1:6" x14ac:dyDescent="0.2">
      <c r="A71" s="20" t="s">
        <v>346</v>
      </c>
      <c r="B71" s="22">
        <v>3.1960526303841199E-52</v>
      </c>
      <c r="C71" s="5">
        <v>0.616719452185435</v>
      </c>
      <c r="D71" s="22">
        <v>1.01784688119843E-47</v>
      </c>
      <c r="E71" s="5">
        <v>0.57299999999999995</v>
      </c>
      <c r="F71" s="5">
        <v>0.151</v>
      </c>
    </row>
    <row r="72" spans="1:6" x14ac:dyDescent="0.2">
      <c r="A72" s="20" t="s">
        <v>1284</v>
      </c>
      <c r="B72" s="22">
        <v>1.7380124520070599E-31</v>
      </c>
      <c r="C72" s="5">
        <v>0.61479147399893497</v>
      </c>
      <c r="D72" s="22">
        <v>5.5350482559068901E-27</v>
      </c>
      <c r="E72" s="5">
        <v>0.622</v>
      </c>
      <c r="F72" s="5">
        <v>0.32800000000000001</v>
      </c>
    </row>
    <row r="73" spans="1:6" x14ac:dyDescent="0.2">
      <c r="A73" s="20" t="s">
        <v>2162</v>
      </c>
      <c r="B73" s="22">
        <v>4.1115764494265501E-43</v>
      </c>
      <c r="C73" s="5">
        <v>0.61391994024667296</v>
      </c>
      <c r="D73" s="22">
        <v>1.30941375184887E-38</v>
      </c>
      <c r="E73" s="5">
        <v>0.68300000000000005</v>
      </c>
      <c r="F73" s="5">
        <v>0.28299999999999997</v>
      </c>
    </row>
    <row r="74" spans="1:6" x14ac:dyDescent="0.2">
      <c r="A74" s="20" t="s">
        <v>932</v>
      </c>
      <c r="B74" s="22">
        <v>3.7504906838553997E-45</v>
      </c>
      <c r="C74" s="5">
        <v>0.61371252112041597</v>
      </c>
      <c r="D74" s="22">
        <v>1.19441876808743E-40</v>
      </c>
      <c r="E74" s="5">
        <v>0.76900000000000002</v>
      </c>
      <c r="F74" s="5">
        <v>0.38500000000000001</v>
      </c>
    </row>
    <row r="75" spans="1:6" x14ac:dyDescent="0.2">
      <c r="A75" s="20" t="s">
        <v>1280</v>
      </c>
      <c r="B75" s="22">
        <v>1.0988726947439799E-59</v>
      </c>
      <c r="C75" s="5">
        <v>0.61053107943756502</v>
      </c>
      <c r="D75" s="22">
        <v>3.4995798709511403E-55</v>
      </c>
      <c r="E75" s="5">
        <v>0.90700000000000003</v>
      </c>
      <c r="F75" s="5">
        <v>0.54400000000000004</v>
      </c>
    </row>
    <row r="76" spans="1:6" x14ac:dyDescent="0.2">
      <c r="A76" s="20" t="s">
        <v>1132</v>
      </c>
      <c r="B76" s="22">
        <v>2.7369844203800799E-48</v>
      </c>
      <c r="C76" s="5">
        <v>0.60747494960057502</v>
      </c>
      <c r="D76" s="22">
        <v>8.7164742835844399E-44</v>
      </c>
      <c r="E76" s="5">
        <v>0.74099999999999999</v>
      </c>
      <c r="F76" s="5">
        <v>0.32800000000000001</v>
      </c>
    </row>
    <row r="77" spans="1:6" x14ac:dyDescent="0.2">
      <c r="A77" s="20" t="s">
        <v>1200</v>
      </c>
      <c r="B77" s="22">
        <v>1.44254725044625E-56</v>
      </c>
      <c r="C77" s="5">
        <v>0.60295698233199801</v>
      </c>
      <c r="D77" s="22">
        <v>4.5940802284961697E-52</v>
      </c>
      <c r="E77" s="5">
        <v>0.85299999999999998</v>
      </c>
      <c r="F77" s="5">
        <v>0.46700000000000003</v>
      </c>
    </row>
    <row r="78" spans="1:6" x14ac:dyDescent="0.2">
      <c r="A78" s="20" t="s">
        <v>2060</v>
      </c>
      <c r="B78" s="22">
        <v>3.0042182583974001E-50</v>
      </c>
      <c r="C78" s="5">
        <v>0.601966722857039</v>
      </c>
      <c r="D78" s="22">
        <v>9.5675338875182199E-46</v>
      </c>
      <c r="E78" s="5">
        <v>0.72499999999999998</v>
      </c>
      <c r="F78" s="5">
        <v>0.28100000000000003</v>
      </c>
    </row>
    <row r="79" spans="1:6" x14ac:dyDescent="0.2">
      <c r="A79" s="20" t="s">
        <v>2161</v>
      </c>
      <c r="B79" s="22">
        <v>5.6106843424741803E-48</v>
      </c>
      <c r="C79" s="5">
        <v>0.59880443458453503</v>
      </c>
      <c r="D79" s="22">
        <v>1.7868346425477501E-43</v>
      </c>
      <c r="E79" s="5">
        <v>0.52900000000000003</v>
      </c>
      <c r="F79" s="5">
        <v>0.14399999999999999</v>
      </c>
    </row>
    <row r="80" spans="1:6" x14ac:dyDescent="0.2">
      <c r="A80" s="20" t="s">
        <v>1352</v>
      </c>
      <c r="B80" s="22">
        <v>1.70874321253687E-39</v>
      </c>
      <c r="C80" s="5">
        <v>0.59539835071595104</v>
      </c>
      <c r="D80" s="22">
        <v>5.4418345089661698E-35</v>
      </c>
      <c r="E80" s="5">
        <v>0.84399999999999997</v>
      </c>
      <c r="F80" s="5">
        <v>0.438</v>
      </c>
    </row>
    <row r="81" spans="1:6" x14ac:dyDescent="0.2">
      <c r="A81" s="20" t="s">
        <v>939</v>
      </c>
      <c r="B81" s="22">
        <v>7.86594195942683E-46</v>
      </c>
      <c r="C81" s="5">
        <v>0.58765519353586904</v>
      </c>
      <c r="D81" s="22">
        <v>2.5050665358186602E-41</v>
      </c>
      <c r="E81" s="5">
        <v>0.71299999999999997</v>
      </c>
      <c r="F81" s="5">
        <v>0.30099999999999999</v>
      </c>
    </row>
    <row r="82" spans="1:6" x14ac:dyDescent="0.2">
      <c r="A82" s="20" t="s">
        <v>1337</v>
      </c>
      <c r="B82" s="22">
        <v>3.66060121085572E-43</v>
      </c>
      <c r="C82" s="5">
        <v>0.58329040641497099</v>
      </c>
      <c r="D82" s="22">
        <v>1.16579166762122E-38</v>
      </c>
      <c r="E82" s="5">
        <v>0.83699999999999997</v>
      </c>
      <c r="F82" s="5">
        <v>0.44</v>
      </c>
    </row>
    <row r="83" spans="1:6" x14ac:dyDescent="0.2">
      <c r="A83" s="20" t="s">
        <v>1970</v>
      </c>
      <c r="B83" s="22">
        <v>3.2193276508664701E-46</v>
      </c>
      <c r="C83" s="5">
        <v>0.58181325619690305</v>
      </c>
      <c r="D83" s="22">
        <v>1.02525927697145E-41</v>
      </c>
      <c r="E83" s="5">
        <v>0.79500000000000004</v>
      </c>
      <c r="F83" s="5">
        <v>0.39600000000000002</v>
      </c>
    </row>
    <row r="84" spans="1:6" x14ac:dyDescent="0.2">
      <c r="A84" s="20" t="s">
        <v>1518</v>
      </c>
      <c r="B84" s="22">
        <v>3.8649662115427301E-44</v>
      </c>
      <c r="C84" s="5">
        <v>0.57894736596601204</v>
      </c>
      <c r="D84" s="22">
        <v>1.23087578939001E-39</v>
      </c>
      <c r="E84" s="5">
        <v>0.64300000000000002</v>
      </c>
      <c r="F84" s="5">
        <v>0.23200000000000001</v>
      </c>
    </row>
    <row r="85" spans="1:6" x14ac:dyDescent="0.2">
      <c r="A85" s="20" t="s">
        <v>2160</v>
      </c>
      <c r="B85" s="22">
        <v>6.9485991530361695E-42</v>
      </c>
      <c r="C85" s="5">
        <v>0.57877103498988303</v>
      </c>
      <c r="D85" s="22">
        <v>2.2129203722674301E-37</v>
      </c>
      <c r="E85" s="5">
        <v>0.56399999999999995</v>
      </c>
      <c r="F85" s="5">
        <v>0.186</v>
      </c>
    </row>
    <row r="86" spans="1:6" x14ac:dyDescent="0.2">
      <c r="A86" s="20" t="s">
        <v>2159</v>
      </c>
      <c r="B86" s="22">
        <v>4.1469484941111403E-38</v>
      </c>
      <c r="C86" s="5">
        <v>0.57760026178968604</v>
      </c>
      <c r="D86" s="22">
        <v>1.3206786869195799E-33</v>
      </c>
      <c r="E86" s="5">
        <v>0.61099999999999999</v>
      </c>
      <c r="F86" s="5">
        <v>0.24399999999999999</v>
      </c>
    </row>
    <row r="87" spans="1:6" x14ac:dyDescent="0.2">
      <c r="A87" s="20" t="s">
        <v>1987</v>
      </c>
      <c r="B87" s="22">
        <v>6.0487292646016496E-42</v>
      </c>
      <c r="C87" s="5">
        <v>0.57495476594961503</v>
      </c>
      <c r="D87" s="22">
        <v>1.92633880889769E-37</v>
      </c>
      <c r="E87" s="5">
        <v>0.60399999999999998</v>
      </c>
      <c r="F87" s="5">
        <v>0.23100000000000001</v>
      </c>
    </row>
    <row r="88" spans="1:6" x14ac:dyDescent="0.2">
      <c r="A88" s="20" t="s">
        <v>2104</v>
      </c>
      <c r="B88" s="22">
        <v>8.3964769126204997E-51</v>
      </c>
      <c r="C88" s="5">
        <v>0.57431752176468098</v>
      </c>
      <c r="D88" s="22">
        <v>2.6740260023622499E-46</v>
      </c>
      <c r="E88" s="5">
        <v>0.54300000000000004</v>
      </c>
      <c r="F88" s="5">
        <v>0.14399999999999999</v>
      </c>
    </row>
    <row r="89" spans="1:6" x14ac:dyDescent="0.2">
      <c r="A89" s="20" t="s">
        <v>1082</v>
      </c>
      <c r="B89" s="22">
        <v>1.2305796128962399E-41</v>
      </c>
      <c r="C89" s="5">
        <v>0.57328401231866399</v>
      </c>
      <c r="D89" s="22">
        <v>3.9190268931906599E-37</v>
      </c>
      <c r="E89" s="5">
        <v>0.67600000000000005</v>
      </c>
      <c r="F89" s="5">
        <v>0.28799999999999998</v>
      </c>
    </row>
    <row r="90" spans="1:6" x14ac:dyDescent="0.2">
      <c r="A90" s="20" t="s">
        <v>2158</v>
      </c>
      <c r="B90" s="22">
        <v>6.5665074656391198E-47</v>
      </c>
      <c r="C90" s="5">
        <v>0.57027651807298896</v>
      </c>
      <c r="D90" s="22">
        <v>2.09123563258209E-42</v>
      </c>
      <c r="E90" s="5">
        <v>0.52400000000000002</v>
      </c>
      <c r="F90" s="5">
        <v>0.13800000000000001</v>
      </c>
    </row>
    <row r="91" spans="1:6" x14ac:dyDescent="0.2">
      <c r="A91" s="20" t="s">
        <v>2157</v>
      </c>
      <c r="B91" s="22">
        <v>7.4486228767024298E-49</v>
      </c>
      <c r="C91" s="5">
        <v>0.566926963291979</v>
      </c>
      <c r="D91" s="22">
        <v>2.3721629275434199E-44</v>
      </c>
      <c r="E91" s="5">
        <v>0.56399999999999995</v>
      </c>
      <c r="F91" s="5">
        <v>0.16</v>
      </c>
    </row>
    <row r="92" spans="1:6" x14ac:dyDescent="0.2">
      <c r="A92" s="20" t="s">
        <v>1332</v>
      </c>
      <c r="B92" s="22">
        <v>2.1516504830044498E-42</v>
      </c>
      <c r="C92" s="5">
        <v>0.56543499087707205</v>
      </c>
      <c r="D92" s="22">
        <v>6.85236129322429E-38</v>
      </c>
      <c r="E92" s="5">
        <v>0.82299999999999995</v>
      </c>
      <c r="F92" s="5">
        <v>0.497</v>
      </c>
    </row>
    <row r="93" spans="1:6" x14ac:dyDescent="0.2">
      <c r="A93" s="20" t="s">
        <v>2156</v>
      </c>
      <c r="B93" s="22">
        <v>4.15576525989924E-43</v>
      </c>
      <c r="C93" s="5">
        <v>0.55968556436860795</v>
      </c>
      <c r="D93" s="22">
        <v>1.3234865623201099E-38</v>
      </c>
      <c r="E93" s="5">
        <v>0.79500000000000004</v>
      </c>
      <c r="F93" s="5">
        <v>0.41399999999999998</v>
      </c>
    </row>
    <row r="94" spans="1:6" x14ac:dyDescent="0.2">
      <c r="A94" s="20" t="s">
        <v>2155</v>
      </c>
      <c r="B94" s="22">
        <v>1.6612968189497901E-46</v>
      </c>
      <c r="C94" s="5">
        <v>0.55831244060133101</v>
      </c>
      <c r="D94" s="22">
        <v>5.2907319793093899E-42</v>
      </c>
      <c r="E94" s="5">
        <v>0.46600000000000003</v>
      </c>
      <c r="F94" s="5">
        <v>9.1999999999999998E-2</v>
      </c>
    </row>
    <row r="95" spans="1:6" x14ac:dyDescent="0.2">
      <c r="A95" s="20" t="s">
        <v>1990</v>
      </c>
      <c r="B95" s="22">
        <v>1.7588089405870601E-38</v>
      </c>
      <c r="C95" s="5">
        <v>0.55765378694909595</v>
      </c>
      <c r="D95" s="22">
        <v>5.6012788330876202E-34</v>
      </c>
      <c r="E95" s="5">
        <v>0.746</v>
      </c>
      <c r="F95" s="5">
        <v>0.35</v>
      </c>
    </row>
    <row r="96" spans="1:6" x14ac:dyDescent="0.2">
      <c r="A96" s="20" t="s">
        <v>2154</v>
      </c>
      <c r="B96" s="22">
        <v>1.9177696505989499E-38</v>
      </c>
      <c r="C96" s="5">
        <v>0.55451853068409096</v>
      </c>
      <c r="D96" s="22">
        <v>6.1075210062624803E-34</v>
      </c>
      <c r="E96" s="5">
        <v>0.51</v>
      </c>
      <c r="F96" s="5">
        <v>0.16500000000000001</v>
      </c>
    </row>
    <row r="97" spans="1:6" x14ac:dyDescent="0.2">
      <c r="A97" s="20" t="s">
        <v>2101</v>
      </c>
      <c r="B97" s="22">
        <v>7.7068950444192499E-47</v>
      </c>
      <c r="C97" s="5">
        <v>0.55106206185820406</v>
      </c>
      <c r="D97" s="22">
        <v>2.4544148647961999E-42</v>
      </c>
      <c r="E97" s="5">
        <v>0.56200000000000006</v>
      </c>
      <c r="F97" s="5">
        <v>0.156</v>
      </c>
    </row>
    <row r="98" spans="1:6" x14ac:dyDescent="0.2">
      <c r="A98" s="20" t="s">
        <v>2153</v>
      </c>
      <c r="B98" s="22">
        <v>7.1949029931621803E-41</v>
      </c>
      <c r="C98" s="5">
        <v>0.54870874682313897</v>
      </c>
      <c r="D98" s="22">
        <v>2.29136075623236E-36</v>
      </c>
      <c r="E98" s="5">
        <v>0.69</v>
      </c>
      <c r="F98" s="5">
        <v>0.29699999999999999</v>
      </c>
    </row>
    <row r="99" spans="1:6" x14ac:dyDescent="0.2">
      <c r="A99" s="20" t="s">
        <v>1076</v>
      </c>
      <c r="B99" s="22">
        <v>5.9451532575683996E-35</v>
      </c>
      <c r="C99" s="5">
        <v>0.54502480971973799</v>
      </c>
      <c r="D99" s="22">
        <v>1.8933529579378099E-30</v>
      </c>
      <c r="E99" s="5">
        <v>0.72499999999999998</v>
      </c>
      <c r="F99" s="5">
        <v>0.379</v>
      </c>
    </row>
    <row r="100" spans="1:6" x14ac:dyDescent="0.2">
      <c r="A100" s="20" t="s">
        <v>2152</v>
      </c>
      <c r="B100" s="22">
        <v>1.2645284064394101E-39</v>
      </c>
      <c r="C100" s="5">
        <v>0.54468561620488798</v>
      </c>
      <c r="D100" s="22">
        <v>4.0271436159875898E-35</v>
      </c>
      <c r="E100" s="5">
        <v>0.42699999999999999</v>
      </c>
      <c r="F100" s="5">
        <v>9.6000000000000002E-2</v>
      </c>
    </row>
    <row r="101" spans="1:6" x14ac:dyDescent="0.2">
      <c r="A101" s="20" t="s">
        <v>1362</v>
      </c>
      <c r="B101" s="22">
        <v>6.16783890335846E-39</v>
      </c>
      <c r="C101" s="5">
        <v>0.54256171154117405</v>
      </c>
      <c r="D101" s="22">
        <v>1.96427165555257E-34</v>
      </c>
      <c r="E101" s="5">
        <v>0.85299999999999998</v>
      </c>
      <c r="F101" s="5">
        <v>0.53700000000000003</v>
      </c>
    </row>
    <row r="102" spans="1:6" x14ac:dyDescent="0.2">
      <c r="A102" s="20" t="s">
        <v>2151</v>
      </c>
      <c r="B102" s="22">
        <v>4.32379584726404E-36</v>
      </c>
      <c r="C102" s="5">
        <v>0.54184420569491398</v>
      </c>
      <c r="D102" s="22">
        <v>1.3769992634781799E-31</v>
      </c>
      <c r="E102" s="5">
        <v>0.65700000000000003</v>
      </c>
      <c r="F102" s="5">
        <v>0.27100000000000002</v>
      </c>
    </row>
    <row r="103" spans="1:6" x14ac:dyDescent="0.2">
      <c r="A103" s="20" t="s">
        <v>945</v>
      </c>
      <c r="B103" s="22">
        <v>2.1305854004290401E-37</v>
      </c>
      <c r="C103" s="5">
        <v>0.53738141429011199</v>
      </c>
      <c r="D103" s="22">
        <v>6.7852753247463702E-33</v>
      </c>
      <c r="E103" s="5">
        <v>0.69199999999999995</v>
      </c>
      <c r="F103" s="5">
        <v>0.32600000000000001</v>
      </c>
    </row>
    <row r="104" spans="1:6" x14ac:dyDescent="0.2">
      <c r="A104" s="20" t="s">
        <v>2150</v>
      </c>
      <c r="B104" s="22">
        <v>3.92300032951981E-42</v>
      </c>
      <c r="C104" s="5">
        <v>0.53726800906295502</v>
      </c>
      <c r="D104" s="22">
        <v>1.2493579149421699E-37</v>
      </c>
      <c r="E104" s="5">
        <v>0.51300000000000001</v>
      </c>
      <c r="F104" s="5">
        <v>0.153</v>
      </c>
    </row>
    <row r="105" spans="1:6" x14ac:dyDescent="0.2">
      <c r="A105" s="20" t="s">
        <v>2149</v>
      </c>
      <c r="B105" s="22">
        <v>3.4592047960886001E-53</v>
      </c>
      <c r="C105" s="5">
        <v>0.53724798118956096</v>
      </c>
      <c r="D105" s="22">
        <v>1.1016529514103401E-48</v>
      </c>
      <c r="E105" s="5">
        <v>0.43099999999999999</v>
      </c>
      <c r="F105" s="5">
        <v>5.6000000000000001E-2</v>
      </c>
    </row>
    <row r="106" spans="1:6" x14ac:dyDescent="0.2">
      <c r="A106" s="20" t="s">
        <v>1129</v>
      </c>
      <c r="B106" s="22">
        <v>2.7972343489133499E-35</v>
      </c>
      <c r="C106" s="5">
        <v>0.53684395235549298</v>
      </c>
      <c r="D106" s="22">
        <v>8.9083522309843597E-31</v>
      </c>
      <c r="E106" s="5">
        <v>0.67100000000000004</v>
      </c>
      <c r="F106" s="5">
        <v>0.315</v>
      </c>
    </row>
    <row r="107" spans="1:6" x14ac:dyDescent="0.2">
      <c r="A107" s="20" t="s">
        <v>889</v>
      </c>
      <c r="B107" s="22">
        <v>2.9928688112633E-43</v>
      </c>
      <c r="C107" s="5">
        <v>0.53626059228970202</v>
      </c>
      <c r="D107" s="22">
        <v>9.5313893032302399E-39</v>
      </c>
      <c r="E107" s="5">
        <v>0.81599999999999995</v>
      </c>
      <c r="F107" s="5">
        <v>0.48799999999999999</v>
      </c>
    </row>
    <row r="108" spans="1:6" x14ac:dyDescent="0.2">
      <c r="A108" s="20" t="s">
        <v>2148</v>
      </c>
      <c r="B108" s="22">
        <v>4.8267958492630697E-34</v>
      </c>
      <c r="C108" s="5">
        <v>0.53606769764139295</v>
      </c>
      <c r="D108" s="22">
        <v>1.5371896741148099E-29</v>
      </c>
      <c r="E108" s="5">
        <v>0.60099999999999998</v>
      </c>
      <c r="F108" s="5">
        <v>0.25800000000000001</v>
      </c>
    </row>
    <row r="109" spans="1:6" x14ac:dyDescent="0.2">
      <c r="A109" s="20" t="s">
        <v>1233</v>
      </c>
      <c r="B109" s="22">
        <v>8.9156806289959E-40</v>
      </c>
      <c r="C109" s="5">
        <v>0.53381497719414195</v>
      </c>
      <c r="D109" s="22">
        <v>2.8393768099163302E-35</v>
      </c>
      <c r="E109" s="5">
        <v>0.89500000000000002</v>
      </c>
      <c r="F109" s="5">
        <v>0.59299999999999997</v>
      </c>
    </row>
    <row r="110" spans="1:6" x14ac:dyDescent="0.2">
      <c r="A110" s="20" t="s">
        <v>2147</v>
      </c>
      <c r="B110" s="22">
        <v>4.2159926310981901E-41</v>
      </c>
      <c r="C110" s="5">
        <v>0.53240982040311702</v>
      </c>
      <c r="D110" s="22">
        <v>1.34266717322584E-36</v>
      </c>
      <c r="E110" s="5">
        <v>0.49399999999999999</v>
      </c>
      <c r="F110" s="5">
        <v>0.14000000000000001</v>
      </c>
    </row>
    <row r="111" spans="1:6" x14ac:dyDescent="0.2">
      <c r="A111" s="20" t="s">
        <v>1149</v>
      </c>
      <c r="B111" s="22">
        <v>8.0198105218926597E-42</v>
      </c>
      <c r="C111" s="5">
        <v>0.52383248726904896</v>
      </c>
      <c r="D111" s="22">
        <v>2.5540690569071601E-37</v>
      </c>
      <c r="E111" s="5">
        <v>0.84799999999999998</v>
      </c>
      <c r="F111" s="5">
        <v>0.53100000000000003</v>
      </c>
    </row>
    <row r="112" spans="1:6" x14ac:dyDescent="0.2">
      <c r="A112" s="20" t="s">
        <v>1621</v>
      </c>
      <c r="B112" s="22">
        <v>1.0347391295646701E-40</v>
      </c>
      <c r="C112" s="5">
        <v>0.52207239908422798</v>
      </c>
      <c r="D112" s="22">
        <v>3.2953337059245897E-36</v>
      </c>
      <c r="E112" s="5">
        <v>0.78100000000000003</v>
      </c>
      <c r="F112" s="5">
        <v>0.41699999999999998</v>
      </c>
    </row>
    <row r="113" spans="1:6" x14ac:dyDescent="0.2">
      <c r="A113" s="20" t="s">
        <v>2082</v>
      </c>
      <c r="B113" s="22">
        <v>2.7936376069744497E-38</v>
      </c>
      <c r="C113" s="5">
        <v>0.52149478630435797</v>
      </c>
      <c r="D113" s="22">
        <v>8.8968976869315204E-34</v>
      </c>
      <c r="E113" s="5">
        <v>0.69</v>
      </c>
      <c r="F113" s="5">
        <v>0.29599999999999999</v>
      </c>
    </row>
    <row r="114" spans="1:6" x14ac:dyDescent="0.2">
      <c r="A114" s="20" t="s">
        <v>920</v>
      </c>
      <c r="B114" s="22">
        <v>3.2554206529948998E-38</v>
      </c>
      <c r="C114" s="5">
        <v>0.52128514202992104</v>
      </c>
      <c r="D114" s="22">
        <v>1.03675381535929E-33</v>
      </c>
      <c r="E114" s="5">
        <v>0.746</v>
      </c>
      <c r="F114" s="5">
        <v>0.372</v>
      </c>
    </row>
    <row r="115" spans="1:6" x14ac:dyDescent="0.2">
      <c r="A115" s="20" t="s">
        <v>532</v>
      </c>
      <c r="B115" s="22">
        <v>4.6949885154990598E-36</v>
      </c>
      <c r="C115" s="5">
        <v>0.51922525501536898</v>
      </c>
      <c r="D115" s="22">
        <v>1.4952129925309799E-31</v>
      </c>
      <c r="E115" s="5">
        <v>0.64800000000000002</v>
      </c>
      <c r="F115" s="5">
        <v>0.28199999999999997</v>
      </c>
    </row>
    <row r="116" spans="1:6" x14ac:dyDescent="0.2">
      <c r="A116" s="20" t="s">
        <v>2075</v>
      </c>
      <c r="B116" s="22">
        <v>6.2998613433219503E-31</v>
      </c>
      <c r="C116" s="5">
        <v>0.51911265677260898</v>
      </c>
      <c r="D116" s="22">
        <v>2.0063168420077401E-26</v>
      </c>
      <c r="E116" s="5">
        <v>0.46200000000000002</v>
      </c>
      <c r="F116" s="5">
        <v>0.157</v>
      </c>
    </row>
    <row r="117" spans="1:6" x14ac:dyDescent="0.2">
      <c r="A117" s="20" t="s">
        <v>2146</v>
      </c>
      <c r="B117" s="22">
        <v>1.8857779796115402E-43</v>
      </c>
      <c r="C117" s="5">
        <v>0.51788313650640405</v>
      </c>
      <c r="D117" s="22">
        <v>6.0056371316688802E-39</v>
      </c>
      <c r="E117" s="5">
        <v>0.43099999999999999</v>
      </c>
      <c r="F117" s="5">
        <v>8.7999999999999995E-2</v>
      </c>
    </row>
    <row r="118" spans="1:6" x14ac:dyDescent="0.2">
      <c r="A118" s="20" t="s">
        <v>128</v>
      </c>
      <c r="B118" s="22">
        <v>7.6718254676463901E-36</v>
      </c>
      <c r="C118" s="5">
        <v>0.516796154696476</v>
      </c>
      <c r="D118" s="22">
        <v>2.4432462566813499E-31</v>
      </c>
      <c r="E118" s="5">
        <v>0.503</v>
      </c>
      <c r="F118" s="5">
        <v>0.154</v>
      </c>
    </row>
    <row r="119" spans="1:6" x14ac:dyDescent="0.2">
      <c r="A119" s="20" t="s">
        <v>1358</v>
      </c>
      <c r="B119" s="22">
        <v>1.1125025757033299E-40</v>
      </c>
      <c r="C119" s="5">
        <v>0.51642070147754804</v>
      </c>
      <c r="D119" s="22">
        <v>3.5429869528424102E-36</v>
      </c>
      <c r="E119" s="5">
        <v>0.88600000000000001</v>
      </c>
      <c r="F119" s="5">
        <v>0.57499999999999996</v>
      </c>
    </row>
    <row r="120" spans="1:6" x14ac:dyDescent="0.2">
      <c r="A120" s="20" t="s">
        <v>1569</v>
      </c>
      <c r="B120" s="22">
        <v>1.1353308324512499E-29</v>
      </c>
      <c r="C120" s="5">
        <v>0.51484945952274497</v>
      </c>
      <c r="D120" s="22">
        <v>3.6156881021075101E-25</v>
      </c>
      <c r="E120" s="5">
        <v>0.64100000000000001</v>
      </c>
      <c r="F120" s="5">
        <v>0.32500000000000001</v>
      </c>
    </row>
    <row r="121" spans="1:6" x14ac:dyDescent="0.2">
      <c r="A121" s="20" t="s">
        <v>2145</v>
      </c>
      <c r="B121" s="22">
        <v>6.0699922408735998E-39</v>
      </c>
      <c r="C121" s="5">
        <v>0.51045804419893404</v>
      </c>
      <c r="D121" s="22">
        <v>1.9331104289510099E-34</v>
      </c>
      <c r="E121" s="5">
        <v>0.47599999999999998</v>
      </c>
      <c r="F121" s="5">
        <v>0.128</v>
      </c>
    </row>
    <row r="122" spans="1:6" x14ac:dyDescent="0.2">
      <c r="A122" s="20" t="s">
        <v>1239</v>
      </c>
      <c r="B122" s="22">
        <v>1.03229609767622E-35</v>
      </c>
      <c r="C122" s="5">
        <v>0.50940799585626895</v>
      </c>
      <c r="D122" s="22">
        <v>3.2875533822694499E-31</v>
      </c>
      <c r="E122" s="5">
        <v>0.78600000000000003</v>
      </c>
      <c r="F122" s="5">
        <v>0.442</v>
      </c>
    </row>
    <row r="123" spans="1:6" x14ac:dyDescent="0.2">
      <c r="A123" s="20" t="s">
        <v>2144</v>
      </c>
      <c r="B123" s="22">
        <v>5.16048588613689E-43</v>
      </c>
      <c r="C123" s="5">
        <v>0.50727321633939504</v>
      </c>
      <c r="D123" s="22">
        <v>1.64345994015801E-38</v>
      </c>
      <c r="E123" s="5">
        <v>0.47599999999999998</v>
      </c>
      <c r="F123" s="5">
        <v>0.114</v>
      </c>
    </row>
    <row r="124" spans="1:6" x14ac:dyDescent="0.2">
      <c r="A124" s="20" t="s">
        <v>2002</v>
      </c>
      <c r="B124" s="22">
        <v>3.56530249563959E-44</v>
      </c>
      <c r="C124" s="5">
        <v>0.50504348635525398</v>
      </c>
      <c r="D124" s="22">
        <v>1.1354418857863401E-39</v>
      </c>
      <c r="E124" s="5">
        <v>0.371</v>
      </c>
      <c r="F124" s="5">
        <v>5.2999999999999999E-2</v>
      </c>
    </row>
    <row r="125" spans="1:6" x14ac:dyDescent="0.2">
      <c r="A125" s="20" t="s">
        <v>994</v>
      </c>
      <c r="B125" s="22">
        <v>2.3465363925332599E-47</v>
      </c>
      <c r="C125" s="5">
        <v>0.50436897102154798</v>
      </c>
      <c r="D125" s="22">
        <v>7.4730144493006802E-43</v>
      </c>
      <c r="E125" s="5">
        <v>0.9</v>
      </c>
      <c r="F125" s="5">
        <v>0.58299999999999996</v>
      </c>
    </row>
    <row r="126" spans="1:6" x14ac:dyDescent="0.2">
      <c r="A126" s="20" t="s">
        <v>1658</v>
      </c>
      <c r="B126" s="22">
        <v>1.94219941131077E-25</v>
      </c>
      <c r="C126" s="5">
        <v>0.50406200794716804</v>
      </c>
      <c r="D126" s="22">
        <v>6.1853224652014203E-21</v>
      </c>
      <c r="E126" s="5">
        <v>0.63200000000000001</v>
      </c>
      <c r="F126" s="5">
        <v>0.33300000000000002</v>
      </c>
    </row>
    <row r="127" spans="1:6" x14ac:dyDescent="0.2">
      <c r="A127" s="20" t="s">
        <v>1140</v>
      </c>
      <c r="B127" s="22">
        <v>7.9519554214411699E-33</v>
      </c>
      <c r="C127" s="5">
        <v>0.50305727447286297</v>
      </c>
      <c r="D127" s="22">
        <v>2.5324592430663701E-28</v>
      </c>
      <c r="E127" s="5">
        <v>0.76700000000000002</v>
      </c>
      <c r="F127" s="5">
        <v>0.47499999999999998</v>
      </c>
    </row>
    <row r="128" spans="1:6" x14ac:dyDescent="0.2">
      <c r="A128" s="20" t="s">
        <v>2053</v>
      </c>
      <c r="B128" s="22">
        <v>7.5380464541274499E-39</v>
      </c>
      <c r="C128" s="5">
        <v>0.50290971443155597</v>
      </c>
      <c r="D128" s="22">
        <v>2.40064165424597E-34</v>
      </c>
      <c r="E128" s="5">
        <v>0.34300000000000003</v>
      </c>
      <c r="F128" s="5">
        <v>5.3999999999999999E-2</v>
      </c>
    </row>
    <row r="129" spans="1:6" x14ac:dyDescent="0.2">
      <c r="A129" s="20" t="s">
        <v>1377</v>
      </c>
      <c r="B129" s="22">
        <v>2.1992859990514399E-22</v>
      </c>
      <c r="C129" s="5">
        <v>0.50095392638452396</v>
      </c>
      <c r="D129" s="22">
        <v>7.0040661211791308E-18</v>
      </c>
      <c r="E129" s="5">
        <v>0.70199999999999996</v>
      </c>
      <c r="F129" s="5">
        <v>0.35399999999999998</v>
      </c>
    </row>
    <row r="130" spans="1:6" x14ac:dyDescent="0.2">
      <c r="A130" s="20" t="s">
        <v>1195</v>
      </c>
      <c r="B130" s="22">
        <v>6.6564389387873003E-35</v>
      </c>
      <c r="C130" s="5">
        <v>0.50083254036066405</v>
      </c>
      <c r="D130" s="22">
        <v>2.1198761088355899E-30</v>
      </c>
      <c r="E130" s="5">
        <v>0.78100000000000003</v>
      </c>
      <c r="F130" s="5">
        <v>0.442</v>
      </c>
    </row>
    <row r="131" spans="1:6" x14ac:dyDescent="0.2">
      <c r="A131" s="20" t="s">
        <v>1980</v>
      </c>
      <c r="B131" s="22">
        <v>2.9081876889536598E-31</v>
      </c>
      <c r="C131" s="5">
        <v>0.50034502386671398</v>
      </c>
      <c r="D131" s="22">
        <v>9.2617053330107304E-27</v>
      </c>
      <c r="E131" s="5">
        <v>0.56200000000000006</v>
      </c>
      <c r="F131" s="5">
        <v>0.218</v>
      </c>
    </row>
    <row r="132" spans="1:6" x14ac:dyDescent="0.2">
      <c r="A132" s="20" t="s">
        <v>2062</v>
      </c>
      <c r="B132" s="22">
        <v>1.8903911080633501E-22</v>
      </c>
      <c r="C132" s="5">
        <v>-0.506168391950645</v>
      </c>
      <c r="D132" s="22">
        <v>6.0203285618493499E-18</v>
      </c>
      <c r="E132" s="5">
        <v>0.191</v>
      </c>
      <c r="F132" s="5">
        <v>0.432</v>
      </c>
    </row>
    <row r="133" spans="1:6" x14ac:dyDescent="0.2">
      <c r="A133" s="20" t="s">
        <v>2098</v>
      </c>
      <c r="B133" s="22">
        <v>1.69293553235877E-24</v>
      </c>
      <c r="C133" s="5">
        <v>-0.50737669580002298</v>
      </c>
      <c r="D133" s="22">
        <v>5.3914917899029803E-20</v>
      </c>
      <c r="E133" s="5">
        <v>0.28399999999999997</v>
      </c>
      <c r="F133" s="5">
        <v>0.52600000000000002</v>
      </c>
    </row>
    <row r="134" spans="1:6" x14ac:dyDescent="0.2">
      <c r="A134" s="20" t="s">
        <v>39</v>
      </c>
      <c r="B134" s="22">
        <v>4.44100763017223E-30</v>
      </c>
      <c r="C134" s="5">
        <v>-0.50968188681431204</v>
      </c>
      <c r="D134" s="22">
        <v>1.41432769998095E-25</v>
      </c>
      <c r="E134" s="5">
        <v>6.5000000000000002E-2</v>
      </c>
      <c r="F134" s="5">
        <v>0.35699999999999998</v>
      </c>
    </row>
    <row r="135" spans="1:6" x14ac:dyDescent="0.2">
      <c r="A135" s="20" t="s">
        <v>1112</v>
      </c>
      <c r="B135" s="22">
        <v>1.89866034271725E-50</v>
      </c>
      <c r="C135" s="5">
        <v>-0.51279069992592696</v>
      </c>
      <c r="D135" s="22">
        <v>6.0466635934516203E-46</v>
      </c>
      <c r="E135" s="5">
        <v>0.65300000000000002</v>
      </c>
      <c r="F135" s="5">
        <v>0.878</v>
      </c>
    </row>
    <row r="136" spans="1:6" x14ac:dyDescent="0.2">
      <c r="A136" s="20" t="s">
        <v>2086</v>
      </c>
      <c r="B136" s="22">
        <v>1.45066792367267E-24</v>
      </c>
      <c r="C136" s="5">
        <v>-0.51812148862458596</v>
      </c>
      <c r="D136" s="22">
        <v>4.61994213652037E-20</v>
      </c>
      <c r="E136" s="5">
        <v>0.33100000000000002</v>
      </c>
      <c r="F136" s="5">
        <v>0.56799999999999995</v>
      </c>
    </row>
    <row r="137" spans="1:6" x14ac:dyDescent="0.2">
      <c r="A137" s="20" t="s">
        <v>2103</v>
      </c>
      <c r="B137" s="22">
        <v>3.8399780021865898E-23</v>
      </c>
      <c r="C137" s="5">
        <v>-0.52389312352015505</v>
      </c>
      <c r="D137" s="22">
        <v>1.2229177943563599E-18</v>
      </c>
      <c r="E137" s="5">
        <v>7.1999999999999995E-2</v>
      </c>
      <c r="F137" s="5">
        <v>0.318</v>
      </c>
    </row>
    <row r="138" spans="1:6" x14ac:dyDescent="0.2">
      <c r="A138" s="20" t="s">
        <v>2143</v>
      </c>
      <c r="B138" s="22">
        <v>1.1536467988630601E-28</v>
      </c>
      <c r="C138" s="5">
        <v>-0.52681980341989298</v>
      </c>
      <c r="D138" s="22">
        <v>3.6740189603392E-24</v>
      </c>
      <c r="E138" s="5">
        <v>0.25600000000000001</v>
      </c>
      <c r="F138" s="5">
        <v>0.55400000000000005</v>
      </c>
    </row>
    <row r="139" spans="1:6" x14ac:dyDescent="0.2">
      <c r="A139" s="20" t="s">
        <v>1984</v>
      </c>
      <c r="B139" s="22">
        <v>3.7882632669940702E-26</v>
      </c>
      <c r="C139" s="5">
        <v>-0.53330042948609502</v>
      </c>
      <c r="D139" s="22">
        <v>1.2064482026396E-21</v>
      </c>
      <c r="E139" s="5">
        <v>0.23499999999999999</v>
      </c>
      <c r="F139" s="5">
        <v>0.496</v>
      </c>
    </row>
    <row r="140" spans="1:6" x14ac:dyDescent="0.2">
      <c r="A140" s="20" t="s">
        <v>2142</v>
      </c>
      <c r="B140" s="22">
        <v>7.56016369396258E-22</v>
      </c>
      <c r="C140" s="5">
        <v>-0.53437216615321503</v>
      </c>
      <c r="D140" s="22">
        <v>2.4076853316162599E-17</v>
      </c>
      <c r="E140" s="5">
        <v>0.26100000000000001</v>
      </c>
      <c r="F140" s="5">
        <v>0.49</v>
      </c>
    </row>
    <row r="141" spans="1:6" x14ac:dyDescent="0.2">
      <c r="A141" s="20" t="s">
        <v>2141</v>
      </c>
      <c r="B141" s="22">
        <v>2.13485531309054E-28</v>
      </c>
      <c r="C141" s="5">
        <v>-0.54294718427772304</v>
      </c>
      <c r="D141" s="22">
        <v>6.7988737155994507E-24</v>
      </c>
      <c r="E141" s="5">
        <v>0.2</v>
      </c>
      <c r="F141" s="5">
        <v>0.5</v>
      </c>
    </row>
    <row r="142" spans="1:6" x14ac:dyDescent="0.2">
      <c r="A142" s="20" t="s">
        <v>2140</v>
      </c>
      <c r="B142" s="22">
        <v>2.54218594872816E-28</v>
      </c>
      <c r="C142" s="5">
        <v>-0.55147575742442201</v>
      </c>
      <c r="D142" s="22">
        <v>8.09609959091457E-24</v>
      </c>
      <c r="E142" s="5">
        <v>6.3E-2</v>
      </c>
      <c r="F142" s="5">
        <v>0.33600000000000002</v>
      </c>
    </row>
    <row r="143" spans="1:6" x14ac:dyDescent="0.2">
      <c r="A143" s="20" t="s">
        <v>2139</v>
      </c>
      <c r="B143" s="22">
        <v>4.3764760240547998E-30</v>
      </c>
      <c r="C143" s="5">
        <v>-0.55569681310163499</v>
      </c>
      <c r="D143" s="22">
        <v>1.39377631938073E-25</v>
      </c>
      <c r="E143" s="5">
        <v>6.8000000000000005E-2</v>
      </c>
      <c r="F143" s="5">
        <v>0.36099999999999999</v>
      </c>
    </row>
    <row r="144" spans="1:6" x14ac:dyDescent="0.2">
      <c r="A144" s="20" t="s">
        <v>2138</v>
      </c>
      <c r="B144" s="22">
        <v>4.1195894900551399E-28</v>
      </c>
      <c r="C144" s="5">
        <v>-0.55922427618857196</v>
      </c>
      <c r="D144" s="22">
        <v>1.31196566489786E-23</v>
      </c>
      <c r="E144" s="5">
        <v>4.3999999999999997E-2</v>
      </c>
      <c r="F144" s="5">
        <v>0.314</v>
      </c>
    </row>
    <row r="145" spans="1:6" x14ac:dyDescent="0.2">
      <c r="A145" s="20" t="s">
        <v>2137</v>
      </c>
      <c r="B145" s="22">
        <v>5.5385632342516805E-23</v>
      </c>
      <c r="C145" s="5">
        <v>-0.55963669267885796</v>
      </c>
      <c r="D145" s="22">
        <v>1.76386623321213E-18</v>
      </c>
      <c r="E145" s="5">
        <v>0.03</v>
      </c>
      <c r="F145" s="5">
        <v>0.253</v>
      </c>
    </row>
    <row r="146" spans="1:6" x14ac:dyDescent="0.2">
      <c r="A146" s="20" t="s">
        <v>1989</v>
      </c>
      <c r="B146" s="22">
        <v>9.8496183124762906E-30</v>
      </c>
      <c r="C146" s="5">
        <v>-0.56100928451584997</v>
      </c>
      <c r="D146" s="22">
        <v>3.1368079439743202E-25</v>
      </c>
      <c r="E146" s="5">
        <v>0.24</v>
      </c>
      <c r="F146" s="5">
        <v>0.52200000000000002</v>
      </c>
    </row>
    <row r="147" spans="1:6" x14ac:dyDescent="0.2">
      <c r="A147" s="20" t="s">
        <v>1565</v>
      </c>
      <c r="B147" s="22">
        <v>2.02321022722934E-31</v>
      </c>
      <c r="C147" s="5">
        <v>-0.56481350264284402</v>
      </c>
      <c r="D147" s="22">
        <v>6.4433176106572897E-27</v>
      </c>
      <c r="E147" s="5">
        <v>0.28899999999999998</v>
      </c>
      <c r="F147" s="5">
        <v>0.58099999999999996</v>
      </c>
    </row>
    <row r="148" spans="1:6" x14ac:dyDescent="0.2">
      <c r="A148" s="20" t="s">
        <v>1523</v>
      </c>
      <c r="B148" s="22">
        <v>5.0605931691126501E-31</v>
      </c>
      <c r="C148" s="5">
        <v>-0.569832874270357</v>
      </c>
      <c r="D148" s="22">
        <v>1.6116471065673099E-26</v>
      </c>
      <c r="E148" s="5">
        <v>6.0999999999999999E-2</v>
      </c>
      <c r="F148" s="5">
        <v>0.35599999999999998</v>
      </c>
    </row>
    <row r="149" spans="1:6" x14ac:dyDescent="0.2">
      <c r="A149" s="20" t="s">
        <v>2136</v>
      </c>
      <c r="B149" s="22">
        <v>1.54314533340738E-25</v>
      </c>
      <c r="C149" s="5">
        <v>-0.57000147588942496</v>
      </c>
      <c r="D149" s="22">
        <v>4.9144549433024801E-21</v>
      </c>
      <c r="E149" s="5">
        <v>0.13300000000000001</v>
      </c>
      <c r="F149" s="5">
        <v>0.4</v>
      </c>
    </row>
    <row r="150" spans="1:6" x14ac:dyDescent="0.2">
      <c r="A150" s="20" t="s">
        <v>2096</v>
      </c>
      <c r="B150" s="22">
        <v>4.6838144677367201E-32</v>
      </c>
      <c r="C150" s="5">
        <v>-0.57131275251371705</v>
      </c>
      <c r="D150" s="22">
        <v>1.49165439354011E-27</v>
      </c>
      <c r="E150" s="5">
        <v>0.16800000000000001</v>
      </c>
      <c r="F150" s="5">
        <v>0.47199999999999998</v>
      </c>
    </row>
    <row r="151" spans="1:6" x14ac:dyDescent="0.2">
      <c r="A151" s="20" t="s">
        <v>2135</v>
      </c>
      <c r="B151" s="22">
        <v>5.0528645704133203E-33</v>
      </c>
      <c r="C151" s="5">
        <v>-0.57793790630324704</v>
      </c>
      <c r="D151" s="22">
        <v>1.60918577973953E-28</v>
      </c>
      <c r="E151" s="5">
        <v>8.8999999999999996E-2</v>
      </c>
      <c r="F151" s="5">
        <v>0.39900000000000002</v>
      </c>
    </row>
    <row r="152" spans="1:6" x14ac:dyDescent="0.2">
      <c r="A152" s="20" t="s">
        <v>2134</v>
      </c>
      <c r="B152" s="22">
        <v>5.0482570132936197E-33</v>
      </c>
      <c r="C152" s="5">
        <v>-0.58241880682275904</v>
      </c>
      <c r="D152" s="22">
        <v>1.6077184110236199E-28</v>
      </c>
      <c r="E152" s="5">
        <v>0.159</v>
      </c>
      <c r="F152" s="5">
        <v>0.48499999999999999</v>
      </c>
    </row>
    <row r="153" spans="1:6" x14ac:dyDescent="0.2">
      <c r="A153" s="20" t="s">
        <v>1102</v>
      </c>
      <c r="B153" s="22">
        <v>1.30650896887081E-74</v>
      </c>
      <c r="C153" s="5">
        <v>-0.58436013202717996</v>
      </c>
      <c r="D153" s="22">
        <v>4.1608391131628802E-70</v>
      </c>
      <c r="E153" s="5">
        <v>0.74099999999999999</v>
      </c>
      <c r="F153" s="5">
        <v>0.94699999999999995</v>
      </c>
    </row>
    <row r="154" spans="1:6" x14ac:dyDescent="0.2">
      <c r="A154" s="20" t="s">
        <v>2133</v>
      </c>
      <c r="B154" s="22">
        <v>5.1481636091662701E-30</v>
      </c>
      <c r="C154" s="5">
        <v>-0.58749852648584</v>
      </c>
      <c r="D154" s="22">
        <v>1.63953566461118E-25</v>
      </c>
      <c r="E154" s="5">
        <v>8.4000000000000005E-2</v>
      </c>
      <c r="F154" s="5">
        <v>0.376</v>
      </c>
    </row>
    <row r="155" spans="1:6" x14ac:dyDescent="0.2">
      <c r="A155" s="20" t="s">
        <v>41</v>
      </c>
      <c r="B155" s="22">
        <v>1.55972696268044E-35</v>
      </c>
      <c r="C155" s="5">
        <v>-0.58820756724572898</v>
      </c>
      <c r="D155" s="22">
        <v>4.9672624580484E-31</v>
      </c>
      <c r="E155" s="5">
        <v>3.6999999999999998E-2</v>
      </c>
      <c r="F155" s="5">
        <v>0.36099999999999999</v>
      </c>
    </row>
    <row r="156" spans="1:6" x14ac:dyDescent="0.2">
      <c r="A156" s="20" t="s">
        <v>2132</v>
      </c>
      <c r="B156" s="22">
        <v>4.3784333014598202E-35</v>
      </c>
      <c r="C156" s="5">
        <v>-0.58948389842629501</v>
      </c>
      <c r="D156" s="22">
        <v>1.39439965351591E-30</v>
      </c>
      <c r="E156" s="5">
        <v>2.8000000000000001E-2</v>
      </c>
      <c r="F156" s="5">
        <v>0.33800000000000002</v>
      </c>
    </row>
    <row r="157" spans="1:6" x14ac:dyDescent="0.2">
      <c r="A157" s="20" t="s">
        <v>1267</v>
      </c>
      <c r="B157" s="22">
        <v>6.00421510630616E-73</v>
      </c>
      <c r="C157" s="5">
        <v>-0.59762987441844795</v>
      </c>
      <c r="D157" s="22">
        <v>1.9121623849053201E-68</v>
      </c>
      <c r="E157" s="5">
        <v>0.73899999999999999</v>
      </c>
      <c r="F157" s="5">
        <v>0.93300000000000005</v>
      </c>
    </row>
    <row r="158" spans="1:6" x14ac:dyDescent="0.2">
      <c r="A158" s="20" t="s">
        <v>1302</v>
      </c>
      <c r="B158" s="22">
        <v>3.1325489017301802E-33</v>
      </c>
      <c r="C158" s="5">
        <v>-0.59945808374472898</v>
      </c>
      <c r="D158" s="22">
        <v>9.9762284873401098E-29</v>
      </c>
      <c r="E158" s="5">
        <v>0.36099999999999999</v>
      </c>
      <c r="F158" s="5">
        <v>0.64700000000000002</v>
      </c>
    </row>
    <row r="159" spans="1:6" x14ac:dyDescent="0.2">
      <c r="A159" s="20" t="s">
        <v>1972</v>
      </c>
      <c r="B159" s="22">
        <v>8.1463452055100505E-32</v>
      </c>
      <c r="C159" s="5">
        <v>-0.60286601973724496</v>
      </c>
      <c r="D159" s="22">
        <v>2.5943665575987901E-27</v>
      </c>
      <c r="E159" s="5">
        <v>0.23499999999999999</v>
      </c>
      <c r="F159" s="5">
        <v>0.53600000000000003</v>
      </c>
    </row>
    <row r="160" spans="1:6" x14ac:dyDescent="0.2">
      <c r="A160" s="20" t="s">
        <v>2131</v>
      </c>
      <c r="B160" s="22">
        <v>1.2127956508001201E-31</v>
      </c>
      <c r="C160" s="5">
        <v>-0.61682570213694599</v>
      </c>
      <c r="D160" s="22">
        <v>3.8623903091031399E-27</v>
      </c>
      <c r="E160" s="5">
        <v>5.8000000000000003E-2</v>
      </c>
      <c r="F160" s="5">
        <v>0.35699999999999998</v>
      </c>
    </row>
    <row r="161" spans="1:6" x14ac:dyDescent="0.2">
      <c r="A161" s="20" t="s">
        <v>2059</v>
      </c>
      <c r="B161" s="22">
        <v>9.5197216462134492E-31</v>
      </c>
      <c r="C161" s="5">
        <v>-0.61897617085352497</v>
      </c>
      <c r="D161" s="22">
        <v>3.0317457526696003E-26</v>
      </c>
      <c r="E161" s="5">
        <v>0.14000000000000001</v>
      </c>
      <c r="F161" s="5">
        <v>0.45400000000000001</v>
      </c>
    </row>
    <row r="162" spans="1:6" x14ac:dyDescent="0.2">
      <c r="A162" s="20" t="s">
        <v>2130</v>
      </c>
      <c r="B162" s="22">
        <v>5.8024586667490099E-33</v>
      </c>
      <c r="C162" s="5">
        <v>-0.62020116203964104</v>
      </c>
      <c r="D162" s="22">
        <v>1.8479090115995599E-28</v>
      </c>
      <c r="E162" s="5">
        <v>0.13800000000000001</v>
      </c>
      <c r="F162" s="5">
        <v>0.46</v>
      </c>
    </row>
    <row r="163" spans="1:6" x14ac:dyDescent="0.2">
      <c r="A163" s="20" t="s">
        <v>2054</v>
      </c>
      <c r="B163" s="22">
        <v>6.5479365868595396E-29</v>
      </c>
      <c r="C163" s="5">
        <v>-0.63740038770289897</v>
      </c>
      <c r="D163" s="22">
        <v>2.08532136481716E-24</v>
      </c>
      <c r="E163" s="5">
        <v>6.8000000000000005E-2</v>
      </c>
      <c r="F163" s="5">
        <v>0.34399999999999997</v>
      </c>
    </row>
    <row r="164" spans="1:6" x14ac:dyDescent="0.2">
      <c r="A164" s="20" t="s">
        <v>2076</v>
      </c>
      <c r="B164" s="22">
        <v>1.87996667834337E-37</v>
      </c>
      <c r="C164" s="5">
        <v>-0.64224726543119004</v>
      </c>
      <c r="D164" s="22">
        <v>5.9871298805201402E-33</v>
      </c>
      <c r="E164" s="5">
        <v>0.182</v>
      </c>
      <c r="F164" s="5">
        <v>0.52500000000000002</v>
      </c>
    </row>
    <row r="165" spans="1:6" x14ac:dyDescent="0.2">
      <c r="A165" s="20" t="s">
        <v>1164</v>
      </c>
      <c r="B165" s="22">
        <v>7.7515489094401701E-81</v>
      </c>
      <c r="C165" s="5">
        <v>-0.64281971621461198</v>
      </c>
      <c r="D165" s="22">
        <v>2.4686357811894098E-76</v>
      </c>
      <c r="E165" s="5">
        <v>0.70599999999999996</v>
      </c>
      <c r="F165" s="5">
        <v>0.95399999999999996</v>
      </c>
    </row>
    <row r="166" spans="1:6" x14ac:dyDescent="0.2">
      <c r="A166" s="20" t="s">
        <v>1606</v>
      </c>
      <c r="B166" s="22">
        <v>2.22737604261354E-51</v>
      </c>
      <c r="C166" s="5">
        <v>-0.64809508301138097</v>
      </c>
      <c r="D166" s="22">
        <v>7.0935244829113605E-47</v>
      </c>
      <c r="E166" s="5">
        <v>0.52400000000000002</v>
      </c>
      <c r="F166" s="5">
        <v>0.81100000000000005</v>
      </c>
    </row>
    <row r="167" spans="1:6" x14ac:dyDescent="0.2">
      <c r="A167" s="20" t="s">
        <v>1338</v>
      </c>
      <c r="B167" s="22">
        <v>1.4106693809082299E-46</v>
      </c>
      <c r="C167" s="5">
        <v>-0.64971337425859199</v>
      </c>
      <c r="D167" s="22">
        <v>4.4925587773784402E-42</v>
      </c>
      <c r="E167" s="5">
        <v>0.499</v>
      </c>
      <c r="F167" s="5">
        <v>0.81200000000000006</v>
      </c>
    </row>
    <row r="168" spans="1:6" x14ac:dyDescent="0.2">
      <c r="A168" s="20" t="s">
        <v>2129</v>
      </c>
      <c r="B168" s="22">
        <v>2.5605140489007602E-37</v>
      </c>
      <c r="C168" s="5">
        <v>-0.65467703474947803</v>
      </c>
      <c r="D168" s="22">
        <v>8.1544690915342398E-33</v>
      </c>
      <c r="E168" s="5">
        <v>4.3999999999999997E-2</v>
      </c>
      <c r="F168" s="5">
        <v>0.379</v>
      </c>
    </row>
    <row r="169" spans="1:6" x14ac:dyDescent="0.2">
      <c r="A169" s="20" t="s">
        <v>1186</v>
      </c>
      <c r="B169" s="22">
        <v>3.1345810535533298E-36</v>
      </c>
      <c r="C169" s="5">
        <v>-0.65528396440276604</v>
      </c>
      <c r="D169" s="22">
        <v>9.9827002812513011E-32</v>
      </c>
      <c r="E169" s="5">
        <v>0.34499999999999997</v>
      </c>
      <c r="F169" s="5">
        <v>0.63700000000000001</v>
      </c>
    </row>
    <row r="170" spans="1:6" x14ac:dyDescent="0.2">
      <c r="A170" s="20" t="s">
        <v>1238</v>
      </c>
      <c r="B170" s="22">
        <v>1.9527849315700401E-48</v>
      </c>
      <c r="C170" s="5">
        <v>-0.65972658989953303</v>
      </c>
      <c r="D170" s="22">
        <v>6.2190341715710997E-44</v>
      </c>
      <c r="E170" s="5">
        <v>0.51300000000000001</v>
      </c>
      <c r="F170" s="5">
        <v>0.80700000000000005</v>
      </c>
    </row>
    <row r="171" spans="1:6" x14ac:dyDescent="0.2">
      <c r="A171" s="20" t="s">
        <v>547</v>
      </c>
      <c r="B171" s="22">
        <v>3.27206699888254E-37</v>
      </c>
      <c r="C171" s="5">
        <v>-0.66072130114970695</v>
      </c>
      <c r="D171" s="22">
        <v>1.04205517713412E-32</v>
      </c>
      <c r="E171" s="5">
        <v>0.105</v>
      </c>
      <c r="F171" s="5">
        <v>0.47099999999999997</v>
      </c>
    </row>
    <row r="172" spans="1:6" x14ac:dyDescent="0.2">
      <c r="A172" s="20" t="s">
        <v>2084</v>
      </c>
      <c r="B172" s="22">
        <v>5.7860272615429097E-38</v>
      </c>
      <c r="C172" s="5">
        <v>-0.66216518460715801</v>
      </c>
      <c r="D172" s="22">
        <v>1.8426761019835701E-33</v>
      </c>
      <c r="E172" s="5">
        <v>5.8000000000000003E-2</v>
      </c>
      <c r="F172" s="5">
        <v>0.39600000000000002</v>
      </c>
    </row>
    <row r="173" spans="1:6" x14ac:dyDescent="0.2">
      <c r="A173" s="20" t="s">
        <v>2003</v>
      </c>
      <c r="B173" s="22">
        <v>9.9453052227436799E-41</v>
      </c>
      <c r="C173" s="5">
        <v>-0.66368318301324902</v>
      </c>
      <c r="D173" s="22">
        <v>3.1672813542871802E-36</v>
      </c>
      <c r="E173" s="5">
        <v>0.11</v>
      </c>
      <c r="F173" s="5">
        <v>0.48499999999999999</v>
      </c>
    </row>
    <row r="174" spans="1:6" x14ac:dyDescent="0.2">
      <c r="A174" s="20" t="s">
        <v>36</v>
      </c>
      <c r="B174" s="22">
        <v>2.1894635093036899E-48</v>
      </c>
      <c r="C174" s="5">
        <v>-0.67116418197431005</v>
      </c>
      <c r="D174" s="22">
        <v>6.9727844380794498E-44</v>
      </c>
      <c r="E174" s="5">
        <v>7.0000000000000001E-3</v>
      </c>
      <c r="F174" s="5">
        <v>0.4</v>
      </c>
    </row>
    <row r="175" spans="1:6" x14ac:dyDescent="0.2">
      <c r="A175" s="20" t="s">
        <v>2097</v>
      </c>
      <c r="B175" s="22">
        <v>5.33560604467153E-43</v>
      </c>
      <c r="C175" s="5">
        <v>-0.675482817209759</v>
      </c>
      <c r="D175" s="22">
        <v>1.69923045704654E-38</v>
      </c>
      <c r="E175" s="5">
        <v>5.3999999999999999E-2</v>
      </c>
      <c r="F175" s="5">
        <v>0.43099999999999999</v>
      </c>
    </row>
    <row r="176" spans="1:6" x14ac:dyDescent="0.2">
      <c r="A176" s="20" t="s">
        <v>188</v>
      </c>
      <c r="B176" s="22">
        <v>4.7481042324673402E-35</v>
      </c>
      <c r="C176" s="5">
        <v>-0.67722339317456404</v>
      </c>
      <c r="D176" s="22">
        <v>1.5121287549138699E-30</v>
      </c>
      <c r="E176" s="5">
        <v>0.24</v>
      </c>
      <c r="F176" s="5">
        <v>0.57499999999999996</v>
      </c>
    </row>
    <row r="177" spans="1:6" x14ac:dyDescent="0.2">
      <c r="A177" s="20" t="s">
        <v>2128</v>
      </c>
      <c r="B177" s="22">
        <v>1.4706631891093999E-36</v>
      </c>
      <c r="C177" s="5">
        <v>-0.68071285309056395</v>
      </c>
      <c r="D177" s="22">
        <v>4.68362105835671E-32</v>
      </c>
      <c r="E177" s="5">
        <v>0.10299999999999999</v>
      </c>
      <c r="F177" s="5">
        <v>0.432</v>
      </c>
    </row>
    <row r="178" spans="1:6" x14ac:dyDescent="0.2">
      <c r="A178" s="20" t="s">
        <v>24</v>
      </c>
      <c r="B178" s="22">
        <v>7.4340817851819601E-45</v>
      </c>
      <c r="C178" s="5">
        <v>-0.68994524567927096</v>
      </c>
      <c r="D178" s="22">
        <v>2.3675320261269001E-40</v>
      </c>
      <c r="E178" s="5">
        <v>0.29399999999999998</v>
      </c>
      <c r="F178" s="5">
        <v>0.65100000000000002</v>
      </c>
    </row>
    <row r="179" spans="1:6" x14ac:dyDescent="0.2">
      <c r="A179" s="20" t="s">
        <v>2108</v>
      </c>
      <c r="B179" s="22">
        <v>4.8702935789018399E-33</v>
      </c>
      <c r="C179" s="5">
        <v>-0.69199630542416801</v>
      </c>
      <c r="D179" s="22">
        <v>1.5510423960728701E-28</v>
      </c>
      <c r="E179" s="5">
        <v>0.245</v>
      </c>
      <c r="F179" s="5">
        <v>0.54300000000000004</v>
      </c>
    </row>
    <row r="180" spans="1:6" x14ac:dyDescent="0.2">
      <c r="A180" s="20" t="s">
        <v>2127</v>
      </c>
      <c r="B180" s="22">
        <v>1.10762857726952E-37</v>
      </c>
      <c r="C180" s="5">
        <v>-0.69989806785124498</v>
      </c>
      <c r="D180" s="22">
        <v>3.52746473003022E-33</v>
      </c>
      <c r="E180" s="5">
        <v>7.6999999999999999E-2</v>
      </c>
      <c r="F180" s="5">
        <v>0.41699999999999998</v>
      </c>
    </row>
    <row r="181" spans="1:6" x14ac:dyDescent="0.2">
      <c r="A181" s="20" t="s">
        <v>157</v>
      </c>
      <c r="B181" s="22">
        <v>1.2852205011722401E-45</v>
      </c>
      <c r="C181" s="5">
        <v>-0.708013957445918</v>
      </c>
      <c r="D181" s="22">
        <v>4.0930417300832403E-41</v>
      </c>
      <c r="E181" s="5">
        <v>8.9999999999999993E-3</v>
      </c>
      <c r="F181" s="5">
        <v>0.38600000000000001</v>
      </c>
    </row>
    <row r="182" spans="1:6" x14ac:dyDescent="0.2">
      <c r="A182" s="20" t="s">
        <v>1968</v>
      </c>
      <c r="B182" s="22">
        <v>3.84835686147572E-39</v>
      </c>
      <c r="C182" s="5">
        <v>-0.71040594989310302</v>
      </c>
      <c r="D182" s="22">
        <v>1.22558620967417E-34</v>
      </c>
      <c r="E182" s="5">
        <v>0.13300000000000001</v>
      </c>
      <c r="F182" s="5">
        <v>0.496</v>
      </c>
    </row>
    <row r="183" spans="1:6" x14ac:dyDescent="0.2">
      <c r="A183" s="20" t="s">
        <v>2126</v>
      </c>
      <c r="B183" s="22">
        <v>2.7645182944755799E-35</v>
      </c>
      <c r="C183" s="5">
        <v>-0.71143706110351201</v>
      </c>
      <c r="D183" s="22">
        <v>8.8041614124163795E-31</v>
      </c>
      <c r="E183" s="5">
        <v>0.156</v>
      </c>
      <c r="F183" s="5">
        <v>0.48099999999999998</v>
      </c>
    </row>
    <row r="184" spans="1:6" x14ac:dyDescent="0.2">
      <c r="A184" s="20" t="s">
        <v>2077</v>
      </c>
      <c r="B184" s="22">
        <v>1.8394965520004599E-38</v>
      </c>
      <c r="C184" s="5">
        <v>-0.72407377961241004</v>
      </c>
      <c r="D184" s="22">
        <v>5.8582446691558596E-34</v>
      </c>
      <c r="E184" s="5">
        <v>0.20699999999999999</v>
      </c>
      <c r="F184" s="5">
        <v>0.56399999999999995</v>
      </c>
    </row>
    <row r="185" spans="1:6" x14ac:dyDescent="0.2">
      <c r="A185" s="20" t="s">
        <v>2074</v>
      </c>
      <c r="B185" s="22">
        <v>1.10250619093874E-39</v>
      </c>
      <c r="C185" s="5">
        <v>-0.73912476393452797</v>
      </c>
      <c r="D185" s="22">
        <v>3.5111514662825999E-35</v>
      </c>
      <c r="E185" s="5">
        <v>0.152</v>
      </c>
      <c r="F185" s="5">
        <v>0.50700000000000001</v>
      </c>
    </row>
    <row r="186" spans="1:6" x14ac:dyDescent="0.2">
      <c r="A186" s="20" t="s">
        <v>1006</v>
      </c>
      <c r="B186" s="22">
        <v>4.4764162921482402E-66</v>
      </c>
      <c r="C186" s="5">
        <v>-0.73959129752859898</v>
      </c>
      <c r="D186" s="22">
        <v>1.4256042965604499E-61</v>
      </c>
      <c r="E186" s="5">
        <v>0.501</v>
      </c>
      <c r="F186" s="5">
        <v>0.86799999999999999</v>
      </c>
    </row>
    <row r="187" spans="1:6" x14ac:dyDescent="0.2">
      <c r="A187" s="20" t="s">
        <v>2006</v>
      </c>
      <c r="B187" s="22">
        <v>1.7940413196931701E-46</v>
      </c>
      <c r="C187" s="5">
        <v>-0.74199229003924705</v>
      </c>
      <c r="D187" s="22">
        <v>5.7134833908268498E-42</v>
      </c>
      <c r="E187" s="5">
        <v>3.6999999999999998E-2</v>
      </c>
      <c r="F187" s="5">
        <v>0.42799999999999999</v>
      </c>
    </row>
    <row r="188" spans="1:6" x14ac:dyDescent="0.2">
      <c r="A188" s="20" t="s">
        <v>30</v>
      </c>
      <c r="B188" s="22">
        <v>4.37524655424053E-55</v>
      </c>
      <c r="C188" s="5">
        <v>-0.74839432555247998</v>
      </c>
      <c r="D188" s="22">
        <v>1.39338477012898E-50</v>
      </c>
      <c r="E188" s="5">
        <v>0.23499999999999999</v>
      </c>
      <c r="F188" s="5">
        <v>0.65800000000000003</v>
      </c>
    </row>
    <row r="189" spans="1:6" x14ac:dyDescent="0.2">
      <c r="A189" s="20" t="s">
        <v>108</v>
      </c>
      <c r="B189" s="22">
        <v>8.0365487434465796E-53</v>
      </c>
      <c r="C189" s="5">
        <v>-0.75464772555225401</v>
      </c>
      <c r="D189" s="22">
        <v>2.5593996783254301E-48</v>
      </c>
      <c r="E189" s="5">
        <v>0.31</v>
      </c>
      <c r="F189" s="5">
        <v>0.73799999999999999</v>
      </c>
    </row>
    <row r="190" spans="1:6" x14ac:dyDescent="0.2">
      <c r="A190" s="20" t="s">
        <v>111</v>
      </c>
      <c r="B190" s="22">
        <v>1.3087986882581101E-39</v>
      </c>
      <c r="C190" s="5">
        <v>-0.76131198845554005</v>
      </c>
      <c r="D190" s="22">
        <v>4.16813118249561E-35</v>
      </c>
      <c r="E190" s="5">
        <v>0.16300000000000001</v>
      </c>
      <c r="F190" s="5">
        <v>0.52100000000000002</v>
      </c>
    </row>
    <row r="191" spans="1:6" x14ac:dyDescent="0.2">
      <c r="A191" s="20" t="s">
        <v>117</v>
      </c>
      <c r="B191" s="22">
        <v>7.3561259718189799E-42</v>
      </c>
      <c r="C191" s="5">
        <v>-0.76391737896207801</v>
      </c>
      <c r="D191" s="22">
        <v>2.3427054382451899E-37</v>
      </c>
      <c r="E191" s="5">
        <v>0.03</v>
      </c>
      <c r="F191" s="5">
        <v>0.38900000000000001</v>
      </c>
    </row>
    <row r="192" spans="1:6" x14ac:dyDescent="0.2">
      <c r="A192" s="20" t="s">
        <v>2125</v>
      </c>
      <c r="B192" s="22">
        <v>2.19783159071504E-44</v>
      </c>
      <c r="C192" s="5">
        <v>-0.76753212276468696</v>
      </c>
      <c r="D192" s="22">
        <v>6.9994342669501899E-40</v>
      </c>
      <c r="E192" s="5">
        <v>0.159</v>
      </c>
      <c r="F192" s="5">
        <v>0.54600000000000004</v>
      </c>
    </row>
    <row r="193" spans="1:6" x14ac:dyDescent="0.2">
      <c r="A193" s="20" t="s">
        <v>102</v>
      </c>
      <c r="B193" s="22">
        <v>3.31508312516988E-49</v>
      </c>
      <c r="C193" s="5">
        <v>-0.77191415911281902</v>
      </c>
      <c r="D193" s="22">
        <v>1.05575452287285E-44</v>
      </c>
      <c r="E193" s="5">
        <v>0.17699999999999999</v>
      </c>
      <c r="F193" s="5">
        <v>0.58799999999999997</v>
      </c>
    </row>
    <row r="194" spans="1:6" x14ac:dyDescent="0.2">
      <c r="A194" s="20" t="s">
        <v>2124</v>
      </c>
      <c r="B194" s="22">
        <v>3.2131366455588402E-54</v>
      </c>
      <c r="C194" s="5">
        <v>-0.77714910626151201</v>
      </c>
      <c r="D194" s="22">
        <v>1.0232876275111201E-49</v>
      </c>
      <c r="E194" s="5">
        <v>3.3000000000000002E-2</v>
      </c>
      <c r="F194" s="5">
        <v>0.47099999999999997</v>
      </c>
    </row>
    <row r="195" spans="1:6" x14ac:dyDescent="0.2">
      <c r="A195" s="20" t="s">
        <v>2123</v>
      </c>
      <c r="B195" s="22">
        <v>8.6740420844483298E-44</v>
      </c>
      <c r="C195" s="5">
        <v>-0.78337603002221001</v>
      </c>
      <c r="D195" s="22">
        <v>2.76242218263426E-39</v>
      </c>
      <c r="E195" s="5">
        <v>0.19800000000000001</v>
      </c>
      <c r="F195" s="5">
        <v>0.56799999999999995</v>
      </c>
    </row>
    <row r="196" spans="1:6" x14ac:dyDescent="0.2">
      <c r="A196" s="20" t="s">
        <v>2032</v>
      </c>
      <c r="B196" s="22">
        <v>5.0472253895796098E-54</v>
      </c>
      <c r="C196" s="5">
        <v>-0.79360349483939796</v>
      </c>
      <c r="D196" s="22">
        <v>1.6073898698194199E-49</v>
      </c>
      <c r="E196" s="5">
        <v>0.27300000000000002</v>
      </c>
      <c r="F196" s="5">
        <v>0.66200000000000003</v>
      </c>
    </row>
    <row r="197" spans="1:6" x14ac:dyDescent="0.2">
      <c r="A197" s="20" t="s">
        <v>336</v>
      </c>
      <c r="B197" s="22">
        <v>3.562586804132E-47</v>
      </c>
      <c r="C197" s="5">
        <v>-0.79817938652786802</v>
      </c>
      <c r="D197" s="22">
        <v>1.13457701951192E-42</v>
      </c>
      <c r="E197" s="5">
        <v>2.3E-2</v>
      </c>
      <c r="F197" s="5">
        <v>0.41199999999999998</v>
      </c>
    </row>
    <row r="198" spans="1:6" x14ac:dyDescent="0.2">
      <c r="A198" s="20" t="s">
        <v>2080</v>
      </c>
      <c r="B198" s="22">
        <v>5.7877437800137599E-68</v>
      </c>
      <c r="C198" s="5">
        <v>-0.82843226143081705</v>
      </c>
      <c r="D198" s="22">
        <v>1.8432227616209799E-63</v>
      </c>
      <c r="E198" s="5">
        <v>0.39900000000000002</v>
      </c>
      <c r="F198" s="5">
        <v>0.79900000000000004</v>
      </c>
    </row>
    <row r="199" spans="1:6" x14ac:dyDescent="0.2">
      <c r="A199" s="20" t="s">
        <v>2099</v>
      </c>
      <c r="B199" s="22">
        <v>6.3261244399051798E-82</v>
      </c>
      <c r="C199" s="5">
        <v>-0.83733406395099397</v>
      </c>
      <c r="D199" s="22">
        <v>2.0146808503765999E-77</v>
      </c>
      <c r="E199" s="5">
        <v>0.49199999999999999</v>
      </c>
      <c r="F199" s="5">
        <v>0.9</v>
      </c>
    </row>
    <row r="200" spans="1:6" x14ac:dyDescent="0.2">
      <c r="A200" s="20" t="s">
        <v>2106</v>
      </c>
      <c r="B200" s="22">
        <v>9.7266569421797499E-69</v>
      </c>
      <c r="C200" s="5">
        <v>-0.93675555411979705</v>
      </c>
      <c r="D200" s="22">
        <v>3.0976484363759902E-64</v>
      </c>
      <c r="E200" s="5">
        <v>6.3E-2</v>
      </c>
      <c r="F200" s="5">
        <v>0.58599999999999997</v>
      </c>
    </row>
    <row r="201" spans="1:6" x14ac:dyDescent="0.2">
      <c r="A201" s="20" t="s">
        <v>2122</v>
      </c>
      <c r="B201" s="22">
        <v>1.5346612981101099E-73</v>
      </c>
      <c r="C201" s="5">
        <v>-0.99485544810428095</v>
      </c>
      <c r="D201" s="22">
        <v>4.8874358360912703E-69</v>
      </c>
      <c r="E201" s="5">
        <v>4.9000000000000002E-2</v>
      </c>
      <c r="F201" s="5">
        <v>0.60599999999999998</v>
      </c>
    </row>
    <row r="202" spans="1:6" x14ac:dyDescent="0.2">
      <c r="A202" s="20" t="s">
        <v>2121</v>
      </c>
      <c r="B202" s="22">
        <v>3.4453329901069801E-74</v>
      </c>
      <c r="C202" s="5">
        <v>-1.00910419732817</v>
      </c>
      <c r="D202" s="22">
        <v>1.09723519735937E-69</v>
      </c>
      <c r="E202" s="5">
        <v>0.20300000000000001</v>
      </c>
      <c r="F202" s="5">
        <v>0.71099999999999997</v>
      </c>
    </row>
    <row r="203" spans="1:6" x14ac:dyDescent="0.2">
      <c r="A203" s="20" t="s">
        <v>2120</v>
      </c>
      <c r="B203" s="22">
        <v>5.4607026686077897E-63</v>
      </c>
      <c r="C203" s="5">
        <v>-1.01743613601991</v>
      </c>
      <c r="D203" s="22">
        <v>1.7390699788715199E-58</v>
      </c>
      <c r="E203" s="5">
        <v>8.8999999999999996E-2</v>
      </c>
      <c r="F203" s="5">
        <v>0.57499999999999996</v>
      </c>
    </row>
    <row r="204" spans="1:6" x14ac:dyDescent="0.2">
      <c r="A204" s="20" t="s">
        <v>934</v>
      </c>
      <c r="B204" s="22">
        <v>3.4144864333236001E-69</v>
      </c>
      <c r="C204" s="5">
        <v>-1.0239532332010299</v>
      </c>
      <c r="D204" s="22">
        <v>1.08741149442057E-64</v>
      </c>
      <c r="E204" s="5">
        <v>0.36099999999999999</v>
      </c>
      <c r="F204" s="5">
        <v>0.78600000000000003</v>
      </c>
    </row>
    <row r="205" spans="1:6" x14ac:dyDescent="0.2">
      <c r="A205" s="20" t="s">
        <v>2087</v>
      </c>
      <c r="B205" s="22">
        <v>2.38377258875008E-64</v>
      </c>
      <c r="C205" s="5">
        <v>-1.04995414767891</v>
      </c>
      <c r="D205" s="22">
        <v>7.5916005633923902E-60</v>
      </c>
      <c r="E205" s="5">
        <v>8.4000000000000005E-2</v>
      </c>
      <c r="F205" s="5">
        <v>0.57599999999999996</v>
      </c>
    </row>
    <row r="206" spans="1:6" x14ac:dyDescent="0.2">
      <c r="A206" s="20" t="s">
        <v>2005</v>
      </c>
      <c r="B206" s="22">
        <v>3.7614078376644996E-77</v>
      </c>
      <c r="C206" s="5">
        <v>-1.06370652975038</v>
      </c>
      <c r="D206" s="22">
        <v>1.1978955540610099E-72</v>
      </c>
      <c r="E206" s="5">
        <v>7.1999999999999995E-2</v>
      </c>
      <c r="F206" s="5">
        <v>0.63700000000000001</v>
      </c>
    </row>
    <row r="207" spans="1:6" x14ac:dyDescent="0.2">
      <c r="A207" s="20" t="s">
        <v>40</v>
      </c>
      <c r="B207" s="22">
        <v>3.3802114163152901E-107</v>
      </c>
      <c r="C207" s="5">
        <v>-1.28962544469326</v>
      </c>
      <c r="D207" s="22">
        <v>1.0764959297539301E-102</v>
      </c>
      <c r="E207" s="5">
        <v>2E-3</v>
      </c>
      <c r="F207" s="5">
        <v>0.70799999999999996</v>
      </c>
    </row>
    <row r="208" spans="1:6" x14ac:dyDescent="0.2">
      <c r="A208" s="20" t="s">
        <v>38</v>
      </c>
      <c r="B208" s="22">
        <v>7.6534269025676604E-126</v>
      </c>
      <c r="C208" s="5">
        <v>-1.38608011851613</v>
      </c>
      <c r="D208" s="22">
        <v>2.4373868656607202E-121</v>
      </c>
      <c r="E208" s="5">
        <v>0.03</v>
      </c>
      <c r="F208" s="5">
        <v>0.81</v>
      </c>
    </row>
  </sheetData>
  <sortState xmlns:xlrd2="http://schemas.microsoft.com/office/spreadsheetml/2017/richdata2" ref="A3:F208">
    <sortCondition descending="1" ref="C1:C208"/>
  </sortState>
  <mergeCells count="1">
    <mergeCell ref="A1:F1"/>
  </mergeCells>
  <conditionalFormatting sqref="A1:A1048576">
    <cfRule type="duplicateValues" dxfId="26" priority="3"/>
  </conditionalFormatting>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E77A17-6653-9C4D-A8FE-F6C3D5A2F61F}">
  <dimension ref="A1:F13"/>
  <sheetViews>
    <sheetView workbookViewId="0">
      <selection activeCell="A13" sqref="A6:A13"/>
    </sheetView>
  </sheetViews>
  <sheetFormatPr baseColWidth="10" defaultRowHeight="16" x14ac:dyDescent="0.2"/>
  <cols>
    <col min="1" max="1" width="13" style="20" bestFit="1" customWidth="1"/>
    <col min="2" max="2" width="10.6640625" style="5" bestFit="1" customWidth="1"/>
    <col min="3" max="3" width="14.6640625" style="5" bestFit="1" customWidth="1"/>
    <col min="4" max="4" width="10.83203125" style="5"/>
    <col min="5" max="6" width="7" style="5" bestFit="1" customWidth="1"/>
    <col min="7" max="16384" width="10.83203125" style="5"/>
  </cols>
  <sheetData>
    <row r="1" spans="1:6" ht="48" customHeight="1" x14ac:dyDescent="0.2">
      <c r="A1" s="101" t="s">
        <v>2181</v>
      </c>
      <c r="B1" s="101"/>
      <c r="C1" s="101"/>
      <c r="D1" s="101"/>
      <c r="E1" s="101"/>
      <c r="F1" s="101"/>
    </row>
    <row r="2" spans="1:6" s="20" customFormat="1" x14ac:dyDescent="0.2">
      <c r="A2" s="20" t="s">
        <v>1383</v>
      </c>
      <c r="B2" s="20" t="s">
        <v>718</v>
      </c>
      <c r="C2" s="20" t="s">
        <v>719</v>
      </c>
      <c r="D2" s="20" t="s">
        <v>722</v>
      </c>
      <c r="E2" s="20" t="s">
        <v>720</v>
      </c>
      <c r="F2" s="20" t="s">
        <v>721</v>
      </c>
    </row>
    <row r="3" spans="1:6" x14ac:dyDescent="0.2">
      <c r="A3" s="20" t="s">
        <v>1139</v>
      </c>
      <c r="B3" s="22">
        <v>4.0699999999999999E-234</v>
      </c>
      <c r="C3" s="5">
        <v>1.7432826720000001</v>
      </c>
      <c r="D3" s="22">
        <v>1.3000000000000001E-229</v>
      </c>
      <c r="E3" s="5">
        <v>0.92800000000000005</v>
      </c>
      <c r="F3" s="5">
        <v>4.0000000000000001E-3</v>
      </c>
    </row>
    <row r="4" spans="1:6" x14ac:dyDescent="0.2">
      <c r="A4" s="20" t="s">
        <v>1974</v>
      </c>
      <c r="B4" s="22">
        <v>1.41E-98</v>
      </c>
      <c r="C4" s="5">
        <v>0.63701122099999996</v>
      </c>
      <c r="D4" s="22">
        <v>4.4799999999999998E-94</v>
      </c>
      <c r="E4" s="5">
        <v>0.46400000000000002</v>
      </c>
      <c r="F4" s="5">
        <v>2E-3</v>
      </c>
    </row>
    <row r="5" spans="1:6" x14ac:dyDescent="0.2">
      <c r="A5" s="20" t="s">
        <v>44</v>
      </c>
      <c r="B5" s="22">
        <v>1.6899999999999999E-39</v>
      </c>
      <c r="C5" s="5">
        <v>0.58767758299999995</v>
      </c>
      <c r="D5" s="22">
        <v>5.3900000000000003E-35</v>
      </c>
      <c r="E5" s="5">
        <v>0.64100000000000001</v>
      </c>
      <c r="F5" s="5">
        <v>0.28499999999999998</v>
      </c>
    </row>
    <row r="6" spans="1:6" x14ac:dyDescent="0.2">
      <c r="A6" s="20" t="s">
        <v>2006</v>
      </c>
      <c r="B6" s="22">
        <v>1.2299999999999999E-28</v>
      </c>
      <c r="C6" s="5">
        <v>-0.50645123599999997</v>
      </c>
      <c r="D6" s="22">
        <v>3.9100000000000003E-24</v>
      </c>
      <c r="E6" s="5">
        <v>3.6999999999999998E-2</v>
      </c>
      <c r="F6" s="5">
        <v>0.30399999999999999</v>
      </c>
    </row>
    <row r="7" spans="1:6" x14ac:dyDescent="0.2">
      <c r="A7" s="20" t="s">
        <v>24</v>
      </c>
      <c r="B7" s="22">
        <v>2.65E-32</v>
      </c>
      <c r="C7" s="5">
        <v>-0.57115342099999999</v>
      </c>
      <c r="D7" s="22">
        <v>8.4300000000000003E-28</v>
      </c>
      <c r="E7" s="5">
        <v>0.29399999999999998</v>
      </c>
      <c r="F7" s="5">
        <v>0.57999999999999996</v>
      </c>
    </row>
    <row r="8" spans="1:6" x14ac:dyDescent="0.2">
      <c r="A8" s="20" t="s">
        <v>157</v>
      </c>
      <c r="B8" s="22">
        <v>1.5100000000000001E-33</v>
      </c>
      <c r="C8" s="5">
        <v>-0.58776548100000003</v>
      </c>
      <c r="D8" s="22">
        <v>4.7999999999999998E-29</v>
      </c>
      <c r="E8" s="5">
        <v>8.9999999999999993E-3</v>
      </c>
      <c r="F8" s="5">
        <v>0.29799999999999999</v>
      </c>
    </row>
    <row r="9" spans="1:6" x14ac:dyDescent="0.2">
      <c r="A9" s="20" t="s">
        <v>41</v>
      </c>
      <c r="B9" s="22">
        <v>6.5400000000000006E-39</v>
      </c>
      <c r="C9" s="5">
        <v>-0.62577903499999998</v>
      </c>
      <c r="D9" s="22">
        <v>2.08E-34</v>
      </c>
      <c r="E9" s="5">
        <v>3.6999999999999998E-2</v>
      </c>
      <c r="F9" s="5">
        <v>0.378</v>
      </c>
    </row>
    <row r="10" spans="1:6" x14ac:dyDescent="0.2">
      <c r="A10" s="20" t="s">
        <v>2084</v>
      </c>
      <c r="B10" s="22">
        <v>1.8399999999999999E-34</v>
      </c>
      <c r="C10" s="5">
        <v>-0.63107881200000004</v>
      </c>
      <c r="D10" s="22">
        <v>5.8600000000000001E-30</v>
      </c>
      <c r="E10" s="5">
        <v>5.8000000000000003E-2</v>
      </c>
      <c r="F10" s="5">
        <v>0.36699999999999999</v>
      </c>
    </row>
    <row r="11" spans="1:6" x14ac:dyDescent="0.2">
      <c r="A11" s="20" t="s">
        <v>40</v>
      </c>
      <c r="B11" s="22">
        <v>3.77E-53</v>
      </c>
      <c r="C11" s="5">
        <v>-0.75186292399999999</v>
      </c>
      <c r="D11" s="22">
        <v>1.2E-48</v>
      </c>
      <c r="E11" s="5">
        <v>2E-3</v>
      </c>
      <c r="F11" s="5">
        <v>0.41899999999999998</v>
      </c>
    </row>
    <row r="12" spans="1:6" x14ac:dyDescent="0.2">
      <c r="A12" s="20" t="s">
        <v>38</v>
      </c>
      <c r="B12" s="22">
        <v>8.9600000000000002E-57</v>
      </c>
      <c r="C12" s="5">
        <v>-0.83095802200000002</v>
      </c>
      <c r="D12" s="22">
        <v>2.8499999999999999E-52</v>
      </c>
      <c r="E12" s="5">
        <v>0.03</v>
      </c>
      <c r="F12" s="5">
        <v>0.48</v>
      </c>
    </row>
    <row r="13" spans="1:6" x14ac:dyDescent="0.2">
      <c r="A13" s="20" t="s">
        <v>2032</v>
      </c>
      <c r="B13" s="22">
        <v>1.02E-84</v>
      </c>
      <c r="C13" s="5">
        <v>-0.98129170600000004</v>
      </c>
      <c r="D13" s="22">
        <v>3.2499999999999999E-80</v>
      </c>
      <c r="E13" s="5">
        <v>0.27300000000000002</v>
      </c>
      <c r="F13" s="5">
        <v>0.76100000000000001</v>
      </c>
    </row>
  </sheetData>
  <sortState xmlns:xlrd2="http://schemas.microsoft.com/office/spreadsheetml/2017/richdata2" ref="A3:F13">
    <sortCondition descending="1" ref="C1:C13"/>
  </sortState>
  <mergeCells count="1">
    <mergeCell ref="A1:F1"/>
  </mergeCells>
  <conditionalFormatting sqref="A1">
    <cfRule type="duplicateValues" dxfId="25" priority="1"/>
  </conditionalFormatting>
  <conditionalFormatting sqref="A2:A1048576">
    <cfRule type="duplicateValues" dxfId="24" priority="5"/>
  </conditionalFormatting>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7FA5F0-B178-194E-9308-6098F93BB989}">
  <dimension ref="A1:F52"/>
  <sheetViews>
    <sheetView topLeftCell="A25" workbookViewId="0">
      <selection activeCell="A39" sqref="A39:A52"/>
    </sheetView>
  </sheetViews>
  <sheetFormatPr baseColWidth="10" defaultRowHeight="16" x14ac:dyDescent="0.2"/>
  <cols>
    <col min="1" max="1" width="13.33203125" style="20" bestFit="1" customWidth="1"/>
    <col min="2" max="2" width="10.6640625" style="5" bestFit="1" customWidth="1"/>
    <col min="3" max="3" width="14.6640625" style="5" bestFit="1" customWidth="1"/>
    <col min="4" max="5" width="7" style="5" bestFit="1" customWidth="1"/>
    <col min="6" max="16384" width="10.83203125" style="5"/>
  </cols>
  <sheetData>
    <row r="1" spans="1:6" ht="48" customHeight="1" x14ac:dyDescent="0.2">
      <c r="A1" s="101" t="s">
        <v>2182</v>
      </c>
      <c r="B1" s="101"/>
      <c r="C1" s="101"/>
      <c r="D1" s="101"/>
      <c r="E1" s="101"/>
      <c r="F1" s="101"/>
    </row>
    <row r="2" spans="1:6" s="20" customFormat="1" x14ac:dyDescent="0.2">
      <c r="A2" s="20" t="s">
        <v>1877</v>
      </c>
      <c r="B2" s="20" t="s">
        <v>718</v>
      </c>
      <c r="C2" s="20" t="s">
        <v>719</v>
      </c>
      <c r="D2" s="20" t="s">
        <v>720</v>
      </c>
      <c r="E2" s="20" t="s">
        <v>721</v>
      </c>
      <c r="F2" s="20" t="s">
        <v>722</v>
      </c>
    </row>
    <row r="3" spans="1:6" x14ac:dyDescent="0.2">
      <c r="A3" s="20" t="s">
        <v>1139</v>
      </c>
      <c r="B3" s="5">
        <v>0</v>
      </c>
      <c r="C3" s="5">
        <v>1.8637766929999999</v>
      </c>
      <c r="D3" s="5">
        <v>0.97499999999999998</v>
      </c>
      <c r="E3" s="5">
        <v>0</v>
      </c>
      <c r="F3" s="5">
        <v>0</v>
      </c>
    </row>
    <row r="4" spans="1:6" x14ac:dyDescent="0.2">
      <c r="A4" s="20" t="s">
        <v>1958</v>
      </c>
      <c r="B4" s="5">
        <v>0</v>
      </c>
      <c r="C4" s="5">
        <v>0.87037321899999998</v>
      </c>
      <c r="D4" s="5">
        <v>0.51800000000000002</v>
      </c>
      <c r="E4" s="5">
        <v>1.0999999999999999E-2</v>
      </c>
      <c r="F4" s="5">
        <v>0</v>
      </c>
    </row>
    <row r="5" spans="1:6" x14ac:dyDescent="0.2">
      <c r="A5" s="20" t="s">
        <v>2118</v>
      </c>
      <c r="B5" s="5">
        <v>0</v>
      </c>
      <c r="C5" s="5">
        <v>0.85707453199999994</v>
      </c>
      <c r="D5" s="5">
        <v>0.52300000000000002</v>
      </c>
      <c r="E5" s="5">
        <v>4.1000000000000002E-2</v>
      </c>
      <c r="F5" s="5">
        <v>0</v>
      </c>
    </row>
    <row r="6" spans="1:6" x14ac:dyDescent="0.2">
      <c r="A6" s="20" t="s">
        <v>2036</v>
      </c>
      <c r="B6" s="5">
        <v>0</v>
      </c>
      <c r="C6" s="5">
        <v>0.80070582700000004</v>
      </c>
      <c r="D6" s="5">
        <v>0.46800000000000003</v>
      </c>
      <c r="E6" s="5">
        <v>1.4E-2</v>
      </c>
      <c r="F6" s="5">
        <v>0</v>
      </c>
    </row>
    <row r="7" spans="1:6" x14ac:dyDescent="0.2">
      <c r="A7" s="20" t="s">
        <v>1947</v>
      </c>
      <c r="B7" s="5">
        <v>0</v>
      </c>
      <c r="C7" s="5">
        <v>0.75725128600000002</v>
      </c>
      <c r="D7" s="5">
        <v>0.47499999999999998</v>
      </c>
      <c r="E7" s="5">
        <v>3.2000000000000001E-2</v>
      </c>
      <c r="F7" s="5">
        <v>0</v>
      </c>
    </row>
    <row r="8" spans="1:6" x14ac:dyDescent="0.2">
      <c r="A8" s="20" t="s">
        <v>1943</v>
      </c>
      <c r="B8" s="22">
        <v>9.37E-293</v>
      </c>
      <c r="C8" s="5">
        <v>0.74487180500000005</v>
      </c>
      <c r="D8" s="5">
        <v>0.52800000000000002</v>
      </c>
      <c r="E8" s="5">
        <v>7.4999999999999997E-2</v>
      </c>
      <c r="F8" s="22">
        <v>2.9799999999999999E-288</v>
      </c>
    </row>
    <row r="9" spans="1:6" x14ac:dyDescent="0.2">
      <c r="A9" s="20" t="s">
        <v>1963</v>
      </c>
      <c r="B9" s="5">
        <v>0</v>
      </c>
      <c r="C9" s="5">
        <v>0.74045512999999996</v>
      </c>
      <c r="D9" s="5">
        <v>0.46700000000000003</v>
      </c>
      <c r="E9" s="5">
        <v>2.4E-2</v>
      </c>
      <c r="F9" s="5">
        <v>0</v>
      </c>
    </row>
    <row r="10" spans="1:6" x14ac:dyDescent="0.2">
      <c r="A10" s="20" t="s">
        <v>2039</v>
      </c>
      <c r="B10" s="5">
        <v>0</v>
      </c>
      <c r="C10" s="5">
        <v>0.70082192200000004</v>
      </c>
      <c r="D10" s="5">
        <v>0.42799999999999999</v>
      </c>
      <c r="E10" s="5">
        <v>0.01</v>
      </c>
      <c r="F10" s="5">
        <v>0</v>
      </c>
    </row>
    <row r="11" spans="1:6" x14ac:dyDescent="0.2">
      <c r="A11" s="20" t="s">
        <v>2117</v>
      </c>
      <c r="B11" s="5">
        <v>0</v>
      </c>
      <c r="C11" s="5">
        <v>0.69739725799999996</v>
      </c>
      <c r="D11" s="5">
        <v>0.41099999999999998</v>
      </c>
      <c r="E11" s="5">
        <v>4.0000000000000001E-3</v>
      </c>
      <c r="F11" s="5">
        <v>0</v>
      </c>
    </row>
    <row r="12" spans="1:6" x14ac:dyDescent="0.2">
      <c r="A12" s="20" t="s">
        <v>1933</v>
      </c>
      <c r="B12" s="22">
        <v>6.5900000000000002E-296</v>
      </c>
      <c r="C12" s="5">
        <v>0.69664865099999995</v>
      </c>
      <c r="D12" s="5">
        <v>0.44400000000000001</v>
      </c>
      <c r="E12" s="5">
        <v>2.5999999999999999E-2</v>
      </c>
      <c r="F12" s="22">
        <v>2.1E-291</v>
      </c>
    </row>
    <row r="13" spans="1:6" x14ac:dyDescent="0.2">
      <c r="A13" s="20" t="s">
        <v>1978</v>
      </c>
      <c r="B13" s="22">
        <v>2.0799999999999999E-288</v>
      </c>
      <c r="C13" s="5">
        <v>0.682833193</v>
      </c>
      <c r="D13" s="5">
        <v>0.39600000000000002</v>
      </c>
      <c r="E13" s="5">
        <v>7.0000000000000001E-3</v>
      </c>
      <c r="F13" s="22">
        <v>6.6100000000000005E-284</v>
      </c>
    </row>
    <row r="14" spans="1:6" x14ac:dyDescent="0.2">
      <c r="A14" s="20" t="s">
        <v>34</v>
      </c>
      <c r="B14" s="22">
        <v>1.4400000000000001E-285</v>
      </c>
      <c r="C14" s="5">
        <v>0.68048803199999996</v>
      </c>
      <c r="D14" s="5">
        <v>0.48399999999999999</v>
      </c>
      <c r="E14" s="5">
        <v>5.3999999999999999E-2</v>
      </c>
      <c r="F14" s="22">
        <v>4.5800000000000003E-281</v>
      </c>
    </row>
    <row r="15" spans="1:6" x14ac:dyDescent="0.2">
      <c r="A15" s="20" t="s">
        <v>44</v>
      </c>
      <c r="B15" s="22">
        <v>3.1299999999999999E-223</v>
      </c>
      <c r="C15" s="5">
        <v>0.67281278600000005</v>
      </c>
      <c r="D15" s="5">
        <v>0.498</v>
      </c>
      <c r="E15" s="5">
        <v>0.11799999999999999</v>
      </c>
      <c r="F15" s="22">
        <v>9.9799999999999994E-219</v>
      </c>
    </row>
    <row r="16" spans="1:6" x14ac:dyDescent="0.2">
      <c r="A16" s="20" t="s">
        <v>1937</v>
      </c>
      <c r="B16" s="22">
        <v>1.57E-284</v>
      </c>
      <c r="C16" s="5">
        <v>0.66036974800000003</v>
      </c>
      <c r="D16" s="5">
        <v>0.39700000000000002</v>
      </c>
      <c r="E16" s="5">
        <v>0.01</v>
      </c>
      <c r="F16" s="22">
        <v>5.0099999999999995E-280</v>
      </c>
    </row>
    <row r="17" spans="1:6" x14ac:dyDescent="0.2">
      <c r="A17" s="20" t="s">
        <v>160</v>
      </c>
      <c r="B17" s="22">
        <v>5.8400000000000001E-287</v>
      </c>
      <c r="C17" s="5">
        <v>0.65091731900000005</v>
      </c>
      <c r="D17" s="5">
        <v>0.38</v>
      </c>
      <c r="E17" s="5">
        <v>2E-3</v>
      </c>
      <c r="F17" s="22">
        <v>1.8599999999999999E-282</v>
      </c>
    </row>
    <row r="18" spans="1:6" x14ac:dyDescent="0.2">
      <c r="A18" s="20" t="s">
        <v>1942</v>
      </c>
      <c r="B18" s="22">
        <v>3.0299999999999998E-208</v>
      </c>
      <c r="C18" s="5">
        <v>0.63965041300000003</v>
      </c>
      <c r="D18" s="5">
        <v>0.60399999999999998</v>
      </c>
      <c r="E18" s="5">
        <v>0.21</v>
      </c>
      <c r="F18" s="22">
        <v>9.6599999999999996E-204</v>
      </c>
    </row>
    <row r="19" spans="1:6" x14ac:dyDescent="0.2">
      <c r="A19" s="20" t="s">
        <v>87</v>
      </c>
      <c r="B19" s="22">
        <v>2.31E-231</v>
      </c>
      <c r="C19" s="5">
        <v>0.63518729900000004</v>
      </c>
      <c r="D19" s="5">
        <v>0.63500000000000001</v>
      </c>
      <c r="E19" s="5">
        <v>0.24399999999999999</v>
      </c>
      <c r="F19" s="22">
        <v>7.3599999999999996E-227</v>
      </c>
    </row>
    <row r="20" spans="1:6" x14ac:dyDescent="0.2">
      <c r="A20" s="20" t="s">
        <v>1974</v>
      </c>
      <c r="B20" s="5">
        <v>0</v>
      </c>
      <c r="C20" s="5">
        <v>0.63235235599999995</v>
      </c>
      <c r="D20" s="5">
        <v>0.44600000000000001</v>
      </c>
      <c r="E20" s="5">
        <v>2E-3</v>
      </c>
      <c r="F20" s="5">
        <v>0</v>
      </c>
    </row>
    <row r="21" spans="1:6" x14ac:dyDescent="0.2">
      <c r="A21" s="20" t="s">
        <v>1975</v>
      </c>
      <c r="B21" s="22">
        <v>2.75E-213</v>
      </c>
      <c r="C21" s="5">
        <v>0.62386030400000003</v>
      </c>
      <c r="D21" s="5">
        <v>0.52500000000000002</v>
      </c>
      <c r="E21" s="5">
        <v>0.13</v>
      </c>
      <c r="F21" s="22">
        <v>8.7499999999999998E-209</v>
      </c>
    </row>
    <row r="22" spans="1:6" x14ac:dyDescent="0.2">
      <c r="A22" s="20" t="s">
        <v>1955</v>
      </c>
      <c r="B22" s="22">
        <v>6.9299999999999996E-198</v>
      </c>
      <c r="C22" s="5">
        <v>0.61901121800000003</v>
      </c>
      <c r="D22" s="5">
        <v>0.51</v>
      </c>
      <c r="E22" s="5">
        <v>0.13600000000000001</v>
      </c>
      <c r="F22" s="22">
        <v>2.2100000000000001E-193</v>
      </c>
    </row>
    <row r="23" spans="1:6" x14ac:dyDescent="0.2">
      <c r="A23" s="20" t="s">
        <v>2112</v>
      </c>
      <c r="B23" s="22">
        <v>2.1799999999999999E-188</v>
      </c>
      <c r="C23" s="5">
        <v>0.59353573100000001</v>
      </c>
      <c r="D23" s="5">
        <v>0.52800000000000002</v>
      </c>
      <c r="E23" s="5">
        <v>0.16700000000000001</v>
      </c>
      <c r="F23" s="22">
        <v>6.9400000000000004E-184</v>
      </c>
    </row>
    <row r="24" spans="1:6" x14ac:dyDescent="0.2">
      <c r="A24" s="20" t="s">
        <v>1934</v>
      </c>
      <c r="B24" s="22">
        <v>5.6699999999999997E-240</v>
      </c>
      <c r="C24" s="5">
        <v>0.59269556899999998</v>
      </c>
      <c r="D24" s="5">
        <v>0.41499999999999998</v>
      </c>
      <c r="E24" s="5">
        <v>4.1000000000000002E-2</v>
      </c>
      <c r="F24" s="22">
        <v>1.81E-235</v>
      </c>
    </row>
    <row r="25" spans="1:6" x14ac:dyDescent="0.2">
      <c r="A25" s="20" t="s">
        <v>1985</v>
      </c>
      <c r="B25" s="22">
        <v>3.64E-255</v>
      </c>
      <c r="C25" s="5">
        <v>0.58810587800000003</v>
      </c>
      <c r="D25" s="5">
        <v>0.34399999999999997</v>
      </c>
      <c r="E25" s="5">
        <v>1E-3</v>
      </c>
      <c r="F25" s="22">
        <v>1.16E-250</v>
      </c>
    </row>
    <row r="26" spans="1:6" x14ac:dyDescent="0.2">
      <c r="A26" s="20" t="s">
        <v>1962</v>
      </c>
      <c r="B26" s="22">
        <v>3.7499999999999999E-228</v>
      </c>
      <c r="C26" s="5">
        <v>0.57622837800000004</v>
      </c>
      <c r="D26" s="5">
        <v>0.33900000000000002</v>
      </c>
      <c r="E26" s="5">
        <v>1.2E-2</v>
      </c>
      <c r="F26" s="22">
        <v>1.1900000000000001E-223</v>
      </c>
    </row>
    <row r="27" spans="1:6" x14ac:dyDescent="0.2">
      <c r="A27" s="20" t="s">
        <v>2044</v>
      </c>
      <c r="B27" s="22">
        <v>4.6E-232</v>
      </c>
      <c r="C27" s="5">
        <v>0.573382324</v>
      </c>
      <c r="D27" s="5">
        <v>0.38100000000000001</v>
      </c>
      <c r="E27" s="5">
        <v>2.9000000000000001E-2</v>
      </c>
      <c r="F27" s="22">
        <v>1.47E-227</v>
      </c>
    </row>
    <row r="28" spans="1:6" x14ac:dyDescent="0.2">
      <c r="A28" s="20" t="s">
        <v>853</v>
      </c>
      <c r="B28" s="22">
        <v>4.48E-236</v>
      </c>
      <c r="C28" s="5">
        <v>0.56662590899999998</v>
      </c>
      <c r="D28" s="5">
        <v>0.36499999999999999</v>
      </c>
      <c r="E28" s="5">
        <v>1.9E-2</v>
      </c>
      <c r="F28" s="22">
        <v>1.4300000000000001E-231</v>
      </c>
    </row>
    <row r="29" spans="1:6" x14ac:dyDescent="0.2">
      <c r="A29" s="20" t="s">
        <v>1945</v>
      </c>
      <c r="B29" s="22">
        <v>1.72E-244</v>
      </c>
      <c r="C29" s="5">
        <v>0.56545888200000005</v>
      </c>
      <c r="D29" s="5">
        <v>0.36899999999999999</v>
      </c>
      <c r="E29" s="5">
        <v>1.6E-2</v>
      </c>
      <c r="F29" s="22">
        <v>5.4700000000000002E-240</v>
      </c>
    </row>
    <row r="30" spans="1:6" x14ac:dyDescent="0.2">
      <c r="A30" s="20" t="s">
        <v>2052</v>
      </c>
      <c r="B30" s="22">
        <v>8.47E-193</v>
      </c>
      <c r="C30" s="5">
        <v>0.56527027299999999</v>
      </c>
      <c r="D30" s="5">
        <v>0.45</v>
      </c>
      <c r="E30" s="5">
        <v>9.1999999999999998E-2</v>
      </c>
      <c r="F30" s="22">
        <v>2.7000000000000001E-188</v>
      </c>
    </row>
    <row r="31" spans="1:6" x14ac:dyDescent="0.2">
      <c r="A31" s="20" t="s">
        <v>1959</v>
      </c>
      <c r="B31" s="22">
        <v>3.3799999999999999E-218</v>
      </c>
      <c r="C31" s="5">
        <v>0.55401989799999996</v>
      </c>
      <c r="D31" s="5">
        <v>0.379</v>
      </c>
      <c r="E31" s="5">
        <v>3.5999999999999997E-2</v>
      </c>
      <c r="F31" s="22">
        <v>1.08E-213</v>
      </c>
    </row>
    <row r="32" spans="1:6" x14ac:dyDescent="0.2">
      <c r="A32" s="20" t="s">
        <v>2115</v>
      </c>
      <c r="B32" s="22">
        <v>2.46E-247</v>
      </c>
      <c r="C32" s="5">
        <v>0.54929358100000003</v>
      </c>
      <c r="D32" s="5">
        <v>0.39</v>
      </c>
      <c r="E32" s="5">
        <v>2.7E-2</v>
      </c>
      <c r="F32" s="22">
        <v>7.8400000000000002E-243</v>
      </c>
    </row>
    <row r="33" spans="1:6" x14ac:dyDescent="0.2">
      <c r="A33" s="20" t="s">
        <v>8</v>
      </c>
      <c r="B33" s="22">
        <v>1.17E-172</v>
      </c>
      <c r="C33" s="5">
        <v>0.54654079700000002</v>
      </c>
      <c r="D33" s="5">
        <v>0.54100000000000004</v>
      </c>
      <c r="E33" s="5">
        <v>0.184</v>
      </c>
      <c r="F33" s="22">
        <v>3.7299999999999999E-168</v>
      </c>
    </row>
    <row r="34" spans="1:6" x14ac:dyDescent="0.2">
      <c r="A34" s="20" t="s">
        <v>1988</v>
      </c>
      <c r="B34" s="22">
        <v>5.03E-207</v>
      </c>
      <c r="C34" s="5">
        <v>0.53559287099999997</v>
      </c>
      <c r="D34" s="5">
        <v>0.32200000000000001</v>
      </c>
      <c r="E34" s="5">
        <v>1.6E-2</v>
      </c>
      <c r="F34" s="22">
        <v>1.6000000000000001E-202</v>
      </c>
    </row>
    <row r="35" spans="1:6" x14ac:dyDescent="0.2">
      <c r="A35" s="20" t="s">
        <v>729</v>
      </c>
      <c r="B35" s="22">
        <v>1.5699999999999999E-218</v>
      </c>
      <c r="C35" s="5">
        <v>0.53255767899999995</v>
      </c>
      <c r="D35" s="5">
        <v>0.377</v>
      </c>
      <c r="E35" s="5">
        <v>3.5000000000000003E-2</v>
      </c>
      <c r="F35" s="22">
        <v>4.99E-214</v>
      </c>
    </row>
    <row r="36" spans="1:6" x14ac:dyDescent="0.2">
      <c r="A36" s="20" t="s">
        <v>1991</v>
      </c>
      <c r="B36" s="22">
        <v>2.9399999999999999E-174</v>
      </c>
      <c r="C36" s="5">
        <v>0.52176540800000004</v>
      </c>
      <c r="D36" s="5">
        <v>0.41799999999999998</v>
      </c>
      <c r="E36" s="5">
        <v>8.5999999999999993E-2</v>
      </c>
      <c r="F36" s="22">
        <v>9.3700000000000002E-170</v>
      </c>
    </row>
    <row r="37" spans="1:6" x14ac:dyDescent="0.2">
      <c r="A37" s="20" t="s">
        <v>1956</v>
      </c>
      <c r="B37" s="22">
        <v>2.4999999999999999E-214</v>
      </c>
      <c r="C37" s="5">
        <v>0.51658143499999998</v>
      </c>
      <c r="D37" s="5">
        <v>0.29799999999999999</v>
      </c>
      <c r="E37" s="5">
        <v>2E-3</v>
      </c>
      <c r="F37" s="22">
        <v>7.9499999999999995E-210</v>
      </c>
    </row>
    <row r="38" spans="1:6" x14ac:dyDescent="0.2">
      <c r="A38" s="20" t="s">
        <v>2111</v>
      </c>
      <c r="B38" s="22">
        <v>1.5799999999999999E-172</v>
      </c>
      <c r="C38" s="5">
        <v>0.50785596499999996</v>
      </c>
      <c r="D38" s="5">
        <v>0.44800000000000001</v>
      </c>
      <c r="E38" s="5">
        <v>0.115</v>
      </c>
      <c r="F38" s="22">
        <v>5.0399999999999997E-168</v>
      </c>
    </row>
    <row r="39" spans="1:6" x14ac:dyDescent="0.2">
      <c r="A39" s="20" t="s">
        <v>2088</v>
      </c>
      <c r="B39" s="22">
        <v>1.5399999999999999E-186</v>
      </c>
      <c r="C39" s="5">
        <v>-0.50546831000000003</v>
      </c>
      <c r="D39" s="5">
        <v>2.7E-2</v>
      </c>
      <c r="E39" s="5">
        <v>0.32500000000000001</v>
      </c>
      <c r="F39" s="22">
        <v>4.9000000000000003E-182</v>
      </c>
    </row>
    <row r="40" spans="1:6" x14ac:dyDescent="0.2">
      <c r="A40" s="20" t="s">
        <v>894</v>
      </c>
      <c r="B40" s="22">
        <v>3.84E-132</v>
      </c>
      <c r="C40" s="5">
        <v>-0.50566727499999997</v>
      </c>
      <c r="D40" s="5">
        <v>0.30599999999999999</v>
      </c>
      <c r="E40" s="5">
        <v>0.58799999999999997</v>
      </c>
      <c r="F40" s="22">
        <v>1.22E-127</v>
      </c>
    </row>
    <row r="41" spans="1:6" x14ac:dyDescent="0.2">
      <c r="A41" s="20" t="s">
        <v>2100</v>
      </c>
      <c r="B41" s="22">
        <v>2.19E-147</v>
      </c>
      <c r="C41" s="5">
        <v>-0.50880440999999998</v>
      </c>
      <c r="D41" s="5">
        <v>0.33200000000000002</v>
      </c>
      <c r="E41" s="5">
        <v>0.623</v>
      </c>
      <c r="F41" s="22">
        <v>6.9900000000000001E-143</v>
      </c>
    </row>
    <row r="42" spans="1:6" x14ac:dyDescent="0.2">
      <c r="A42" s="20" t="s">
        <v>1165</v>
      </c>
      <c r="B42" s="22">
        <v>3.52E-160</v>
      </c>
      <c r="C42" s="5">
        <v>-0.51953020800000005</v>
      </c>
      <c r="D42" s="5">
        <v>0.36899999999999999</v>
      </c>
      <c r="E42" s="5">
        <v>0.66600000000000004</v>
      </c>
      <c r="F42" s="22">
        <v>1.1200000000000001E-155</v>
      </c>
    </row>
    <row r="43" spans="1:6" x14ac:dyDescent="0.2">
      <c r="A43" s="20" t="s">
        <v>2007</v>
      </c>
      <c r="B43" s="22">
        <v>9.5899999999999997E-188</v>
      </c>
      <c r="C43" s="5">
        <v>-0.53294270200000005</v>
      </c>
      <c r="D43" s="5">
        <v>8.2000000000000003E-2</v>
      </c>
      <c r="E43" s="5">
        <v>0.41299999999999998</v>
      </c>
      <c r="F43" s="22">
        <v>3.0500000000000001E-183</v>
      </c>
    </row>
    <row r="44" spans="1:6" x14ac:dyDescent="0.2">
      <c r="A44" s="20" t="s">
        <v>24</v>
      </c>
      <c r="B44" s="22">
        <v>7.1300000000000004E-146</v>
      </c>
      <c r="C44" s="5">
        <v>-0.53713638600000002</v>
      </c>
      <c r="D44" s="5">
        <v>9.9000000000000005E-2</v>
      </c>
      <c r="E44" s="5">
        <v>0.38200000000000001</v>
      </c>
      <c r="F44" s="22">
        <v>2.27E-141</v>
      </c>
    </row>
    <row r="45" spans="1:6" x14ac:dyDescent="0.2">
      <c r="A45" s="20" t="s">
        <v>2006</v>
      </c>
      <c r="B45" s="22">
        <v>6.6699999999999997E-190</v>
      </c>
      <c r="C45" s="5">
        <v>-0.54992617700000002</v>
      </c>
      <c r="D45" s="5">
        <v>3.5000000000000003E-2</v>
      </c>
      <c r="E45" s="5">
        <v>0.34499999999999997</v>
      </c>
      <c r="F45" s="22">
        <v>2.1200000000000001E-185</v>
      </c>
    </row>
    <row r="46" spans="1:6" x14ac:dyDescent="0.2">
      <c r="A46" s="20" t="s">
        <v>865</v>
      </c>
      <c r="B46" s="22">
        <v>1.73E-191</v>
      </c>
      <c r="C46" s="5">
        <v>-0.55037747299999995</v>
      </c>
      <c r="D46" s="5">
        <v>0.35399999999999998</v>
      </c>
      <c r="E46" s="5">
        <v>0.66200000000000003</v>
      </c>
      <c r="F46" s="22">
        <v>5.5099999999999996E-187</v>
      </c>
    </row>
    <row r="47" spans="1:6" x14ac:dyDescent="0.2">
      <c r="A47" s="20" t="s">
        <v>2084</v>
      </c>
      <c r="B47" s="22">
        <v>4.8399999999999999E-157</v>
      </c>
      <c r="C47" s="5">
        <v>-0.57174349199999996</v>
      </c>
      <c r="D47" s="5">
        <v>7.0000000000000007E-2</v>
      </c>
      <c r="E47" s="5">
        <v>0.35</v>
      </c>
      <c r="F47" s="22">
        <v>1.54E-152</v>
      </c>
    </row>
    <row r="48" spans="1:6" x14ac:dyDescent="0.2">
      <c r="A48" s="20" t="s">
        <v>2032</v>
      </c>
      <c r="B48" s="22">
        <v>1.34E-242</v>
      </c>
      <c r="C48" s="5">
        <v>-0.57566223699999997</v>
      </c>
      <c r="D48" s="5">
        <v>0.56499999999999995</v>
      </c>
      <c r="E48" s="5">
        <v>0.80600000000000005</v>
      </c>
      <c r="F48" s="22">
        <v>4.2600000000000002E-238</v>
      </c>
    </row>
    <row r="49" spans="1:6" x14ac:dyDescent="0.2">
      <c r="A49" s="20" t="s">
        <v>41</v>
      </c>
      <c r="B49" s="22">
        <v>1.2899999999999999E-230</v>
      </c>
      <c r="C49" s="5">
        <v>-0.61693150600000002</v>
      </c>
      <c r="D49" s="5">
        <v>1.4E-2</v>
      </c>
      <c r="E49" s="5">
        <v>0.35599999999999998</v>
      </c>
      <c r="F49" s="22">
        <v>4.1000000000000004E-226</v>
      </c>
    </row>
    <row r="50" spans="1:6" x14ac:dyDescent="0.2">
      <c r="A50" s="20" t="s">
        <v>40</v>
      </c>
      <c r="B50" s="22">
        <v>1.07E-230</v>
      </c>
      <c r="C50" s="5">
        <v>-0.62028616700000005</v>
      </c>
      <c r="D50" s="5">
        <v>1E-3</v>
      </c>
      <c r="E50" s="5">
        <v>0.33</v>
      </c>
      <c r="F50" s="22">
        <v>3.4000000000000001E-226</v>
      </c>
    </row>
    <row r="51" spans="1:6" x14ac:dyDescent="0.2">
      <c r="A51" s="20" t="s">
        <v>1009</v>
      </c>
      <c r="B51" s="5">
        <v>0</v>
      </c>
      <c r="C51" s="5">
        <v>-0.73606668799999997</v>
      </c>
      <c r="D51" s="5">
        <v>0.314</v>
      </c>
      <c r="E51" s="5">
        <v>0.72899999999999998</v>
      </c>
      <c r="F51" s="5">
        <v>0</v>
      </c>
    </row>
    <row r="52" spans="1:6" x14ac:dyDescent="0.2">
      <c r="A52" s="20" t="s">
        <v>38</v>
      </c>
      <c r="B52" s="5">
        <v>0</v>
      </c>
      <c r="C52" s="5">
        <v>-0.89073787500000001</v>
      </c>
      <c r="D52" s="5">
        <v>7.0000000000000001E-3</v>
      </c>
      <c r="E52" s="5">
        <v>0.48499999999999999</v>
      </c>
      <c r="F52" s="5">
        <v>0</v>
      </c>
    </row>
  </sheetData>
  <sortState xmlns:xlrd2="http://schemas.microsoft.com/office/spreadsheetml/2017/richdata2" ref="A3:F52">
    <sortCondition descending="1" ref="C1:C52"/>
  </sortState>
  <mergeCells count="1">
    <mergeCell ref="A1:F1"/>
  </mergeCells>
  <conditionalFormatting sqref="A1">
    <cfRule type="duplicateValues" dxfId="23" priority="1"/>
  </conditionalFormatting>
  <conditionalFormatting sqref="A2:A1048576">
    <cfRule type="duplicateValues" dxfId="22" priority="7"/>
  </conditionalFormatting>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A22590-4E0C-6745-9549-78E073099D6B}">
  <dimension ref="A1:F122"/>
  <sheetViews>
    <sheetView topLeftCell="A54" workbookViewId="0">
      <selection activeCell="A70" sqref="A70:A122"/>
    </sheetView>
  </sheetViews>
  <sheetFormatPr baseColWidth="10" defaultRowHeight="16" x14ac:dyDescent="0.2"/>
  <cols>
    <col min="1" max="1" width="17.1640625" style="20" bestFit="1" customWidth="1"/>
    <col min="2" max="2" width="10.83203125" style="5" bestFit="1" customWidth="1"/>
    <col min="3" max="3" width="14.83203125" style="5" bestFit="1" customWidth="1"/>
    <col min="4" max="4" width="7.1640625" style="5" bestFit="1" customWidth="1"/>
    <col min="5" max="5" width="11" style="5" bestFit="1" customWidth="1"/>
    <col min="6" max="6" width="10.83203125" style="5" bestFit="1" customWidth="1"/>
    <col min="7" max="16384" width="10.83203125" style="5"/>
  </cols>
  <sheetData>
    <row r="1" spans="1:6" ht="48" customHeight="1" x14ac:dyDescent="0.2">
      <c r="A1" s="101" t="s">
        <v>2183</v>
      </c>
      <c r="B1" s="101"/>
      <c r="C1" s="101"/>
      <c r="D1" s="101"/>
      <c r="E1" s="101"/>
      <c r="F1" s="101"/>
    </row>
    <row r="2" spans="1:6" s="20" customFormat="1" x14ac:dyDescent="0.2">
      <c r="A2" s="20" t="s">
        <v>1383</v>
      </c>
      <c r="B2" s="20" t="s">
        <v>718</v>
      </c>
      <c r="C2" s="20" t="s">
        <v>719</v>
      </c>
      <c r="D2" s="20" t="s">
        <v>720</v>
      </c>
      <c r="E2" s="20" t="s">
        <v>721</v>
      </c>
      <c r="F2" s="20" t="s">
        <v>722</v>
      </c>
    </row>
    <row r="3" spans="1:6" x14ac:dyDescent="0.2">
      <c r="A3" s="5" t="s">
        <v>1139</v>
      </c>
      <c r="B3" s="5">
        <v>0</v>
      </c>
      <c r="C3" s="5">
        <v>1.815270642</v>
      </c>
      <c r="D3" s="5">
        <v>0.97199999999999998</v>
      </c>
      <c r="E3" s="5">
        <v>0</v>
      </c>
      <c r="F3" s="5">
        <v>0</v>
      </c>
    </row>
    <row r="4" spans="1:6" x14ac:dyDescent="0.2">
      <c r="A4" s="5" t="s">
        <v>44</v>
      </c>
      <c r="B4" s="22">
        <v>8.5700000000000005E-233</v>
      </c>
      <c r="C4" s="5">
        <v>0.81545764200000004</v>
      </c>
      <c r="D4" s="5">
        <v>0.58099999999999996</v>
      </c>
      <c r="E4" s="5">
        <v>0.11600000000000001</v>
      </c>
      <c r="F4" s="22">
        <v>2.7300000000000003E-228</v>
      </c>
    </row>
    <row r="5" spans="1:6" x14ac:dyDescent="0.2">
      <c r="A5" s="5" t="s">
        <v>1974</v>
      </c>
      <c r="B5" s="22">
        <v>8.4500000000000002E-271</v>
      </c>
      <c r="C5" s="5">
        <v>0.60828467799999997</v>
      </c>
      <c r="D5" s="5">
        <v>0.42699999999999999</v>
      </c>
      <c r="E5" s="5">
        <v>1E-3</v>
      </c>
      <c r="F5" s="22">
        <v>2.6899999999999999E-266</v>
      </c>
    </row>
    <row r="6" spans="1:6" x14ac:dyDescent="0.2">
      <c r="A6" s="5" t="s">
        <v>2205</v>
      </c>
      <c r="B6" s="22">
        <v>4.0699999999999999E-110</v>
      </c>
      <c r="C6" s="5">
        <v>0.48871350600000002</v>
      </c>
      <c r="D6" s="5">
        <v>0.58399999999999996</v>
      </c>
      <c r="E6" s="5">
        <v>0.23799999999999999</v>
      </c>
      <c r="F6" s="22">
        <v>1.2999999999999999E-105</v>
      </c>
    </row>
    <row r="7" spans="1:6" x14ac:dyDescent="0.2">
      <c r="A7" s="5" t="s">
        <v>1059</v>
      </c>
      <c r="B7" s="22">
        <v>1.9699999999999999E-134</v>
      </c>
      <c r="C7" s="5">
        <v>0.41331343999999998</v>
      </c>
      <c r="D7" s="5">
        <v>0.89700000000000002</v>
      </c>
      <c r="E7" s="5">
        <v>0.68899999999999995</v>
      </c>
      <c r="F7" s="22">
        <v>6.2700000000000004E-130</v>
      </c>
    </row>
    <row r="8" spans="1:6" x14ac:dyDescent="0.2">
      <c r="A8" s="5" t="s">
        <v>932</v>
      </c>
      <c r="B8" s="22">
        <v>1.0899999999999999E-56</v>
      </c>
      <c r="C8" s="5">
        <v>0.37485129900000003</v>
      </c>
      <c r="D8" s="5">
        <v>0.68400000000000005</v>
      </c>
      <c r="E8" s="5">
        <v>0.45</v>
      </c>
      <c r="F8" s="22">
        <v>3.4600000000000002E-52</v>
      </c>
    </row>
    <row r="9" spans="1:6" x14ac:dyDescent="0.2">
      <c r="A9" s="5" t="s">
        <v>2206</v>
      </c>
      <c r="B9" s="22">
        <v>2.0999999999999999E-57</v>
      </c>
      <c r="C9" s="5">
        <v>0.36684319599999998</v>
      </c>
      <c r="D9" s="5">
        <v>0.55600000000000005</v>
      </c>
      <c r="E9" s="5">
        <v>0.30499999999999999</v>
      </c>
      <c r="F9" s="22">
        <v>6.6700000000000003E-53</v>
      </c>
    </row>
    <row r="10" spans="1:6" x14ac:dyDescent="0.2">
      <c r="A10" s="5" t="s">
        <v>87</v>
      </c>
      <c r="B10" s="22">
        <v>5.0200000000000002E-56</v>
      </c>
      <c r="C10" s="5">
        <v>0.36248828300000002</v>
      </c>
      <c r="D10" s="5">
        <v>0.5</v>
      </c>
      <c r="E10" s="5">
        <v>0.27</v>
      </c>
      <c r="F10" s="22">
        <v>1.6E-51</v>
      </c>
    </row>
    <row r="11" spans="1:6" x14ac:dyDescent="0.2">
      <c r="A11" s="5" t="s">
        <v>2207</v>
      </c>
      <c r="B11" s="22">
        <v>1.86E-56</v>
      </c>
      <c r="C11" s="5">
        <v>0.35213748299999997</v>
      </c>
      <c r="D11" s="5">
        <v>0.436</v>
      </c>
      <c r="E11" s="5">
        <v>0.20200000000000001</v>
      </c>
      <c r="F11" s="22">
        <v>5.94E-52</v>
      </c>
    </row>
    <row r="12" spans="1:6" x14ac:dyDescent="0.2">
      <c r="A12" s="5" t="s">
        <v>687</v>
      </c>
      <c r="B12" s="22">
        <v>8.4700000000000006E-68</v>
      </c>
      <c r="C12" s="5">
        <v>0.34109103200000002</v>
      </c>
      <c r="D12" s="5">
        <v>0.41199999999999998</v>
      </c>
      <c r="E12" s="5">
        <v>0.161</v>
      </c>
      <c r="F12" s="22">
        <v>2.7000000000000002E-63</v>
      </c>
    </row>
    <row r="13" spans="1:6" x14ac:dyDescent="0.2">
      <c r="A13" s="5" t="s">
        <v>2208</v>
      </c>
      <c r="B13" s="22">
        <v>3.98E-65</v>
      </c>
      <c r="C13" s="5">
        <v>0.33996161600000002</v>
      </c>
      <c r="D13" s="5">
        <v>0.36499999999999999</v>
      </c>
      <c r="E13" s="5">
        <v>0.13100000000000001</v>
      </c>
      <c r="F13" s="22">
        <v>1.2700000000000001E-60</v>
      </c>
    </row>
    <row r="14" spans="1:6" x14ac:dyDescent="0.2">
      <c r="A14" s="5" t="s">
        <v>2209</v>
      </c>
      <c r="B14" s="22">
        <v>2.4500000000000001E-48</v>
      </c>
      <c r="C14" s="5">
        <v>0.33937082600000001</v>
      </c>
      <c r="D14" s="5">
        <v>0.36699999999999999</v>
      </c>
      <c r="E14" s="5">
        <v>0.16400000000000001</v>
      </c>
      <c r="F14" s="22">
        <v>7.8000000000000004E-44</v>
      </c>
    </row>
    <row r="15" spans="1:6" x14ac:dyDescent="0.2">
      <c r="A15" s="5" t="s">
        <v>263</v>
      </c>
      <c r="B15" s="22">
        <v>3.4200000000000002E-48</v>
      </c>
      <c r="C15" s="5">
        <v>0.33716573799999999</v>
      </c>
      <c r="D15" s="5">
        <v>0.623</v>
      </c>
      <c r="E15" s="5">
        <v>0.41499999999999998</v>
      </c>
      <c r="F15" s="22">
        <v>1.0900000000000001E-43</v>
      </c>
    </row>
    <row r="16" spans="1:6" x14ac:dyDescent="0.2">
      <c r="A16" s="5" t="s">
        <v>1244</v>
      </c>
      <c r="B16" s="22">
        <v>1.72E-59</v>
      </c>
      <c r="C16" s="5">
        <v>0.32979241999999998</v>
      </c>
      <c r="D16" s="5">
        <v>0.84699999999999998</v>
      </c>
      <c r="E16" s="5">
        <v>0.67</v>
      </c>
      <c r="F16" s="22">
        <v>5.4700000000000002E-55</v>
      </c>
    </row>
    <row r="17" spans="1:6" x14ac:dyDescent="0.2">
      <c r="A17" s="5" t="s">
        <v>142</v>
      </c>
      <c r="B17" s="22">
        <v>2.91E-67</v>
      </c>
      <c r="C17" s="5">
        <v>0.32939017500000001</v>
      </c>
      <c r="D17" s="5">
        <v>0.85099999999999998</v>
      </c>
      <c r="E17" s="5">
        <v>0.67600000000000005</v>
      </c>
      <c r="F17" s="22">
        <v>9.2600000000000003E-63</v>
      </c>
    </row>
    <row r="18" spans="1:6" x14ac:dyDescent="0.2">
      <c r="A18" s="5" t="s">
        <v>77</v>
      </c>
      <c r="B18" s="22">
        <v>3.6500000000000002E-51</v>
      </c>
      <c r="C18" s="5">
        <v>0.31524031000000002</v>
      </c>
      <c r="D18" s="5">
        <v>0.751</v>
      </c>
      <c r="E18" s="5">
        <v>0.54400000000000004</v>
      </c>
      <c r="F18" s="22">
        <v>1.16E-46</v>
      </c>
    </row>
    <row r="19" spans="1:6" x14ac:dyDescent="0.2">
      <c r="A19" s="5" t="s">
        <v>2210</v>
      </c>
      <c r="B19" s="22">
        <v>9.9799999999999993E-47</v>
      </c>
      <c r="C19" s="5">
        <v>0.31516674900000002</v>
      </c>
      <c r="D19" s="5">
        <v>0.59799999999999998</v>
      </c>
      <c r="E19" s="5">
        <v>0.36299999999999999</v>
      </c>
      <c r="F19" s="22">
        <v>3.1799999999999999E-42</v>
      </c>
    </row>
    <row r="20" spans="1:6" x14ac:dyDescent="0.2">
      <c r="A20" s="5" t="s">
        <v>1669</v>
      </c>
      <c r="B20" s="22">
        <v>1.38E-60</v>
      </c>
      <c r="C20" s="5">
        <v>0.31512412400000001</v>
      </c>
      <c r="D20" s="5">
        <v>0.85</v>
      </c>
      <c r="E20" s="5">
        <v>0.64600000000000002</v>
      </c>
      <c r="F20" s="22">
        <v>4.4000000000000001E-56</v>
      </c>
    </row>
    <row r="21" spans="1:6" x14ac:dyDescent="0.2">
      <c r="A21" s="5" t="s">
        <v>2211</v>
      </c>
      <c r="B21" s="22">
        <v>2.5800000000000002E-38</v>
      </c>
      <c r="C21" s="5">
        <v>0.31367392500000002</v>
      </c>
      <c r="D21" s="5">
        <v>0.53900000000000003</v>
      </c>
      <c r="E21" s="5">
        <v>0.32</v>
      </c>
      <c r="F21" s="22">
        <v>8.2299999999999993E-34</v>
      </c>
    </row>
    <row r="22" spans="1:6" x14ac:dyDescent="0.2">
      <c r="A22" s="5" t="s">
        <v>1958</v>
      </c>
      <c r="B22" s="22">
        <v>3.4E-86</v>
      </c>
      <c r="C22" s="5">
        <v>0.31130309499999997</v>
      </c>
      <c r="D22" s="5">
        <v>0.14899999999999999</v>
      </c>
      <c r="E22" s="5">
        <v>0</v>
      </c>
      <c r="F22" s="22">
        <v>1.0800000000000001E-81</v>
      </c>
    </row>
    <row r="23" spans="1:6" x14ac:dyDescent="0.2">
      <c r="A23" s="5" t="s">
        <v>982</v>
      </c>
      <c r="B23" s="22">
        <v>2.16E-37</v>
      </c>
      <c r="C23" s="5">
        <v>0.30876713</v>
      </c>
      <c r="D23" s="5">
        <v>0.48099999999999998</v>
      </c>
      <c r="E23" s="5">
        <v>0.28599999999999998</v>
      </c>
      <c r="F23" s="22">
        <v>6.8900000000000006E-33</v>
      </c>
    </row>
    <row r="24" spans="1:6" x14ac:dyDescent="0.2">
      <c r="A24" s="5" t="s">
        <v>69</v>
      </c>
      <c r="B24" s="22">
        <v>9.49E-55</v>
      </c>
      <c r="C24" s="5">
        <v>0.30844416899999999</v>
      </c>
      <c r="D24" s="5">
        <v>0.32200000000000001</v>
      </c>
      <c r="E24" s="5">
        <v>0.11700000000000001</v>
      </c>
      <c r="F24" s="22">
        <v>3.02E-50</v>
      </c>
    </row>
    <row r="25" spans="1:6" x14ac:dyDescent="0.2">
      <c r="A25" s="5" t="s">
        <v>2212</v>
      </c>
      <c r="B25" s="22">
        <v>8.0500000000000001E-73</v>
      </c>
      <c r="C25" s="5">
        <v>0.30096082699999999</v>
      </c>
      <c r="D25" s="5">
        <v>0.308</v>
      </c>
      <c r="E25" s="5">
        <v>8.3000000000000004E-2</v>
      </c>
      <c r="F25" s="22">
        <v>2.56E-68</v>
      </c>
    </row>
    <row r="26" spans="1:6" x14ac:dyDescent="0.2">
      <c r="A26" s="5" t="s">
        <v>14</v>
      </c>
      <c r="B26" s="22">
        <v>1.7400000000000001E-87</v>
      </c>
      <c r="C26" s="5">
        <v>0.29932287099999999</v>
      </c>
      <c r="D26" s="5">
        <v>0.182</v>
      </c>
      <c r="E26" s="5">
        <v>1.0999999999999999E-2</v>
      </c>
      <c r="F26" s="22">
        <v>5.5500000000000003E-83</v>
      </c>
    </row>
    <row r="27" spans="1:6" x14ac:dyDescent="0.2">
      <c r="A27" s="5" t="s">
        <v>1316</v>
      </c>
      <c r="B27" s="22">
        <v>3.4800000000000001E-78</v>
      </c>
      <c r="C27" s="5">
        <v>0.29474954799999997</v>
      </c>
      <c r="D27" s="5">
        <v>0.92600000000000005</v>
      </c>
      <c r="E27" s="5">
        <v>0.79100000000000004</v>
      </c>
      <c r="F27" s="22">
        <v>1.1100000000000001E-73</v>
      </c>
    </row>
    <row r="28" spans="1:6" x14ac:dyDescent="0.2">
      <c r="A28" s="5" t="s">
        <v>2213</v>
      </c>
      <c r="B28" s="22">
        <v>2.3399999999999998E-49</v>
      </c>
      <c r="C28" s="5">
        <v>0.28955281500000002</v>
      </c>
      <c r="D28" s="5">
        <v>0.42599999999999999</v>
      </c>
      <c r="E28" s="5">
        <v>0.2</v>
      </c>
      <c r="F28" s="22">
        <v>7.4400000000000002E-45</v>
      </c>
    </row>
    <row r="29" spans="1:6" x14ac:dyDescent="0.2">
      <c r="A29" s="5" t="s">
        <v>1349</v>
      </c>
      <c r="B29" s="22">
        <v>8.4600000000000002E-40</v>
      </c>
      <c r="C29" s="5">
        <v>0.28712146599999999</v>
      </c>
      <c r="D29" s="5">
        <v>0.83799999999999997</v>
      </c>
      <c r="E29" s="5">
        <v>0.67100000000000004</v>
      </c>
      <c r="F29" s="22">
        <v>2.69E-35</v>
      </c>
    </row>
    <row r="30" spans="1:6" x14ac:dyDescent="0.2">
      <c r="A30" s="5" t="s">
        <v>2171</v>
      </c>
      <c r="B30" s="22">
        <v>5.49E-55</v>
      </c>
      <c r="C30" s="5">
        <v>0.28570212</v>
      </c>
      <c r="D30" s="5">
        <v>0.84099999999999997</v>
      </c>
      <c r="E30" s="5">
        <v>0.65100000000000002</v>
      </c>
      <c r="F30" s="22">
        <v>1.75E-50</v>
      </c>
    </row>
    <row r="31" spans="1:6" x14ac:dyDescent="0.2">
      <c r="A31" s="5" t="s">
        <v>2214</v>
      </c>
      <c r="B31" s="22">
        <v>1.5E-49</v>
      </c>
      <c r="C31" s="5">
        <v>0.28337388699999999</v>
      </c>
      <c r="D31" s="5">
        <v>0.34599999999999997</v>
      </c>
      <c r="E31" s="5">
        <v>0.14299999999999999</v>
      </c>
      <c r="F31" s="22">
        <v>4.7700000000000002E-45</v>
      </c>
    </row>
    <row r="32" spans="1:6" x14ac:dyDescent="0.2">
      <c r="A32" s="5" t="s">
        <v>2215</v>
      </c>
      <c r="B32" s="22">
        <v>3.3700000000000001E-38</v>
      </c>
      <c r="C32" s="5">
        <v>0.28215466900000002</v>
      </c>
      <c r="D32" s="5">
        <v>0.61899999999999999</v>
      </c>
      <c r="E32" s="5">
        <v>0.39</v>
      </c>
      <c r="F32" s="22">
        <v>1.0699999999999999E-33</v>
      </c>
    </row>
    <row r="33" spans="1:6" x14ac:dyDescent="0.2">
      <c r="A33" s="5" t="s">
        <v>1011</v>
      </c>
      <c r="B33" s="22">
        <v>4.0099999999999997E-35</v>
      </c>
      <c r="C33" s="5">
        <v>0.28140752099999999</v>
      </c>
      <c r="D33" s="5">
        <v>0.64500000000000002</v>
      </c>
      <c r="E33" s="5">
        <v>0.44800000000000001</v>
      </c>
      <c r="F33" s="22">
        <v>1.2800000000000001E-30</v>
      </c>
    </row>
    <row r="34" spans="1:6" x14ac:dyDescent="0.2">
      <c r="A34" s="5" t="s">
        <v>2216</v>
      </c>
      <c r="B34" s="22">
        <v>2.4900000000000001E-37</v>
      </c>
      <c r="C34" s="5">
        <v>0.280756426</v>
      </c>
      <c r="D34" s="5">
        <v>0.59199999999999997</v>
      </c>
      <c r="E34" s="5">
        <v>0.376</v>
      </c>
      <c r="F34" s="22">
        <v>7.9200000000000006E-33</v>
      </c>
    </row>
    <row r="35" spans="1:6" x14ac:dyDescent="0.2">
      <c r="A35" s="5" t="s">
        <v>1103</v>
      </c>
      <c r="B35" s="22">
        <v>3.02E-41</v>
      </c>
      <c r="C35" s="5">
        <v>0.28046807600000001</v>
      </c>
      <c r="D35" s="5">
        <v>0.69</v>
      </c>
      <c r="E35" s="5">
        <v>0.496</v>
      </c>
      <c r="F35" s="22">
        <v>9.6100000000000007E-37</v>
      </c>
    </row>
    <row r="36" spans="1:6" x14ac:dyDescent="0.2">
      <c r="A36" s="5" t="s">
        <v>1963</v>
      </c>
      <c r="B36" s="22">
        <v>6.6699999999999998E-77</v>
      </c>
      <c r="C36" s="5">
        <v>0.27879314599999999</v>
      </c>
      <c r="D36" s="5">
        <v>0.14000000000000001</v>
      </c>
      <c r="E36" s="5">
        <v>2E-3</v>
      </c>
      <c r="F36" s="22">
        <v>2.1199999999999999E-72</v>
      </c>
    </row>
    <row r="37" spans="1:6" x14ac:dyDescent="0.2">
      <c r="A37" s="5" t="s">
        <v>2217</v>
      </c>
      <c r="B37" s="22">
        <v>2.13E-36</v>
      </c>
      <c r="C37" s="5">
        <v>0.27807149199999998</v>
      </c>
      <c r="D37" s="5">
        <v>0.443</v>
      </c>
      <c r="E37" s="5">
        <v>0.255</v>
      </c>
      <c r="F37" s="22">
        <v>6.7899999999999997E-32</v>
      </c>
    </row>
    <row r="38" spans="1:6" x14ac:dyDescent="0.2">
      <c r="A38" s="5" t="s">
        <v>2218</v>
      </c>
      <c r="B38" s="22">
        <v>3.1799999999999998E-87</v>
      </c>
      <c r="C38" s="5">
        <v>0.27792659600000003</v>
      </c>
      <c r="D38" s="5">
        <v>0.20200000000000001</v>
      </c>
      <c r="E38" s="5">
        <v>1.9E-2</v>
      </c>
      <c r="F38" s="22">
        <v>1.0099999999999999E-82</v>
      </c>
    </row>
    <row r="39" spans="1:6" x14ac:dyDescent="0.2">
      <c r="A39" s="5" t="s">
        <v>2219</v>
      </c>
      <c r="B39" s="22">
        <v>6.8499999999999997E-37</v>
      </c>
      <c r="C39" s="5">
        <v>0.27739571400000002</v>
      </c>
      <c r="D39" s="5">
        <v>0.502</v>
      </c>
      <c r="E39" s="5">
        <v>0.3</v>
      </c>
      <c r="F39" s="22">
        <v>2.18E-32</v>
      </c>
    </row>
    <row r="40" spans="1:6" x14ac:dyDescent="0.2">
      <c r="A40" s="5" t="s">
        <v>2220</v>
      </c>
      <c r="B40" s="22">
        <v>6.2600000000000004E-42</v>
      </c>
      <c r="C40" s="5">
        <v>0.27626819499999999</v>
      </c>
      <c r="D40" s="5">
        <v>0.71799999999999997</v>
      </c>
      <c r="E40" s="5">
        <v>0.505</v>
      </c>
      <c r="F40" s="22">
        <v>1.9899999999999999E-37</v>
      </c>
    </row>
    <row r="41" spans="1:6" x14ac:dyDescent="0.2">
      <c r="A41" s="5" t="s">
        <v>2221</v>
      </c>
      <c r="B41" s="22">
        <v>1.43E-36</v>
      </c>
      <c r="C41" s="5">
        <v>0.27532179600000001</v>
      </c>
      <c r="D41" s="5">
        <v>0.498</v>
      </c>
      <c r="E41" s="5">
        <v>0.29499999999999998</v>
      </c>
      <c r="F41" s="22">
        <v>4.5600000000000002E-32</v>
      </c>
    </row>
    <row r="42" spans="1:6" x14ac:dyDescent="0.2">
      <c r="A42" s="5" t="s">
        <v>2222</v>
      </c>
      <c r="B42" s="22">
        <v>6.1499999999999999E-40</v>
      </c>
      <c r="C42" s="5">
        <v>0.27386178100000003</v>
      </c>
      <c r="D42" s="5">
        <v>0.41199999999999998</v>
      </c>
      <c r="E42" s="5">
        <v>0.21099999999999999</v>
      </c>
      <c r="F42" s="22">
        <v>1.9599999999999999E-35</v>
      </c>
    </row>
    <row r="43" spans="1:6" x14ac:dyDescent="0.2">
      <c r="A43" s="5" t="s">
        <v>2036</v>
      </c>
      <c r="B43" s="22">
        <v>1.1399999999999999E-75</v>
      </c>
      <c r="C43" s="5">
        <v>0.273138938</v>
      </c>
      <c r="D43" s="5">
        <v>0.13100000000000001</v>
      </c>
      <c r="E43" s="5">
        <v>0</v>
      </c>
      <c r="F43" s="22">
        <v>3.6300000000000002E-71</v>
      </c>
    </row>
    <row r="44" spans="1:6" x14ac:dyDescent="0.2">
      <c r="A44" s="5" t="s">
        <v>2223</v>
      </c>
      <c r="B44" s="22">
        <v>3.6000000000000001E-38</v>
      </c>
      <c r="C44" s="5">
        <v>0.27294035999999999</v>
      </c>
      <c r="D44" s="5">
        <v>0.29699999999999999</v>
      </c>
      <c r="E44" s="5">
        <v>0.13100000000000001</v>
      </c>
      <c r="F44" s="22">
        <v>1.1499999999999999E-33</v>
      </c>
    </row>
    <row r="45" spans="1:6" x14ac:dyDescent="0.2">
      <c r="A45" s="5" t="s">
        <v>2224</v>
      </c>
      <c r="B45" s="22">
        <v>1.6300000000000002E-33</v>
      </c>
      <c r="C45" s="5">
        <v>0.27250887499999998</v>
      </c>
      <c r="D45" s="5">
        <v>0.59799999999999998</v>
      </c>
      <c r="E45" s="5">
        <v>0.39500000000000002</v>
      </c>
      <c r="F45" s="22">
        <v>5.1899999999999996E-29</v>
      </c>
    </row>
    <row r="46" spans="1:6" x14ac:dyDescent="0.2">
      <c r="A46" s="5" t="s">
        <v>2225</v>
      </c>
      <c r="B46" s="22">
        <v>1.4600000000000001E-35</v>
      </c>
      <c r="C46" s="5">
        <v>0.27048951100000002</v>
      </c>
      <c r="D46" s="5">
        <v>0.28599999999999998</v>
      </c>
      <c r="E46" s="5">
        <v>0.128</v>
      </c>
      <c r="F46" s="22">
        <v>4.6599999999999996E-31</v>
      </c>
    </row>
    <row r="47" spans="1:6" x14ac:dyDescent="0.2">
      <c r="A47" s="5" t="s">
        <v>2226</v>
      </c>
      <c r="B47" s="22">
        <v>1.9700000000000001E-48</v>
      </c>
      <c r="C47" s="5">
        <v>0.26854212100000002</v>
      </c>
      <c r="D47" s="5">
        <v>0.81</v>
      </c>
      <c r="E47" s="5">
        <v>0.63100000000000001</v>
      </c>
      <c r="F47" s="22">
        <v>6.2900000000000005E-44</v>
      </c>
    </row>
    <row r="48" spans="1:6" x14ac:dyDescent="0.2">
      <c r="A48" s="5" t="s">
        <v>2227</v>
      </c>
      <c r="B48" s="22">
        <v>8.0600000000000004E-36</v>
      </c>
      <c r="C48" s="5">
        <v>0.26819886700000001</v>
      </c>
      <c r="D48" s="5">
        <v>0.65200000000000002</v>
      </c>
      <c r="E48" s="5">
        <v>0.46700000000000003</v>
      </c>
      <c r="F48" s="22">
        <v>2.57E-31</v>
      </c>
    </row>
    <row r="49" spans="1:6" x14ac:dyDescent="0.2">
      <c r="A49" s="5" t="s">
        <v>1947</v>
      </c>
      <c r="B49" s="22">
        <v>2.2E-72</v>
      </c>
      <c r="C49" s="5">
        <v>0.267922047</v>
      </c>
      <c r="D49" s="5">
        <v>0.13400000000000001</v>
      </c>
      <c r="E49" s="5">
        <v>3.0000000000000001E-3</v>
      </c>
      <c r="F49" s="22">
        <v>7.0099999999999996E-68</v>
      </c>
    </row>
    <row r="50" spans="1:6" x14ac:dyDescent="0.2">
      <c r="A50" s="5" t="s">
        <v>1979</v>
      </c>
      <c r="B50" s="22">
        <v>4.12E-32</v>
      </c>
      <c r="C50" s="5">
        <v>0.26679441700000001</v>
      </c>
      <c r="D50" s="5">
        <v>0.503</v>
      </c>
      <c r="E50" s="5">
        <v>0.318</v>
      </c>
      <c r="F50" s="22">
        <v>1.31E-27</v>
      </c>
    </row>
    <row r="51" spans="1:6" x14ac:dyDescent="0.2">
      <c r="A51" s="5" t="s">
        <v>2228</v>
      </c>
      <c r="B51" s="22">
        <v>1.04E-34</v>
      </c>
      <c r="C51" s="5">
        <v>0.26634113599999998</v>
      </c>
      <c r="D51" s="5">
        <v>0.64100000000000001</v>
      </c>
      <c r="E51" s="5">
        <v>0.442</v>
      </c>
      <c r="F51" s="22">
        <v>3.3099999999999999E-30</v>
      </c>
    </row>
    <row r="52" spans="1:6" x14ac:dyDescent="0.2">
      <c r="A52" s="5" t="s">
        <v>2229</v>
      </c>
      <c r="B52" s="22">
        <v>4.2900000000000003E-37</v>
      </c>
      <c r="C52" s="5">
        <v>0.26522228799999997</v>
      </c>
      <c r="D52" s="5">
        <v>0.53600000000000003</v>
      </c>
      <c r="E52" s="5">
        <v>0.32</v>
      </c>
      <c r="F52" s="22">
        <v>1.3699999999999999E-32</v>
      </c>
    </row>
    <row r="53" spans="1:6" x14ac:dyDescent="0.2">
      <c r="A53" s="5" t="s">
        <v>1253</v>
      </c>
      <c r="B53" s="22">
        <v>1.8799999999999999E-50</v>
      </c>
      <c r="C53" s="5">
        <v>0.26434347699999999</v>
      </c>
      <c r="D53" s="5">
        <v>0.876</v>
      </c>
      <c r="E53" s="5">
        <v>0.73299999999999998</v>
      </c>
      <c r="F53" s="22">
        <v>5.9700000000000003E-46</v>
      </c>
    </row>
    <row r="54" spans="1:6" x14ac:dyDescent="0.2">
      <c r="A54" s="5" t="s">
        <v>2230</v>
      </c>
      <c r="B54" s="22">
        <v>7.0100000000000002E-35</v>
      </c>
      <c r="C54" s="5">
        <v>0.263285783</v>
      </c>
      <c r="D54" s="5">
        <v>0.69899999999999995</v>
      </c>
      <c r="E54" s="5">
        <v>0.5</v>
      </c>
      <c r="F54" s="22">
        <v>2.23E-30</v>
      </c>
    </row>
    <row r="55" spans="1:6" x14ac:dyDescent="0.2">
      <c r="A55" s="5" t="s">
        <v>2231</v>
      </c>
      <c r="B55" s="22">
        <v>1.24E-32</v>
      </c>
      <c r="C55" s="5">
        <v>0.26307489000000001</v>
      </c>
      <c r="D55" s="5">
        <v>0.55700000000000005</v>
      </c>
      <c r="E55" s="5">
        <v>0.36399999999999999</v>
      </c>
      <c r="F55" s="22">
        <v>3.9400000000000002E-28</v>
      </c>
    </row>
    <row r="56" spans="1:6" x14ac:dyDescent="0.2">
      <c r="A56" s="5" t="s">
        <v>2164</v>
      </c>
      <c r="B56" s="22">
        <v>2.5300000000000001E-58</v>
      </c>
      <c r="C56" s="5">
        <v>0.26246101999999999</v>
      </c>
      <c r="D56" s="5">
        <v>0.89900000000000002</v>
      </c>
      <c r="E56" s="5">
        <v>0.74299999999999999</v>
      </c>
      <c r="F56" s="22">
        <v>8.0699999999999997E-54</v>
      </c>
    </row>
    <row r="57" spans="1:6" x14ac:dyDescent="0.2">
      <c r="A57" s="5" t="s">
        <v>1174</v>
      </c>
      <c r="B57" s="22">
        <v>6.6499999999999998E-37</v>
      </c>
      <c r="C57" s="5">
        <v>0.26235556500000001</v>
      </c>
      <c r="D57" s="5">
        <v>0.76600000000000001</v>
      </c>
      <c r="E57" s="5">
        <v>0.60899999999999999</v>
      </c>
      <c r="F57" s="22">
        <v>2.1199999999999999E-32</v>
      </c>
    </row>
    <row r="58" spans="1:6" x14ac:dyDescent="0.2">
      <c r="A58" s="5" t="s">
        <v>1999</v>
      </c>
      <c r="B58" s="22">
        <v>1.8599999999999999E-29</v>
      </c>
      <c r="C58" s="5">
        <v>0.26160984300000001</v>
      </c>
      <c r="D58" s="5">
        <v>0.495</v>
      </c>
      <c r="E58" s="5">
        <v>0.317</v>
      </c>
      <c r="F58" s="22">
        <v>5.9399999999999997E-25</v>
      </c>
    </row>
    <row r="59" spans="1:6" x14ac:dyDescent="0.2">
      <c r="A59" s="5" t="s">
        <v>2232</v>
      </c>
      <c r="B59" s="22">
        <v>1.4400000000000001E-34</v>
      </c>
      <c r="C59" s="5">
        <v>0.26145201699999998</v>
      </c>
      <c r="D59" s="5">
        <v>0.315</v>
      </c>
      <c r="E59" s="5">
        <v>0.153</v>
      </c>
      <c r="F59" s="22">
        <v>4.5900000000000001E-30</v>
      </c>
    </row>
    <row r="60" spans="1:6" x14ac:dyDescent="0.2">
      <c r="A60" s="5" t="s">
        <v>2233</v>
      </c>
      <c r="B60" s="22">
        <v>4.4600000000000001E-32</v>
      </c>
      <c r="C60" s="5">
        <v>0.25831619900000002</v>
      </c>
      <c r="D60" s="5">
        <v>0.66600000000000004</v>
      </c>
      <c r="E60" s="5">
        <v>0.47899999999999998</v>
      </c>
      <c r="F60" s="22">
        <v>1.42E-27</v>
      </c>
    </row>
    <row r="61" spans="1:6" x14ac:dyDescent="0.2">
      <c r="A61" s="5" t="s">
        <v>986</v>
      </c>
      <c r="B61" s="22">
        <v>1.8199999999999999E-41</v>
      </c>
      <c r="C61" s="5">
        <v>0.25819467400000001</v>
      </c>
      <c r="D61" s="5">
        <v>0.76600000000000001</v>
      </c>
      <c r="E61" s="5">
        <v>0.57899999999999996</v>
      </c>
      <c r="F61" s="22">
        <v>5.8100000000000003E-37</v>
      </c>
    </row>
    <row r="62" spans="1:6" x14ac:dyDescent="0.2">
      <c r="A62" s="5" t="s">
        <v>2234</v>
      </c>
      <c r="B62" s="22">
        <v>1.79E-39</v>
      </c>
      <c r="C62" s="5">
        <v>0.25696710299999997</v>
      </c>
      <c r="D62" s="5">
        <v>0.33500000000000002</v>
      </c>
      <c r="E62" s="5">
        <v>0.154</v>
      </c>
      <c r="F62" s="22">
        <v>5.6899999999999999E-35</v>
      </c>
    </row>
    <row r="63" spans="1:6" x14ac:dyDescent="0.2">
      <c r="A63" s="5" t="s">
        <v>2235</v>
      </c>
      <c r="B63" s="22">
        <v>1.6700000000000001E-33</v>
      </c>
      <c r="C63" s="5">
        <v>0.25691481300000002</v>
      </c>
      <c r="D63" s="5">
        <v>0.42499999999999999</v>
      </c>
      <c r="E63" s="5">
        <v>0.24099999999999999</v>
      </c>
      <c r="F63" s="22">
        <v>5.3099999999999996E-29</v>
      </c>
    </row>
    <row r="64" spans="1:6" x14ac:dyDescent="0.2">
      <c r="A64" s="5" t="s">
        <v>2236</v>
      </c>
      <c r="B64" s="22">
        <v>1.18E-27</v>
      </c>
      <c r="C64" s="5">
        <v>0.25375788599999999</v>
      </c>
      <c r="D64" s="5">
        <v>0.379</v>
      </c>
      <c r="E64" s="5">
        <v>0.22</v>
      </c>
      <c r="F64" s="22">
        <v>3.7499999999999999E-23</v>
      </c>
    </row>
    <row r="65" spans="1:6" x14ac:dyDescent="0.2">
      <c r="A65" s="5" t="s">
        <v>2237</v>
      </c>
      <c r="B65" s="22">
        <v>4.2699999999999997E-34</v>
      </c>
      <c r="C65" s="5">
        <v>0.253100188</v>
      </c>
      <c r="D65" s="5">
        <v>0.23100000000000001</v>
      </c>
      <c r="E65" s="5">
        <v>9.2999999999999999E-2</v>
      </c>
      <c r="F65" s="22">
        <v>1.3600000000000001E-29</v>
      </c>
    </row>
    <row r="66" spans="1:6" x14ac:dyDescent="0.2">
      <c r="A66" s="5" t="s">
        <v>2238</v>
      </c>
      <c r="B66" s="22">
        <v>5.5300000000000004E-34</v>
      </c>
      <c r="C66" s="5">
        <v>0.25268113199999997</v>
      </c>
      <c r="D66" s="5">
        <v>0.69399999999999995</v>
      </c>
      <c r="E66" s="5">
        <v>0.499</v>
      </c>
      <c r="F66" s="22">
        <v>1.7599999999999999E-29</v>
      </c>
    </row>
    <row r="67" spans="1:6" x14ac:dyDescent="0.2">
      <c r="A67" s="5" t="s">
        <v>2239</v>
      </c>
      <c r="B67" s="22">
        <v>2.9500000000000003E-32</v>
      </c>
      <c r="C67" s="5">
        <v>0.25179934199999998</v>
      </c>
      <c r="D67" s="5">
        <v>0.63300000000000001</v>
      </c>
      <c r="E67" s="5">
        <v>0.44</v>
      </c>
      <c r="F67" s="22">
        <v>9.3799999999999998E-28</v>
      </c>
    </row>
    <row r="68" spans="1:6" x14ac:dyDescent="0.2">
      <c r="A68" s="5" t="s">
        <v>160</v>
      </c>
      <c r="B68" s="22">
        <v>1.5699999999999999E-70</v>
      </c>
      <c r="C68" s="5">
        <v>0.251532335</v>
      </c>
      <c r="D68" s="5">
        <v>0.123</v>
      </c>
      <c r="E68" s="5">
        <v>0</v>
      </c>
      <c r="F68" s="22">
        <v>4.9999999999999996E-66</v>
      </c>
    </row>
    <row r="69" spans="1:6" x14ac:dyDescent="0.2">
      <c r="A69" s="5" t="s">
        <v>2240</v>
      </c>
      <c r="B69" s="22">
        <v>1.87E-33</v>
      </c>
      <c r="C69" s="5">
        <v>0.25012625599999999</v>
      </c>
      <c r="D69" s="5">
        <v>0.45400000000000001</v>
      </c>
      <c r="E69" s="5">
        <v>0.26100000000000001</v>
      </c>
      <c r="F69" s="22">
        <v>5.9600000000000005E-29</v>
      </c>
    </row>
    <row r="70" spans="1:6" x14ac:dyDescent="0.2">
      <c r="A70" s="5" t="s">
        <v>2096</v>
      </c>
      <c r="B70" s="22">
        <v>3.32E-31</v>
      </c>
      <c r="C70" s="5">
        <v>-0.25148326700000001</v>
      </c>
      <c r="D70" s="5">
        <v>0.109</v>
      </c>
      <c r="E70" s="5">
        <v>0.253</v>
      </c>
      <c r="F70" s="22">
        <v>1.06E-26</v>
      </c>
    </row>
    <row r="71" spans="1:6" x14ac:dyDescent="0.2">
      <c r="A71" s="5" t="s">
        <v>2241</v>
      </c>
      <c r="B71" s="22">
        <v>7.8100000000000003E-24</v>
      </c>
      <c r="C71" s="5">
        <v>-0.25287722400000001</v>
      </c>
      <c r="D71" s="5">
        <v>0.17699999999999999</v>
      </c>
      <c r="E71" s="5">
        <v>0.309</v>
      </c>
      <c r="F71" s="22">
        <v>2.4899999999999998E-19</v>
      </c>
    </row>
    <row r="72" spans="1:6" x14ac:dyDescent="0.2">
      <c r="A72" s="5" t="s">
        <v>918</v>
      </c>
      <c r="B72" s="22">
        <v>6.4400000000000001E-27</v>
      </c>
      <c r="C72" s="5">
        <v>-0.25442256600000002</v>
      </c>
      <c r="D72" s="5">
        <v>0.41399999999999998</v>
      </c>
      <c r="E72" s="5">
        <v>0.55500000000000005</v>
      </c>
      <c r="F72" s="22">
        <v>2.05E-22</v>
      </c>
    </row>
    <row r="73" spans="1:6" x14ac:dyDescent="0.2">
      <c r="A73" s="5" t="s">
        <v>2242</v>
      </c>
      <c r="B73" s="22">
        <v>1.1100000000000001E-39</v>
      </c>
      <c r="C73" s="5">
        <v>-0.25703376900000002</v>
      </c>
      <c r="D73" s="5">
        <v>4.1000000000000002E-2</v>
      </c>
      <c r="E73" s="5">
        <v>0.186</v>
      </c>
      <c r="F73" s="22">
        <v>3.5199999999999999E-35</v>
      </c>
    </row>
    <row r="74" spans="1:6" x14ac:dyDescent="0.2">
      <c r="A74" s="5" t="s">
        <v>2243</v>
      </c>
      <c r="B74" s="22">
        <v>3.76E-34</v>
      </c>
      <c r="C74" s="5">
        <v>-0.26006219699999999</v>
      </c>
      <c r="D74" s="5">
        <v>9.6000000000000002E-2</v>
      </c>
      <c r="E74" s="5">
        <v>0.249</v>
      </c>
      <c r="F74" s="22">
        <v>1.2E-29</v>
      </c>
    </row>
    <row r="75" spans="1:6" x14ac:dyDescent="0.2">
      <c r="A75" s="5" t="s">
        <v>1302</v>
      </c>
      <c r="B75" s="22">
        <v>1.6E-44</v>
      </c>
      <c r="C75" s="5">
        <v>-0.261522056</v>
      </c>
      <c r="D75" s="5">
        <v>0.70099999999999996</v>
      </c>
      <c r="E75" s="5">
        <v>0.78900000000000003</v>
      </c>
      <c r="F75" s="22">
        <v>5.1100000000000003E-40</v>
      </c>
    </row>
    <row r="76" spans="1:6" x14ac:dyDescent="0.2">
      <c r="A76" s="5" t="s">
        <v>2244</v>
      </c>
      <c r="B76" s="22">
        <v>2.26E-25</v>
      </c>
      <c r="C76" s="5">
        <v>-0.26336870299999998</v>
      </c>
      <c r="D76" s="5">
        <v>0.24</v>
      </c>
      <c r="E76" s="5">
        <v>0.379</v>
      </c>
      <c r="F76" s="22">
        <v>7.2100000000000004E-21</v>
      </c>
    </row>
    <row r="77" spans="1:6" x14ac:dyDescent="0.2">
      <c r="A77" s="5" t="s">
        <v>2245</v>
      </c>
      <c r="B77" s="22">
        <v>8.9899999999999996E-47</v>
      </c>
      <c r="C77" s="5">
        <v>-0.26343671699999999</v>
      </c>
      <c r="D77" s="5">
        <v>1.7000000000000001E-2</v>
      </c>
      <c r="E77" s="5">
        <v>0.16300000000000001</v>
      </c>
      <c r="F77" s="22">
        <v>2.8599999999999998E-42</v>
      </c>
    </row>
    <row r="78" spans="1:6" x14ac:dyDescent="0.2">
      <c r="A78" s="5" t="s">
        <v>2246</v>
      </c>
      <c r="B78" s="22">
        <v>3.6899999999999999E-22</v>
      </c>
      <c r="C78" s="5">
        <v>-0.26490866899999999</v>
      </c>
      <c r="D78" s="5">
        <v>0.30399999999999999</v>
      </c>
      <c r="E78" s="5">
        <v>0.42799999999999999</v>
      </c>
      <c r="F78" s="22">
        <v>1.18E-17</v>
      </c>
    </row>
    <row r="79" spans="1:6" x14ac:dyDescent="0.2">
      <c r="A79" s="5" t="s">
        <v>2247</v>
      </c>
      <c r="B79" s="22">
        <v>8.1499999999999999E-39</v>
      </c>
      <c r="C79" s="5">
        <v>-0.265422616</v>
      </c>
      <c r="D79" s="5">
        <v>7.5999999999999998E-2</v>
      </c>
      <c r="E79" s="5">
        <v>0.23599999999999999</v>
      </c>
      <c r="F79" s="22">
        <v>2.5900000000000001E-34</v>
      </c>
    </row>
    <row r="80" spans="1:6" x14ac:dyDescent="0.2">
      <c r="A80" s="5" t="s">
        <v>2248</v>
      </c>
      <c r="B80" s="22">
        <v>2.83E-30</v>
      </c>
      <c r="C80" s="5">
        <v>-0.267362567</v>
      </c>
      <c r="D80" s="5">
        <v>0.20799999999999999</v>
      </c>
      <c r="E80" s="5">
        <v>0.35399999999999998</v>
      </c>
      <c r="F80" s="22">
        <v>8.9999999999999998E-26</v>
      </c>
    </row>
    <row r="81" spans="1:6" x14ac:dyDescent="0.2">
      <c r="A81" s="5" t="s">
        <v>2249</v>
      </c>
      <c r="B81" s="22">
        <v>3.3399999999999999E-35</v>
      </c>
      <c r="C81" s="5">
        <v>-0.269172511</v>
      </c>
      <c r="D81" s="5">
        <v>6.4000000000000001E-2</v>
      </c>
      <c r="E81" s="5">
        <v>0.21</v>
      </c>
      <c r="F81" s="22">
        <v>1.06E-30</v>
      </c>
    </row>
    <row r="82" spans="1:6" x14ac:dyDescent="0.2">
      <c r="A82" s="5" t="s">
        <v>2093</v>
      </c>
      <c r="B82" s="22">
        <v>2.08E-50</v>
      </c>
      <c r="C82" s="5">
        <v>-0.27662351000000002</v>
      </c>
      <c r="D82" s="5">
        <v>3.1E-2</v>
      </c>
      <c r="E82" s="5">
        <v>0.19700000000000001</v>
      </c>
      <c r="F82" s="22">
        <v>6.6199999999999996E-46</v>
      </c>
    </row>
    <row r="83" spans="1:6" x14ac:dyDescent="0.2">
      <c r="A83" s="5" t="s">
        <v>1246</v>
      </c>
      <c r="B83" s="22">
        <v>2.2000000000000002E-62</v>
      </c>
      <c r="C83" s="5">
        <v>-0.277847434</v>
      </c>
      <c r="D83" s="5">
        <v>0.67400000000000004</v>
      </c>
      <c r="E83" s="5">
        <v>0.78600000000000003</v>
      </c>
      <c r="F83" s="22">
        <v>7.0100000000000005E-58</v>
      </c>
    </row>
    <row r="84" spans="1:6" x14ac:dyDescent="0.2">
      <c r="A84" s="5" t="s">
        <v>1998</v>
      </c>
      <c r="B84" s="22">
        <v>7.7699999999999999E-57</v>
      </c>
      <c r="C84" s="5">
        <v>-0.27808270499999999</v>
      </c>
      <c r="D84" s="5">
        <v>1.7000000000000001E-2</v>
      </c>
      <c r="E84" s="5">
        <v>0.189</v>
      </c>
      <c r="F84" s="22">
        <v>2.47E-52</v>
      </c>
    </row>
    <row r="85" spans="1:6" x14ac:dyDescent="0.2">
      <c r="A85" s="5" t="s">
        <v>1067</v>
      </c>
      <c r="B85" s="22">
        <v>8.3199999999999994E-43</v>
      </c>
      <c r="C85" s="5">
        <v>-0.27841620500000003</v>
      </c>
      <c r="D85" s="5">
        <v>0.64100000000000001</v>
      </c>
      <c r="E85" s="5">
        <v>0.73199999999999998</v>
      </c>
      <c r="F85" s="22">
        <v>2.6500000000000001E-38</v>
      </c>
    </row>
    <row r="86" spans="1:6" x14ac:dyDescent="0.2">
      <c r="A86" s="5" t="s">
        <v>159</v>
      </c>
      <c r="B86" s="22">
        <v>5.4200000000000001E-46</v>
      </c>
      <c r="C86" s="5">
        <v>-0.27890453399999998</v>
      </c>
      <c r="D86" s="5">
        <v>1.4999999999999999E-2</v>
      </c>
      <c r="E86" s="5">
        <v>0.159</v>
      </c>
      <c r="F86" s="22">
        <v>1.7300000000000001E-41</v>
      </c>
    </row>
    <row r="87" spans="1:6" x14ac:dyDescent="0.2">
      <c r="A87" s="5" t="s">
        <v>2250</v>
      </c>
      <c r="B87" s="22">
        <v>2.9200000000000001E-30</v>
      </c>
      <c r="C87" s="5">
        <v>-0.280294977</v>
      </c>
      <c r="D87" s="5">
        <v>0.27</v>
      </c>
      <c r="E87" s="5">
        <v>0.41299999999999998</v>
      </c>
      <c r="F87" s="22">
        <v>9.3000000000000001E-26</v>
      </c>
    </row>
    <row r="88" spans="1:6" x14ac:dyDescent="0.2">
      <c r="A88" s="5" t="s">
        <v>2251</v>
      </c>
      <c r="B88" s="22">
        <v>3.9600000000000002E-35</v>
      </c>
      <c r="C88" s="5">
        <v>-0.28229605099999999</v>
      </c>
      <c r="D88" s="5">
        <v>0.2</v>
      </c>
      <c r="E88" s="5">
        <v>0.36499999999999999</v>
      </c>
      <c r="F88" s="22">
        <v>1.26E-30</v>
      </c>
    </row>
    <row r="89" spans="1:6" x14ac:dyDescent="0.2">
      <c r="A89" s="5" t="s">
        <v>2252</v>
      </c>
      <c r="B89" s="22">
        <v>8.9399999999999998E-44</v>
      </c>
      <c r="C89" s="5">
        <v>-0.288987261</v>
      </c>
      <c r="D89" s="5">
        <v>8.5000000000000006E-2</v>
      </c>
      <c r="E89" s="5">
        <v>0.25900000000000001</v>
      </c>
      <c r="F89" s="22">
        <v>2.8499999999999998E-39</v>
      </c>
    </row>
    <row r="90" spans="1:6" x14ac:dyDescent="0.2">
      <c r="A90" s="5" t="s">
        <v>2253</v>
      </c>
      <c r="B90" s="22">
        <v>3.5800000000000002E-35</v>
      </c>
      <c r="C90" s="5">
        <v>-0.29019668700000001</v>
      </c>
      <c r="D90" s="5">
        <v>0.247</v>
      </c>
      <c r="E90" s="5">
        <v>0.41299999999999998</v>
      </c>
      <c r="F90" s="22">
        <v>1.14E-30</v>
      </c>
    </row>
    <row r="91" spans="1:6" x14ac:dyDescent="0.2">
      <c r="A91" s="5" t="s">
        <v>32</v>
      </c>
      <c r="B91" s="22">
        <v>4.5100000000000003E-61</v>
      </c>
      <c r="C91" s="5">
        <v>-0.29408112400000003</v>
      </c>
      <c r="D91" s="5">
        <v>1.4999999999999999E-2</v>
      </c>
      <c r="E91" s="5">
        <v>0.19500000000000001</v>
      </c>
      <c r="F91" s="22">
        <v>1.4400000000000001E-56</v>
      </c>
    </row>
    <row r="92" spans="1:6" x14ac:dyDescent="0.2">
      <c r="A92" s="5" t="s">
        <v>2095</v>
      </c>
      <c r="B92" s="22">
        <v>6.6099999999999997E-52</v>
      </c>
      <c r="C92" s="5">
        <v>-0.29582585</v>
      </c>
      <c r="D92" s="5">
        <v>3.5999999999999997E-2</v>
      </c>
      <c r="E92" s="5">
        <v>0.20899999999999999</v>
      </c>
      <c r="F92" s="22">
        <v>2.11E-47</v>
      </c>
    </row>
    <row r="93" spans="1:6" x14ac:dyDescent="0.2">
      <c r="A93" s="5" t="s">
        <v>2254</v>
      </c>
      <c r="B93" s="22">
        <v>1.3900000000000001E-51</v>
      </c>
      <c r="C93" s="5">
        <v>-0.30248937100000001</v>
      </c>
      <c r="D93" s="5">
        <v>5.6000000000000001E-2</v>
      </c>
      <c r="E93" s="5">
        <v>0.23899999999999999</v>
      </c>
      <c r="F93" s="22">
        <v>4.4200000000000003E-47</v>
      </c>
    </row>
    <row r="94" spans="1:6" x14ac:dyDescent="0.2">
      <c r="A94" s="5" t="s">
        <v>2255</v>
      </c>
      <c r="B94" s="22">
        <v>3.8700000000000001E-43</v>
      </c>
      <c r="C94" s="5">
        <v>-0.306226053</v>
      </c>
      <c r="D94" s="5">
        <v>0.39900000000000002</v>
      </c>
      <c r="E94" s="5">
        <v>0.56200000000000006</v>
      </c>
      <c r="F94" s="22">
        <v>1.2299999999999999E-38</v>
      </c>
    </row>
    <row r="95" spans="1:6" x14ac:dyDescent="0.2">
      <c r="A95" s="5" t="s">
        <v>2090</v>
      </c>
      <c r="B95" s="22">
        <v>1.05E-39</v>
      </c>
      <c r="C95" s="5">
        <v>-0.30960783400000003</v>
      </c>
      <c r="D95" s="5">
        <v>0.42199999999999999</v>
      </c>
      <c r="E95" s="5">
        <v>0.54400000000000004</v>
      </c>
      <c r="F95" s="22">
        <v>3.3399999999999999E-35</v>
      </c>
    </row>
    <row r="96" spans="1:6" x14ac:dyDescent="0.2">
      <c r="A96" s="5" t="s">
        <v>28</v>
      </c>
      <c r="B96" s="22">
        <v>3.1700000000000001E-62</v>
      </c>
      <c r="C96" s="5">
        <v>-0.311532052</v>
      </c>
      <c r="D96" s="5">
        <v>7.0000000000000001E-3</v>
      </c>
      <c r="E96" s="5">
        <v>0.18099999999999999</v>
      </c>
      <c r="F96" s="22">
        <v>1.01E-57</v>
      </c>
    </row>
    <row r="97" spans="1:6" x14ac:dyDescent="0.2">
      <c r="A97" s="5" t="s">
        <v>36</v>
      </c>
      <c r="B97" s="22">
        <v>3.9399999999999998E-64</v>
      </c>
      <c r="C97" s="5">
        <v>-0.324962527</v>
      </c>
      <c r="D97" s="5">
        <v>1.2999999999999999E-2</v>
      </c>
      <c r="E97" s="5">
        <v>0.19900000000000001</v>
      </c>
      <c r="F97" s="22">
        <v>1.25E-59</v>
      </c>
    </row>
    <row r="98" spans="1:6" x14ac:dyDescent="0.2">
      <c r="A98" s="5" t="s">
        <v>865</v>
      </c>
      <c r="B98" s="22">
        <v>3.23E-63</v>
      </c>
      <c r="C98" s="5">
        <v>-0.33511311399999999</v>
      </c>
      <c r="D98" s="5">
        <v>0.50800000000000001</v>
      </c>
      <c r="E98" s="5">
        <v>0.68700000000000006</v>
      </c>
      <c r="F98" s="22">
        <v>1.03E-58</v>
      </c>
    </row>
    <row r="99" spans="1:6" x14ac:dyDescent="0.2">
      <c r="A99" s="5" t="s">
        <v>39</v>
      </c>
      <c r="B99" s="22">
        <v>1.4799999999999999E-54</v>
      </c>
      <c r="C99" s="5">
        <v>-0.33515824900000002</v>
      </c>
      <c r="D99" s="5">
        <v>7.8E-2</v>
      </c>
      <c r="E99" s="5">
        <v>0.27400000000000002</v>
      </c>
      <c r="F99" s="22">
        <v>4.7000000000000002E-50</v>
      </c>
    </row>
    <row r="100" spans="1:6" x14ac:dyDescent="0.2">
      <c r="A100" s="5" t="s">
        <v>2094</v>
      </c>
      <c r="B100" s="22">
        <v>9.1399999999999998E-64</v>
      </c>
      <c r="C100" s="5">
        <v>-0.34256772899999999</v>
      </c>
      <c r="D100" s="5">
        <v>3.4000000000000002E-2</v>
      </c>
      <c r="E100" s="5">
        <v>0.23100000000000001</v>
      </c>
      <c r="F100" s="22">
        <v>2.91E-59</v>
      </c>
    </row>
    <row r="101" spans="1:6" x14ac:dyDescent="0.2">
      <c r="A101" s="5" t="s">
        <v>2256</v>
      </c>
      <c r="B101" s="22">
        <v>6.4499999999999999E-53</v>
      </c>
      <c r="C101" s="5">
        <v>-0.35441307399999999</v>
      </c>
      <c r="D101" s="5">
        <v>0.42099999999999999</v>
      </c>
      <c r="E101" s="5">
        <v>0.60399999999999998</v>
      </c>
      <c r="F101" s="22">
        <v>2.06E-48</v>
      </c>
    </row>
    <row r="102" spans="1:6" x14ac:dyDescent="0.2">
      <c r="A102" s="5" t="s">
        <v>2257</v>
      </c>
      <c r="B102" s="22">
        <v>1.11E-48</v>
      </c>
      <c r="C102" s="5">
        <v>-0.36217318100000001</v>
      </c>
      <c r="D102" s="5">
        <v>0.29399999999999998</v>
      </c>
      <c r="E102" s="5">
        <v>0.501</v>
      </c>
      <c r="F102" s="22">
        <v>3.5199999999999999E-44</v>
      </c>
    </row>
    <row r="103" spans="1:6" x14ac:dyDescent="0.2">
      <c r="A103" s="5" t="s">
        <v>2006</v>
      </c>
      <c r="B103" s="22">
        <v>1.5200000000000001E-63</v>
      </c>
      <c r="C103" s="5">
        <v>-0.36368805700000001</v>
      </c>
      <c r="D103" s="5">
        <v>0.05</v>
      </c>
      <c r="E103" s="5">
        <v>0.26</v>
      </c>
      <c r="F103" s="22">
        <v>4.8399999999999997E-59</v>
      </c>
    </row>
    <row r="104" spans="1:6" x14ac:dyDescent="0.2">
      <c r="A104" s="5" t="s">
        <v>912</v>
      </c>
      <c r="B104" s="22">
        <v>3.9799999999999998E-45</v>
      </c>
      <c r="C104" s="5">
        <v>-0.37006843499999997</v>
      </c>
      <c r="D104" s="5">
        <v>0.33800000000000002</v>
      </c>
      <c r="E104" s="5">
        <v>0.53</v>
      </c>
      <c r="F104" s="22">
        <v>1.2699999999999999E-40</v>
      </c>
    </row>
    <row r="105" spans="1:6" x14ac:dyDescent="0.2">
      <c r="A105" s="5" t="s">
        <v>2258</v>
      </c>
      <c r="B105" s="22">
        <v>2.83E-52</v>
      </c>
      <c r="C105" s="5">
        <v>-0.37267135000000001</v>
      </c>
      <c r="D105" s="5">
        <v>0.35299999999999998</v>
      </c>
      <c r="E105" s="5">
        <v>0.54500000000000004</v>
      </c>
      <c r="F105" s="22">
        <v>9.0199999999999997E-48</v>
      </c>
    </row>
    <row r="106" spans="1:6" x14ac:dyDescent="0.2">
      <c r="A106" s="5" t="s">
        <v>24</v>
      </c>
      <c r="B106" s="22">
        <v>1.56E-44</v>
      </c>
      <c r="C106" s="5">
        <v>-0.37388802700000001</v>
      </c>
      <c r="D106" s="5">
        <v>0.28999999999999998</v>
      </c>
      <c r="E106" s="5">
        <v>0.47</v>
      </c>
      <c r="F106" s="22">
        <v>4.9500000000000001E-40</v>
      </c>
    </row>
    <row r="107" spans="1:6" x14ac:dyDescent="0.2">
      <c r="A107" s="5" t="s">
        <v>41</v>
      </c>
      <c r="B107" s="22">
        <v>6.0199999999999996E-78</v>
      </c>
      <c r="C107" s="5">
        <v>-0.37509911600000001</v>
      </c>
      <c r="D107" s="5">
        <v>1.4999999999999999E-2</v>
      </c>
      <c r="E107" s="5">
        <v>0.23699999999999999</v>
      </c>
      <c r="F107" s="22">
        <v>1.9199999999999999E-73</v>
      </c>
    </row>
    <row r="108" spans="1:6" x14ac:dyDescent="0.2">
      <c r="A108" s="5" t="s">
        <v>2100</v>
      </c>
      <c r="B108" s="22">
        <v>5.7899999999999997E-56</v>
      </c>
      <c r="C108" s="5">
        <v>-0.37621674999999999</v>
      </c>
      <c r="D108" s="5">
        <v>0.13500000000000001</v>
      </c>
      <c r="E108" s="5">
        <v>0.34899999999999998</v>
      </c>
      <c r="F108" s="22">
        <v>1.8499999999999999E-51</v>
      </c>
    </row>
    <row r="109" spans="1:6" x14ac:dyDescent="0.2">
      <c r="A109" s="5" t="s">
        <v>1035</v>
      </c>
      <c r="B109" s="22">
        <v>2.2000000000000001E-46</v>
      </c>
      <c r="C109" s="5">
        <v>-0.37779511500000001</v>
      </c>
      <c r="D109" s="5">
        <v>0.36099999999999999</v>
      </c>
      <c r="E109" s="5">
        <v>0.54900000000000004</v>
      </c>
      <c r="F109" s="22">
        <v>7.0199999999999995E-42</v>
      </c>
    </row>
    <row r="110" spans="1:6" x14ac:dyDescent="0.2">
      <c r="A110" s="5" t="s">
        <v>2007</v>
      </c>
      <c r="B110" s="22">
        <v>1.3000000000000001E-69</v>
      </c>
      <c r="C110" s="5">
        <v>-0.41028735500000002</v>
      </c>
      <c r="D110" s="5">
        <v>0.13200000000000001</v>
      </c>
      <c r="E110" s="5">
        <v>0.378</v>
      </c>
      <c r="F110" s="22">
        <v>4.1400000000000001E-65</v>
      </c>
    </row>
    <row r="111" spans="1:6" x14ac:dyDescent="0.2">
      <c r="A111" s="5" t="s">
        <v>2097</v>
      </c>
      <c r="B111" s="22">
        <v>1.42E-68</v>
      </c>
      <c r="C111" s="5">
        <v>-0.42911977200000001</v>
      </c>
      <c r="D111" s="5">
        <v>7.2999999999999995E-2</v>
      </c>
      <c r="E111" s="5">
        <v>0.30199999999999999</v>
      </c>
      <c r="F111" s="22">
        <v>4.5299999999999998E-64</v>
      </c>
    </row>
    <row r="112" spans="1:6" x14ac:dyDescent="0.2">
      <c r="A112" s="5" t="s">
        <v>2088</v>
      </c>
      <c r="B112" s="22">
        <v>3.1200000000000001E-85</v>
      </c>
      <c r="C112" s="5">
        <v>-0.437008813</v>
      </c>
      <c r="D112" s="5">
        <v>5.2999999999999999E-2</v>
      </c>
      <c r="E112" s="5">
        <v>0.309</v>
      </c>
      <c r="F112" s="22">
        <v>9.92E-81</v>
      </c>
    </row>
    <row r="113" spans="1:6" x14ac:dyDescent="0.2">
      <c r="A113" s="5" t="s">
        <v>2003</v>
      </c>
      <c r="B113" s="22">
        <v>3.9799999999999999E-74</v>
      </c>
      <c r="C113" s="5">
        <v>-0.438425228</v>
      </c>
      <c r="D113" s="5">
        <v>9.2999999999999999E-2</v>
      </c>
      <c r="E113" s="5">
        <v>0.34599999999999997</v>
      </c>
      <c r="F113" s="22">
        <v>1.27E-69</v>
      </c>
    </row>
    <row r="114" spans="1:6" x14ac:dyDescent="0.2">
      <c r="A114" s="5" t="s">
        <v>1009</v>
      </c>
      <c r="B114" s="22">
        <v>6.3099999999999996E-119</v>
      </c>
      <c r="C114" s="5">
        <v>-0.45825944899999999</v>
      </c>
      <c r="D114" s="5">
        <v>0.54400000000000004</v>
      </c>
      <c r="E114" s="5">
        <v>0.78200000000000003</v>
      </c>
      <c r="F114" s="22">
        <v>2.01E-114</v>
      </c>
    </row>
    <row r="115" spans="1:6" x14ac:dyDescent="0.2">
      <c r="A115" s="5" t="s">
        <v>2259</v>
      </c>
      <c r="B115" s="22">
        <v>2.1E-69</v>
      </c>
      <c r="C115" s="5">
        <v>-0.47554095699999999</v>
      </c>
      <c r="D115" s="5">
        <v>0.26</v>
      </c>
      <c r="E115" s="5">
        <v>0.51</v>
      </c>
      <c r="F115" s="22">
        <v>6.6899999999999997E-65</v>
      </c>
    </row>
    <row r="116" spans="1:6" x14ac:dyDescent="0.2">
      <c r="A116" s="5" t="s">
        <v>2087</v>
      </c>
      <c r="B116" s="22">
        <v>1.5600000000000001E-61</v>
      </c>
      <c r="C116" s="5">
        <v>-0.491587371</v>
      </c>
      <c r="D116" s="5">
        <v>6.6000000000000003E-2</v>
      </c>
      <c r="E116" s="5">
        <v>0.27600000000000002</v>
      </c>
      <c r="F116" s="22">
        <v>4.98E-57</v>
      </c>
    </row>
    <row r="117" spans="1:6" x14ac:dyDescent="0.2">
      <c r="A117" s="5" t="s">
        <v>157</v>
      </c>
      <c r="B117" s="22">
        <v>6.3399999999999998E-98</v>
      </c>
      <c r="C117" s="5">
        <v>-0.54146656299999996</v>
      </c>
      <c r="D117" s="5">
        <v>5.3999999999999999E-2</v>
      </c>
      <c r="E117" s="5">
        <v>0.35199999999999998</v>
      </c>
      <c r="F117" s="22">
        <v>2.0199999999999999E-93</v>
      </c>
    </row>
    <row r="118" spans="1:6" x14ac:dyDescent="0.2">
      <c r="A118" s="5" t="s">
        <v>2084</v>
      </c>
      <c r="B118" s="22">
        <v>3.4200000000000002E-93</v>
      </c>
      <c r="C118" s="5">
        <v>-0.54227423699999999</v>
      </c>
      <c r="D118" s="5">
        <v>4.3999999999999997E-2</v>
      </c>
      <c r="E118" s="5">
        <v>0.311</v>
      </c>
      <c r="F118" s="22">
        <v>1.09E-88</v>
      </c>
    </row>
    <row r="119" spans="1:6" x14ac:dyDescent="0.2">
      <c r="A119" s="5" t="s">
        <v>30</v>
      </c>
      <c r="B119" s="22">
        <v>1.15E-112</v>
      </c>
      <c r="C119" s="5">
        <v>-0.54751266099999996</v>
      </c>
      <c r="D119" s="5">
        <v>0.17799999999999999</v>
      </c>
      <c r="E119" s="5">
        <v>0.52300000000000002</v>
      </c>
      <c r="F119" s="22">
        <v>3.6700000000000002E-108</v>
      </c>
    </row>
    <row r="120" spans="1:6" x14ac:dyDescent="0.2">
      <c r="A120" s="5" t="s">
        <v>40</v>
      </c>
      <c r="B120" s="22">
        <v>2.5600000000000001E-137</v>
      </c>
      <c r="C120" s="5">
        <v>-0.60696675899999997</v>
      </c>
      <c r="D120" s="5">
        <v>3.0000000000000001E-3</v>
      </c>
      <c r="E120" s="5">
        <v>0.34200000000000003</v>
      </c>
      <c r="F120" s="22">
        <v>8.1599999999999998E-133</v>
      </c>
    </row>
    <row r="121" spans="1:6" x14ac:dyDescent="0.2">
      <c r="A121" s="5" t="s">
        <v>38</v>
      </c>
      <c r="B121" s="22">
        <v>2.3200000000000001E-189</v>
      </c>
      <c r="C121" s="5">
        <v>-0.79547707899999998</v>
      </c>
      <c r="D121" s="5">
        <v>5.0000000000000001E-3</v>
      </c>
      <c r="E121" s="5">
        <v>0.442</v>
      </c>
      <c r="F121" s="22">
        <v>7.3899999999999999E-185</v>
      </c>
    </row>
    <row r="122" spans="1:6" x14ac:dyDescent="0.2">
      <c r="A122" s="5" t="s">
        <v>2032</v>
      </c>
      <c r="B122" s="22">
        <v>3.8899999999999998E-197</v>
      </c>
      <c r="C122" s="5">
        <v>-0.80795508100000002</v>
      </c>
      <c r="D122" s="5">
        <v>0.245</v>
      </c>
      <c r="E122" s="5">
        <v>0.69</v>
      </c>
      <c r="F122" s="22">
        <v>1.2400000000000001E-192</v>
      </c>
    </row>
  </sheetData>
  <sortState xmlns:xlrd2="http://schemas.microsoft.com/office/spreadsheetml/2017/richdata2" ref="A3:F52">
    <sortCondition descending="1" ref="C2:C52"/>
  </sortState>
  <mergeCells count="1">
    <mergeCell ref="A1:F1"/>
  </mergeCells>
  <conditionalFormatting sqref="A1">
    <cfRule type="duplicateValues" dxfId="21" priority="1"/>
  </conditionalFormatting>
  <conditionalFormatting sqref="A2:A1048576">
    <cfRule type="duplicateValues" dxfId="20" priority="9"/>
  </conditionalFormatting>
  <pageMargins left="0.7" right="0.7" top="0.75" bottom="0.75" header="0.3" footer="0.3"/>
</worksheet>
</file>

<file path=xl/worksheets/sheet2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DD5B77-83CB-C54C-B8D0-ABB220CDF698}">
  <dimension ref="A1:AA50"/>
  <sheetViews>
    <sheetView workbookViewId="0">
      <selection activeCell="A2" sqref="A2:O2"/>
    </sheetView>
  </sheetViews>
  <sheetFormatPr baseColWidth="10" defaultColWidth="8.83203125" defaultRowHeight="16" x14ac:dyDescent="0.2"/>
  <sheetData>
    <row r="1" spans="1:27" ht="16" customHeight="1" x14ac:dyDescent="0.2">
      <c r="A1" s="103" t="s">
        <v>2529</v>
      </c>
      <c r="B1" s="103"/>
      <c r="C1" s="103"/>
      <c r="D1" s="103"/>
      <c r="E1" s="103"/>
      <c r="F1" s="103"/>
      <c r="G1" s="103"/>
      <c r="H1" s="103"/>
      <c r="I1" s="103"/>
      <c r="J1" s="103"/>
      <c r="K1" s="103"/>
      <c r="L1" s="103"/>
      <c r="M1" s="103"/>
      <c r="N1" s="103"/>
      <c r="O1" s="103"/>
    </row>
    <row r="2" spans="1:27" ht="32" customHeight="1" x14ac:dyDescent="0.2">
      <c r="A2" s="102" t="s">
        <v>3051</v>
      </c>
      <c r="B2" s="102"/>
      <c r="C2" s="102"/>
      <c r="D2" s="102"/>
      <c r="E2" s="102"/>
      <c r="F2" s="102"/>
      <c r="G2" s="102"/>
      <c r="H2" s="102"/>
      <c r="I2" s="102"/>
      <c r="J2" s="102"/>
      <c r="K2" s="102"/>
      <c r="L2" s="102"/>
      <c r="M2" s="102"/>
      <c r="N2" s="102"/>
      <c r="O2" s="102"/>
    </row>
    <row r="3" spans="1:27" x14ac:dyDescent="0.2">
      <c r="A3" s="92" t="s">
        <v>2266</v>
      </c>
      <c r="B3" s="92" t="s">
        <v>2267</v>
      </c>
      <c r="C3" s="92" t="s">
        <v>2268</v>
      </c>
      <c r="D3" s="92" t="s">
        <v>2269</v>
      </c>
      <c r="E3" s="92" t="s">
        <v>2270</v>
      </c>
      <c r="F3" s="92" t="s">
        <v>2271</v>
      </c>
      <c r="G3" s="92" t="s">
        <v>2272</v>
      </c>
      <c r="H3" s="92" t="s">
        <v>2273</v>
      </c>
      <c r="I3" s="92" t="s">
        <v>2274</v>
      </c>
      <c r="J3" s="92" t="s">
        <v>2275</v>
      </c>
      <c r="K3" s="92" t="s">
        <v>2276</v>
      </c>
      <c r="L3" s="92" t="s">
        <v>2277</v>
      </c>
      <c r="M3" s="92" t="s">
        <v>2278</v>
      </c>
      <c r="N3" s="92" t="s">
        <v>2279</v>
      </c>
      <c r="O3" s="92" t="s">
        <v>2280</v>
      </c>
      <c r="P3" s="92" t="s">
        <v>2281</v>
      </c>
      <c r="Q3" s="92" t="s">
        <v>2282</v>
      </c>
      <c r="R3" s="92" t="s">
        <v>2283</v>
      </c>
      <c r="S3" s="92" t="s">
        <v>2284</v>
      </c>
      <c r="T3" s="92" t="s">
        <v>2285</v>
      </c>
      <c r="U3" s="92" t="s">
        <v>2286</v>
      </c>
      <c r="V3" s="92" t="s">
        <v>2287</v>
      </c>
      <c r="W3" s="92" t="s">
        <v>2288</v>
      </c>
      <c r="X3" s="92" t="s">
        <v>2289</v>
      </c>
      <c r="Y3" s="92" t="s">
        <v>2290</v>
      </c>
      <c r="Z3" s="92" t="s">
        <v>2291</v>
      </c>
      <c r="AA3" s="92" t="s">
        <v>2292</v>
      </c>
    </row>
    <row r="4" spans="1:27" x14ac:dyDescent="0.2">
      <c r="A4" t="s">
        <v>1932</v>
      </c>
      <c r="G4" t="s">
        <v>2293</v>
      </c>
      <c r="H4" t="s">
        <v>2293</v>
      </c>
      <c r="I4" t="s">
        <v>2293</v>
      </c>
      <c r="J4" t="s">
        <v>2293</v>
      </c>
      <c r="K4" t="s">
        <v>2293</v>
      </c>
      <c r="L4" t="s">
        <v>2293</v>
      </c>
      <c r="M4" t="s">
        <v>2293</v>
      </c>
      <c r="N4" t="s">
        <v>2293</v>
      </c>
      <c r="O4" t="s">
        <v>2293</v>
      </c>
      <c r="P4" t="s">
        <v>2294</v>
      </c>
      <c r="Q4" t="s">
        <v>2294</v>
      </c>
      <c r="R4" t="s">
        <v>2294</v>
      </c>
      <c r="S4" t="s">
        <v>2294</v>
      </c>
      <c r="T4" t="s">
        <v>2294</v>
      </c>
      <c r="U4" t="s">
        <v>2294</v>
      </c>
      <c r="V4" t="s">
        <v>2294</v>
      </c>
      <c r="W4" t="s">
        <v>2294</v>
      </c>
      <c r="X4" t="s">
        <v>2294</v>
      </c>
      <c r="Y4" t="s">
        <v>2294</v>
      </c>
      <c r="Z4" t="s">
        <v>2294</v>
      </c>
      <c r="AA4" t="s">
        <v>2294</v>
      </c>
    </row>
    <row r="5" spans="1:27" x14ac:dyDescent="0.2">
      <c r="A5" t="s">
        <v>34</v>
      </c>
      <c r="B5" t="s">
        <v>2295</v>
      </c>
      <c r="C5" t="s">
        <v>2296</v>
      </c>
      <c r="D5" t="s">
        <v>2297</v>
      </c>
      <c r="E5" t="s">
        <v>2295</v>
      </c>
      <c r="F5" t="s">
        <v>2297</v>
      </c>
      <c r="G5" t="s">
        <v>34</v>
      </c>
      <c r="H5" t="s">
        <v>2298</v>
      </c>
      <c r="I5" t="s">
        <v>2299</v>
      </c>
      <c r="K5" t="s">
        <v>2300</v>
      </c>
      <c r="L5" t="s">
        <v>2301</v>
      </c>
      <c r="M5" t="s">
        <v>2302</v>
      </c>
      <c r="N5" t="s">
        <v>2303</v>
      </c>
      <c r="O5" t="s">
        <v>2304</v>
      </c>
      <c r="P5" t="s">
        <v>2305</v>
      </c>
      <c r="Q5" t="s">
        <v>2306</v>
      </c>
      <c r="R5" t="s">
        <v>2306</v>
      </c>
      <c r="S5" t="s">
        <v>2305</v>
      </c>
      <c r="T5" t="s">
        <v>2306</v>
      </c>
      <c r="U5" t="s">
        <v>2306</v>
      </c>
      <c r="V5" t="s">
        <v>2306</v>
      </c>
      <c r="W5" t="s">
        <v>2306</v>
      </c>
      <c r="X5" t="s">
        <v>2306</v>
      </c>
      <c r="Y5" t="s">
        <v>2306</v>
      </c>
      <c r="Z5" t="s">
        <v>2305</v>
      </c>
      <c r="AA5" t="s">
        <v>2306</v>
      </c>
    </row>
    <row r="6" spans="1:27" x14ac:dyDescent="0.2">
      <c r="A6" t="s">
        <v>31</v>
      </c>
      <c r="B6" t="s">
        <v>2307</v>
      </c>
      <c r="C6" t="s">
        <v>2296</v>
      </c>
      <c r="D6" t="s">
        <v>2297</v>
      </c>
      <c r="E6" t="s">
        <v>2307</v>
      </c>
      <c r="F6" t="s">
        <v>2297</v>
      </c>
      <c r="G6" t="s">
        <v>31</v>
      </c>
      <c r="H6" t="s">
        <v>2308</v>
      </c>
      <c r="I6" t="s">
        <v>2309</v>
      </c>
      <c r="K6" t="s">
        <v>2310</v>
      </c>
      <c r="N6" t="s">
        <v>2311</v>
      </c>
      <c r="P6" t="s">
        <v>2306</v>
      </c>
      <c r="Q6" t="s">
        <v>2306</v>
      </c>
      <c r="R6" t="s">
        <v>2306</v>
      </c>
      <c r="S6" t="s">
        <v>2306</v>
      </c>
      <c r="T6" t="s">
        <v>2305</v>
      </c>
      <c r="U6" t="s">
        <v>2306</v>
      </c>
      <c r="V6" t="s">
        <v>2306</v>
      </c>
      <c r="W6" t="s">
        <v>2306</v>
      </c>
      <c r="X6" t="s">
        <v>2306</v>
      </c>
      <c r="Y6" t="s">
        <v>2306</v>
      </c>
      <c r="Z6" t="s">
        <v>2306</v>
      </c>
      <c r="AA6" t="s">
        <v>2306</v>
      </c>
    </row>
    <row r="7" spans="1:27" x14ac:dyDescent="0.2">
      <c r="A7" t="s">
        <v>5</v>
      </c>
      <c r="B7" t="s">
        <v>2312</v>
      </c>
      <c r="C7" t="s">
        <v>2296</v>
      </c>
      <c r="D7" t="s">
        <v>2297</v>
      </c>
      <c r="E7" t="s">
        <v>2312</v>
      </c>
      <c r="F7" t="s">
        <v>2297</v>
      </c>
      <c r="G7" t="s">
        <v>5</v>
      </c>
      <c r="H7" t="s">
        <v>2313</v>
      </c>
      <c r="I7" t="s">
        <v>2314</v>
      </c>
      <c r="K7" t="s">
        <v>2315</v>
      </c>
      <c r="P7" t="s">
        <v>2306</v>
      </c>
      <c r="Q7" t="s">
        <v>2306</v>
      </c>
      <c r="R7" t="s">
        <v>2306</v>
      </c>
      <c r="S7" t="s">
        <v>2306</v>
      </c>
      <c r="T7" t="s">
        <v>2306</v>
      </c>
      <c r="U7" t="s">
        <v>2306</v>
      </c>
      <c r="V7" t="s">
        <v>2306</v>
      </c>
      <c r="W7" t="s">
        <v>2306</v>
      </c>
      <c r="X7" t="s">
        <v>2305</v>
      </c>
      <c r="Y7" t="s">
        <v>2306</v>
      </c>
      <c r="Z7" t="s">
        <v>2306</v>
      </c>
      <c r="AA7" t="s">
        <v>2306</v>
      </c>
    </row>
    <row r="8" spans="1:27" x14ac:dyDescent="0.2">
      <c r="A8" t="s">
        <v>1933</v>
      </c>
      <c r="B8" t="s">
        <v>2316</v>
      </c>
      <c r="C8" t="s">
        <v>2296</v>
      </c>
      <c r="D8" t="s">
        <v>2297</v>
      </c>
      <c r="E8" t="s">
        <v>2316</v>
      </c>
      <c r="F8" t="s">
        <v>2297</v>
      </c>
      <c r="G8" t="s">
        <v>1933</v>
      </c>
      <c r="H8" t="s">
        <v>2317</v>
      </c>
      <c r="I8" t="s">
        <v>2318</v>
      </c>
      <c r="K8" t="s">
        <v>2319</v>
      </c>
      <c r="L8" t="s">
        <v>2320</v>
      </c>
      <c r="O8" t="s">
        <v>2321</v>
      </c>
      <c r="P8" t="s">
        <v>2305</v>
      </c>
      <c r="Q8" t="s">
        <v>2305</v>
      </c>
      <c r="R8" t="s">
        <v>2306</v>
      </c>
      <c r="S8" t="s">
        <v>2305</v>
      </c>
      <c r="T8" t="s">
        <v>2306</v>
      </c>
      <c r="U8" t="s">
        <v>2305</v>
      </c>
      <c r="V8" t="s">
        <v>2306</v>
      </c>
      <c r="W8" t="s">
        <v>2305</v>
      </c>
      <c r="X8" t="s">
        <v>2306</v>
      </c>
      <c r="Y8" t="s">
        <v>2306</v>
      </c>
      <c r="Z8" t="s">
        <v>2306</v>
      </c>
      <c r="AA8" t="s">
        <v>2306</v>
      </c>
    </row>
    <row r="9" spans="1:27" x14ac:dyDescent="0.2">
      <c r="A9" t="s">
        <v>548</v>
      </c>
      <c r="B9" t="s">
        <v>2322</v>
      </c>
      <c r="C9" t="s">
        <v>2296</v>
      </c>
      <c r="D9" t="s">
        <v>2297</v>
      </c>
      <c r="E9" t="s">
        <v>2322</v>
      </c>
      <c r="F9" t="s">
        <v>2297</v>
      </c>
      <c r="G9" t="s">
        <v>548</v>
      </c>
      <c r="H9" t="s">
        <v>2323</v>
      </c>
      <c r="I9" t="s">
        <v>2324</v>
      </c>
      <c r="K9" t="s">
        <v>2325</v>
      </c>
      <c r="L9" t="s">
        <v>2326</v>
      </c>
      <c r="P9" t="s">
        <v>2305</v>
      </c>
      <c r="Q9" t="s">
        <v>2306</v>
      </c>
      <c r="R9" t="s">
        <v>2306</v>
      </c>
      <c r="S9" t="s">
        <v>2306</v>
      </c>
      <c r="T9" t="s">
        <v>2306</v>
      </c>
      <c r="U9" t="s">
        <v>2306</v>
      </c>
      <c r="V9" t="s">
        <v>2306</v>
      </c>
      <c r="W9" t="s">
        <v>2306</v>
      </c>
      <c r="X9" t="s">
        <v>2306</v>
      </c>
      <c r="Y9" t="s">
        <v>2306</v>
      </c>
      <c r="Z9" t="s">
        <v>2306</v>
      </c>
      <c r="AA9" t="s">
        <v>2306</v>
      </c>
    </row>
    <row r="10" spans="1:27" x14ac:dyDescent="0.2">
      <c r="A10" t="s">
        <v>46</v>
      </c>
      <c r="B10" t="s">
        <v>2327</v>
      </c>
      <c r="C10" t="s">
        <v>2296</v>
      </c>
      <c r="D10" t="s">
        <v>2297</v>
      </c>
      <c r="E10" t="s">
        <v>2327</v>
      </c>
      <c r="F10" t="s">
        <v>2297</v>
      </c>
      <c r="G10" t="s">
        <v>46</v>
      </c>
      <c r="H10" t="s">
        <v>2328</v>
      </c>
      <c r="I10" t="s">
        <v>2329</v>
      </c>
      <c r="K10" t="s">
        <v>2325</v>
      </c>
      <c r="N10" t="s">
        <v>2330</v>
      </c>
      <c r="P10" t="s">
        <v>2305</v>
      </c>
      <c r="Q10" t="s">
        <v>2306</v>
      </c>
      <c r="R10" t="s">
        <v>2306</v>
      </c>
      <c r="S10" t="s">
        <v>2305</v>
      </c>
      <c r="T10" t="s">
        <v>2306</v>
      </c>
      <c r="U10" t="s">
        <v>2306</v>
      </c>
      <c r="V10" t="s">
        <v>2306</v>
      </c>
      <c r="W10" t="s">
        <v>2306</v>
      </c>
      <c r="X10" t="s">
        <v>2306</v>
      </c>
      <c r="Y10" t="s">
        <v>2306</v>
      </c>
      <c r="Z10" t="s">
        <v>2306</v>
      </c>
      <c r="AA10" t="s">
        <v>2306</v>
      </c>
    </row>
    <row r="11" spans="1:27" x14ac:dyDescent="0.2">
      <c r="A11" t="s">
        <v>1934</v>
      </c>
      <c r="B11" t="s">
        <v>2331</v>
      </c>
      <c r="C11" t="s">
        <v>2296</v>
      </c>
      <c r="D11" t="s">
        <v>2297</v>
      </c>
      <c r="E11" t="s">
        <v>2331</v>
      </c>
      <c r="F11" t="s">
        <v>2297</v>
      </c>
      <c r="G11" t="s">
        <v>1934</v>
      </c>
      <c r="H11" t="s">
        <v>2332</v>
      </c>
      <c r="I11" t="s">
        <v>2333</v>
      </c>
      <c r="K11" t="s">
        <v>2325</v>
      </c>
      <c r="L11" t="s">
        <v>2334</v>
      </c>
      <c r="M11" t="s">
        <v>2335</v>
      </c>
      <c r="N11" t="s">
        <v>2336</v>
      </c>
      <c r="P11" t="s">
        <v>2305</v>
      </c>
      <c r="Q11" t="s">
        <v>2306</v>
      </c>
      <c r="R11" t="s">
        <v>2306</v>
      </c>
      <c r="S11" t="s">
        <v>2305</v>
      </c>
      <c r="T11" t="s">
        <v>2306</v>
      </c>
      <c r="U11" t="s">
        <v>2305</v>
      </c>
      <c r="V11" t="s">
        <v>2306</v>
      </c>
      <c r="W11" t="s">
        <v>2305</v>
      </c>
      <c r="X11" t="s">
        <v>2306</v>
      </c>
      <c r="Y11" t="s">
        <v>2306</v>
      </c>
      <c r="Z11" t="s">
        <v>2306</v>
      </c>
      <c r="AA11" t="s">
        <v>2306</v>
      </c>
    </row>
    <row r="12" spans="1:27" x14ac:dyDescent="0.2">
      <c r="A12" t="s">
        <v>1935</v>
      </c>
      <c r="B12" t="s">
        <v>2337</v>
      </c>
      <c r="C12" t="s">
        <v>2296</v>
      </c>
      <c r="D12" t="s">
        <v>2297</v>
      </c>
      <c r="E12" t="s">
        <v>2337</v>
      </c>
      <c r="F12" t="s">
        <v>2297</v>
      </c>
      <c r="G12" t="s">
        <v>1935</v>
      </c>
      <c r="H12" t="s">
        <v>2338</v>
      </c>
      <c r="I12" t="s">
        <v>2339</v>
      </c>
      <c r="K12" t="s">
        <v>2340</v>
      </c>
      <c r="P12" t="s">
        <v>2306</v>
      </c>
      <c r="Q12" t="s">
        <v>2306</v>
      </c>
      <c r="R12" t="s">
        <v>2306</v>
      </c>
      <c r="S12" t="s">
        <v>2306</v>
      </c>
      <c r="T12" t="s">
        <v>2306</v>
      </c>
      <c r="U12" t="s">
        <v>2306</v>
      </c>
      <c r="V12" t="s">
        <v>2306</v>
      </c>
      <c r="W12" t="s">
        <v>2306</v>
      </c>
      <c r="X12" t="s">
        <v>2306</v>
      </c>
      <c r="Y12" t="s">
        <v>2306</v>
      </c>
      <c r="Z12" t="s">
        <v>2306</v>
      </c>
      <c r="AA12" t="s">
        <v>2306</v>
      </c>
    </row>
    <row r="13" spans="1:27" x14ac:dyDescent="0.2">
      <c r="A13" t="s">
        <v>1936</v>
      </c>
      <c r="B13" t="s">
        <v>2341</v>
      </c>
      <c r="C13" t="s">
        <v>2296</v>
      </c>
      <c r="D13" t="s">
        <v>2297</v>
      </c>
      <c r="E13" t="s">
        <v>2341</v>
      </c>
      <c r="F13" t="s">
        <v>2297</v>
      </c>
      <c r="G13" t="s">
        <v>1936</v>
      </c>
      <c r="H13" t="s">
        <v>2342</v>
      </c>
      <c r="I13" t="s">
        <v>2343</v>
      </c>
      <c r="K13" t="s">
        <v>2344</v>
      </c>
      <c r="M13" t="s">
        <v>2345</v>
      </c>
      <c r="N13" t="s">
        <v>2346</v>
      </c>
      <c r="O13" t="s">
        <v>2347</v>
      </c>
      <c r="P13" t="s">
        <v>2305</v>
      </c>
      <c r="Q13" t="s">
        <v>2306</v>
      </c>
      <c r="R13" t="s">
        <v>2306</v>
      </c>
      <c r="S13" t="s">
        <v>2306</v>
      </c>
      <c r="T13" t="s">
        <v>2305</v>
      </c>
      <c r="U13" t="s">
        <v>2305</v>
      </c>
      <c r="V13" t="s">
        <v>2305</v>
      </c>
      <c r="W13" t="s">
        <v>2305</v>
      </c>
      <c r="X13" t="s">
        <v>2306</v>
      </c>
      <c r="Y13" t="s">
        <v>2306</v>
      </c>
      <c r="Z13" t="s">
        <v>2306</v>
      </c>
      <c r="AA13" t="s">
        <v>2306</v>
      </c>
    </row>
    <row r="14" spans="1:27" x14ac:dyDescent="0.2">
      <c r="A14" t="s">
        <v>1937</v>
      </c>
      <c r="B14" t="s">
        <v>2348</v>
      </c>
      <c r="C14" t="s">
        <v>2296</v>
      </c>
      <c r="D14" t="s">
        <v>2297</v>
      </c>
      <c r="E14" t="s">
        <v>2348</v>
      </c>
      <c r="F14" t="s">
        <v>2297</v>
      </c>
      <c r="G14" t="s">
        <v>1937</v>
      </c>
      <c r="H14" t="s">
        <v>2349</v>
      </c>
      <c r="I14" t="s">
        <v>2324</v>
      </c>
      <c r="K14" t="s">
        <v>2325</v>
      </c>
      <c r="L14" t="s">
        <v>2350</v>
      </c>
      <c r="O14" t="s">
        <v>2321</v>
      </c>
      <c r="P14" t="s">
        <v>2305</v>
      </c>
      <c r="Q14" t="s">
        <v>2306</v>
      </c>
      <c r="R14" t="s">
        <v>2305</v>
      </c>
      <c r="S14" t="s">
        <v>2306</v>
      </c>
      <c r="T14" t="s">
        <v>2306</v>
      </c>
      <c r="U14" t="s">
        <v>2306</v>
      </c>
      <c r="V14" t="s">
        <v>2306</v>
      </c>
      <c r="W14" t="s">
        <v>2306</v>
      </c>
      <c r="X14" t="s">
        <v>2306</v>
      </c>
      <c r="Y14" t="s">
        <v>2306</v>
      </c>
      <c r="Z14" t="s">
        <v>2306</v>
      </c>
      <c r="AA14" t="s">
        <v>2306</v>
      </c>
    </row>
    <row r="15" spans="1:27" x14ac:dyDescent="0.2">
      <c r="A15" t="s">
        <v>1938</v>
      </c>
      <c r="B15" t="s">
        <v>2351</v>
      </c>
      <c r="C15" t="s">
        <v>2296</v>
      </c>
      <c r="D15" t="s">
        <v>2297</v>
      </c>
      <c r="E15" t="s">
        <v>2351</v>
      </c>
      <c r="F15" t="s">
        <v>2297</v>
      </c>
      <c r="G15" t="s">
        <v>1938</v>
      </c>
      <c r="H15" t="s">
        <v>2352</v>
      </c>
      <c r="I15" t="s">
        <v>2324</v>
      </c>
      <c r="K15" t="s">
        <v>2325</v>
      </c>
      <c r="L15" t="s">
        <v>2350</v>
      </c>
      <c r="O15" t="s">
        <v>2353</v>
      </c>
      <c r="P15" t="s">
        <v>2305</v>
      </c>
      <c r="Q15" t="s">
        <v>2306</v>
      </c>
      <c r="R15" t="s">
        <v>2306</v>
      </c>
      <c r="S15" t="s">
        <v>2306</v>
      </c>
      <c r="T15" t="s">
        <v>2306</v>
      </c>
      <c r="U15" t="s">
        <v>2306</v>
      </c>
      <c r="V15" t="s">
        <v>2306</v>
      </c>
      <c r="W15" t="s">
        <v>2306</v>
      </c>
      <c r="X15" t="s">
        <v>2306</v>
      </c>
      <c r="Y15" t="s">
        <v>2306</v>
      </c>
      <c r="Z15" t="s">
        <v>2306</v>
      </c>
      <c r="AA15" t="s">
        <v>2306</v>
      </c>
    </row>
    <row r="16" spans="1:27" x14ac:dyDescent="0.2">
      <c r="A16" t="s">
        <v>1939</v>
      </c>
      <c r="B16" t="s">
        <v>2354</v>
      </c>
      <c r="C16" t="s">
        <v>2296</v>
      </c>
      <c r="D16" t="s">
        <v>2297</v>
      </c>
      <c r="E16" t="s">
        <v>2354</v>
      </c>
      <c r="F16" t="s">
        <v>2297</v>
      </c>
      <c r="G16" t="s">
        <v>1939</v>
      </c>
      <c r="H16" t="s">
        <v>2355</v>
      </c>
      <c r="I16" t="s">
        <v>2356</v>
      </c>
      <c r="K16" t="s">
        <v>2357</v>
      </c>
      <c r="P16" t="s">
        <v>2305</v>
      </c>
      <c r="Q16" t="s">
        <v>2306</v>
      </c>
      <c r="R16" t="s">
        <v>2306</v>
      </c>
      <c r="S16" t="s">
        <v>2306</v>
      </c>
      <c r="T16" t="s">
        <v>2306</v>
      </c>
      <c r="U16" t="s">
        <v>2306</v>
      </c>
      <c r="V16" t="s">
        <v>2306</v>
      </c>
      <c r="W16" t="s">
        <v>2306</v>
      </c>
      <c r="X16" t="s">
        <v>2306</v>
      </c>
      <c r="Y16" t="s">
        <v>2306</v>
      </c>
      <c r="Z16" t="s">
        <v>2306</v>
      </c>
      <c r="AA16" t="s">
        <v>2306</v>
      </c>
    </row>
    <row r="17" spans="1:27" x14ac:dyDescent="0.2">
      <c r="A17" t="s">
        <v>1940</v>
      </c>
      <c r="B17" t="s">
        <v>2358</v>
      </c>
      <c r="C17" t="s">
        <v>2296</v>
      </c>
      <c r="D17" t="s">
        <v>2297</v>
      </c>
      <c r="E17" t="s">
        <v>2358</v>
      </c>
      <c r="F17" t="s">
        <v>2297</v>
      </c>
      <c r="G17" t="s">
        <v>1940</v>
      </c>
      <c r="H17" t="s">
        <v>2359</v>
      </c>
      <c r="I17" t="s">
        <v>2360</v>
      </c>
      <c r="K17" t="s">
        <v>2310</v>
      </c>
      <c r="P17" t="s">
        <v>2306</v>
      </c>
      <c r="Q17" t="s">
        <v>2306</v>
      </c>
      <c r="R17" t="s">
        <v>2306</v>
      </c>
      <c r="S17" t="s">
        <v>2306</v>
      </c>
      <c r="T17" t="s">
        <v>2306</v>
      </c>
      <c r="U17" t="s">
        <v>2306</v>
      </c>
      <c r="V17" t="s">
        <v>2306</v>
      </c>
      <c r="W17" t="s">
        <v>2306</v>
      </c>
      <c r="X17" t="s">
        <v>2306</v>
      </c>
      <c r="Y17" t="s">
        <v>2306</v>
      </c>
      <c r="Z17" t="s">
        <v>2305</v>
      </c>
      <c r="AA17" t="s">
        <v>2306</v>
      </c>
    </row>
    <row r="18" spans="1:27" x14ac:dyDescent="0.2">
      <c r="A18" t="s">
        <v>1139</v>
      </c>
      <c r="B18" t="s">
        <v>2361</v>
      </c>
      <c r="C18" t="s">
        <v>2296</v>
      </c>
      <c r="D18" t="s">
        <v>2297</v>
      </c>
      <c r="E18" t="s">
        <v>2361</v>
      </c>
      <c r="F18" t="s">
        <v>2297</v>
      </c>
      <c r="G18" t="s">
        <v>1139</v>
      </c>
      <c r="H18" t="s">
        <v>2362</v>
      </c>
      <c r="I18" t="s">
        <v>2363</v>
      </c>
      <c r="O18" t="s">
        <v>2364</v>
      </c>
      <c r="P18" t="s">
        <v>2306</v>
      </c>
      <c r="Q18" t="s">
        <v>2306</v>
      </c>
      <c r="R18" t="s">
        <v>2306</v>
      </c>
      <c r="S18" t="s">
        <v>2306</v>
      </c>
      <c r="T18" t="s">
        <v>2306</v>
      </c>
      <c r="U18" t="s">
        <v>2306</v>
      </c>
      <c r="V18" t="s">
        <v>2306</v>
      </c>
      <c r="W18" t="s">
        <v>2306</v>
      </c>
      <c r="X18" t="s">
        <v>2306</v>
      </c>
      <c r="Y18" t="s">
        <v>2306</v>
      </c>
      <c r="Z18" t="s">
        <v>2306</v>
      </c>
      <c r="AA18" t="s">
        <v>2306</v>
      </c>
    </row>
    <row r="19" spans="1:27" x14ac:dyDescent="0.2">
      <c r="A19" t="s">
        <v>486</v>
      </c>
      <c r="B19" t="s">
        <v>2365</v>
      </c>
      <c r="C19" t="s">
        <v>2296</v>
      </c>
      <c r="D19" t="s">
        <v>2297</v>
      </c>
      <c r="E19" t="s">
        <v>2365</v>
      </c>
      <c r="F19" t="s">
        <v>2297</v>
      </c>
      <c r="G19" t="s">
        <v>486</v>
      </c>
      <c r="H19" t="s">
        <v>2366</v>
      </c>
      <c r="I19" t="s">
        <v>2367</v>
      </c>
      <c r="K19" t="s">
        <v>2368</v>
      </c>
      <c r="L19" t="s">
        <v>2369</v>
      </c>
      <c r="O19" t="s">
        <v>2370</v>
      </c>
      <c r="P19" t="s">
        <v>2305</v>
      </c>
      <c r="Q19" t="s">
        <v>2306</v>
      </c>
      <c r="R19" t="s">
        <v>2306</v>
      </c>
      <c r="S19" t="s">
        <v>2306</v>
      </c>
      <c r="T19" t="s">
        <v>2306</v>
      </c>
      <c r="U19" t="s">
        <v>2306</v>
      </c>
      <c r="V19" t="s">
        <v>2306</v>
      </c>
      <c r="W19" t="s">
        <v>2306</v>
      </c>
      <c r="X19" t="s">
        <v>2306</v>
      </c>
      <c r="Y19" t="s">
        <v>2305</v>
      </c>
      <c r="Z19" t="s">
        <v>2306</v>
      </c>
      <c r="AA19" t="s">
        <v>2306</v>
      </c>
    </row>
    <row r="20" spans="1:27" x14ac:dyDescent="0.2">
      <c r="A20" t="s">
        <v>1941</v>
      </c>
      <c r="B20" t="s">
        <v>2371</v>
      </c>
      <c r="C20" t="s">
        <v>2296</v>
      </c>
      <c r="D20" t="s">
        <v>2297</v>
      </c>
      <c r="E20" t="s">
        <v>2371</v>
      </c>
      <c r="F20" t="s">
        <v>2297</v>
      </c>
      <c r="G20" t="s">
        <v>1941</v>
      </c>
      <c r="H20" t="s">
        <v>2372</v>
      </c>
      <c r="I20" t="s">
        <v>2373</v>
      </c>
      <c r="K20" t="s">
        <v>2310</v>
      </c>
      <c r="N20" t="s">
        <v>2374</v>
      </c>
      <c r="O20" t="s">
        <v>2375</v>
      </c>
      <c r="P20" t="s">
        <v>2306</v>
      </c>
      <c r="Q20" t="s">
        <v>2306</v>
      </c>
      <c r="R20" t="s">
        <v>2306</v>
      </c>
      <c r="S20" t="s">
        <v>2306</v>
      </c>
      <c r="T20" t="s">
        <v>2306</v>
      </c>
      <c r="U20" t="s">
        <v>2306</v>
      </c>
      <c r="V20" t="s">
        <v>2306</v>
      </c>
      <c r="W20" t="s">
        <v>2306</v>
      </c>
      <c r="X20" t="s">
        <v>2306</v>
      </c>
      <c r="Y20" t="s">
        <v>2306</v>
      </c>
      <c r="Z20" t="s">
        <v>2306</v>
      </c>
      <c r="AA20" t="s">
        <v>2305</v>
      </c>
    </row>
    <row r="21" spans="1:27" x14ac:dyDescent="0.2">
      <c r="A21" t="s">
        <v>21</v>
      </c>
      <c r="B21" t="s">
        <v>2376</v>
      </c>
      <c r="C21" t="s">
        <v>2296</v>
      </c>
      <c r="D21" t="s">
        <v>2297</v>
      </c>
      <c r="E21" t="s">
        <v>2376</v>
      </c>
      <c r="F21" t="s">
        <v>2297</v>
      </c>
      <c r="G21" t="s">
        <v>21</v>
      </c>
      <c r="H21" t="s">
        <v>2377</v>
      </c>
      <c r="I21" t="s">
        <v>2378</v>
      </c>
      <c r="K21" t="s">
        <v>2379</v>
      </c>
      <c r="L21" t="s">
        <v>2380</v>
      </c>
      <c r="N21" t="s">
        <v>2381</v>
      </c>
      <c r="O21" t="s">
        <v>2382</v>
      </c>
      <c r="P21" t="s">
        <v>2306</v>
      </c>
      <c r="Q21" t="s">
        <v>2305</v>
      </c>
      <c r="R21" t="s">
        <v>2306</v>
      </c>
      <c r="S21" t="s">
        <v>2306</v>
      </c>
      <c r="T21" t="s">
        <v>2306</v>
      </c>
      <c r="U21" t="s">
        <v>2306</v>
      </c>
      <c r="V21" t="s">
        <v>2306</v>
      </c>
      <c r="W21" t="s">
        <v>2305</v>
      </c>
      <c r="X21" t="s">
        <v>2306</v>
      </c>
      <c r="Y21" t="s">
        <v>2306</v>
      </c>
      <c r="Z21" t="s">
        <v>2305</v>
      </c>
      <c r="AA21" t="s">
        <v>2306</v>
      </c>
    </row>
    <row r="22" spans="1:27" x14ac:dyDescent="0.2">
      <c r="A22" t="s">
        <v>168</v>
      </c>
      <c r="B22" t="s">
        <v>2383</v>
      </c>
      <c r="C22" t="s">
        <v>2296</v>
      </c>
      <c r="D22" t="s">
        <v>2297</v>
      </c>
      <c r="E22" t="s">
        <v>2383</v>
      </c>
      <c r="F22" t="s">
        <v>2297</v>
      </c>
      <c r="G22" t="s">
        <v>168</v>
      </c>
      <c r="H22" t="s">
        <v>2384</v>
      </c>
      <c r="I22" t="s">
        <v>2385</v>
      </c>
      <c r="K22" t="s">
        <v>2386</v>
      </c>
      <c r="L22" t="s">
        <v>2387</v>
      </c>
      <c r="M22" t="s">
        <v>2388</v>
      </c>
      <c r="O22" t="s">
        <v>2389</v>
      </c>
      <c r="P22" t="s">
        <v>2305</v>
      </c>
      <c r="Q22" t="s">
        <v>2306</v>
      </c>
      <c r="R22" t="s">
        <v>2306</v>
      </c>
      <c r="S22" t="s">
        <v>2306</v>
      </c>
      <c r="T22" t="s">
        <v>2306</v>
      </c>
      <c r="U22" t="s">
        <v>2306</v>
      </c>
      <c r="V22" t="s">
        <v>2306</v>
      </c>
      <c r="W22" t="s">
        <v>2305</v>
      </c>
      <c r="X22" t="s">
        <v>2305</v>
      </c>
      <c r="Y22" t="s">
        <v>2306</v>
      </c>
      <c r="Z22" t="s">
        <v>2306</v>
      </c>
      <c r="AA22" t="s">
        <v>2305</v>
      </c>
    </row>
    <row r="23" spans="1:27" x14ac:dyDescent="0.2">
      <c r="A23" t="s">
        <v>265</v>
      </c>
      <c r="B23" t="s">
        <v>2390</v>
      </c>
      <c r="C23" t="s">
        <v>2296</v>
      </c>
      <c r="D23" t="s">
        <v>2297</v>
      </c>
      <c r="E23" t="s">
        <v>2390</v>
      </c>
      <c r="F23" t="s">
        <v>2297</v>
      </c>
      <c r="G23" t="s">
        <v>265</v>
      </c>
      <c r="H23" t="s">
        <v>2391</v>
      </c>
      <c r="I23" t="s">
        <v>2392</v>
      </c>
      <c r="J23" t="s">
        <v>2393</v>
      </c>
      <c r="K23" t="s">
        <v>2394</v>
      </c>
      <c r="L23" t="s">
        <v>2395</v>
      </c>
      <c r="P23" t="s">
        <v>2305</v>
      </c>
      <c r="Q23" t="s">
        <v>2306</v>
      </c>
      <c r="R23" t="s">
        <v>2306</v>
      </c>
      <c r="S23" t="s">
        <v>2306</v>
      </c>
      <c r="T23" t="s">
        <v>2305</v>
      </c>
      <c r="U23" t="s">
        <v>2306</v>
      </c>
      <c r="V23" t="s">
        <v>2306</v>
      </c>
      <c r="W23" t="s">
        <v>2306</v>
      </c>
      <c r="X23" t="s">
        <v>2306</v>
      </c>
      <c r="Y23" t="s">
        <v>2306</v>
      </c>
      <c r="Z23" t="s">
        <v>2306</v>
      </c>
      <c r="AA23" t="s">
        <v>2306</v>
      </c>
    </row>
    <row r="24" spans="1:27" x14ac:dyDescent="0.2">
      <c r="A24" t="s">
        <v>1942</v>
      </c>
      <c r="B24" t="s">
        <v>2396</v>
      </c>
      <c r="C24" t="s">
        <v>2296</v>
      </c>
      <c r="D24" t="s">
        <v>2297</v>
      </c>
      <c r="E24" t="s">
        <v>2396</v>
      </c>
      <c r="F24" t="s">
        <v>2297</v>
      </c>
      <c r="G24" t="s">
        <v>1942</v>
      </c>
      <c r="H24" t="s">
        <v>2397</v>
      </c>
      <c r="I24" t="s">
        <v>2398</v>
      </c>
      <c r="K24" t="s">
        <v>2399</v>
      </c>
      <c r="L24" t="s">
        <v>2400</v>
      </c>
      <c r="M24" t="s">
        <v>2401</v>
      </c>
      <c r="P24" t="s">
        <v>2305</v>
      </c>
      <c r="Q24" t="s">
        <v>2305</v>
      </c>
      <c r="R24" t="s">
        <v>2306</v>
      </c>
      <c r="S24" t="s">
        <v>2306</v>
      </c>
      <c r="T24" t="s">
        <v>2306</v>
      </c>
      <c r="U24" t="s">
        <v>2306</v>
      </c>
      <c r="V24" t="s">
        <v>2306</v>
      </c>
      <c r="W24" t="s">
        <v>2306</v>
      </c>
      <c r="X24" t="s">
        <v>2306</v>
      </c>
      <c r="Y24" t="s">
        <v>2306</v>
      </c>
      <c r="Z24" t="s">
        <v>2305</v>
      </c>
      <c r="AA24" t="s">
        <v>2306</v>
      </c>
    </row>
    <row r="25" spans="1:27" x14ac:dyDescent="0.2">
      <c r="A25" t="s">
        <v>471</v>
      </c>
      <c r="B25" t="s">
        <v>2402</v>
      </c>
      <c r="C25" t="s">
        <v>2296</v>
      </c>
      <c r="D25" t="s">
        <v>2297</v>
      </c>
      <c r="E25" t="s">
        <v>2402</v>
      </c>
      <c r="F25" t="s">
        <v>2297</v>
      </c>
      <c r="G25" t="s">
        <v>471</v>
      </c>
      <c r="H25" t="s">
        <v>2403</v>
      </c>
      <c r="I25" t="s">
        <v>2404</v>
      </c>
      <c r="K25" t="s">
        <v>2405</v>
      </c>
      <c r="L25" t="s">
        <v>2406</v>
      </c>
      <c r="P25" t="s">
        <v>2306</v>
      </c>
      <c r="Q25" t="s">
        <v>2305</v>
      </c>
      <c r="R25" t="s">
        <v>2306</v>
      </c>
      <c r="S25" t="s">
        <v>2305</v>
      </c>
      <c r="T25" t="s">
        <v>2305</v>
      </c>
      <c r="U25" t="s">
        <v>2306</v>
      </c>
      <c r="V25" t="s">
        <v>2305</v>
      </c>
      <c r="W25" t="s">
        <v>2306</v>
      </c>
      <c r="X25" t="s">
        <v>2306</v>
      </c>
      <c r="Y25" t="s">
        <v>2305</v>
      </c>
      <c r="Z25" t="s">
        <v>2306</v>
      </c>
      <c r="AA25" t="s">
        <v>2306</v>
      </c>
    </row>
    <row r="26" spans="1:27" x14ac:dyDescent="0.2">
      <c r="A26" t="s">
        <v>472</v>
      </c>
      <c r="B26" t="s">
        <v>2407</v>
      </c>
      <c r="C26" t="s">
        <v>2296</v>
      </c>
      <c r="D26" t="s">
        <v>2297</v>
      </c>
      <c r="E26" t="s">
        <v>2407</v>
      </c>
      <c r="F26" t="s">
        <v>2297</v>
      </c>
      <c r="G26" t="s">
        <v>472</v>
      </c>
      <c r="H26" t="s">
        <v>2408</v>
      </c>
      <c r="I26" t="s">
        <v>2409</v>
      </c>
      <c r="K26" t="s">
        <v>2394</v>
      </c>
      <c r="L26" t="s">
        <v>2410</v>
      </c>
      <c r="N26" t="s">
        <v>2411</v>
      </c>
      <c r="O26" t="s">
        <v>2412</v>
      </c>
      <c r="P26" t="s">
        <v>2306</v>
      </c>
      <c r="Q26" t="s">
        <v>2305</v>
      </c>
      <c r="R26" t="s">
        <v>2306</v>
      </c>
      <c r="S26" t="s">
        <v>2306</v>
      </c>
      <c r="T26" t="s">
        <v>2305</v>
      </c>
      <c r="U26" t="s">
        <v>2306</v>
      </c>
      <c r="V26" t="s">
        <v>2305</v>
      </c>
      <c r="W26" t="s">
        <v>2306</v>
      </c>
      <c r="X26" t="s">
        <v>2306</v>
      </c>
      <c r="Y26" t="s">
        <v>2306</v>
      </c>
      <c r="Z26" t="s">
        <v>2306</v>
      </c>
      <c r="AA26" t="s">
        <v>2306</v>
      </c>
    </row>
    <row r="27" spans="1:27" x14ac:dyDescent="0.2">
      <c r="A27" t="s">
        <v>460</v>
      </c>
      <c r="B27" t="s">
        <v>2413</v>
      </c>
      <c r="C27" t="s">
        <v>2296</v>
      </c>
      <c r="D27" t="s">
        <v>2297</v>
      </c>
      <c r="E27" t="s">
        <v>2413</v>
      </c>
      <c r="F27" t="s">
        <v>2297</v>
      </c>
      <c r="G27" t="s">
        <v>460</v>
      </c>
      <c r="H27" t="s">
        <v>2414</v>
      </c>
      <c r="I27" t="s">
        <v>2415</v>
      </c>
      <c r="J27" t="s">
        <v>2393</v>
      </c>
      <c r="K27" t="s">
        <v>2416</v>
      </c>
      <c r="L27" t="s">
        <v>2417</v>
      </c>
      <c r="N27" t="s">
        <v>2418</v>
      </c>
      <c r="P27" t="s">
        <v>2306</v>
      </c>
      <c r="Q27" t="s">
        <v>2306</v>
      </c>
      <c r="R27" t="s">
        <v>2306</v>
      </c>
      <c r="S27" t="s">
        <v>2306</v>
      </c>
      <c r="T27" t="s">
        <v>2306</v>
      </c>
      <c r="U27" t="s">
        <v>2306</v>
      </c>
      <c r="V27" t="s">
        <v>2306</v>
      </c>
      <c r="W27" t="s">
        <v>2306</v>
      </c>
      <c r="X27" t="s">
        <v>2306</v>
      </c>
      <c r="Y27" t="s">
        <v>2306</v>
      </c>
      <c r="Z27" t="s">
        <v>2306</v>
      </c>
      <c r="AA27" t="s">
        <v>2306</v>
      </c>
    </row>
    <row r="28" spans="1:27" x14ac:dyDescent="0.2">
      <c r="A28" t="s">
        <v>1943</v>
      </c>
      <c r="B28" t="s">
        <v>2419</v>
      </c>
      <c r="C28" t="s">
        <v>2296</v>
      </c>
      <c r="D28" t="s">
        <v>2297</v>
      </c>
      <c r="E28" t="s">
        <v>2419</v>
      </c>
      <c r="F28" t="s">
        <v>2297</v>
      </c>
      <c r="G28" t="s">
        <v>1943</v>
      </c>
      <c r="H28" t="s">
        <v>2420</v>
      </c>
      <c r="I28" t="s">
        <v>2421</v>
      </c>
      <c r="K28" t="s">
        <v>2422</v>
      </c>
      <c r="L28" t="s">
        <v>2423</v>
      </c>
      <c r="M28" t="s">
        <v>2424</v>
      </c>
      <c r="P28" t="s">
        <v>2305</v>
      </c>
      <c r="Q28" t="s">
        <v>2306</v>
      </c>
      <c r="R28" t="s">
        <v>2306</v>
      </c>
      <c r="S28" t="s">
        <v>2306</v>
      </c>
      <c r="T28" t="s">
        <v>2306</v>
      </c>
      <c r="U28" t="s">
        <v>2305</v>
      </c>
      <c r="V28" t="s">
        <v>2306</v>
      </c>
      <c r="W28" t="s">
        <v>2306</v>
      </c>
      <c r="X28" t="s">
        <v>2306</v>
      </c>
      <c r="Y28" t="s">
        <v>2306</v>
      </c>
      <c r="Z28" t="s">
        <v>2306</v>
      </c>
      <c r="AA28" t="s">
        <v>2306</v>
      </c>
    </row>
    <row r="29" spans="1:27" x14ac:dyDescent="0.2">
      <c r="A29" t="s">
        <v>1944</v>
      </c>
      <c r="B29" t="s">
        <v>2425</v>
      </c>
      <c r="C29" t="s">
        <v>2296</v>
      </c>
      <c r="D29" t="s">
        <v>2297</v>
      </c>
      <c r="E29" t="s">
        <v>2425</v>
      </c>
      <c r="F29" t="s">
        <v>2297</v>
      </c>
      <c r="G29" t="s">
        <v>1944</v>
      </c>
      <c r="H29" t="s">
        <v>2426</v>
      </c>
      <c r="I29" t="s">
        <v>2427</v>
      </c>
      <c r="K29" t="s">
        <v>2325</v>
      </c>
      <c r="L29" t="s">
        <v>2350</v>
      </c>
      <c r="P29" t="s">
        <v>2305</v>
      </c>
      <c r="Q29" t="s">
        <v>2306</v>
      </c>
      <c r="R29" t="s">
        <v>2306</v>
      </c>
      <c r="S29" t="s">
        <v>2306</v>
      </c>
      <c r="T29" t="s">
        <v>2306</v>
      </c>
      <c r="U29" t="s">
        <v>2306</v>
      </c>
      <c r="V29" t="s">
        <v>2306</v>
      </c>
      <c r="W29" t="s">
        <v>2306</v>
      </c>
      <c r="X29" t="s">
        <v>2306</v>
      </c>
      <c r="Y29" t="s">
        <v>2306</v>
      </c>
      <c r="Z29" t="s">
        <v>2306</v>
      </c>
      <c r="AA29" t="s">
        <v>2306</v>
      </c>
    </row>
    <row r="30" spans="1:27" x14ac:dyDescent="0.2">
      <c r="A30" t="s">
        <v>1414</v>
      </c>
      <c r="B30" t="s">
        <v>2428</v>
      </c>
      <c r="C30" t="s">
        <v>2429</v>
      </c>
      <c r="D30" t="s">
        <v>2297</v>
      </c>
      <c r="E30" t="s">
        <v>2428</v>
      </c>
      <c r="F30" t="s">
        <v>2297</v>
      </c>
      <c r="G30" t="s">
        <v>2430</v>
      </c>
      <c r="H30" t="s">
        <v>2431</v>
      </c>
      <c r="I30" t="s">
        <v>2432</v>
      </c>
      <c r="P30" t="s">
        <v>2306</v>
      </c>
      <c r="Q30" t="s">
        <v>2306</v>
      </c>
      <c r="R30" t="s">
        <v>2306</v>
      </c>
      <c r="S30" t="s">
        <v>2306</v>
      </c>
      <c r="T30" t="s">
        <v>2306</v>
      </c>
      <c r="U30" t="s">
        <v>2306</v>
      </c>
      <c r="V30" t="s">
        <v>2306</v>
      </c>
      <c r="W30" t="s">
        <v>2306</v>
      </c>
      <c r="X30" t="s">
        <v>2306</v>
      </c>
      <c r="Y30" t="s">
        <v>2306</v>
      </c>
      <c r="Z30" t="s">
        <v>2306</v>
      </c>
      <c r="AA30" t="s">
        <v>2306</v>
      </c>
    </row>
    <row r="31" spans="1:27" x14ac:dyDescent="0.2">
      <c r="A31" t="s">
        <v>1945</v>
      </c>
      <c r="B31" t="s">
        <v>2433</v>
      </c>
      <c r="C31" t="s">
        <v>2296</v>
      </c>
      <c r="D31" t="s">
        <v>2297</v>
      </c>
      <c r="E31" t="s">
        <v>2433</v>
      </c>
      <c r="F31" t="s">
        <v>2297</v>
      </c>
      <c r="G31" t="s">
        <v>1945</v>
      </c>
      <c r="H31" t="s">
        <v>2434</v>
      </c>
      <c r="I31" t="s">
        <v>2324</v>
      </c>
      <c r="K31" t="s">
        <v>2325</v>
      </c>
      <c r="L31" t="s">
        <v>2320</v>
      </c>
      <c r="P31" t="s">
        <v>2305</v>
      </c>
      <c r="Q31" t="s">
        <v>2306</v>
      </c>
      <c r="R31" t="s">
        <v>2306</v>
      </c>
      <c r="S31" t="s">
        <v>2306</v>
      </c>
      <c r="T31" t="s">
        <v>2306</v>
      </c>
      <c r="U31" t="s">
        <v>2306</v>
      </c>
      <c r="V31" t="s">
        <v>2306</v>
      </c>
      <c r="W31" t="s">
        <v>2306</v>
      </c>
      <c r="X31" t="s">
        <v>2306</v>
      </c>
      <c r="Y31" t="s">
        <v>2306</v>
      </c>
      <c r="Z31" t="s">
        <v>2306</v>
      </c>
      <c r="AA31" t="s">
        <v>2306</v>
      </c>
    </row>
    <row r="32" spans="1:27" x14ac:dyDescent="0.2">
      <c r="A32" t="s">
        <v>1946</v>
      </c>
      <c r="B32" t="s">
        <v>2435</v>
      </c>
      <c r="C32" t="s">
        <v>2296</v>
      </c>
      <c r="D32" t="s">
        <v>2297</v>
      </c>
      <c r="E32" t="s">
        <v>2435</v>
      </c>
      <c r="F32" t="s">
        <v>2297</v>
      </c>
      <c r="G32" t="s">
        <v>1946</v>
      </c>
      <c r="H32" t="s">
        <v>2436</v>
      </c>
      <c r="I32" t="s">
        <v>2437</v>
      </c>
      <c r="K32" t="s">
        <v>2438</v>
      </c>
      <c r="L32" t="s">
        <v>2369</v>
      </c>
      <c r="M32" t="s">
        <v>2439</v>
      </c>
      <c r="O32" t="s">
        <v>2440</v>
      </c>
      <c r="P32" t="s">
        <v>2306</v>
      </c>
      <c r="Q32" t="s">
        <v>2305</v>
      </c>
      <c r="R32" t="s">
        <v>2306</v>
      </c>
      <c r="S32" t="s">
        <v>2305</v>
      </c>
      <c r="T32" t="s">
        <v>2305</v>
      </c>
      <c r="U32" t="s">
        <v>2306</v>
      </c>
      <c r="V32" t="s">
        <v>2305</v>
      </c>
      <c r="W32" t="s">
        <v>2305</v>
      </c>
      <c r="X32" t="s">
        <v>2305</v>
      </c>
      <c r="Y32" t="s">
        <v>2306</v>
      </c>
      <c r="Z32" t="s">
        <v>2306</v>
      </c>
      <c r="AA32" t="s">
        <v>2306</v>
      </c>
    </row>
    <row r="33" spans="1:27" x14ac:dyDescent="0.2">
      <c r="A33" t="s">
        <v>661</v>
      </c>
      <c r="B33" t="s">
        <v>2441</v>
      </c>
      <c r="C33" t="s">
        <v>2296</v>
      </c>
      <c r="D33" t="s">
        <v>2297</v>
      </c>
      <c r="E33" t="s">
        <v>2441</v>
      </c>
      <c r="F33" t="s">
        <v>2297</v>
      </c>
      <c r="G33" t="s">
        <v>661</v>
      </c>
      <c r="H33" t="s">
        <v>2442</v>
      </c>
      <c r="I33" t="s">
        <v>2443</v>
      </c>
      <c r="K33" t="s">
        <v>2444</v>
      </c>
      <c r="L33" t="s">
        <v>2400</v>
      </c>
      <c r="P33" t="s">
        <v>2306</v>
      </c>
      <c r="Q33" t="s">
        <v>2305</v>
      </c>
      <c r="R33" t="s">
        <v>2306</v>
      </c>
      <c r="S33" t="s">
        <v>2306</v>
      </c>
      <c r="T33" t="s">
        <v>2305</v>
      </c>
      <c r="U33" t="s">
        <v>2306</v>
      </c>
      <c r="V33" t="s">
        <v>2306</v>
      </c>
      <c r="W33" t="s">
        <v>2306</v>
      </c>
      <c r="X33" t="s">
        <v>2306</v>
      </c>
      <c r="Y33" t="s">
        <v>2306</v>
      </c>
      <c r="Z33" t="s">
        <v>2306</v>
      </c>
      <c r="AA33" t="s">
        <v>2306</v>
      </c>
    </row>
    <row r="34" spans="1:27" x14ac:dyDescent="0.2">
      <c r="A34" t="s">
        <v>1947</v>
      </c>
      <c r="B34" t="s">
        <v>2445</v>
      </c>
      <c r="C34" t="s">
        <v>2296</v>
      </c>
      <c r="D34" t="s">
        <v>2297</v>
      </c>
      <c r="E34" t="s">
        <v>2445</v>
      </c>
      <c r="F34" t="s">
        <v>2297</v>
      </c>
      <c r="G34" t="s">
        <v>1947</v>
      </c>
      <c r="H34" t="s">
        <v>2446</v>
      </c>
      <c r="I34" t="s">
        <v>2447</v>
      </c>
      <c r="K34" t="s">
        <v>2448</v>
      </c>
      <c r="L34" t="s">
        <v>2449</v>
      </c>
      <c r="P34" t="s">
        <v>2305</v>
      </c>
      <c r="Q34" t="s">
        <v>2306</v>
      </c>
      <c r="R34" t="s">
        <v>2305</v>
      </c>
      <c r="S34" t="s">
        <v>2306</v>
      </c>
      <c r="T34" t="s">
        <v>2306</v>
      </c>
      <c r="U34" t="s">
        <v>2306</v>
      </c>
      <c r="V34" t="s">
        <v>2306</v>
      </c>
      <c r="W34" t="s">
        <v>2306</v>
      </c>
      <c r="X34" t="s">
        <v>2306</v>
      </c>
      <c r="Y34" t="s">
        <v>2306</v>
      </c>
      <c r="Z34" t="s">
        <v>2306</v>
      </c>
      <c r="AA34" t="s">
        <v>2306</v>
      </c>
    </row>
    <row r="35" spans="1:27" x14ac:dyDescent="0.2">
      <c r="A35" t="s">
        <v>547</v>
      </c>
      <c r="B35" t="s">
        <v>2450</v>
      </c>
      <c r="C35" t="s">
        <v>2296</v>
      </c>
      <c r="D35" t="s">
        <v>2297</v>
      </c>
      <c r="E35" t="s">
        <v>2450</v>
      </c>
      <c r="F35" t="s">
        <v>2297</v>
      </c>
      <c r="G35" t="s">
        <v>547</v>
      </c>
      <c r="H35" t="s">
        <v>2451</v>
      </c>
      <c r="I35" t="s">
        <v>2452</v>
      </c>
      <c r="K35" t="s">
        <v>2453</v>
      </c>
      <c r="L35" t="s">
        <v>2454</v>
      </c>
      <c r="M35" t="s">
        <v>2455</v>
      </c>
      <c r="P35" t="s">
        <v>2305</v>
      </c>
      <c r="Q35" t="s">
        <v>2306</v>
      </c>
      <c r="R35" t="s">
        <v>2306</v>
      </c>
      <c r="S35" t="s">
        <v>2305</v>
      </c>
      <c r="T35" t="s">
        <v>2306</v>
      </c>
      <c r="U35" t="s">
        <v>2306</v>
      </c>
      <c r="V35" t="s">
        <v>2306</v>
      </c>
      <c r="W35" t="s">
        <v>2306</v>
      </c>
      <c r="X35" t="s">
        <v>2306</v>
      </c>
      <c r="Y35" t="s">
        <v>2306</v>
      </c>
      <c r="Z35" t="s">
        <v>2306</v>
      </c>
      <c r="AA35" t="s">
        <v>2306</v>
      </c>
    </row>
    <row r="36" spans="1:27" x14ac:dyDescent="0.2">
      <c r="A36" t="s">
        <v>655</v>
      </c>
      <c r="B36" t="s">
        <v>2456</v>
      </c>
      <c r="C36" t="s">
        <v>2296</v>
      </c>
      <c r="D36" t="s">
        <v>2297</v>
      </c>
      <c r="E36" t="s">
        <v>2456</v>
      </c>
      <c r="F36" t="s">
        <v>2297</v>
      </c>
      <c r="G36" t="s">
        <v>655</v>
      </c>
      <c r="H36" t="s">
        <v>2457</v>
      </c>
      <c r="I36" t="s">
        <v>2458</v>
      </c>
      <c r="K36" t="s">
        <v>2310</v>
      </c>
      <c r="L36" t="s">
        <v>2459</v>
      </c>
      <c r="N36" t="s">
        <v>2460</v>
      </c>
      <c r="P36" t="s">
        <v>2306</v>
      </c>
      <c r="Q36" t="s">
        <v>2306</v>
      </c>
      <c r="R36" t="s">
        <v>2306</v>
      </c>
      <c r="S36" t="s">
        <v>2306</v>
      </c>
      <c r="T36" t="s">
        <v>2306</v>
      </c>
      <c r="U36" t="s">
        <v>2306</v>
      </c>
      <c r="V36" t="s">
        <v>2306</v>
      </c>
      <c r="W36" t="s">
        <v>2306</v>
      </c>
      <c r="X36" t="s">
        <v>2306</v>
      </c>
      <c r="Y36" t="s">
        <v>2306</v>
      </c>
      <c r="Z36" t="s">
        <v>2306</v>
      </c>
      <c r="AA36" t="s">
        <v>2306</v>
      </c>
    </row>
    <row r="37" spans="1:27" x14ac:dyDescent="0.2">
      <c r="A37" t="s">
        <v>563</v>
      </c>
      <c r="B37" t="s">
        <v>2461</v>
      </c>
      <c r="C37" t="s">
        <v>2296</v>
      </c>
      <c r="D37" t="s">
        <v>2297</v>
      </c>
      <c r="E37" t="s">
        <v>2461</v>
      </c>
      <c r="F37" t="s">
        <v>2297</v>
      </c>
      <c r="G37" t="s">
        <v>563</v>
      </c>
      <c r="H37" t="s">
        <v>2462</v>
      </c>
      <c r="I37" t="s">
        <v>2463</v>
      </c>
      <c r="K37" t="s">
        <v>2464</v>
      </c>
      <c r="M37" t="s">
        <v>2465</v>
      </c>
      <c r="N37" t="s">
        <v>2466</v>
      </c>
      <c r="O37" t="s">
        <v>2467</v>
      </c>
      <c r="P37" t="s">
        <v>2305</v>
      </c>
      <c r="Q37" t="s">
        <v>2306</v>
      </c>
      <c r="R37" t="s">
        <v>2306</v>
      </c>
      <c r="S37" t="s">
        <v>2306</v>
      </c>
      <c r="T37" t="s">
        <v>2306</v>
      </c>
      <c r="U37" t="s">
        <v>2306</v>
      </c>
      <c r="V37" t="s">
        <v>2305</v>
      </c>
      <c r="W37" t="s">
        <v>2306</v>
      </c>
      <c r="X37" t="s">
        <v>2306</v>
      </c>
      <c r="Y37" t="s">
        <v>2306</v>
      </c>
      <c r="Z37" t="s">
        <v>2306</v>
      </c>
      <c r="AA37" t="s">
        <v>2306</v>
      </c>
    </row>
    <row r="38" spans="1:27" x14ac:dyDescent="0.2">
      <c r="A38" t="s">
        <v>1948</v>
      </c>
      <c r="B38" t="s">
        <v>2468</v>
      </c>
      <c r="C38" t="s">
        <v>2296</v>
      </c>
      <c r="D38" t="s">
        <v>2297</v>
      </c>
      <c r="E38" t="s">
        <v>2468</v>
      </c>
      <c r="F38" t="s">
        <v>2297</v>
      </c>
      <c r="G38" t="s">
        <v>1948</v>
      </c>
      <c r="H38" t="s">
        <v>2469</v>
      </c>
      <c r="I38" t="s">
        <v>2470</v>
      </c>
      <c r="K38" t="s">
        <v>2325</v>
      </c>
      <c r="L38" t="s">
        <v>2471</v>
      </c>
      <c r="O38" t="s">
        <v>2353</v>
      </c>
      <c r="P38" t="s">
        <v>2305</v>
      </c>
      <c r="Q38" t="s">
        <v>2306</v>
      </c>
      <c r="R38" t="s">
        <v>2306</v>
      </c>
      <c r="S38" t="s">
        <v>2306</v>
      </c>
      <c r="T38" t="s">
        <v>2306</v>
      </c>
      <c r="U38" t="s">
        <v>2306</v>
      </c>
      <c r="V38" t="s">
        <v>2306</v>
      </c>
      <c r="W38" t="s">
        <v>2306</v>
      </c>
      <c r="X38" t="s">
        <v>2306</v>
      </c>
      <c r="Y38" t="s">
        <v>2306</v>
      </c>
      <c r="Z38" t="s">
        <v>2306</v>
      </c>
      <c r="AA38" t="s">
        <v>2306</v>
      </c>
    </row>
    <row r="39" spans="1:27" x14ac:dyDescent="0.2">
      <c r="A39" t="s">
        <v>1949</v>
      </c>
      <c r="B39" t="s">
        <v>2472</v>
      </c>
      <c r="C39" t="s">
        <v>2296</v>
      </c>
      <c r="D39" t="s">
        <v>2297</v>
      </c>
      <c r="E39" t="s">
        <v>2472</v>
      </c>
      <c r="F39" t="s">
        <v>2297</v>
      </c>
      <c r="G39" t="s">
        <v>1949</v>
      </c>
      <c r="H39" t="s">
        <v>2473</v>
      </c>
      <c r="I39" t="s">
        <v>2474</v>
      </c>
      <c r="K39" t="s">
        <v>2475</v>
      </c>
      <c r="L39" t="s">
        <v>2476</v>
      </c>
      <c r="O39" t="s">
        <v>2477</v>
      </c>
      <c r="P39" t="s">
        <v>2306</v>
      </c>
      <c r="Q39" t="s">
        <v>2306</v>
      </c>
      <c r="R39" t="s">
        <v>2306</v>
      </c>
      <c r="S39" t="s">
        <v>2306</v>
      </c>
      <c r="T39" t="s">
        <v>2305</v>
      </c>
      <c r="U39" t="s">
        <v>2305</v>
      </c>
      <c r="V39" t="s">
        <v>2306</v>
      </c>
      <c r="W39" t="s">
        <v>2306</v>
      </c>
      <c r="X39" t="s">
        <v>2306</v>
      </c>
      <c r="Y39" t="s">
        <v>2306</v>
      </c>
      <c r="Z39" t="s">
        <v>2306</v>
      </c>
      <c r="AA39" t="s">
        <v>2306</v>
      </c>
    </row>
    <row r="40" spans="1:27" x14ac:dyDescent="0.2">
      <c r="A40" t="s">
        <v>1006</v>
      </c>
      <c r="B40" t="s">
        <v>2478</v>
      </c>
      <c r="C40" t="s">
        <v>2296</v>
      </c>
      <c r="D40" t="s">
        <v>2297</v>
      </c>
      <c r="E40" t="s">
        <v>2478</v>
      </c>
      <c r="F40" t="s">
        <v>2297</v>
      </c>
      <c r="G40" t="s">
        <v>1006</v>
      </c>
      <c r="H40" t="s">
        <v>2479</v>
      </c>
      <c r="P40" t="s">
        <v>2306</v>
      </c>
      <c r="Q40" t="s">
        <v>2306</v>
      </c>
      <c r="R40" t="s">
        <v>2306</v>
      </c>
      <c r="S40" t="s">
        <v>2306</v>
      </c>
      <c r="T40" t="s">
        <v>2306</v>
      </c>
      <c r="U40" t="s">
        <v>2306</v>
      </c>
      <c r="V40" t="s">
        <v>2306</v>
      </c>
      <c r="W40" t="s">
        <v>2306</v>
      </c>
      <c r="X40" t="s">
        <v>2306</v>
      </c>
      <c r="Y40" t="s">
        <v>2306</v>
      </c>
      <c r="Z40" t="s">
        <v>2306</v>
      </c>
      <c r="AA40" t="s">
        <v>2306</v>
      </c>
    </row>
    <row r="41" spans="1:27" x14ac:dyDescent="0.2">
      <c r="A41" t="s">
        <v>1950</v>
      </c>
      <c r="B41" t="s">
        <v>2480</v>
      </c>
      <c r="C41" t="s">
        <v>2296</v>
      </c>
      <c r="D41" t="s">
        <v>2297</v>
      </c>
      <c r="E41" t="s">
        <v>2480</v>
      </c>
      <c r="F41" t="s">
        <v>2297</v>
      </c>
      <c r="G41" t="s">
        <v>1950</v>
      </c>
      <c r="H41" t="s">
        <v>2481</v>
      </c>
      <c r="I41" t="s">
        <v>2482</v>
      </c>
      <c r="K41" t="s">
        <v>2483</v>
      </c>
      <c r="M41" t="s">
        <v>2484</v>
      </c>
      <c r="P41" t="s">
        <v>2305</v>
      </c>
      <c r="Q41" t="s">
        <v>2306</v>
      </c>
      <c r="R41" t="s">
        <v>2306</v>
      </c>
      <c r="S41" t="s">
        <v>2306</v>
      </c>
      <c r="T41" t="s">
        <v>2305</v>
      </c>
      <c r="U41" t="s">
        <v>2306</v>
      </c>
      <c r="V41" t="s">
        <v>2306</v>
      </c>
      <c r="W41" t="s">
        <v>2306</v>
      </c>
      <c r="X41" t="s">
        <v>2306</v>
      </c>
      <c r="Y41" t="s">
        <v>2306</v>
      </c>
      <c r="Z41" t="s">
        <v>2306</v>
      </c>
      <c r="AA41" t="s">
        <v>2306</v>
      </c>
    </row>
    <row r="42" spans="1:27" x14ac:dyDescent="0.2">
      <c r="A42" t="s">
        <v>493</v>
      </c>
      <c r="B42" t="s">
        <v>2485</v>
      </c>
      <c r="C42" t="s">
        <v>2296</v>
      </c>
      <c r="D42" t="s">
        <v>2297</v>
      </c>
      <c r="E42" t="s">
        <v>2485</v>
      </c>
      <c r="F42" t="s">
        <v>2297</v>
      </c>
      <c r="G42" t="s">
        <v>493</v>
      </c>
      <c r="H42" t="s">
        <v>2486</v>
      </c>
      <c r="I42" t="s">
        <v>2487</v>
      </c>
      <c r="J42" t="s">
        <v>2393</v>
      </c>
      <c r="K42" t="s">
        <v>2488</v>
      </c>
      <c r="M42" t="s">
        <v>2489</v>
      </c>
      <c r="N42" t="s">
        <v>2490</v>
      </c>
      <c r="O42" t="s">
        <v>2491</v>
      </c>
      <c r="P42" t="s">
        <v>2306</v>
      </c>
      <c r="Q42" t="s">
        <v>2306</v>
      </c>
      <c r="R42" t="s">
        <v>2306</v>
      </c>
      <c r="S42" t="s">
        <v>2306</v>
      </c>
      <c r="T42" t="s">
        <v>2306</v>
      </c>
      <c r="U42" t="s">
        <v>2305</v>
      </c>
      <c r="V42" t="s">
        <v>2306</v>
      </c>
      <c r="W42" t="s">
        <v>2306</v>
      </c>
      <c r="X42" t="s">
        <v>2306</v>
      </c>
      <c r="Y42" t="s">
        <v>2305</v>
      </c>
      <c r="Z42" t="s">
        <v>2306</v>
      </c>
      <c r="AA42" t="s">
        <v>2306</v>
      </c>
    </row>
    <row r="43" spans="1:27" x14ac:dyDescent="0.2">
      <c r="A43" t="s">
        <v>1951</v>
      </c>
      <c r="B43" t="s">
        <v>2492</v>
      </c>
      <c r="C43" t="s">
        <v>2296</v>
      </c>
      <c r="D43" t="s">
        <v>2297</v>
      </c>
      <c r="E43" t="s">
        <v>2492</v>
      </c>
      <c r="F43" t="s">
        <v>2297</v>
      </c>
      <c r="G43" t="s">
        <v>1951</v>
      </c>
      <c r="H43" t="s">
        <v>2493</v>
      </c>
      <c r="I43" t="s">
        <v>2494</v>
      </c>
      <c r="K43" t="s">
        <v>2310</v>
      </c>
      <c r="P43" t="s">
        <v>2306</v>
      </c>
      <c r="Q43" t="s">
        <v>2306</v>
      </c>
      <c r="R43" t="s">
        <v>2306</v>
      </c>
      <c r="S43" t="s">
        <v>2306</v>
      </c>
      <c r="T43" t="s">
        <v>2305</v>
      </c>
      <c r="U43" t="s">
        <v>2306</v>
      </c>
      <c r="V43" t="s">
        <v>2306</v>
      </c>
      <c r="W43" t="s">
        <v>2305</v>
      </c>
      <c r="X43" t="s">
        <v>2306</v>
      </c>
      <c r="Y43" t="s">
        <v>2306</v>
      </c>
      <c r="Z43" t="s">
        <v>2306</v>
      </c>
      <c r="AA43" t="s">
        <v>2306</v>
      </c>
    </row>
    <row r="44" spans="1:27" x14ac:dyDescent="0.2">
      <c r="A44" t="s">
        <v>1952</v>
      </c>
      <c r="B44" t="s">
        <v>2495</v>
      </c>
      <c r="C44" t="s">
        <v>2296</v>
      </c>
      <c r="D44" t="s">
        <v>2297</v>
      </c>
      <c r="E44" t="s">
        <v>2495</v>
      </c>
      <c r="F44" t="s">
        <v>2297</v>
      </c>
      <c r="G44" t="s">
        <v>1952</v>
      </c>
      <c r="H44" t="s">
        <v>2496</v>
      </c>
      <c r="I44" t="s">
        <v>2497</v>
      </c>
      <c r="K44" t="s">
        <v>2498</v>
      </c>
      <c r="O44" t="s">
        <v>2499</v>
      </c>
      <c r="P44" t="s">
        <v>2306</v>
      </c>
      <c r="Q44" t="s">
        <v>2306</v>
      </c>
      <c r="R44" t="s">
        <v>2306</v>
      </c>
      <c r="S44" t="s">
        <v>2306</v>
      </c>
      <c r="T44" t="s">
        <v>2305</v>
      </c>
      <c r="U44" t="s">
        <v>2306</v>
      </c>
      <c r="V44" t="s">
        <v>2306</v>
      </c>
      <c r="W44" t="s">
        <v>2305</v>
      </c>
      <c r="X44" t="s">
        <v>2306</v>
      </c>
      <c r="Y44" t="s">
        <v>2305</v>
      </c>
      <c r="Z44" t="s">
        <v>2306</v>
      </c>
      <c r="AA44" t="s">
        <v>2306</v>
      </c>
    </row>
    <row r="45" spans="1:27" x14ac:dyDescent="0.2">
      <c r="A45" t="s">
        <v>1207</v>
      </c>
      <c r="B45" t="s">
        <v>2500</v>
      </c>
      <c r="C45" t="s">
        <v>2296</v>
      </c>
      <c r="D45" t="s">
        <v>2297</v>
      </c>
      <c r="E45" t="s">
        <v>2500</v>
      </c>
      <c r="F45" t="s">
        <v>2297</v>
      </c>
      <c r="G45" t="s">
        <v>1207</v>
      </c>
      <c r="H45" t="s">
        <v>2501</v>
      </c>
      <c r="I45" t="s">
        <v>2502</v>
      </c>
      <c r="L45" t="s">
        <v>2503</v>
      </c>
      <c r="P45" t="s">
        <v>2306</v>
      </c>
      <c r="Q45" t="s">
        <v>2305</v>
      </c>
      <c r="R45" t="s">
        <v>2306</v>
      </c>
      <c r="S45" t="s">
        <v>2306</v>
      </c>
      <c r="T45" t="s">
        <v>2306</v>
      </c>
      <c r="U45" t="s">
        <v>2306</v>
      </c>
      <c r="V45" t="s">
        <v>2306</v>
      </c>
      <c r="W45" t="s">
        <v>2306</v>
      </c>
      <c r="X45" t="s">
        <v>2306</v>
      </c>
      <c r="Y45" t="s">
        <v>2306</v>
      </c>
      <c r="Z45" t="s">
        <v>2306</v>
      </c>
      <c r="AA45" t="s">
        <v>2306</v>
      </c>
    </row>
    <row r="46" spans="1:27" x14ac:dyDescent="0.2">
      <c r="A46" t="s">
        <v>612</v>
      </c>
      <c r="B46" t="s">
        <v>2504</v>
      </c>
      <c r="C46" t="s">
        <v>2296</v>
      </c>
      <c r="D46" t="s">
        <v>2297</v>
      </c>
      <c r="E46" t="s">
        <v>2504</v>
      </c>
      <c r="F46" t="s">
        <v>2297</v>
      </c>
      <c r="G46" t="s">
        <v>612</v>
      </c>
      <c r="H46" t="s">
        <v>2505</v>
      </c>
      <c r="I46" t="s">
        <v>2506</v>
      </c>
      <c r="J46" t="s">
        <v>2393</v>
      </c>
      <c r="K46" t="s">
        <v>2507</v>
      </c>
      <c r="L46" t="s">
        <v>2508</v>
      </c>
      <c r="N46" t="s">
        <v>2509</v>
      </c>
      <c r="P46" t="s">
        <v>2305</v>
      </c>
      <c r="Q46" t="s">
        <v>2305</v>
      </c>
      <c r="R46" t="s">
        <v>2306</v>
      </c>
      <c r="S46" t="s">
        <v>2306</v>
      </c>
      <c r="T46" t="s">
        <v>2306</v>
      </c>
      <c r="U46" t="s">
        <v>2306</v>
      </c>
      <c r="V46" t="s">
        <v>2306</v>
      </c>
      <c r="W46" t="s">
        <v>2306</v>
      </c>
      <c r="X46" t="s">
        <v>2306</v>
      </c>
      <c r="Y46" t="s">
        <v>2306</v>
      </c>
      <c r="Z46" t="s">
        <v>2306</v>
      </c>
      <c r="AA46" t="s">
        <v>2306</v>
      </c>
    </row>
    <row r="47" spans="1:27" x14ac:dyDescent="0.2">
      <c r="A47" t="s">
        <v>1953</v>
      </c>
      <c r="B47" t="s">
        <v>2510</v>
      </c>
      <c r="C47" t="s">
        <v>2296</v>
      </c>
      <c r="D47" t="s">
        <v>2297</v>
      </c>
      <c r="E47" t="s">
        <v>2510</v>
      </c>
      <c r="F47" t="s">
        <v>2297</v>
      </c>
      <c r="G47" t="s">
        <v>1953</v>
      </c>
      <c r="H47" t="s">
        <v>2511</v>
      </c>
      <c r="I47" t="s">
        <v>2324</v>
      </c>
      <c r="K47" t="s">
        <v>2357</v>
      </c>
      <c r="L47" t="s">
        <v>2320</v>
      </c>
      <c r="P47" t="s">
        <v>2305</v>
      </c>
      <c r="Q47" t="s">
        <v>2306</v>
      </c>
      <c r="R47" t="s">
        <v>2306</v>
      </c>
      <c r="S47" t="s">
        <v>2306</v>
      </c>
      <c r="T47" t="s">
        <v>2306</v>
      </c>
      <c r="U47" t="s">
        <v>2306</v>
      </c>
      <c r="V47" t="s">
        <v>2306</v>
      </c>
      <c r="W47" t="s">
        <v>2306</v>
      </c>
      <c r="X47" t="s">
        <v>2306</v>
      </c>
      <c r="Y47" t="s">
        <v>2306</v>
      </c>
      <c r="Z47" t="s">
        <v>2306</v>
      </c>
      <c r="AA47" t="s">
        <v>2306</v>
      </c>
    </row>
    <row r="48" spans="1:27" x14ac:dyDescent="0.2">
      <c r="A48" t="s">
        <v>1954</v>
      </c>
      <c r="B48" t="s">
        <v>2512</v>
      </c>
      <c r="C48" t="s">
        <v>2296</v>
      </c>
      <c r="D48" t="s">
        <v>2297</v>
      </c>
      <c r="E48" t="s">
        <v>2512</v>
      </c>
      <c r="F48" t="s">
        <v>2297</v>
      </c>
      <c r="G48" t="s">
        <v>1954</v>
      </c>
      <c r="H48" t="s">
        <v>2513</v>
      </c>
      <c r="I48" t="s">
        <v>2514</v>
      </c>
      <c r="J48" t="s">
        <v>2393</v>
      </c>
      <c r="K48" t="s">
        <v>2515</v>
      </c>
      <c r="L48" t="s">
        <v>2516</v>
      </c>
      <c r="M48" t="s">
        <v>2517</v>
      </c>
      <c r="N48" t="s">
        <v>2518</v>
      </c>
      <c r="O48" t="s">
        <v>2519</v>
      </c>
      <c r="P48" t="s">
        <v>2306</v>
      </c>
      <c r="Q48" t="s">
        <v>2306</v>
      </c>
      <c r="R48" t="s">
        <v>2306</v>
      </c>
      <c r="S48" t="s">
        <v>2306</v>
      </c>
      <c r="T48" t="s">
        <v>2305</v>
      </c>
      <c r="U48" t="s">
        <v>2306</v>
      </c>
      <c r="V48" t="s">
        <v>2305</v>
      </c>
      <c r="W48" t="s">
        <v>2306</v>
      </c>
      <c r="X48" t="s">
        <v>2306</v>
      </c>
      <c r="Y48" t="s">
        <v>2306</v>
      </c>
      <c r="Z48" t="s">
        <v>2306</v>
      </c>
      <c r="AA48" t="s">
        <v>2306</v>
      </c>
    </row>
    <row r="49" spans="1:27" x14ac:dyDescent="0.2">
      <c r="A49" t="s">
        <v>1955</v>
      </c>
      <c r="B49" t="s">
        <v>2520</v>
      </c>
      <c r="C49" t="s">
        <v>2296</v>
      </c>
      <c r="D49" t="s">
        <v>2297</v>
      </c>
      <c r="E49" t="s">
        <v>2520</v>
      </c>
      <c r="F49" t="s">
        <v>2297</v>
      </c>
      <c r="G49" t="s">
        <v>1955</v>
      </c>
      <c r="H49" t="s">
        <v>2521</v>
      </c>
      <c r="I49" t="s">
        <v>2522</v>
      </c>
      <c r="K49" t="s">
        <v>2523</v>
      </c>
      <c r="L49" t="s">
        <v>2471</v>
      </c>
      <c r="P49" t="s">
        <v>2305</v>
      </c>
      <c r="Q49" t="s">
        <v>2306</v>
      </c>
      <c r="R49" t="s">
        <v>2305</v>
      </c>
      <c r="S49" t="s">
        <v>2306</v>
      </c>
      <c r="T49" t="s">
        <v>2306</v>
      </c>
      <c r="U49" t="s">
        <v>2306</v>
      </c>
      <c r="V49" t="s">
        <v>2306</v>
      </c>
      <c r="W49" t="s">
        <v>2306</v>
      </c>
      <c r="X49" t="s">
        <v>2306</v>
      </c>
      <c r="Y49" t="s">
        <v>2306</v>
      </c>
      <c r="Z49" t="s">
        <v>2306</v>
      </c>
      <c r="AA49" t="s">
        <v>2306</v>
      </c>
    </row>
    <row r="50" spans="1:27" x14ac:dyDescent="0.2">
      <c r="A50" t="s">
        <v>497</v>
      </c>
      <c r="B50" t="s">
        <v>2524</v>
      </c>
      <c r="C50" t="s">
        <v>2296</v>
      </c>
      <c r="D50" t="s">
        <v>2297</v>
      </c>
      <c r="E50" t="s">
        <v>2524</v>
      </c>
      <c r="F50" t="s">
        <v>2297</v>
      </c>
      <c r="G50" t="s">
        <v>497</v>
      </c>
      <c r="H50" t="s">
        <v>2525</v>
      </c>
      <c r="I50" t="s">
        <v>2526</v>
      </c>
      <c r="K50" t="s">
        <v>2527</v>
      </c>
      <c r="L50" t="s">
        <v>2528</v>
      </c>
      <c r="P50" t="s">
        <v>2306</v>
      </c>
      <c r="Q50" t="s">
        <v>2306</v>
      </c>
      <c r="R50" t="s">
        <v>2306</v>
      </c>
      <c r="S50" t="s">
        <v>2306</v>
      </c>
      <c r="T50" t="s">
        <v>2306</v>
      </c>
      <c r="U50" t="s">
        <v>2306</v>
      </c>
      <c r="V50" t="s">
        <v>2306</v>
      </c>
      <c r="W50" t="s">
        <v>2306</v>
      </c>
      <c r="X50" t="s">
        <v>2306</v>
      </c>
      <c r="Y50" t="s">
        <v>2306</v>
      </c>
      <c r="Z50" t="s">
        <v>2306</v>
      </c>
      <c r="AA50" t="s">
        <v>2305</v>
      </c>
    </row>
  </sheetData>
  <mergeCells count="2">
    <mergeCell ref="A2:O2"/>
    <mergeCell ref="A1:O1"/>
  </mergeCells>
  <conditionalFormatting sqref="A2">
    <cfRule type="duplicateValues" dxfId="19" priority="1"/>
  </conditionalFormatting>
  <conditionalFormatting sqref="E4:E50">
    <cfRule type="expression" dxfId="18" priority="2">
      <formula>1=1</formula>
    </cfRule>
  </conditionalFormatting>
  <conditionalFormatting sqref="P4:AA50">
    <cfRule type="cellIs" dxfId="17" priority="3" operator="equal">
      <formula>1</formula>
    </cfRule>
    <cfRule type="cellIs" dxfId="16" priority="4" operator="equal">
      <formula>"1"</formula>
    </cfRule>
    <cfRule type="expression" dxfId="15" priority="5" stopIfTrue="1">
      <formula>TRUE</formula>
    </cfRule>
  </conditionalFormatting>
  <pageMargins left="0.7" right="0.7" top="0.75" bottom="0.75" header="0.3" footer="0.3"/>
  <legacyDrawing r:id="rId1"/>
</worksheet>
</file>

<file path=xl/worksheets/sheet2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12A974-3F3A-3D42-98E8-4A75FDD3955F}">
  <dimension ref="A1:AI86"/>
  <sheetViews>
    <sheetView workbookViewId="0">
      <selection activeCell="M24" sqref="M24"/>
    </sheetView>
  </sheetViews>
  <sheetFormatPr baseColWidth="10" defaultRowHeight="16" x14ac:dyDescent="0.2"/>
  <sheetData>
    <row r="1" spans="1:35" x14ac:dyDescent="0.2">
      <c r="A1" s="103" t="s">
        <v>3049</v>
      </c>
      <c r="B1" s="103"/>
      <c r="C1" s="103"/>
      <c r="D1" s="103"/>
      <c r="E1" s="103"/>
      <c r="F1" s="103"/>
      <c r="G1" s="103"/>
      <c r="H1" s="103"/>
      <c r="I1" s="103"/>
      <c r="J1" s="103"/>
      <c r="K1" s="103"/>
      <c r="L1" s="103"/>
      <c r="M1" s="103"/>
      <c r="N1" s="103"/>
      <c r="O1" s="103"/>
    </row>
    <row r="2" spans="1:35" x14ac:dyDescent="0.2">
      <c r="A2" s="102" t="s">
        <v>3050</v>
      </c>
      <c r="B2" s="102"/>
      <c r="C2" s="102"/>
      <c r="D2" s="102"/>
      <c r="E2" s="102"/>
      <c r="F2" s="102"/>
      <c r="G2" s="102"/>
      <c r="H2" s="102"/>
      <c r="I2" s="102"/>
      <c r="J2" s="102"/>
      <c r="K2" s="102"/>
      <c r="L2" s="102"/>
      <c r="M2" s="102"/>
      <c r="N2" s="102"/>
      <c r="O2" s="102"/>
    </row>
    <row r="3" spans="1:35" ht="15" x14ac:dyDescent="0.2">
      <c r="A3" s="92" t="s">
        <v>2266</v>
      </c>
      <c r="B3" s="92" t="s">
        <v>2267</v>
      </c>
      <c r="C3" s="92" t="s">
        <v>2268</v>
      </c>
      <c r="D3" s="92" t="s">
        <v>2269</v>
      </c>
      <c r="E3" s="92" t="s">
        <v>2270</v>
      </c>
      <c r="F3" s="92" t="s">
        <v>2271</v>
      </c>
      <c r="G3" s="92" t="s">
        <v>2272</v>
      </c>
      <c r="H3" s="92" t="s">
        <v>2273</v>
      </c>
      <c r="I3" s="92" t="s">
        <v>2274</v>
      </c>
      <c r="J3" s="92" t="s">
        <v>2275</v>
      </c>
      <c r="K3" s="92" t="s">
        <v>2276</v>
      </c>
      <c r="L3" s="92" t="s">
        <v>2277</v>
      </c>
      <c r="M3" s="92" t="s">
        <v>2278</v>
      </c>
      <c r="N3" s="92" t="s">
        <v>2279</v>
      </c>
      <c r="O3" s="92" t="s">
        <v>2280</v>
      </c>
      <c r="P3" s="92" t="s">
        <v>2530</v>
      </c>
      <c r="Q3" s="92" t="s">
        <v>2531</v>
      </c>
      <c r="R3" s="92" t="s">
        <v>2532</v>
      </c>
      <c r="S3" s="92" t="s">
        <v>2533</v>
      </c>
      <c r="T3" s="92" t="s">
        <v>2534</v>
      </c>
      <c r="U3" s="92" t="s">
        <v>2535</v>
      </c>
      <c r="V3" s="92" t="s">
        <v>2536</v>
      </c>
      <c r="W3" s="92" t="s">
        <v>2537</v>
      </c>
      <c r="X3" s="92" t="s">
        <v>2538</v>
      </c>
      <c r="Y3" s="92" t="s">
        <v>2539</v>
      </c>
      <c r="Z3" s="92" t="s">
        <v>2540</v>
      </c>
      <c r="AA3" s="92" t="s">
        <v>2541</v>
      </c>
      <c r="AB3" s="92" t="s">
        <v>2542</v>
      </c>
      <c r="AC3" s="92" t="s">
        <v>2543</v>
      </c>
      <c r="AD3" s="92" t="s">
        <v>2544</v>
      </c>
      <c r="AE3" s="92" t="s">
        <v>2545</v>
      </c>
      <c r="AF3" s="92" t="s">
        <v>2291</v>
      </c>
      <c r="AG3" s="92" t="s">
        <v>2546</v>
      </c>
      <c r="AH3" s="92" t="s">
        <v>2547</v>
      </c>
      <c r="AI3" s="92" t="s">
        <v>2548</v>
      </c>
    </row>
    <row r="4" spans="1:35" ht="15" x14ac:dyDescent="0.2">
      <c r="A4" t="s">
        <v>14</v>
      </c>
      <c r="B4" t="s">
        <v>2549</v>
      </c>
      <c r="C4" t="s">
        <v>2296</v>
      </c>
      <c r="D4" t="s">
        <v>2297</v>
      </c>
      <c r="E4" t="s">
        <v>2549</v>
      </c>
      <c r="F4" t="s">
        <v>2297</v>
      </c>
      <c r="G4" t="s">
        <v>14</v>
      </c>
      <c r="H4" t="s">
        <v>2550</v>
      </c>
      <c r="I4" t="s">
        <v>2551</v>
      </c>
      <c r="K4" t="s">
        <v>2552</v>
      </c>
      <c r="L4" t="s">
        <v>2553</v>
      </c>
      <c r="O4" t="s">
        <v>2554</v>
      </c>
      <c r="P4" t="s">
        <v>2305</v>
      </c>
      <c r="Q4" t="s">
        <v>2306</v>
      </c>
      <c r="R4" t="s">
        <v>2306</v>
      </c>
      <c r="S4" t="s">
        <v>2306</v>
      </c>
      <c r="T4" t="s">
        <v>2305</v>
      </c>
      <c r="U4" t="s">
        <v>2305</v>
      </c>
      <c r="V4" t="s">
        <v>2305</v>
      </c>
      <c r="W4" t="s">
        <v>2306</v>
      </c>
      <c r="X4" t="s">
        <v>2305</v>
      </c>
      <c r="Y4" t="s">
        <v>2305</v>
      </c>
      <c r="Z4" t="s">
        <v>2306</v>
      </c>
      <c r="AA4" t="s">
        <v>2306</v>
      </c>
      <c r="AB4" t="s">
        <v>2306</v>
      </c>
      <c r="AC4" t="s">
        <v>2306</v>
      </c>
      <c r="AD4" t="s">
        <v>2306</v>
      </c>
      <c r="AE4" t="s">
        <v>2305</v>
      </c>
      <c r="AF4" t="s">
        <v>2305</v>
      </c>
      <c r="AG4" t="s">
        <v>2306</v>
      </c>
      <c r="AH4" t="s">
        <v>2305</v>
      </c>
      <c r="AI4" t="s">
        <v>2306</v>
      </c>
    </row>
    <row r="5" spans="1:35" ht="15" x14ac:dyDescent="0.2">
      <c r="A5" t="s">
        <v>1947</v>
      </c>
      <c r="B5" t="s">
        <v>2445</v>
      </c>
      <c r="C5" t="s">
        <v>2296</v>
      </c>
      <c r="D5" t="s">
        <v>2297</v>
      </c>
      <c r="E5" t="s">
        <v>2445</v>
      </c>
      <c r="F5" t="s">
        <v>2297</v>
      </c>
      <c r="G5" t="s">
        <v>1947</v>
      </c>
      <c r="H5" t="s">
        <v>2446</v>
      </c>
      <c r="I5" t="s">
        <v>2447</v>
      </c>
      <c r="K5" t="s">
        <v>2448</v>
      </c>
      <c r="L5" t="s">
        <v>2449</v>
      </c>
      <c r="P5" t="s">
        <v>2305</v>
      </c>
      <c r="Q5" t="s">
        <v>2305</v>
      </c>
      <c r="R5" t="s">
        <v>2305</v>
      </c>
      <c r="S5" t="s">
        <v>2306</v>
      </c>
      <c r="T5" t="s">
        <v>2306</v>
      </c>
      <c r="U5" t="s">
        <v>2306</v>
      </c>
      <c r="V5" t="s">
        <v>2306</v>
      </c>
      <c r="W5" t="s">
        <v>2306</v>
      </c>
      <c r="X5" t="s">
        <v>2306</v>
      </c>
      <c r="Y5" t="s">
        <v>2306</v>
      </c>
      <c r="Z5" t="s">
        <v>2306</v>
      </c>
      <c r="AA5" t="s">
        <v>2306</v>
      </c>
      <c r="AB5" t="s">
        <v>2306</v>
      </c>
      <c r="AC5" t="s">
        <v>2306</v>
      </c>
      <c r="AD5" t="s">
        <v>2306</v>
      </c>
      <c r="AE5" t="s">
        <v>2306</v>
      </c>
      <c r="AF5" t="s">
        <v>2306</v>
      </c>
      <c r="AG5" t="s">
        <v>2306</v>
      </c>
      <c r="AH5" t="s">
        <v>2306</v>
      </c>
      <c r="AI5" t="s">
        <v>2306</v>
      </c>
    </row>
    <row r="6" spans="1:35" ht="15" x14ac:dyDescent="0.2">
      <c r="A6" t="s">
        <v>547</v>
      </c>
      <c r="B6" t="s">
        <v>2450</v>
      </c>
      <c r="C6" t="s">
        <v>2296</v>
      </c>
      <c r="D6" t="s">
        <v>2297</v>
      </c>
      <c r="E6" t="s">
        <v>2450</v>
      </c>
      <c r="F6" t="s">
        <v>2297</v>
      </c>
      <c r="G6" t="s">
        <v>547</v>
      </c>
      <c r="H6" t="s">
        <v>2451</v>
      </c>
      <c r="I6" t="s">
        <v>2452</v>
      </c>
      <c r="K6" t="s">
        <v>2453</v>
      </c>
      <c r="L6" t="s">
        <v>2454</v>
      </c>
      <c r="M6" t="s">
        <v>2455</v>
      </c>
      <c r="P6" t="s">
        <v>2305</v>
      </c>
      <c r="Q6" t="s">
        <v>2305</v>
      </c>
      <c r="R6" t="s">
        <v>2305</v>
      </c>
      <c r="S6" t="s">
        <v>2306</v>
      </c>
      <c r="T6" t="s">
        <v>2306</v>
      </c>
      <c r="U6" t="s">
        <v>2306</v>
      </c>
      <c r="V6" t="s">
        <v>2306</v>
      </c>
      <c r="W6" t="s">
        <v>2306</v>
      </c>
      <c r="X6" t="s">
        <v>2306</v>
      </c>
      <c r="Y6" t="s">
        <v>2306</v>
      </c>
      <c r="Z6" t="s">
        <v>2305</v>
      </c>
      <c r="AA6" t="s">
        <v>2306</v>
      </c>
      <c r="AB6" t="s">
        <v>2306</v>
      </c>
      <c r="AC6" t="s">
        <v>2306</v>
      </c>
      <c r="AD6" t="s">
        <v>2305</v>
      </c>
      <c r="AE6" t="s">
        <v>2306</v>
      </c>
      <c r="AF6" t="s">
        <v>2306</v>
      </c>
      <c r="AG6" t="s">
        <v>2306</v>
      </c>
      <c r="AH6" t="s">
        <v>2306</v>
      </c>
      <c r="AI6" t="s">
        <v>2306</v>
      </c>
    </row>
    <row r="7" spans="1:35" ht="15" x14ac:dyDescent="0.2">
      <c r="A7" t="s">
        <v>1936</v>
      </c>
      <c r="B7" t="s">
        <v>2341</v>
      </c>
      <c r="C7" t="s">
        <v>2296</v>
      </c>
      <c r="D7" t="s">
        <v>2297</v>
      </c>
      <c r="E7" t="s">
        <v>2341</v>
      </c>
      <c r="F7" t="s">
        <v>2297</v>
      </c>
      <c r="G7" t="s">
        <v>1936</v>
      </c>
      <c r="H7" t="s">
        <v>2342</v>
      </c>
      <c r="I7" t="s">
        <v>2343</v>
      </c>
      <c r="K7" t="s">
        <v>2344</v>
      </c>
      <c r="M7" t="s">
        <v>2345</v>
      </c>
      <c r="N7" t="s">
        <v>2346</v>
      </c>
      <c r="O7" t="s">
        <v>2347</v>
      </c>
      <c r="P7" t="s">
        <v>2305</v>
      </c>
      <c r="Q7" t="s">
        <v>2306</v>
      </c>
      <c r="R7" t="s">
        <v>2305</v>
      </c>
      <c r="S7" t="s">
        <v>2306</v>
      </c>
      <c r="T7" t="s">
        <v>2306</v>
      </c>
      <c r="U7" t="s">
        <v>2305</v>
      </c>
      <c r="V7" t="s">
        <v>2305</v>
      </c>
      <c r="W7" t="s">
        <v>2305</v>
      </c>
      <c r="X7" t="s">
        <v>2305</v>
      </c>
      <c r="Y7" t="s">
        <v>2305</v>
      </c>
      <c r="Z7" t="s">
        <v>2306</v>
      </c>
      <c r="AA7" t="s">
        <v>2306</v>
      </c>
      <c r="AB7" t="s">
        <v>2306</v>
      </c>
      <c r="AC7" t="s">
        <v>2305</v>
      </c>
      <c r="AD7" t="s">
        <v>2306</v>
      </c>
      <c r="AE7" t="s">
        <v>2305</v>
      </c>
      <c r="AF7" t="s">
        <v>2306</v>
      </c>
      <c r="AG7" t="s">
        <v>2306</v>
      </c>
      <c r="AH7" t="s">
        <v>2306</v>
      </c>
      <c r="AI7" t="s">
        <v>2306</v>
      </c>
    </row>
    <row r="8" spans="1:35" ht="15" x14ac:dyDescent="0.2">
      <c r="A8" t="s">
        <v>1933</v>
      </c>
      <c r="B8" t="s">
        <v>2316</v>
      </c>
      <c r="C8" t="s">
        <v>2296</v>
      </c>
      <c r="D8" t="s">
        <v>2297</v>
      </c>
      <c r="E8" t="s">
        <v>2316</v>
      </c>
      <c r="F8" t="s">
        <v>2297</v>
      </c>
      <c r="G8" t="s">
        <v>1933</v>
      </c>
      <c r="H8" t="s">
        <v>2317</v>
      </c>
      <c r="I8" t="s">
        <v>2318</v>
      </c>
      <c r="K8" t="s">
        <v>2319</v>
      </c>
      <c r="L8" t="s">
        <v>2320</v>
      </c>
      <c r="O8" t="s">
        <v>2321</v>
      </c>
      <c r="P8" t="s">
        <v>2305</v>
      </c>
      <c r="Q8" t="s">
        <v>2306</v>
      </c>
      <c r="R8" t="s">
        <v>2305</v>
      </c>
      <c r="S8" t="s">
        <v>2306</v>
      </c>
      <c r="T8" t="s">
        <v>2305</v>
      </c>
      <c r="U8" t="s">
        <v>2306</v>
      </c>
      <c r="V8" t="s">
        <v>2305</v>
      </c>
      <c r="W8" t="s">
        <v>2306</v>
      </c>
      <c r="X8" t="s">
        <v>2306</v>
      </c>
      <c r="Y8" t="s">
        <v>2305</v>
      </c>
      <c r="Z8" t="s">
        <v>2306</v>
      </c>
      <c r="AA8" t="s">
        <v>2306</v>
      </c>
      <c r="AB8" t="s">
        <v>2306</v>
      </c>
      <c r="AC8" t="s">
        <v>2306</v>
      </c>
      <c r="AD8" t="s">
        <v>2305</v>
      </c>
      <c r="AE8" t="s">
        <v>2306</v>
      </c>
      <c r="AF8" t="s">
        <v>2306</v>
      </c>
      <c r="AG8" t="s">
        <v>2305</v>
      </c>
      <c r="AH8" t="s">
        <v>2305</v>
      </c>
      <c r="AI8" t="s">
        <v>2305</v>
      </c>
    </row>
    <row r="9" spans="1:35" ht="15" x14ac:dyDescent="0.2">
      <c r="A9" t="s">
        <v>810</v>
      </c>
      <c r="B9" t="s">
        <v>2555</v>
      </c>
      <c r="C9" t="s">
        <v>2296</v>
      </c>
      <c r="D9" t="s">
        <v>2297</v>
      </c>
      <c r="E9" t="s">
        <v>2555</v>
      </c>
      <c r="F9" t="s">
        <v>2297</v>
      </c>
      <c r="G9" t="s">
        <v>810</v>
      </c>
      <c r="H9" t="s">
        <v>2556</v>
      </c>
      <c r="I9" t="s">
        <v>2557</v>
      </c>
      <c r="K9" t="s">
        <v>2310</v>
      </c>
      <c r="L9" t="s">
        <v>2558</v>
      </c>
      <c r="N9" t="s">
        <v>2559</v>
      </c>
      <c r="P9" t="s">
        <v>2306</v>
      </c>
      <c r="Q9" t="s">
        <v>2306</v>
      </c>
      <c r="R9" t="s">
        <v>2306</v>
      </c>
      <c r="S9" t="s">
        <v>2306</v>
      </c>
      <c r="T9" t="s">
        <v>2306</v>
      </c>
      <c r="U9" t="s">
        <v>2306</v>
      </c>
      <c r="V9" t="s">
        <v>2306</v>
      </c>
      <c r="W9" t="s">
        <v>2306</v>
      </c>
      <c r="X9" t="s">
        <v>2306</v>
      </c>
      <c r="Y9" t="s">
        <v>2306</v>
      </c>
      <c r="Z9" t="s">
        <v>2306</v>
      </c>
      <c r="AA9" t="s">
        <v>2306</v>
      </c>
      <c r="AB9" t="s">
        <v>2306</v>
      </c>
      <c r="AC9" t="s">
        <v>2306</v>
      </c>
      <c r="AD9" t="s">
        <v>2306</v>
      </c>
      <c r="AE9" t="s">
        <v>2306</v>
      </c>
      <c r="AF9" t="s">
        <v>2306</v>
      </c>
      <c r="AG9" t="s">
        <v>2306</v>
      </c>
      <c r="AH9" t="s">
        <v>2306</v>
      </c>
      <c r="AI9" t="s">
        <v>2306</v>
      </c>
    </row>
    <row r="10" spans="1:35" ht="15" x14ac:dyDescent="0.2">
      <c r="A10" t="s">
        <v>2036</v>
      </c>
      <c r="B10" t="s">
        <v>2560</v>
      </c>
      <c r="C10" t="s">
        <v>2296</v>
      </c>
      <c r="D10" t="s">
        <v>2297</v>
      </c>
      <c r="E10" t="s">
        <v>2560</v>
      </c>
      <c r="F10" t="s">
        <v>2297</v>
      </c>
      <c r="G10" t="s">
        <v>2036</v>
      </c>
      <c r="H10" t="s">
        <v>2561</v>
      </c>
      <c r="I10" t="s">
        <v>2562</v>
      </c>
      <c r="K10" t="s">
        <v>2357</v>
      </c>
      <c r="L10" t="s">
        <v>2508</v>
      </c>
      <c r="M10" t="s">
        <v>2455</v>
      </c>
      <c r="O10" t="s">
        <v>2353</v>
      </c>
      <c r="P10" t="s">
        <v>2305</v>
      </c>
      <c r="Q10" t="s">
        <v>2306</v>
      </c>
      <c r="R10" t="s">
        <v>2305</v>
      </c>
      <c r="S10" t="s">
        <v>2305</v>
      </c>
      <c r="T10" t="s">
        <v>2306</v>
      </c>
      <c r="U10" t="s">
        <v>2306</v>
      </c>
      <c r="V10" t="s">
        <v>2306</v>
      </c>
      <c r="W10" t="s">
        <v>2306</v>
      </c>
      <c r="X10" t="s">
        <v>2306</v>
      </c>
      <c r="Y10" t="s">
        <v>2306</v>
      </c>
      <c r="Z10" t="s">
        <v>2306</v>
      </c>
      <c r="AA10" t="s">
        <v>2306</v>
      </c>
      <c r="AB10" t="s">
        <v>2306</v>
      </c>
      <c r="AC10" t="s">
        <v>2305</v>
      </c>
      <c r="AD10" t="s">
        <v>2306</v>
      </c>
      <c r="AE10" t="s">
        <v>2306</v>
      </c>
      <c r="AF10" t="s">
        <v>2306</v>
      </c>
      <c r="AG10" t="s">
        <v>2306</v>
      </c>
      <c r="AH10" t="s">
        <v>2306</v>
      </c>
      <c r="AI10" t="s">
        <v>2306</v>
      </c>
    </row>
    <row r="11" spans="1:35" ht="15" x14ac:dyDescent="0.2">
      <c r="A11" t="s">
        <v>1958</v>
      </c>
      <c r="B11" t="s">
        <v>2563</v>
      </c>
      <c r="C11" t="s">
        <v>2296</v>
      </c>
      <c r="D11" t="s">
        <v>2297</v>
      </c>
      <c r="E11" t="s">
        <v>2563</v>
      </c>
      <c r="F11" t="s">
        <v>2297</v>
      </c>
      <c r="G11" t="s">
        <v>1958</v>
      </c>
      <c r="H11" t="s">
        <v>2564</v>
      </c>
      <c r="I11" t="s">
        <v>2565</v>
      </c>
      <c r="K11" t="s">
        <v>2357</v>
      </c>
      <c r="L11" t="s">
        <v>2459</v>
      </c>
      <c r="M11" t="s">
        <v>2455</v>
      </c>
      <c r="P11" t="s">
        <v>2305</v>
      </c>
      <c r="Q11" t="s">
        <v>2306</v>
      </c>
      <c r="R11" t="s">
        <v>2305</v>
      </c>
      <c r="S11" t="s">
        <v>2305</v>
      </c>
      <c r="T11" t="s">
        <v>2306</v>
      </c>
      <c r="U11" t="s">
        <v>2306</v>
      </c>
      <c r="V11" t="s">
        <v>2306</v>
      </c>
      <c r="W11" t="s">
        <v>2306</v>
      </c>
      <c r="X11" t="s">
        <v>2306</v>
      </c>
      <c r="Y11" t="s">
        <v>2306</v>
      </c>
      <c r="Z11" t="s">
        <v>2306</v>
      </c>
      <c r="AA11" t="s">
        <v>2306</v>
      </c>
      <c r="AB11" t="s">
        <v>2306</v>
      </c>
      <c r="AC11" t="s">
        <v>2306</v>
      </c>
      <c r="AD11" t="s">
        <v>2306</v>
      </c>
      <c r="AE11" t="s">
        <v>2306</v>
      </c>
      <c r="AF11" t="s">
        <v>2306</v>
      </c>
      <c r="AG11" t="s">
        <v>2306</v>
      </c>
      <c r="AH11" t="s">
        <v>2306</v>
      </c>
      <c r="AI11" t="s">
        <v>2306</v>
      </c>
    </row>
    <row r="12" spans="1:35" ht="15" x14ac:dyDescent="0.2">
      <c r="A12" t="s">
        <v>1955</v>
      </c>
      <c r="B12" t="s">
        <v>2520</v>
      </c>
      <c r="C12" t="s">
        <v>2296</v>
      </c>
      <c r="D12" t="s">
        <v>2297</v>
      </c>
      <c r="E12" t="s">
        <v>2520</v>
      </c>
      <c r="F12" t="s">
        <v>2297</v>
      </c>
      <c r="G12" t="s">
        <v>1955</v>
      </c>
      <c r="H12" t="s">
        <v>2521</v>
      </c>
      <c r="I12" t="s">
        <v>2522</v>
      </c>
      <c r="K12" t="s">
        <v>2523</v>
      </c>
      <c r="L12" t="s">
        <v>2471</v>
      </c>
      <c r="P12" t="s">
        <v>2305</v>
      </c>
      <c r="Q12" t="s">
        <v>2305</v>
      </c>
      <c r="R12" t="s">
        <v>2306</v>
      </c>
      <c r="S12" t="s">
        <v>2306</v>
      </c>
      <c r="T12" t="s">
        <v>2306</v>
      </c>
      <c r="U12" t="s">
        <v>2306</v>
      </c>
      <c r="V12" t="s">
        <v>2306</v>
      </c>
      <c r="W12" t="s">
        <v>2306</v>
      </c>
      <c r="X12" t="s">
        <v>2306</v>
      </c>
      <c r="Y12" t="s">
        <v>2306</v>
      </c>
      <c r="Z12" t="s">
        <v>2306</v>
      </c>
      <c r="AA12" t="s">
        <v>2306</v>
      </c>
      <c r="AB12" t="s">
        <v>2306</v>
      </c>
      <c r="AC12" t="s">
        <v>2306</v>
      </c>
      <c r="AD12" t="s">
        <v>2306</v>
      </c>
      <c r="AE12" t="s">
        <v>2306</v>
      </c>
      <c r="AF12" t="s">
        <v>2306</v>
      </c>
      <c r="AG12" t="s">
        <v>2306</v>
      </c>
      <c r="AH12" t="s">
        <v>2306</v>
      </c>
      <c r="AI12" t="s">
        <v>2306</v>
      </c>
    </row>
    <row r="13" spans="1:35" ht="15" x14ac:dyDescent="0.2">
      <c r="A13" t="s">
        <v>1978</v>
      </c>
      <c r="B13" t="s">
        <v>2566</v>
      </c>
      <c r="C13" t="s">
        <v>2296</v>
      </c>
      <c r="D13" t="s">
        <v>2297</v>
      </c>
      <c r="E13" t="s">
        <v>2566</v>
      </c>
      <c r="F13" t="s">
        <v>2297</v>
      </c>
      <c r="G13" t="s">
        <v>1978</v>
      </c>
      <c r="H13" t="s">
        <v>2567</v>
      </c>
      <c r="I13" t="s">
        <v>2568</v>
      </c>
      <c r="K13" t="s">
        <v>2325</v>
      </c>
      <c r="L13" t="s">
        <v>2320</v>
      </c>
      <c r="P13" t="s">
        <v>2305</v>
      </c>
      <c r="Q13" t="s">
        <v>2305</v>
      </c>
      <c r="R13" t="s">
        <v>2306</v>
      </c>
      <c r="S13" t="s">
        <v>2306</v>
      </c>
      <c r="T13" t="s">
        <v>2306</v>
      </c>
      <c r="U13" t="s">
        <v>2306</v>
      </c>
      <c r="V13" t="s">
        <v>2306</v>
      </c>
      <c r="W13" t="s">
        <v>2306</v>
      </c>
      <c r="X13" t="s">
        <v>2306</v>
      </c>
      <c r="Y13" t="s">
        <v>2306</v>
      </c>
      <c r="Z13" t="s">
        <v>2306</v>
      </c>
      <c r="AA13" t="s">
        <v>2306</v>
      </c>
      <c r="AB13" t="s">
        <v>2306</v>
      </c>
      <c r="AC13" t="s">
        <v>2306</v>
      </c>
      <c r="AD13" t="s">
        <v>2306</v>
      </c>
      <c r="AE13" t="s">
        <v>2306</v>
      </c>
      <c r="AF13" t="s">
        <v>2305</v>
      </c>
      <c r="AG13" t="s">
        <v>2306</v>
      </c>
      <c r="AH13" t="s">
        <v>2306</v>
      </c>
      <c r="AI13" t="s">
        <v>2306</v>
      </c>
    </row>
    <row r="14" spans="1:35" ht="15" x14ac:dyDescent="0.2">
      <c r="A14" t="s">
        <v>2037</v>
      </c>
      <c r="B14" t="s">
        <v>2569</v>
      </c>
      <c r="C14" t="s">
        <v>2296</v>
      </c>
      <c r="D14" t="s">
        <v>2297</v>
      </c>
      <c r="E14" t="s">
        <v>2569</v>
      </c>
      <c r="F14" t="s">
        <v>2297</v>
      </c>
      <c r="G14" t="s">
        <v>2037</v>
      </c>
      <c r="H14" t="s">
        <v>2570</v>
      </c>
      <c r="I14" t="s">
        <v>2324</v>
      </c>
      <c r="K14" t="s">
        <v>2325</v>
      </c>
      <c r="L14" t="s">
        <v>2571</v>
      </c>
      <c r="P14" t="s">
        <v>2305</v>
      </c>
      <c r="Q14" t="s">
        <v>2306</v>
      </c>
      <c r="R14" t="s">
        <v>2306</v>
      </c>
      <c r="S14" t="s">
        <v>2306</v>
      </c>
      <c r="T14" t="s">
        <v>2306</v>
      </c>
      <c r="U14" t="s">
        <v>2305</v>
      </c>
      <c r="V14" t="s">
        <v>2305</v>
      </c>
      <c r="W14" t="s">
        <v>2306</v>
      </c>
      <c r="X14" t="s">
        <v>2305</v>
      </c>
      <c r="Y14" t="s">
        <v>2306</v>
      </c>
      <c r="Z14" t="s">
        <v>2306</v>
      </c>
      <c r="AA14" t="s">
        <v>2306</v>
      </c>
      <c r="AB14" t="s">
        <v>2306</v>
      </c>
      <c r="AC14" t="s">
        <v>2306</v>
      </c>
      <c r="AD14" t="s">
        <v>2306</v>
      </c>
      <c r="AE14" t="s">
        <v>2306</v>
      </c>
      <c r="AF14" t="s">
        <v>2306</v>
      </c>
      <c r="AG14" t="s">
        <v>2306</v>
      </c>
      <c r="AH14" t="s">
        <v>2306</v>
      </c>
      <c r="AI14" t="s">
        <v>2306</v>
      </c>
    </row>
    <row r="15" spans="1:35" ht="15" x14ac:dyDescent="0.2">
      <c r="A15" t="s">
        <v>1942</v>
      </c>
      <c r="B15" t="s">
        <v>2396</v>
      </c>
      <c r="C15" t="s">
        <v>2296</v>
      </c>
      <c r="D15" t="s">
        <v>2297</v>
      </c>
      <c r="E15" t="s">
        <v>2396</v>
      </c>
      <c r="F15" t="s">
        <v>2297</v>
      </c>
      <c r="G15" t="s">
        <v>1942</v>
      </c>
      <c r="H15" t="s">
        <v>2397</v>
      </c>
      <c r="I15" t="s">
        <v>2398</v>
      </c>
      <c r="K15" t="s">
        <v>2399</v>
      </c>
      <c r="L15" t="s">
        <v>2400</v>
      </c>
      <c r="M15" t="s">
        <v>2401</v>
      </c>
      <c r="P15" t="s">
        <v>2305</v>
      </c>
      <c r="Q15" t="s">
        <v>2306</v>
      </c>
      <c r="R15" t="s">
        <v>2306</v>
      </c>
      <c r="S15" t="s">
        <v>2306</v>
      </c>
      <c r="T15" t="s">
        <v>2305</v>
      </c>
      <c r="U15" t="s">
        <v>2306</v>
      </c>
      <c r="V15" t="s">
        <v>2305</v>
      </c>
      <c r="W15" t="s">
        <v>2306</v>
      </c>
      <c r="X15" t="s">
        <v>2305</v>
      </c>
      <c r="Y15" t="s">
        <v>2305</v>
      </c>
      <c r="Z15" t="s">
        <v>2306</v>
      </c>
      <c r="AA15" t="s">
        <v>2306</v>
      </c>
      <c r="AB15" t="s">
        <v>2306</v>
      </c>
      <c r="AC15" t="s">
        <v>2306</v>
      </c>
      <c r="AD15" t="s">
        <v>2306</v>
      </c>
      <c r="AE15" t="s">
        <v>2305</v>
      </c>
      <c r="AF15" t="s">
        <v>2305</v>
      </c>
      <c r="AG15" t="s">
        <v>2306</v>
      </c>
      <c r="AH15" t="s">
        <v>2306</v>
      </c>
      <c r="AI15" t="s">
        <v>2306</v>
      </c>
    </row>
    <row r="16" spans="1:35" ht="15" x14ac:dyDescent="0.2">
      <c r="A16" t="s">
        <v>2038</v>
      </c>
      <c r="B16" t="s">
        <v>2572</v>
      </c>
      <c r="C16" t="s">
        <v>2296</v>
      </c>
      <c r="D16" t="s">
        <v>2297</v>
      </c>
      <c r="E16" t="s">
        <v>2572</v>
      </c>
      <c r="F16" t="s">
        <v>2297</v>
      </c>
      <c r="G16" t="s">
        <v>2038</v>
      </c>
      <c r="H16" t="s">
        <v>2573</v>
      </c>
      <c r="I16" t="s">
        <v>2574</v>
      </c>
      <c r="K16" t="s">
        <v>2310</v>
      </c>
      <c r="L16" t="s">
        <v>2575</v>
      </c>
      <c r="P16" t="s">
        <v>2306</v>
      </c>
      <c r="Q16" t="s">
        <v>2306</v>
      </c>
      <c r="R16" t="s">
        <v>2306</v>
      </c>
      <c r="S16" t="s">
        <v>2306</v>
      </c>
      <c r="T16" t="s">
        <v>2306</v>
      </c>
      <c r="U16" t="s">
        <v>2306</v>
      </c>
      <c r="V16" t="s">
        <v>2306</v>
      </c>
      <c r="W16" t="s">
        <v>2306</v>
      </c>
      <c r="X16" t="s">
        <v>2306</v>
      </c>
      <c r="Y16" t="s">
        <v>2306</v>
      </c>
      <c r="Z16" t="s">
        <v>2306</v>
      </c>
      <c r="AA16" t="s">
        <v>2306</v>
      </c>
      <c r="AB16" t="s">
        <v>2306</v>
      </c>
      <c r="AC16" t="s">
        <v>2306</v>
      </c>
      <c r="AD16" t="s">
        <v>2306</v>
      </c>
      <c r="AE16" t="s">
        <v>2306</v>
      </c>
      <c r="AF16" t="s">
        <v>2306</v>
      </c>
      <c r="AG16" t="s">
        <v>2306</v>
      </c>
      <c r="AH16" t="s">
        <v>2306</v>
      </c>
      <c r="AI16" t="s">
        <v>2306</v>
      </c>
    </row>
    <row r="17" spans="1:35" ht="15" x14ac:dyDescent="0.2">
      <c r="A17" t="s">
        <v>1945</v>
      </c>
      <c r="B17" t="s">
        <v>2433</v>
      </c>
      <c r="C17" t="s">
        <v>2296</v>
      </c>
      <c r="D17" t="s">
        <v>2297</v>
      </c>
      <c r="E17" t="s">
        <v>2433</v>
      </c>
      <c r="F17" t="s">
        <v>2297</v>
      </c>
      <c r="G17" t="s">
        <v>1945</v>
      </c>
      <c r="H17" t="s">
        <v>2434</v>
      </c>
      <c r="I17" t="s">
        <v>2324</v>
      </c>
      <c r="K17" t="s">
        <v>2325</v>
      </c>
      <c r="L17" t="s">
        <v>2320</v>
      </c>
      <c r="P17" t="s">
        <v>2305</v>
      </c>
      <c r="Q17" t="s">
        <v>2305</v>
      </c>
      <c r="R17" t="s">
        <v>2306</v>
      </c>
      <c r="S17" t="s">
        <v>2306</v>
      </c>
      <c r="T17" t="s">
        <v>2306</v>
      </c>
      <c r="U17" t="s">
        <v>2306</v>
      </c>
      <c r="V17" t="s">
        <v>2306</v>
      </c>
      <c r="W17" t="s">
        <v>2306</v>
      </c>
      <c r="X17" t="s">
        <v>2306</v>
      </c>
      <c r="Y17" t="s">
        <v>2306</v>
      </c>
      <c r="Z17" t="s">
        <v>2306</v>
      </c>
      <c r="AA17" t="s">
        <v>2306</v>
      </c>
      <c r="AB17" t="s">
        <v>2306</v>
      </c>
      <c r="AC17" t="s">
        <v>2306</v>
      </c>
      <c r="AD17" t="s">
        <v>2306</v>
      </c>
      <c r="AE17" t="s">
        <v>2306</v>
      </c>
      <c r="AF17" t="s">
        <v>2306</v>
      </c>
      <c r="AG17" t="s">
        <v>2306</v>
      </c>
      <c r="AH17" t="s">
        <v>2306</v>
      </c>
      <c r="AI17" t="s">
        <v>2306</v>
      </c>
    </row>
    <row r="18" spans="1:35" ht="15" x14ac:dyDescent="0.2">
      <c r="A18" t="s">
        <v>1969</v>
      </c>
      <c r="B18" t="s">
        <v>2576</v>
      </c>
      <c r="C18" t="s">
        <v>2296</v>
      </c>
      <c r="D18" t="s">
        <v>2297</v>
      </c>
      <c r="E18" t="s">
        <v>2576</v>
      </c>
      <c r="F18" t="s">
        <v>2297</v>
      </c>
      <c r="G18" t="s">
        <v>1969</v>
      </c>
      <c r="H18" t="s">
        <v>2577</v>
      </c>
      <c r="I18" t="s">
        <v>2578</v>
      </c>
      <c r="K18" t="s">
        <v>2357</v>
      </c>
      <c r="L18" t="s">
        <v>2320</v>
      </c>
      <c r="P18" t="s">
        <v>2305</v>
      </c>
      <c r="Q18" t="s">
        <v>2306</v>
      </c>
      <c r="R18" t="s">
        <v>2306</v>
      </c>
      <c r="S18" t="s">
        <v>2306</v>
      </c>
      <c r="T18" t="s">
        <v>2305</v>
      </c>
      <c r="U18" t="s">
        <v>2306</v>
      </c>
      <c r="V18" t="s">
        <v>2306</v>
      </c>
      <c r="W18" t="s">
        <v>2306</v>
      </c>
      <c r="X18" t="s">
        <v>2306</v>
      </c>
      <c r="Y18" t="s">
        <v>2306</v>
      </c>
      <c r="Z18" t="s">
        <v>2306</v>
      </c>
      <c r="AA18" t="s">
        <v>2306</v>
      </c>
      <c r="AB18" t="s">
        <v>2306</v>
      </c>
      <c r="AC18" t="s">
        <v>2305</v>
      </c>
      <c r="AD18" t="s">
        <v>2306</v>
      </c>
      <c r="AE18" t="s">
        <v>2306</v>
      </c>
      <c r="AF18" t="s">
        <v>2306</v>
      </c>
      <c r="AG18" t="s">
        <v>2306</v>
      </c>
      <c r="AH18" t="s">
        <v>2306</v>
      </c>
      <c r="AI18" t="s">
        <v>2306</v>
      </c>
    </row>
    <row r="19" spans="1:35" ht="15" x14ac:dyDescent="0.2">
      <c r="A19" t="s">
        <v>853</v>
      </c>
      <c r="B19" t="s">
        <v>2579</v>
      </c>
      <c r="C19" t="s">
        <v>2296</v>
      </c>
      <c r="D19" t="s">
        <v>2297</v>
      </c>
      <c r="E19" t="s">
        <v>2579</v>
      </c>
      <c r="F19" t="s">
        <v>2297</v>
      </c>
      <c r="G19" t="s">
        <v>853</v>
      </c>
      <c r="H19" t="s">
        <v>2580</v>
      </c>
      <c r="I19" t="s">
        <v>2324</v>
      </c>
      <c r="K19" t="s">
        <v>2357</v>
      </c>
      <c r="M19" t="s">
        <v>2335</v>
      </c>
      <c r="P19" t="s">
        <v>2305</v>
      </c>
      <c r="Q19" t="s">
        <v>2305</v>
      </c>
      <c r="R19" t="s">
        <v>2306</v>
      </c>
      <c r="S19" t="s">
        <v>2306</v>
      </c>
      <c r="T19" t="s">
        <v>2306</v>
      </c>
      <c r="U19" t="s">
        <v>2306</v>
      </c>
      <c r="V19" t="s">
        <v>2306</v>
      </c>
      <c r="W19" t="s">
        <v>2306</v>
      </c>
      <c r="X19" t="s">
        <v>2306</v>
      </c>
      <c r="Y19" t="s">
        <v>2306</v>
      </c>
      <c r="Z19" t="s">
        <v>2306</v>
      </c>
      <c r="AA19" t="s">
        <v>2306</v>
      </c>
      <c r="AB19" t="s">
        <v>2306</v>
      </c>
      <c r="AC19" t="s">
        <v>2306</v>
      </c>
      <c r="AD19" t="s">
        <v>2306</v>
      </c>
      <c r="AE19" t="s">
        <v>2306</v>
      </c>
      <c r="AF19" t="s">
        <v>2306</v>
      </c>
      <c r="AG19" t="s">
        <v>2306</v>
      </c>
      <c r="AH19" t="s">
        <v>2306</v>
      </c>
      <c r="AI19" t="s">
        <v>2306</v>
      </c>
    </row>
    <row r="20" spans="1:35" ht="15" x14ac:dyDescent="0.2">
      <c r="A20" t="s">
        <v>1956</v>
      </c>
      <c r="B20" t="s">
        <v>2581</v>
      </c>
      <c r="C20" t="s">
        <v>2296</v>
      </c>
      <c r="D20" t="s">
        <v>2297</v>
      </c>
      <c r="E20" t="s">
        <v>2581</v>
      </c>
      <c r="F20" t="s">
        <v>2297</v>
      </c>
      <c r="G20" t="s">
        <v>1956</v>
      </c>
      <c r="H20" t="s">
        <v>2582</v>
      </c>
      <c r="I20" t="s">
        <v>2583</v>
      </c>
      <c r="K20" t="s">
        <v>2325</v>
      </c>
      <c r="L20" t="s">
        <v>2584</v>
      </c>
      <c r="O20" t="s">
        <v>2585</v>
      </c>
      <c r="P20" t="s">
        <v>2305</v>
      </c>
      <c r="Q20" t="s">
        <v>2306</v>
      </c>
      <c r="R20" t="s">
        <v>2306</v>
      </c>
      <c r="S20" t="s">
        <v>2306</v>
      </c>
      <c r="T20" t="s">
        <v>2306</v>
      </c>
      <c r="U20" t="s">
        <v>2306</v>
      </c>
      <c r="V20" t="s">
        <v>2306</v>
      </c>
      <c r="W20" t="s">
        <v>2306</v>
      </c>
      <c r="X20" t="s">
        <v>2306</v>
      </c>
      <c r="Y20" t="s">
        <v>2306</v>
      </c>
      <c r="Z20" t="s">
        <v>2306</v>
      </c>
      <c r="AA20" t="s">
        <v>2306</v>
      </c>
      <c r="AB20" t="s">
        <v>2306</v>
      </c>
      <c r="AC20" t="s">
        <v>2306</v>
      </c>
      <c r="AD20" t="s">
        <v>2306</v>
      </c>
      <c r="AE20" t="s">
        <v>2306</v>
      </c>
      <c r="AF20" t="s">
        <v>2306</v>
      </c>
      <c r="AG20" t="s">
        <v>2306</v>
      </c>
      <c r="AH20" t="s">
        <v>2306</v>
      </c>
      <c r="AI20" t="s">
        <v>2306</v>
      </c>
    </row>
    <row r="21" spans="1:35" ht="15" x14ac:dyDescent="0.2">
      <c r="A21" t="s">
        <v>1957</v>
      </c>
      <c r="B21" t="s">
        <v>2586</v>
      </c>
      <c r="C21" t="s">
        <v>2296</v>
      </c>
      <c r="D21" t="s">
        <v>2297</v>
      </c>
      <c r="E21" t="s">
        <v>2586</v>
      </c>
      <c r="F21" t="s">
        <v>2297</v>
      </c>
      <c r="G21" t="s">
        <v>1957</v>
      </c>
      <c r="H21" t="s">
        <v>2587</v>
      </c>
      <c r="I21" t="s">
        <v>2588</v>
      </c>
      <c r="K21" t="s">
        <v>2325</v>
      </c>
      <c r="O21" t="s">
        <v>2321</v>
      </c>
      <c r="P21" t="s">
        <v>2305</v>
      </c>
      <c r="Q21" t="s">
        <v>2305</v>
      </c>
      <c r="R21" t="s">
        <v>2305</v>
      </c>
      <c r="S21" t="s">
        <v>2306</v>
      </c>
      <c r="T21" t="s">
        <v>2306</v>
      </c>
      <c r="U21" t="s">
        <v>2306</v>
      </c>
      <c r="V21" t="s">
        <v>2306</v>
      </c>
      <c r="W21" t="s">
        <v>2306</v>
      </c>
      <c r="X21" t="s">
        <v>2306</v>
      </c>
      <c r="Y21" t="s">
        <v>2306</v>
      </c>
      <c r="Z21" t="s">
        <v>2306</v>
      </c>
      <c r="AA21" t="s">
        <v>2306</v>
      </c>
      <c r="AB21" t="s">
        <v>2305</v>
      </c>
      <c r="AC21" t="s">
        <v>2306</v>
      </c>
      <c r="AD21" t="s">
        <v>2306</v>
      </c>
      <c r="AE21" t="s">
        <v>2306</v>
      </c>
      <c r="AF21" t="s">
        <v>2306</v>
      </c>
      <c r="AG21" t="s">
        <v>2306</v>
      </c>
      <c r="AH21" t="s">
        <v>2306</v>
      </c>
      <c r="AI21" t="s">
        <v>2306</v>
      </c>
    </row>
    <row r="22" spans="1:35" ht="15" x14ac:dyDescent="0.2">
      <c r="A22" t="s">
        <v>27</v>
      </c>
      <c r="B22" t="s">
        <v>2589</v>
      </c>
      <c r="C22" t="s">
        <v>2296</v>
      </c>
      <c r="D22" t="s">
        <v>2297</v>
      </c>
      <c r="E22" t="s">
        <v>2589</v>
      </c>
      <c r="F22" t="s">
        <v>2297</v>
      </c>
      <c r="G22" t="s">
        <v>27</v>
      </c>
      <c r="H22" t="s">
        <v>2590</v>
      </c>
      <c r="I22" t="s">
        <v>2591</v>
      </c>
      <c r="L22" t="s">
        <v>2592</v>
      </c>
      <c r="M22" t="s">
        <v>2593</v>
      </c>
      <c r="O22" t="s">
        <v>2594</v>
      </c>
      <c r="P22" t="s">
        <v>2305</v>
      </c>
      <c r="Q22" t="s">
        <v>2306</v>
      </c>
      <c r="R22" t="s">
        <v>2306</v>
      </c>
      <c r="S22" t="s">
        <v>2306</v>
      </c>
      <c r="T22" t="s">
        <v>2306</v>
      </c>
      <c r="U22" t="s">
        <v>2305</v>
      </c>
      <c r="V22" t="s">
        <v>2306</v>
      </c>
      <c r="W22" t="s">
        <v>2305</v>
      </c>
      <c r="X22" t="s">
        <v>2306</v>
      </c>
      <c r="Y22" t="s">
        <v>2306</v>
      </c>
      <c r="Z22" t="s">
        <v>2306</v>
      </c>
      <c r="AA22" t="s">
        <v>2306</v>
      </c>
      <c r="AB22" t="s">
        <v>2306</v>
      </c>
      <c r="AC22" t="s">
        <v>2306</v>
      </c>
      <c r="AD22" t="s">
        <v>2306</v>
      </c>
      <c r="AE22" t="s">
        <v>2306</v>
      </c>
      <c r="AF22" t="s">
        <v>2306</v>
      </c>
      <c r="AG22" t="s">
        <v>2306</v>
      </c>
      <c r="AH22" t="s">
        <v>2306</v>
      </c>
      <c r="AI22" t="s">
        <v>2306</v>
      </c>
    </row>
    <row r="23" spans="1:35" ht="15" x14ac:dyDescent="0.2">
      <c r="A23" t="s">
        <v>2039</v>
      </c>
      <c r="B23" t="s">
        <v>2595</v>
      </c>
      <c r="C23" t="s">
        <v>2296</v>
      </c>
      <c r="D23" t="s">
        <v>2297</v>
      </c>
      <c r="E23" t="s">
        <v>2595</v>
      </c>
      <c r="F23" t="s">
        <v>2297</v>
      </c>
      <c r="G23" t="s">
        <v>2039</v>
      </c>
      <c r="H23" t="s">
        <v>2596</v>
      </c>
      <c r="I23" t="s">
        <v>2324</v>
      </c>
      <c r="K23" t="s">
        <v>2325</v>
      </c>
      <c r="L23" t="s">
        <v>2597</v>
      </c>
      <c r="P23" t="s">
        <v>2305</v>
      </c>
      <c r="Q23" t="s">
        <v>2305</v>
      </c>
      <c r="R23" t="s">
        <v>2306</v>
      </c>
      <c r="S23" t="s">
        <v>2306</v>
      </c>
      <c r="T23" t="s">
        <v>2306</v>
      </c>
      <c r="U23" t="s">
        <v>2306</v>
      </c>
      <c r="V23" t="s">
        <v>2306</v>
      </c>
      <c r="W23" t="s">
        <v>2306</v>
      </c>
      <c r="X23" t="s">
        <v>2306</v>
      </c>
      <c r="Y23" t="s">
        <v>2306</v>
      </c>
      <c r="Z23" t="s">
        <v>2306</v>
      </c>
      <c r="AA23" t="s">
        <v>2306</v>
      </c>
      <c r="AB23" t="s">
        <v>2306</v>
      </c>
      <c r="AC23" t="s">
        <v>2306</v>
      </c>
      <c r="AD23" t="s">
        <v>2306</v>
      </c>
      <c r="AE23" t="s">
        <v>2306</v>
      </c>
      <c r="AF23" t="s">
        <v>2306</v>
      </c>
      <c r="AG23" t="s">
        <v>2306</v>
      </c>
      <c r="AH23" t="s">
        <v>2306</v>
      </c>
      <c r="AI23" t="s">
        <v>2306</v>
      </c>
    </row>
    <row r="24" spans="1:35" ht="15" x14ac:dyDescent="0.2">
      <c r="A24" t="s">
        <v>2040</v>
      </c>
      <c r="B24" t="s">
        <v>2598</v>
      </c>
      <c r="C24" t="s">
        <v>2296</v>
      </c>
      <c r="D24" t="s">
        <v>2297</v>
      </c>
      <c r="E24" t="s">
        <v>2598</v>
      </c>
      <c r="F24" t="s">
        <v>2297</v>
      </c>
      <c r="G24" t="s">
        <v>2040</v>
      </c>
      <c r="H24" t="s">
        <v>2599</v>
      </c>
      <c r="I24" t="s">
        <v>2600</v>
      </c>
      <c r="K24" t="s">
        <v>2601</v>
      </c>
      <c r="L24" t="s">
        <v>2597</v>
      </c>
      <c r="P24" t="s">
        <v>2305</v>
      </c>
      <c r="Q24" t="s">
        <v>2306</v>
      </c>
      <c r="R24" t="s">
        <v>2305</v>
      </c>
      <c r="S24" t="s">
        <v>2306</v>
      </c>
      <c r="T24" t="s">
        <v>2305</v>
      </c>
      <c r="U24" t="s">
        <v>2306</v>
      </c>
      <c r="V24" t="s">
        <v>2306</v>
      </c>
      <c r="W24" t="s">
        <v>2306</v>
      </c>
      <c r="X24" t="s">
        <v>2306</v>
      </c>
      <c r="Y24" t="s">
        <v>2306</v>
      </c>
      <c r="Z24" t="s">
        <v>2306</v>
      </c>
      <c r="AA24" t="s">
        <v>2306</v>
      </c>
      <c r="AB24" t="s">
        <v>2306</v>
      </c>
      <c r="AC24" t="s">
        <v>2306</v>
      </c>
      <c r="AD24" t="s">
        <v>2306</v>
      </c>
      <c r="AE24" t="s">
        <v>2306</v>
      </c>
      <c r="AF24" t="s">
        <v>2306</v>
      </c>
      <c r="AG24" t="s">
        <v>2306</v>
      </c>
      <c r="AH24" t="s">
        <v>2306</v>
      </c>
      <c r="AI24" t="s">
        <v>2306</v>
      </c>
    </row>
    <row r="25" spans="1:35" ht="15" x14ac:dyDescent="0.2">
      <c r="A25" t="s">
        <v>1959</v>
      </c>
      <c r="B25" t="s">
        <v>2602</v>
      </c>
      <c r="C25" t="s">
        <v>2296</v>
      </c>
      <c r="D25" t="s">
        <v>2297</v>
      </c>
      <c r="E25" t="s">
        <v>2602</v>
      </c>
      <c r="F25" t="s">
        <v>2297</v>
      </c>
      <c r="G25" t="s">
        <v>1959</v>
      </c>
      <c r="H25" t="s">
        <v>2603</v>
      </c>
      <c r="I25" t="s">
        <v>2588</v>
      </c>
      <c r="K25" t="s">
        <v>2325</v>
      </c>
      <c r="L25" t="s">
        <v>2320</v>
      </c>
      <c r="O25" t="s">
        <v>2321</v>
      </c>
      <c r="P25" t="s">
        <v>2305</v>
      </c>
      <c r="Q25" t="s">
        <v>2305</v>
      </c>
      <c r="R25" t="s">
        <v>2305</v>
      </c>
      <c r="S25" t="s">
        <v>2306</v>
      </c>
      <c r="T25" t="s">
        <v>2306</v>
      </c>
      <c r="U25" t="s">
        <v>2306</v>
      </c>
      <c r="V25" t="s">
        <v>2306</v>
      </c>
      <c r="W25" t="s">
        <v>2306</v>
      </c>
      <c r="X25" t="s">
        <v>2305</v>
      </c>
      <c r="Y25" t="s">
        <v>2306</v>
      </c>
      <c r="Z25" t="s">
        <v>2306</v>
      </c>
      <c r="AA25" t="s">
        <v>2306</v>
      </c>
      <c r="AB25" t="s">
        <v>2306</v>
      </c>
      <c r="AC25" t="s">
        <v>2306</v>
      </c>
      <c r="AD25" t="s">
        <v>2306</v>
      </c>
      <c r="AE25" t="s">
        <v>2306</v>
      </c>
      <c r="AF25" t="s">
        <v>2306</v>
      </c>
      <c r="AG25" t="s">
        <v>2306</v>
      </c>
      <c r="AH25" t="s">
        <v>2306</v>
      </c>
      <c r="AI25" t="s">
        <v>2306</v>
      </c>
    </row>
    <row r="26" spans="1:35" ht="15" x14ac:dyDescent="0.2">
      <c r="A26" t="s">
        <v>1988</v>
      </c>
      <c r="B26" t="s">
        <v>2604</v>
      </c>
      <c r="C26" t="s">
        <v>2296</v>
      </c>
      <c r="D26" t="s">
        <v>2297</v>
      </c>
      <c r="E26" t="s">
        <v>2604</v>
      </c>
      <c r="F26" t="s">
        <v>2297</v>
      </c>
      <c r="G26" t="s">
        <v>1988</v>
      </c>
      <c r="H26" t="s">
        <v>2605</v>
      </c>
      <c r="I26" t="s">
        <v>2324</v>
      </c>
      <c r="K26" t="s">
        <v>2325</v>
      </c>
      <c r="L26" t="s">
        <v>2320</v>
      </c>
      <c r="P26" t="s">
        <v>2305</v>
      </c>
      <c r="Q26" t="s">
        <v>2305</v>
      </c>
      <c r="R26" t="s">
        <v>2306</v>
      </c>
      <c r="S26" t="s">
        <v>2306</v>
      </c>
      <c r="T26" t="s">
        <v>2306</v>
      </c>
      <c r="U26" t="s">
        <v>2306</v>
      </c>
      <c r="V26" t="s">
        <v>2306</v>
      </c>
      <c r="W26" t="s">
        <v>2306</v>
      </c>
      <c r="X26" t="s">
        <v>2306</v>
      </c>
      <c r="Y26" t="s">
        <v>2306</v>
      </c>
      <c r="Z26" t="s">
        <v>2306</v>
      </c>
      <c r="AA26" t="s">
        <v>2306</v>
      </c>
      <c r="AB26" t="s">
        <v>2306</v>
      </c>
      <c r="AC26" t="s">
        <v>2306</v>
      </c>
      <c r="AD26" t="s">
        <v>2306</v>
      </c>
      <c r="AE26" t="s">
        <v>2306</v>
      </c>
      <c r="AF26" t="s">
        <v>2306</v>
      </c>
      <c r="AG26" t="s">
        <v>2306</v>
      </c>
      <c r="AH26" t="s">
        <v>2306</v>
      </c>
      <c r="AI26" t="s">
        <v>2306</v>
      </c>
    </row>
    <row r="27" spans="1:35" ht="15" x14ac:dyDescent="0.2">
      <c r="A27" t="s">
        <v>1938</v>
      </c>
      <c r="B27" t="s">
        <v>2351</v>
      </c>
      <c r="C27" t="s">
        <v>2296</v>
      </c>
      <c r="D27" t="s">
        <v>2297</v>
      </c>
      <c r="E27" t="s">
        <v>2351</v>
      </c>
      <c r="F27" t="s">
        <v>2297</v>
      </c>
      <c r="G27" t="s">
        <v>1938</v>
      </c>
      <c r="H27" t="s">
        <v>2352</v>
      </c>
      <c r="I27" t="s">
        <v>2324</v>
      </c>
      <c r="K27" t="s">
        <v>2325</v>
      </c>
      <c r="L27" t="s">
        <v>2350</v>
      </c>
      <c r="O27" t="s">
        <v>2353</v>
      </c>
      <c r="P27" t="s">
        <v>2305</v>
      </c>
      <c r="Q27" t="s">
        <v>2305</v>
      </c>
      <c r="R27" t="s">
        <v>2306</v>
      </c>
      <c r="S27" t="s">
        <v>2306</v>
      </c>
      <c r="T27" t="s">
        <v>2306</v>
      </c>
      <c r="U27" t="s">
        <v>2306</v>
      </c>
      <c r="V27" t="s">
        <v>2306</v>
      </c>
      <c r="W27" t="s">
        <v>2306</v>
      </c>
      <c r="X27" t="s">
        <v>2306</v>
      </c>
      <c r="Y27" t="s">
        <v>2306</v>
      </c>
      <c r="Z27" t="s">
        <v>2306</v>
      </c>
      <c r="AA27" t="s">
        <v>2306</v>
      </c>
      <c r="AB27" t="s">
        <v>2306</v>
      </c>
      <c r="AC27" t="s">
        <v>2306</v>
      </c>
      <c r="AD27" t="s">
        <v>2306</v>
      </c>
      <c r="AE27" t="s">
        <v>2306</v>
      </c>
      <c r="AF27" t="s">
        <v>2306</v>
      </c>
      <c r="AG27" t="s">
        <v>2306</v>
      </c>
      <c r="AH27" t="s">
        <v>2306</v>
      </c>
      <c r="AI27" t="s">
        <v>2306</v>
      </c>
    </row>
    <row r="28" spans="1:35" ht="15" x14ac:dyDescent="0.2">
      <c r="A28" t="s">
        <v>1937</v>
      </c>
      <c r="B28" t="s">
        <v>2348</v>
      </c>
      <c r="C28" t="s">
        <v>2296</v>
      </c>
      <c r="D28" t="s">
        <v>2297</v>
      </c>
      <c r="E28" t="s">
        <v>2348</v>
      </c>
      <c r="F28" t="s">
        <v>2297</v>
      </c>
      <c r="G28" t="s">
        <v>1937</v>
      </c>
      <c r="H28" t="s">
        <v>2349</v>
      </c>
      <c r="I28" t="s">
        <v>2324</v>
      </c>
      <c r="K28" t="s">
        <v>2325</v>
      </c>
      <c r="L28" t="s">
        <v>2350</v>
      </c>
      <c r="O28" t="s">
        <v>2321</v>
      </c>
      <c r="P28" t="s">
        <v>2305</v>
      </c>
      <c r="Q28" t="s">
        <v>2305</v>
      </c>
      <c r="R28" t="s">
        <v>2306</v>
      </c>
      <c r="S28" t="s">
        <v>2306</v>
      </c>
      <c r="T28" t="s">
        <v>2306</v>
      </c>
      <c r="U28" t="s">
        <v>2306</v>
      </c>
      <c r="V28" t="s">
        <v>2306</v>
      </c>
      <c r="W28" t="s">
        <v>2306</v>
      </c>
      <c r="X28" t="s">
        <v>2306</v>
      </c>
      <c r="Y28" t="s">
        <v>2306</v>
      </c>
      <c r="Z28" t="s">
        <v>2306</v>
      </c>
      <c r="AA28" t="s">
        <v>2306</v>
      </c>
      <c r="AB28" t="s">
        <v>2306</v>
      </c>
      <c r="AC28" t="s">
        <v>2306</v>
      </c>
      <c r="AD28" t="s">
        <v>2306</v>
      </c>
      <c r="AE28" t="s">
        <v>2306</v>
      </c>
      <c r="AF28" t="s">
        <v>2306</v>
      </c>
      <c r="AG28" t="s">
        <v>2306</v>
      </c>
      <c r="AH28" t="s">
        <v>2306</v>
      </c>
      <c r="AI28" t="s">
        <v>2306</v>
      </c>
    </row>
    <row r="29" spans="1:35" ht="15" x14ac:dyDescent="0.2">
      <c r="A29" t="s">
        <v>1992</v>
      </c>
      <c r="B29" t="s">
        <v>2606</v>
      </c>
      <c r="C29" t="s">
        <v>2296</v>
      </c>
      <c r="D29" t="s">
        <v>2297</v>
      </c>
      <c r="E29" t="s">
        <v>2606</v>
      </c>
      <c r="F29" t="s">
        <v>2297</v>
      </c>
      <c r="G29" t="s">
        <v>1992</v>
      </c>
      <c r="H29" t="s">
        <v>2607</v>
      </c>
      <c r="I29" t="s">
        <v>2608</v>
      </c>
      <c r="K29" t="s">
        <v>2325</v>
      </c>
      <c r="L29" t="s">
        <v>2320</v>
      </c>
      <c r="M29" t="s">
        <v>2455</v>
      </c>
      <c r="O29" t="s">
        <v>2321</v>
      </c>
      <c r="P29" t="s">
        <v>2305</v>
      </c>
      <c r="Q29" t="s">
        <v>2306</v>
      </c>
      <c r="R29" t="s">
        <v>2305</v>
      </c>
      <c r="S29" t="s">
        <v>2306</v>
      </c>
      <c r="T29" t="s">
        <v>2306</v>
      </c>
      <c r="U29" t="s">
        <v>2306</v>
      </c>
      <c r="V29" t="s">
        <v>2306</v>
      </c>
      <c r="W29" t="s">
        <v>2306</v>
      </c>
      <c r="X29" t="s">
        <v>2306</v>
      </c>
      <c r="Y29" t="s">
        <v>2306</v>
      </c>
      <c r="Z29" t="s">
        <v>2306</v>
      </c>
      <c r="AA29" t="s">
        <v>2306</v>
      </c>
      <c r="AB29" t="s">
        <v>2306</v>
      </c>
      <c r="AC29" t="s">
        <v>2306</v>
      </c>
      <c r="AD29" t="s">
        <v>2306</v>
      </c>
      <c r="AE29" t="s">
        <v>2306</v>
      </c>
      <c r="AF29" t="s">
        <v>2306</v>
      </c>
      <c r="AG29" t="s">
        <v>2306</v>
      </c>
      <c r="AH29" t="s">
        <v>2306</v>
      </c>
      <c r="AI29" t="s">
        <v>2305</v>
      </c>
    </row>
    <row r="30" spans="1:35" ht="15" x14ac:dyDescent="0.2">
      <c r="A30" t="s">
        <v>1976</v>
      </c>
      <c r="B30" t="s">
        <v>2609</v>
      </c>
      <c r="C30" t="s">
        <v>2296</v>
      </c>
      <c r="D30" t="s">
        <v>2297</v>
      </c>
      <c r="E30" t="s">
        <v>2609</v>
      </c>
      <c r="F30" t="s">
        <v>2297</v>
      </c>
      <c r="G30" t="s">
        <v>1976</v>
      </c>
      <c r="H30" t="s">
        <v>2610</v>
      </c>
      <c r="I30" t="s">
        <v>2611</v>
      </c>
      <c r="K30" t="s">
        <v>2325</v>
      </c>
      <c r="L30" t="s">
        <v>2454</v>
      </c>
      <c r="P30" t="s">
        <v>2305</v>
      </c>
      <c r="Q30" t="s">
        <v>2306</v>
      </c>
      <c r="R30" t="s">
        <v>2306</v>
      </c>
      <c r="S30" t="s">
        <v>2305</v>
      </c>
      <c r="T30" t="s">
        <v>2306</v>
      </c>
      <c r="U30" t="s">
        <v>2306</v>
      </c>
      <c r="V30" t="s">
        <v>2306</v>
      </c>
      <c r="W30" t="s">
        <v>2306</v>
      </c>
      <c r="X30" t="s">
        <v>2306</v>
      </c>
      <c r="Y30" t="s">
        <v>2305</v>
      </c>
      <c r="Z30" t="s">
        <v>2306</v>
      </c>
      <c r="AA30" t="s">
        <v>2306</v>
      </c>
      <c r="AB30" t="s">
        <v>2306</v>
      </c>
      <c r="AC30" t="s">
        <v>2306</v>
      </c>
      <c r="AD30" t="s">
        <v>2306</v>
      </c>
      <c r="AE30" t="s">
        <v>2306</v>
      </c>
      <c r="AF30" t="s">
        <v>2306</v>
      </c>
      <c r="AG30" t="s">
        <v>2306</v>
      </c>
      <c r="AH30" t="s">
        <v>2306</v>
      </c>
      <c r="AI30" t="s">
        <v>2306</v>
      </c>
    </row>
    <row r="31" spans="1:35" ht="15" x14ac:dyDescent="0.2">
      <c r="A31" t="s">
        <v>1963</v>
      </c>
      <c r="B31" t="s">
        <v>2612</v>
      </c>
      <c r="C31" t="s">
        <v>2296</v>
      </c>
      <c r="D31" t="s">
        <v>2297</v>
      </c>
      <c r="E31" t="s">
        <v>2612</v>
      </c>
      <c r="F31" t="s">
        <v>2297</v>
      </c>
      <c r="G31" t="s">
        <v>1963</v>
      </c>
      <c r="H31" t="s">
        <v>2613</v>
      </c>
      <c r="I31" t="s">
        <v>2324</v>
      </c>
      <c r="K31" t="s">
        <v>2357</v>
      </c>
      <c r="L31" t="s">
        <v>2350</v>
      </c>
      <c r="M31" t="s">
        <v>2455</v>
      </c>
      <c r="O31" t="s">
        <v>2614</v>
      </c>
      <c r="P31" t="s">
        <v>2305</v>
      </c>
      <c r="Q31" t="s">
        <v>2305</v>
      </c>
      <c r="R31" t="s">
        <v>2306</v>
      </c>
      <c r="S31" t="s">
        <v>2306</v>
      </c>
      <c r="T31" t="s">
        <v>2306</v>
      </c>
      <c r="U31" t="s">
        <v>2306</v>
      </c>
      <c r="V31" t="s">
        <v>2306</v>
      </c>
      <c r="W31" t="s">
        <v>2306</v>
      </c>
      <c r="X31" t="s">
        <v>2306</v>
      </c>
      <c r="Y31" t="s">
        <v>2306</v>
      </c>
      <c r="Z31" t="s">
        <v>2306</v>
      </c>
      <c r="AA31" t="s">
        <v>2306</v>
      </c>
      <c r="AB31" t="s">
        <v>2306</v>
      </c>
      <c r="AC31" t="s">
        <v>2306</v>
      </c>
      <c r="AD31" t="s">
        <v>2306</v>
      </c>
      <c r="AE31" t="s">
        <v>2306</v>
      </c>
      <c r="AF31" t="s">
        <v>2306</v>
      </c>
      <c r="AG31" t="s">
        <v>2306</v>
      </c>
      <c r="AH31" t="s">
        <v>2306</v>
      </c>
      <c r="AI31" t="s">
        <v>2306</v>
      </c>
    </row>
    <row r="32" spans="1:35" ht="15" x14ac:dyDescent="0.2">
      <c r="A32" t="s">
        <v>729</v>
      </c>
      <c r="B32" t="s">
        <v>2615</v>
      </c>
      <c r="C32" t="s">
        <v>2296</v>
      </c>
      <c r="D32" t="s">
        <v>2297</v>
      </c>
      <c r="E32" t="s">
        <v>2615</v>
      </c>
      <c r="F32" t="s">
        <v>2297</v>
      </c>
      <c r="G32" t="s">
        <v>729</v>
      </c>
      <c r="H32" t="s">
        <v>2616</v>
      </c>
      <c r="I32" t="s">
        <v>2617</v>
      </c>
      <c r="K32" t="s">
        <v>2618</v>
      </c>
      <c r="L32" t="s">
        <v>2619</v>
      </c>
      <c r="M32" t="s">
        <v>2455</v>
      </c>
      <c r="O32" t="s">
        <v>2620</v>
      </c>
      <c r="P32" t="s">
        <v>2305</v>
      </c>
      <c r="Q32" t="s">
        <v>2306</v>
      </c>
      <c r="R32" t="s">
        <v>2306</v>
      </c>
      <c r="S32" t="s">
        <v>2306</v>
      </c>
      <c r="T32" t="s">
        <v>2306</v>
      </c>
      <c r="U32" t="s">
        <v>2306</v>
      </c>
      <c r="V32" t="s">
        <v>2306</v>
      </c>
      <c r="W32" t="s">
        <v>2306</v>
      </c>
      <c r="X32" t="s">
        <v>2306</v>
      </c>
      <c r="Y32" t="s">
        <v>2306</v>
      </c>
      <c r="Z32" t="s">
        <v>2306</v>
      </c>
      <c r="AA32" t="s">
        <v>2306</v>
      </c>
      <c r="AB32" t="s">
        <v>2306</v>
      </c>
      <c r="AC32" t="s">
        <v>2306</v>
      </c>
      <c r="AD32" t="s">
        <v>2306</v>
      </c>
      <c r="AE32" t="s">
        <v>2305</v>
      </c>
      <c r="AF32" t="s">
        <v>2305</v>
      </c>
      <c r="AG32" t="s">
        <v>2306</v>
      </c>
      <c r="AH32" t="s">
        <v>2306</v>
      </c>
      <c r="AI32" t="s">
        <v>2306</v>
      </c>
    </row>
    <row r="33" spans="1:35" ht="15" x14ac:dyDescent="0.2">
      <c r="A33" t="s">
        <v>2041</v>
      </c>
      <c r="B33" t="s">
        <v>2621</v>
      </c>
      <c r="C33" t="s">
        <v>2296</v>
      </c>
      <c r="D33" t="s">
        <v>2297</v>
      </c>
      <c r="E33" t="s">
        <v>2621</v>
      </c>
      <c r="F33" t="s">
        <v>2297</v>
      </c>
      <c r="G33" t="s">
        <v>2041</v>
      </c>
      <c r="H33" t="s">
        <v>2622</v>
      </c>
      <c r="I33" t="s">
        <v>2623</v>
      </c>
      <c r="K33" t="s">
        <v>2310</v>
      </c>
      <c r="L33" t="s">
        <v>2624</v>
      </c>
      <c r="M33" t="s">
        <v>2625</v>
      </c>
      <c r="N33" t="s">
        <v>2626</v>
      </c>
      <c r="P33" t="s">
        <v>2305</v>
      </c>
      <c r="Q33" t="s">
        <v>2306</v>
      </c>
      <c r="R33" t="s">
        <v>2306</v>
      </c>
      <c r="S33" t="s">
        <v>2306</v>
      </c>
      <c r="T33" t="s">
        <v>2306</v>
      </c>
      <c r="U33" t="s">
        <v>2305</v>
      </c>
      <c r="V33" t="s">
        <v>2305</v>
      </c>
      <c r="W33" t="s">
        <v>2305</v>
      </c>
      <c r="X33" t="s">
        <v>2306</v>
      </c>
      <c r="Y33" t="s">
        <v>2305</v>
      </c>
      <c r="Z33" t="s">
        <v>2305</v>
      </c>
      <c r="AA33" t="s">
        <v>2305</v>
      </c>
      <c r="AB33" t="s">
        <v>2306</v>
      </c>
      <c r="AC33" t="s">
        <v>2306</v>
      </c>
      <c r="AD33" t="s">
        <v>2306</v>
      </c>
      <c r="AE33" t="s">
        <v>2306</v>
      </c>
      <c r="AF33" t="s">
        <v>2306</v>
      </c>
      <c r="AG33" t="s">
        <v>2305</v>
      </c>
      <c r="AH33" t="s">
        <v>2306</v>
      </c>
      <c r="AI33" t="s">
        <v>2306</v>
      </c>
    </row>
    <row r="34" spans="1:35" ht="15" x14ac:dyDescent="0.2">
      <c r="A34" t="s">
        <v>1985</v>
      </c>
      <c r="B34" t="s">
        <v>2627</v>
      </c>
      <c r="C34" t="s">
        <v>2296</v>
      </c>
      <c r="D34" t="s">
        <v>2297</v>
      </c>
      <c r="E34" t="s">
        <v>2627</v>
      </c>
      <c r="F34" t="s">
        <v>2297</v>
      </c>
      <c r="G34" t="s">
        <v>1985</v>
      </c>
      <c r="H34" t="s">
        <v>2628</v>
      </c>
      <c r="I34" t="s">
        <v>2629</v>
      </c>
      <c r="K34" t="s">
        <v>2448</v>
      </c>
      <c r="L34" t="s">
        <v>2630</v>
      </c>
      <c r="P34" t="s">
        <v>2305</v>
      </c>
      <c r="Q34" t="s">
        <v>2306</v>
      </c>
      <c r="R34" t="s">
        <v>2305</v>
      </c>
      <c r="S34" t="s">
        <v>2306</v>
      </c>
      <c r="T34" t="s">
        <v>2306</v>
      </c>
      <c r="U34" t="s">
        <v>2306</v>
      </c>
      <c r="V34" t="s">
        <v>2306</v>
      </c>
      <c r="W34" t="s">
        <v>2306</v>
      </c>
      <c r="X34" t="s">
        <v>2306</v>
      </c>
      <c r="Y34" t="s">
        <v>2306</v>
      </c>
      <c r="Z34" t="s">
        <v>2306</v>
      </c>
      <c r="AA34" t="s">
        <v>2306</v>
      </c>
      <c r="AB34" t="s">
        <v>2306</v>
      </c>
      <c r="AC34" t="s">
        <v>2306</v>
      </c>
      <c r="AD34" t="s">
        <v>2306</v>
      </c>
      <c r="AE34" t="s">
        <v>2306</v>
      </c>
      <c r="AF34" t="s">
        <v>2306</v>
      </c>
      <c r="AG34" t="s">
        <v>2306</v>
      </c>
      <c r="AH34" t="s">
        <v>2306</v>
      </c>
      <c r="AI34" t="s">
        <v>2306</v>
      </c>
    </row>
    <row r="35" spans="1:35" ht="15" x14ac:dyDescent="0.2">
      <c r="A35" t="s">
        <v>838</v>
      </c>
      <c r="B35" t="s">
        <v>2631</v>
      </c>
      <c r="C35" t="s">
        <v>2296</v>
      </c>
      <c r="D35" t="s">
        <v>2297</v>
      </c>
      <c r="E35" t="s">
        <v>2631</v>
      </c>
      <c r="F35" t="s">
        <v>2297</v>
      </c>
      <c r="G35" t="s">
        <v>838</v>
      </c>
      <c r="H35" t="s">
        <v>2632</v>
      </c>
      <c r="I35" t="s">
        <v>2633</v>
      </c>
      <c r="K35" t="s">
        <v>2310</v>
      </c>
      <c r="M35" t="s">
        <v>2634</v>
      </c>
      <c r="P35" t="s">
        <v>2305</v>
      </c>
      <c r="Q35" t="s">
        <v>2306</v>
      </c>
      <c r="R35" t="s">
        <v>2306</v>
      </c>
      <c r="S35" t="s">
        <v>2306</v>
      </c>
      <c r="T35" t="s">
        <v>2305</v>
      </c>
      <c r="U35" t="s">
        <v>2305</v>
      </c>
      <c r="V35" t="s">
        <v>2305</v>
      </c>
      <c r="W35" t="s">
        <v>2306</v>
      </c>
      <c r="X35" t="s">
        <v>2305</v>
      </c>
      <c r="Y35" t="s">
        <v>2306</v>
      </c>
      <c r="Z35" t="s">
        <v>2306</v>
      </c>
      <c r="AA35" t="s">
        <v>2305</v>
      </c>
      <c r="AB35" t="s">
        <v>2306</v>
      </c>
      <c r="AC35" t="s">
        <v>2305</v>
      </c>
      <c r="AD35" t="s">
        <v>2306</v>
      </c>
      <c r="AE35" t="s">
        <v>2305</v>
      </c>
      <c r="AF35" t="s">
        <v>2306</v>
      </c>
      <c r="AG35" t="s">
        <v>2305</v>
      </c>
      <c r="AH35" t="s">
        <v>2306</v>
      </c>
      <c r="AI35" t="s">
        <v>2306</v>
      </c>
    </row>
    <row r="36" spans="1:35" ht="15" x14ac:dyDescent="0.2">
      <c r="A36" t="s">
        <v>727</v>
      </c>
      <c r="B36" t="s">
        <v>2635</v>
      </c>
      <c r="C36" t="s">
        <v>2429</v>
      </c>
      <c r="D36" t="s">
        <v>2297</v>
      </c>
      <c r="E36" t="s">
        <v>2635</v>
      </c>
      <c r="F36" t="s">
        <v>2297</v>
      </c>
      <c r="G36" t="s">
        <v>2636</v>
      </c>
      <c r="H36" t="s">
        <v>2637</v>
      </c>
      <c r="I36" t="s">
        <v>2638</v>
      </c>
      <c r="K36" t="s">
        <v>2639</v>
      </c>
      <c r="L36" t="s">
        <v>2508</v>
      </c>
      <c r="P36" t="s">
        <v>2305</v>
      </c>
      <c r="Q36" t="s">
        <v>2306</v>
      </c>
      <c r="R36" t="s">
        <v>2306</v>
      </c>
      <c r="S36" t="s">
        <v>2306</v>
      </c>
      <c r="T36" t="s">
        <v>2306</v>
      </c>
      <c r="U36" t="s">
        <v>2305</v>
      </c>
      <c r="V36" t="s">
        <v>2305</v>
      </c>
      <c r="W36" t="s">
        <v>2306</v>
      </c>
      <c r="X36" t="s">
        <v>2305</v>
      </c>
      <c r="Y36" t="s">
        <v>2306</v>
      </c>
      <c r="Z36" t="s">
        <v>2306</v>
      </c>
      <c r="AA36" t="s">
        <v>2305</v>
      </c>
      <c r="AB36" t="s">
        <v>2305</v>
      </c>
      <c r="AC36" t="s">
        <v>2306</v>
      </c>
      <c r="AD36" t="s">
        <v>2306</v>
      </c>
      <c r="AE36" t="s">
        <v>2306</v>
      </c>
      <c r="AF36" t="s">
        <v>2306</v>
      </c>
      <c r="AG36" t="s">
        <v>2306</v>
      </c>
      <c r="AH36" t="s">
        <v>2305</v>
      </c>
      <c r="AI36" t="s">
        <v>2306</v>
      </c>
    </row>
    <row r="37" spans="1:35" ht="15" x14ac:dyDescent="0.2">
      <c r="A37" t="s">
        <v>548</v>
      </c>
      <c r="B37" t="s">
        <v>2322</v>
      </c>
      <c r="C37" t="s">
        <v>2296</v>
      </c>
      <c r="D37" t="s">
        <v>2297</v>
      </c>
      <c r="E37" t="s">
        <v>2322</v>
      </c>
      <c r="F37" t="s">
        <v>2297</v>
      </c>
      <c r="G37" t="s">
        <v>548</v>
      </c>
      <c r="H37" t="s">
        <v>2323</v>
      </c>
      <c r="I37" t="s">
        <v>2324</v>
      </c>
      <c r="K37" t="s">
        <v>2325</v>
      </c>
      <c r="L37" t="s">
        <v>2326</v>
      </c>
      <c r="P37" t="s">
        <v>2305</v>
      </c>
      <c r="Q37" t="s">
        <v>2305</v>
      </c>
      <c r="R37" t="s">
        <v>2306</v>
      </c>
      <c r="S37" t="s">
        <v>2306</v>
      </c>
      <c r="T37" t="s">
        <v>2306</v>
      </c>
      <c r="U37" t="s">
        <v>2306</v>
      </c>
      <c r="V37" t="s">
        <v>2306</v>
      </c>
      <c r="W37" t="s">
        <v>2306</v>
      </c>
      <c r="X37" t="s">
        <v>2306</v>
      </c>
      <c r="Y37" t="s">
        <v>2306</v>
      </c>
      <c r="Z37" t="s">
        <v>2306</v>
      </c>
      <c r="AA37" t="s">
        <v>2306</v>
      </c>
      <c r="AB37" t="s">
        <v>2306</v>
      </c>
      <c r="AC37" t="s">
        <v>2306</v>
      </c>
      <c r="AD37" t="s">
        <v>2306</v>
      </c>
      <c r="AE37" t="s">
        <v>2306</v>
      </c>
      <c r="AF37" t="s">
        <v>2306</v>
      </c>
      <c r="AG37" t="s">
        <v>2306</v>
      </c>
      <c r="AH37" t="s">
        <v>2306</v>
      </c>
      <c r="AI37" t="s">
        <v>2306</v>
      </c>
    </row>
    <row r="38" spans="1:35" ht="15" x14ac:dyDescent="0.2">
      <c r="A38" t="s">
        <v>1966</v>
      </c>
      <c r="B38" t="s">
        <v>2640</v>
      </c>
      <c r="C38" t="s">
        <v>2296</v>
      </c>
      <c r="D38" t="s">
        <v>2297</v>
      </c>
      <c r="E38" t="s">
        <v>2640</v>
      </c>
      <c r="F38" t="s">
        <v>2297</v>
      </c>
      <c r="G38" t="s">
        <v>1966</v>
      </c>
      <c r="H38" t="s">
        <v>2641</v>
      </c>
      <c r="I38" t="s">
        <v>2642</v>
      </c>
      <c r="K38" t="s">
        <v>2325</v>
      </c>
      <c r="L38" t="s">
        <v>2571</v>
      </c>
      <c r="P38" t="s">
        <v>2305</v>
      </c>
      <c r="Q38" t="s">
        <v>2305</v>
      </c>
      <c r="R38" t="s">
        <v>2306</v>
      </c>
      <c r="S38" t="s">
        <v>2306</v>
      </c>
      <c r="T38" t="s">
        <v>2306</v>
      </c>
      <c r="U38" t="s">
        <v>2306</v>
      </c>
      <c r="V38" t="s">
        <v>2306</v>
      </c>
      <c r="W38" t="s">
        <v>2306</v>
      </c>
      <c r="X38" t="s">
        <v>2306</v>
      </c>
      <c r="Y38" t="s">
        <v>2306</v>
      </c>
      <c r="Z38" t="s">
        <v>2306</v>
      </c>
      <c r="AA38" t="s">
        <v>2305</v>
      </c>
      <c r="AB38" t="s">
        <v>2306</v>
      </c>
      <c r="AC38" t="s">
        <v>2306</v>
      </c>
      <c r="AD38" t="s">
        <v>2306</v>
      </c>
      <c r="AE38" t="s">
        <v>2306</v>
      </c>
      <c r="AF38" t="s">
        <v>2306</v>
      </c>
      <c r="AG38" t="s">
        <v>2306</v>
      </c>
      <c r="AH38" t="s">
        <v>2306</v>
      </c>
      <c r="AI38" t="s">
        <v>2306</v>
      </c>
    </row>
    <row r="39" spans="1:35" ht="15" x14ac:dyDescent="0.2">
      <c r="A39" t="s">
        <v>1944</v>
      </c>
      <c r="B39" t="s">
        <v>2425</v>
      </c>
      <c r="C39" t="s">
        <v>2296</v>
      </c>
      <c r="D39" t="s">
        <v>2297</v>
      </c>
      <c r="E39" t="s">
        <v>2425</v>
      </c>
      <c r="F39" t="s">
        <v>2297</v>
      </c>
      <c r="G39" t="s">
        <v>1944</v>
      </c>
      <c r="H39" t="s">
        <v>2426</v>
      </c>
      <c r="I39" t="s">
        <v>2427</v>
      </c>
      <c r="K39" t="s">
        <v>2325</v>
      </c>
      <c r="L39" t="s">
        <v>2350</v>
      </c>
      <c r="P39" t="s">
        <v>2305</v>
      </c>
      <c r="Q39" t="s">
        <v>2306</v>
      </c>
      <c r="R39" t="s">
        <v>2306</v>
      </c>
      <c r="S39" t="s">
        <v>2306</v>
      </c>
      <c r="T39" t="s">
        <v>2306</v>
      </c>
      <c r="U39" t="s">
        <v>2306</v>
      </c>
      <c r="V39" t="s">
        <v>2306</v>
      </c>
      <c r="W39" t="s">
        <v>2306</v>
      </c>
      <c r="X39" t="s">
        <v>2306</v>
      </c>
      <c r="Y39" t="s">
        <v>2306</v>
      </c>
      <c r="Z39" t="s">
        <v>2306</v>
      </c>
      <c r="AA39" t="s">
        <v>2306</v>
      </c>
      <c r="AB39" t="s">
        <v>2306</v>
      </c>
      <c r="AC39" t="s">
        <v>2306</v>
      </c>
      <c r="AD39" t="s">
        <v>2306</v>
      </c>
      <c r="AE39" t="s">
        <v>2306</v>
      </c>
      <c r="AF39" t="s">
        <v>2306</v>
      </c>
      <c r="AG39" t="s">
        <v>2306</v>
      </c>
      <c r="AH39" t="s">
        <v>2306</v>
      </c>
      <c r="AI39" t="s">
        <v>2306</v>
      </c>
    </row>
    <row r="40" spans="1:35" ht="15" x14ac:dyDescent="0.2">
      <c r="A40" t="s">
        <v>2042</v>
      </c>
      <c r="B40" t="s">
        <v>2643</v>
      </c>
      <c r="C40" t="s">
        <v>2296</v>
      </c>
      <c r="D40" t="s">
        <v>2297</v>
      </c>
      <c r="E40" t="s">
        <v>2643</v>
      </c>
      <c r="F40" t="s">
        <v>2297</v>
      </c>
      <c r="G40" t="s">
        <v>2042</v>
      </c>
      <c r="H40" t="s">
        <v>2644</v>
      </c>
      <c r="I40" t="s">
        <v>2645</v>
      </c>
      <c r="K40" t="s">
        <v>2646</v>
      </c>
      <c r="L40" t="s">
        <v>2647</v>
      </c>
      <c r="M40" t="s">
        <v>2648</v>
      </c>
      <c r="P40" t="s">
        <v>2305</v>
      </c>
      <c r="Q40" t="s">
        <v>2306</v>
      </c>
      <c r="R40" t="s">
        <v>2306</v>
      </c>
      <c r="S40" t="s">
        <v>2306</v>
      </c>
      <c r="T40" t="s">
        <v>2306</v>
      </c>
      <c r="U40" t="s">
        <v>2305</v>
      </c>
      <c r="V40" t="s">
        <v>2305</v>
      </c>
      <c r="W40" t="s">
        <v>2305</v>
      </c>
      <c r="X40" t="s">
        <v>2306</v>
      </c>
      <c r="Y40" t="s">
        <v>2305</v>
      </c>
      <c r="Z40" t="s">
        <v>2306</v>
      </c>
      <c r="AA40" t="s">
        <v>2306</v>
      </c>
      <c r="AB40" t="s">
        <v>2306</v>
      </c>
      <c r="AC40" t="s">
        <v>2305</v>
      </c>
      <c r="AD40" t="s">
        <v>2306</v>
      </c>
      <c r="AE40" t="s">
        <v>2306</v>
      </c>
      <c r="AF40" t="s">
        <v>2305</v>
      </c>
      <c r="AG40" t="s">
        <v>2305</v>
      </c>
      <c r="AH40" t="s">
        <v>2306</v>
      </c>
      <c r="AI40" t="s">
        <v>2306</v>
      </c>
    </row>
    <row r="41" spans="1:35" ht="15" x14ac:dyDescent="0.2">
      <c r="A41" t="s">
        <v>1139</v>
      </c>
      <c r="B41" t="s">
        <v>2361</v>
      </c>
      <c r="C41" t="s">
        <v>2296</v>
      </c>
      <c r="D41" t="s">
        <v>2297</v>
      </c>
      <c r="E41" t="s">
        <v>2361</v>
      </c>
      <c r="F41" t="s">
        <v>2297</v>
      </c>
      <c r="G41" t="s">
        <v>1139</v>
      </c>
      <c r="H41" t="s">
        <v>2362</v>
      </c>
      <c r="I41" t="s">
        <v>2363</v>
      </c>
      <c r="O41" t="s">
        <v>2364</v>
      </c>
      <c r="P41" t="s">
        <v>2306</v>
      </c>
      <c r="Q41" t="s">
        <v>2306</v>
      </c>
      <c r="R41" t="s">
        <v>2306</v>
      </c>
      <c r="S41" t="s">
        <v>2306</v>
      </c>
      <c r="T41" t="s">
        <v>2306</v>
      </c>
      <c r="U41" t="s">
        <v>2306</v>
      </c>
      <c r="V41" t="s">
        <v>2306</v>
      </c>
      <c r="W41" t="s">
        <v>2306</v>
      </c>
      <c r="X41" t="s">
        <v>2306</v>
      </c>
      <c r="Y41" t="s">
        <v>2306</v>
      </c>
      <c r="Z41" t="s">
        <v>2306</v>
      </c>
      <c r="AA41" t="s">
        <v>2306</v>
      </c>
      <c r="AB41" t="s">
        <v>2306</v>
      </c>
      <c r="AC41" t="s">
        <v>2306</v>
      </c>
      <c r="AD41" t="s">
        <v>2306</v>
      </c>
      <c r="AE41" t="s">
        <v>2306</v>
      </c>
      <c r="AF41" t="s">
        <v>2306</v>
      </c>
      <c r="AG41" t="s">
        <v>2306</v>
      </c>
      <c r="AH41" t="s">
        <v>2306</v>
      </c>
      <c r="AI41" t="s">
        <v>2306</v>
      </c>
    </row>
    <row r="42" spans="1:35" ht="15" x14ac:dyDescent="0.2">
      <c r="A42" t="s">
        <v>1983</v>
      </c>
      <c r="B42" t="s">
        <v>2649</v>
      </c>
      <c r="C42" t="s">
        <v>2296</v>
      </c>
      <c r="D42" t="s">
        <v>2297</v>
      </c>
      <c r="E42" t="s">
        <v>2649</v>
      </c>
      <c r="F42" t="s">
        <v>2297</v>
      </c>
      <c r="G42" t="s">
        <v>1983</v>
      </c>
      <c r="H42" t="s">
        <v>2650</v>
      </c>
      <c r="K42" t="s">
        <v>2310</v>
      </c>
      <c r="L42" t="s">
        <v>2395</v>
      </c>
      <c r="P42" t="s">
        <v>2306</v>
      </c>
      <c r="Q42" t="s">
        <v>2306</v>
      </c>
      <c r="R42" t="s">
        <v>2306</v>
      </c>
      <c r="S42" t="s">
        <v>2306</v>
      </c>
      <c r="T42" t="s">
        <v>2306</v>
      </c>
      <c r="U42" t="s">
        <v>2306</v>
      </c>
      <c r="V42" t="s">
        <v>2306</v>
      </c>
      <c r="W42" t="s">
        <v>2306</v>
      </c>
      <c r="X42" t="s">
        <v>2306</v>
      </c>
      <c r="Y42" t="s">
        <v>2306</v>
      </c>
      <c r="Z42" t="s">
        <v>2306</v>
      </c>
      <c r="AA42" t="s">
        <v>2306</v>
      </c>
      <c r="AB42" t="s">
        <v>2306</v>
      </c>
      <c r="AC42" t="s">
        <v>2306</v>
      </c>
      <c r="AD42" t="s">
        <v>2306</v>
      </c>
      <c r="AE42" t="s">
        <v>2306</v>
      </c>
      <c r="AF42" t="s">
        <v>2306</v>
      </c>
      <c r="AG42" t="s">
        <v>2306</v>
      </c>
      <c r="AH42" t="s">
        <v>2306</v>
      </c>
      <c r="AI42" t="s">
        <v>2306</v>
      </c>
    </row>
    <row r="43" spans="1:35" ht="15" x14ac:dyDescent="0.2">
      <c r="A43" t="s">
        <v>758</v>
      </c>
      <c r="B43" t="s">
        <v>2651</v>
      </c>
      <c r="C43" t="s">
        <v>2296</v>
      </c>
      <c r="D43" t="s">
        <v>2297</v>
      </c>
      <c r="E43" t="s">
        <v>2651</v>
      </c>
      <c r="F43" t="s">
        <v>2297</v>
      </c>
      <c r="G43" t="s">
        <v>758</v>
      </c>
      <c r="H43" t="s">
        <v>2652</v>
      </c>
      <c r="I43" t="s">
        <v>2653</v>
      </c>
      <c r="K43" t="s">
        <v>2654</v>
      </c>
      <c r="L43" t="s">
        <v>2655</v>
      </c>
      <c r="M43" t="s">
        <v>2656</v>
      </c>
      <c r="N43" t="s">
        <v>2657</v>
      </c>
      <c r="O43" t="s">
        <v>2658</v>
      </c>
      <c r="P43" t="s">
        <v>2305</v>
      </c>
      <c r="Q43" t="s">
        <v>2306</v>
      </c>
      <c r="R43" t="s">
        <v>2306</v>
      </c>
      <c r="S43" t="s">
        <v>2306</v>
      </c>
      <c r="T43" t="s">
        <v>2305</v>
      </c>
      <c r="U43" t="s">
        <v>2305</v>
      </c>
      <c r="V43" t="s">
        <v>2306</v>
      </c>
      <c r="W43" t="s">
        <v>2306</v>
      </c>
      <c r="X43" t="s">
        <v>2305</v>
      </c>
      <c r="Y43" t="s">
        <v>2305</v>
      </c>
      <c r="Z43" t="s">
        <v>2306</v>
      </c>
      <c r="AA43" t="s">
        <v>2305</v>
      </c>
      <c r="AB43" t="s">
        <v>2306</v>
      </c>
      <c r="AC43" t="s">
        <v>2305</v>
      </c>
      <c r="AD43" t="s">
        <v>2306</v>
      </c>
      <c r="AE43" t="s">
        <v>2305</v>
      </c>
      <c r="AF43" t="s">
        <v>2306</v>
      </c>
      <c r="AG43" t="s">
        <v>2306</v>
      </c>
      <c r="AH43" t="s">
        <v>2306</v>
      </c>
      <c r="AI43" t="s">
        <v>2306</v>
      </c>
    </row>
    <row r="44" spans="1:35" ht="15" x14ac:dyDescent="0.2">
      <c r="A44" t="s">
        <v>1943</v>
      </c>
      <c r="B44" t="s">
        <v>2419</v>
      </c>
      <c r="C44" t="s">
        <v>2296</v>
      </c>
      <c r="D44" t="s">
        <v>2297</v>
      </c>
      <c r="E44" t="s">
        <v>2419</v>
      </c>
      <c r="F44" t="s">
        <v>2297</v>
      </c>
      <c r="G44" t="s">
        <v>1943</v>
      </c>
      <c r="H44" t="s">
        <v>2420</v>
      </c>
      <c r="I44" t="s">
        <v>2421</v>
      </c>
      <c r="K44" t="s">
        <v>2422</v>
      </c>
      <c r="L44" t="s">
        <v>2423</v>
      </c>
      <c r="M44" t="s">
        <v>2424</v>
      </c>
      <c r="P44" t="s">
        <v>2305</v>
      </c>
      <c r="Q44" t="s">
        <v>2305</v>
      </c>
      <c r="R44" t="s">
        <v>2306</v>
      </c>
      <c r="S44" t="s">
        <v>2306</v>
      </c>
      <c r="T44" t="s">
        <v>2306</v>
      </c>
      <c r="U44" t="s">
        <v>2306</v>
      </c>
      <c r="V44" t="s">
        <v>2306</v>
      </c>
      <c r="W44" t="s">
        <v>2306</v>
      </c>
      <c r="X44" t="s">
        <v>2306</v>
      </c>
      <c r="Y44" t="s">
        <v>2305</v>
      </c>
      <c r="Z44" t="s">
        <v>2306</v>
      </c>
      <c r="AA44" t="s">
        <v>2306</v>
      </c>
      <c r="AB44" t="s">
        <v>2306</v>
      </c>
      <c r="AC44" t="s">
        <v>2306</v>
      </c>
      <c r="AD44" t="s">
        <v>2306</v>
      </c>
      <c r="AE44" t="s">
        <v>2306</v>
      </c>
      <c r="AF44" t="s">
        <v>2306</v>
      </c>
      <c r="AG44" t="s">
        <v>2306</v>
      </c>
      <c r="AH44" t="s">
        <v>2306</v>
      </c>
      <c r="AI44" t="s">
        <v>2306</v>
      </c>
    </row>
    <row r="45" spans="1:35" x14ac:dyDescent="0.2">
      <c r="A45" t="s">
        <v>2043</v>
      </c>
      <c r="B45" t="s">
        <v>2659</v>
      </c>
      <c r="C45" t="s">
        <v>2296</v>
      </c>
      <c r="D45" t="s">
        <v>2297</v>
      </c>
      <c r="E45" t="s">
        <v>2659</v>
      </c>
      <c r="F45" t="s">
        <v>2297</v>
      </c>
      <c r="G45" t="s">
        <v>2043</v>
      </c>
      <c r="H45" t="s">
        <v>2660</v>
      </c>
      <c r="I45" t="s">
        <v>2324</v>
      </c>
      <c r="K45" t="s">
        <v>2325</v>
      </c>
      <c r="L45" t="s">
        <v>2571</v>
      </c>
      <c r="M45" t="s">
        <v>2335</v>
      </c>
      <c r="P45" t="s">
        <v>2305</v>
      </c>
      <c r="Q45" t="s">
        <v>2305</v>
      </c>
      <c r="R45" t="s">
        <v>2306</v>
      </c>
      <c r="S45" t="s">
        <v>2306</v>
      </c>
      <c r="T45" t="s">
        <v>2306</v>
      </c>
      <c r="U45" t="s">
        <v>2306</v>
      </c>
      <c r="V45" t="s">
        <v>2306</v>
      </c>
      <c r="W45" t="s">
        <v>2306</v>
      </c>
      <c r="X45" t="s">
        <v>2306</v>
      </c>
      <c r="Y45" t="s">
        <v>2306</v>
      </c>
      <c r="Z45" t="s">
        <v>2306</v>
      </c>
      <c r="AA45" t="s">
        <v>2306</v>
      </c>
      <c r="AB45" t="s">
        <v>2305</v>
      </c>
      <c r="AC45" t="s">
        <v>2306</v>
      </c>
      <c r="AD45" t="s">
        <v>2306</v>
      </c>
      <c r="AE45" t="s">
        <v>2306</v>
      </c>
      <c r="AF45" t="s">
        <v>2306</v>
      </c>
      <c r="AG45" t="s">
        <v>2306</v>
      </c>
      <c r="AH45" t="s">
        <v>2306</v>
      </c>
      <c r="AI45" t="s">
        <v>2306</v>
      </c>
    </row>
    <row r="46" spans="1:35" x14ac:dyDescent="0.2">
      <c r="A46" t="s">
        <v>1948</v>
      </c>
      <c r="B46" t="s">
        <v>2468</v>
      </c>
      <c r="C46" t="s">
        <v>2296</v>
      </c>
      <c r="D46" t="s">
        <v>2297</v>
      </c>
      <c r="E46" t="s">
        <v>2468</v>
      </c>
      <c r="F46" t="s">
        <v>2297</v>
      </c>
      <c r="G46" t="s">
        <v>1948</v>
      </c>
      <c r="H46" t="s">
        <v>2469</v>
      </c>
      <c r="I46" t="s">
        <v>2470</v>
      </c>
      <c r="K46" t="s">
        <v>2325</v>
      </c>
      <c r="L46" t="s">
        <v>2471</v>
      </c>
      <c r="O46" t="s">
        <v>2353</v>
      </c>
      <c r="P46" t="s">
        <v>2305</v>
      </c>
      <c r="Q46" t="s">
        <v>2306</v>
      </c>
      <c r="R46" t="s">
        <v>2306</v>
      </c>
      <c r="S46" t="s">
        <v>2306</v>
      </c>
      <c r="T46" t="s">
        <v>2306</v>
      </c>
      <c r="U46" t="s">
        <v>2306</v>
      </c>
      <c r="V46" t="s">
        <v>2306</v>
      </c>
      <c r="W46" t="s">
        <v>2306</v>
      </c>
      <c r="X46" t="s">
        <v>2306</v>
      </c>
      <c r="Y46" t="s">
        <v>2306</v>
      </c>
      <c r="Z46" t="s">
        <v>2306</v>
      </c>
      <c r="AA46" t="s">
        <v>2306</v>
      </c>
      <c r="AB46" t="s">
        <v>2306</v>
      </c>
      <c r="AC46" t="s">
        <v>2306</v>
      </c>
      <c r="AD46" t="s">
        <v>2306</v>
      </c>
      <c r="AE46" t="s">
        <v>2306</v>
      </c>
      <c r="AF46" t="s">
        <v>2306</v>
      </c>
      <c r="AG46" t="s">
        <v>2306</v>
      </c>
      <c r="AH46" t="s">
        <v>2306</v>
      </c>
      <c r="AI46" t="s">
        <v>2305</v>
      </c>
    </row>
    <row r="47" spans="1:35" x14ac:dyDescent="0.2">
      <c r="A47" t="s">
        <v>1932</v>
      </c>
      <c r="G47" t="s">
        <v>2293</v>
      </c>
      <c r="H47" t="s">
        <v>2293</v>
      </c>
      <c r="I47" t="s">
        <v>2293</v>
      </c>
      <c r="J47" t="s">
        <v>2293</v>
      </c>
      <c r="K47" t="s">
        <v>2293</v>
      </c>
      <c r="L47" t="s">
        <v>2293</v>
      </c>
      <c r="M47" t="s">
        <v>2293</v>
      </c>
      <c r="N47" t="s">
        <v>2293</v>
      </c>
      <c r="O47" t="s">
        <v>2293</v>
      </c>
      <c r="P47" t="s">
        <v>2294</v>
      </c>
      <c r="Q47" t="s">
        <v>2294</v>
      </c>
      <c r="R47" t="s">
        <v>2294</v>
      </c>
      <c r="S47" t="s">
        <v>2294</v>
      </c>
      <c r="T47" t="s">
        <v>2294</v>
      </c>
      <c r="U47" t="s">
        <v>2294</v>
      </c>
      <c r="V47" t="s">
        <v>2294</v>
      </c>
      <c r="W47" t="s">
        <v>2294</v>
      </c>
      <c r="X47" t="s">
        <v>2294</v>
      </c>
      <c r="Y47" t="s">
        <v>2294</v>
      </c>
      <c r="Z47" t="s">
        <v>2294</v>
      </c>
      <c r="AA47" t="s">
        <v>2294</v>
      </c>
      <c r="AB47" t="s">
        <v>2294</v>
      </c>
      <c r="AC47" t="s">
        <v>2294</v>
      </c>
      <c r="AD47" t="s">
        <v>2294</v>
      </c>
      <c r="AE47" t="s">
        <v>2294</v>
      </c>
      <c r="AF47" t="s">
        <v>2294</v>
      </c>
      <c r="AG47" t="s">
        <v>2294</v>
      </c>
      <c r="AH47" t="s">
        <v>2294</v>
      </c>
      <c r="AI47" t="s">
        <v>2294</v>
      </c>
    </row>
    <row r="48" spans="1:35" x14ac:dyDescent="0.2">
      <c r="A48" t="s">
        <v>661</v>
      </c>
      <c r="B48" t="s">
        <v>2441</v>
      </c>
      <c r="C48" t="s">
        <v>2296</v>
      </c>
      <c r="D48" t="s">
        <v>2297</v>
      </c>
      <c r="E48" t="s">
        <v>2441</v>
      </c>
      <c r="F48" t="s">
        <v>2297</v>
      </c>
      <c r="G48" t="s">
        <v>661</v>
      </c>
      <c r="H48" t="s">
        <v>2442</v>
      </c>
      <c r="I48" t="s">
        <v>2443</v>
      </c>
      <c r="K48" t="s">
        <v>2444</v>
      </c>
      <c r="L48" t="s">
        <v>2400</v>
      </c>
      <c r="P48" t="s">
        <v>2306</v>
      </c>
      <c r="Q48" t="s">
        <v>2306</v>
      </c>
      <c r="R48" t="s">
        <v>2306</v>
      </c>
      <c r="S48" t="s">
        <v>2306</v>
      </c>
      <c r="T48" t="s">
        <v>2305</v>
      </c>
      <c r="U48" t="s">
        <v>2306</v>
      </c>
      <c r="V48" t="s">
        <v>2305</v>
      </c>
      <c r="W48" t="s">
        <v>2306</v>
      </c>
      <c r="X48" t="s">
        <v>2305</v>
      </c>
      <c r="Y48" t="s">
        <v>2306</v>
      </c>
      <c r="Z48" t="s">
        <v>2306</v>
      </c>
      <c r="AA48" t="s">
        <v>2305</v>
      </c>
      <c r="AB48" t="s">
        <v>2306</v>
      </c>
      <c r="AC48" t="s">
        <v>2306</v>
      </c>
      <c r="AD48" t="s">
        <v>2306</v>
      </c>
      <c r="AE48" t="s">
        <v>2305</v>
      </c>
      <c r="AF48" t="s">
        <v>2306</v>
      </c>
      <c r="AG48" t="s">
        <v>2305</v>
      </c>
      <c r="AH48" t="s">
        <v>2306</v>
      </c>
      <c r="AI48" t="s">
        <v>2306</v>
      </c>
    </row>
    <row r="49" spans="1:35" x14ac:dyDescent="0.2">
      <c r="A49" t="s">
        <v>1967</v>
      </c>
      <c r="B49" t="s">
        <v>2661</v>
      </c>
      <c r="C49" t="s">
        <v>2296</v>
      </c>
      <c r="D49" t="s">
        <v>2297</v>
      </c>
      <c r="E49" t="s">
        <v>2661</v>
      </c>
      <c r="F49" t="s">
        <v>2297</v>
      </c>
      <c r="G49" t="s">
        <v>1967</v>
      </c>
      <c r="H49" t="s">
        <v>2662</v>
      </c>
      <c r="I49" t="s">
        <v>2324</v>
      </c>
      <c r="K49" t="s">
        <v>2663</v>
      </c>
      <c r="L49" t="s">
        <v>2664</v>
      </c>
      <c r="P49" t="s">
        <v>2305</v>
      </c>
      <c r="Q49" t="s">
        <v>2305</v>
      </c>
      <c r="R49" t="s">
        <v>2306</v>
      </c>
      <c r="S49" t="s">
        <v>2306</v>
      </c>
      <c r="T49" t="s">
        <v>2306</v>
      </c>
      <c r="U49" t="s">
        <v>2306</v>
      </c>
      <c r="V49" t="s">
        <v>2306</v>
      </c>
      <c r="W49" t="s">
        <v>2306</v>
      </c>
      <c r="X49" t="s">
        <v>2306</v>
      </c>
      <c r="Y49" t="s">
        <v>2306</v>
      </c>
      <c r="Z49" t="s">
        <v>2306</v>
      </c>
      <c r="AA49" t="s">
        <v>2306</v>
      </c>
      <c r="AB49" t="s">
        <v>2306</v>
      </c>
      <c r="AC49" t="s">
        <v>2306</v>
      </c>
      <c r="AD49" t="s">
        <v>2306</v>
      </c>
      <c r="AE49" t="s">
        <v>2306</v>
      </c>
      <c r="AF49" t="s">
        <v>2306</v>
      </c>
      <c r="AG49" t="s">
        <v>2306</v>
      </c>
      <c r="AH49" t="s">
        <v>2306</v>
      </c>
      <c r="AI49" t="s">
        <v>2306</v>
      </c>
    </row>
    <row r="50" spans="1:35" x14ac:dyDescent="0.2">
      <c r="A50" t="s">
        <v>42</v>
      </c>
      <c r="B50" t="s">
        <v>2665</v>
      </c>
      <c r="C50" t="s">
        <v>2296</v>
      </c>
      <c r="D50" t="s">
        <v>2297</v>
      </c>
      <c r="E50" t="s">
        <v>2665</v>
      </c>
      <c r="F50" t="s">
        <v>2297</v>
      </c>
      <c r="G50" t="s">
        <v>42</v>
      </c>
      <c r="H50" t="s">
        <v>2666</v>
      </c>
      <c r="I50" t="s">
        <v>2667</v>
      </c>
      <c r="K50" t="s">
        <v>2310</v>
      </c>
      <c r="L50" t="s">
        <v>2668</v>
      </c>
      <c r="N50" t="s">
        <v>2509</v>
      </c>
      <c r="P50" t="s">
        <v>2306</v>
      </c>
      <c r="Q50" t="s">
        <v>2306</v>
      </c>
      <c r="R50" t="s">
        <v>2306</v>
      </c>
      <c r="S50" t="s">
        <v>2306</v>
      </c>
      <c r="T50" t="s">
        <v>2306</v>
      </c>
      <c r="U50" t="s">
        <v>2306</v>
      </c>
      <c r="V50" t="s">
        <v>2305</v>
      </c>
      <c r="W50" t="s">
        <v>2306</v>
      </c>
      <c r="X50" t="s">
        <v>2305</v>
      </c>
      <c r="Y50" t="s">
        <v>2306</v>
      </c>
      <c r="Z50" t="s">
        <v>2306</v>
      </c>
      <c r="AA50" t="s">
        <v>2306</v>
      </c>
      <c r="AB50" t="s">
        <v>2306</v>
      </c>
      <c r="AC50" t="s">
        <v>2306</v>
      </c>
      <c r="AD50" t="s">
        <v>2306</v>
      </c>
      <c r="AE50" t="s">
        <v>2306</v>
      </c>
      <c r="AF50" t="s">
        <v>2306</v>
      </c>
      <c r="AG50" t="s">
        <v>2306</v>
      </c>
      <c r="AH50" t="s">
        <v>2306</v>
      </c>
      <c r="AI50" t="s">
        <v>2306</v>
      </c>
    </row>
    <row r="51" spans="1:35" x14ac:dyDescent="0.2">
      <c r="A51" t="s">
        <v>1973</v>
      </c>
      <c r="B51" t="s">
        <v>2669</v>
      </c>
      <c r="C51" t="s">
        <v>2296</v>
      </c>
      <c r="D51" t="s">
        <v>2297</v>
      </c>
      <c r="E51" t="s">
        <v>2669</v>
      </c>
      <c r="F51" t="s">
        <v>2297</v>
      </c>
      <c r="G51" t="s">
        <v>1973</v>
      </c>
      <c r="H51" t="s">
        <v>2670</v>
      </c>
      <c r="I51" t="s">
        <v>2671</v>
      </c>
      <c r="K51" t="s">
        <v>2672</v>
      </c>
      <c r="L51" t="s">
        <v>2673</v>
      </c>
      <c r="N51" t="s">
        <v>2674</v>
      </c>
      <c r="P51" t="s">
        <v>2305</v>
      </c>
      <c r="Q51" t="s">
        <v>2305</v>
      </c>
      <c r="R51" t="s">
        <v>2305</v>
      </c>
      <c r="S51" t="s">
        <v>2306</v>
      </c>
      <c r="T51" t="s">
        <v>2305</v>
      </c>
      <c r="U51" t="s">
        <v>2306</v>
      </c>
      <c r="V51" t="s">
        <v>2306</v>
      </c>
      <c r="W51" t="s">
        <v>2306</v>
      </c>
      <c r="X51" t="s">
        <v>2306</v>
      </c>
      <c r="Y51" t="s">
        <v>2306</v>
      </c>
      <c r="Z51" t="s">
        <v>2306</v>
      </c>
      <c r="AA51" t="s">
        <v>2306</v>
      </c>
      <c r="AB51" t="s">
        <v>2306</v>
      </c>
      <c r="AC51" t="s">
        <v>2306</v>
      </c>
      <c r="AD51" t="s">
        <v>2305</v>
      </c>
      <c r="AE51" t="s">
        <v>2306</v>
      </c>
      <c r="AF51" t="s">
        <v>2306</v>
      </c>
      <c r="AG51" t="s">
        <v>2306</v>
      </c>
      <c r="AH51" t="s">
        <v>2306</v>
      </c>
      <c r="AI51" t="s">
        <v>2306</v>
      </c>
    </row>
    <row r="52" spans="1:35" x14ac:dyDescent="0.2">
      <c r="A52" t="s">
        <v>1991</v>
      </c>
      <c r="B52" t="s">
        <v>2675</v>
      </c>
      <c r="C52" t="s">
        <v>2296</v>
      </c>
      <c r="D52" t="s">
        <v>2297</v>
      </c>
      <c r="E52" t="s">
        <v>2675</v>
      </c>
      <c r="F52" t="s">
        <v>2297</v>
      </c>
      <c r="G52" t="s">
        <v>1991</v>
      </c>
      <c r="H52" t="s">
        <v>2676</v>
      </c>
      <c r="I52" t="s">
        <v>2677</v>
      </c>
      <c r="K52" t="s">
        <v>2357</v>
      </c>
      <c r="M52" t="s">
        <v>2335</v>
      </c>
      <c r="N52" t="s">
        <v>2381</v>
      </c>
      <c r="P52" t="s">
        <v>2305</v>
      </c>
      <c r="Q52" t="s">
        <v>2305</v>
      </c>
      <c r="R52" t="s">
        <v>2305</v>
      </c>
      <c r="S52" t="s">
        <v>2306</v>
      </c>
      <c r="T52" t="s">
        <v>2305</v>
      </c>
      <c r="U52" t="s">
        <v>2306</v>
      </c>
      <c r="V52" t="s">
        <v>2306</v>
      </c>
      <c r="W52" t="s">
        <v>2306</v>
      </c>
      <c r="X52" t="s">
        <v>2306</v>
      </c>
      <c r="Y52" t="s">
        <v>2306</v>
      </c>
      <c r="Z52" t="s">
        <v>2306</v>
      </c>
      <c r="AA52" t="s">
        <v>2306</v>
      </c>
      <c r="AB52" t="s">
        <v>2306</v>
      </c>
      <c r="AC52" t="s">
        <v>2306</v>
      </c>
      <c r="AD52" t="s">
        <v>2306</v>
      </c>
      <c r="AE52" t="s">
        <v>2305</v>
      </c>
      <c r="AF52" t="s">
        <v>2306</v>
      </c>
      <c r="AG52" t="s">
        <v>2306</v>
      </c>
      <c r="AH52" t="s">
        <v>2306</v>
      </c>
      <c r="AI52" t="s">
        <v>2306</v>
      </c>
    </row>
    <row r="53" spans="1:35" x14ac:dyDescent="0.2">
      <c r="A53" t="s">
        <v>1950</v>
      </c>
      <c r="B53" t="s">
        <v>2480</v>
      </c>
      <c r="C53" t="s">
        <v>2296</v>
      </c>
      <c r="D53" t="s">
        <v>2297</v>
      </c>
      <c r="E53" t="s">
        <v>2480</v>
      </c>
      <c r="F53" t="s">
        <v>2297</v>
      </c>
      <c r="G53" t="s">
        <v>1950</v>
      </c>
      <c r="H53" t="s">
        <v>2481</v>
      </c>
      <c r="I53" t="s">
        <v>2482</v>
      </c>
      <c r="K53" t="s">
        <v>2483</v>
      </c>
      <c r="M53" t="s">
        <v>2484</v>
      </c>
      <c r="P53" t="s">
        <v>2305</v>
      </c>
      <c r="Q53" t="s">
        <v>2306</v>
      </c>
      <c r="R53" t="s">
        <v>2306</v>
      </c>
      <c r="S53" t="s">
        <v>2306</v>
      </c>
      <c r="T53" t="s">
        <v>2306</v>
      </c>
      <c r="U53" t="s">
        <v>2306</v>
      </c>
      <c r="V53" t="s">
        <v>2306</v>
      </c>
      <c r="W53" t="s">
        <v>2305</v>
      </c>
      <c r="X53" t="s">
        <v>2306</v>
      </c>
      <c r="Y53" t="s">
        <v>2306</v>
      </c>
      <c r="Z53" t="s">
        <v>2306</v>
      </c>
      <c r="AA53" t="s">
        <v>2305</v>
      </c>
      <c r="AB53" t="s">
        <v>2306</v>
      </c>
      <c r="AC53" t="s">
        <v>2306</v>
      </c>
      <c r="AD53" t="s">
        <v>2306</v>
      </c>
      <c r="AE53" t="s">
        <v>2305</v>
      </c>
      <c r="AF53" t="s">
        <v>2306</v>
      </c>
      <c r="AG53" t="s">
        <v>2306</v>
      </c>
      <c r="AH53" t="s">
        <v>2306</v>
      </c>
      <c r="AI53" t="s">
        <v>2306</v>
      </c>
    </row>
    <row r="54" spans="1:35" x14ac:dyDescent="0.2">
      <c r="A54" t="s">
        <v>551</v>
      </c>
      <c r="B54" t="s">
        <v>2678</v>
      </c>
      <c r="C54" t="s">
        <v>2296</v>
      </c>
      <c r="D54" t="s">
        <v>2297</v>
      </c>
      <c r="E54" t="s">
        <v>2678</v>
      </c>
      <c r="F54" t="s">
        <v>2297</v>
      </c>
      <c r="G54" t="s">
        <v>551</v>
      </c>
      <c r="H54" t="s">
        <v>2679</v>
      </c>
      <c r="I54" t="s">
        <v>2680</v>
      </c>
      <c r="J54" t="s">
        <v>2393</v>
      </c>
      <c r="K54" t="s">
        <v>2681</v>
      </c>
      <c r="L54" t="s">
        <v>2682</v>
      </c>
      <c r="M54" t="s">
        <v>2683</v>
      </c>
      <c r="P54" t="s">
        <v>2305</v>
      </c>
      <c r="Q54" t="s">
        <v>2306</v>
      </c>
      <c r="R54" t="s">
        <v>2306</v>
      </c>
      <c r="S54" t="s">
        <v>2306</v>
      </c>
      <c r="T54" t="s">
        <v>2306</v>
      </c>
      <c r="U54" t="s">
        <v>2306</v>
      </c>
      <c r="V54" t="s">
        <v>2306</v>
      </c>
      <c r="W54" t="s">
        <v>2305</v>
      </c>
      <c r="X54" t="s">
        <v>2306</v>
      </c>
      <c r="Y54" t="s">
        <v>2306</v>
      </c>
      <c r="Z54" t="s">
        <v>2306</v>
      </c>
      <c r="AA54" t="s">
        <v>2306</v>
      </c>
      <c r="AB54" t="s">
        <v>2306</v>
      </c>
      <c r="AC54" t="s">
        <v>2306</v>
      </c>
      <c r="AD54" t="s">
        <v>2306</v>
      </c>
      <c r="AE54" t="s">
        <v>2306</v>
      </c>
      <c r="AF54" t="s">
        <v>2306</v>
      </c>
      <c r="AG54" t="s">
        <v>2306</v>
      </c>
      <c r="AH54" t="s">
        <v>2305</v>
      </c>
      <c r="AI54" t="s">
        <v>2306</v>
      </c>
    </row>
    <row r="55" spans="1:35" x14ac:dyDescent="0.2">
      <c r="A55" t="s">
        <v>13</v>
      </c>
      <c r="B55" t="s">
        <v>2684</v>
      </c>
      <c r="C55" t="s">
        <v>2296</v>
      </c>
      <c r="D55" t="s">
        <v>2297</v>
      </c>
      <c r="E55" t="s">
        <v>2684</v>
      </c>
      <c r="F55" t="s">
        <v>2297</v>
      </c>
      <c r="G55" t="s">
        <v>13</v>
      </c>
      <c r="H55" t="s">
        <v>2685</v>
      </c>
      <c r="I55" t="s">
        <v>2686</v>
      </c>
      <c r="K55" t="s">
        <v>2687</v>
      </c>
      <c r="O55" t="s">
        <v>2389</v>
      </c>
      <c r="P55" t="s">
        <v>2306</v>
      </c>
      <c r="Q55" t="s">
        <v>2306</v>
      </c>
      <c r="R55" t="s">
        <v>2306</v>
      </c>
      <c r="S55" t="s">
        <v>2306</v>
      </c>
      <c r="T55" t="s">
        <v>2306</v>
      </c>
      <c r="U55" t="s">
        <v>2305</v>
      </c>
      <c r="V55" t="s">
        <v>2305</v>
      </c>
      <c r="W55" t="s">
        <v>2305</v>
      </c>
      <c r="X55" t="s">
        <v>2306</v>
      </c>
      <c r="Y55" t="s">
        <v>2306</v>
      </c>
      <c r="Z55" t="s">
        <v>2306</v>
      </c>
      <c r="AA55" t="s">
        <v>2306</v>
      </c>
      <c r="AB55" t="s">
        <v>2306</v>
      </c>
      <c r="AC55" t="s">
        <v>2306</v>
      </c>
      <c r="AD55" t="s">
        <v>2306</v>
      </c>
      <c r="AE55" t="s">
        <v>2306</v>
      </c>
      <c r="AF55" t="s">
        <v>2306</v>
      </c>
      <c r="AG55" t="s">
        <v>2306</v>
      </c>
      <c r="AH55" t="s">
        <v>2306</v>
      </c>
      <c r="AI55" t="s">
        <v>2306</v>
      </c>
    </row>
    <row r="56" spans="1:35" x14ac:dyDescent="0.2">
      <c r="A56" t="s">
        <v>5</v>
      </c>
      <c r="B56" t="s">
        <v>2312</v>
      </c>
      <c r="C56" t="s">
        <v>2296</v>
      </c>
      <c r="D56" t="s">
        <v>2297</v>
      </c>
      <c r="E56" t="s">
        <v>2312</v>
      </c>
      <c r="F56" t="s">
        <v>2297</v>
      </c>
      <c r="G56" t="s">
        <v>5</v>
      </c>
      <c r="H56" t="s">
        <v>2313</v>
      </c>
      <c r="I56" t="s">
        <v>2314</v>
      </c>
      <c r="K56" t="s">
        <v>2315</v>
      </c>
      <c r="P56" t="s">
        <v>2306</v>
      </c>
      <c r="Q56" t="s">
        <v>2306</v>
      </c>
      <c r="R56" t="s">
        <v>2306</v>
      </c>
      <c r="S56" t="s">
        <v>2306</v>
      </c>
      <c r="T56" t="s">
        <v>2306</v>
      </c>
      <c r="U56" t="s">
        <v>2306</v>
      </c>
      <c r="V56" t="s">
        <v>2306</v>
      </c>
      <c r="W56" t="s">
        <v>2306</v>
      </c>
      <c r="X56" t="s">
        <v>2306</v>
      </c>
      <c r="Y56" t="s">
        <v>2306</v>
      </c>
      <c r="Z56" t="s">
        <v>2306</v>
      </c>
      <c r="AA56" t="s">
        <v>2306</v>
      </c>
      <c r="AB56" t="s">
        <v>2306</v>
      </c>
      <c r="AC56" t="s">
        <v>2306</v>
      </c>
      <c r="AD56" t="s">
        <v>2306</v>
      </c>
      <c r="AE56" t="s">
        <v>2306</v>
      </c>
      <c r="AF56" t="s">
        <v>2306</v>
      </c>
      <c r="AG56" t="s">
        <v>2306</v>
      </c>
      <c r="AH56" t="s">
        <v>2306</v>
      </c>
      <c r="AI56" t="s">
        <v>2306</v>
      </c>
    </row>
    <row r="57" spans="1:35" x14ac:dyDescent="0.2">
      <c r="A57" t="s">
        <v>1986</v>
      </c>
      <c r="B57" t="s">
        <v>2688</v>
      </c>
      <c r="C57" t="s">
        <v>2296</v>
      </c>
      <c r="D57" t="s">
        <v>2297</v>
      </c>
      <c r="E57" t="s">
        <v>2688</v>
      </c>
      <c r="F57" t="s">
        <v>2297</v>
      </c>
      <c r="G57" t="s">
        <v>1986</v>
      </c>
      <c r="H57" t="s">
        <v>2689</v>
      </c>
      <c r="I57" t="s">
        <v>2565</v>
      </c>
      <c r="K57" t="s">
        <v>2690</v>
      </c>
      <c r="L57" t="s">
        <v>2320</v>
      </c>
      <c r="O57" t="s">
        <v>2304</v>
      </c>
      <c r="P57" t="s">
        <v>2305</v>
      </c>
      <c r="Q57" t="s">
        <v>2306</v>
      </c>
      <c r="R57" t="s">
        <v>2305</v>
      </c>
      <c r="S57" t="s">
        <v>2305</v>
      </c>
      <c r="T57" t="s">
        <v>2306</v>
      </c>
      <c r="U57" t="s">
        <v>2306</v>
      </c>
      <c r="V57" t="s">
        <v>2306</v>
      </c>
      <c r="W57" t="s">
        <v>2306</v>
      </c>
      <c r="X57" t="s">
        <v>2306</v>
      </c>
      <c r="Y57" t="s">
        <v>2306</v>
      </c>
      <c r="Z57" t="s">
        <v>2306</v>
      </c>
      <c r="AA57" t="s">
        <v>2306</v>
      </c>
      <c r="AB57" t="s">
        <v>2306</v>
      </c>
      <c r="AC57" t="s">
        <v>2305</v>
      </c>
      <c r="AD57" t="s">
        <v>2305</v>
      </c>
      <c r="AE57" t="s">
        <v>2306</v>
      </c>
      <c r="AF57" t="s">
        <v>2306</v>
      </c>
      <c r="AG57" t="s">
        <v>2306</v>
      </c>
      <c r="AH57" t="s">
        <v>2306</v>
      </c>
      <c r="AI57" t="s">
        <v>2306</v>
      </c>
    </row>
    <row r="58" spans="1:35" x14ac:dyDescent="0.2">
      <c r="A58" t="s">
        <v>1961</v>
      </c>
      <c r="B58" t="s">
        <v>2691</v>
      </c>
      <c r="C58" t="s">
        <v>2296</v>
      </c>
      <c r="D58" t="s">
        <v>2297</v>
      </c>
      <c r="E58" t="s">
        <v>2691</v>
      </c>
      <c r="F58" t="s">
        <v>2297</v>
      </c>
      <c r="G58" t="s">
        <v>1961</v>
      </c>
      <c r="H58" t="s">
        <v>2692</v>
      </c>
      <c r="I58" t="s">
        <v>2324</v>
      </c>
      <c r="K58" t="s">
        <v>2325</v>
      </c>
      <c r="L58" t="s">
        <v>2400</v>
      </c>
      <c r="O58" t="s">
        <v>2585</v>
      </c>
      <c r="P58" t="s">
        <v>2305</v>
      </c>
      <c r="Q58" t="s">
        <v>2305</v>
      </c>
      <c r="R58" t="s">
        <v>2306</v>
      </c>
      <c r="S58" t="s">
        <v>2306</v>
      </c>
      <c r="T58" t="s">
        <v>2306</v>
      </c>
      <c r="U58" t="s">
        <v>2306</v>
      </c>
      <c r="V58" t="s">
        <v>2306</v>
      </c>
      <c r="W58" t="s">
        <v>2306</v>
      </c>
      <c r="X58" t="s">
        <v>2306</v>
      </c>
      <c r="Y58" t="s">
        <v>2306</v>
      </c>
      <c r="Z58" t="s">
        <v>2306</v>
      </c>
      <c r="AA58" t="s">
        <v>2306</v>
      </c>
      <c r="AB58" t="s">
        <v>2306</v>
      </c>
      <c r="AC58" t="s">
        <v>2306</v>
      </c>
      <c r="AD58" t="s">
        <v>2306</v>
      </c>
      <c r="AE58" t="s">
        <v>2306</v>
      </c>
      <c r="AF58" t="s">
        <v>2306</v>
      </c>
      <c r="AG58" t="s">
        <v>2306</v>
      </c>
      <c r="AH58" t="s">
        <v>2306</v>
      </c>
      <c r="AI58" t="s">
        <v>2306</v>
      </c>
    </row>
    <row r="59" spans="1:35" x14ac:dyDescent="0.2">
      <c r="A59" t="s">
        <v>1977</v>
      </c>
      <c r="B59" t="s">
        <v>2693</v>
      </c>
      <c r="C59" t="s">
        <v>2296</v>
      </c>
      <c r="D59" t="s">
        <v>2297</v>
      </c>
      <c r="E59" t="s">
        <v>2693</v>
      </c>
      <c r="F59" t="s">
        <v>2297</v>
      </c>
      <c r="G59" t="s">
        <v>1977</v>
      </c>
      <c r="H59" t="s">
        <v>2694</v>
      </c>
      <c r="I59" t="s">
        <v>2695</v>
      </c>
      <c r="K59" t="s">
        <v>2325</v>
      </c>
      <c r="L59" t="s">
        <v>2320</v>
      </c>
      <c r="P59" t="s">
        <v>2305</v>
      </c>
      <c r="Q59" t="s">
        <v>2306</v>
      </c>
      <c r="R59" t="s">
        <v>2306</v>
      </c>
      <c r="S59" t="s">
        <v>2305</v>
      </c>
      <c r="T59" t="s">
        <v>2306</v>
      </c>
      <c r="U59" t="s">
        <v>2306</v>
      </c>
      <c r="V59" t="s">
        <v>2306</v>
      </c>
      <c r="W59" t="s">
        <v>2306</v>
      </c>
      <c r="X59" t="s">
        <v>2306</v>
      </c>
      <c r="Y59" t="s">
        <v>2306</v>
      </c>
      <c r="Z59" t="s">
        <v>2306</v>
      </c>
      <c r="AA59" t="s">
        <v>2306</v>
      </c>
      <c r="AB59" t="s">
        <v>2306</v>
      </c>
      <c r="AC59" t="s">
        <v>2306</v>
      </c>
      <c r="AD59" t="s">
        <v>2306</v>
      </c>
      <c r="AE59" t="s">
        <v>2306</v>
      </c>
      <c r="AF59" t="s">
        <v>2306</v>
      </c>
      <c r="AG59" t="s">
        <v>2306</v>
      </c>
      <c r="AH59" t="s">
        <v>2306</v>
      </c>
      <c r="AI59" t="s">
        <v>2306</v>
      </c>
    </row>
    <row r="60" spans="1:35" x14ac:dyDescent="0.2">
      <c r="A60" t="s">
        <v>2044</v>
      </c>
      <c r="B60" t="s">
        <v>2696</v>
      </c>
      <c r="C60" t="s">
        <v>2296</v>
      </c>
      <c r="D60" t="s">
        <v>2297</v>
      </c>
      <c r="E60" t="s">
        <v>2696</v>
      </c>
      <c r="F60" t="s">
        <v>2297</v>
      </c>
      <c r="G60" t="s">
        <v>2044</v>
      </c>
      <c r="H60" t="s">
        <v>2697</v>
      </c>
      <c r="I60" t="s">
        <v>2698</v>
      </c>
      <c r="K60" t="s">
        <v>2325</v>
      </c>
      <c r="M60" t="s">
        <v>2699</v>
      </c>
      <c r="P60" t="s">
        <v>2305</v>
      </c>
      <c r="Q60" t="s">
        <v>2305</v>
      </c>
      <c r="R60" t="s">
        <v>2306</v>
      </c>
      <c r="S60" t="s">
        <v>2306</v>
      </c>
      <c r="T60" t="s">
        <v>2305</v>
      </c>
      <c r="U60" t="s">
        <v>2306</v>
      </c>
      <c r="V60" t="s">
        <v>2306</v>
      </c>
      <c r="W60" t="s">
        <v>2306</v>
      </c>
      <c r="X60" t="s">
        <v>2306</v>
      </c>
      <c r="Y60" t="s">
        <v>2306</v>
      </c>
      <c r="Z60" t="s">
        <v>2306</v>
      </c>
      <c r="AA60" t="s">
        <v>2306</v>
      </c>
      <c r="AB60" t="s">
        <v>2306</v>
      </c>
      <c r="AC60" t="s">
        <v>2306</v>
      </c>
      <c r="AD60" t="s">
        <v>2306</v>
      </c>
      <c r="AE60" t="s">
        <v>2306</v>
      </c>
      <c r="AF60" t="s">
        <v>2306</v>
      </c>
      <c r="AG60" t="s">
        <v>2306</v>
      </c>
      <c r="AH60" t="s">
        <v>2306</v>
      </c>
      <c r="AI60" t="s">
        <v>2306</v>
      </c>
    </row>
    <row r="61" spans="1:35" x14ac:dyDescent="0.2">
      <c r="A61" t="s">
        <v>1964</v>
      </c>
      <c r="B61" t="s">
        <v>2700</v>
      </c>
      <c r="C61" t="s">
        <v>2296</v>
      </c>
      <c r="D61" t="s">
        <v>2297</v>
      </c>
      <c r="E61" t="s">
        <v>2700</v>
      </c>
      <c r="F61" t="s">
        <v>2297</v>
      </c>
      <c r="G61" t="s">
        <v>1964</v>
      </c>
      <c r="H61" t="s">
        <v>2701</v>
      </c>
      <c r="I61" t="s">
        <v>2702</v>
      </c>
      <c r="K61" t="s">
        <v>2357</v>
      </c>
      <c r="L61" t="s">
        <v>2597</v>
      </c>
      <c r="M61" t="s">
        <v>2455</v>
      </c>
      <c r="P61" t="s">
        <v>2305</v>
      </c>
      <c r="Q61" t="s">
        <v>2305</v>
      </c>
      <c r="R61" t="s">
        <v>2305</v>
      </c>
      <c r="S61" t="s">
        <v>2306</v>
      </c>
      <c r="T61" t="s">
        <v>2306</v>
      </c>
      <c r="U61" t="s">
        <v>2306</v>
      </c>
      <c r="V61" t="s">
        <v>2306</v>
      </c>
      <c r="W61" t="s">
        <v>2306</v>
      </c>
      <c r="X61" t="s">
        <v>2306</v>
      </c>
      <c r="Y61" t="s">
        <v>2306</v>
      </c>
      <c r="Z61" t="s">
        <v>2306</v>
      </c>
      <c r="AA61" t="s">
        <v>2306</v>
      </c>
      <c r="AB61" t="s">
        <v>2306</v>
      </c>
      <c r="AC61" t="s">
        <v>2306</v>
      </c>
      <c r="AD61" t="s">
        <v>2306</v>
      </c>
      <c r="AE61" t="s">
        <v>2306</v>
      </c>
      <c r="AF61" t="s">
        <v>2306</v>
      </c>
      <c r="AG61" t="s">
        <v>2306</v>
      </c>
      <c r="AH61" t="s">
        <v>2306</v>
      </c>
      <c r="AI61" t="s">
        <v>2306</v>
      </c>
    </row>
    <row r="62" spans="1:35" x14ac:dyDescent="0.2">
      <c r="A62" t="s">
        <v>1953</v>
      </c>
      <c r="B62" t="s">
        <v>2510</v>
      </c>
      <c r="C62" t="s">
        <v>2296</v>
      </c>
      <c r="D62" t="s">
        <v>2297</v>
      </c>
      <c r="E62" t="s">
        <v>2510</v>
      </c>
      <c r="F62" t="s">
        <v>2297</v>
      </c>
      <c r="G62" t="s">
        <v>1953</v>
      </c>
      <c r="H62" t="s">
        <v>2511</v>
      </c>
      <c r="I62" t="s">
        <v>2324</v>
      </c>
      <c r="K62" t="s">
        <v>2357</v>
      </c>
      <c r="L62" t="s">
        <v>2320</v>
      </c>
      <c r="P62" t="s">
        <v>2305</v>
      </c>
      <c r="Q62" t="s">
        <v>2306</v>
      </c>
      <c r="R62" t="s">
        <v>2306</v>
      </c>
      <c r="S62" t="s">
        <v>2306</v>
      </c>
      <c r="T62" t="s">
        <v>2306</v>
      </c>
      <c r="U62" t="s">
        <v>2306</v>
      </c>
      <c r="V62" t="s">
        <v>2306</v>
      </c>
      <c r="W62" t="s">
        <v>2306</v>
      </c>
      <c r="X62" t="s">
        <v>2306</v>
      </c>
      <c r="Y62" t="s">
        <v>2306</v>
      </c>
      <c r="Z62" t="s">
        <v>2306</v>
      </c>
      <c r="AA62" t="s">
        <v>2306</v>
      </c>
      <c r="AB62" t="s">
        <v>2306</v>
      </c>
      <c r="AC62" t="s">
        <v>2306</v>
      </c>
      <c r="AD62" t="s">
        <v>2306</v>
      </c>
      <c r="AE62" t="s">
        <v>2306</v>
      </c>
      <c r="AF62" t="s">
        <v>2306</v>
      </c>
      <c r="AG62" t="s">
        <v>2306</v>
      </c>
      <c r="AH62" t="s">
        <v>2306</v>
      </c>
      <c r="AI62" t="s">
        <v>2306</v>
      </c>
    </row>
    <row r="63" spans="1:35" x14ac:dyDescent="0.2">
      <c r="A63" t="s">
        <v>811</v>
      </c>
      <c r="B63" t="s">
        <v>2703</v>
      </c>
      <c r="C63" t="s">
        <v>2296</v>
      </c>
      <c r="D63" t="s">
        <v>2297</v>
      </c>
      <c r="E63" t="s">
        <v>2703</v>
      </c>
      <c r="F63" t="s">
        <v>2297</v>
      </c>
      <c r="G63" t="s">
        <v>811</v>
      </c>
      <c r="H63" t="s">
        <v>2704</v>
      </c>
      <c r="I63" t="s">
        <v>2705</v>
      </c>
      <c r="K63" t="s">
        <v>2706</v>
      </c>
      <c r="L63" t="s">
        <v>2707</v>
      </c>
      <c r="M63" t="s">
        <v>2708</v>
      </c>
      <c r="O63" t="s">
        <v>2364</v>
      </c>
      <c r="P63" t="s">
        <v>2305</v>
      </c>
      <c r="Q63" t="s">
        <v>2306</v>
      </c>
      <c r="R63" t="s">
        <v>2306</v>
      </c>
      <c r="S63" t="s">
        <v>2306</v>
      </c>
      <c r="T63" t="s">
        <v>2306</v>
      </c>
      <c r="U63" t="s">
        <v>2306</v>
      </c>
      <c r="V63" t="s">
        <v>2305</v>
      </c>
      <c r="W63" t="s">
        <v>2306</v>
      </c>
      <c r="X63" t="s">
        <v>2306</v>
      </c>
      <c r="Y63" t="s">
        <v>2305</v>
      </c>
      <c r="Z63" t="s">
        <v>2306</v>
      </c>
      <c r="AA63" t="s">
        <v>2306</v>
      </c>
      <c r="AB63" t="s">
        <v>2306</v>
      </c>
      <c r="AC63" t="s">
        <v>2306</v>
      </c>
      <c r="AD63" t="s">
        <v>2306</v>
      </c>
      <c r="AE63" t="s">
        <v>2306</v>
      </c>
      <c r="AF63" t="s">
        <v>2306</v>
      </c>
      <c r="AG63" t="s">
        <v>2306</v>
      </c>
      <c r="AH63" t="s">
        <v>2306</v>
      </c>
      <c r="AI63" t="s">
        <v>2306</v>
      </c>
    </row>
    <row r="64" spans="1:35" x14ac:dyDescent="0.2">
      <c r="A64" t="s">
        <v>2045</v>
      </c>
      <c r="B64" t="s">
        <v>2709</v>
      </c>
      <c r="C64" t="s">
        <v>2296</v>
      </c>
      <c r="D64" t="s">
        <v>2297</v>
      </c>
      <c r="E64" t="s">
        <v>2709</v>
      </c>
      <c r="F64" t="s">
        <v>2297</v>
      </c>
      <c r="G64" t="s">
        <v>2045</v>
      </c>
      <c r="H64" t="s">
        <v>2710</v>
      </c>
      <c r="I64" t="s">
        <v>2711</v>
      </c>
      <c r="K64" t="s">
        <v>2310</v>
      </c>
      <c r="P64" t="s">
        <v>2305</v>
      </c>
      <c r="Q64" t="s">
        <v>2306</v>
      </c>
      <c r="R64" t="s">
        <v>2306</v>
      </c>
      <c r="S64" t="s">
        <v>2306</v>
      </c>
      <c r="T64" t="s">
        <v>2306</v>
      </c>
      <c r="U64" t="s">
        <v>2306</v>
      </c>
      <c r="V64" t="s">
        <v>2306</v>
      </c>
      <c r="W64" t="s">
        <v>2306</v>
      </c>
      <c r="X64" t="s">
        <v>2306</v>
      </c>
      <c r="Y64" t="s">
        <v>2306</v>
      </c>
      <c r="Z64" t="s">
        <v>2306</v>
      </c>
      <c r="AA64" t="s">
        <v>2306</v>
      </c>
      <c r="AB64" t="s">
        <v>2306</v>
      </c>
      <c r="AC64" t="s">
        <v>2306</v>
      </c>
      <c r="AD64" t="s">
        <v>2306</v>
      </c>
      <c r="AE64" t="s">
        <v>2306</v>
      </c>
      <c r="AF64" t="s">
        <v>2306</v>
      </c>
      <c r="AG64" t="s">
        <v>2306</v>
      </c>
      <c r="AH64" t="s">
        <v>2306</v>
      </c>
      <c r="AI64" t="s">
        <v>2306</v>
      </c>
    </row>
    <row r="65" spans="1:35" x14ac:dyDescent="0.2">
      <c r="A65" t="s">
        <v>785</v>
      </c>
      <c r="B65" t="s">
        <v>2712</v>
      </c>
      <c r="C65" t="s">
        <v>2296</v>
      </c>
      <c r="D65" t="s">
        <v>2297</v>
      </c>
      <c r="E65" t="s">
        <v>2712</v>
      </c>
      <c r="F65" t="s">
        <v>2297</v>
      </c>
      <c r="G65" t="s">
        <v>785</v>
      </c>
      <c r="H65" t="s">
        <v>2713</v>
      </c>
      <c r="I65" t="s">
        <v>2714</v>
      </c>
      <c r="K65" t="s">
        <v>2706</v>
      </c>
      <c r="L65" t="s">
        <v>2459</v>
      </c>
      <c r="N65" t="s">
        <v>2715</v>
      </c>
      <c r="O65" t="s">
        <v>2716</v>
      </c>
      <c r="P65" t="s">
        <v>2306</v>
      </c>
      <c r="Q65" t="s">
        <v>2306</v>
      </c>
      <c r="R65" t="s">
        <v>2306</v>
      </c>
      <c r="S65" t="s">
        <v>2306</v>
      </c>
      <c r="T65" t="s">
        <v>2306</v>
      </c>
      <c r="U65" t="s">
        <v>2306</v>
      </c>
      <c r="V65" t="s">
        <v>2305</v>
      </c>
      <c r="W65" t="s">
        <v>2306</v>
      </c>
      <c r="X65" t="s">
        <v>2305</v>
      </c>
      <c r="Y65" t="s">
        <v>2306</v>
      </c>
      <c r="Z65" t="s">
        <v>2306</v>
      </c>
      <c r="AA65" t="s">
        <v>2306</v>
      </c>
      <c r="AB65" t="s">
        <v>2306</v>
      </c>
      <c r="AC65" t="s">
        <v>2306</v>
      </c>
      <c r="AD65" t="s">
        <v>2306</v>
      </c>
      <c r="AE65" t="s">
        <v>2305</v>
      </c>
      <c r="AF65" t="s">
        <v>2306</v>
      </c>
      <c r="AG65" t="s">
        <v>2305</v>
      </c>
      <c r="AH65" t="s">
        <v>2305</v>
      </c>
      <c r="AI65" t="s">
        <v>2306</v>
      </c>
    </row>
    <row r="66" spans="1:35" x14ac:dyDescent="0.2">
      <c r="A66" t="s">
        <v>152</v>
      </c>
      <c r="B66" t="s">
        <v>2717</v>
      </c>
      <c r="C66" t="s">
        <v>2296</v>
      </c>
      <c r="D66" t="s">
        <v>2297</v>
      </c>
      <c r="E66" t="s">
        <v>2717</v>
      </c>
      <c r="F66" t="s">
        <v>2297</v>
      </c>
      <c r="G66" t="s">
        <v>152</v>
      </c>
      <c r="H66" t="s">
        <v>2718</v>
      </c>
      <c r="I66" t="s">
        <v>2719</v>
      </c>
      <c r="K66" t="s">
        <v>2720</v>
      </c>
      <c r="L66" t="s">
        <v>2721</v>
      </c>
      <c r="M66" t="s">
        <v>2722</v>
      </c>
      <c r="N66" t="s">
        <v>2723</v>
      </c>
      <c r="O66" t="s">
        <v>2724</v>
      </c>
      <c r="P66" t="s">
        <v>2306</v>
      </c>
      <c r="Q66" t="s">
        <v>2306</v>
      </c>
      <c r="R66" t="s">
        <v>2306</v>
      </c>
      <c r="S66" t="s">
        <v>2306</v>
      </c>
      <c r="T66" t="s">
        <v>2305</v>
      </c>
      <c r="U66" t="s">
        <v>2306</v>
      </c>
      <c r="V66" t="s">
        <v>2305</v>
      </c>
      <c r="W66" t="s">
        <v>2306</v>
      </c>
      <c r="X66" t="s">
        <v>2305</v>
      </c>
      <c r="Y66" t="s">
        <v>2306</v>
      </c>
      <c r="Z66" t="s">
        <v>2306</v>
      </c>
      <c r="AA66" t="s">
        <v>2305</v>
      </c>
      <c r="AB66" t="s">
        <v>2306</v>
      </c>
      <c r="AC66" t="s">
        <v>2306</v>
      </c>
      <c r="AD66" t="s">
        <v>2306</v>
      </c>
      <c r="AE66" t="s">
        <v>2306</v>
      </c>
      <c r="AF66" t="s">
        <v>2306</v>
      </c>
      <c r="AG66" t="s">
        <v>2305</v>
      </c>
      <c r="AH66" t="s">
        <v>2306</v>
      </c>
      <c r="AI66" t="s">
        <v>2306</v>
      </c>
    </row>
    <row r="67" spans="1:35" x14ac:dyDescent="0.2">
      <c r="A67" t="s">
        <v>1975</v>
      </c>
      <c r="B67" t="s">
        <v>2725</v>
      </c>
      <c r="C67" t="s">
        <v>2296</v>
      </c>
      <c r="D67" t="s">
        <v>2297</v>
      </c>
      <c r="E67" t="s">
        <v>2725</v>
      </c>
      <c r="F67" t="s">
        <v>2297</v>
      </c>
      <c r="G67" t="s">
        <v>1975</v>
      </c>
      <c r="H67" t="s">
        <v>2726</v>
      </c>
      <c r="I67" t="s">
        <v>2727</v>
      </c>
      <c r="K67" t="s">
        <v>2728</v>
      </c>
      <c r="L67" t="s">
        <v>2729</v>
      </c>
      <c r="M67" t="s">
        <v>2730</v>
      </c>
      <c r="P67" t="s">
        <v>2305</v>
      </c>
      <c r="Q67" t="s">
        <v>2306</v>
      </c>
      <c r="R67" t="s">
        <v>2305</v>
      </c>
      <c r="S67" t="s">
        <v>2306</v>
      </c>
      <c r="T67" t="s">
        <v>2306</v>
      </c>
      <c r="U67" t="s">
        <v>2306</v>
      </c>
      <c r="V67" t="s">
        <v>2306</v>
      </c>
      <c r="W67" t="s">
        <v>2306</v>
      </c>
      <c r="X67" t="s">
        <v>2306</v>
      </c>
      <c r="Y67" t="s">
        <v>2305</v>
      </c>
      <c r="Z67" t="s">
        <v>2306</v>
      </c>
      <c r="AA67" t="s">
        <v>2306</v>
      </c>
      <c r="AB67" t="s">
        <v>2306</v>
      </c>
      <c r="AC67" t="s">
        <v>2306</v>
      </c>
      <c r="AD67" t="s">
        <v>2306</v>
      </c>
      <c r="AE67" t="s">
        <v>2306</v>
      </c>
      <c r="AF67" t="s">
        <v>2306</v>
      </c>
      <c r="AG67" t="s">
        <v>2306</v>
      </c>
      <c r="AH67" t="s">
        <v>2306</v>
      </c>
      <c r="AI67" t="s">
        <v>2306</v>
      </c>
    </row>
    <row r="68" spans="1:35" x14ac:dyDescent="0.2">
      <c r="A68" t="s">
        <v>2046</v>
      </c>
      <c r="B68" t="s">
        <v>2731</v>
      </c>
      <c r="C68" t="s">
        <v>2296</v>
      </c>
      <c r="D68" t="s">
        <v>2297</v>
      </c>
      <c r="E68" t="s">
        <v>2731</v>
      </c>
      <c r="F68" t="s">
        <v>2297</v>
      </c>
      <c r="G68" t="s">
        <v>2046</v>
      </c>
      <c r="H68" t="s">
        <v>2732</v>
      </c>
      <c r="I68" t="s">
        <v>2733</v>
      </c>
      <c r="K68" t="s">
        <v>2325</v>
      </c>
      <c r="L68" t="s">
        <v>2454</v>
      </c>
      <c r="M68" t="s">
        <v>2455</v>
      </c>
      <c r="N68" t="s">
        <v>2734</v>
      </c>
      <c r="O68" t="s">
        <v>2321</v>
      </c>
      <c r="P68" t="s">
        <v>2305</v>
      </c>
      <c r="Q68" t="s">
        <v>2306</v>
      </c>
      <c r="R68" t="s">
        <v>2306</v>
      </c>
      <c r="S68" t="s">
        <v>2306</v>
      </c>
      <c r="T68" t="s">
        <v>2305</v>
      </c>
      <c r="U68" t="s">
        <v>2306</v>
      </c>
      <c r="V68" t="s">
        <v>2305</v>
      </c>
      <c r="W68" t="s">
        <v>2305</v>
      </c>
      <c r="X68" t="s">
        <v>2306</v>
      </c>
      <c r="Y68" t="s">
        <v>2305</v>
      </c>
      <c r="Z68" t="s">
        <v>2306</v>
      </c>
      <c r="AA68" t="s">
        <v>2305</v>
      </c>
      <c r="AB68" t="s">
        <v>2306</v>
      </c>
      <c r="AC68" t="s">
        <v>2305</v>
      </c>
      <c r="AD68" t="s">
        <v>2305</v>
      </c>
      <c r="AE68" t="s">
        <v>2306</v>
      </c>
      <c r="AF68" t="s">
        <v>2306</v>
      </c>
      <c r="AG68" t="s">
        <v>2306</v>
      </c>
      <c r="AH68" t="s">
        <v>2306</v>
      </c>
      <c r="AI68" t="s">
        <v>2306</v>
      </c>
    </row>
    <row r="69" spans="1:35" x14ac:dyDescent="0.2">
      <c r="A69" t="s">
        <v>46</v>
      </c>
      <c r="B69" t="s">
        <v>2327</v>
      </c>
      <c r="C69" t="s">
        <v>2296</v>
      </c>
      <c r="D69" t="s">
        <v>2297</v>
      </c>
      <c r="E69" t="s">
        <v>2327</v>
      </c>
      <c r="F69" t="s">
        <v>2297</v>
      </c>
      <c r="G69" t="s">
        <v>46</v>
      </c>
      <c r="H69" t="s">
        <v>2328</v>
      </c>
      <c r="I69" t="s">
        <v>2329</v>
      </c>
      <c r="K69" t="s">
        <v>2325</v>
      </c>
      <c r="N69" t="s">
        <v>2330</v>
      </c>
      <c r="P69" t="s">
        <v>2305</v>
      </c>
      <c r="Q69" t="s">
        <v>2306</v>
      </c>
      <c r="R69" t="s">
        <v>2306</v>
      </c>
      <c r="S69" t="s">
        <v>2306</v>
      </c>
      <c r="T69" t="s">
        <v>2306</v>
      </c>
      <c r="U69" t="s">
        <v>2306</v>
      </c>
      <c r="V69" t="s">
        <v>2306</v>
      </c>
      <c r="W69" t="s">
        <v>2306</v>
      </c>
      <c r="X69" t="s">
        <v>2306</v>
      </c>
      <c r="Y69" t="s">
        <v>2306</v>
      </c>
      <c r="Z69" t="s">
        <v>2306</v>
      </c>
      <c r="AA69" t="s">
        <v>2306</v>
      </c>
      <c r="AB69" t="s">
        <v>2306</v>
      </c>
      <c r="AC69" t="s">
        <v>2306</v>
      </c>
      <c r="AD69" t="s">
        <v>2305</v>
      </c>
      <c r="AE69" t="s">
        <v>2306</v>
      </c>
      <c r="AF69" t="s">
        <v>2306</v>
      </c>
      <c r="AG69" t="s">
        <v>2306</v>
      </c>
      <c r="AH69" t="s">
        <v>2306</v>
      </c>
      <c r="AI69" t="s">
        <v>2306</v>
      </c>
    </row>
    <row r="70" spans="1:35" x14ac:dyDescent="0.2">
      <c r="A70" t="s">
        <v>34</v>
      </c>
      <c r="B70" t="s">
        <v>2295</v>
      </c>
      <c r="C70" t="s">
        <v>2296</v>
      </c>
      <c r="D70" t="s">
        <v>2297</v>
      </c>
      <c r="E70" t="s">
        <v>2295</v>
      </c>
      <c r="F70" t="s">
        <v>2297</v>
      </c>
      <c r="G70" t="s">
        <v>34</v>
      </c>
      <c r="H70" t="s">
        <v>2298</v>
      </c>
      <c r="I70" t="s">
        <v>2299</v>
      </c>
      <c r="K70" t="s">
        <v>2300</v>
      </c>
      <c r="L70" t="s">
        <v>2301</v>
      </c>
      <c r="M70" t="s">
        <v>2302</v>
      </c>
      <c r="N70" t="s">
        <v>2303</v>
      </c>
      <c r="O70" t="s">
        <v>2304</v>
      </c>
      <c r="P70" t="s">
        <v>2305</v>
      </c>
      <c r="Q70" t="s">
        <v>2306</v>
      </c>
      <c r="R70" t="s">
        <v>2306</v>
      </c>
      <c r="S70" t="s">
        <v>2306</v>
      </c>
      <c r="T70" t="s">
        <v>2306</v>
      </c>
      <c r="U70" t="s">
        <v>2306</v>
      </c>
      <c r="V70" t="s">
        <v>2306</v>
      </c>
      <c r="W70" t="s">
        <v>2306</v>
      </c>
      <c r="X70" t="s">
        <v>2305</v>
      </c>
      <c r="Y70" t="s">
        <v>2306</v>
      </c>
      <c r="Z70" t="s">
        <v>2306</v>
      </c>
      <c r="AA70" t="s">
        <v>2306</v>
      </c>
      <c r="AB70" t="s">
        <v>2306</v>
      </c>
      <c r="AC70" t="s">
        <v>2306</v>
      </c>
      <c r="AD70" t="s">
        <v>2305</v>
      </c>
      <c r="AE70" t="s">
        <v>2306</v>
      </c>
      <c r="AF70" t="s">
        <v>2305</v>
      </c>
      <c r="AG70" t="s">
        <v>2306</v>
      </c>
      <c r="AH70" t="s">
        <v>2306</v>
      </c>
      <c r="AI70" t="s">
        <v>2306</v>
      </c>
    </row>
    <row r="71" spans="1:35" x14ac:dyDescent="0.2">
      <c r="A71" t="s">
        <v>496</v>
      </c>
      <c r="B71" t="s">
        <v>2735</v>
      </c>
      <c r="C71" t="s">
        <v>2296</v>
      </c>
      <c r="D71" t="s">
        <v>2297</v>
      </c>
      <c r="E71" t="s">
        <v>2735</v>
      </c>
      <c r="F71" t="s">
        <v>2297</v>
      </c>
      <c r="G71" t="s">
        <v>496</v>
      </c>
      <c r="H71" t="s">
        <v>2736</v>
      </c>
      <c r="I71" t="s">
        <v>2737</v>
      </c>
      <c r="K71" t="s">
        <v>2738</v>
      </c>
      <c r="L71" t="s">
        <v>2508</v>
      </c>
      <c r="P71" t="s">
        <v>2306</v>
      </c>
      <c r="Q71" t="s">
        <v>2306</v>
      </c>
      <c r="R71" t="s">
        <v>2306</v>
      </c>
      <c r="S71" t="s">
        <v>2306</v>
      </c>
      <c r="T71" t="s">
        <v>2306</v>
      </c>
      <c r="U71" t="s">
        <v>2306</v>
      </c>
      <c r="V71" t="s">
        <v>2305</v>
      </c>
      <c r="W71" t="s">
        <v>2306</v>
      </c>
      <c r="X71" t="s">
        <v>2306</v>
      </c>
      <c r="Y71" t="s">
        <v>2306</v>
      </c>
      <c r="Z71" t="s">
        <v>2306</v>
      </c>
      <c r="AA71" t="s">
        <v>2306</v>
      </c>
      <c r="AB71" t="s">
        <v>2306</v>
      </c>
      <c r="AC71" t="s">
        <v>2306</v>
      </c>
      <c r="AD71" t="s">
        <v>2306</v>
      </c>
      <c r="AE71" t="s">
        <v>2306</v>
      </c>
      <c r="AF71" t="s">
        <v>2306</v>
      </c>
      <c r="AG71" t="s">
        <v>2306</v>
      </c>
      <c r="AH71" t="s">
        <v>2306</v>
      </c>
      <c r="AI71" t="s">
        <v>2306</v>
      </c>
    </row>
    <row r="72" spans="1:35" x14ac:dyDescent="0.2">
      <c r="A72" t="s">
        <v>8</v>
      </c>
      <c r="B72" t="s">
        <v>2739</v>
      </c>
      <c r="C72" t="s">
        <v>2296</v>
      </c>
      <c r="D72" t="s">
        <v>2297</v>
      </c>
      <c r="E72" t="s">
        <v>2739</v>
      </c>
      <c r="F72" t="s">
        <v>2297</v>
      </c>
      <c r="G72" t="s">
        <v>8</v>
      </c>
      <c r="H72" t="s">
        <v>2740</v>
      </c>
      <c r="I72" t="s">
        <v>2741</v>
      </c>
      <c r="K72" t="s">
        <v>2742</v>
      </c>
      <c r="L72" t="s">
        <v>2400</v>
      </c>
      <c r="M72" t="s">
        <v>2743</v>
      </c>
      <c r="N72" t="s">
        <v>2744</v>
      </c>
      <c r="O72" t="s">
        <v>2321</v>
      </c>
      <c r="P72" t="s">
        <v>2305</v>
      </c>
      <c r="Q72" t="s">
        <v>2306</v>
      </c>
      <c r="R72" t="s">
        <v>2305</v>
      </c>
      <c r="S72" t="s">
        <v>2306</v>
      </c>
      <c r="T72" t="s">
        <v>2305</v>
      </c>
      <c r="U72" t="s">
        <v>2306</v>
      </c>
      <c r="V72" t="s">
        <v>2305</v>
      </c>
      <c r="W72" t="s">
        <v>2305</v>
      </c>
      <c r="X72" t="s">
        <v>2305</v>
      </c>
      <c r="Y72" t="s">
        <v>2305</v>
      </c>
      <c r="Z72" t="s">
        <v>2306</v>
      </c>
      <c r="AA72" t="s">
        <v>2306</v>
      </c>
      <c r="AB72" t="s">
        <v>2305</v>
      </c>
      <c r="AC72" t="s">
        <v>2306</v>
      </c>
      <c r="AD72" t="s">
        <v>2306</v>
      </c>
      <c r="AE72" t="s">
        <v>2305</v>
      </c>
      <c r="AF72" t="s">
        <v>2305</v>
      </c>
      <c r="AG72" t="s">
        <v>2306</v>
      </c>
      <c r="AH72" t="s">
        <v>2306</v>
      </c>
      <c r="AI72" t="s">
        <v>2306</v>
      </c>
    </row>
    <row r="73" spans="1:35" x14ac:dyDescent="0.2">
      <c r="A73" t="s">
        <v>2047</v>
      </c>
      <c r="B73" t="s">
        <v>2745</v>
      </c>
      <c r="C73" t="s">
        <v>2296</v>
      </c>
      <c r="D73" t="s">
        <v>2297</v>
      </c>
      <c r="E73" t="s">
        <v>2745</v>
      </c>
      <c r="F73" t="s">
        <v>2297</v>
      </c>
      <c r="G73" t="s">
        <v>2047</v>
      </c>
      <c r="H73" t="s">
        <v>2746</v>
      </c>
      <c r="I73" t="s">
        <v>2747</v>
      </c>
      <c r="K73" t="s">
        <v>2748</v>
      </c>
      <c r="L73" t="s">
        <v>2459</v>
      </c>
      <c r="M73" t="s">
        <v>2749</v>
      </c>
      <c r="O73" t="s">
        <v>2750</v>
      </c>
      <c r="P73" t="s">
        <v>2305</v>
      </c>
      <c r="Q73" t="s">
        <v>2306</v>
      </c>
      <c r="R73" t="s">
        <v>2306</v>
      </c>
      <c r="S73" t="s">
        <v>2306</v>
      </c>
      <c r="T73" t="s">
        <v>2305</v>
      </c>
      <c r="U73" t="s">
        <v>2305</v>
      </c>
      <c r="V73" t="s">
        <v>2306</v>
      </c>
      <c r="W73" t="s">
        <v>2306</v>
      </c>
      <c r="X73" t="s">
        <v>2306</v>
      </c>
      <c r="Y73" t="s">
        <v>2305</v>
      </c>
      <c r="Z73" t="s">
        <v>2306</v>
      </c>
      <c r="AA73" t="s">
        <v>2306</v>
      </c>
      <c r="AB73" t="s">
        <v>2306</v>
      </c>
      <c r="AC73" t="s">
        <v>2306</v>
      </c>
      <c r="AD73" t="s">
        <v>2306</v>
      </c>
      <c r="AE73" t="s">
        <v>2305</v>
      </c>
      <c r="AF73" t="s">
        <v>2306</v>
      </c>
      <c r="AG73" t="s">
        <v>2306</v>
      </c>
      <c r="AH73" t="s">
        <v>2305</v>
      </c>
      <c r="AI73" t="s">
        <v>2306</v>
      </c>
    </row>
    <row r="74" spans="1:35" x14ac:dyDescent="0.2">
      <c r="A74" t="s">
        <v>583</v>
      </c>
      <c r="B74" t="s">
        <v>2751</v>
      </c>
      <c r="C74" t="s">
        <v>2296</v>
      </c>
      <c r="D74" t="s">
        <v>2297</v>
      </c>
      <c r="E74" t="s">
        <v>2751</v>
      </c>
      <c r="F74" t="s">
        <v>2297</v>
      </c>
      <c r="G74" t="s">
        <v>583</v>
      </c>
      <c r="H74" t="s">
        <v>2752</v>
      </c>
      <c r="I74" t="s">
        <v>2753</v>
      </c>
      <c r="K74" t="s">
        <v>2754</v>
      </c>
      <c r="L74" t="s">
        <v>2755</v>
      </c>
      <c r="N74" t="s">
        <v>2756</v>
      </c>
      <c r="O74" t="s">
        <v>2757</v>
      </c>
      <c r="P74" t="s">
        <v>2306</v>
      </c>
      <c r="Q74" t="s">
        <v>2306</v>
      </c>
      <c r="R74" t="s">
        <v>2305</v>
      </c>
      <c r="S74" t="s">
        <v>2306</v>
      </c>
      <c r="T74" t="s">
        <v>2306</v>
      </c>
      <c r="U74" t="s">
        <v>2306</v>
      </c>
      <c r="V74" t="s">
        <v>2305</v>
      </c>
      <c r="W74" t="s">
        <v>2305</v>
      </c>
      <c r="X74" t="s">
        <v>2305</v>
      </c>
      <c r="Y74" t="s">
        <v>2306</v>
      </c>
      <c r="Z74" t="s">
        <v>2306</v>
      </c>
      <c r="AA74" t="s">
        <v>2306</v>
      </c>
      <c r="AB74" t="s">
        <v>2305</v>
      </c>
      <c r="AC74" t="s">
        <v>2306</v>
      </c>
      <c r="AD74" t="s">
        <v>2306</v>
      </c>
      <c r="AE74" t="s">
        <v>2306</v>
      </c>
      <c r="AF74" t="s">
        <v>2306</v>
      </c>
      <c r="AG74" t="s">
        <v>2305</v>
      </c>
      <c r="AH74" t="s">
        <v>2306</v>
      </c>
      <c r="AI74" t="s">
        <v>2306</v>
      </c>
    </row>
    <row r="75" spans="1:35" x14ac:dyDescent="0.2">
      <c r="A75" t="s">
        <v>1965</v>
      </c>
      <c r="B75" t="s">
        <v>2758</v>
      </c>
      <c r="C75" t="s">
        <v>2296</v>
      </c>
      <c r="D75" t="s">
        <v>2297</v>
      </c>
      <c r="E75" t="s">
        <v>2758</v>
      </c>
      <c r="F75" t="s">
        <v>2297</v>
      </c>
      <c r="G75" t="s">
        <v>1965</v>
      </c>
      <c r="H75" t="s">
        <v>2759</v>
      </c>
      <c r="I75" t="s">
        <v>2356</v>
      </c>
      <c r="K75" t="s">
        <v>2325</v>
      </c>
      <c r="M75" t="s">
        <v>2455</v>
      </c>
      <c r="O75" t="s">
        <v>2353</v>
      </c>
      <c r="P75" t="s">
        <v>2305</v>
      </c>
      <c r="Q75" t="s">
        <v>2306</v>
      </c>
      <c r="R75" t="s">
        <v>2306</v>
      </c>
      <c r="S75" t="s">
        <v>2306</v>
      </c>
      <c r="T75" t="s">
        <v>2306</v>
      </c>
      <c r="U75" t="s">
        <v>2306</v>
      </c>
      <c r="V75" t="s">
        <v>2306</v>
      </c>
      <c r="W75" t="s">
        <v>2306</v>
      </c>
      <c r="X75" t="s">
        <v>2306</v>
      </c>
      <c r="Y75" t="s">
        <v>2306</v>
      </c>
      <c r="Z75" t="s">
        <v>2305</v>
      </c>
      <c r="AA75" t="s">
        <v>2306</v>
      </c>
      <c r="AB75" t="s">
        <v>2306</v>
      </c>
      <c r="AC75" t="s">
        <v>2305</v>
      </c>
      <c r="AD75" t="s">
        <v>2305</v>
      </c>
      <c r="AE75" t="s">
        <v>2306</v>
      </c>
      <c r="AF75" t="s">
        <v>2306</v>
      </c>
      <c r="AG75" t="s">
        <v>2306</v>
      </c>
      <c r="AH75" t="s">
        <v>2306</v>
      </c>
      <c r="AI75" t="s">
        <v>2306</v>
      </c>
    </row>
    <row r="76" spans="1:35" x14ac:dyDescent="0.2">
      <c r="A76" t="s">
        <v>2048</v>
      </c>
      <c r="B76" t="s">
        <v>2760</v>
      </c>
      <c r="C76" t="s">
        <v>2296</v>
      </c>
      <c r="D76" t="s">
        <v>2297</v>
      </c>
      <c r="E76" t="s">
        <v>2760</v>
      </c>
      <c r="F76" t="s">
        <v>2297</v>
      </c>
      <c r="G76" t="s">
        <v>2048</v>
      </c>
      <c r="H76" t="s">
        <v>2761</v>
      </c>
      <c r="I76" t="s">
        <v>2762</v>
      </c>
      <c r="K76" t="s">
        <v>2310</v>
      </c>
      <c r="L76" t="s">
        <v>2763</v>
      </c>
      <c r="O76" t="s">
        <v>2364</v>
      </c>
      <c r="P76" t="s">
        <v>2306</v>
      </c>
      <c r="Q76" t="s">
        <v>2306</v>
      </c>
      <c r="R76" t="s">
        <v>2306</v>
      </c>
      <c r="S76" t="s">
        <v>2306</v>
      </c>
      <c r="T76" t="s">
        <v>2305</v>
      </c>
      <c r="U76" t="s">
        <v>2306</v>
      </c>
      <c r="V76" t="s">
        <v>2306</v>
      </c>
      <c r="W76" t="s">
        <v>2306</v>
      </c>
      <c r="X76" t="s">
        <v>2306</v>
      </c>
      <c r="Y76" t="s">
        <v>2305</v>
      </c>
      <c r="Z76" t="s">
        <v>2306</v>
      </c>
      <c r="AA76" t="s">
        <v>2306</v>
      </c>
      <c r="AB76" t="s">
        <v>2306</v>
      </c>
      <c r="AC76" t="s">
        <v>2306</v>
      </c>
      <c r="AD76" t="s">
        <v>2306</v>
      </c>
      <c r="AE76" t="s">
        <v>2305</v>
      </c>
      <c r="AF76" t="s">
        <v>2306</v>
      </c>
      <c r="AG76" t="s">
        <v>2306</v>
      </c>
      <c r="AH76" t="s">
        <v>2306</v>
      </c>
      <c r="AI76" t="s">
        <v>2306</v>
      </c>
    </row>
    <row r="77" spans="1:35" x14ac:dyDescent="0.2">
      <c r="A77" t="s">
        <v>1971</v>
      </c>
      <c r="B77" t="s">
        <v>2764</v>
      </c>
      <c r="C77" t="s">
        <v>2296</v>
      </c>
      <c r="D77" t="s">
        <v>2297</v>
      </c>
      <c r="E77" t="s">
        <v>2764</v>
      </c>
      <c r="F77" t="s">
        <v>2297</v>
      </c>
      <c r="G77" t="s">
        <v>1971</v>
      </c>
      <c r="H77" t="s">
        <v>2765</v>
      </c>
      <c r="I77" t="s">
        <v>2766</v>
      </c>
      <c r="K77" t="s">
        <v>2767</v>
      </c>
      <c r="L77" t="s">
        <v>2768</v>
      </c>
      <c r="N77" t="s">
        <v>2769</v>
      </c>
      <c r="O77" t="s">
        <v>2770</v>
      </c>
      <c r="P77" t="s">
        <v>2306</v>
      </c>
      <c r="Q77" t="s">
        <v>2306</v>
      </c>
      <c r="R77" t="s">
        <v>2306</v>
      </c>
      <c r="S77" t="s">
        <v>2306</v>
      </c>
      <c r="T77" t="s">
        <v>2306</v>
      </c>
      <c r="U77" t="s">
        <v>2306</v>
      </c>
      <c r="V77" t="s">
        <v>2306</v>
      </c>
      <c r="W77" t="s">
        <v>2306</v>
      </c>
      <c r="X77" t="s">
        <v>2306</v>
      </c>
      <c r="Y77" t="s">
        <v>2306</v>
      </c>
      <c r="Z77" t="s">
        <v>2306</v>
      </c>
      <c r="AA77" t="s">
        <v>2305</v>
      </c>
      <c r="AB77" t="s">
        <v>2306</v>
      </c>
      <c r="AC77" t="s">
        <v>2306</v>
      </c>
      <c r="AD77" t="s">
        <v>2306</v>
      </c>
      <c r="AE77" t="s">
        <v>2306</v>
      </c>
      <c r="AF77" t="s">
        <v>2306</v>
      </c>
      <c r="AG77" t="s">
        <v>2306</v>
      </c>
      <c r="AH77" t="s">
        <v>2306</v>
      </c>
      <c r="AI77" t="s">
        <v>2306</v>
      </c>
    </row>
    <row r="78" spans="1:35" x14ac:dyDescent="0.2">
      <c r="A78" t="s">
        <v>1867</v>
      </c>
      <c r="B78" t="s">
        <v>2771</v>
      </c>
      <c r="C78" t="s">
        <v>2296</v>
      </c>
      <c r="D78" t="s">
        <v>2297</v>
      </c>
      <c r="E78" t="s">
        <v>2771</v>
      </c>
      <c r="F78" t="s">
        <v>2297</v>
      </c>
      <c r="G78" t="s">
        <v>1867</v>
      </c>
      <c r="H78" t="s">
        <v>2772</v>
      </c>
      <c r="I78" t="s">
        <v>2773</v>
      </c>
      <c r="K78" t="s">
        <v>2774</v>
      </c>
      <c r="L78" t="s">
        <v>2775</v>
      </c>
      <c r="P78" t="s">
        <v>2306</v>
      </c>
      <c r="Q78" t="s">
        <v>2306</v>
      </c>
      <c r="R78" t="s">
        <v>2306</v>
      </c>
      <c r="S78" t="s">
        <v>2306</v>
      </c>
      <c r="T78" t="s">
        <v>2306</v>
      </c>
      <c r="U78" t="s">
        <v>2306</v>
      </c>
      <c r="V78" t="s">
        <v>2306</v>
      </c>
      <c r="W78" t="s">
        <v>2306</v>
      </c>
      <c r="X78" t="s">
        <v>2306</v>
      </c>
      <c r="Y78" t="s">
        <v>2306</v>
      </c>
      <c r="Z78" t="s">
        <v>2306</v>
      </c>
      <c r="AA78" t="s">
        <v>2306</v>
      </c>
      <c r="AB78" t="s">
        <v>2306</v>
      </c>
      <c r="AC78" t="s">
        <v>2306</v>
      </c>
      <c r="AD78" t="s">
        <v>2306</v>
      </c>
      <c r="AE78" t="s">
        <v>2305</v>
      </c>
      <c r="AF78" t="s">
        <v>2306</v>
      </c>
      <c r="AG78" t="s">
        <v>2306</v>
      </c>
      <c r="AH78" t="s">
        <v>2306</v>
      </c>
      <c r="AI78" t="s">
        <v>2306</v>
      </c>
    </row>
    <row r="79" spans="1:35" x14ac:dyDescent="0.2">
      <c r="A79" t="s">
        <v>1960</v>
      </c>
      <c r="B79" t="s">
        <v>2776</v>
      </c>
      <c r="C79" t="s">
        <v>2296</v>
      </c>
      <c r="D79" t="s">
        <v>2297</v>
      </c>
      <c r="E79" t="s">
        <v>2776</v>
      </c>
      <c r="F79" t="s">
        <v>2297</v>
      </c>
      <c r="G79" t="s">
        <v>1960</v>
      </c>
      <c r="H79" t="s">
        <v>2777</v>
      </c>
      <c r="I79" t="s">
        <v>2778</v>
      </c>
      <c r="K79" t="s">
        <v>2325</v>
      </c>
      <c r="L79" t="s">
        <v>2454</v>
      </c>
      <c r="M79" t="s">
        <v>2455</v>
      </c>
      <c r="P79" t="s">
        <v>2305</v>
      </c>
      <c r="Q79" t="s">
        <v>2306</v>
      </c>
      <c r="R79" t="s">
        <v>2306</v>
      </c>
      <c r="S79" t="s">
        <v>2305</v>
      </c>
      <c r="T79" t="s">
        <v>2306</v>
      </c>
      <c r="U79" t="s">
        <v>2306</v>
      </c>
      <c r="V79" t="s">
        <v>2306</v>
      </c>
      <c r="W79" t="s">
        <v>2306</v>
      </c>
      <c r="X79" t="s">
        <v>2306</v>
      </c>
      <c r="Y79" t="s">
        <v>2306</v>
      </c>
      <c r="Z79" t="s">
        <v>2306</v>
      </c>
      <c r="AA79" t="s">
        <v>2306</v>
      </c>
      <c r="AB79" t="s">
        <v>2306</v>
      </c>
      <c r="AC79" t="s">
        <v>2306</v>
      </c>
      <c r="AD79" t="s">
        <v>2306</v>
      </c>
      <c r="AE79" t="s">
        <v>2306</v>
      </c>
      <c r="AF79" t="s">
        <v>2306</v>
      </c>
      <c r="AG79" t="s">
        <v>2306</v>
      </c>
      <c r="AH79" t="s">
        <v>2306</v>
      </c>
      <c r="AI79" t="s">
        <v>2306</v>
      </c>
    </row>
    <row r="80" spans="1:35" x14ac:dyDescent="0.2">
      <c r="A80" t="s">
        <v>2049</v>
      </c>
      <c r="B80" t="s">
        <v>2779</v>
      </c>
      <c r="C80" t="s">
        <v>2296</v>
      </c>
      <c r="D80" t="s">
        <v>2297</v>
      </c>
      <c r="E80" t="s">
        <v>2779</v>
      </c>
      <c r="F80" t="s">
        <v>2297</v>
      </c>
      <c r="G80" t="s">
        <v>2049</v>
      </c>
      <c r="H80" t="s">
        <v>2780</v>
      </c>
      <c r="I80" t="s">
        <v>2781</v>
      </c>
      <c r="K80" t="s">
        <v>2782</v>
      </c>
      <c r="L80" t="s">
        <v>2775</v>
      </c>
      <c r="P80" t="s">
        <v>2306</v>
      </c>
      <c r="Q80" t="s">
        <v>2306</v>
      </c>
      <c r="R80" t="s">
        <v>2305</v>
      </c>
      <c r="S80" t="s">
        <v>2306</v>
      </c>
      <c r="T80" t="s">
        <v>2306</v>
      </c>
      <c r="U80" t="s">
        <v>2306</v>
      </c>
      <c r="V80" t="s">
        <v>2306</v>
      </c>
      <c r="W80" t="s">
        <v>2306</v>
      </c>
      <c r="X80" t="s">
        <v>2306</v>
      </c>
      <c r="Y80" t="s">
        <v>2306</v>
      </c>
      <c r="Z80" t="s">
        <v>2306</v>
      </c>
      <c r="AA80" t="s">
        <v>2305</v>
      </c>
      <c r="AB80" t="s">
        <v>2306</v>
      </c>
      <c r="AC80" t="s">
        <v>2306</v>
      </c>
      <c r="AD80" t="s">
        <v>2306</v>
      </c>
      <c r="AE80" t="s">
        <v>2306</v>
      </c>
      <c r="AF80" t="s">
        <v>2306</v>
      </c>
      <c r="AG80" t="s">
        <v>2305</v>
      </c>
      <c r="AH80" t="s">
        <v>2306</v>
      </c>
      <c r="AI80" t="s">
        <v>2306</v>
      </c>
    </row>
    <row r="81" spans="1:35" x14ac:dyDescent="0.2">
      <c r="A81" t="s">
        <v>159</v>
      </c>
      <c r="B81" t="s">
        <v>2783</v>
      </c>
      <c r="C81" t="s">
        <v>2429</v>
      </c>
      <c r="D81" t="s">
        <v>2297</v>
      </c>
      <c r="E81" t="s">
        <v>2783</v>
      </c>
      <c r="F81" t="s">
        <v>2297</v>
      </c>
      <c r="G81" t="s">
        <v>2784</v>
      </c>
      <c r="H81" t="s">
        <v>2785</v>
      </c>
      <c r="I81" t="s">
        <v>2786</v>
      </c>
      <c r="K81" t="s">
        <v>2787</v>
      </c>
      <c r="M81" t="s">
        <v>2593</v>
      </c>
      <c r="P81" t="s">
        <v>2305</v>
      </c>
      <c r="Q81" t="s">
        <v>2306</v>
      </c>
      <c r="R81" t="s">
        <v>2306</v>
      </c>
      <c r="S81" t="s">
        <v>2306</v>
      </c>
      <c r="T81" t="s">
        <v>2306</v>
      </c>
      <c r="U81" t="s">
        <v>2305</v>
      </c>
      <c r="V81" t="s">
        <v>2306</v>
      </c>
      <c r="W81" t="s">
        <v>2305</v>
      </c>
      <c r="X81" t="s">
        <v>2306</v>
      </c>
      <c r="Y81" t="s">
        <v>2306</v>
      </c>
      <c r="Z81" t="s">
        <v>2306</v>
      </c>
      <c r="AA81" t="s">
        <v>2306</v>
      </c>
      <c r="AB81" t="s">
        <v>2306</v>
      </c>
      <c r="AC81" t="s">
        <v>2306</v>
      </c>
      <c r="AD81" t="s">
        <v>2306</v>
      </c>
      <c r="AE81" t="s">
        <v>2306</v>
      </c>
      <c r="AF81" t="s">
        <v>2306</v>
      </c>
      <c r="AG81" t="s">
        <v>2306</v>
      </c>
      <c r="AH81" t="s">
        <v>2306</v>
      </c>
      <c r="AI81" t="s">
        <v>2306</v>
      </c>
    </row>
    <row r="82" spans="1:35" x14ac:dyDescent="0.2">
      <c r="A82" t="s">
        <v>1982</v>
      </c>
      <c r="B82" t="s">
        <v>2788</v>
      </c>
      <c r="C82" t="s">
        <v>2296</v>
      </c>
      <c r="D82" t="s">
        <v>2297</v>
      </c>
      <c r="E82" t="s">
        <v>2788</v>
      </c>
      <c r="F82" t="s">
        <v>2297</v>
      </c>
      <c r="G82" t="s">
        <v>1982</v>
      </c>
      <c r="H82" t="s">
        <v>2789</v>
      </c>
      <c r="I82" t="s">
        <v>2790</v>
      </c>
      <c r="K82" t="s">
        <v>2310</v>
      </c>
      <c r="L82" t="s">
        <v>2400</v>
      </c>
      <c r="M82" t="s">
        <v>2791</v>
      </c>
      <c r="N82" t="s">
        <v>2792</v>
      </c>
      <c r="P82" t="s">
        <v>2306</v>
      </c>
      <c r="Q82" t="s">
        <v>2306</v>
      </c>
      <c r="R82" t="s">
        <v>2306</v>
      </c>
      <c r="S82" t="s">
        <v>2306</v>
      </c>
      <c r="T82" t="s">
        <v>2305</v>
      </c>
      <c r="U82" t="s">
        <v>2306</v>
      </c>
      <c r="V82" t="s">
        <v>2306</v>
      </c>
      <c r="W82" t="s">
        <v>2306</v>
      </c>
      <c r="X82" t="s">
        <v>2306</v>
      </c>
      <c r="Y82" t="s">
        <v>2305</v>
      </c>
      <c r="Z82" t="s">
        <v>2306</v>
      </c>
      <c r="AA82" t="s">
        <v>2306</v>
      </c>
      <c r="AB82" t="s">
        <v>2306</v>
      </c>
      <c r="AC82" t="s">
        <v>2306</v>
      </c>
      <c r="AD82" t="s">
        <v>2306</v>
      </c>
      <c r="AE82" t="s">
        <v>2306</v>
      </c>
      <c r="AF82" t="s">
        <v>2306</v>
      </c>
      <c r="AG82" t="s">
        <v>2305</v>
      </c>
      <c r="AH82" t="s">
        <v>2306</v>
      </c>
      <c r="AI82" t="s">
        <v>2306</v>
      </c>
    </row>
    <row r="83" spans="1:35" x14ac:dyDescent="0.2">
      <c r="A83" t="s">
        <v>759</v>
      </c>
      <c r="B83" t="s">
        <v>2793</v>
      </c>
      <c r="C83" t="s">
        <v>2296</v>
      </c>
      <c r="D83" t="s">
        <v>2297</v>
      </c>
      <c r="E83" t="s">
        <v>2793</v>
      </c>
      <c r="F83" t="s">
        <v>2297</v>
      </c>
      <c r="G83" t="s">
        <v>759</v>
      </c>
      <c r="H83" t="s">
        <v>2794</v>
      </c>
      <c r="I83" t="s">
        <v>2795</v>
      </c>
      <c r="K83" t="s">
        <v>2706</v>
      </c>
      <c r="L83" t="s">
        <v>2796</v>
      </c>
      <c r="P83" t="s">
        <v>2305</v>
      </c>
      <c r="Q83" t="s">
        <v>2306</v>
      </c>
      <c r="R83" t="s">
        <v>2306</v>
      </c>
      <c r="S83" t="s">
        <v>2306</v>
      </c>
      <c r="T83" t="s">
        <v>2306</v>
      </c>
      <c r="U83" t="s">
        <v>2306</v>
      </c>
      <c r="V83" t="s">
        <v>2305</v>
      </c>
      <c r="W83" t="s">
        <v>2306</v>
      </c>
      <c r="X83" t="s">
        <v>2306</v>
      </c>
      <c r="Y83" t="s">
        <v>2306</v>
      </c>
      <c r="Z83" t="s">
        <v>2306</v>
      </c>
      <c r="AA83" t="s">
        <v>2305</v>
      </c>
      <c r="AB83" t="s">
        <v>2306</v>
      </c>
      <c r="AC83" t="s">
        <v>2306</v>
      </c>
      <c r="AD83" t="s">
        <v>2306</v>
      </c>
      <c r="AE83" t="s">
        <v>2306</v>
      </c>
      <c r="AF83" t="s">
        <v>2305</v>
      </c>
      <c r="AG83" t="s">
        <v>2306</v>
      </c>
      <c r="AH83" t="s">
        <v>2306</v>
      </c>
      <c r="AI83" t="s">
        <v>2306</v>
      </c>
    </row>
    <row r="84" spans="1:35" x14ac:dyDescent="0.2">
      <c r="A84" t="s">
        <v>526</v>
      </c>
      <c r="B84" t="s">
        <v>2797</v>
      </c>
      <c r="C84" t="s">
        <v>2296</v>
      </c>
      <c r="D84" t="s">
        <v>2297</v>
      </c>
      <c r="E84" t="s">
        <v>2797</v>
      </c>
      <c r="F84" t="s">
        <v>2297</v>
      </c>
      <c r="G84" t="s">
        <v>526</v>
      </c>
      <c r="H84" t="s">
        <v>2798</v>
      </c>
      <c r="I84" t="s">
        <v>2799</v>
      </c>
      <c r="K84" t="s">
        <v>2800</v>
      </c>
      <c r="L84" t="s">
        <v>2801</v>
      </c>
      <c r="P84" t="s">
        <v>2306</v>
      </c>
      <c r="Q84" t="s">
        <v>2306</v>
      </c>
      <c r="R84" t="s">
        <v>2306</v>
      </c>
      <c r="S84" t="s">
        <v>2306</v>
      </c>
      <c r="T84" t="s">
        <v>2306</v>
      </c>
      <c r="U84" t="s">
        <v>2306</v>
      </c>
      <c r="V84" t="s">
        <v>2306</v>
      </c>
      <c r="W84" t="s">
        <v>2306</v>
      </c>
      <c r="X84" t="s">
        <v>2306</v>
      </c>
      <c r="Y84" t="s">
        <v>2306</v>
      </c>
      <c r="Z84" t="s">
        <v>2306</v>
      </c>
      <c r="AA84" t="s">
        <v>2306</v>
      </c>
      <c r="AB84" t="s">
        <v>2306</v>
      </c>
      <c r="AC84" t="s">
        <v>2306</v>
      </c>
      <c r="AD84" t="s">
        <v>2306</v>
      </c>
      <c r="AE84" t="s">
        <v>2306</v>
      </c>
      <c r="AF84" t="s">
        <v>2306</v>
      </c>
      <c r="AG84" t="s">
        <v>2306</v>
      </c>
      <c r="AH84" t="s">
        <v>2306</v>
      </c>
      <c r="AI84" t="s">
        <v>2306</v>
      </c>
    </row>
    <row r="85" spans="1:35" x14ac:dyDescent="0.2">
      <c r="A85" t="s">
        <v>550</v>
      </c>
      <c r="B85" t="s">
        <v>2802</v>
      </c>
      <c r="C85" t="s">
        <v>2296</v>
      </c>
      <c r="D85" t="s">
        <v>2297</v>
      </c>
      <c r="E85" t="s">
        <v>2802</v>
      </c>
      <c r="F85" t="s">
        <v>2297</v>
      </c>
      <c r="G85" t="s">
        <v>550</v>
      </c>
      <c r="H85" t="s">
        <v>2803</v>
      </c>
      <c r="I85" t="s">
        <v>2804</v>
      </c>
      <c r="J85" t="s">
        <v>2393</v>
      </c>
      <c r="K85" t="s">
        <v>2805</v>
      </c>
      <c r="L85" t="s">
        <v>2806</v>
      </c>
      <c r="M85" t="s">
        <v>2807</v>
      </c>
      <c r="N85" t="s">
        <v>2808</v>
      </c>
      <c r="O85" t="s">
        <v>2809</v>
      </c>
      <c r="P85" t="s">
        <v>2305</v>
      </c>
      <c r="Q85" t="s">
        <v>2306</v>
      </c>
      <c r="R85" t="s">
        <v>2306</v>
      </c>
      <c r="S85" t="s">
        <v>2306</v>
      </c>
      <c r="T85" t="s">
        <v>2305</v>
      </c>
      <c r="U85" t="s">
        <v>2306</v>
      </c>
      <c r="V85" t="s">
        <v>2306</v>
      </c>
      <c r="W85" t="s">
        <v>2305</v>
      </c>
      <c r="X85" t="s">
        <v>2305</v>
      </c>
      <c r="Y85" t="s">
        <v>2306</v>
      </c>
      <c r="Z85" t="s">
        <v>2306</v>
      </c>
      <c r="AA85" t="s">
        <v>2306</v>
      </c>
      <c r="AB85" t="s">
        <v>2306</v>
      </c>
      <c r="AC85" t="s">
        <v>2306</v>
      </c>
      <c r="AD85" t="s">
        <v>2305</v>
      </c>
      <c r="AE85" t="s">
        <v>2306</v>
      </c>
      <c r="AF85" t="s">
        <v>2306</v>
      </c>
      <c r="AG85" t="s">
        <v>2306</v>
      </c>
      <c r="AH85" t="s">
        <v>2305</v>
      </c>
      <c r="AI85" t="s">
        <v>2306</v>
      </c>
    </row>
    <row r="86" spans="1:35" x14ac:dyDescent="0.2">
      <c r="A86" t="s">
        <v>2050</v>
      </c>
      <c r="B86" t="s">
        <v>2810</v>
      </c>
      <c r="C86" t="s">
        <v>2296</v>
      </c>
      <c r="D86" t="s">
        <v>2297</v>
      </c>
      <c r="E86" t="s">
        <v>2810</v>
      </c>
      <c r="F86" t="s">
        <v>2297</v>
      </c>
      <c r="G86" t="s">
        <v>2050</v>
      </c>
      <c r="H86" t="s">
        <v>2811</v>
      </c>
      <c r="I86" t="s">
        <v>2812</v>
      </c>
      <c r="K86" t="s">
        <v>2813</v>
      </c>
      <c r="L86" t="s">
        <v>2814</v>
      </c>
      <c r="M86" t="s">
        <v>2815</v>
      </c>
      <c r="N86" t="s">
        <v>2816</v>
      </c>
      <c r="O86" t="s">
        <v>2817</v>
      </c>
      <c r="P86" t="s">
        <v>2305</v>
      </c>
      <c r="Q86" t="s">
        <v>2306</v>
      </c>
      <c r="R86" t="s">
        <v>2306</v>
      </c>
      <c r="S86" t="s">
        <v>2306</v>
      </c>
      <c r="T86" t="s">
        <v>2306</v>
      </c>
      <c r="U86" t="s">
        <v>2305</v>
      </c>
      <c r="V86" t="s">
        <v>2306</v>
      </c>
      <c r="W86" t="s">
        <v>2306</v>
      </c>
      <c r="X86" t="s">
        <v>2305</v>
      </c>
      <c r="Y86" t="s">
        <v>2305</v>
      </c>
      <c r="Z86" t="s">
        <v>2306</v>
      </c>
      <c r="AA86" t="s">
        <v>2306</v>
      </c>
      <c r="AB86" t="s">
        <v>2306</v>
      </c>
      <c r="AC86" t="s">
        <v>2305</v>
      </c>
      <c r="AD86" t="s">
        <v>2306</v>
      </c>
      <c r="AE86" t="s">
        <v>2306</v>
      </c>
      <c r="AF86" t="s">
        <v>2306</v>
      </c>
      <c r="AG86" t="s">
        <v>2306</v>
      </c>
      <c r="AH86" t="s">
        <v>2306</v>
      </c>
      <c r="AI86" t="s">
        <v>2306</v>
      </c>
    </row>
  </sheetData>
  <mergeCells count="2">
    <mergeCell ref="A1:O1"/>
    <mergeCell ref="A2:O2"/>
  </mergeCells>
  <conditionalFormatting sqref="A2">
    <cfRule type="duplicateValues" dxfId="14" priority="5"/>
  </conditionalFormatting>
  <conditionalFormatting sqref="E4:E86">
    <cfRule type="expression" dxfId="13" priority="1">
      <formula>1=1</formula>
    </cfRule>
  </conditionalFormatting>
  <conditionalFormatting sqref="P4:AI86">
    <cfRule type="cellIs" dxfId="12" priority="2" operator="equal">
      <formula>1</formula>
    </cfRule>
    <cfRule type="cellIs" dxfId="11" priority="3" operator="equal">
      <formula>"1"</formula>
    </cfRule>
    <cfRule type="expression" dxfId="10" priority="4" stopIfTrue="1">
      <formula>TRUE</formula>
    </cfRule>
  </conditionalFormatting>
  <pageMargins left="0.7" right="0.7" top="0.75" bottom="0.75" header="0.3" footer="0.3"/>
  <legacyDrawing r:id="rId1"/>
</worksheet>
</file>

<file path=xl/worksheets/sheet2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7B6F92-2110-8742-A42A-2BF9A5AC344C}">
  <dimension ref="A1:AI102"/>
  <sheetViews>
    <sheetView workbookViewId="0">
      <selection activeCell="O12" sqref="O12"/>
    </sheetView>
  </sheetViews>
  <sheetFormatPr baseColWidth="10" defaultRowHeight="16" x14ac:dyDescent="0.2"/>
  <sheetData>
    <row r="1" spans="1:35" x14ac:dyDescent="0.2">
      <c r="A1" s="103" t="s">
        <v>3048</v>
      </c>
      <c r="B1" s="103"/>
      <c r="C1" s="103"/>
      <c r="D1" s="103"/>
      <c r="E1" s="103"/>
      <c r="F1" s="103"/>
      <c r="G1" s="103"/>
      <c r="H1" s="103"/>
      <c r="I1" s="103"/>
      <c r="J1" s="103"/>
      <c r="K1" s="103"/>
      <c r="L1" s="103"/>
      <c r="M1" s="103"/>
      <c r="N1" s="103"/>
      <c r="O1" s="103"/>
    </row>
    <row r="2" spans="1:35" x14ac:dyDescent="0.2">
      <c r="A2" s="102" t="s">
        <v>3052</v>
      </c>
      <c r="B2" s="102"/>
      <c r="C2" s="102"/>
      <c r="D2" s="102"/>
      <c r="E2" s="102"/>
      <c r="F2" s="102"/>
      <c r="G2" s="102"/>
      <c r="H2" s="102"/>
      <c r="I2" s="102"/>
      <c r="J2" s="102"/>
      <c r="K2" s="102"/>
      <c r="L2" s="102"/>
      <c r="M2" s="102"/>
      <c r="N2" s="102"/>
      <c r="O2" s="102"/>
    </row>
    <row r="3" spans="1:35" ht="15" x14ac:dyDescent="0.2">
      <c r="A3" s="92" t="s">
        <v>2266</v>
      </c>
      <c r="B3" s="92" t="s">
        <v>2267</v>
      </c>
      <c r="C3" s="92" t="s">
        <v>2268</v>
      </c>
      <c r="D3" s="92" t="s">
        <v>2269</v>
      </c>
      <c r="E3" s="92" t="s">
        <v>2270</v>
      </c>
      <c r="F3" s="92" t="s">
        <v>2271</v>
      </c>
      <c r="G3" s="92" t="s">
        <v>2272</v>
      </c>
      <c r="H3" s="92" t="s">
        <v>2273</v>
      </c>
      <c r="I3" s="92" t="s">
        <v>2274</v>
      </c>
      <c r="J3" s="92" t="s">
        <v>2275</v>
      </c>
      <c r="K3" s="92" t="s">
        <v>2276</v>
      </c>
      <c r="L3" s="92" t="s">
        <v>2277</v>
      </c>
      <c r="M3" s="92" t="s">
        <v>2278</v>
      </c>
      <c r="N3" s="92" t="s">
        <v>2279</v>
      </c>
      <c r="O3" s="92" t="s">
        <v>2280</v>
      </c>
      <c r="P3" s="92" t="s">
        <v>2530</v>
      </c>
      <c r="Q3" s="92" t="s">
        <v>2283</v>
      </c>
      <c r="R3" s="92" t="s">
        <v>2818</v>
      </c>
      <c r="S3" s="92" t="s">
        <v>2534</v>
      </c>
      <c r="T3" s="92" t="s">
        <v>2819</v>
      </c>
      <c r="U3" s="92" t="s">
        <v>2538</v>
      </c>
      <c r="V3" s="92" t="s">
        <v>2820</v>
      </c>
      <c r="W3" s="92" t="s">
        <v>2821</v>
      </c>
      <c r="X3" s="92" t="s">
        <v>2822</v>
      </c>
      <c r="Y3" s="92" t="s">
        <v>2823</v>
      </c>
      <c r="Z3" s="92" t="s">
        <v>2291</v>
      </c>
      <c r="AA3" s="92" t="s">
        <v>2824</v>
      </c>
      <c r="AB3" s="92" t="s">
        <v>2537</v>
      </c>
      <c r="AC3" s="92" t="s">
        <v>2825</v>
      </c>
      <c r="AD3" s="92" t="s">
        <v>2543</v>
      </c>
      <c r="AE3" s="92" t="s">
        <v>2826</v>
      </c>
      <c r="AF3" s="92" t="s">
        <v>2827</v>
      </c>
      <c r="AG3" s="92" t="s">
        <v>2828</v>
      </c>
      <c r="AH3" s="92" t="s">
        <v>2829</v>
      </c>
      <c r="AI3" s="92" t="s">
        <v>2830</v>
      </c>
    </row>
    <row r="4" spans="1:35" ht="15" x14ac:dyDescent="0.2">
      <c r="A4" t="s">
        <v>844</v>
      </c>
      <c r="B4" t="s">
        <v>2831</v>
      </c>
      <c r="C4" t="s">
        <v>2296</v>
      </c>
      <c r="D4" t="s">
        <v>2297</v>
      </c>
      <c r="E4" t="s">
        <v>2831</v>
      </c>
      <c r="F4" t="s">
        <v>2297</v>
      </c>
      <c r="G4" t="s">
        <v>844</v>
      </c>
      <c r="H4" t="s">
        <v>2832</v>
      </c>
      <c r="P4" t="s">
        <v>2306</v>
      </c>
      <c r="Q4" t="s">
        <v>2306</v>
      </c>
      <c r="R4" t="s">
        <v>2306</v>
      </c>
      <c r="S4" t="s">
        <v>2306</v>
      </c>
      <c r="T4" t="s">
        <v>2306</v>
      </c>
      <c r="U4" t="s">
        <v>2306</v>
      </c>
      <c r="V4" t="s">
        <v>2306</v>
      </c>
      <c r="W4" t="s">
        <v>2306</v>
      </c>
      <c r="X4" t="s">
        <v>2306</v>
      </c>
      <c r="Y4" t="s">
        <v>2306</v>
      </c>
      <c r="Z4" t="s">
        <v>2306</v>
      </c>
      <c r="AA4" t="s">
        <v>2306</v>
      </c>
      <c r="AB4" t="s">
        <v>2306</v>
      </c>
      <c r="AC4" t="s">
        <v>2306</v>
      </c>
      <c r="AD4" t="s">
        <v>2306</v>
      </c>
      <c r="AE4" t="s">
        <v>2306</v>
      </c>
      <c r="AF4" t="s">
        <v>2306</v>
      </c>
      <c r="AG4" t="s">
        <v>2306</v>
      </c>
      <c r="AH4" t="s">
        <v>2306</v>
      </c>
      <c r="AI4" t="s">
        <v>2306</v>
      </c>
    </row>
    <row r="5" spans="1:35" ht="15" x14ac:dyDescent="0.2">
      <c r="A5" t="s">
        <v>27</v>
      </c>
      <c r="B5" t="s">
        <v>2589</v>
      </c>
      <c r="C5" t="s">
        <v>2296</v>
      </c>
      <c r="D5" t="s">
        <v>2297</v>
      </c>
      <c r="E5" t="s">
        <v>2589</v>
      </c>
      <c r="F5" t="s">
        <v>2297</v>
      </c>
      <c r="G5" t="s">
        <v>27</v>
      </c>
      <c r="H5" t="s">
        <v>2590</v>
      </c>
      <c r="I5" t="s">
        <v>2591</v>
      </c>
      <c r="L5" t="s">
        <v>2592</v>
      </c>
      <c r="M5" t="s">
        <v>2593</v>
      </c>
      <c r="O5" t="s">
        <v>2594</v>
      </c>
      <c r="P5" t="s">
        <v>2305</v>
      </c>
      <c r="Q5" t="s">
        <v>2306</v>
      </c>
      <c r="R5" t="s">
        <v>2305</v>
      </c>
      <c r="S5" t="s">
        <v>2306</v>
      </c>
      <c r="T5" t="s">
        <v>2306</v>
      </c>
      <c r="U5" t="s">
        <v>2306</v>
      </c>
      <c r="V5" t="s">
        <v>2306</v>
      </c>
      <c r="W5" t="s">
        <v>2306</v>
      </c>
      <c r="X5" t="s">
        <v>2306</v>
      </c>
      <c r="Y5" t="s">
        <v>2306</v>
      </c>
      <c r="Z5" t="s">
        <v>2306</v>
      </c>
      <c r="AA5" t="s">
        <v>2306</v>
      </c>
      <c r="AB5" t="s">
        <v>2306</v>
      </c>
      <c r="AC5" t="s">
        <v>2306</v>
      </c>
      <c r="AD5" t="s">
        <v>2306</v>
      </c>
      <c r="AE5" t="s">
        <v>2306</v>
      </c>
      <c r="AF5" t="s">
        <v>2306</v>
      </c>
      <c r="AG5" t="s">
        <v>2306</v>
      </c>
      <c r="AH5" t="s">
        <v>2306</v>
      </c>
      <c r="AI5" t="s">
        <v>2306</v>
      </c>
    </row>
    <row r="6" spans="1:35" ht="15" x14ac:dyDescent="0.2">
      <c r="A6" t="s">
        <v>47</v>
      </c>
      <c r="B6" t="s">
        <v>2833</v>
      </c>
      <c r="C6" t="s">
        <v>2429</v>
      </c>
      <c r="D6" t="s">
        <v>2297</v>
      </c>
      <c r="E6" t="s">
        <v>2833</v>
      </c>
      <c r="F6" t="s">
        <v>2297</v>
      </c>
      <c r="G6" t="s">
        <v>2834</v>
      </c>
      <c r="H6" t="s">
        <v>2835</v>
      </c>
      <c r="I6" t="s">
        <v>2836</v>
      </c>
      <c r="K6" t="s">
        <v>2552</v>
      </c>
      <c r="O6" t="s">
        <v>2837</v>
      </c>
      <c r="P6" t="s">
        <v>2305</v>
      </c>
      <c r="Q6" t="s">
        <v>2306</v>
      </c>
      <c r="R6" t="s">
        <v>2306</v>
      </c>
      <c r="S6" t="s">
        <v>2306</v>
      </c>
      <c r="T6" t="s">
        <v>2306</v>
      </c>
      <c r="U6" t="s">
        <v>2305</v>
      </c>
      <c r="V6" t="s">
        <v>2305</v>
      </c>
      <c r="W6" t="s">
        <v>2306</v>
      </c>
      <c r="X6" t="s">
        <v>2305</v>
      </c>
      <c r="Y6" t="s">
        <v>2306</v>
      </c>
      <c r="Z6" t="s">
        <v>2306</v>
      </c>
      <c r="AA6" t="s">
        <v>2306</v>
      </c>
      <c r="AB6" t="s">
        <v>2306</v>
      </c>
      <c r="AC6" t="s">
        <v>2306</v>
      </c>
      <c r="AD6" t="s">
        <v>2306</v>
      </c>
      <c r="AE6" t="s">
        <v>2306</v>
      </c>
      <c r="AF6" t="s">
        <v>2305</v>
      </c>
      <c r="AG6" t="s">
        <v>2306</v>
      </c>
      <c r="AH6" t="s">
        <v>2306</v>
      </c>
      <c r="AI6" t="s">
        <v>2306</v>
      </c>
    </row>
    <row r="7" spans="1:35" ht="15" x14ac:dyDescent="0.2">
      <c r="A7" t="s">
        <v>2037</v>
      </c>
      <c r="B7" t="s">
        <v>2569</v>
      </c>
      <c r="C7" t="s">
        <v>2296</v>
      </c>
      <c r="D7" t="s">
        <v>2297</v>
      </c>
      <c r="E7" t="s">
        <v>2569</v>
      </c>
      <c r="F7" t="s">
        <v>2297</v>
      </c>
      <c r="G7" t="s">
        <v>2037</v>
      </c>
      <c r="H7" t="s">
        <v>2570</v>
      </c>
      <c r="I7" t="s">
        <v>2324</v>
      </c>
      <c r="K7" t="s">
        <v>2325</v>
      </c>
      <c r="L7" t="s">
        <v>2571</v>
      </c>
      <c r="P7" t="s">
        <v>2305</v>
      </c>
      <c r="Q7" t="s">
        <v>2306</v>
      </c>
      <c r="R7" t="s">
        <v>2305</v>
      </c>
      <c r="S7" t="s">
        <v>2306</v>
      </c>
      <c r="T7" t="s">
        <v>2306</v>
      </c>
      <c r="U7" t="s">
        <v>2305</v>
      </c>
      <c r="V7" t="s">
        <v>2305</v>
      </c>
      <c r="W7" t="s">
        <v>2306</v>
      </c>
      <c r="X7" t="s">
        <v>2306</v>
      </c>
      <c r="Y7" t="s">
        <v>2306</v>
      </c>
      <c r="Z7" t="s">
        <v>2306</v>
      </c>
      <c r="AA7" t="s">
        <v>2306</v>
      </c>
      <c r="AB7" t="s">
        <v>2306</v>
      </c>
      <c r="AC7" t="s">
        <v>2306</v>
      </c>
      <c r="AD7" t="s">
        <v>2306</v>
      </c>
      <c r="AE7" t="s">
        <v>2306</v>
      </c>
      <c r="AF7" t="s">
        <v>2306</v>
      </c>
      <c r="AG7" t="s">
        <v>2306</v>
      </c>
      <c r="AH7" t="s">
        <v>2306</v>
      </c>
      <c r="AI7" t="s">
        <v>2306</v>
      </c>
    </row>
    <row r="8" spans="1:35" ht="15" x14ac:dyDescent="0.2">
      <c r="A8" t="s">
        <v>159</v>
      </c>
      <c r="B8" t="s">
        <v>2783</v>
      </c>
      <c r="C8" t="s">
        <v>2429</v>
      </c>
      <c r="D8" t="s">
        <v>2297</v>
      </c>
      <c r="E8" t="s">
        <v>2783</v>
      </c>
      <c r="F8" t="s">
        <v>2297</v>
      </c>
      <c r="G8" t="s">
        <v>2784</v>
      </c>
      <c r="H8" t="s">
        <v>2785</v>
      </c>
      <c r="I8" t="s">
        <v>2786</v>
      </c>
      <c r="K8" t="s">
        <v>2787</v>
      </c>
      <c r="M8" t="s">
        <v>2593</v>
      </c>
      <c r="P8" t="s">
        <v>2305</v>
      </c>
      <c r="Q8" t="s">
        <v>2306</v>
      </c>
      <c r="R8" t="s">
        <v>2305</v>
      </c>
      <c r="S8" t="s">
        <v>2306</v>
      </c>
      <c r="T8" t="s">
        <v>2306</v>
      </c>
      <c r="U8" t="s">
        <v>2306</v>
      </c>
      <c r="V8" t="s">
        <v>2306</v>
      </c>
      <c r="W8" t="s">
        <v>2306</v>
      </c>
      <c r="X8" t="s">
        <v>2306</v>
      </c>
      <c r="Y8" t="s">
        <v>2306</v>
      </c>
      <c r="Z8" t="s">
        <v>2306</v>
      </c>
      <c r="AA8" t="s">
        <v>2306</v>
      </c>
      <c r="AB8" t="s">
        <v>2306</v>
      </c>
      <c r="AC8" t="s">
        <v>2306</v>
      </c>
      <c r="AD8" t="s">
        <v>2306</v>
      </c>
      <c r="AE8" t="s">
        <v>2306</v>
      </c>
      <c r="AF8" t="s">
        <v>2306</v>
      </c>
      <c r="AG8" t="s">
        <v>2306</v>
      </c>
      <c r="AH8" t="s">
        <v>2306</v>
      </c>
      <c r="AI8" t="s">
        <v>2306</v>
      </c>
    </row>
    <row r="9" spans="1:35" ht="15" x14ac:dyDescent="0.2">
      <c r="A9" t="s">
        <v>13</v>
      </c>
      <c r="B9" t="s">
        <v>2684</v>
      </c>
      <c r="C9" t="s">
        <v>2296</v>
      </c>
      <c r="D9" t="s">
        <v>2297</v>
      </c>
      <c r="E9" t="s">
        <v>2684</v>
      </c>
      <c r="F9" t="s">
        <v>2297</v>
      </c>
      <c r="G9" t="s">
        <v>13</v>
      </c>
      <c r="H9" t="s">
        <v>2685</v>
      </c>
      <c r="I9" t="s">
        <v>2686</v>
      </c>
      <c r="K9" t="s">
        <v>2687</v>
      </c>
      <c r="O9" t="s">
        <v>2389</v>
      </c>
      <c r="P9" t="s">
        <v>2306</v>
      </c>
      <c r="Q9" t="s">
        <v>2306</v>
      </c>
      <c r="R9" t="s">
        <v>2305</v>
      </c>
      <c r="S9" t="s">
        <v>2306</v>
      </c>
      <c r="T9" t="s">
        <v>2306</v>
      </c>
      <c r="U9" t="s">
        <v>2306</v>
      </c>
      <c r="V9" t="s">
        <v>2306</v>
      </c>
      <c r="W9" t="s">
        <v>2306</v>
      </c>
      <c r="X9" t="s">
        <v>2306</v>
      </c>
      <c r="Y9" t="s">
        <v>2306</v>
      </c>
      <c r="Z9" t="s">
        <v>2306</v>
      </c>
      <c r="AA9" t="s">
        <v>2306</v>
      </c>
      <c r="AB9" t="s">
        <v>2306</v>
      </c>
      <c r="AC9" t="s">
        <v>2306</v>
      </c>
      <c r="AD9" t="s">
        <v>2306</v>
      </c>
      <c r="AE9" t="s">
        <v>2306</v>
      </c>
      <c r="AF9" t="s">
        <v>2306</v>
      </c>
      <c r="AG9" t="s">
        <v>2306</v>
      </c>
      <c r="AH9" t="s">
        <v>2306</v>
      </c>
      <c r="AI9" t="s">
        <v>2306</v>
      </c>
    </row>
    <row r="10" spans="1:35" ht="15" x14ac:dyDescent="0.2">
      <c r="A10" t="s">
        <v>43</v>
      </c>
      <c r="B10" t="s">
        <v>2838</v>
      </c>
      <c r="C10" t="s">
        <v>2429</v>
      </c>
      <c r="D10" t="s">
        <v>2297</v>
      </c>
      <c r="E10" t="s">
        <v>2838</v>
      </c>
      <c r="F10" t="s">
        <v>2297</v>
      </c>
      <c r="G10" t="s">
        <v>2839</v>
      </c>
      <c r="H10" t="s">
        <v>2840</v>
      </c>
      <c r="I10" t="s">
        <v>2841</v>
      </c>
      <c r="K10" t="s">
        <v>2310</v>
      </c>
      <c r="L10" t="s">
        <v>2508</v>
      </c>
      <c r="P10" t="s">
        <v>2305</v>
      </c>
      <c r="Q10" t="s">
        <v>2306</v>
      </c>
      <c r="R10" t="s">
        <v>2306</v>
      </c>
      <c r="S10" t="s">
        <v>2306</v>
      </c>
      <c r="T10" t="s">
        <v>2306</v>
      </c>
      <c r="U10" t="s">
        <v>2305</v>
      </c>
      <c r="V10" t="s">
        <v>2306</v>
      </c>
      <c r="W10" t="s">
        <v>2306</v>
      </c>
      <c r="X10" t="s">
        <v>2305</v>
      </c>
      <c r="Y10" t="s">
        <v>2306</v>
      </c>
      <c r="Z10" t="s">
        <v>2306</v>
      </c>
      <c r="AA10" t="s">
        <v>2306</v>
      </c>
      <c r="AB10" t="s">
        <v>2306</v>
      </c>
      <c r="AC10" t="s">
        <v>2306</v>
      </c>
      <c r="AD10" t="s">
        <v>2306</v>
      </c>
      <c r="AE10" t="s">
        <v>2306</v>
      </c>
      <c r="AF10" t="s">
        <v>2306</v>
      </c>
      <c r="AG10" t="s">
        <v>2306</v>
      </c>
      <c r="AH10" t="s">
        <v>2306</v>
      </c>
      <c r="AI10" t="s">
        <v>2306</v>
      </c>
    </row>
    <row r="11" spans="1:35" ht="15" x14ac:dyDescent="0.2">
      <c r="A11" t="s">
        <v>729</v>
      </c>
      <c r="B11" t="s">
        <v>2615</v>
      </c>
      <c r="C11" t="s">
        <v>2296</v>
      </c>
      <c r="D11" t="s">
        <v>2297</v>
      </c>
      <c r="E11" t="s">
        <v>2615</v>
      </c>
      <c r="F11" t="s">
        <v>2297</v>
      </c>
      <c r="G11" t="s">
        <v>729</v>
      </c>
      <c r="H11" t="s">
        <v>2616</v>
      </c>
      <c r="I11" t="s">
        <v>2617</v>
      </c>
      <c r="K11" t="s">
        <v>2618</v>
      </c>
      <c r="L11" t="s">
        <v>2619</v>
      </c>
      <c r="M11" t="s">
        <v>2455</v>
      </c>
      <c r="O11" t="s">
        <v>2620</v>
      </c>
      <c r="P11" t="s">
        <v>2305</v>
      </c>
      <c r="Q11" t="s">
        <v>2306</v>
      </c>
      <c r="R11" t="s">
        <v>2306</v>
      </c>
      <c r="S11" t="s">
        <v>2306</v>
      </c>
      <c r="T11" t="s">
        <v>2306</v>
      </c>
      <c r="U11" t="s">
        <v>2306</v>
      </c>
      <c r="V11" t="s">
        <v>2306</v>
      </c>
      <c r="W11" t="s">
        <v>2306</v>
      </c>
      <c r="X11" t="s">
        <v>2306</v>
      </c>
      <c r="Y11" t="s">
        <v>2306</v>
      </c>
      <c r="Z11" t="s">
        <v>2305</v>
      </c>
      <c r="AA11" t="s">
        <v>2306</v>
      </c>
      <c r="AB11" t="s">
        <v>2306</v>
      </c>
      <c r="AC11" t="s">
        <v>2306</v>
      </c>
      <c r="AD11" t="s">
        <v>2306</v>
      </c>
      <c r="AE11" t="s">
        <v>2306</v>
      </c>
      <c r="AF11" t="s">
        <v>2305</v>
      </c>
      <c r="AG11" t="s">
        <v>2306</v>
      </c>
      <c r="AH11" t="s">
        <v>2306</v>
      </c>
      <c r="AI11" t="s">
        <v>2306</v>
      </c>
    </row>
    <row r="12" spans="1:35" ht="15" x14ac:dyDescent="0.2">
      <c r="A12" t="s">
        <v>1486</v>
      </c>
      <c r="B12" t="s">
        <v>2842</v>
      </c>
      <c r="C12" t="s">
        <v>2296</v>
      </c>
      <c r="D12" t="s">
        <v>2297</v>
      </c>
      <c r="E12" t="s">
        <v>2842</v>
      </c>
      <c r="F12" t="s">
        <v>2297</v>
      </c>
      <c r="G12" t="s">
        <v>1486</v>
      </c>
      <c r="H12" t="s">
        <v>2843</v>
      </c>
      <c r="I12" t="s">
        <v>2844</v>
      </c>
      <c r="K12" t="s">
        <v>2310</v>
      </c>
      <c r="L12" t="s">
        <v>2845</v>
      </c>
      <c r="P12" t="s">
        <v>2306</v>
      </c>
      <c r="Q12" t="s">
        <v>2306</v>
      </c>
      <c r="R12" t="s">
        <v>2306</v>
      </c>
      <c r="S12" t="s">
        <v>2306</v>
      </c>
      <c r="T12" t="s">
        <v>2306</v>
      </c>
      <c r="U12" t="s">
        <v>2306</v>
      </c>
      <c r="V12" t="s">
        <v>2306</v>
      </c>
      <c r="W12" t="s">
        <v>2306</v>
      </c>
      <c r="X12" t="s">
        <v>2306</v>
      </c>
      <c r="Y12" t="s">
        <v>2306</v>
      </c>
      <c r="Z12" t="s">
        <v>2306</v>
      </c>
      <c r="AA12" t="s">
        <v>2306</v>
      </c>
      <c r="AB12" t="s">
        <v>2306</v>
      </c>
      <c r="AC12" t="s">
        <v>2306</v>
      </c>
      <c r="AD12" t="s">
        <v>2306</v>
      </c>
      <c r="AE12" t="s">
        <v>2306</v>
      </c>
      <c r="AF12" t="s">
        <v>2306</v>
      </c>
      <c r="AG12" t="s">
        <v>2306</v>
      </c>
      <c r="AH12" t="s">
        <v>2306</v>
      </c>
      <c r="AI12" t="s">
        <v>2306</v>
      </c>
    </row>
    <row r="13" spans="1:35" ht="15" x14ac:dyDescent="0.2">
      <c r="A13" t="s">
        <v>2045</v>
      </c>
      <c r="B13" t="s">
        <v>2709</v>
      </c>
      <c r="C13" t="s">
        <v>2296</v>
      </c>
      <c r="D13" t="s">
        <v>2297</v>
      </c>
      <c r="E13" t="s">
        <v>2709</v>
      </c>
      <c r="F13" t="s">
        <v>2297</v>
      </c>
      <c r="G13" t="s">
        <v>2045</v>
      </c>
      <c r="H13" t="s">
        <v>2710</v>
      </c>
      <c r="I13" t="s">
        <v>2711</v>
      </c>
      <c r="K13" t="s">
        <v>2310</v>
      </c>
      <c r="P13" t="s">
        <v>2305</v>
      </c>
      <c r="Q13" t="s">
        <v>2306</v>
      </c>
      <c r="R13" t="s">
        <v>2306</v>
      </c>
      <c r="S13" t="s">
        <v>2306</v>
      </c>
      <c r="T13" t="s">
        <v>2306</v>
      </c>
      <c r="U13" t="s">
        <v>2306</v>
      </c>
      <c r="V13" t="s">
        <v>2306</v>
      </c>
      <c r="W13" t="s">
        <v>2306</v>
      </c>
      <c r="X13" t="s">
        <v>2306</v>
      </c>
      <c r="Y13" t="s">
        <v>2306</v>
      </c>
      <c r="Z13" t="s">
        <v>2306</v>
      </c>
      <c r="AA13" t="s">
        <v>2306</v>
      </c>
      <c r="AB13" t="s">
        <v>2306</v>
      </c>
      <c r="AC13" t="s">
        <v>2306</v>
      </c>
      <c r="AD13" t="s">
        <v>2306</v>
      </c>
      <c r="AE13" t="s">
        <v>2306</v>
      </c>
      <c r="AF13" t="s">
        <v>2306</v>
      </c>
      <c r="AG13" t="s">
        <v>2306</v>
      </c>
      <c r="AH13" t="s">
        <v>2306</v>
      </c>
      <c r="AI13" t="s">
        <v>2306</v>
      </c>
    </row>
    <row r="14" spans="1:35" ht="15" x14ac:dyDescent="0.2">
      <c r="A14" t="s">
        <v>2036</v>
      </c>
      <c r="B14" t="s">
        <v>2560</v>
      </c>
      <c r="C14" t="s">
        <v>2296</v>
      </c>
      <c r="D14" t="s">
        <v>2297</v>
      </c>
      <c r="E14" t="s">
        <v>2560</v>
      </c>
      <c r="F14" t="s">
        <v>2297</v>
      </c>
      <c r="G14" t="s">
        <v>2036</v>
      </c>
      <c r="H14" t="s">
        <v>2561</v>
      </c>
      <c r="I14" t="s">
        <v>2562</v>
      </c>
      <c r="K14" t="s">
        <v>2357</v>
      </c>
      <c r="L14" t="s">
        <v>2508</v>
      </c>
      <c r="M14" t="s">
        <v>2455</v>
      </c>
      <c r="O14" t="s">
        <v>2353</v>
      </c>
      <c r="P14" t="s">
        <v>2305</v>
      </c>
      <c r="Q14" t="s">
        <v>2306</v>
      </c>
      <c r="R14" t="s">
        <v>2306</v>
      </c>
      <c r="S14" t="s">
        <v>2306</v>
      </c>
      <c r="T14" t="s">
        <v>2306</v>
      </c>
      <c r="U14" t="s">
        <v>2306</v>
      </c>
      <c r="V14" t="s">
        <v>2306</v>
      </c>
      <c r="W14" t="s">
        <v>2306</v>
      </c>
      <c r="X14" t="s">
        <v>2306</v>
      </c>
      <c r="Y14" t="s">
        <v>2306</v>
      </c>
      <c r="Z14" t="s">
        <v>2306</v>
      </c>
      <c r="AA14" t="s">
        <v>2306</v>
      </c>
      <c r="AB14" t="s">
        <v>2306</v>
      </c>
      <c r="AC14" t="s">
        <v>2306</v>
      </c>
      <c r="AD14" t="s">
        <v>2306</v>
      </c>
      <c r="AE14" t="s">
        <v>2306</v>
      </c>
      <c r="AF14" t="s">
        <v>2306</v>
      </c>
      <c r="AG14" t="s">
        <v>2306</v>
      </c>
      <c r="AH14" t="s">
        <v>2306</v>
      </c>
      <c r="AI14" t="s">
        <v>2306</v>
      </c>
    </row>
    <row r="15" spans="1:35" ht="15" x14ac:dyDescent="0.2">
      <c r="A15" t="s">
        <v>1992</v>
      </c>
      <c r="B15" t="s">
        <v>2606</v>
      </c>
      <c r="C15" t="s">
        <v>2296</v>
      </c>
      <c r="D15" t="s">
        <v>2297</v>
      </c>
      <c r="E15" t="s">
        <v>2606</v>
      </c>
      <c r="F15" t="s">
        <v>2297</v>
      </c>
      <c r="G15" t="s">
        <v>1992</v>
      </c>
      <c r="H15" t="s">
        <v>2607</v>
      </c>
      <c r="I15" t="s">
        <v>2608</v>
      </c>
      <c r="K15" t="s">
        <v>2325</v>
      </c>
      <c r="L15" t="s">
        <v>2320</v>
      </c>
      <c r="M15" t="s">
        <v>2455</v>
      </c>
      <c r="O15" t="s">
        <v>2321</v>
      </c>
      <c r="P15" t="s">
        <v>2305</v>
      </c>
      <c r="Q15" t="s">
        <v>2306</v>
      </c>
      <c r="R15" t="s">
        <v>2306</v>
      </c>
      <c r="S15" t="s">
        <v>2306</v>
      </c>
      <c r="T15" t="s">
        <v>2306</v>
      </c>
      <c r="U15" t="s">
        <v>2306</v>
      </c>
      <c r="V15" t="s">
        <v>2306</v>
      </c>
      <c r="W15" t="s">
        <v>2306</v>
      </c>
      <c r="X15" t="s">
        <v>2306</v>
      </c>
      <c r="Y15" t="s">
        <v>2306</v>
      </c>
      <c r="Z15" t="s">
        <v>2306</v>
      </c>
      <c r="AA15" t="s">
        <v>2306</v>
      </c>
      <c r="AB15" t="s">
        <v>2306</v>
      </c>
      <c r="AC15" t="s">
        <v>2306</v>
      </c>
      <c r="AD15" t="s">
        <v>2306</v>
      </c>
      <c r="AE15" t="s">
        <v>2306</v>
      </c>
      <c r="AF15" t="s">
        <v>2306</v>
      </c>
      <c r="AG15" t="s">
        <v>2306</v>
      </c>
      <c r="AH15" t="s">
        <v>2306</v>
      </c>
      <c r="AI15" t="s">
        <v>2306</v>
      </c>
    </row>
    <row r="16" spans="1:35" ht="15" x14ac:dyDescent="0.2">
      <c r="A16" t="s">
        <v>148</v>
      </c>
      <c r="B16" t="s">
        <v>2846</v>
      </c>
      <c r="C16" t="s">
        <v>2296</v>
      </c>
      <c r="D16" t="s">
        <v>2297</v>
      </c>
      <c r="E16" t="s">
        <v>2846</v>
      </c>
      <c r="F16" t="s">
        <v>2297</v>
      </c>
      <c r="G16" t="s">
        <v>148</v>
      </c>
      <c r="H16" t="s">
        <v>2847</v>
      </c>
      <c r="I16" t="s">
        <v>2848</v>
      </c>
      <c r="K16" t="s">
        <v>2849</v>
      </c>
      <c r="P16" t="s">
        <v>2306</v>
      </c>
      <c r="Q16" t="s">
        <v>2306</v>
      </c>
      <c r="R16" t="s">
        <v>2306</v>
      </c>
      <c r="S16" t="s">
        <v>2306</v>
      </c>
      <c r="T16" t="s">
        <v>2305</v>
      </c>
      <c r="U16" t="s">
        <v>2306</v>
      </c>
      <c r="V16" t="s">
        <v>2305</v>
      </c>
      <c r="W16" t="s">
        <v>2306</v>
      </c>
      <c r="X16" t="s">
        <v>2305</v>
      </c>
      <c r="Y16" t="s">
        <v>2306</v>
      </c>
      <c r="Z16" t="s">
        <v>2306</v>
      </c>
      <c r="AA16" t="s">
        <v>2306</v>
      </c>
      <c r="AB16" t="s">
        <v>2306</v>
      </c>
      <c r="AC16" t="s">
        <v>2306</v>
      </c>
      <c r="AD16" t="s">
        <v>2306</v>
      </c>
      <c r="AE16" t="s">
        <v>2306</v>
      </c>
      <c r="AF16" t="s">
        <v>2306</v>
      </c>
      <c r="AG16" t="s">
        <v>2306</v>
      </c>
      <c r="AH16" t="s">
        <v>2306</v>
      </c>
      <c r="AI16" t="s">
        <v>2306</v>
      </c>
    </row>
    <row r="17" spans="1:35" ht="15" x14ac:dyDescent="0.2">
      <c r="A17" t="s">
        <v>1933</v>
      </c>
      <c r="B17" t="s">
        <v>2316</v>
      </c>
      <c r="C17" t="s">
        <v>2296</v>
      </c>
      <c r="D17" t="s">
        <v>2297</v>
      </c>
      <c r="E17" t="s">
        <v>2316</v>
      </c>
      <c r="F17" t="s">
        <v>2297</v>
      </c>
      <c r="G17" t="s">
        <v>1933</v>
      </c>
      <c r="H17" t="s">
        <v>2317</v>
      </c>
      <c r="I17" t="s">
        <v>2318</v>
      </c>
      <c r="K17" t="s">
        <v>2319</v>
      </c>
      <c r="L17" t="s">
        <v>2320</v>
      </c>
      <c r="O17" t="s">
        <v>2321</v>
      </c>
      <c r="P17" t="s">
        <v>2305</v>
      </c>
      <c r="Q17" t="s">
        <v>2306</v>
      </c>
      <c r="R17" t="s">
        <v>2306</v>
      </c>
      <c r="S17" t="s">
        <v>2305</v>
      </c>
      <c r="T17" t="s">
        <v>2306</v>
      </c>
      <c r="U17" t="s">
        <v>2306</v>
      </c>
      <c r="V17" t="s">
        <v>2305</v>
      </c>
      <c r="W17" t="s">
        <v>2305</v>
      </c>
      <c r="X17" t="s">
        <v>2306</v>
      </c>
      <c r="Y17" t="s">
        <v>2305</v>
      </c>
      <c r="Z17" t="s">
        <v>2306</v>
      </c>
      <c r="AA17" t="s">
        <v>2306</v>
      </c>
      <c r="AB17" t="s">
        <v>2306</v>
      </c>
      <c r="AC17" t="s">
        <v>2306</v>
      </c>
      <c r="AD17" t="s">
        <v>2306</v>
      </c>
      <c r="AE17" t="s">
        <v>2305</v>
      </c>
      <c r="AF17" t="s">
        <v>2306</v>
      </c>
      <c r="AG17" t="s">
        <v>2306</v>
      </c>
      <c r="AH17" t="s">
        <v>2306</v>
      </c>
      <c r="AI17" t="s">
        <v>2306</v>
      </c>
    </row>
    <row r="18" spans="1:35" ht="15" x14ac:dyDescent="0.2">
      <c r="A18" t="s">
        <v>1947</v>
      </c>
      <c r="B18" t="s">
        <v>2445</v>
      </c>
      <c r="C18" t="s">
        <v>2296</v>
      </c>
      <c r="D18" t="s">
        <v>2297</v>
      </c>
      <c r="E18" t="s">
        <v>2445</v>
      </c>
      <c r="F18" t="s">
        <v>2297</v>
      </c>
      <c r="G18" t="s">
        <v>1947</v>
      </c>
      <c r="H18" t="s">
        <v>2446</v>
      </c>
      <c r="I18" t="s">
        <v>2447</v>
      </c>
      <c r="K18" t="s">
        <v>2448</v>
      </c>
      <c r="L18" t="s">
        <v>2449</v>
      </c>
      <c r="P18" t="s">
        <v>2305</v>
      </c>
      <c r="Q18" t="s">
        <v>2305</v>
      </c>
      <c r="R18" t="s">
        <v>2306</v>
      </c>
      <c r="S18" t="s">
        <v>2306</v>
      </c>
      <c r="T18" t="s">
        <v>2306</v>
      </c>
      <c r="U18" t="s">
        <v>2306</v>
      </c>
      <c r="V18" t="s">
        <v>2306</v>
      </c>
      <c r="W18" t="s">
        <v>2306</v>
      </c>
      <c r="X18" t="s">
        <v>2306</v>
      </c>
      <c r="Y18" t="s">
        <v>2306</v>
      </c>
      <c r="Z18" t="s">
        <v>2306</v>
      </c>
      <c r="AA18" t="s">
        <v>2306</v>
      </c>
      <c r="AB18" t="s">
        <v>2306</v>
      </c>
      <c r="AC18" t="s">
        <v>2306</v>
      </c>
      <c r="AD18" t="s">
        <v>2306</v>
      </c>
      <c r="AE18" t="s">
        <v>2306</v>
      </c>
      <c r="AF18" t="s">
        <v>2306</v>
      </c>
      <c r="AG18" t="s">
        <v>2306</v>
      </c>
      <c r="AH18" t="s">
        <v>2306</v>
      </c>
      <c r="AI18" t="s">
        <v>2306</v>
      </c>
    </row>
    <row r="19" spans="1:35" ht="15" x14ac:dyDescent="0.2">
      <c r="A19" t="s">
        <v>551</v>
      </c>
      <c r="B19" t="s">
        <v>2678</v>
      </c>
      <c r="C19" t="s">
        <v>2296</v>
      </c>
      <c r="D19" t="s">
        <v>2297</v>
      </c>
      <c r="E19" t="s">
        <v>2678</v>
      </c>
      <c r="F19" t="s">
        <v>2297</v>
      </c>
      <c r="G19" t="s">
        <v>551</v>
      </c>
      <c r="H19" t="s">
        <v>2679</v>
      </c>
      <c r="I19" t="s">
        <v>2680</v>
      </c>
      <c r="J19" t="s">
        <v>2393</v>
      </c>
      <c r="K19" t="s">
        <v>2681</v>
      </c>
      <c r="L19" t="s">
        <v>2682</v>
      </c>
      <c r="M19" t="s">
        <v>2683</v>
      </c>
      <c r="P19" t="s">
        <v>2305</v>
      </c>
      <c r="Q19" t="s">
        <v>2306</v>
      </c>
      <c r="R19" t="s">
        <v>2305</v>
      </c>
      <c r="S19" t="s">
        <v>2306</v>
      </c>
      <c r="T19" t="s">
        <v>2306</v>
      </c>
      <c r="U19" t="s">
        <v>2306</v>
      </c>
      <c r="V19" t="s">
        <v>2306</v>
      </c>
      <c r="W19" t="s">
        <v>2305</v>
      </c>
      <c r="X19" t="s">
        <v>2306</v>
      </c>
      <c r="Y19" t="s">
        <v>2306</v>
      </c>
      <c r="Z19" t="s">
        <v>2306</v>
      </c>
      <c r="AA19" t="s">
        <v>2306</v>
      </c>
      <c r="AB19" t="s">
        <v>2305</v>
      </c>
      <c r="AC19" t="s">
        <v>2306</v>
      </c>
      <c r="AD19" t="s">
        <v>2306</v>
      </c>
      <c r="AE19" t="s">
        <v>2306</v>
      </c>
      <c r="AF19" t="s">
        <v>2306</v>
      </c>
      <c r="AG19" t="s">
        <v>2306</v>
      </c>
      <c r="AH19" t="s">
        <v>2306</v>
      </c>
      <c r="AI19" t="s">
        <v>2306</v>
      </c>
    </row>
    <row r="20" spans="1:35" ht="15" x14ac:dyDescent="0.2">
      <c r="A20" t="s">
        <v>1851</v>
      </c>
      <c r="G20" t="s">
        <v>2293</v>
      </c>
      <c r="H20" t="s">
        <v>2293</v>
      </c>
      <c r="I20" t="s">
        <v>2293</v>
      </c>
      <c r="J20" t="s">
        <v>2293</v>
      </c>
      <c r="K20" t="s">
        <v>2293</v>
      </c>
      <c r="L20" t="s">
        <v>2293</v>
      </c>
      <c r="M20" t="s">
        <v>2293</v>
      </c>
      <c r="N20" t="s">
        <v>2293</v>
      </c>
      <c r="O20" t="s">
        <v>2293</v>
      </c>
      <c r="P20" t="s">
        <v>2294</v>
      </c>
      <c r="Q20" t="s">
        <v>2294</v>
      </c>
      <c r="R20" t="s">
        <v>2294</v>
      </c>
      <c r="S20" t="s">
        <v>2294</v>
      </c>
      <c r="T20" t="s">
        <v>2294</v>
      </c>
      <c r="U20" t="s">
        <v>2294</v>
      </c>
      <c r="V20" t="s">
        <v>2294</v>
      </c>
      <c r="W20" t="s">
        <v>2294</v>
      </c>
      <c r="X20" t="s">
        <v>2294</v>
      </c>
      <c r="Y20" t="s">
        <v>2294</v>
      </c>
      <c r="Z20" t="s">
        <v>2294</v>
      </c>
      <c r="AA20" t="s">
        <v>2294</v>
      </c>
      <c r="AB20" t="s">
        <v>2294</v>
      </c>
      <c r="AC20" t="s">
        <v>2294</v>
      </c>
      <c r="AD20" t="s">
        <v>2294</v>
      </c>
      <c r="AE20" t="s">
        <v>2294</v>
      </c>
      <c r="AF20" t="s">
        <v>2294</v>
      </c>
      <c r="AG20" t="s">
        <v>2294</v>
      </c>
      <c r="AH20" t="s">
        <v>2294</v>
      </c>
      <c r="AI20" t="s">
        <v>2294</v>
      </c>
    </row>
    <row r="21" spans="1:35" ht="15" x14ac:dyDescent="0.2">
      <c r="A21" t="s">
        <v>1978</v>
      </c>
      <c r="B21" t="s">
        <v>2566</v>
      </c>
      <c r="C21" t="s">
        <v>2296</v>
      </c>
      <c r="D21" t="s">
        <v>2297</v>
      </c>
      <c r="E21" t="s">
        <v>2566</v>
      </c>
      <c r="F21" t="s">
        <v>2297</v>
      </c>
      <c r="G21" t="s">
        <v>1978</v>
      </c>
      <c r="H21" t="s">
        <v>2567</v>
      </c>
      <c r="I21" t="s">
        <v>2568</v>
      </c>
      <c r="K21" t="s">
        <v>2325</v>
      </c>
      <c r="L21" t="s">
        <v>2320</v>
      </c>
      <c r="P21" t="s">
        <v>2305</v>
      </c>
      <c r="Q21" t="s">
        <v>2305</v>
      </c>
      <c r="R21" t="s">
        <v>2306</v>
      </c>
      <c r="S21" t="s">
        <v>2306</v>
      </c>
      <c r="T21" t="s">
        <v>2306</v>
      </c>
      <c r="U21" t="s">
        <v>2306</v>
      </c>
      <c r="V21" t="s">
        <v>2306</v>
      </c>
      <c r="W21" t="s">
        <v>2306</v>
      </c>
      <c r="X21" t="s">
        <v>2306</v>
      </c>
      <c r="Y21" t="s">
        <v>2306</v>
      </c>
      <c r="Z21" t="s">
        <v>2306</v>
      </c>
      <c r="AA21" t="s">
        <v>2306</v>
      </c>
      <c r="AB21" t="s">
        <v>2306</v>
      </c>
      <c r="AC21" t="s">
        <v>2306</v>
      </c>
      <c r="AD21" t="s">
        <v>2306</v>
      </c>
      <c r="AE21" t="s">
        <v>2306</v>
      </c>
      <c r="AF21" t="s">
        <v>2306</v>
      </c>
      <c r="AG21" t="s">
        <v>2306</v>
      </c>
      <c r="AH21" t="s">
        <v>2306</v>
      </c>
      <c r="AI21" t="s">
        <v>2306</v>
      </c>
    </row>
    <row r="22" spans="1:35" ht="15" x14ac:dyDescent="0.2">
      <c r="A22" t="s">
        <v>583</v>
      </c>
      <c r="B22" t="s">
        <v>2751</v>
      </c>
      <c r="C22" t="s">
        <v>2296</v>
      </c>
      <c r="D22" t="s">
        <v>2297</v>
      </c>
      <c r="E22" t="s">
        <v>2751</v>
      </c>
      <c r="F22" t="s">
        <v>2297</v>
      </c>
      <c r="G22" t="s">
        <v>583</v>
      </c>
      <c r="H22" t="s">
        <v>2752</v>
      </c>
      <c r="I22" t="s">
        <v>2753</v>
      </c>
      <c r="K22" t="s">
        <v>2754</v>
      </c>
      <c r="L22" t="s">
        <v>2755</v>
      </c>
      <c r="N22" t="s">
        <v>2756</v>
      </c>
      <c r="O22" t="s">
        <v>2757</v>
      </c>
      <c r="P22" t="s">
        <v>2305</v>
      </c>
      <c r="Q22" t="s">
        <v>2306</v>
      </c>
      <c r="R22" t="s">
        <v>2306</v>
      </c>
      <c r="S22" t="s">
        <v>2306</v>
      </c>
      <c r="T22" t="s">
        <v>2305</v>
      </c>
      <c r="U22" t="s">
        <v>2306</v>
      </c>
      <c r="V22" t="s">
        <v>2305</v>
      </c>
      <c r="W22" t="s">
        <v>2305</v>
      </c>
      <c r="X22" t="s">
        <v>2306</v>
      </c>
      <c r="Y22" t="s">
        <v>2306</v>
      </c>
      <c r="Z22" t="s">
        <v>2306</v>
      </c>
      <c r="AA22" t="s">
        <v>2305</v>
      </c>
      <c r="AB22" t="s">
        <v>2305</v>
      </c>
      <c r="AC22" t="s">
        <v>2306</v>
      </c>
      <c r="AD22" t="s">
        <v>2306</v>
      </c>
      <c r="AE22" t="s">
        <v>2306</v>
      </c>
      <c r="AF22" t="s">
        <v>2306</v>
      </c>
      <c r="AG22" t="s">
        <v>2306</v>
      </c>
      <c r="AH22" t="s">
        <v>2306</v>
      </c>
      <c r="AI22" t="s">
        <v>2306</v>
      </c>
    </row>
    <row r="23" spans="1:35" ht="15" x14ac:dyDescent="0.2">
      <c r="A23" t="s">
        <v>754</v>
      </c>
      <c r="B23" t="s">
        <v>2850</v>
      </c>
      <c r="C23" t="s">
        <v>2296</v>
      </c>
      <c r="D23" t="s">
        <v>2297</v>
      </c>
      <c r="E23" t="s">
        <v>2850</v>
      </c>
      <c r="F23" t="s">
        <v>2297</v>
      </c>
      <c r="G23" t="s">
        <v>754</v>
      </c>
      <c r="H23" t="s">
        <v>2851</v>
      </c>
      <c r="I23" t="s">
        <v>2852</v>
      </c>
      <c r="K23" t="s">
        <v>2310</v>
      </c>
      <c r="L23" t="s">
        <v>2853</v>
      </c>
      <c r="P23" t="s">
        <v>2306</v>
      </c>
      <c r="Q23" t="s">
        <v>2306</v>
      </c>
      <c r="R23" t="s">
        <v>2306</v>
      </c>
      <c r="S23" t="s">
        <v>2306</v>
      </c>
      <c r="T23" t="s">
        <v>2306</v>
      </c>
      <c r="U23" t="s">
        <v>2306</v>
      </c>
      <c r="V23" t="s">
        <v>2306</v>
      </c>
      <c r="W23" t="s">
        <v>2306</v>
      </c>
      <c r="X23" t="s">
        <v>2306</v>
      </c>
      <c r="Y23" t="s">
        <v>2306</v>
      </c>
      <c r="Z23" t="s">
        <v>2306</v>
      </c>
      <c r="AA23" t="s">
        <v>2306</v>
      </c>
      <c r="AB23" t="s">
        <v>2306</v>
      </c>
      <c r="AC23" t="s">
        <v>2306</v>
      </c>
      <c r="AD23" t="s">
        <v>2306</v>
      </c>
      <c r="AE23" t="s">
        <v>2306</v>
      </c>
      <c r="AF23" t="s">
        <v>2306</v>
      </c>
      <c r="AG23" t="s">
        <v>2306</v>
      </c>
      <c r="AH23" t="s">
        <v>2306</v>
      </c>
      <c r="AI23" t="s">
        <v>2306</v>
      </c>
    </row>
    <row r="24" spans="1:35" ht="15" x14ac:dyDescent="0.2">
      <c r="A24" t="s">
        <v>496</v>
      </c>
      <c r="B24" t="s">
        <v>2735</v>
      </c>
      <c r="C24" t="s">
        <v>2296</v>
      </c>
      <c r="D24" t="s">
        <v>2297</v>
      </c>
      <c r="E24" t="s">
        <v>2735</v>
      </c>
      <c r="F24" t="s">
        <v>2297</v>
      </c>
      <c r="G24" t="s">
        <v>496</v>
      </c>
      <c r="H24" t="s">
        <v>2736</v>
      </c>
      <c r="I24" t="s">
        <v>2737</v>
      </c>
      <c r="K24" t="s">
        <v>2738</v>
      </c>
      <c r="L24" t="s">
        <v>2508</v>
      </c>
      <c r="P24" t="s">
        <v>2306</v>
      </c>
      <c r="Q24" t="s">
        <v>2306</v>
      </c>
      <c r="R24" t="s">
        <v>2306</v>
      </c>
      <c r="S24" t="s">
        <v>2306</v>
      </c>
      <c r="T24" t="s">
        <v>2306</v>
      </c>
      <c r="U24" t="s">
        <v>2306</v>
      </c>
      <c r="V24" t="s">
        <v>2305</v>
      </c>
      <c r="W24" t="s">
        <v>2306</v>
      </c>
      <c r="X24" t="s">
        <v>2305</v>
      </c>
      <c r="Y24" t="s">
        <v>2306</v>
      </c>
      <c r="Z24" t="s">
        <v>2306</v>
      </c>
      <c r="AA24" t="s">
        <v>2306</v>
      </c>
      <c r="AB24" t="s">
        <v>2306</v>
      </c>
      <c r="AC24" t="s">
        <v>2306</v>
      </c>
      <c r="AD24" t="s">
        <v>2306</v>
      </c>
      <c r="AE24" t="s">
        <v>2305</v>
      </c>
      <c r="AF24" t="s">
        <v>2306</v>
      </c>
      <c r="AG24" t="s">
        <v>2306</v>
      </c>
      <c r="AH24" t="s">
        <v>2306</v>
      </c>
      <c r="AI24" t="s">
        <v>2306</v>
      </c>
    </row>
    <row r="25" spans="1:35" ht="15" x14ac:dyDescent="0.2">
      <c r="A25" t="s">
        <v>204</v>
      </c>
      <c r="B25" t="s">
        <v>2854</v>
      </c>
      <c r="C25" t="s">
        <v>2296</v>
      </c>
      <c r="D25" t="s">
        <v>2297</v>
      </c>
      <c r="E25" t="s">
        <v>2854</v>
      </c>
      <c r="F25" t="s">
        <v>2297</v>
      </c>
      <c r="G25" t="s">
        <v>204</v>
      </c>
      <c r="H25" t="s">
        <v>2855</v>
      </c>
      <c r="I25" t="s">
        <v>2856</v>
      </c>
      <c r="K25" t="s">
        <v>2857</v>
      </c>
      <c r="L25" t="s">
        <v>2858</v>
      </c>
      <c r="O25" t="s">
        <v>2859</v>
      </c>
      <c r="P25" t="s">
        <v>2306</v>
      </c>
      <c r="Q25" t="s">
        <v>2306</v>
      </c>
      <c r="R25" t="s">
        <v>2306</v>
      </c>
      <c r="S25" t="s">
        <v>2305</v>
      </c>
      <c r="T25" t="s">
        <v>2305</v>
      </c>
      <c r="U25" t="s">
        <v>2305</v>
      </c>
      <c r="V25" t="s">
        <v>2306</v>
      </c>
      <c r="W25" t="s">
        <v>2306</v>
      </c>
      <c r="X25" t="s">
        <v>2306</v>
      </c>
      <c r="Y25" t="s">
        <v>2305</v>
      </c>
      <c r="Z25" t="s">
        <v>2306</v>
      </c>
      <c r="AA25" t="s">
        <v>2306</v>
      </c>
      <c r="AB25" t="s">
        <v>2306</v>
      </c>
      <c r="AC25" t="s">
        <v>2306</v>
      </c>
      <c r="AD25" t="s">
        <v>2306</v>
      </c>
      <c r="AE25" t="s">
        <v>2306</v>
      </c>
      <c r="AF25" t="s">
        <v>2305</v>
      </c>
      <c r="AG25" t="s">
        <v>2305</v>
      </c>
      <c r="AH25" t="s">
        <v>2306</v>
      </c>
      <c r="AI25" t="s">
        <v>2306</v>
      </c>
    </row>
    <row r="26" spans="1:35" ht="15" x14ac:dyDescent="0.2">
      <c r="A26" t="s">
        <v>1965</v>
      </c>
      <c r="B26" t="s">
        <v>2758</v>
      </c>
      <c r="C26" t="s">
        <v>2296</v>
      </c>
      <c r="D26" t="s">
        <v>2297</v>
      </c>
      <c r="E26" t="s">
        <v>2758</v>
      </c>
      <c r="F26" t="s">
        <v>2297</v>
      </c>
      <c r="G26" t="s">
        <v>1965</v>
      </c>
      <c r="H26" t="s">
        <v>2759</v>
      </c>
      <c r="I26" t="s">
        <v>2356</v>
      </c>
      <c r="K26" t="s">
        <v>2325</v>
      </c>
      <c r="M26" t="s">
        <v>2455</v>
      </c>
      <c r="O26" t="s">
        <v>2353</v>
      </c>
      <c r="P26" t="s">
        <v>2305</v>
      </c>
      <c r="Q26" t="s">
        <v>2306</v>
      </c>
      <c r="R26" t="s">
        <v>2306</v>
      </c>
      <c r="S26" t="s">
        <v>2306</v>
      </c>
      <c r="T26" t="s">
        <v>2306</v>
      </c>
      <c r="U26" t="s">
        <v>2306</v>
      </c>
      <c r="V26" t="s">
        <v>2306</v>
      </c>
      <c r="W26" t="s">
        <v>2306</v>
      </c>
      <c r="X26" t="s">
        <v>2306</v>
      </c>
      <c r="Y26" t="s">
        <v>2306</v>
      </c>
      <c r="Z26" t="s">
        <v>2306</v>
      </c>
      <c r="AA26" t="s">
        <v>2306</v>
      </c>
      <c r="AB26" t="s">
        <v>2306</v>
      </c>
      <c r="AC26" t="s">
        <v>2306</v>
      </c>
      <c r="AD26" t="s">
        <v>2305</v>
      </c>
      <c r="AE26" t="s">
        <v>2306</v>
      </c>
      <c r="AF26" t="s">
        <v>2306</v>
      </c>
      <c r="AG26" t="s">
        <v>2306</v>
      </c>
      <c r="AH26" t="s">
        <v>2306</v>
      </c>
      <c r="AI26" t="s">
        <v>2306</v>
      </c>
    </row>
    <row r="27" spans="1:35" ht="15" x14ac:dyDescent="0.2">
      <c r="A27" t="s">
        <v>810</v>
      </c>
      <c r="B27" t="s">
        <v>2555</v>
      </c>
      <c r="C27" t="s">
        <v>2296</v>
      </c>
      <c r="D27" t="s">
        <v>2297</v>
      </c>
      <c r="E27" t="s">
        <v>2555</v>
      </c>
      <c r="F27" t="s">
        <v>2297</v>
      </c>
      <c r="G27" t="s">
        <v>810</v>
      </c>
      <c r="H27" t="s">
        <v>2556</v>
      </c>
      <c r="I27" t="s">
        <v>2557</v>
      </c>
      <c r="K27" t="s">
        <v>2310</v>
      </c>
      <c r="L27" t="s">
        <v>2558</v>
      </c>
      <c r="N27" t="s">
        <v>2559</v>
      </c>
      <c r="P27" t="s">
        <v>2306</v>
      </c>
      <c r="Q27" t="s">
        <v>2306</v>
      </c>
      <c r="R27" t="s">
        <v>2306</v>
      </c>
      <c r="S27" t="s">
        <v>2306</v>
      </c>
      <c r="T27" t="s">
        <v>2306</v>
      </c>
      <c r="U27" t="s">
        <v>2306</v>
      </c>
      <c r="V27" t="s">
        <v>2306</v>
      </c>
      <c r="W27" t="s">
        <v>2306</v>
      </c>
      <c r="X27" t="s">
        <v>2306</v>
      </c>
      <c r="Y27" t="s">
        <v>2306</v>
      </c>
      <c r="Z27" t="s">
        <v>2306</v>
      </c>
      <c r="AA27" t="s">
        <v>2306</v>
      </c>
      <c r="AB27" t="s">
        <v>2306</v>
      </c>
      <c r="AC27" t="s">
        <v>2306</v>
      </c>
      <c r="AD27" t="s">
        <v>2306</v>
      </c>
      <c r="AE27" t="s">
        <v>2306</v>
      </c>
      <c r="AF27" t="s">
        <v>2306</v>
      </c>
      <c r="AG27" t="s">
        <v>2306</v>
      </c>
      <c r="AH27" t="s">
        <v>2305</v>
      </c>
      <c r="AI27" t="s">
        <v>2306</v>
      </c>
    </row>
    <row r="28" spans="1:35" ht="15" x14ac:dyDescent="0.2">
      <c r="A28" t="s">
        <v>838</v>
      </c>
      <c r="B28" t="s">
        <v>2631</v>
      </c>
      <c r="C28" t="s">
        <v>2296</v>
      </c>
      <c r="D28" t="s">
        <v>2297</v>
      </c>
      <c r="E28" t="s">
        <v>2631</v>
      </c>
      <c r="F28" t="s">
        <v>2297</v>
      </c>
      <c r="G28" t="s">
        <v>838</v>
      </c>
      <c r="H28" t="s">
        <v>2632</v>
      </c>
      <c r="I28" t="s">
        <v>2633</v>
      </c>
      <c r="K28" t="s">
        <v>2310</v>
      </c>
      <c r="M28" t="s">
        <v>2634</v>
      </c>
      <c r="P28" t="s">
        <v>2305</v>
      </c>
      <c r="Q28" t="s">
        <v>2306</v>
      </c>
      <c r="R28" t="s">
        <v>2305</v>
      </c>
      <c r="S28" t="s">
        <v>2305</v>
      </c>
      <c r="T28" t="s">
        <v>2305</v>
      </c>
      <c r="U28" t="s">
        <v>2305</v>
      </c>
      <c r="V28" t="s">
        <v>2305</v>
      </c>
      <c r="W28" t="s">
        <v>2306</v>
      </c>
      <c r="X28" t="s">
        <v>2306</v>
      </c>
      <c r="Y28" t="s">
        <v>2306</v>
      </c>
      <c r="Z28" t="s">
        <v>2306</v>
      </c>
      <c r="AA28" t="s">
        <v>2306</v>
      </c>
      <c r="AB28" t="s">
        <v>2306</v>
      </c>
      <c r="AC28" t="s">
        <v>2305</v>
      </c>
      <c r="AD28" t="s">
        <v>2306</v>
      </c>
      <c r="AE28" t="s">
        <v>2306</v>
      </c>
      <c r="AF28" t="s">
        <v>2306</v>
      </c>
      <c r="AG28" t="s">
        <v>2306</v>
      </c>
      <c r="AH28" t="s">
        <v>2306</v>
      </c>
      <c r="AI28" t="s">
        <v>2306</v>
      </c>
    </row>
    <row r="29" spans="1:35" ht="15" x14ac:dyDescent="0.2">
      <c r="A29" t="s">
        <v>2056</v>
      </c>
      <c r="B29" t="s">
        <v>2860</v>
      </c>
      <c r="C29" t="s">
        <v>2429</v>
      </c>
      <c r="D29" t="s">
        <v>2297</v>
      </c>
      <c r="E29" t="s">
        <v>2860</v>
      </c>
      <c r="F29" t="s">
        <v>2297</v>
      </c>
      <c r="G29" t="s">
        <v>2861</v>
      </c>
      <c r="H29" t="s">
        <v>2862</v>
      </c>
      <c r="I29" t="s">
        <v>2863</v>
      </c>
      <c r="K29" t="s">
        <v>2864</v>
      </c>
      <c r="M29" t="s">
        <v>2865</v>
      </c>
      <c r="P29" t="s">
        <v>2306</v>
      </c>
      <c r="Q29" t="s">
        <v>2306</v>
      </c>
      <c r="R29" t="s">
        <v>2305</v>
      </c>
      <c r="S29" t="s">
        <v>2306</v>
      </c>
      <c r="T29" t="s">
        <v>2306</v>
      </c>
      <c r="U29" t="s">
        <v>2306</v>
      </c>
      <c r="V29" t="s">
        <v>2306</v>
      </c>
      <c r="W29" t="s">
        <v>2306</v>
      </c>
      <c r="X29" t="s">
        <v>2306</v>
      </c>
      <c r="Y29" t="s">
        <v>2306</v>
      </c>
      <c r="Z29" t="s">
        <v>2306</v>
      </c>
      <c r="AA29" t="s">
        <v>2306</v>
      </c>
      <c r="AB29" t="s">
        <v>2306</v>
      </c>
      <c r="AC29" t="s">
        <v>2306</v>
      </c>
      <c r="AD29" t="s">
        <v>2306</v>
      </c>
      <c r="AE29" t="s">
        <v>2306</v>
      </c>
      <c r="AF29" t="s">
        <v>2306</v>
      </c>
      <c r="AG29" t="s">
        <v>2306</v>
      </c>
      <c r="AH29" t="s">
        <v>2306</v>
      </c>
      <c r="AI29" t="s">
        <v>2306</v>
      </c>
    </row>
    <row r="30" spans="1:35" ht="15" x14ac:dyDescent="0.2">
      <c r="A30" t="s">
        <v>547</v>
      </c>
      <c r="B30" t="s">
        <v>2450</v>
      </c>
      <c r="C30" t="s">
        <v>2296</v>
      </c>
      <c r="D30" t="s">
        <v>2297</v>
      </c>
      <c r="E30" t="s">
        <v>2450</v>
      </c>
      <c r="F30" t="s">
        <v>2297</v>
      </c>
      <c r="G30" t="s">
        <v>547</v>
      </c>
      <c r="H30" t="s">
        <v>2451</v>
      </c>
      <c r="I30" t="s">
        <v>2452</v>
      </c>
      <c r="K30" t="s">
        <v>2453</v>
      </c>
      <c r="L30" t="s">
        <v>2454</v>
      </c>
      <c r="M30" t="s">
        <v>2455</v>
      </c>
      <c r="P30" t="s">
        <v>2305</v>
      </c>
      <c r="Q30" t="s">
        <v>2306</v>
      </c>
      <c r="R30" t="s">
        <v>2306</v>
      </c>
      <c r="S30" t="s">
        <v>2306</v>
      </c>
      <c r="T30" t="s">
        <v>2306</v>
      </c>
      <c r="U30" t="s">
        <v>2306</v>
      </c>
      <c r="V30" t="s">
        <v>2306</v>
      </c>
      <c r="W30" t="s">
        <v>2305</v>
      </c>
      <c r="X30" t="s">
        <v>2306</v>
      </c>
      <c r="Y30" t="s">
        <v>2306</v>
      </c>
      <c r="Z30" t="s">
        <v>2306</v>
      </c>
      <c r="AA30" t="s">
        <v>2306</v>
      </c>
      <c r="AB30" t="s">
        <v>2306</v>
      </c>
      <c r="AC30" t="s">
        <v>2306</v>
      </c>
      <c r="AD30" t="s">
        <v>2306</v>
      </c>
      <c r="AE30" t="s">
        <v>2306</v>
      </c>
      <c r="AF30" t="s">
        <v>2306</v>
      </c>
      <c r="AG30" t="s">
        <v>2306</v>
      </c>
      <c r="AH30" t="s">
        <v>2306</v>
      </c>
      <c r="AI30" t="s">
        <v>2306</v>
      </c>
    </row>
    <row r="31" spans="1:35" ht="15" x14ac:dyDescent="0.2">
      <c r="A31" t="s">
        <v>1768</v>
      </c>
      <c r="B31" t="s">
        <v>2866</v>
      </c>
      <c r="C31" t="s">
        <v>2296</v>
      </c>
      <c r="D31" t="s">
        <v>2297</v>
      </c>
      <c r="E31" t="s">
        <v>2866</v>
      </c>
      <c r="F31" t="s">
        <v>2297</v>
      </c>
      <c r="G31" t="s">
        <v>1768</v>
      </c>
      <c r="H31" t="s">
        <v>2867</v>
      </c>
      <c r="P31" t="s">
        <v>2306</v>
      </c>
      <c r="Q31" t="s">
        <v>2306</v>
      </c>
      <c r="R31" t="s">
        <v>2306</v>
      </c>
      <c r="S31" t="s">
        <v>2306</v>
      </c>
      <c r="T31" t="s">
        <v>2306</v>
      </c>
      <c r="U31" t="s">
        <v>2306</v>
      </c>
      <c r="V31" t="s">
        <v>2306</v>
      </c>
      <c r="W31" t="s">
        <v>2306</v>
      </c>
      <c r="X31" t="s">
        <v>2306</v>
      </c>
      <c r="Y31" t="s">
        <v>2306</v>
      </c>
      <c r="Z31" t="s">
        <v>2306</v>
      </c>
      <c r="AA31" t="s">
        <v>2306</v>
      </c>
      <c r="AB31" t="s">
        <v>2306</v>
      </c>
      <c r="AC31" t="s">
        <v>2306</v>
      </c>
      <c r="AD31" t="s">
        <v>2306</v>
      </c>
      <c r="AE31" t="s">
        <v>2306</v>
      </c>
      <c r="AF31" t="s">
        <v>2306</v>
      </c>
      <c r="AG31" t="s">
        <v>2306</v>
      </c>
      <c r="AH31" t="s">
        <v>2306</v>
      </c>
      <c r="AI31" t="s">
        <v>2306</v>
      </c>
    </row>
    <row r="32" spans="1:35" ht="15" x14ac:dyDescent="0.2">
      <c r="A32" t="s">
        <v>356</v>
      </c>
      <c r="B32" t="s">
        <v>2868</v>
      </c>
      <c r="C32" t="s">
        <v>2296</v>
      </c>
      <c r="D32" t="s">
        <v>2297</v>
      </c>
      <c r="E32" t="s">
        <v>2868</v>
      </c>
      <c r="F32" t="s">
        <v>2297</v>
      </c>
      <c r="G32" t="s">
        <v>356</v>
      </c>
      <c r="H32" t="s">
        <v>2869</v>
      </c>
      <c r="I32" t="s">
        <v>2870</v>
      </c>
      <c r="K32" t="s">
        <v>2871</v>
      </c>
      <c r="L32" t="s">
        <v>2400</v>
      </c>
      <c r="M32" t="s">
        <v>2872</v>
      </c>
      <c r="N32" t="s">
        <v>2336</v>
      </c>
      <c r="O32" t="s">
        <v>2873</v>
      </c>
      <c r="P32" t="s">
        <v>2306</v>
      </c>
      <c r="Q32" t="s">
        <v>2306</v>
      </c>
      <c r="R32" t="s">
        <v>2305</v>
      </c>
      <c r="S32" t="s">
        <v>2306</v>
      </c>
      <c r="T32" t="s">
        <v>2306</v>
      </c>
      <c r="U32" t="s">
        <v>2305</v>
      </c>
      <c r="V32" t="s">
        <v>2306</v>
      </c>
      <c r="W32" t="s">
        <v>2306</v>
      </c>
      <c r="X32" t="s">
        <v>2306</v>
      </c>
      <c r="Y32" t="s">
        <v>2306</v>
      </c>
      <c r="Z32" t="s">
        <v>2306</v>
      </c>
      <c r="AA32" t="s">
        <v>2306</v>
      </c>
      <c r="AB32" t="s">
        <v>2306</v>
      </c>
      <c r="AC32" t="s">
        <v>2305</v>
      </c>
      <c r="AD32" t="s">
        <v>2306</v>
      </c>
      <c r="AE32" t="s">
        <v>2306</v>
      </c>
      <c r="AF32" t="s">
        <v>2306</v>
      </c>
      <c r="AG32" t="s">
        <v>2306</v>
      </c>
      <c r="AH32" t="s">
        <v>2306</v>
      </c>
      <c r="AI32" t="s">
        <v>2306</v>
      </c>
    </row>
    <row r="33" spans="1:35" ht="15" x14ac:dyDescent="0.2">
      <c r="A33" t="s">
        <v>1967</v>
      </c>
      <c r="B33" t="s">
        <v>2661</v>
      </c>
      <c r="C33" t="s">
        <v>2296</v>
      </c>
      <c r="D33" t="s">
        <v>2297</v>
      </c>
      <c r="E33" t="s">
        <v>2661</v>
      </c>
      <c r="F33" t="s">
        <v>2297</v>
      </c>
      <c r="G33" t="s">
        <v>1967</v>
      </c>
      <c r="H33" t="s">
        <v>2662</v>
      </c>
      <c r="I33" t="s">
        <v>2324</v>
      </c>
      <c r="K33" t="s">
        <v>2663</v>
      </c>
      <c r="L33" t="s">
        <v>2664</v>
      </c>
      <c r="P33" t="s">
        <v>2305</v>
      </c>
      <c r="Q33" t="s">
        <v>2305</v>
      </c>
      <c r="R33" t="s">
        <v>2306</v>
      </c>
      <c r="S33" t="s">
        <v>2306</v>
      </c>
      <c r="T33" t="s">
        <v>2306</v>
      </c>
      <c r="U33" t="s">
        <v>2306</v>
      </c>
      <c r="V33" t="s">
        <v>2306</v>
      </c>
      <c r="W33" t="s">
        <v>2306</v>
      </c>
      <c r="X33" t="s">
        <v>2306</v>
      </c>
      <c r="Y33" t="s">
        <v>2306</v>
      </c>
      <c r="Z33" t="s">
        <v>2306</v>
      </c>
      <c r="AA33" t="s">
        <v>2306</v>
      </c>
      <c r="AB33" t="s">
        <v>2306</v>
      </c>
      <c r="AC33" t="s">
        <v>2306</v>
      </c>
      <c r="AD33" t="s">
        <v>2306</v>
      </c>
      <c r="AE33" t="s">
        <v>2306</v>
      </c>
      <c r="AF33" t="s">
        <v>2306</v>
      </c>
      <c r="AG33" t="s">
        <v>2306</v>
      </c>
      <c r="AH33" t="s">
        <v>2306</v>
      </c>
      <c r="AI33" t="s">
        <v>2306</v>
      </c>
    </row>
    <row r="34" spans="1:35" ht="15" x14ac:dyDescent="0.2">
      <c r="A34" t="s">
        <v>826</v>
      </c>
      <c r="B34" t="s">
        <v>2874</v>
      </c>
      <c r="C34" t="s">
        <v>2296</v>
      </c>
      <c r="D34" t="s">
        <v>2297</v>
      </c>
      <c r="E34" t="s">
        <v>2874</v>
      </c>
      <c r="F34" t="s">
        <v>2297</v>
      </c>
      <c r="G34" t="s">
        <v>826</v>
      </c>
      <c r="H34" t="s">
        <v>2875</v>
      </c>
      <c r="I34" t="s">
        <v>2698</v>
      </c>
      <c r="K34" t="s">
        <v>2325</v>
      </c>
      <c r="L34" t="s">
        <v>2320</v>
      </c>
      <c r="P34" t="s">
        <v>2305</v>
      </c>
      <c r="Q34" t="s">
        <v>2306</v>
      </c>
      <c r="R34" t="s">
        <v>2306</v>
      </c>
      <c r="S34" t="s">
        <v>2305</v>
      </c>
      <c r="T34" t="s">
        <v>2306</v>
      </c>
      <c r="U34" t="s">
        <v>2306</v>
      </c>
      <c r="V34" t="s">
        <v>2306</v>
      </c>
      <c r="W34" t="s">
        <v>2306</v>
      </c>
      <c r="X34" t="s">
        <v>2306</v>
      </c>
      <c r="Y34" t="s">
        <v>2306</v>
      </c>
      <c r="Z34" t="s">
        <v>2306</v>
      </c>
      <c r="AA34" t="s">
        <v>2306</v>
      </c>
      <c r="AB34" t="s">
        <v>2306</v>
      </c>
      <c r="AC34" t="s">
        <v>2306</v>
      </c>
      <c r="AD34" t="s">
        <v>2306</v>
      </c>
      <c r="AE34" t="s">
        <v>2306</v>
      </c>
      <c r="AF34" t="s">
        <v>2306</v>
      </c>
      <c r="AG34" t="s">
        <v>2306</v>
      </c>
      <c r="AH34" t="s">
        <v>2306</v>
      </c>
      <c r="AI34" t="s">
        <v>2306</v>
      </c>
    </row>
    <row r="35" spans="1:35" ht="15" x14ac:dyDescent="0.2">
      <c r="A35" t="s">
        <v>1958</v>
      </c>
      <c r="B35" t="s">
        <v>2563</v>
      </c>
      <c r="C35" t="s">
        <v>2296</v>
      </c>
      <c r="D35" t="s">
        <v>2297</v>
      </c>
      <c r="E35" t="s">
        <v>2563</v>
      </c>
      <c r="F35" t="s">
        <v>2297</v>
      </c>
      <c r="G35" t="s">
        <v>1958</v>
      </c>
      <c r="H35" t="s">
        <v>2564</v>
      </c>
      <c r="I35" t="s">
        <v>2565</v>
      </c>
      <c r="K35" t="s">
        <v>2357</v>
      </c>
      <c r="L35" t="s">
        <v>2459</v>
      </c>
      <c r="M35" t="s">
        <v>2455</v>
      </c>
      <c r="P35" t="s">
        <v>2305</v>
      </c>
      <c r="Q35" t="s">
        <v>2306</v>
      </c>
      <c r="R35" t="s">
        <v>2306</v>
      </c>
      <c r="S35" t="s">
        <v>2306</v>
      </c>
      <c r="T35" t="s">
        <v>2306</v>
      </c>
      <c r="U35" t="s">
        <v>2306</v>
      </c>
      <c r="V35" t="s">
        <v>2306</v>
      </c>
      <c r="W35" t="s">
        <v>2306</v>
      </c>
      <c r="X35" t="s">
        <v>2306</v>
      </c>
      <c r="Y35" t="s">
        <v>2306</v>
      </c>
      <c r="Z35" t="s">
        <v>2306</v>
      </c>
      <c r="AA35" t="s">
        <v>2306</v>
      </c>
      <c r="AB35" t="s">
        <v>2306</v>
      </c>
      <c r="AC35" t="s">
        <v>2306</v>
      </c>
      <c r="AD35" t="s">
        <v>2306</v>
      </c>
      <c r="AE35" t="s">
        <v>2306</v>
      </c>
      <c r="AF35" t="s">
        <v>2306</v>
      </c>
      <c r="AG35" t="s">
        <v>2306</v>
      </c>
      <c r="AH35" t="s">
        <v>2306</v>
      </c>
      <c r="AI35" t="s">
        <v>2306</v>
      </c>
    </row>
    <row r="36" spans="1:35" ht="15" x14ac:dyDescent="0.2">
      <c r="A36" t="s">
        <v>661</v>
      </c>
      <c r="B36" t="s">
        <v>2441</v>
      </c>
      <c r="C36" t="s">
        <v>2296</v>
      </c>
      <c r="D36" t="s">
        <v>2297</v>
      </c>
      <c r="E36" t="s">
        <v>2441</v>
      </c>
      <c r="F36" t="s">
        <v>2297</v>
      </c>
      <c r="G36" t="s">
        <v>661</v>
      </c>
      <c r="H36" t="s">
        <v>2442</v>
      </c>
      <c r="I36" t="s">
        <v>2443</v>
      </c>
      <c r="K36" t="s">
        <v>2444</v>
      </c>
      <c r="L36" t="s">
        <v>2400</v>
      </c>
      <c r="P36" t="s">
        <v>2306</v>
      </c>
      <c r="Q36" t="s">
        <v>2306</v>
      </c>
      <c r="R36" t="s">
        <v>2306</v>
      </c>
      <c r="S36" t="s">
        <v>2305</v>
      </c>
      <c r="T36" t="s">
        <v>2305</v>
      </c>
      <c r="U36" t="s">
        <v>2305</v>
      </c>
      <c r="V36" t="s">
        <v>2305</v>
      </c>
      <c r="W36" t="s">
        <v>2306</v>
      </c>
      <c r="X36" t="s">
        <v>2306</v>
      </c>
      <c r="Y36" t="s">
        <v>2306</v>
      </c>
      <c r="Z36" t="s">
        <v>2306</v>
      </c>
      <c r="AA36" t="s">
        <v>2306</v>
      </c>
      <c r="AB36" t="s">
        <v>2306</v>
      </c>
      <c r="AC36" t="s">
        <v>2305</v>
      </c>
      <c r="AD36" t="s">
        <v>2306</v>
      </c>
      <c r="AE36" t="s">
        <v>2306</v>
      </c>
      <c r="AF36" t="s">
        <v>2305</v>
      </c>
      <c r="AG36" t="s">
        <v>2306</v>
      </c>
      <c r="AH36" t="s">
        <v>2306</v>
      </c>
      <c r="AI36" t="s">
        <v>2305</v>
      </c>
    </row>
    <row r="37" spans="1:35" ht="15" x14ac:dyDescent="0.2">
      <c r="A37" t="s">
        <v>724</v>
      </c>
      <c r="B37" t="s">
        <v>2876</v>
      </c>
      <c r="C37" t="s">
        <v>2296</v>
      </c>
      <c r="D37" t="s">
        <v>2297</v>
      </c>
      <c r="E37" t="s">
        <v>2876</v>
      </c>
      <c r="F37" t="s">
        <v>2297</v>
      </c>
      <c r="G37" t="s">
        <v>724</v>
      </c>
      <c r="H37" t="s">
        <v>2877</v>
      </c>
      <c r="K37" t="s">
        <v>2310</v>
      </c>
      <c r="P37" t="s">
        <v>2306</v>
      </c>
      <c r="Q37" t="s">
        <v>2306</v>
      </c>
      <c r="R37" t="s">
        <v>2306</v>
      </c>
      <c r="S37" t="s">
        <v>2306</v>
      </c>
      <c r="T37" t="s">
        <v>2306</v>
      </c>
      <c r="U37" t="s">
        <v>2306</v>
      </c>
      <c r="V37" t="s">
        <v>2306</v>
      </c>
      <c r="W37" t="s">
        <v>2306</v>
      </c>
      <c r="X37" t="s">
        <v>2306</v>
      </c>
      <c r="Y37" t="s">
        <v>2306</v>
      </c>
      <c r="Z37" t="s">
        <v>2306</v>
      </c>
      <c r="AA37" t="s">
        <v>2306</v>
      </c>
      <c r="AB37" t="s">
        <v>2306</v>
      </c>
      <c r="AC37" t="s">
        <v>2306</v>
      </c>
      <c r="AD37" t="s">
        <v>2306</v>
      </c>
      <c r="AE37" t="s">
        <v>2306</v>
      </c>
      <c r="AF37" t="s">
        <v>2306</v>
      </c>
      <c r="AG37" t="s">
        <v>2306</v>
      </c>
      <c r="AH37" t="s">
        <v>2306</v>
      </c>
      <c r="AI37" t="s">
        <v>2306</v>
      </c>
    </row>
    <row r="38" spans="1:35" ht="15" x14ac:dyDescent="0.2">
      <c r="A38" t="s">
        <v>738</v>
      </c>
      <c r="B38" t="s">
        <v>2878</v>
      </c>
      <c r="C38" t="s">
        <v>2296</v>
      </c>
      <c r="D38" t="s">
        <v>2297</v>
      </c>
      <c r="E38" t="s">
        <v>2878</v>
      </c>
      <c r="F38" t="s">
        <v>2297</v>
      </c>
      <c r="G38" t="s">
        <v>738</v>
      </c>
      <c r="H38" t="s">
        <v>2879</v>
      </c>
      <c r="I38" t="s">
        <v>2880</v>
      </c>
      <c r="K38" t="s">
        <v>2687</v>
      </c>
      <c r="L38" t="s">
        <v>2387</v>
      </c>
      <c r="M38" t="s">
        <v>2881</v>
      </c>
      <c r="O38" t="s">
        <v>2389</v>
      </c>
      <c r="P38" t="s">
        <v>2306</v>
      </c>
      <c r="Q38" t="s">
        <v>2306</v>
      </c>
      <c r="R38" t="s">
        <v>2305</v>
      </c>
      <c r="S38" t="s">
        <v>2306</v>
      </c>
      <c r="T38" t="s">
        <v>2306</v>
      </c>
      <c r="U38" t="s">
        <v>2306</v>
      </c>
      <c r="V38" t="s">
        <v>2306</v>
      </c>
      <c r="W38" t="s">
        <v>2306</v>
      </c>
      <c r="X38" t="s">
        <v>2306</v>
      </c>
      <c r="Y38" t="s">
        <v>2306</v>
      </c>
      <c r="Z38" t="s">
        <v>2305</v>
      </c>
      <c r="AA38" t="s">
        <v>2306</v>
      </c>
      <c r="AB38" t="s">
        <v>2306</v>
      </c>
      <c r="AC38" t="s">
        <v>2306</v>
      </c>
      <c r="AD38" t="s">
        <v>2306</v>
      </c>
      <c r="AE38" t="s">
        <v>2306</v>
      </c>
      <c r="AF38" t="s">
        <v>2306</v>
      </c>
      <c r="AG38" t="s">
        <v>2306</v>
      </c>
      <c r="AH38" t="s">
        <v>2306</v>
      </c>
      <c r="AI38" t="s">
        <v>2306</v>
      </c>
    </row>
    <row r="39" spans="1:35" ht="15" x14ac:dyDescent="0.2">
      <c r="A39" t="s">
        <v>1645</v>
      </c>
      <c r="B39" t="s">
        <v>2882</v>
      </c>
      <c r="C39" t="s">
        <v>2296</v>
      </c>
      <c r="D39" t="s">
        <v>2297</v>
      </c>
      <c r="E39" t="s">
        <v>2882</v>
      </c>
      <c r="F39" t="s">
        <v>2297</v>
      </c>
      <c r="G39" t="s">
        <v>1645</v>
      </c>
      <c r="H39" t="s">
        <v>2883</v>
      </c>
      <c r="I39" t="s">
        <v>2884</v>
      </c>
      <c r="K39" t="s">
        <v>2885</v>
      </c>
      <c r="L39" t="s">
        <v>2886</v>
      </c>
      <c r="M39" t="s">
        <v>2887</v>
      </c>
      <c r="P39" t="s">
        <v>2306</v>
      </c>
      <c r="Q39" t="s">
        <v>2306</v>
      </c>
      <c r="R39" t="s">
        <v>2305</v>
      </c>
      <c r="S39" t="s">
        <v>2306</v>
      </c>
      <c r="T39" t="s">
        <v>2306</v>
      </c>
      <c r="U39" t="s">
        <v>2305</v>
      </c>
      <c r="V39" t="s">
        <v>2306</v>
      </c>
      <c r="W39" t="s">
        <v>2305</v>
      </c>
      <c r="X39" t="s">
        <v>2306</v>
      </c>
      <c r="Y39" t="s">
        <v>2306</v>
      </c>
      <c r="Z39" t="s">
        <v>2306</v>
      </c>
      <c r="AA39" t="s">
        <v>2306</v>
      </c>
      <c r="AB39" t="s">
        <v>2306</v>
      </c>
      <c r="AC39" t="s">
        <v>2305</v>
      </c>
      <c r="AD39" t="s">
        <v>2306</v>
      </c>
      <c r="AE39" t="s">
        <v>2306</v>
      </c>
      <c r="AF39" t="s">
        <v>2306</v>
      </c>
      <c r="AG39" t="s">
        <v>2306</v>
      </c>
      <c r="AH39" t="s">
        <v>2306</v>
      </c>
      <c r="AI39" t="s">
        <v>2306</v>
      </c>
    </row>
    <row r="40" spans="1:35" ht="15" x14ac:dyDescent="0.2">
      <c r="A40" t="s">
        <v>692</v>
      </c>
      <c r="B40" t="s">
        <v>2888</v>
      </c>
      <c r="C40" t="s">
        <v>2296</v>
      </c>
      <c r="D40" t="s">
        <v>2297</v>
      </c>
      <c r="E40" t="s">
        <v>2888</v>
      </c>
      <c r="F40" t="s">
        <v>2297</v>
      </c>
      <c r="G40" t="s">
        <v>692</v>
      </c>
      <c r="H40" t="s">
        <v>2889</v>
      </c>
      <c r="I40" t="s">
        <v>2890</v>
      </c>
      <c r="K40" t="s">
        <v>2891</v>
      </c>
      <c r="L40" t="s">
        <v>2892</v>
      </c>
      <c r="P40" t="s">
        <v>2306</v>
      </c>
      <c r="Q40" t="s">
        <v>2306</v>
      </c>
      <c r="R40" t="s">
        <v>2306</v>
      </c>
      <c r="S40" t="s">
        <v>2306</v>
      </c>
      <c r="T40" t="s">
        <v>2306</v>
      </c>
      <c r="U40" t="s">
        <v>2306</v>
      </c>
      <c r="V40" t="s">
        <v>2306</v>
      </c>
      <c r="W40" t="s">
        <v>2306</v>
      </c>
      <c r="X40" t="s">
        <v>2306</v>
      </c>
      <c r="Y40" t="s">
        <v>2306</v>
      </c>
      <c r="Z40" t="s">
        <v>2306</v>
      </c>
      <c r="AA40" t="s">
        <v>2306</v>
      </c>
      <c r="AB40" t="s">
        <v>2306</v>
      </c>
      <c r="AC40" t="s">
        <v>2306</v>
      </c>
      <c r="AD40" t="s">
        <v>2306</v>
      </c>
      <c r="AE40" t="s">
        <v>2306</v>
      </c>
      <c r="AF40" t="s">
        <v>2306</v>
      </c>
      <c r="AG40" t="s">
        <v>2306</v>
      </c>
      <c r="AH40" t="s">
        <v>2306</v>
      </c>
      <c r="AI40" t="s">
        <v>2306</v>
      </c>
    </row>
    <row r="41" spans="1:35" ht="15" x14ac:dyDescent="0.2">
      <c r="A41" t="s">
        <v>5</v>
      </c>
      <c r="B41" t="s">
        <v>2312</v>
      </c>
      <c r="C41" t="s">
        <v>2296</v>
      </c>
      <c r="D41" t="s">
        <v>2297</v>
      </c>
      <c r="E41" t="s">
        <v>2312</v>
      </c>
      <c r="F41" t="s">
        <v>2297</v>
      </c>
      <c r="G41" t="s">
        <v>5</v>
      </c>
      <c r="H41" t="s">
        <v>2313</v>
      </c>
      <c r="I41" t="s">
        <v>2314</v>
      </c>
      <c r="K41" t="s">
        <v>2315</v>
      </c>
      <c r="P41" t="s">
        <v>2306</v>
      </c>
      <c r="Q41" t="s">
        <v>2306</v>
      </c>
      <c r="R41" t="s">
        <v>2306</v>
      </c>
      <c r="S41" t="s">
        <v>2306</v>
      </c>
      <c r="T41" t="s">
        <v>2306</v>
      </c>
      <c r="U41" t="s">
        <v>2306</v>
      </c>
      <c r="V41" t="s">
        <v>2306</v>
      </c>
      <c r="W41" t="s">
        <v>2306</v>
      </c>
      <c r="X41" t="s">
        <v>2306</v>
      </c>
      <c r="Y41" t="s">
        <v>2306</v>
      </c>
      <c r="Z41" t="s">
        <v>2306</v>
      </c>
      <c r="AA41" t="s">
        <v>2306</v>
      </c>
      <c r="AB41" t="s">
        <v>2306</v>
      </c>
      <c r="AC41" t="s">
        <v>2306</v>
      </c>
      <c r="AD41" t="s">
        <v>2306</v>
      </c>
      <c r="AE41" t="s">
        <v>2306</v>
      </c>
      <c r="AF41" t="s">
        <v>2306</v>
      </c>
      <c r="AG41" t="s">
        <v>2306</v>
      </c>
      <c r="AH41" t="s">
        <v>2306</v>
      </c>
      <c r="AI41" t="s">
        <v>2306</v>
      </c>
    </row>
    <row r="42" spans="1:35" ht="15" x14ac:dyDescent="0.2">
      <c r="A42" t="s">
        <v>1969</v>
      </c>
      <c r="B42" t="s">
        <v>2576</v>
      </c>
      <c r="C42" t="s">
        <v>2296</v>
      </c>
      <c r="D42" t="s">
        <v>2297</v>
      </c>
      <c r="E42" t="s">
        <v>2576</v>
      </c>
      <c r="F42" t="s">
        <v>2297</v>
      </c>
      <c r="G42" t="s">
        <v>1969</v>
      </c>
      <c r="H42" t="s">
        <v>2577</v>
      </c>
      <c r="I42" t="s">
        <v>2578</v>
      </c>
      <c r="K42" t="s">
        <v>2357</v>
      </c>
      <c r="L42" t="s">
        <v>2320</v>
      </c>
      <c r="P42" t="s">
        <v>2305</v>
      </c>
      <c r="Q42" t="s">
        <v>2306</v>
      </c>
      <c r="R42" t="s">
        <v>2306</v>
      </c>
      <c r="S42" t="s">
        <v>2305</v>
      </c>
      <c r="T42" t="s">
        <v>2306</v>
      </c>
      <c r="U42" t="s">
        <v>2306</v>
      </c>
      <c r="V42" t="s">
        <v>2306</v>
      </c>
      <c r="W42" t="s">
        <v>2306</v>
      </c>
      <c r="X42" t="s">
        <v>2306</v>
      </c>
      <c r="Y42" t="s">
        <v>2306</v>
      </c>
      <c r="Z42" t="s">
        <v>2306</v>
      </c>
      <c r="AA42" t="s">
        <v>2306</v>
      </c>
      <c r="AB42" t="s">
        <v>2306</v>
      </c>
      <c r="AC42" t="s">
        <v>2306</v>
      </c>
      <c r="AD42" t="s">
        <v>2305</v>
      </c>
      <c r="AE42" t="s">
        <v>2306</v>
      </c>
      <c r="AF42" t="s">
        <v>2306</v>
      </c>
      <c r="AG42" t="s">
        <v>2306</v>
      </c>
      <c r="AH42" t="s">
        <v>2306</v>
      </c>
      <c r="AI42" t="s">
        <v>2306</v>
      </c>
    </row>
    <row r="43" spans="1:35" ht="15" x14ac:dyDescent="0.2">
      <c r="A43" t="s">
        <v>2079</v>
      </c>
      <c r="B43" t="s">
        <v>2893</v>
      </c>
      <c r="C43" t="s">
        <v>2296</v>
      </c>
      <c r="D43" t="s">
        <v>2297</v>
      </c>
      <c r="E43" t="s">
        <v>2893</v>
      </c>
      <c r="F43" t="s">
        <v>2297</v>
      </c>
      <c r="G43" t="s">
        <v>2079</v>
      </c>
      <c r="H43" t="s">
        <v>2894</v>
      </c>
      <c r="I43" t="s">
        <v>2895</v>
      </c>
      <c r="K43" t="s">
        <v>2310</v>
      </c>
      <c r="L43" t="s">
        <v>2896</v>
      </c>
      <c r="P43" t="s">
        <v>2306</v>
      </c>
      <c r="Q43" t="s">
        <v>2306</v>
      </c>
      <c r="R43" t="s">
        <v>2306</v>
      </c>
      <c r="S43" t="s">
        <v>2306</v>
      </c>
      <c r="T43" t="s">
        <v>2306</v>
      </c>
      <c r="U43" t="s">
        <v>2305</v>
      </c>
      <c r="V43" t="s">
        <v>2305</v>
      </c>
      <c r="W43" t="s">
        <v>2305</v>
      </c>
      <c r="X43" t="s">
        <v>2305</v>
      </c>
      <c r="Y43" t="s">
        <v>2306</v>
      </c>
      <c r="Z43" t="s">
        <v>2306</v>
      </c>
      <c r="AA43" t="s">
        <v>2306</v>
      </c>
      <c r="AB43" t="s">
        <v>2306</v>
      </c>
      <c r="AC43" t="s">
        <v>2306</v>
      </c>
      <c r="AD43" t="s">
        <v>2306</v>
      </c>
      <c r="AE43" t="s">
        <v>2306</v>
      </c>
      <c r="AF43" t="s">
        <v>2306</v>
      </c>
      <c r="AG43" t="s">
        <v>2306</v>
      </c>
      <c r="AH43" t="s">
        <v>2306</v>
      </c>
      <c r="AI43" t="s">
        <v>2306</v>
      </c>
    </row>
    <row r="44" spans="1:35" ht="15" x14ac:dyDescent="0.2">
      <c r="A44" t="s">
        <v>308</v>
      </c>
      <c r="B44" t="s">
        <v>2897</v>
      </c>
      <c r="C44" t="s">
        <v>2296</v>
      </c>
      <c r="D44" t="s">
        <v>2297</v>
      </c>
      <c r="E44" t="s">
        <v>2897</v>
      </c>
      <c r="F44" t="s">
        <v>2297</v>
      </c>
      <c r="G44" t="s">
        <v>308</v>
      </c>
      <c r="H44" t="s">
        <v>2898</v>
      </c>
      <c r="I44" t="s">
        <v>2899</v>
      </c>
      <c r="K44" t="s">
        <v>2900</v>
      </c>
      <c r="L44" t="s">
        <v>2901</v>
      </c>
      <c r="P44" t="s">
        <v>2305</v>
      </c>
      <c r="Q44" t="s">
        <v>2306</v>
      </c>
      <c r="R44" t="s">
        <v>2306</v>
      </c>
      <c r="S44" t="s">
        <v>2305</v>
      </c>
      <c r="T44" t="s">
        <v>2306</v>
      </c>
      <c r="U44" t="s">
        <v>2306</v>
      </c>
      <c r="V44" t="s">
        <v>2306</v>
      </c>
      <c r="W44" t="s">
        <v>2305</v>
      </c>
      <c r="X44" t="s">
        <v>2306</v>
      </c>
      <c r="Y44" t="s">
        <v>2305</v>
      </c>
      <c r="Z44" t="s">
        <v>2306</v>
      </c>
      <c r="AA44" t="s">
        <v>2305</v>
      </c>
      <c r="AB44" t="s">
        <v>2306</v>
      </c>
      <c r="AC44" t="s">
        <v>2306</v>
      </c>
      <c r="AD44" t="s">
        <v>2306</v>
      </c>
      <c r="AE44" t="s">
        <v>2306</v>
      </c>
      <c r="AF44" t="s">
        <v>2306</v>
      </c>
      <c r="AG44" t="s">
        <v>2305</v>
      </c>
      <c r="AH44" t="s">
        <v>2306</v>
      </c>
      <c r="AI44" t="s">
        <v>2306</v>
      </c>
    </row>
    <row r="45" spans="1:35" x14ac:dyDescent="0.2">
      <c r="A45" t="s">
        <v>2051</v>
      </c>
      <c r="B45" t="s">
        <v>2902</v>
      </c>
      <c r="C45" t="s">
        <v>2296</v>
      </c>
      <c r="D45" t="s">
        <v>2297</v>
      </c>
      <c r="E45" t="s">
        <v>2902</v>
      </c>
      <c r="F45" t="s">
        <v>2297</v>
      </c>
      <c r="G45" t="s">
        <v>2051</v>
      </c>
      <c r="H45" t="s">
        <v>2903</v>
      </c>
      <c r="I45" t="s">
        <v>2591</v>
      </c>
      <c r="K45" t="s">
        <v>2904</v>
      </c>
      <c r="L45" t="s">
        <v>2387</v>
      </c>
      <c r="M45" t="s">
        <v>2593</v>
      </c>
      <c r="O45" t="s">
        <v>2389</v>
      </c>
      <c r="P45" t="s">
        <v>2305</v>
      </c>
      <c r="Q45" t="s">
        <v>2306</v>
      </c>
      <c r="R45" t="s">
        <v>2305</v>
      </c>
      <c r="S45" t="s">
        <v>2306</v>
      </c>
      <c r="T45" t="s">
        <v>2306</v>
      </c>
      <c r="U45" t="s">
        <v>2306</v>
      </c>
      <c r="V45" t="s">
        <v>2306</v>
      </c>
      <c r="W45" t="s">
        <v>2306</v>
      </c>
      <c r="X45" t="s">
        <v>2306</v>
      </c>
      <c r="Y45" t="s">
        <v>2306</v>
      </c>
      <c r="Z45" t="s">
        <v>2306</v>
      </c>
      <c r="AA45" t="s">
        <v>2306</v>
      </c>
      <c r="AB45" t="s">
        <v>2306</v>
      </c>
      <c r="AC45" t="s">
        <v>2306</v>
      </c>
      <c r="AD45" t="s">
        <v>2306</v>
      </c>
      <c r="AE45" t="s">
        <v>2306</v>
      </c>
      <c r="AF45" t="s">
        <v>2306</v>
      </c>
      <c r="AG45" t="s">
        <v>2306</v>
      </c>
      <c r="AH45" t="s">
        <v>2306</v>
      </c>
      <c r="AI45" t="s">
        <v>2306</v>
      </c>
    </row>
    <row r="46" spans="1:35" x14ac:dyDescent="0.2">
      <c r="A46" t="s">
        <v>21</v>
      </c>
      <c r="B46" t="s">
        <v>2376</v>
      </c>
      <c r="C46" t="s">
        <v>2296</v>
      </c>
      <c r="D46" t="s">
        <v>2297</v>
      </c>
      <c r="E46" t="s">
        <v>2376</v>
      </c>
      <c r="F46" t="s">
        <v>2297</v>
      </c>
      <c r="G46" t="s">
        <v>21</v>
      </c>
      <c r="H46" t="s">
        <v>2377</v>
      </c>
      <c r="I46" t="s">
        <v>2378</v>
      </c>
      <c r="K46" t="s">
        <v>2379</v>
      </c>
      <c r="L46" t="s">
        <v>2380</v>
      </c>
      <c r="N46" t="s">
        <v>2381</v>
      </c>
      <c r="O46" t="s">
        <v>2382</v>
      </c>
      <c r="P46" t="s">
        <v>2306</v>
      </c>
      <c r="Q46" t="s">
        <v>2306</v>
      </c>
      <c r="R46" t="s">
        <v>2306</v>
      </c>
      <c r="S46" t="s">
        <v>2305</v>
      </c>
      <c r="T46" t="s">
        <v>2306</v>
      </c>
      <c r="U46" t="s">
        <v>2305</v>
      </c>
      <c r="V46" t="s">
        <v>2306</v>
      </c>
      <c r="W46" t="s">
        <v>2305</v>
      </c>
      <c r="X46" t="s">
        <v>2305</v>
      </c>
      <c r="Y46" t="s">
        <v>2306</v>
      </c>
      <c r="Z46" t="s">
        <v>2305</v>
      </c>
      <c r="AA46" t="s">
        <v>2306</v>
      </c>
      <c r="AB46" t="s">
        <v>2306</v>
      </c>
      <c r="AC46" t="s">
        <v>2306</v>
      </c>
      <c r="AD46" t="s">
        <v>2306</v>
      </c>
      <c r="AE46" t="s">
        <v>2305</v>
      </c>
      <c r="AF46" t="s">
        <v>2306</v>
      </c>
      <c r="AG46" t="s">
        <v>2306</v>
      </c>
      <c r="AH46" t="s">
        <v>2305</v>
      </c>
      <c r="AI46" t="s">
        <v>2306</v>
      </c>
    </row>
    <row r="47" spans="1:35" x14ac:dyDescent="0.2">
      <c r="A47" t="s">
        <v>1854</v>
      </c>
      <c r="G47" t="s">
        <v>2293</v>
      </c>
      <c r="H47" t="s">
        <v>2293</v>
      </c>
      <c r="I47" t="s">
        <v>2293</v>
      </c>
      <c r="J47" t="s">
        <v>2293</v>
      </c>
      <c r="K47" t="s">
        <v>2293</v>
      </c>
      <c r="L47" t="s">
        <v>2293</v>
      </c>
      <c r="M47" t="s">
        <v>2293</v>
      </c>
      <c r="N47" t="s">
        <v>2293</v>
      </c>
      <c r="O47" t="s">
        <v>2293</v>
      </c>
      <c r="P47" t="s">
        <v>2294</v>
      </c>
      <c r="Q47" t="s">
        <v>2294</v>
      </c>
      <c r="R47" t="s">
        <v>2294</v>
      </c>
      <c r="S47" t="s">
        <v>2294</v>
      </c>
      <c r="T47" t="s">
        <v>2294</v>
      </c>
      <c r="U47" t="s">
        <v>2294</v>
      </c>
      <c r="V47" t="s">
        <v>2294</v>
      </c>
      <c r="W47" t="s">
        <v>2294</v>
      </c>
      <c r="X47" t="s">
        <v>2294</v>
      </c>
      <c r="Y47" t="s">
        <v>2294</v>
      </c>
      <c r="Z47" t="s">
        <v>2294</v>
      </c>
      <c r="AA47" t="s">
        <v>2294</v>
      </c>
      <c r="AB47" t="s">
        <v>2294</v>
      </c>
      <c r="AC47" t="s">
        <v>2294</v>
      </c>
      <c r="AD47" t="s">
        <v>2294</v>
      </c>
      <c r="AE47" t="s">
        <v>2294</v>
      </c>
      <c r="AF47" t="s">
        <v>2294</v>
      </c>
      <c r="AG47" t="s">
        <v>2294</v>
      </c>
      <c r="AH47" t="s">
        <v>2294</v>
      </c>
      <c r="AI47" t="s">
        <v>2294</v>
      </c>
    </row>
    <row r="48" spans="1:35" x14ac:dyDescent="0.2">
      <c r="A48" t="s">
        <v>178</v>
      </c>
      <c r="B48" t="s">
        <v>2905</v>
      </c>
      <c r="C48" t="s">
        <v>2296</v>
      </c>
      <c r="D48" t="s">
        <v>2297</v>
      </c>
      <c r="E48" t="s">
        <v>2905</v>
      </c>
      <c r="F48" t="s">
        <v>2297</v>
      </c>
      <c r="G48" t="s">
        <v>178</v>
      </c>
      <c r="H48" t="s">
        <v>2906</v>
      </c>
      <c r="I48" t="s">
        <v>2907</v>
      </c>
      <c r="K48" t="s">
        <v>2908</v>
      </c>
      <c r="L48" t="s">
        <v>2909</v>
      </c>
      <c r="P48" t="s">
        <v>2306</v>
      </c>
      <c r="Q48" t="s">
        <v>2306</v>
      </c>
      <c r="R48" t="s">
        <v>2305</v>
      </c>
      <c r="S48" t="s">
        <v>2306</v>
      </c>
      <c r="T48" t="s">
        <v>2306</v>
      </c>
      <c r="U48" t="s">
        <v>2305</v>
      </c>
      <c r="V48" t="s">
        <v>2306</v>
      </c>
      <c r="W48" t="s">
        <v>2306</v>
      </c>
      <c r="X48" t="s">
        <v>2306</v>
      </c>
      <c r="Y48" t="s">
        <v>2306</v>
      </c>
      <c r="Z48" t="s">
        <v>2306</v>
      </c>
      <c r="AA48" t="s">
        <v>2306</v>
      </c>
      <c r="AB48" t="s">
        <v>2306</v>
      </c>
      <c r="AC48" t="s">
        <v>2306</v>
      </c>
      <c r="AD48" t="s">
        <v>2306</v>
      </c>
      <c r="AE48" t="s">
        <v>2306</v>
      </c>
      <c r="AF48" t="s">
        <v>2306</v>
      </c>
      <c r="AG48" t="s">
        <v>2306</v>
      </c>
      <c r="AH48" t="s">
        <v>2306</v>
      </c>
      <c r="AI48" t="s">
        <v>2306</v>
      </c>
    </row>
    <row r="49" spans="1:35" x14ac:dyDescent="0.2">
      <c r="A49" t="s">
        <v>1936</v>
      </c>
      <c r="B49" t="s">
        <v>2341</v>
      </c>
      <c r="C49" t="s">
        <v>2296</v>
      </c>
      <c r="D49" t="s">
        <v>2297</v>
      </c>
      <c r="E49" t="s">
        <v>2341</v>
      </c>
      <c r="F49" t="s">
        <v>2297</v>
      </c>
      <c r="G49" t="s">
        <v>1936</v>
      </c>
      <c r="H49" t="s">
        <v>2342</v>
      </c>
      <c r="I49" t="s">
        <v>2343</v>
      </c>
      <c r="K49" t="s">
        <v>2344</v>
      </c>
      <c r="M49" t="s">
        <v>2345</v>
      </c>
      <c r="N49" t="s">
        <v>2346</v>
      </c>
      <c r="O49" t="s">
        <v>2347</v>
      </c>
      <c r="P49" t="s">
        <v>2305</v>
      </c>
      <c r="Q49" t="s">
        <v>2306</v>
      </c>
      <c r="R49" t="s">
        <v>2305</v>
      </c>
      <c r="S49" t="s">
        <v>2306</v>
      </c>
      <c r="T49" t="s">
        <v>2306</v>
      </c>
      <c r="U49" t="s">
        <v>2305</v>
      </c>
      <c r="V49" t="s">
        <v>2306</v>
      </c>
      <c r="W49" t="s">
        <v>2306</v>
      </c>
      <c r="X49" t="s">
        <v>2305</v>
      </c>
      <c r="Y49" t="s">
        <v>2306</v>
      </c>
      <c r="Z49" t="s">
        <v>2306</v>
      </c>
      <c r="AA49" t="s">
        <v>2306</v>
      </c>
      <c r="AB49" t="s">
        <v>2305</v>
      </c>
      <c r="AC49" t="s">
        <v>2306</v>
      </c>
      <c r="AD49" t="s">
        <v>2306</v>
      </c>
      <c r="AE49" t="s">
        <v>2306</v>
      </c>
      <c r="AF49" t="s">
        <v>2306</v>
      </c>
      <c r="AG49" t="s">
        <v>2306</v>
      </c>
      <c r="AH49" t="s">
        <v>2306</v>
      </c>
      <c r="AI49" t="s">
        <v>2306</v>
      </c>
    </row>
    <row r="50" spans="1:35" x14ac:dyDescent="0.2">
      <c r="A50" t="s">
        <v>1805</v>
      </c>
      <c r="B50" t="s">
        <v>2910</v>
      </c>
      <c r="C50" t="s">
        <v>2296</v>
      </c>
      <c r="D50" t="s">
        <v>2297</v>
      </c>
      <c r="E50" t="s">
        <v>2910</v>
      </c>
      <c r="F50" t="s">
        <v>2297</v>
      </c>
      <c r="G50" t="s">
        <v>1805</v>
      </c>
      <c r="H50" t="s">
        <v>2911</v>
      </c>
      <c r="I50" t="s">
        <v>2912</v>
      </c>
      <c r="K50" t="s">
        <v>2310</v>
      </c>
      <c r="L50" t="s">
        <v>2768</v>
      </c>
      <c r="P50" t="s">
        <v>2306</v>
      </c>
      <c r="Q50" t="s">
        <v>2306</v>
      </c>
      <c r="R50" t="s">
        <v>2306</v>
      </c>
      <c r="S50" t="s">
        <v>2306</v>
      </c>
      <c r="T50" t="s">
        <v>2306</v>
      </c>
      <c r="U50" t="s">
        <v>2306</v>
      </c>
      <c r="V50" t="s">
        <v>2306</v>
      </c>
      <c r="W50" t="s">
        <v>2306</v>
      </c>
      <c r="X50" t="s">
        <v>2306</v>
      </c>
      <c r="Y50" t="s">
        <v>2306</v>
      </c>
      <c r="Z50" t="s">
        <v>2306</v>
      </c>
      <c r="AA50" t="s">
        <v>2306</v>
      </c>
      <c r="AB50" t="s">
        <v>2306</v>
      </c>
      <c r="AC50" t="s">
        <v>2306</v>
      </c>
      <c r="AD50" t="s">
        <v>2306</v>
      </c>
      <c r="AE50" t="s">
        <v>2306</v>
      </c>
      <c r="AF50" t="s">
        <v>2306</v>
      </c>
      <c r="AG50" t="s">
        <v>2306</v>
      </c>
      <c r="AH50" t="s">
        <v>2306</v>
      </c>
      <c r="AI50" t="s">
        <v>2306</v>
      </c>
    </row>
    <row r="51" spans="1:35" x14ac:dyDescent="0.2">
      <c r="A51" t="s">
        <v>727</v>
      </c>
      <c r="B51" t="s">
        <v>2635</v>
      </c>
      <c r="C51" t="s">
        <v>2429</v>
      </c>
      <c r="D51" t="s">
        <v>2297</v>
      </c>
      <c r="E51" t="s">
        <v>2635</v>
      </c>
      <c r="F51" t="s">
        <v>2297</v>
      </c>
      <c r="G51" t="s">
        <v>2636</v>
      </c>
      <c r="H51" t="s">
        <v>2637</v>
      </c>
      <c r="I51" t="s">
        <v>2638</v>
      </c>
      <c r="K51" t="s">
        <v>2639</v>
      </c>
      <c r="L51" t="s">
        <v>2508</v>
      </c>
      <c r="P51" t="s">
        <v>2305</v>
      </c>
      <c r="Q51" t="s">
        <v>2306</v>
      </c>
      <c r="R51" t="s">
        <v>2305</v>
      </c>
      <c r="S51" t="s">
        <v>2306</v>
      </c>
      <c r="T51" t="s">
        <v>2305</v>
      </c>
      <c r="U51" t="s">
        <v>2305</v>
      </c>
      <c r="V51" t="s">
        <v>2305</v>
      </c>
      <c r="W51" t="s">
        <v>2306</v>
      </c>
      <c r="X51" t="s">
        <v>2305</v>
      </c>
      <c r="Y51" t="s">
        <v>2306</v>
      </c>
      <c r="Z51" t="s">
        <v>2306</v>
      </c>
      <c r="AA51" t="s">
        <v>2306</v>
      </c>
      <c r="AB51" t="s">
        <v>2306</v>
      </c>
      <c r="AC51" t="s">
        <v>2305</v>
      </c>
      <c r="AD51" t="s">
        <v>2306</v>
      </c>
      <c r="AE51" t="s">
        <v>2305</v>
      </c>
      <c r="AF51" t="s">
        <v>2306</v>
      </c>
      <c r="AG51" t="s">
        <v>2306</v>
      </c>
      <c r="AH51" t="s">
        <v>2306</v>
      </c>
      <c r="AI51" t="s">
        <v>2306</v>
      </c>
    </row>
    <row r="52" spans="1:35" x14ac:dyDescent="0.2">
      <c r="A52" t="s">
        <v>157</v>
      </c>
      <c r="B52" t="s">
        <v>2913</v>
      </c>
      <c r="C52" t="s">
        <v>2429</v>
      </c>
      <c r="D52" t="s">
        <v>2297</v>
      </c>
      <c r="E52" t="s">
        <v>2913</v>
      </c>
      <c r="F52" t="s">
        <v>2297</v>
      </c>
      <c r="G52" t="s">
        <v>2914</v>
      </c>
      <c r="H52" t="s">
        <v>2915</v>
      </c>
      <c r="I52" t="s">
        <v>2916</v>
      </c>
      <c r="K52" t="s">
        <v>2917</v>
      </c>
      <c r="L52" t="s">
        <v>2918</v>
      </c>
      <c r="M52" t="s">
        <v>2919</v>
      </c>
      <c r="P52" t="s">
        <v>2306</v>
      </c>
      <c r="Q52" t="s">
        <v>2306</v>
      </c>
      <c r="R52" t="s">
        <v>2305</v>
      </c>
      <c r="S52" t="s">
        <v>2306</v>
      </c>
      <c r="T52" t="s">
        <v>2306</v>
      </c>
      <c r="U52" t="s">
        <v>2306</v>
      </c>
      <c r="V52" t="s">
        <v>2306</v>
      </c>
      <c r="W52" t="s">
        <v>2306</v>
      </c>
      <c r="X52" t="s">
        <v>2306</v>
      </c>
      <c r="Y52" t="s">
        <v>2306</v>
      </c>
      <c r="Z52" t="s">
        <v>2306</v>
      </c>
      <c r="AA52" t="s">
        <v>2306</v>
      </c>
      <c r="AB52" t="s">
        <v>2306</v>
      </c>
      <c r="AC52" t="s">
        <v>2306</v>
      </c>
      <c r="AD52" t="s">
        <v>2306</v>
      </c>
      <c r="AE52" t="s">
        <v>2305</v>
      </c>
      <c r="AF52" t="s">
        <v>2306</v>
      </c>
      <c r="AG52" t="s">
        <v>2306</v>
      </c>
      <c r="AH52" t="s">
        <v>2306</v>
      </c>
      <c r="AI52" t="s">
        <v>2306</v>
      </c>
    </row>
    <row r="53" spans="1:35" x14ac:dyDescent="0.2">
      <c r="A53" t="s">
        <v>550</v>
      </c>
      <c r="B53" t="s">
        <v>2802</v>
      </c>
      <c r="C53" t="s">
        <v>2296</v>
      </c>
      <c r="D53" t="s">
        <v>2297</v>
      </c>
      <c r="E53" t="s">
        <v>2802</v>
      </c>
      <c r="F53" t="s">
        <v>2297</v>
      </c>
      <c r="G53" t="s">
        <v>550</v>
      </c>
      <c r="H53" t="s">
        <v>2803</v>
      </c>
      <c r="I53" t="s">
        <v>2804</v>
      </c>
      <c r="J53" t="s">
        <v>2393</v>
      </c>
      <c r="K53" t="s">
        <v>2805</v>
      </c>
      <c r="L53" t="s">
        <v>2806</v>
      </c>
      <c r="M53" t="s">
        <v>2807</v>
      </c>
      <c r="N53" t="s">
        <v>2808</v>
      </c>
      <c r="O53" t="s">
        <v>2809</v>
      </c>
      <c r="P53" t="s">
        <v>2305</v>
      </c>
      <c r="Q53" t="s">
        <v>2306</v>
      </c>
      <c r="R53" t="s">
        <v>2305</v>
      </c>
      <c r="S53" t="s">
        <v>2305</v>
      </c>
      <c r="T53" t="s">
        <v>2306</v>
      </c>
      <c r="U53" t="s">
        <v>2305</v>
      </c>
      <c r="V53" t="s">
        <v>2306</v>
      </c>
      <c r="W53" t="s">
        <v>2306</v>
      </c>
      <c r="X53" t="s">
        <v>2306</v>
      </c>
      <c r="Y53" t="s">
        <v>2305</v>
      </c>
      <c r="Z53" t="s">
        <v>2306</v>
      </c>
      <c r="AA53" t="s">
        <v>2306</v>
      </c>
      <c r="AB53" t="s">
        <v>2305</v>
      </c>
      <c r="AC53" t="s">
        <v>2306</v>
      </c>
      <c r="AD53" t="s">
        <v>2306</v>
      </c>
      <c r="AE53" t="s">
        <v>2305</v>
      </c>
      <c r="AF53" t="s">
        <v>2306</v>
      </c>
      <c r="AG53" t="s">
        <v>2306</v>
      </c>
      <c r="AH53" t="s">
        <v>2306</v>
      </c>
      <c r="AI53" t="s">
        <v>2306</v>
      </c>
    </row>
    <row r="54" spans="1:35" x14ac:dyDescent="0.2">
      <c r="A54" t="s">
        <v>352</v>
      </c>
      <c r="B54" t="s">
        <v>2920</v>
      </c>
      <c r="C54" t="s">
        <v>2296</v>
      </c>
      <c r="D54" t="s">
        <v>2297</v>
      </c>
      <c r="E54" t="s">
        <v>2920</v>
      </c>
      <c r="F54" t="s">
        <v>2297</v>
      </c>
      <c r="G54" t="s">
        <v>352</v>
      </c>
      <c r="H54" t="s">
        <v>2921</v>
      </c>
      <c r="I54" t="s">
        <v>2922</v>
      </c>
      <c r="K54" t="s">
        <v>2923</v>
      </c>
      <c r="L54" t="s">
        <v>2924</v>
      </c>
      <c r="M54" t="s">
        <v>2925</v>
      </c>
      <c r="N54" t="s">
        <v>2926</v>
      </c>
      <c r="O54" t="s">
        <v>2499</v>
      </c>
      <c r="P54" t="s">
        <v>2305</v>
      </c>
      <c r="Q54" t="s">
        <v>2306</v>
      </c>
      <c r="R54" t="s">
        <v>2305</v>
      </c>
      <c r="S54" t="s">
        <v>2305</v>
      </c>
      <c r="T54" t="s">
        <v>2306</v>
      </c>
      <c r="U54" t="s">
        <v>2305</v>
      </c>
      <c r="V54" t="s">
        <v>2306</v>
      </c>
      <c r="W54" t="s">
        <v>2306</v>
      </c>
      <c r="X54" t="s">
        <v>2305</v>
      </c>
      <c r="Y54" t="s">
        <v>2306</v>
      </c>
      <c r="Z54" t="s">
        <v>2306</v>
      </c>
      <c r="AA54" t="s">
        <v>2306</v>
      </c>
      <c r="AB54" t="s">
        <v>2306</v>
      </c>
      <c r="AC54" t="s">
        <v>2305</v>
      </c>
      <c r="AD54" t="s">
        <v>2306</v>
      </c>
      <c r="AE54" t="s">
        <v>2305</v>
      </c>
      <c r="AF54" t="s">
        <v>2305</v>
      </c>
      <c r="AG54" t="s">
        <v>2306</v>
      </c>
      <c r="AH54" t="s">
        <v>2306</v>
      </c>
      <c r="AI54" t="s">
        <v>2306</v>
      </c>
    </row>
    <row r="55" spans="1:35" x14ac:dyDescent="0.2">
      <c r="A55" t="s">
        <v>37</v>
      </c>
      <c r="B55" t="s">
        <v>2927</v>
      </c>
      <c r="C55" t="s">
        <v>2296</v>
      </c>
      <c r="D55" t="s">
        <v>2297</v>
      </c>
      <c r="E55" t="s">
        <v>2927</v>
      </c>
      <c r="F55" t="s">
        <v>2297</v>
      </c>
      <c r="G55" t="s">
        <v>37</v>
      </c>
      <c r="H55" t="s">
        <v>2928</v>
      </c>
      <c r="I55" t="s">
        <v>2929</v>
      </c>
      <c r="K55" t="s">
        <v>2930</v>
      </c>
      <c r="L55" t="s">
        <v>2931</v>
      </c>
      <c r="P55" t="s">
        <v>2306</v>
      </c>
      <c r="Q55" t="s">
        <v>2306</v>
      </c>
      <c r="R55" t="s">
        <v>2306</v>
      </c>
      <c r="S55" t="s">
        <v>2306</v>
      </c>
      <c r="T55" t="s">
        <v>2306</v>
      </c>
      <c r="U55" t="s">
        <v>2306</v>
      </c>
      <c r="V55" t="s">
        <v>2306</v>
      </c>
      <c r="W55" t="s">
        <v>2306</v>
      </c>
      <c r="X55" t="s">
        <v>2305</v>
      </c>
      <c r="Y55" t="s">
        <v>2306</v>
      </c>
      <c r="Z55" t="s">
        <v>2306</v>
      </c>
      <c r="AA55" t="s">
        <v>2306</v>
      </c>
      <c r="AB55" t="s">
        <v>2306</v>
      </c>
      <c r="AC55" t="s">
        <v>2306</v>
      </c>
      <c r="AD55" t="s">
        <v>2306</v>
      </c>
      <c r="AE55" t="s">
        <v>2306</v>
      </c>
      <c r="AF55" t="s">
        <v>2306</v>
      </c>
      <c r="AG55" t="s">
        <v>2306</v>
      </c>
      <c r="AH55" t="s">
        <v>2306</v>
      </c>
      <c r="AI55" t="s">
        <v>2306</v>
      </c>
    </row>
    <row r="56" spans="1:35" x14ac:dyDescent="0.2">
      <c r="A56" t="s">
        <v>1942</v>
      </c>
      <c r="B56" t="s">
        <v>2396</v>
      </c>
      <c r="C56" t="s">
        <v>2296</v>
      </c>
      <c r="D56" t="s">
        <v>2297</v>
      </c>
      <c r="E56" t="s">
        <v>2396</v>
      </c>
      <c r="F56" t="s">
        <v>2297</v>
      </c>
      <c r="G56" t="s">
        <v>1942</v>
      </c>
      <c r="H56" t="s">
        <v>2397</v>
      </c>
      <c r="I56" t="s">
        <v>2398</v>
      </c>
      <c r="K56" t="s">
        <v>2399</v>
      </c>
      <c r="L56" t="s">
        <v>2400</v>
      </c>
      <c r="M56" t="s">
        <v>2401</v>
      </c>
      <c r="P56" t="s">
        <v>2305</v>
      </c>
      <c r="Q56" t="s">
        <v>2306</v>
      </c>
      <c r="R56" t="s">
        <v>2306</v>
      </c>
      <c r="S56" t="s">
        <v>2305</v>
      </c>
      <c r="T56" t="s">
        <v>2306</v>
      </c>
      <c r="U56" t="s">
        <v>2305</v>
      </c>
      <c r="V56" t="s">
        <v>2306</v>
      </c>
      <c r="W56" t="s">
        <v>2306</v>
      </c>
      <c r="X56" t="s">
        <v>2306</v>
      </c>
      <c r="Y56" t="s">
        <v>2306</v>
      </c>
      <c r="Z56" t="s">
        <v>2305</v>
      </c>
      <c r="AA56" t="s">
        <v>2306</v>
      </c>
      <c r="AB56" t="s">
        <v>2306</v>
      </c>
      <c r="AC56" t="s">
        <v>2306</v>
      </c>
      <c r="AD56" t="s">
        <v>2306</v>
      </c>
      <c r="AE56" t="s">
        <v>2305</v>
      </c>
      <c r="AF56" t="s">
        <v>2306</v>
      </c>
      <c r="AG56" t="s">
        <v>2305</v>
      </c>
      <c r="AH56" t="s">
        <v>2306</v>
      </c>
      <c r="AI56" t="s">
        <v>2306</v>
      </c>
    </row>
    <row r="57" spans="1:35" x14ac:dyDescent="0.2">
      <c r="A57" t="s">
        <v>725</v>
      </c>
      <c r="B57" t="s">
        <v>2932</v>
      </c>
      <c r="C57" t="s">
        <v>2296</v>
      </c>
      <c r="D57" t="s">
        <v>2297</v>
      </c>
      <c r="E57" t="s">
        <v>2932</v>
      </c>
      <c r="F57" t="s">
        <v>2297</v>
      </c>
      <c r="G57" t="s">
        <v>725</v>
      </c>
      <c r="H57" t="s">
        <v>2933</v>
      </c>
      <c r="I57" t="s">
        <v>2934</v>
      </c>
      <c r="K57" t="s">
        <v>2935</v>
      </c>
      <c r="L57" t="s">
        <v>2936</v>
      </c>
      <c r="P57" t="s">
        <v>2306</v>
      </c>
      <c r="Q57" t="s">
        <v>2306</v>
      </c>
      <c r="R57" t="s">
        <v>2306</v>
      </c>
      <c r="S57" t="s">
        <v>2306</v>
      </c>
      <c r="T57" t="s">
        <v>2306</v>
      </c>
      <c r="U57" t="s">
        <v>2306</v>
      </c>
      <c r="V57" t="s">
        <v>2305</v>
      </c>
      <c r="W57" t="s">
        <v>2305</v>
      </c>
      <c r="X57" t="s">
        <v>2306</v>
      </c>
      <c r="Y57" t="s">
        <v>2306</v>
      </c>
      <c r="Z57" t="s">
        <v>2306</v>
      </c>
      <c r="AA57" t="s">
        <v>2306</v>
      </c>
      <c r="AB57" t="s">
        <v>2306</v>
      </c>
      <c r="AC57" t="s">
        <v>2306</v>
      </c>
      <c r="AD57" t="s">
        <v>2306</v>
      </c>
      <c r="AE57" t="s">
        <v>2306</v>
      </c>
      <c r="AF57" t="s">
        <v>2305</v>
      </c>
      <c r="AG57" t="s">
        <v>2306</v>
      </c>
      <c r="AH57" t="s">
        <v>2306</v>
      </c>
      <c r="AI57" t="s">
        <v>2306</v>
      </c>
    </row>
    <row r="58" spans="1:35" x14ac:dyDescent="0.2">
      <c r="A58" t="s">
        <v>2072</v>
      </c>
      <c r="B58" t="s">
        <v>2937</v>
      </c>
      <c r="C58" t="s">
        <v>2296</v>
      </c>
      <c r="D58" t="s">
        <v>2297</v>
      </c>
      <c r="E58" t="s">
        <v>2937</v>
      </c>
      <c r="F58" t="s">
        <v>2297</v>
      </c>
      <c r="G58" t="s">
        <v>2072</v>
      </c>
      <c r="H58" t="s">
        <v>2938</v>
      </c>
      <c r="I58" t="s">
        <v>2939</v>
      </c>
      <c r="K58" t="s">
        <v>2618</v>
      </c>
      <c r="P58" t="s">
        <v>2306</v>
      </c>
      <c r="Q58" t="s">
        <v>2306</v>
      </c>
      <c r="R58" t="s">
        <v>2306</v>
      </c>
      <c r="S58" t="s">
        <v>2306</v>
      </c>
      <c r="T58" t="s">
        <v>2306</v>
      </c>
      <c r="U58" t="s">
        <v>2305</v>
      </c>
      <c r="V58" t="s">
        <v>2306</v>
      </c>
      <c r="W58" t="s">
        <v>2306</v>
      </c>
      <c r="X58" t="s">
        <v>2306</v>
      </c>
      <c r="Y58" t="s">
        <v>2306</v>
      </c>
      <c r="Z58" t="s">
        <v>2306</v>
      </c>
      <c r="AA58" t="s">
        <v>2306</v>
      </c>
      <c r="AB58" t="s">
        <v>2306</v>
      </c>
      <c r="AC58" t="s">
        <v>2306</v>
      </c>
      <c r="AD58" t="s">
        <v>2306</v>
      </c>
      <c r="AE58" t="s">
        <v>2306</v>
      </c>
      <c r="AF58" t="s">
        <v>2306</v>
      </c>
      <c r="AG58" t="s">
        <v>2306</v>
      </c>
      <c r="AH58" t="s">
        <v>2306</v>
      </c>
      <c r="AI58" t="s">
        <v>2306</v>
      </c>
    </row>
    <row r="59" spans="1:35" x14ac:dyDescent="0.2">
      <c r="A59" t="s">
        <v>775</v>
      </c>
      <c r="B59" t="s">
        <v>2940</v>
      </c>
      <c r="C59" t="s">
        <v>2296</v>
      </c>
      <c r="D59" t="s">
        <v>2297</v>
      </c>
      <c r="E59" t="s">
        <v>2940</v>
      </c>
      <c r="F59" t="s">
        <v>2297</v>
      </c>
      <c r="G59" t="s">
        <v>775</v>
      </c>
      <c r="H59" t="s">
        <v>2941</v>
      </c>
      <c r="I59" t="s">
        <v>2942</v>
      </c>
      <c r="K59" t="s">
        <v>2849</v>
      </c>
      <c r="P59" t="s">
        <v>2306</v>
      </c>
      <c r="Q59" t="s">
        <v>2306</v>
      </c>
      <c r="R59" t="s">
        <v>2306</v>
      </c>
      <c r="S59" t="s">
        <v>2306</v>
      </c>
      <c r="T59" t="s">
        <v>2305</v>
      </c>
      <c r="U59" t="s">
        <v>2306</v>
      </c>
      <c r="V59" t="s">
        <v>2305</v>
      </c>
      <c r="W59" t="s">
        <v>2305</v>
      </c>
      <c r="X59" t="s">
        <v>2306</v>
      </c>
      <c r="Y59" t="s">
        <v>2306</v>
      </c>
      <c r="Z59" t="s">
        <v>2306</v>
      </c>
      <c r="AA59" t="s">
        <v>2306</v>
      </c>
      <c r="AB59" t="s">
        <v>2306</v>
      </c>
      <c r="AC59" t="s">
        <v>2306</v>
      </c>
      <c r="AD59" t="s">
        <v>2306</v>
      </c>
      <c r="AE59" t="s">
        <v>2306</v>
      </c>
      <c r="AF59" t="s">
        <v>2306</v>
      </c>
      <c r="AG59" t="s">
        <v>2306</v>
      </c>
      <c r="AH59" t="s">
        <v>2306</v>
      </c>
      <c r="AI59" t="s">
        <v>2306</v>
      </c>
    </row>
    <row r="60" spans="1:35" x14ac:dyDescent="0.2">
      <c r="A60" t="s">
        <v>1865</v>
      </c>
      <c r="B60" t="s">
        <v>2943</v>
      </c>
      <c r="C60" t="s">
        <v>2296</v>
      </c>
      <c r="D60" t="s">
        <v>2297</v>
      </c>
      <c r="E60" t="s">
        <v>2943</v>
      </c>
      <c r="F60" t="s">
        <v>2297</v>
      </c>
      <c r="G60" t="s">
        <v>1865</v>
      </c>
      <c r="H60" t="s">
        <v>2944</v>
      </c>
      <c r="I60" t="s">
        <v>2945</v>
      </c>
      <c r="K60" t="s">
        <v>2946</v>
      </c>
      <c r="P60" t="s">
        <v>2306</v>
      </c>
      <c r="Q60" t="s">
        <v>2306</v>
      </c>
      <c r="R60" t="s">
        <v>2305</v>
      </c>
      <c r="S60" t="s">
        <v>2306</v>
      </c>
      <c r="T60" t="s">
        <v>2306</v>
      </c>
      <c r="U60" t="s">
        <v>2306</v>
      </c>
      <c r="V60" t="s">
        <v>2306</v>
      </c>
      <c r="W60" t="s">
        <v>2306</v>
      </c>
      <c r="X60" t="s">
        <v>2306</v>
      </c>
      <c r="Y60" t="s">
        <v>2306</v>
      </c>
      <c r="Z60" t="s">
        <v>2306</v>
      </c>
      <c r="AA60" t="s">
        <v>2306</v>
      </c>
      <c r="AB60" t="s">
        <v>2306</v>
      </c>
      <c r="AC60" t="s">
        <v>2305</v>
      </c>
      <c r="AD60" t="s">
        <v>2306</v>
      </c>
      <c r="AE60" t="s">
        <v>2306</v>
      </c>
      <c r="AF60" t="s">
        <v>2306</v>
      </c>
      <c r="AG60" t="s">
        <v>2306</v>
      </c>
      <c r="AH60" t="s">
        <v>2306</v>
      </c>
      <c r="AI60" t="s">
        <v>2306</v>
      </c>
    </row>
    <row r="61" spans="1:35" x14ac:dyDescent="0.2">
      <c r="A61" t="s">
        <v>1719</v>
      </c>
      <c r="G61" t="s">
        <v>2293</v>
      </c>
      <c r="H61" t="s">
        <v>2293</v>
      </c>
      <c r="I61" t="s">
        <v>2293</v>
      </c>
      <c r="J61" t="s">
        <v>2293</v>
      </c>
      <c r="K61" t="s">
        <v>2293</v>
      </c>
      <c r="L61" t="s">
        <v>2293</v>
      </c>
      <c r="M61" t="s">
        <v>2293</v>
      </c>
      <c r="N61" t="s">
        <v>2293</v>
      </c>
      <c r="O61" t="s">
        <v>2293</v>
      </c>
      <c r="P61" t="s">
        <v>2294</v>
      </c>
      <c r="Q61" t="s">
        <v>2294</v>
      </c>
      <c r="R61" t="s">
        <v>2294</v>
      </c>
      <c r="S61" t="s">
        <v>2294</v>
      </c>
      <c r="T61" t="s">
        <v>2294</v>
      </c>
      <c r="U61" t="s">
        <v>2294</v>
      </c>
      <c r="V61" t="s">
        <v>2294</v>
      </c>
      <c r="W61" t="s">
        <v>2294</v>
      </c>
      <c r="X61" t="s">
        <v>2294</v>
      </c>
      <c r="Y61" t="s">
        <v>2294</v>
      </c>
      <c r="Z61" t="s">
        <v>2294</v>
      </c>
      <c r="AA61" t="s">
        <v>2294</v>
      </c>
      <c r="AB61" t="s">
        <v>2294</v>
      </c>
      <c r="AC61" t="s">
        <v>2294</v>
      </c>
      <c r="AD61" t="s">
        <v>2294</v>
      </c>
      <c r="AE61" t="s">
        <v>2294</v>
      </c>
      <c r="AF61" t="s">
        <v>2294</v>
      </c>
      <c r="AG61" t="s">
        <v>2294</v>
      </c>
      <c r="AH61" t="s">
        <v>2294</v>
      </c>
      <c r="AI61" t="s">
        <v>2294</v>
      </c>
    </row>
    <row r="62" spans="1:35" x14ac:dyDescent="0.2">
      <c r="A62" t="s">
        <v>634</v>
      </c>
      <c r="B62" t="s">
        <v>2947</v>
      </c>
      <c r="C62" t="s">
        <v>2296</v>
      </c>
      <c r="D62" t="s">
        <v>2297</v>
      </c>
      <c r="E62" t="s">
        <v>2947</v>
      </c>
      <c r="F62" t="s">
        <v>2297</v>
      </c>
      <c r="G62" t="s">
        <v>634</v>
      </c>
      <c r="H62" t="s">
        <v>2948</v>
      </c>
      <c r="I62" t="s">
        <v>2949</v>
      </c>
      <c r="K62" t="s">
        <v>2394</v>
      </c>
      <c r="L62" t="s">
        <v>2892</v>
      </c>
      <c r="P62" t="s">
        <v>2305</v>
      </c>
      <c r="Q62" t="s">
        <v>2306</v>
      </c>
      <c r="R62" t="s">
        <v>2306</v>
      </c>
      <c r="S62" t="s">
        <v>2306</v>
      </c>
      <c r="T62" t="s">
        <v>2306</v>
      </c>
      <c r="U62" t="s">
        <v>2306</v>
      </c>
      <c r="V62" t="s">
        <v>2306</v>
      </c>
      <c r="W62" t="s">
        <v>2306</v>
      </c>
      <c r="X62" t="s">
        <v>2306</v>
      </c>
      <c r="Y62" t="s">
        <v>2306</v>
      </c>
      <c r="Z62" t="s">
        <v>2306</v>
      </c>
      <c r="AA62" t="s">
        <v>2306</v>
      </c>
      <c r="AB62" t="s">
        <v>2306</v>
      </c>
      <c r="AC62" t="s">
        <v>2306</v>
      </c>
      <c r="AD62" t="s">
        <v>2306</v>
      </c>
      <c r="AE62" t="s">
        <v>2306</v>
      </c>
      <c r="AF62" t="s">
        <v>2306</v>
      </c>
      <c r="AG62" t="s">
        <v>2305</v>
      </c>
      <c r="AH62" t="s">
        <v>2306</v>
      </c>
      <c r="AI62" t="s">
        <v>2306</v>
      </c>
    </row>
    <row r="63" spans="1:35" x14ac:dyDescent="0.2">
      <c r="A63" t="s">
        <v>798</v>
      </c>
      <c r="B63" t="s">
        <v>2950</v>
      </c>
      <c r="C63" t="s">
        <v>2296</v>
      </c>
      <c r="D63" t="s">
        <v>2297</v>
      </c>
      <c r="E63" t="s">
        <v>2950</v>
      </c>
      <c r="F63" t="s">
        <v>2297</v>
      </c>
      <c r="G63" t="s">
        <v>798</v>
      </c>
      <c r="H63" t="s">
        <v>2951</v>
      </c>
      <c r="I63" t="s">
        <v>2952</v>
      </c>
      <c r="K63" t="s">
        <v>2849</v>
      </c>
      <c r="L63" t="s">
        <v>2395</v>
      </c>
      <c r="P63" t="s">
        <v>2306</v>
      </c>
      <c r="Q63" t="s">
        <v>2306</v>
      </c>
      <c r="R63" t="s">
        <v>2306</v>
      </c>
      <c r="S63" t="s">
        <v>2306</v>
      </c>
      <c r="T63" t="s">
        <v>2305</v>
      </c>
      <c r="U63" t="s">
        <v>2306</v>
      </c>
      <c r="V63" t="s">
        <v>2305</v>
      </c>
      <c r="W63" t="s">
        <v>2305</v>
      </c>
      <c r="X63" t="s">
        <v>2306</v>
      </c>
      <c r="Y63" t="s">
        <v>2306</v>
      </c>
      <c r="Z63" t="s">
        <v>2306</v>
      </c>
      <c r="AA63" t="s">
        <v>2306</v>
      </c>
      <c r="AB63" t="s">
        <v>2306</v>
      </c>
      <c r="AC63" t="s">
        <v>2306</v>
      </c>
      <c r="AD63" t="s">
        <v>2306</v>
      </c>
      <c r="AE63" t="s">
        <v>2306</v>
      </c>
      <c r="AF63" t="s">
        <v>2306</v>
      </c>
      <c r="AG63" t="s">
        <v>2306</v>
      </c>
      <c r="AH63" t="s">
        <v>2306</v>
      </c>
      <c r="AI63" t="s">
        <v>2306</v>
      </c>
    </row>
    <row r="64" spans="1:35" x14ac:dyDescent="0.2">
      <c r="A64" t="s">
        <v>2039</v>
      </c>
      <c r="B64" t="s">
        <v>2595</v>
      </c>
      <c r="C64" t="s">
        <v>2296</v>
      </c>
      <c r="D64" t="s">
        <v>2297</v>
      </c>
      <c r="E64" t="s">
        <v>2595</v>
      </c>
      <c r="F64" t="s">
        <v>2297</v>
      </c>
      <c r="G64" t="s">
        <v>2039</v>
      </c>
      <c r="H64" t="s">
        <v>2596</v>
      </c>
      <c r="I64" t="s">
        <v>2324</v>
      </c>
      <c r="K64" t="s">
        <v>2325</v>
      </c>
      <c r="L64" t="s">
        <v>2597</v>
      </c>
      <c r="P64" t="s">
        <v>2305</v>
      </c>
      <c r="Q64" t="s">
        <v>2305</v>
      </c>
      <c r="R64" t="s">
        <v>2306</v>
      </c>
      <c r="S64" t="s">
        <v>2306</v>
      </c>
      <c r="T64" t="s">
        <v>2306</v>
      </c>
      <c r="U64" t="s">
        <v>2306</v>
      </c>
      <c r="V64" t="s">
        <v>2306</v>
      </c>
      <c r="W64" t="s">
        <v>2306</v>
      </c>
      <c r="X64" t="s">
        <v>2306</v>
      </c>
      <c r="Y64" t="s">
        <v>2306</v>
      </c>
      <c r="Z64" t="s">
        <v>2306</v>
      </c>
      <c r="AA64" t="s">
        <v>2306</v>
      </c>
      <c r="AB64" t="s">
        <v>2306</v>
      </c>
      <c r="AC64" t="s">
        <v>2306</v>
      </c>
      <c r="AD64" t="s">
        <v>2306</v>
      </c>
      <c r="AE64" t="s">
        <v>2306</v>
      </c>
      <c r="AF64" t="s">
        <v>2306</v>
      </c>
      <c r="AG64" t="s">
        <v>2306</v>
      </c>
      <c r="AH64" t="s">
        <v>2306</v>
      </c>
      <c r="AI64" t="s">
        <v>2306</v>
      </c>
    </row>
    <row r="65" spans="1:35" x14ac:dyDescent="0.2">
      <c r="A65" t="s">
        <v>565</v>
      </c>
      <c r="B65" t="s">
        <v>2953</v>
      </c>
      <c r="C65" t="s">
        <v>2296</v>
      </c>
      <c r="D65" t="s">
        <v>2297</v>
      </c>
      <c r="E65" t="s">
        <v>2953</v>
      </c>
      <c r="F65" t="s">
        <v>2297</v>
      </c>
      <c r="G65" t="s">
        <v>565</v>
      </c>
      <c r="H65" t="s">
        <v>2954</v>
      </c>
      <c r="I65" t="s">
        <v>2955</v>
      </c>
      <c r="K65" t="s">
        <v>2310</v>
      </c>
      <c r="L65" t="s">
        <v>2334</v>
      </c>
      <c r="P65" t="s">
        <v>2306</v>
      </c>
      <c r="Q65" t="s">
        <v>2306</v>
      </c>
      <c r="R65" t="s">
        <v>2306</v>
      </c>
      <c r="S65" t="s">
        <v>2306</v>
      </c>
      <c r="T65" t="s">
        <v>2306</v>
      </c>
      <c r="U65" t="s">
        <v>2306</v>
      </c>
      <c r="V65" t="s">
        <v>2306</v>
      </c>
      <c r="W65" t="s">
        <v>2306</v>
      </c>
      <c r="X65" t="s">
        <v>2306</v>
      </c>
      <c r="Y65" t="s">
        <v>2306</v>
      </c>
      <c r="Z65" t="s">
        <v>2306</v>
      </c>
      <c r="AA65" t="s">
        <v>2306</v>
      </c>
      <c r="AB65" t="s">
        <v>2306</v>
      </c>
      <c r="AC65" t="s">
        <v>2306</v>
      </c>
      <c r="AD65" t="s">
        <v>2306</v>
      </c>
      <c r="AE65" t="s">
        <v>2306</v>
      </c>
      <c r="AF65" t="s">
        <v>2306</v>
      </c>
      <c r="AG65" t="s">
        <v>2306</v>
      </c>
      <c r="AH65" t="s">
        <v>2306</v>
      </c>
      <c r="AI65" t="s">
        <v>2306</v>
      </c>
    </row>
    <row r="66" spans="1:35" x14ac:dyDescent="0.2">
      <c r="A66" t="s">
        <v>1741</v>
      </c>
      <c r="B66" t="s">
        <v>2956</v>
      </c>
      <c r="C66" t="s">
        <v>2296</v>
      </c>
      <c r="D66" t="s">
        <v>2297</v>
      </c>
      <c r="E66" t="s">
        <v>2956</v>
      </c>
      <c r="F66" t="s">
        <v>2297</v>
      </c>
      <c r="G66" t="s">
        <v>1741</v>
      </c>
      <c r="H66" t="s">
        <v>2957</v>
      </c>
      <c r="P66" t="s">
        <v>2306</v>
      </c>
      <c r="Q66" t="s">
        <v>2306</v>
      </c>
      <c r="R66" t="s">
        <v>2306</v>
      </c>
      <c r="S66" t="s">
        <v>2306</v>
      </c>
      <c r="T66" t="s">
        <v>2306</v>
      </c>
      <c r="U66" t="s">
        <v>2306</v>
      </c>
      <c r="V66" t="s">
        <v>2306</v>
      </c>
      <c r="W66" t="s">
        <v>2306</v>
      </c>
      <c r="X66" t="s">
        <v>2306</v>
      </c>
      <c r="Y66" t="s">
        <v>2306</v>
      </c>
      <c r="Z66" t="s">
        <v>2306</v>
      </c>
      <c r="AA66" t="s">
        <v>2306</v>
      </c>
      <c r="AB66" t="s">
        <v>2306</v>
      </c>
      <c r="AC66" t="s">
        <v>2306</v>
      </c>
      <c r="AD66" t="s">
        <v>2306</v>
      </c>
      <c r="AE66" t="s">
        <v>2306</v>
      </c>
      <c r="AF66" t="s">
        <v>2306</v>
      </c>
      <c r="AG66" t="s">
        <v>2306</v>
      </c>
      <c r="AH66" t="s">
        <v>2306</v>
      </c>
      <c r="AI66" t="s">
        <v>2306</v>
      </c>
    </row>
    <row r="67" spans="1:35" x14ac:dyDescent="0.2">
      <c r="A67" t="s">
        <v>847</v>
      </c>
      <c r="B67" t="s">
        <v>2958</v>
      </c>
      <c r="C67" t="s">
        <v>2296</v>
      </c>
      <c r="D67" t="s">
        <v>2297</v>
      </c>
      <c r="E67" t="s">
        <v>2958</v>
      </c>
      <c r="F67" t="s">
        <v>2297</v>
      </c>
      <c r="G67" t="s">
        <v>847</v>
      </c>
      <c r="H67" t="s">
        <v>2959</v>
      </c>
      <c r="I67" t="s">
        <v>2960</v>
      </c>
      <c r="K67" t="s">
        <v>2961</v>
      </c>
      <c r="L67" t="s">
        <v>2896</v>
      </c>
      <c r="P67" t="s">
        <v>2305</v>
      </c>
      <c r="Q67" t="s">
        <v>2306</v>
      </c>
      <c r="R67" t="s">
        <v>2305</v>
      </c>
      <c r="S67" t="s">
        <v>2306</v>
      </c>
      <c r="T67" t="s">
        <v>2306</v>
      </c>
      <c r="U67" t="s">
        <v>2306</v>
      </c>
      <c r="V67" t="s">
        <v>2306</v>
      </c>
      <c r="W67" t="s">
        <v>2306</v>
      </c>
      <c r="X67" t="s">
        <v>2305</v>
      </c>
      <c r="Y67" t="s">
        <v>2306</v>
      </c>
      <c r="Z67" t="s">
        <v>2306</v>
      </c>
      <c r="AA67" t="s">
        <v>2306</v>
      </c>
      <c r="AB67" t="s">
        <v>2306</v>
      </c>
      <c r="AC67" t="s">
        <v>2306</v>
      </c>
      <c r="AD67" t="s">
        <v>2305</v>
      </c>
      <c r="AE67" t="s">
        <v>2306</v>
      </c>
      <c r="AF67" t="s">
        <v>2306</v>
      </c>
      <c r="AG67" t="s">
        <v>2306</v>
      </c>
      <c r="AH67" t="s">
        <v>2306</v>
      </c>
      <c r="AI67" t="s">
        <v>2306</v>
      </c>
    </row>
    <row r="68" spans="1:35" x14ac:dyDescent="0.2">
      <c r="A68" t="s">
        <v>853</v>
      </c>
      <c r="B68" t="s">
        <v>2579</v>
      </c>
      <c r="C68" t="s">
        <v>2296</v>
      </c>
      <c r="D68" t="s">
        <v>2297</v>
      </c>
      <c r="E68" t="s">
        <v>2579</v>
      </c>
      <c r="F68" t="s">
        <v>2297</v>
      </c>
      <c r="G68" t="s">
        <v>853</v>
      </c>
      <c r="H68" t="s">
        <v>2580</v>
      </c>
      <c r="I68" t="s">
        <v>2324</v>
      </c>
      <c r="K68" t="s">
        <v>2357</v>
      </c>
      <c r="M68" t="s">
        <v>2335</v>
      </c>
      <c r="P68" t="s">
        <v>2305</v>
      </c>
      <c r="Q68" t="s">
        <v>2305</v>
      </c>
      <c r="R68" t="s">
        <v>2306</v>
      </c>
      <c r="S68" t="s">
        <v>2306</v>
      </c>
      <c r="T68" t="s">
        <v>2306</v>
      </c>
      <c r="U68" t="s">
        <v>2306</v>
      </c>
      <c r="V68" t="s">
        <v>2306</v>
      </c>
      <c r="W68" t="s">
        <v>2306</v>
      </c>
      <c r="X68" t="s">
        <v>2306</v>
      </c>
      <c r="Y68" t="s">
        <v>2306</v>
      </c>
      <c r="Z68" t="s">
        <v>2306</v>
      </c>
      <c r="AA68" t="s">
        <v>2306</v>
      </c>
      <c r="AB68" t="s">
        <v>2306</v>
      </c>
      <c r="AC68" t="s">
        <v>2306</v>
      </c>
      <c r="AD68" t="s">
        <v>2306</v>
      </c>
      <c r="AE68" t="s">
        <v>2306</v>
      </c>
      <c r="AF68" t="s">
        <v>2306</v>
      </c>
      <c r="AG68" t="s">
        <v>2306</v>
      </c>
      <c r="AH68" t="s">
        <v>2306</v>
      </c>
      <c r="AI68" t="s">
        <v>2306</v>
      </c>
    </row>
    <row r="69" spans="1:35" x14ac:dyDescent="0.2">
      <c r="A69" t="s">
        <v>1956</v>
      </c>
      <c r="B69" t="s">
        <v>2581</v>
      </c>
      <c r="C69" t="s">
        <v>2296</v>
      </c>
      <c r="D69" t="s">
        <v>2297</v>
      </c>
      <c r="E69" t="s">
        <v>2581</v>
      </c>
      <c r="F69" t="s">
        <v>2297</v>
      </c>
      <c r="G69" t="s">
        <v>1956</v>
      </c>
      <c r="H69" t="s">
        <v>2582</v>
      </c>
      <c r="I69" t="s">
        <v>2583</v>
      </c>
      <c r="K69" t="s">
        <v>2325</v>
      </c>
      <c r="L69" t="s">
        <v>2584</v>
      </c>
      <c r="O69" t="s">
        <v>2585</v>
      </c>
      <c r="P69" t="s">
        <v>2305</v>
      </c>
      <c r="Q69" t="s">
        <v>2306</v>
      </c>
      <c r="R69" t="s">
        <v>2306</v>
      </c>
      <c r="S69" t="s">
        <v>2306</v>
      </c>
      <c r="T69" t="s">
        <v>2306</v>
      </c>
      <c r="U69" t="s">
        <v>2306</v>
      </c>
      <c r="V69" t="s">
        <v>2306</v>
      </c>
      <c r="W69" t="s">
        <v>2306</v>
      </c>
      <c r="X69" t="s">
        <v>2306</v>
      </c>
      <c r="Y69" t="s">
        <v>2306</v>
      </c>
      <c r="Z69" t="s">
        <v>2306</v>
      </c>
      <c r="AA69" t="s">
        <v>2306</v>
      </c>
      <c r="AB69" t="s">
        <v>2306</v>
      </c>
      <c r="AC69" t="s">
        <v>2306</v>
      </c>
      <c r="AD69" t="s">
        <v>2306</v>
      </c>
      <c r="AE69" t="s">
        <v>2306</v>
      </c>
      <c r="AF69" t="s">
        <v>2306</v>
      </c>
      <c r="AG69" t="s">
        <v>2306</v>
      </c>
      <c r="AH69" t="s">
        <v>2306</v>
      </c>
      <c r="AI69" t="s">
        <v>2306</v>
      </c>
    </row>
    <row r="70" spans="1:35" x14ac:dyDescent="0.2">
      <c r="A70" t="s">
        <v>1945</v>
      </c>
      <c r="B70" t="s">
        <v>2433</v>
      </c>
      <c r="C70" t="s">
        <v>2296</v>
      </c>
      <c r="D70" t="s">
        <v>2297</v>
      </c>
      <c r="E70" t="s">
        <v>2433</v>
      </c>
      <c r="F70" t="s">
        <v>2297</v>
      </c>
      <c r="G70" t="s">
        <v>1945</v>
      </c>
      <c r="H70" t="s">
        <v>2434</v>
      </c>
      <c r="I70" t="s">
        <v>2324</v>
      </c>
      <c r="K70" t="s">
        <v>2325</v>
      </c>
      <c r="L70" t="s">
        <v>2320</v>
      </c>
      <c r="P70" t="s">
        <v>2305</v>
      </c>
      <c r="Q70" t="s">
        <v>2306</v>
      </c>
      <c r="R70" t="s">
        <v>2306</v>
      </c>
      <c r="S70" t="s">
        <v>2306</v>
      </c>
      <c r="T70" t="s">
        <v>2306</v>
      </c>
      <c r="U70" t="s">
        <v>2306</v>
      </c>
      <c r="V70" t="s">
        <v>2306</v>
      </c>
      <c r="W70" t="s">
        <v>2306</v>
      </c>
      <c r="X70" t="s">
        <v>2306</v>
      </c>
      <c r="Y70" t="s">
        <v>2306</v>
      </c>
      <c r="Z70" t="s">
        <v>2306</v>
      </c>
      <c r="AA70" t="s">
        <v>2306</v>
      </c>
      <c r="AB70" t="s">
        <v>2306</v>
      </c>
      <c r="AC70" t="s">
        <v>2306</v>
      </c>
      <c r="AD70" t="s">
        <v>2306</v>
      </c>
      <c r="AE70" t="s">
        <v>2306</v>
      </c>
      <c r="AF70" t="s">
        <v>2306</v>
      </c>
      <c r="AG70" t="s">
        <v>2306</v>
      </c>
      <c r="AH70" t="s">
        <v>2306</v>
      </c>
      <c r="AI70" t="s">
        <v>2306</v>
      </c>
    </row>
    <row r="71" spans="1:35" x14ac:dyDescent="0.2">
      <c r="A71" t="s">
        <v>1985</v>
      </c>
      <c r="B71" t="s">
        <v>2627</v>
      </c>
      <c r="C71" t="s">
        <v>2296</v>
      </c>
      <c r="D71" t="s">
        <v>2297</v>
      </c>
      <c r="E71" t="s">
        <v>2627</v>
      </c>
      <c r="F71" t="s">
        <v>2297</v>
      </c>
      <c r="G71" t="s">
        <v>1985</v>
      </c>
      <c r="H71" t="s">
        <v>2628</v>
      </c>
      <c r="I71" t="s">
        <v>2629</v>
      </c>
      <c r="K71" t="s">
        <v>2448</v>
      </c>
      <c r="L71" t="s">
        <v>2630</v>
      </c>
      <c r="P71" t="s">
        <v>2305</v>
      </c>
      <c r="Q71" t="s">
        <v>2306</v>
      </c>
      <c r="R71" t="s">
        <v>2306</v>
      </c>
      <c r="S71" t="s">
        <v>2306</v>
      </c>
      <c r="T71" t="s">
        <v>2306</v>
      </c>
      <c r="U71" t="s">
        <v>2306</v>
      </c>
      <c r="V71" t="s">
        <v>2306</v>
      </c>
      <c r="W71" t="s">
        <v>2306</v>
      </c>
      <c r="X71" t="s">
        <v>2306</v>
      </c>
      <c r="Y71" t="s">
        <v>2306</v>
      </c>
      <c r="Z71" t="s">
        <v>2306</v>
      </c>
      <c r="AA71" t="s">
        <v>2306</v>
      </c>
      <c r="AB71" t="s">
        <v>2306</v>
      </c>
      <c r="AC71" t="s">
        <v>2306</v>
      </c>
      <c r="AD71" t="s">
        <v>2306</v>
      </c>
      <c r="AE71" t="s">
        <v>2306</v>
      </c>
      <c r="AF71" t="s">
        <v>2306</v>
      </c>
      <c r="AG71" t="s">
        <v>2306</v>
      </c>
      <c r="AH71" t="s">
        <v>2306</v>
      </c>
      <c r="AI71" t="s">
        <v>2306</v>
      </c>
    </row>
    <row r="72" spans="1:35" x14ac:dyDescent="0.2">
      <c r="A72" t="s">
        <v>520</v>
      </c>
      <c r="B72" t="s">
        <v>2962</v>
      </c>
      <c r="C72" t="s">
        <v>2296</v>
      </c>
      <c r="D72" t="s">
        <v>2297</v>
      </c>
      <c r="E72" t="s">
        <v>2962</v>
      </c>
      <c r="F72" t="s">
        <v>2297</v>
      </c>
      <c r="G72" t="s">
        <v>520</v>
      </c>
      <c r="H72" t="s">
        <v>2963</v>
      </c>
      <c r="I72" t="s">
        <v>2964</v>
      </c>
      <c r="K72" t="s">
        <v>2965</v>
      </c>
      <c r="L72" t="s">
        <v>2966</v>
      </c>
      <c r="O72" t="s">
        <v>2967</v>
      </c>
      <c r="P72" t="s">
        <v>2306</v>
      </c>
      <c r="Q72" t="s">
        <v>2306</v>
      </c>
      <c r="R72" t="s">
        <v>2306</v>
      </c>
      <c r="S72" t="s">
        <v>2306</v>
      </c>
      <c r="T72" t="s">
        <v>2305</v>
      </c>
      <c r="U72" t="s">
        <v>2306</v>
      </c>
      <c r="V72" t="s">
        <v>2306</v>
      </c>
      <c r="W72" t="s">
        <v>2306</v>
      </c>
      <c r="X72" t="s">
        <v>2306</v>
      </c>
      <c r="Y72" t="s">
        <v>2306</v>
      </c>
      <c r="Z72" t="s">
        <v>2305</v>
      </c>
      <c r="AA72" t="s">
        <v>2306</v>
      </c>
      <c r="AB72" t="s">
        <v>2306</v>
      </c>
      <c r="AC72" t="s">
        <v>2305</v>
      </c>
      <c r="AD72" t="s">
        <v>2306</v>
      </c>
      <c r="AE72" t="s">
        <v>2305</v>
      </c>
      <c r="AF72" t="s">
        <v>2306</v>
      </c>
      <c r="AG72" t="s">
        <v>2306</v>
      </c>
      <c r="AH72" t="s">
        <v>2306</v>
      </c>
      <c r="AI72" t="s">
        <v>2306</v>
      </c>
    </row>
    <row r="73" spans="1:35" x14ac:dyDescent="0.2">
      <c r="A73" t="s">
        <v>14</v>
      </c>
      <c r="B73" t="s">
        <v>2549</v>
      </c>
      <c r="C73" t="s">
        <v>2296</v>
      </c>
      <c r="D73" t="s">
        <v>2297</v>
      </c>
      <c r="E73" t="s">
        <v>2549</v>
      </c>
      <c r="F73" t="s">
        <v>2297</v>
      </c>
      <c r="G73" t="s">
        <v>14</v>
      </c>
      <c r="H73" t="s">
        <v>2550</v>
      </c>
      <c r="I73" t="s">
        <v>2551</v>
      </c>
      <c r="K73" t="s">
        <v>2552</v>
      </c>
      <c r="L73" t="s">
        <v>2553</v>
      </c>
      <c r="O73" t="s">
        <v>2554</v>
      </c>
      <c r="P73" t="s">
        <v>2305</v>
      </c>
      <c r="Q73" t="s">
        <v>2306</v>
      </c>
      <c r="R73" t="s">
        <v>2305</v>
      </c>
      <c r="S73" t="s">
        <v>2305</v>
      </c>
      <c r="T73" t="s">
        <v>2306</v>
      </c>
      <c r="U73" t="s">
        <v>2305</v>
      </c>
      <c r="V73" t="s">
        <v>2306</v>
      </c>
      <c r="W73" t="s">
        <v>2306</v>
      </c>
      <c r="X73" t="s">
        <v>2306</v>
      </c>
      <c r="Y73" t="s">
        <v>2305</v>
      </c>
      <c r="Z73" t="s">
        <v>2305</v>
      </c>
      <c r="AA73" t="s">
        <v>2306</v>
      </c>
      <c r="AB73" t="s">
        <v>2306</v>
      </c>
      <c r="AC73" t="s">
        <v>2306</v>
      </c>
      <c r="AD73" t="s">
        <v>2306</v>
      </c>
      <c r="AE73" t="s">
        <v>2305</v>
      </c>
      <c r="AF73" t="s">
        <v>2306</v>
      </c>
      <c r="AG73" t="s">
        <v>2305</v>
      </c>
      <c r="AH73" t="s">
        <v>2306</v>
      </c>
      <c r="AI73" t="s">
        <v>2306</v>
      </c>
    </row>
    <row r="74" spans="1:35" x14ac:dyDescent="0.2">
      <c r="A74" t="s">
        <v>1625</v>
      </c>
      <c r="G74" t="s">
        <v>2293</v>
      </c>
      <c r="H74" t="s">
        <v>2293</v>
      </c>
      <c r="I74" t="s">
        <v>2293</v>
      </c>
      <c r="J74" t="s">
        <v>2293</v>
      </c>
      <c r="K74" t="s">
        <v>2293</v>
      </c>
      <c r="L74" t="s">
        <v>2293</v>
      </c>
      <c r="M74" t="s">
        <v>2293</v>
      </c>
      <c r="N74" t="s">
        <v>2293</v>
      </c>
      <c r="O74" t="s">
        <v>2293</v>
      </c>
      <c r="P74" t="s">
        <v>2294</v>
      </c>
      <c r="Q74" t="s">
        <v>2294</v>
      </c>
      <c r="R74" t="s">
        <v>2294</v>
      </c>
      <c r="S74" t="s">
        <v>2294</v>
      </c>
      <c r="T74" t="s">
        <v>2294</v>
      </c>
      <c r="U74" t="s">
        <v>2294</v>
      </c>
      <c r="V74" t="s">
        <v>2294</v>
      </c>
      <c r="W74" t="s">
        <v>2294</v>
      </c>
      <c r="X74" t="s">
        <v>2294</v>
      </c>
      <c r="Y74" t="s">
        <v>2294</v>
      </c>
      <c r="Z74" t="s">
        <v>2294</v>
      </c>
      <c r="AA74" t="s">
        <v>2294</v>
      </c>
      <c r="AB74" t="s">
        <v>2294</v>
      </c>
      <c r="AC74" t="s">
        <v>2294</v>
      </c>
      <c r="AD74" t="s">
        <v>2294</v>
      </c>
      <c r="AE74" t="s">
        <v>2294</v>
      </c>
      <c r="AF74" t="s">
        <v>2294</v>
      </c>
      <c r="AG74" t="s">
        <v>2294</v>
      </c>
      <c r="AH74" t="s">
        <v>2294</v>
      </c>
      <c r="AI74" t="s">
        <v>2294</v>
      </c>
    </row>
    <row r="75" spans="1:35" x14ac:dyDescent="0.2">
      <c r="A75" t="s">
        <v>1964</v>
      </c>
      <c r="B75" t="s">
        <v>2700</v>
      </c>
      <c r="C75" t="s">
        <v>2296</v>
      </c>
      <c r="D75" t="s">
        <v>2297</v>
      </c>
      <c r="E75" t="s">
        <v>2700</v>
      </c>
      <c r="F75" t="s">
        <v>2297</v>
      </c>
      <c r="G75" t="s">
        <v>1964</v>
      </c>
      <c r="H75" t="s">
        <v>2701</v>
      </c>
      <c r="I75" t="s">
        <v>2702</v>
      </c>
      <c r="K75" t="s">
        <v>2357</v>
      </c>
      <c r="L75" t="s">
        <v>2597</v>
      </c>
      <c r="M75" t="s">
        <v>2455</v>
      </c>
      <c r="P75" t="s">
        <v>2305</v>
      </c>
      <c r="Q75" t="s">
        <v>2306</v>
      </c>
      <c r="R75" t="s">
        <v>2306</v>
      </c>
      <c r="S75" t="s">
        <v>2306</v>
      </c>
      <c r="T75" t="s">
        <v>2306</v>
      </c>
      <c r="U75" t="s">
        <v>2306</v>
      </c>
      <c r="V75" t="s">
        <v>2306</v>
      </c>
      <c r="W75" t="s">
        <v>2306</v>
      </c>
      <c r="X75" t="s">
        <v>2306</v>
      </c>
      <c r="Y75" t="s">
        <v>2306</v>
      </c>
      <c r="Z75" t="s">
        <v>2306</v>
      </c>
      <c r="AA75" t="s">
        <v>2306</v>
      </c>
      <c r="AB75" t="s">
        <v>2306</v>
      </c>
      <c r="AC75" t="s">
        <v>2306</v>
      </c>
      <c r="AD75" t="s">
        <v>2306</v>
      </c>
      <c r="AE75" t="s">
        <v>2306</v>
      </c>
      <c r="AF75" t="s">
        <v>2306</v>
      </c>
      <c r="AG75" t="s">
        <v>2306</v>
      </c>
      <c r="AH75" t="s">
        <v>2306</v>
      </c>
      <c r="AI75" t="s">
        <v>2306</v>
      </c>
    </row>
    <row r="76" spans="1:35" x14ac:dyDescent="0.2">
      <c r="A76" t="s">
        <v>498</v>
      </c>
      <c r="B76" t="s">
        <v>2968</v>
      </c>
      <c r="C76" t="s">
        <v>2296</v>
      </c>
      <c r="D76" t="s">
        <v>2297</v>
      </c>
      <c r="E76" t="s">
        <v>2968</v>
      </c>
      <c r="F76" t="s">
        <v>2297</v>
      </c>
      <c r="G76" t="s">
        <v>498</v>
      </c>
      <c r="H76" t="s">
        <v>2969</v>
      </c>
      <c r="I76" t="s">
        <v>2526</v>
      </c>
      <c r="K76" t="s">
        <v>2527</v>
      </c>
      <c r="L76" t="s">
        <v>2892</v>
      </c>
      <c r="O76" t="s">
        <v>2970</v>
      </c>
      <c r="P76" t="s">
        <v>2306</v>
      </c>
      <c r="Q76" t="s">
        <v>2306</v>
      </c>
      <c r="R76" t="s">
        <v>2305</v>
      </c>
      <c r="S76" t="s">
        <v>2306</v>
      </c>
      <c r="T76" t="s">
        <v>2306</v>
      </c>
      <c r="U76" t="s">
        <v>2305</v>
      </c>
      <c r="V76" t="s">
        <v>2306</v>
      </c>
      <c r="W76" t="s">
        <v>2306</v>
      </c>
      <c r="X76" t="s">
        <v>2306</v>
      </c>
      <c r="Y76" t="s">
        <v>2306</v>
      </c>
      <c r="Z76" t="s">
        <v>2306</v>
      </c>
      <c r="AA76" t="s">
        <v>2306</v>
      </c>
      <c r="AB76" t="s">
        <v>2306</v>
      </c>
      <c r="AC76" t="s">
        <v>2306</v>
      </c>
      <c r="AD76" t="s">
        <v>2306</v>
      </c>
      <c r="AE76" t="s">
        <v>2306</v>
      </c>
      <c r="AF76" t="s">
        <v>2306</v>
      </c>
      <c r="AG76" t="s">
        <v>2306</v>
      </c>
      <c r="AH76" t="s">
        <v>2306</v>
      </c>
      <c r="AI76" t="s">
        <v>2306</v>
      </c>
    </row>
    <row r="77" spans="1:35" x14ac:dyDescent="0.2">
      <c r="A77" t="s">
        <v>1821</v>
      </c>
      <c r="B77" t="s">
        <v>2971</v>
      </c>
      <c r="C77" t="s">
        <v>2429</v>
      </c>
      <c r="D77" t="s">
        <v>2297</v>
      </c>
      <c r="E77" t="s">
        <v>2971</v>
      </c>
      <c r="F77" t="s">
        <v>2297</v>
      </c>
      <c r="G77" t="s">
        <v>2972</v>
      </c>
      <c r="H77" t="s">
        <v>2973</v>
      </c>
      <c r="P77" t="s">
        <v>2306</v>
      </c>
      <c r="Q77" t="s">
        <v>2306</v>
      </c>
      <c r="R77" t="s">
        <v>2306</v>
      </c>
      <c r="S77" t="s">
        <v>2306</v>
      </c>
      <c r="T77" t="s">
        <v>2306</v>
      </c>
      <c r="U77" t="s">
        <v>2306</v>
      </c>
      <c r="V77" t="s">
        <v>2306</v>
      </c>
      <c r="W77" t="s">
        <v>2306</v>
      </c>
      <c r="X77" t="s">
        <v>2306</v>
      </c>
      <c r="Y77" t="s">
        <v>2306</v>
      </c>
      <c r="Z77" t="s">
        <v>2306</v>
      </c>
      <c r="AA77" t="s">
        <v>2306</v>
      </c>
      <c r="AB77" t="s">
        <v>2306</v>
      </c>
      <c r="AC77" t="s">
        <v>2306</v>
      </c>
      <c r="AD77" t="s">
        <v>2306</v>
      </c>
      <c r="AE77" t="s">
        <v>2306</v>
      </c>
      <c r="AF77" t="s">
        <v>2306</v>
      </c>
      <c r="AG77" t="s">
        <v>2306</v>
      </c>
      <c r="AH77" t="s">
        <v>2306</v>
      </c>
      <c r="AI77" t="s">
        <v>2306</v>
      </c>
    </row>
    <row r="78" spans="1:35" x14ac:dyDescent="0.2">
      <c r="A78" t="s">
        <v>747</v>
      </c>
      <c r="B78" t="s">
        <v>2974</v>
      </c>
      <c r="C78" t="s">
        <v>2296</v>
      </c>
      <c r="D78" t="s">
        <v>2297</v>
      </c>
      <c r="E78" t="s">
        <v>2974</v>
      </c>
      <c r="F78" t="s">
        <v>2297</v>
      </c>
      <c r="G78" t="s">
        <v>747</v>
      </c>
      <c r="H78" t="s">
        <v>2975</v>
      </c>
      <c r="I78" t="s">
        <v>2976</v>
      </c>
      <c r="K78" t="s">
        <v>2706</v>
      </c>
      <c r="L78" t="s">
        <v>2977</v>
      </c>
      <c r="O78" t="s">
        <v>2978</v>
      </c>
      <c r="P78" t="s">
        <v>2306</v>
      </c>
      <c r="Q78" t="s">
        <v>2306</v>
      </c>
      <c r="R78" t="s">
        <v>2306</v>
      </c>
      <c r="S78" t="s">
        <v>2306</v>
      </c>
      <c r="T78" t="s">
        <v>2305</v>
      </c>
      <c r="U78" t="s">
        <v>2306</v>
      </c>
      <c r="V78" t="s">
        <v>2305</v>
      </c>
      <c r="W78" t="s">
        <v>2306</v>
      </c>
      <c r="X78" t="s">
        <v>2306</v>
      </c>
      <c r="Y78" t="s">
        <v>2306</v>
      </c>
      <c r="Z78" t="s">
        <v>2306</v>
      </c>
      <c r="AA78" t="s">
        <v>2306</v>
      </c>
      <c r="AB78" t="s">
        <v>2306</v>
      </c>
      <c r="AC78" t="s">
        <v>2306</v>
      </c>
      <c r="AD78" t="s">
        <v>2306</v>
      </c>
      <c r="AE78" t="s">
        <v>2306</v>
      </c>
      <c r="AF78" t="s">
        <v>2306</v>
      </c>
      <c r="AG78" t="s">
        <v>2306</v>
      </c>
      <c r="AH78" t="s">
        <v>2306</v>
      </c>
      <c r="AI78" t="s">
        <v>2306</v>
      </c>
    </row>
    <row r="79" spans="1:35" x14ac:dyDescent="0.2">
      <c r="A79" t="s">
        <v>1955</v>
      </c>
      <c r="B79" t="s">
        <v>2520</v>
      </c>
      <c r="C79" t="s">
        <v>2296</v>
      </c>
      <c r="D79" t="s">
        <v>2297</v>
      </c>
      <c r="E79" t="s">
        <v>2520</v>
      </c>
      <c r="F79" t="s">
        <v>2297</v>
      </c>
      <c r="G79" t="s">
        <v>1955</v>
      </c>
      <c r="H79" t="s">
        <v>2521</v>
      </c>
      <c r="I79" t="s">
        <v>2522</v>
      </c>
      <c r="K79" t="s">
        <v>2523</v>
      </c>
      <c r="L79" t="s">
        <v>2471</v>
      </c>
      <c r="P79" t="s">
        <v>2305</v>
      </c>
      <c r="Q79" t="s">
        <v>2305</v>
      </c>
      <c r="R79" t="s">
        <v>2306</v>
      </c>
      <c r="S79" t="s">
        <v>2306</v>
      </c>
      <c r="T79" t="s">
        <v>2306</v>
      </c>
      <c r="U79" t="s">
        <v>2306</v>
      </c>
      <c r="V79" t="s">
        <v>2306</v>
      </c>
      <c r="W79" t="s">
        <v>2306</v>
      </c>
      <c r="X79" t="s">
        <v>2306</v>
      </c>
      <c r="Y79" t="s">
        <v>2306</v>
      </c>
      <c r="Z79" t="s">
        <v>2306</v>
      </c>
      <c r="AA79" t="s">
        <v>2306</v>
      </c>
      <c r="AB79" t="s">
        <v>2306</v>
      </c>
      <c r="AC79" t="s">
        <v>2306</v>
      </c>
      <c r="AD79" t="s">
        <v>2306</v>
      </c>
      <c r="AE79" t="s">
        <v>2306</v>
      </c>
      <c r="AF79" t="s">
        <v>2306</v>
      </c>
      <c r="AG79" t="s">
        <v>2306</v>
      </c>
      <c r="AH79" t="s">
        <v>2306</v>
      </c>
      <c r="AI79" t="s">
        <v>2306</v>
      </c>
    </row>
    <row r="80" spans="1:35" x14ac:dyDescent="0.2">
      <c r="A80" t="s">
        <v>2044</v>
      </c>
      <c r="B80" t="s">
        <v>2696</v>
      </c>
      <c r="C80" t="s">
        <v>2296</v>
      </c>
      <c r="D80" t="s">
        <v>2297</v>
      </c>
      <c r="E80" t="s">
        <v>2696</v>
      </c>
      <c r="F80" t="s">
        <v>2297</v>
      </c>
      <c r="G80" t="s">
        <v>2044</v>
      </c>
      <c r="H80" t="s">
        <v>2697</v>
      </c>
      <c r="I80" t="s">
        <v>2698</v>
      </c>
      <c r="K80" t="s">
        <v>2325</v>
      </c>
      <c r="M80" t="s">
        <v>2699</v>
      </c>
      <c r="P80" t="s">
        <v>2305</v>
      </c>
      <c r="Q80" t="s">
        <v>2306</v>
      </c>
      <c r="R80" t="s">
        <v>2306</v>
      </c>
      <c r="S80" t="s">
        <v>2305</v>
      </c>
      <c r="T80" t="s">
        <v>2306</v>
      </c>
      <c r="U80" t="s">
        <v>2306</v>
      </c>
      <c r="V80" t="s">
        <v>2306</v>
      </c>
      <c r="W80" t="s">
        <v>2306</v>
      </c>
      <c r="X80" t="s">
        <v>2306</v>
      </c>
      <c r="Y80" t="s">
        <v>2306</v>
      </c>
      <c r="Z80" t="s">
        <v>2306</v>
      </c>
      <c r="AA80" t="s">
        <v>2306</v>
      </c>
      <c r="AB80" t="s">
        <v>2306</v>
      </c>
      <c r="AC80" t="s">
        <v>2306</v>
      </c>
      <c r="AD80" t="s">
        <v>2306</v>
      </c>
      <c r="AE80" t="s">
        <v>2306</v>
      </c>
      <c r="AF80" t="s">
        <v>2306</v>
      </c>
      <c r="AG80" t="s">
        <v>2306</v>
      </c>
      <c r="AH80" t="s">
        <v>2306</v>
      </c>
      <c r="AI80" t="s">
        <v>2306</v>
      </c>
    </row>
    <row r="81" spans="1:35" x14ac:dyDescent="0.2">
      <c r="A81" t="s">
        <v>2001</v>
      </c>
      <c r="B81" t="s">
        <v>2979</v>
      </c>
      <c r="C81" t="s">
        <v>2429</v>
      </c>
      <c r="D81" t="s">
        <v>2297</v>
      </c>
      <c r="E81" t="s">
        <v>2979</v>
      </c>
      <c r="F81" t="s">
        <v>2297</v>
      </c>
      <c r="G81" t="s">
        <v>2980</v>
      </c>
      <c r="H81" t="s">
        <v>2981</v>
      </c>
      <c r="I81" t="s">
        <v>2982</v>
      </c>
      <c r="K81" t="s">
        <v>2787</v>
      </c>
      <c r="L81" t="s">
        <v>2387</v>
      </c>
      <c r="M81" t="s">
        <v>2983</v>
      </c>
      <c r="P81" t="s">
        <v>2305</v>
      </c>
      <c r="Q81" t="s">
        <v>2306</v>
      </c>
      <c r="R81" t="s">
        <v>2305</v>
      </c>
      <c r="S81" t="s">
        <v>2306</v>
      </c>
      <c r="T81" t="s">
        <v>2306</v>
      </c>
      <c r="U81" t="s">
        <v>2306</v>
      </c>
      <c r="V81" t="s">
        <v>2306</v>
      </c>
      <c r="W81" t="s">
        <v>2306</v>
      </c>
      <c r="X81" t="s">
        <v>2306</v>
      </c>
      <c r="Y81" t="s">
        <v>2306</v>
      </c>
      <c r="Z81" t="s">
        <v>2306</v>
      </c>
      <c r="AA81" t="s">
        <v>2306</v>
      </c>
      <c r="AB81" t="s">
        <v>2306</v>
      </c>
      <c r="AC81" t="s">
        <v>2306</v>
      </c>
      <c r="AD81" t="s">
        <v>2306</v>
      </c>
      <c r="AE81" t="s">
        <v>2305</v>
      </c>
      <c r="AF81" t="s">
        <v>2306</v>
      </c>
      <c r="AG81" t="s">
        <v>2306</v>
      </c>
      <c r="AH81" t="s">
        <v>2306</v>
      </c>
      <c r="AI81" t="s">
        <v>2306</v>
      </c>
    </row>
    <row r="82" spans="1:35" x14ac:dyDescent="0.2">
      <c r="A82" t="s">
        <v>281</v>
      </c>
      <c r="B82" t="s">
        <v>2984</v>
      </c>
      <c r="C82" t="s">
        <v>2296</v>
      </c>
      <c r="D82" t="s">
        <v>2297</v>
      </c>
      <c r="E82" t="s">
        <v>2984</v>
      </c>
      <c r="F82" t="s">
        <v>2297</v>
      </c>
      <c r="G82" t="s">
        <v>281</v>
      </c>
      <c r="H82" t="s">
        <v>2985</v>
      </c>
      <c r="I82" t="s">
        <v>2986</v>
      </c>
      <c r="K82" t="s">
        <v>2310</v>
      </c>
      <c r="L82" t="s">
        <v>2987</v>
      </c>
      <c r="M82" t="s">
        <v>2988</v>
      </c>
      <c r="P82" t="s">
        <v>2306</v>
      </c>
      <c r="Q82" t="s">
        <v>2306</v>
      </c>
      <c r="R82" t="s">
        <v>2305</v>
      </c>
      <c r="S82" t="s">
        <v>2306</v>
      </c>
      <c r="T82" t="s">
        <v>2306</v>
      </c>
      <c r="U82" t="s">
        <v>2306</v>
      </c>
      <c r="V82" t="s">
        <v>2306</v>
      </c>
      <c r="W82" t="s">
        <v>2306</v>
      </c>
      <c r="X82" t="s">
        <v>2306</v>
      </c>
      <c r="Y82" t="s">
        <v>2306</v>
      </c>
      <c r="Z82" t="s">
        <v>2306</v>
      </c>
      <c r="AA82" t="s">
        <v>2306</v>
      </c>
      <c r="AB82" t="s">
        <v>2306</v>
      </c>
      <c r="AC82" t="s">
        <v>2306</v>
      </c>
      <c r="AD82" t="s">
        <v>2306</v>
      </c>
      <c r="AE82" t="s">
        <v>2306</v>
      </c>
      <c r="AF82" t="s">
        <v>2306</v>
      </c>
      <c r="AG82" t="s">
        <v>2306</v>
      </c>
      <c r="AH82" t="s">
        <v>2306</v>
      </c>
      <c r="AI82" t="s">
        <v>2306</v>
      </c>
    </row>
    <row r="83" spans="1:35" x14ac:dyDescent="0.2">
      <c r="A83" t="s">
        <v>786</v>
      </c>
      <c r="B83" t="s">
        <v>2989</v>
      </c>
      <c r="C83" t="s">
        <v>2296</v>
      </c>
      <c r="D83" t="s">
        <v>2297</v>
      </c>
      <c r="E83" t="s">
        <v>2989</v>
      </c>
      <c r="F83" t="s">
        <v>2297</v>
      </c>
      <c r="G83" t="s">
        <v>786</v>
      </c>
      <c r="H83" t="s">
        <v>2990</v>
      </c>
      <c r="I83" t="s">
        <v>2991</v>
      </c>
      <c r="K83" t="s">
        <v>2992</v>
      </c>
      <c r="L83" t="s">
        <v>2993</v>
      </c>
      <c r="O83" t="s">
        <v>2994</v>
      </c>
      <c r="P83" t="s">
        <v>2306</v>
      </c>
      <c r="Q83" t="s">
        <v>2306</v>
      </c>
      <c r="R83" t="s">
        <v>2305</v>
      </c>
      <c r="S83" t="s">
        <v>2306</v>
      </c>
      <c r="T83" t="s">
        <v>2306</v>
      </c>
      <c r="U83" t="s">
        <v>2306</v>
      </c>
      <c r="V83" t="s">
        <v>2305</v>
      </c>
      <c r="W83" t="s">
        <v>2306</v>
      </c>
      <c r="X83" t="s">
        <v>2306</v>
      </c>
      <c r="Y83" t="s">
        <v>2306</v>
      </c>
      <c r="Z83" t="s">
        <v>2305</v>
      </c>
      <c r="AA83" t="s">
        <v>2306</v>
      </c>
      <c r="AB83" t="s">
        <v>2306</v>
      </c>
      <c r="AC83" t="s">
        <v>2306</v>
      </c>
      <c r="AD83" t="s">
        <v>2306</v>
      </c>
      <c r="AE83" t="s">
        <v>2306</v>
      </c>
      <c r="AF83" t="s">
        <v>2306</v>
      </c>
      <c r="AG83" t="s">
        <v>2306</v>
      </c>
      <c r="AH83" t="s">
        <v>2306</v>
      </c>
      <c r="AI83" t="s">
        <v>2306</v>
      </c>
    </row>
    <row r="84" spans="1:35" x14ac:dyDescent="0.2">
      <c r="A84" t="s">
        <v>1991</v>
      </c>
      <c r="B84" t="s">
        <v>2675</v>
      </c>
      <c r="C84" t="s">
        <v>2296</v>
      </c>
      <c r="D84" t="s">
        <v>2297</v>
      </c>
      <c r="E84" t="s">
        <v>2675</v>
      </c>
      <c r="F84" t="s">
        <v>2297</v>
      </c>
      <c r="G84" t="s">
        <v>1991</v>
      </c>
      <c r="H84" t="s">
        <v>2676</v>
      </c>
      <c r="I84" t="s">
        <v>2677</v>
      </c>
      <c r="K84" t="s">
        <v>2357</v>
      </c>
      <c r="M84" t="s">
        <v>2335</v>
      </c>
      <c r="N84" t="s">
        <v>2381</v>
      </c>
      <c r="P84" t="s">
        <v>2305</v>
      </c>
      <c r="Q84" t="s">
        <v>2305</v>
      </c>
      <c r="R84" t="s">
        <v>2306</v>
      </c>
      <c r="S84" t="s">
        <v>2305</v>
      </c>
      <c r="T84" t="s">
        <v>2306</v>
      </c>
      <c r="U84" t="s">
        <v>2306</v>
      </c>
      <c r="V84" t="s">
        <v>2306</v>
      </c>
      <c r="W84" t="s">
        <v>2306</v>
      </c>
      <c r="X84" t="s">
        <v>2306</v>
      </c>
      <c r="Y84" t="s">
        <v>2306</v>
      </c>
      <c r="Z84" t="s">
        <v>2306</v>
      </c>
      <c r="AA84" t="s">
        <v>2306</v>
      </c>
      <c r="AB84" t="s">
        <v>2306</v>
      </c>
      <c r="AC84" t="s">
        <v>2306</v>
      </c>
      <c r="AD84" t="s">
        <v>2306</v>
      </c>
      <c r="AE84" t="s">
        <v>2306</v>
      </c>
      <c r="AF84" t="s">
        <v>2305</v>
      </c>
      <c r="AG84" t="s">
        <v>2306</v>
      </c>
      <c r="AH84" t="s">
        <v>2305</v>
      </c>
      <c r="AI84" t="s">
        <v>2306</v>
      </c>
    </row>
    <row r="85" spans="1:35" x14ac:dyDescent="0.2">
      <c r="A85" t="s">
        <v>840</v>
      </c>
      <c r="B85" t="s">
        <v>2995</v>
      </c>
      <c r="C85" t="s">
        <v>2296</v>
      </c>
      <c r="D85" t="s">
        <v>2297</v>
      </c>
      <c r="E85" t="s">
        <v>2995</v>
      </c>
      <c r="F85" t="s">
        <v>2297</v>
      </c>
      <c r="G85" t="s">
        <v>840</v>
      </c>
      <c r="H85" t="s">
        <v>2996</v>
      </c>
      <c r="I85" t="s">
        <v>2997</v>
      </c>
      <c r="K85" t="s">
        <v>2310</v>
      </c>
      <c r="L85" t="s">
        <v>2998</v>
      </c>
      <c r="P85" t="s">
        <v>2306</v>
      </c>
      <c r="Q85" t="s">
        <v>2306</v>
      </c>
      <c r="R85" t="s">
        <v>2306</v>
      </c>
      <c r="S85" t="s">
        <v>2306</v>
      </c>
      <c r="T85" t="s">
        <v>2306</v>
      </c>
      <c r="U85" t="s">
        <v>2306</v>
      </c>
      <c r="V85" t="s">
        <v>2306</v>
      </c>
      <c r="W85" t="s">
        <v>2306</v>
      </c>
      <c r="X85" t="s">
        <v>2306</v>
      </c>
      <c r="Y85" t="s">
        <v>2306</v>
      </c>
      <c r="Z85" t="s">
        <v>2306</v>
      </c>
      <c r="AA85" t="s">
        <v>2306</v>
      </c>
      <c r="AB85" t="s">
        <v>2306</v>
      </c>
      <c r="AC85" t="s">
        <v>2306</v>
      </c>
      <c r="AD85" t="s">
        <v>2306</v>
      </c>
      <c r="AE85" t="s">
        <v>2306</v>
      </c>
      <c r="AF85" t="s">
        <v>2306</v>
      </c>
      <c r="AG85" t="s">
        <v>2306</v>
      </c>
      <c r="AH85" t="s">
        <v>2306</v>
      </c>
      <c r="AI85" t="s">
        <v>2306</v>
      </c>
    </row>
    <row r="86" spans="1:35" x14ac:dyDescent="0.2">
      <c r="A86" t="s">
        <v>2049</v>
      </c>
      <c r="B86" t="s">
        <v>2779</v>
      </c>
      <c r="C86" t="s">
        <v>2296</v>
      </c>
      <c r="D86" t="s">
        <v>2297</v>
      </c>
      <c r="E86" t="s">
        <v>2779</v>
      </c>
      <c r="F86" t="s">
        <v>2297</v>
      </c>
      <c r="G86" t="s">
        <v>2049</v>
      </c>
      <c r="H86" t="s">
        <v>2780</v>
      </c>
      <c r="I86" t="s">
        <v>2781</v>
      </c>
      <c r="K86" t="s">
        <v>2782</v>
      </c>
      <c r="L86" t="s">
        <v>2775</v>
      </c>
      <c r="P86" t="s">
        <v>2305</v>
      </c>
      <c r="Q86" t="s">
        <v>2306</v>
      </c>
      <c r="R86" t="s">
        <v>2306</v>
      </c>
      <c r="S86" t="s">
        <v>2306</v>
      </c>
      <c r="T86" t="s">
        <v>2305</v>
      </c>
      <c r="U86" t="s">
        <v>2306</v>
      </c>
      <c r="V86" t="s">
        <v>2305</v>
      </c>
      <c r="W86" t="s">
        <v>2306</v>
      </c>
      <c r="X86" t="s">
        <v>2306</v>
      </c>
      <c r="Y86" t="s">
        <v>2306</v>
      </c>
      <c r="Z86" t="s">
        <v>2306</v>
      </c>
      <c r="AA86" t="s">
        <v>2306</v>
      </c>
      <c r="AB86" t="s">
        <v>2306</v>
      </c>
      <c r="AC86" t="s">
        <v>2305</v>
      </c>
      <c r="AD86" t="s">
        <v>2306</v>
      </c>
      <c r="AE86" t="s">
        <v>2306</v>
      </c>
      <c r="AF86" t="s">
        <v>2306</v>
      </c>
      <c r="AG86" t="s">
        <v>2306</v>
      </c>
      <c r="AH86" t="s">
        <v>2306</v>
      </c>
      <c r="AI86" t="s">
        <v>2305</v>
      </c>
    </row>
    <row r="87" spans="1:35" x14ac:dyDescent="0.2">
      <c r="A87" t="s">
        <v>774</v>
      </c>
      <c r="B87" t="s">
        <v>2999</v>
      </c>
      <c r="C87" t="s">
        <v>2296</v>
      </c>
      <c r="D87" t="s">
        <v>2297</v>
      </c>
      <c r="E87" t="s">
        <v>2999</v>
      </c>
      <c r="F87" t="s">
        <v>2297</v>
      </c>
      <c r="G87" t="s">
        <v>774</v>
      </c>
      <c r="H87" t="s">
        <v>3000</v>
      </c>
      <c r="I87" t="s">
        <v>3001</v>
      </c>
      <c r="K87" t="s">
        <v>2310</v>
      </c>
      <c r="L87" t="s">
        <v>2508</v>
      </c>
      <c r="N87" t="s">
        <v>3002</v>
      </c>
      <c r="O87" t="s">
        <v>3003</v>
      </c>
      <c r="P87" t="s">
        <v>2305</v>
      </c>
      <c r="Q87" t="s">
        <v>2306</v>
      </c>
      <c r="R87" t="s">
        <v>2306</v>
      </c>
      <c r="S87" t="s">
        <v>2306</v>
      </c>
      <c r="T87" t="s">
        <v>2306</v>
      </c>
      <c r="U87" t="s">
        <v>2306</v>
      </c>
      <c r="V87" t="s">
        <v>2306</v>
      </c>
      <c r="W87" t="s">
        <v>2306</v>
      </c>
      <c r="X87" t="s">
        <v>2305</v>
      </c>
      <c r="Y87" t="s">
        <v>2306</v>
      </c>
      <c r="Z87" t="s">
        <v>2306</v>
      </c>
      <c r="AA87" t="s">
        <v>2305</v>
      </c>
      <c r="AB87" t="s">
        <v>2306</v>
      </c>
      <c r="AC87" t="s">
        <v>2306</v>
      </c>
      <c r="AD87" t="s">
        <v>2306</v>
      </c>
      <c r="AE87" t="s">
        <v>2306</v>
      </c>
      <c r="AF87" t="s">
        <v>2306</v>
      </c>
      <c r="AG87" t="s">
        <v>2305</v>
      </c>
      <c r="AH87" t="s">
        <v>2306</v>
      </c>
      <c r="AI87" t="s">
        <v>2306</v>
      </c>
    </row>
    <row r="88" spans="1:35" x14ac:dyDescent="0.2">
      <c r="A88" t="s">
        <v>42</v>
      </c>
      <c r="B88" t="s">
        <v>2665</v>
      </c>
      <c r="C88" t="s">
        <v>2296</v>
      </c>
      <c r="D88" t="s">
        <v>2297</v>
      </c>
      <c r="E88" t="s">
        <v>2665</v>
      </c>
      <c r="F88" t="s">
        <v>2297</v>
      </c>
      <c r="G88" t="s">
        <v>42</v>
      </c>
      <c r="H88" t="s">
        <v>2666</v>
      </c>
      <c r="I88" t="s">
        <v>2667</v>
      </c>
      <c r="K88" t="s">
        <v>2310</v>
      </c>
      <c r="L88" t="s">
        <v>2668</v>
      </c>
      <c r="N88" t="s">
        <v>2509</v>
      </c>
      <c r="P88" t="s">
        <v>2306</v>
      </c>
      <c r="Q88" t="s">
        <v>2306</v>
      </c>
      <c r="R88" t="s">
        <v>2306</v>
      </c>
      <c r="S88" t="s">
        <v>2306</v>
      </c>
      <c r="T88" t="s">
        <v>2306</v>
      </c>
      <c r="U88" t="s">
        <v>2305</v>
      </c>
      <c r="V88" t="s">
        <v>2305</v>
      </c>
      <c r="W88" t="s">
        <v>2306</v>
      </c>
      <c r="X88" t="s">
        <v>2306</v>
      </c>
      <c r="Y88" t="s">
        <v>2306</v>
      </c>
      <c r="Z88" t="s">
        <v>2306</v>
      </c>
      <c r="AA88" t="s">
        <v>2306</v>
      </c>
      <c r="AB88" t="s">
        <v>2306</v>
      </c>
      <c r="AC88" t="s">
        <v>2306</v>
      </c>
      <c r="AD88" t="s">
        <v>2306</v>
      </c>
      <c r="AE88" t="s">
        <v>2306</v>
      </c>
      <c r="AF88" t="s">
        <v>2306</v>
      </c>
      <c r="AG88" t="s">
        <v>2306</v>
      </c>
      <c r="AH88" t="s">
        <v>2306</v>
      </c>
      <c r="AI88" t="s">
        <v>2306</v>
      </c>
    </row>
    <row r="89" spans="1:35" x14ac:dyDescent="0.2">
      <c r="A89" t="s">
        <v>182</v>
      </c>
      <c r="B89" t="s">
        <v>3004</v>
      </c>
      <c r="C89" t="s">
        <v>2296</v>
      </c>
      <c r="D89" t="s">
        <v>2297</v>
      </c>
      <c r="E89" t="s">
        <v>3004</v>
      </c>
      <c r="F89" t="s">
        <v>2297</v>
      </c>
      <c r="G89" t="s">
        <v>182</v>
      </c>
      <c r="H89" t="s">
        <v>3005</v>
      </c>
      <c r="I89" t="s">
        <v>3006</v>
      </c>
      <c r="K89" t="s">
        <v>2394</v>
      </c>
      <c r="L89" t="s">
        <v>3007</v>
      </c>
      <c r="P89" t="s">
        <v>2305</v>
      </c>
      <c r="Q89" t="s">
        <v>2306</v>
      </c>
      <c r="R89" t="s">
        <v>2306</v>
      </c>
      <c r="S89" t="s">
        <v>2306</v>
      </c>
      <c r="T89" t="s">
        <v>2306</v>
      </c>
      <c r="U89" t="s">
        <v>2305</v>
      </c>
      <c r="V89" t="s">
        <v>2306</v>
      </c>
      <c r="W89" t="s">
        <v>2306</v>
      </c>
      <c r="X89" t="s">
        <v>2306</v>
      </c>
      <c r="Y89" t="s">
        <v>2306</v>
      </c>
      <c r="Z89" t="s">
        <v>2306</v>
      </c>
      <c r="AA89" t="s">
        <v>2306</v>
      </c>
      <c r="AB89" t="s">
        <v>2306</v>
      </c>
      <c r="AC89" t="s">
        <v>2306</v>
      </c>
      <c r="AD89" t="s">
        <v>2306</v>
      </c>
      <c r="AE89" t="s">
        <v>2306</v>
      </c>
      <c r="AF89" t="s">
        <v>2305</v>
      </c>
      <c r="AG89" t="s">
        <v>2306</v>
      </c>
      <c r="AH89" t="s">
        <v>2306</v>
      </c>
      <c r="AI89" t="s">
        <v>2306</v>
      </c>
    </row>
    <row r="90" spans="1:35" x14ac:dyDescent="0.2">
      <c r="A90" t="s">
        <v>723</v>
      </c>
      <c r="B90" t="s">
        <v>3008</v>
      </c>
      <c r="C90" t="s">
        <v>2296</v>
      </c>
      <c r="D90" t="s">
        <v>2297</v>
      </c>
      <c r="E90" t="s">
        <v>3008</v>
      </c>
      <c r="F90" t="s">
        <v>2297</v>
      </c>
      <c r="G90" t="s">
        <v>723</v>
      </c>
      <c r="H90" t="s">
        <v>3009</v>
      </c>
      <c r="I90" t="s">
        <v>3010</v>
      </c>
      <c r="P90" t="s">
        <v>2306</v>
      </c>
      <c r="Q90" t="s">
        <v>2306</v>
      </c>
      <c r="R90" t="s">
        <v>2306</v>
      </c>
      <c r="S90" t="s">
        <v>2306</v>
      </c>
      <c r="T90" t="s">
        <v>2306</v>
      </c>
      <c r="U90" t="s">
        <v>2305</v>
      </c>
      <c r="V90" t="s">
        <v>2306</v>
      </c>
      <c r="W90" t="s">
        <v>2306</v>
      </c>
      <c r="X90" t="s">
        <v>2306</v>
      </c>
      <c r="Y90" t="s">
        <v>2306</v>
      </c>
      <c r="Z90" t="s">
        <v>2306</v>
      </c>
      <c r="AA90" t="s">
        <v>2306</v>
      </c>
      <c r="AB90" t="s">
        <v>2306</v>
      </c>
      <c r="AC90" t="s">
        <v>2306</v>
      </c>
      <c r="AD90" t="s">
        <v>2306</v>
      </c>
      <c r="AE90" t="s">
        <v>2306</v>
      </c>
      <c r="AF90" t="s">
        <v>2306</v>
      </c>
      <c r="AG90" t="s">
        <v>2306</v>
      </c>
      <c r="AH90" t="s">
        <v>2306</v>
      </c>
      <c r="AI90" t="s">
        <v>2306</v>
      </c>
    </row>
    <row r="91" spans="1:35" x14ac:dyDescent="0.2">
      <c r="A91" t="s">
        <v>1763</v>
      </c>
      <c r="G91" t="s">
        <v>2293</v>
      </c>
      <c r="H91" t="s">
        <v>2293</v>
      </c>
      <c r="I91" t="s">
        <v>2293</v>
      </c>
      <c r="J91" t="s">
        <v>2293</v>
      </c>
      <c r="K91" t="s">
        <v>2293</v>
      </c>
      <c r="L91" t="s">
        <v>2293</v>
      </c>
      <c r="M91" t="s">
        <v>2293</v>
      </c>
      <c r="N91" t="s">
        <v>2293</v>
      </c>
      <c r="O91" t="s">
        <v>2293</v>
      </c>
      <c r="P91" t="s">
        <v>2294</v>
      </c>
      <c r="Q91" t="s">
        <v>2294</v>
      </c>
      <c r="R91" t="s">
        <v>2294</v>
      </c>
      <c r="S91" t="s">
        <v>2294</v>
      </c>
      <c r="T91" t="s">
        <v>2294</v>
      </c>
      <c r="U91" t="s">
        <v>2294</v>
      </c>
      <c r="V91" t="s">
        <v>2294</v>
      </c>
      <c r="W91" t="s">
        <v>2294</v>
      </c>
      <c r="X91" t="s">
        <v>2294</v>
      </c>
      <c r="Y91" t="s">
        <v>2294</v>
      </c>
      <c r="Z91" t="s">
        <v>2294</v>
      </c>
      <c r="AA91" t="s">
        <v>2294</v>
      </c>
      <c r="AB91" t="s">
        <v>2294</v>
      </c>
      <c r="AC91" t="s">
        <v>2294</v>
      </c>
      <c r="AD91" t="s">
        <v>2294</v>
      </c>
      <c r="AE91" t="s">
        <v>2294</v>
      </c>
      <c r="AF91" t="s">
        <v>2294</v>
      </c>
      <c r="AG91" t="s">
        <v>2294</v>
      </c>
      <c r="AH91" t="s">
        <v>2294</v>
      </c>
      <c r="AI91" t="s">
        <v>2294</v>
      </c>
    </row>
    <row r="92" spans="1:35" x14ac:dyDescent="0.2">
      <c r="A92" t="s">
        <v>152</v>
      </c>
      <c r="B92" t="s">
        <v>2717</v>
      </c>
      <c r="C92" t="s">
        <v>2296</v>
      </c>
      <c r="D92" t="s">
        <v>2297</v>
      </c>
      <c r="E92" t="s">
        <v>2717</v>
      </c>
      <c r="F92" t="s">
        <v>2297</v>
      </c>
      <c r="G92" t="s">
        <v>152</v>
      </c>
      <c r="H92" t="s">
        <v>2718</v>
      </c>
      <c r="I92" t="s">
        <v>2719</v>
      </c>
      <c r="K92" t="s">
        <v>2720</v>
      </c>
      <c r="L92" t="s">
        <v>2721</v>
      </c>
      <c r="M92" t="s">
        <v>2722</v>
      </c>
      <c r="N92" t="s">
        <v>2723</v>
      </c>
      <c r="O92" t="s">
        <v>2724</v>
      </c>
      <c r="P92" t="s">
        <v>2306</v>
      </c>
      <c r="Q92" t="s">
        <v>2306</v>
      </c>
      <c r="R92" t="s">
        <v>2306</v>
      </c>
      <c r="S92" t="s">
        <v>2305</v>
      </c>
      <c r="T92" t="s">
        <v>2305</v>
      </c>
      <c r="U92" t="s">
        <v>2305</v>
      </c>
      <c r="V92" t="s">
        <v>2305</v>
      </c>
      <c r="W92" t="s">
        <v>2305</v>
      </c>
      <c r="X92" t="s">
        <v>2306</v>
      </c>
      <c r="Y92" t="s">
        <v>2306</v>
      </c>
      <c r="Z92" t="s">
        <v>2306</v>
      </c>
      <c r="AA92" t="s">
        <v>2305</v>
      </c>
      <c r="AB92" t="s">
        <v>2306</v>
      </c>
      <c r="AC92" t="s">
        <v>2306</v>
      </c>
      <c r="AD92" t="s">
        <v>2306</v>
      </c>
      <c r="AE92" t="s">
        <v>2305</v>
      </c>
      <c r="AF92" t="s">
        <v>2306</v>
      </c>
      <c r="AG92" t="s">
        <v>2306</v>
      </c>
      <c r="AH92" t="s">
        <v>2306</v>
      </c>
      <c r="AI92" t="s">
        <v>2306</v>
      </c>
    </row>
    <row r="93" spans="1:35" x14ac:dyDescent="0.2">
      <c r="A93" t="s">
        <v>602</v>
      </c>
      <c r="B93" t="s">
        <v>3011</v>
      </c>
      <c r="C93" t="s">
        <v>2296</v>
      </c>
      <c r="D93" t="s">
        <v>2297</v>
      </c>
      <c r="E93" t="s">
        <v>3011</v>
      </c>
      <c r="F93" t="s">
        <v>2297</v>
      </c>
      <c r="G93" t="s">
        <v>602</v>
      </c>
      <c r="H93" t="s">
        <v>3012</v>
      </c>
      <c r="I93" t="s">
        <v>3013</v>
      </c>
      <c r="K93" t="s">
        <v>3014</v>
      </c>
      <c r="L93" t="s">
        <v>3015</v>
      </c>
      <c r="N93" t="s">
        <v>2792</v>
      </c>
      <c r="P93" t="s">
        <v>2305</v>
      </c>
      <c r="Q93" t="s">
        <v>2306</v>
      </c>
      <c r="R93" t="s">
        <v>2306</v>
      </c>
      <c r="S93" t="s">
        <v>2306</v>
      </c>
      <c r="T93" t="s">
        <v>2305</v>
      </c>
      <c r="U93" t="s">
        <v>2306</v>
      </c>
      <c r="V93" t="s">
        <v>2305</v>
      </c>
      <c r="W93" t="s">
        <v>2306</v>
      </c>
      <c r="X93" t="s">
        <v>2306</v>
      </c>
      <c r="Y93" t="s">
        <v>2306</v>
      </c>
      <c r="Z93" t="s">
        <v>2306</v>
      </c>
      <c r="AA93" t="s">
        <v>2306</v>
      </c>
      <c r="AB93" t="s">
        <v>2306</v>
      </c>
      <c r="AC93" t="s">
        <v>2306</v>
      </c>
      <c r="AD93" t="s">
        <v>2306</v>
      </c>
      <c r="AE93" t="s">
        <v>2306</v>
      </c>
      <c r="AF93" t="s">
        <v>2306</v>
      </c>
      <c r="AG93" t="s">
        <v>2306</v>
      </c>
      <c r="AH93" t="s">
        <v>2306</v>
      </c>
      <c r="AI93" t="s">
        <v>2306</v>
      </c>
    </row>
    <row r="94" spans="1:35" x14ac:dyDescent="0.2">
      <c r="A94" t="s">
        <v>2081</v>
      </c>
      <c r="B94" t="s">
        <v>3016</v>
      </c>
      <c r="C94" t="s">
        <v>2296</v>
      </c>
      <c r="D94" t="s">
        <v>2297</v>
      </c>
      <c r="E94" t="s">
        <v>3016</v>
      </c>
      <c r="F94" t="s">
        <v>2297</v>
      </c>
      <c r="G94" t="s">
        <v>2081</v>
      </c>
      <c r="H94" t="s">
        <v>3017</v>
      </c>
      <c r="I94" t="s">
        <v>3018</v>
      </c>
      <c r="K94" t="s">
        <v>2310</v>
      </c>
      <c r="L94" t="s">
        <v>2369</v>
      </c>
      <c r="P94" t="s">
        <v>2306</v>
      </c>
      <c r="Q94" t="s">
        <v>2306</v>
      </c>
      <c r="R94" t="s">
        <v>2306</v>
      </c>
      <c r="S94" t="s">
        <v>2305</v>
      </c>
      <c r="T94" t="s">
        <v>2306</v>
      </c>
      <c r="U94" t="s">
        <v>2306</v>
      </c>
      <c r="V94" t="s">
        <v>2306</v>
      </c>
      <c r="W94" t="s">
        <v>2306</v>
      </c>
      <c r="X94" t="s">
        <v>2306</v>
      </c>
      <c r="Y94" t="s">
        <v>2306</v>
      </c>
      <c r="Z94" t="s">
        <v>2306</v>
      </c>
      <c r="AA94" t="s">
        <v>2306</v>
      </c>
      <c r="AB94" t="s">
        <v>2306</v>
      </c>
      <c r="AC94" t="s">
        <v>2306</v>
      </c>
      <c r="AD94" t="s">
        <v>2306</v>
      </c>
      <c r="AE94" t="s">
        <v>2306</v>
      </c>
      <c r="AF94" t="s">
        <v>2306</v>
      </c>
      <c r="AG94" t="s">
        <v>2306</v>
      </c>
      <c r="AH94" t="s">
        <v>2306</v>
      </c>
      <c r="AI94" t="s">
        <v>2306</v>
      </c>
    </row>
    <row r="95" spans="1:35" x14ac:dyDescent="0.2">
      <c r="A95" t="s">
        <v>1981</v>
      </c>
      <c r="B95" t="s">
        <v>3019</v>
      </c>
      <c r="C95" t="s">
        <v>2296</v>
      </c>
      <c r="D95" t="s">
        <v>2297</v>
      </c>
      <c r="E95" t="s">
        <v>3019</v>
      </c>
      <c r="F95" t="s">
        <v>2297</v>
      </c>
      <c r="G95" t="s">
        <v>1981</v>
      </c>
      <c r="H95" t="s">
        <v>3020</v>
      </c>
      <c r="I95" t="s">
        <v>3021</v>
      </c>
      <c r="K95" t="s">
        <v>3022</v>
      </c>
      <c r="L95" t="s">
        <v>3023</v>
      </c>
      <c r="M95" t="s">
        <v>3024</v>
      </c>
      <c r="N95" t="s">
        <v>3025</v>
      </c>
      <c r="P95" t="s">
        <v>2306</v>
      </c>
      <c r="Q95" t="s">
        <v>2306</v>
      </c>
      <c r="R95" t="s">
        <v>2306</v>
      </c>
      <c r="S95" t="s">
        <v>2306</v>
      </c>
      <c r="T95" t="s">
        <v>2306</v>
      </c>
      <c r="U95" t="s">
        <v>2306</v>
      </c>
      <c r="V95" t="s">
        <v>2306</v>
      </c>
      <c r="W95" t="s">
        <v>2306</v>
      </c>
      <c r="X95" t="s">
        <v>2306</v>
      </c>
      <c r="Y95" t="s">
        <v>2306</v>
      </c>
      <c r="Z95" t="s">
        <v>2306</v>
      </c>
      <c r="AA95" t="s">
        <v>2306</v>
      </c>
      <c r="AB95" t="s">
        <v>2306</v>
      </c>
      <c r="AC95" t="s">
        <v>2306</v>
      </c>
      <c r="AD95" t="s">
        <v>2306</v>
      </c>
      <c r="AE95" t="s">
        <v>2306</v>
      </c>
      <c r="AF95" t="s">
        <v>2306</v>
      </c>
      <c r="AG95" t="s">
        <v>2306</v>
      </c>
      <c r="AH95" t="s">
        <v>2306</v>
      </c>
      <c r="AI95" t="s">
        <v>2306</v>
      </c>
    </row>
    <row r="96" spans="1:35" x14ac:dyDescent="0.2">
      <c r="A96" t="s">
        <v>2078</v>
      </c>
      <c r="B96" t="s">
        <v>3026</v>
      </c>
      <c r="C96" t="s">
        <v>2296</v>
      </c>
      <c r="D96" t="s">
        <v>2297</v>
      </c>
      <c r="E96" t="s">
        <v>3026</v>
      </c>
      <c r="F96" t="s">
        <v>2297</v>
      </c>
      <c r="G96" t="s">
        <v>2078</v>
      </c>
      <c r="H96" t="s">
        <v>3027</v>
      </c>
      <c r="I96" t="s">
        <v>3028</v>
      </c>
      <c r="K96" t="s">
        <v>3029</v>
      </c>
      <c r="L96" t="s">
        <v>2369</v>
      </c>
      <c r="P96" t="s">
        <v>2306</v>
      </c>
      <c r="Q96" t="s">
        <v>2306</v>
      </c>
      <c r="R96" t="s">
        <v>2306</v>
      </c>
      <c r="S96" t="s">
        <v>2306</v>
      </c>
      <c r="T96" t="s">
        <v>2306</v>
      </c>
      <c r="U96" t="s">
        <v>2305</v>
      </c>
      <c r="V96" t="s">
        <v>2306</v>
      </c>
      <c r="W96" t="s">
        <v>2306</v>
      </c>
      <c r="X96" t="s">
        <v>2306</v>
      </c>
      <c r="Y96" t="s">
        <v>2306</v>
      </c>
      <c r="Z96" t="s">
        <v>2306</v>
      </c>
      <c r="AA96" t="s">
        <v>2306</v>
      </c>
      <c r="AB96" t="s">
        <v>2306</v>
      </c>
      <c r="AC96" t="s">
        <v>2306</v>
      </c>
      <c r="AD96" t="s">
        <v>2306</v>
      </c>
      <c r="AE96" t="s">
        <v>2306</v>
      </c>
      <c r="AF96" t="s">
        <v>2306</v>
      </c>
      <c r="AG96" t="s">
        <v>2306</v>
      </c>
      <c r="AH96" t="s">
        <v>2306</v>
      </c>
      <c r="AI96" t="s">
        <v>2306</v>
      </c>
    </row>
    <row r="97" spans="1:35" x14ac:dyDescent="0.2">
      <c r="A97" t="s">
        <v>221</v>
      </c>
      <c r="B97" t="s">
        <v>3030</v>
      </c>
      <c r="C97" t="s">
        <v>2296</v>
      </c>
      <c r="D97" t="s">
        <v>2297</v>
      </c>
      <c r="E97" t="s">
        <v>3030</v>
      </c>
      <c r="F97" t="s">
        <v>2297</v>
      </c>
      <c r="G97" t="s">
        <v>221</v>
      </c>
      <c r="H97" t="s">
        <v>3031</v>
      </c>
      <c r="I97" t="s">
        <v>3032</v>
      </c>
      <c r="J97" t="s">
        <v>2393</v>
      </c>
      <c r="K97" t="s">
        <v>3033</v>
      </c>
      <c r="L97" t="s">
        <v>2508</v>
      </c>
      <c r="P97" t="s">
        <v>2306</v>
      </c>
      <c r="Q97" t="s">
        <v>2306</v>
      </c>
      <c r="R97" t="s">
        <v>2306</v>
      </c>
      <c r="S97" t="s">
        <v>2306</v>
      </c>
      <c r="T97" t="s">
        <v>2306</v>
      </c>
      <c r="U97" t="s">
        <v>2306</v>
      </c>
      <c r="V97" t="s">
        <v>2306</v>
      </c>
      <c r="W97" t="s">
        <v>2306</v>
      </c>
      <c r="X97" t="s">
        <v>2306</v>
      </c>
      <c r="Y97" t="s">
        <v>2306</v>
      </c>
      <c r="Z97" t="s">
        <v>2306</v>
      </c>
      <c r="AA97" t="s">
        <v>2306</v>
      </c>
      <c r="AB97" t="s">
        <v>2306</v>
      </c>
      <c r="AC97" t="s">
        <v>2306</v>
      </c>
      <c r="AD97" t="s">
        <v>2306</v>
      </c>
      <c r="AE97" t="s">
        <v>2305</v>
      </c>
      <c r="AF97" t="s">
        <v>2306</v>
      </c>
      <c r="AG97" t="s">
        <v>2306</v>
      </c>
      <c r="AH97" t="s">
        <v>2306</v>
      </c>
      <c r="AI97" t="s">
        <v>2305</v>
      </c>
    </row>
    <row r="98" spans="1:35" x14ac:dyDescent="0.2">
      <c r="A98" t="s">
        <v>1704</v>
      </c>
      <c r="B98" t="s">
        <v>3034</v>
      </c>
      <c r="C98" t="s">
        <v>2296</v>
      </c>
      <c r="D98" t="s">
        <v>2297</v>
      </c>
      <c r="E98" t="s">
        <v>3034</v>
      </c>
      <c r="F98" t="s">
        <v>2297</v>
      </c>
      <c r="G98" t="s">
        <v>1704</v>
      </c>
      <c r="H98" t="s">
        <v>3035</v>
      </c>
      <c r="K98" t="s">
        <v>2310</v>
      </c>
      <c r="L98" t="s">
        <v>3036</v>
      </c>
      <c r="P98" t="s">
        <v>2306</v>
      </c>
      <c r="Q98" t="s">
        <v>2306</v>
      </c>
      <c r="R98" t="s">
        <v>2306</v>
      </c>
      <c r="S98" t="s">
        <v>2306</v>
      </c>
      <c r="T98" t="s">
        <v>2306</v>
      </c>
      <c r="U98" t="s">
        <v>2306</v>
      </c>
      <c r="V98" t="s">
        <v>2306</v>
      </c>
      <c r="W98" t="s">
        <v>2306</v>
      </c>
      <c r="X98" t="s">
        <v>2306</v>
      </c>
      <c r="Y98" t="s">
        <v>2306</v>
      </c>
      <c r="Z98" t="s">
        <v>2306</v>
      </c>
      <c r="AA98" t="s">
        <v>2306</v>
      </c>
      <c r="AB98" t="s">
        <v>2306</v>
      </c>
      <c r="AC98" t="s">
        <v>2306</v>
      </c>
      <c r="AD98" t="s">
        <v>2306</v>
      </c>
      <c r="AE98" t="s">
        <v>2306</v>
      </c>
      <c r="AF98" t="s">
        <v>2306</v>
      </c>
      <c r="AG98" t="s">
        <v>2306</v>
      </c>
      <c r="AH98" t="s">
        <v>2306</v>
      </c>
      <c r="AI98" t="s">
        <v>2306</v>
      </c>
    </row>
    <row r="99" spans="1:35" x14ac:dyDescent="0.2">
      <c r="A99" t="s">
        <v>1943</v>
      </c>
      <c r="B99" t="s">
        <v>2419</v>
      </c>
      <c r="C99" t="s">
        <v>2296</v>
      </c>
      <c r="D99" t="s">
        <v>2297</v>
      </c>
      <c r="E99" t="s">
        <v>2419</v>
      </c>
      <c r="F99" t="s">
        <v>2297</v>
      </c>
      <c r="G99" t="s">
        <v>1943</v>
      </c>
      <c r="H99" t="s">
        <v>2420</v>
      </c>
      <c r="I99" t="s">
        <v>2421</v>
      </c>
      <c r="K99" t="s">
        <v>2422</v>
      </c>
      <c r="L99" t="s">
        <v>2423</v>
      </c>
      <c r="M99" t="s">
        <v>2424</v>
      </c>
      <c r="P99" t="s">
        <v>2305</v>
      </c>
      <c r="Q99" t="s">
        <v>2306</v>
      </c>
      <c r="R99" t="s">
        <v>2306</v>
      </c>
      <c r="S99" t="s">
        <v>2306</v>
      </c>
      <c r="T99" t="s">
        <v>2306</v>
      </c>
      <c r="U99" t="s">
        <v>2306</v>
      </c>
      <c r="V99" t="s">
        <v>2306</v>
      </c>
      <c r="W99" t="s">
        <v>2306</v>
      </c>
      <c r="X99" t="s">
        <v>2306</v>
      </c>
      <c r="Y99" t="s">
        <v>2306</v>
      </c>
      <c r="Z99" t="s">
        <v>2306</v>
      </c>
      <c r="AA99" t="s">
        <v>2306</v>
      </c>
      <c r="AB99" t="s">
        <v>2306</v>
      </c>
      <c r="AC99" t="s">
        <v>2306</v>
      </c>
      <c r="AD99" t="s">
        <v>2306</v>
      </c>
      <c r="AE99" t="s">
        <v>2306</v>
      </c>
      <c r="AF99" t="s">
        <v>2306</v>
      </c>
      <c r="AG99" t="s">
        <v>2306</v>
      </c>
      <c r="AH99" t="s">
        <v>2306</v>
      </c>
      <c r="AI99" t="s">
        <v>2306</v>
      </c>
    </row>
    <row r="100" spans="1:35" x14ac:dyDescent="0.2">
      <c r="A100" t="s">
        <v>2043</v>
      </c>
      <c r="B100" t="s">
        <v>2659</v>
      </c>
      <c r="C100" t="s">
        <v>2296</v>
      </c>
      <c r="D100" t="s">
        <v>2297</v>
      </c>
      <c r="E100" t="s">
        <v>2659</v>
      </c>
      <c r="F100" t="s">
        <v>2297</v>
      </c>
      <c r="G100" t="s">
        <v>2043</v>
      </c>
      <c r="H100" t="s">
        <v>2660</v>
      </c>
      <c r="I100" t="s">
        <v>2324</v>
      </c>
      <c r="K100" t="s">
        <v>2325</v>
      </c>
      <c r="L100" t="s">
        <v>2571</v>
      </c>
      <c r="M100" t="s">
        <v>2335</v>
      </c>
      <c r="P100" t="s">
        <v>2305</v>
      </c>
      <c r="Q100" t="s">
        <v>2306</v>
      </c>
      <c r="R100" t="s">
        <v>2306</v>
      </c>
      <c r="S100" t="s">
        <v>2306</v>
      </c>
      <c r="T100" t="s">
        <v>2306</v>
      </c>
      <c r="U100" t="s">
        <v>2306</v>
      </c>
      <c r="V100" t="s">
        <v>2306</v>
      </c>
      <c r="W100" t="s">
        <v>2306</v>
      </c>
      <c r="X100" t="s">
        <v>2306</v>
      </c>
      <c r="Y100" t="s">
        <v>2306</v>
      </c>
      <c r="Z100" t="s">
        <v>2306</v>
      </c>
      <c r="AA100" t="s">
        <v>2306</v>
      </c>
      <c r="AB100" t="s">
        <v>2306</v>
      </c>
      <c r="AC100" t="s">
        <v>2306</v>
      </c>
      <c r="AD100" t="s">
        <v>2306</v>
      </c>
      <c r="AE100" t="s">
        <v>2306</v>
      </c>
      <c r="AF100" t="s">
        <v>2306</v>
      </c>
      <c r="AG100" t="s">
        <v>2306</v>
      </c>
      <c r="AH100" t="s">
        <v>2306</v>
      </c>
      <c r="AI100" t="s">
        <v>2306</v>
      </c>
    </row>
    <row r="101" spans="1:35" x14ac:dyDescent="0.2">
      <c r="A101" t="s">
        <v>820</v>
      </c>
      <c r="B101" t="s">
        <v>3037</v>
      </c>
      <c r="C101" t="s">
        <v>2296</v>
      </c>
      <c r="D101" t="s">
        <v>2297</v>
      </c>
      <c r="E101" t="s">
        <v>3037</v>
      </c>
      <c r="F101" t="s">
        <v>2297</v>
      </c>
      <c r="G101" t="s">
        <v>820</v>
      </c>
      <c r="H101" t="s">
        <v>3038</v>
      </c>
      <c r="I101" t="s">
        <v>3039</v>
      </c>
      <c r="K101" t="s">
        <v>3040</v>
      </c>
      <c r="L101" t="s">
        <v>2508</v>
      </c>
      <c r="M101" t="s">
        <v>3041</v>
      </c>
      <c r="N101" t="s">
        <v>3042</v>
      </c>
      <c r="P101" t="s">
        <v>2306</v>
      </c>
      <c r="Q101" t="s">
        <v>2306</v>
      </c>
      <c r="R101" t="s">
        <v>2306</v>
      </c>
      <c r="S101" t="s">
        <v>2305</v>
      </c>
      <c r="T101" t="s">
        <v>2306</v>
      </c>
      <c r="U101" t="s">
        <v>2305</v>
      </c>
      <c r="V101" t="s">
        <v>2305</v>
      </c>
      <c r="W101" t="s">
        <v>2305</v>
      </c>
      <c r="X101" t="s">
        <v>2305</v>
      </c>
      <c r="Y101" t="s">
        <v>2305</v>
      </c>
      <c r="Z101" t="s">
        <v>2305</v>
      </c>
      <c r="AA101" t="s">
        <v>2305</v>
      </c>
      <c r="AB101" t="s">
        <v>2306</v>
      </c>
      <c r="AC101" t="s">
        <v>2306</v>
      </c>
      <c r="AD101" t="s">
        <v>2306</v>
      </c>
      <c r="AE101" t="s">
        <v>2305</v>
      </c>
      <c r="AF101" t="s">
        <v>2306</v>
      </c>
      <c r="AG101" t="s">
        <v>2306</v>
      </c>
      <c r="AH101" t="s">
        <v>2306</v>
      </c>
      <c r="AI101" t="s">
        <v>2306</v>
      </c>
    </row>
    <row r="102" spans="1:35" x14ac:dyDescent="0.2">
      <c r="A102" t="s">
        <v>768</v>
      </c>
      <c r="B102" t="s">
        <v>3043</v>
      </c>
      <c r="C102" t="s">
        <v>2296</v>
      </c>
      <c r="D102" t="s">
        <v>2297</v>
      </c>
      <c r="E102" t="s">
        <v>3043</v>
      </c>
      <c r="F102" t="s">
        <v>2297</v>
      </c>
      <c r="G102" t="s">
        <v>768</v>
      </c>
      <c r="H102" t="s">
        <v>3044</v>
      </c>
      <c r="I102" t="s">
        <v>3045</v>
      </c>
      <c r="L102" t="s">
        <v>3046</v>
      </c>
      <c r="O102" t="s">
        <v>3047</v>
      </c>
      <c r="P102" t="s">
        <v>2305</v>
      </c>
      <c r="Q102" t="s">
        <v>2306</v>
      </c>
      <c r="R102" t="s">
        <v>2306</v>
      </c>
      <c r="S102" t="s">
        <v>2306</v>
      </c>
      <c r="T102" t="s">
        <v>2306</v>
      </c>
      <c r="U102" t="s">
        <v>2306</v>
      </c>
      <c r="V102" t="s">
        <v>2306</v>
      </c>
      <c r="W102" t="s">
        <v>2306</v>
      </c>
      <c r="X102" t="s">
        <v>2306</v>
      </c>
      <c r="Y102" t="s">
        <v>2306</v>
      </c>
      <c r="Z102" t="s">
        <v>2306</v>
      </c>
      <c r="AA102" t="s">
        <v>2306</v>
      </c>
      <c r="AB102" t="s">
        <v>2306</v>
      </c>
      <c r="AC102" t="s">
        <v>2306</v>
      </c>
      <c r="AD102" t="s">
        <v>2306</v>
      </c>
      <c r="AE102" t="s">
        <v>2306</v>
      </c>
      <c r="AF102" t="s">
        <v>2305</v>
      </c>
      <c r="AG102" t="s">
        <v>2306</v>
      </c>
      <c r="AH102" t="s">
        <v>2306</v>
      </c>
      <c r="AI102" t="s">
        <v>2306</v>
      </c>
    </row>
  </sheetData>
  <mergeCells count="2">
    <mergeCell ref="A1:O1"/>
    <mergeCell ref="A2:O2"/>
  </mergeCells>
  <conditionalFormatting sqref="A2">
    <cfRule type="duplicateValues" dxfId="9" priority="5"/>
  </conditionalFormatting>
  <conditionalFormatting sqref="E4:E102">
    <cfRule type="expression" dxfId="8" priority="1">
      <formula>1=1</formula>
    </cfRule>
  </conditionalFormatting>
  <conditionalFormatting sqref="P4:AI102">
    <cfRule type="cellIs" dxfId="7" priority="2" operator="equal">
      <formula>1</formula>
    </cfRule>
    <cfRule type="cellIs" dxfId="6" priority="3" operator="equal">
      <formula>"1"</formula>
    </cfRule>
    <cfRule type="expression" dxfId="5" priority="4" stopIfTrue="1">
      <formula>TRUE</formula>
    </cfRule>
  </conditionalFormatting>
  <pageMargins left="0.7" right="0.7" top="0.75" bottom="0.75" header="0.3" footer="0.3"/>
  <legacyDrawing r:id="rId1"/>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2F8B48-7EE0-1745-AB42-FA736B1BFF77}">
  <dimension ref="A1:AI125"/>
  <sheetViews>
    <sheetView workbookViewId="0">
      <selection activeCell="A2" sqref="A2:O2"/>
    </sheetView>
  </sheetViews>
  <sheetFormatPr baseColWidth="10" defaultRowHeight="16" x14ac:dyDescent="0.2"/>
  <sheetData>
    <row r="1" spans="1:35" x14ac:dyDescent="0.2">
      <c r="A1" s="103" t="s">
        <v>3053</v>
      </c>
      <c r="B1" s="103"/>
      <c r="C1" s="103"/>
      <c r="D1" s="103"/>
      <c r="E1" s="103"/>
      <c r="F1" s="103"/>
      <c r="G1" s="103"/>
      <c r="H1" s="103"/>
      <c r="I1" s="103"/>
      <c r="J1" s="103"/>
      <c r="K1" s="103"/>
      <c r="L1" s="103"/>
      <c r="M1" s="103"/>
      <c r="N1" s="103"/>
      <c r="O1" s="103"/>
    </row>
    <row r="2" spans="1:35" x14ac:dyDescent="0.2">
      <c r="A2" s="102" t="s">
        <v>3054</v>
      </c>
      <c r="B2" s="102"/>
      <c r="C2" s="102"/>
      <c r="D2" s="102"/>
      <c r="E2" s="102"/>
      <c r="F2" s="102"/>
      <c r="G2" s="102"/>
      <c r="H2" s="102"/>
      <c r="I2" s="102"/>
      <c r="J2" s="102"/>
      <c r="K2" s="102"/>
      <c r="L2" s="102"/>
      <c r="M2" s="102"/>
      <c r="N2" s="102"/>
      <c r="O2" s="102"/>
    </row>
    <row r="3" spans="1:35" ht="15" x14ac:dyDescent="0.2">
      <c r="A3" t="s">
        <v>28</v>
      </c>
      <c r="B3" t="s">
        <v>3055</v>
      </c>
      <c r="C3" t="s">
        <v>2296</v>
      </c>
      <c r="D3" t="s">
        <v>2297</v>
      </c>
      <c r="E3" t="s">
        <v>3055</v>
      </c>
      <c r="F3" t="s">
        <v>2297</v>
      </c>
      <c r="G3" t="s">
        <v>28</v>
      </c>
      <c r="H3" t="s">
        <v>3056</v>
      </c>
      <c r="I3" t="s">
        <v>3057</v>
      </c>
      <c r="K3" t="s">
        <v>3058</v>
      </c>
      <c r="L3" t="s">
        <v>2508</v>
      </c>
      <c r="N3" t="s">
        <v>3059</v>
      </c>
      <c r="O3" t="s">
        <v>3060</v>
      </c>
      <c r="P3" t="s">
        <v>2305</v>
      </c>
      <c r="Q3" t="s">
        <v>2305</v>
      </c>
      <c r="R3" t="s">
        <v>2306</v>
      </c>
      <c r="S3" t="s">
        <v>2306</v>
      </c>
      <c r="T3" t="s">
        <v>2305</v>
      </c>
      <c r="U3" t="s">
        <v>2306</v>
      </c>
      <c r="V3" t="s">
        <v>2306</v>
      </c>
      <c r="W3" t="s">
        <v>2305</v>
      </c>
      <c r="X3" t="s">
        <v>2306</v>
      </c>
      <c r="Y3" t="s">
        <v>2306</v>
      </c>
      <c r="Z3" t="s">
        <v>2306</v>
      </c>
      <c r="AA3" t="s">
        <v>2305</v>
      </c>
      <c r="AB3" t="s">
        <v>2306</v>
      </c>
      <c r="AC3" t="s">
        <v>2306</v>
      </c>
      <c r="AD3" t="s">
        <v>2305</v>
      </c>
      <c r="AE3" t="s">
        <v>2306</v>
      </c>
      <c r="AF3" t="s">
        <v>2306</v>
      </c>
      <c r="AG3" t="s">
        <v>2306</v>
      </c>
      <c r="AH3" t="s">
        <v>2306</v>
      </c>
      <c r="AI3" t="s">
        <v>2305</v>
      </c>
    </row>
    <row r="4" spans="1:35" ht="15" x14ac:dyDescent="0.2">
      <c r="A4" t="s">
        <v>956</v>
      </c>
      <c r="B4" t="s">
        <v>3061</v>
      </c>
      <c r="C4" t="s">
        <v>2296</v>
      </c>
      <c r="D4" t="s">
        <v>2297</v>
      </c>
      <c r="E4" t="s">
        <v>3061</v>
      </c>
      <c r="F4" t="s">
        <v>2297</v>
      </c>
      <c r="G4" t="s">
        <v>956</v>
      </c>
      <c r="H4" t="s">
        <v>3062</v>
      </c>
      <c r="P4" t="s">
        <v>2306</v>
      </c>
      <c r="Q4" t="s">
        <v>2306</v>
      </c>
      <c r="R4" t="s">
        <v>2306</v>
      </c>
      <c r="S4" t="s">
        <v>2306</v>
      </c>
      <c r="T4" t="s">
        <v>2306</v>
      </c>
      <c r="U4" t="s">
        <v>2306</v>
      </c>
      <c r="V4" t="s">
        <v>2306</v>
      </c>
      <c r="W4" t="s">
        <v>2306</v>
      </c>
      <c r="X4" t="s">
        <v>2306</v>
      </c>
      <c r="Y4" t="s">
        <v>2306</v>
      </c>
      <c r="Z4" t="s">
        <v>2306</v>
      </c>
      <c r="AA4" t="s">
        <v>2306</v>
      </c>
      <c r="AB4" t="s">
        <v>2306</v>
      </c>
      <c r="AC4" t="s">
        <v>2306</v>
      </c>
      <c r="AD4" t="s">
        <v>2306</v>
      </c>
      <c r="AE4" t="s">
        <v>2306</v>
      </c>
      <c r="AF4" t="s">
        <v>2306</v>
      </c>
      <c r="AG4" t="s">
        <v>2306</v>
      </c>
      <c r="AH4" t="s">
        <v>2306</v>
      </c>
      <c r="AI4" t="s">
        <v>2306</v>
      </c>
    </row>
    <row r="5" spans="1:35" ht="15" x14ac:dyDescent="0.2">
      <c r="A5" t="s">
        <v>2096</v>
      </c>
      <c r="B5" t="s">
        <v>3063</v>
      </c>
      <c r="C5" t="s">
        <v>2296</v>
      </c>
      <c r="D5" t="s">
        <v>2297</v>
      </c>
      <c r="E5" t="s">
        <v>3063</v>
      </c>
      <c r="F5" t="s">
        <v>2297</v>
      </c>
      <c r="G5" t="s">
        <v>2096</v>
      </c>
      <c r="H5" t="s">
        <v>3064</v>
      </c>
      <c r="I5" t="s">
        <v>3065</v>
      </c>
      <c r="K5" t="s">
        <v>3066</v>
      </c>
      <c r="L5" t="s">
        <v>2508</v>
      </c>
      <c r="O5" t="s">
        <v>3067</v>
      </c>
      <c r="P5" t="s">
        <v>2305</v>
      </c>
      <c r="Q5" t="s">
        <v>2306</v>
      </c>
      <c r="R5" t="s">
        <v>2306</v>
      </c>
      <c r="S5" t="s">
        <v>2305</v>
      </c>
      <c r="T5" t="s">
        <v>2306</v>
      </c>
      <c r="U5" t="s">
        <v>2306</v>
      </c>
      <c r="V5" t="s">
        <v>2305</v>
      </c>
      <c r="W5" t="s">
        <v>2306</v>
      </c>
      <c r="X5" t="s">
        <v>2306</v>
      </c>
      <c r="Y5" t="s">
        <v>2306</v>
      </c>
      <c r="Z5" t="s">
        <v>2305</v>
      </c>
      <c r="AA5" t="s">
        <v>2306</v>
      </c>
      <c r="AB5" t="s">
        <v>2306</v>
      </c>
      <c r="AC5" t="s">
        <v>2306</v>
      </c>
      <c r="AD5" t="s">
        <v>2305</v>
      </c>
      <c r="AE5" t="s">
        <v>2306</v>
      </c>
      <c r="AF5" t="s">
        <v>2306</v>
      </c>
      <c r="AG5" t="s">
        <v>2306</v>
      </c>
      <c r="AH5" t="s">
        <v>2306</v>
      </c>
      <c r="AI5" t="s">
        <v>2305</v>
      </c>
    </row>
    <row r="6" spans="1:35" ht="15" x14ac:dyDescent="0.2">
      <c r="A6" t="s">
        <v>993</v>
      </c>
      <c r="G6" t="s">
        <v>2293</v>
      </c>
      <c r="H6" t="s">
        <v>2293</v>
      </c>
      <c r="I6" t="s">
        <v>2293</v>
      </c>
      <c r="J6" t="s">
        <v>2293</v>
      </c>
      <c r="K6" t="s">
        <v>2293</v>
      </c>
      <c r="L6" t="s">
        <v>2293</v>
      </c>
      <c r="M6" t="s">
        <v>2293</v>
      </c>
      <c r="N6" t="s">
        <v>2293</v>
      </c>
      <c r="O6" t="s">
        <v>2293</v>
      </c>
      <c r="P6" t="s">
        <v>2294</v>
      </c>
      <c r="Q6" t="s">
        <v>2294</v>
      </c>
      <c r="R6" t="s">
        <v>2294</v>
      </c>
      <c r="S6" t="s">
        <v>2294</v>
      </c>
      <c r="T6" t="s">
        <v>2294</v>
      </c>
      <c r="U6" t="s">
        <v>2294</v>
      </c>
      <c r="V6" t="s">
        <v>2294</v>
      </c>
      <c r="W6" t="s">
        <v>2294</v>
      </c>
      <c r="X6" t="s">
        <v>2294</v>
      </c>
      <c r="Y6" t="s">
        <v>2294</v>
      </c>
      <c r="Z6" t="s">
        <v>2294</v>
      </c>
      <c r="AA6" t="s">
        <v>2294</v>
      </c>
      <c r="AB6" t="s">
        <v>2294</v>
      </c>
      <c r="AC6" t="s">
        <v>2294</v>
      </c>
      <c r="AD6" t="s">
        <v>2294</v>
      </c>
      <c r="AE6" t="s">
        <v>2294</v>
      </c>
      <c r="AF6" t="s">
        <v>2294</v>
      </c>
      <c r="AG6" t="s">
        <v>2294</v>
      </c>
      <c r="AH6" t="s">
        <v>2294</v>
      </c>
      <c r="AI6" t="s">
        <v>2294</v>
      </c>
    </row>
    <row r="7" spans="1:35" ht="15" x14ac:dyDescent="0.2">
      <c r="A7" t="s">
        <v>2095</v>
      </c>
      <c r="B7" t="s">
        <v>3068</v>
      </c>
      <c r="C7" t="s">
        <v>2296</v>
      </c>
      <c r="D7" t="s">
        <v>2297</v>
      </c>
      <c r="E7" t="s">
        <v>3068</v>
      </c>
      <c r="F7" t="s">
        <v>2297</v>
      </c>
      <c r="G7" t="s">
        <v>2095</v>
      </c>
      <c r="H7" t="s">
        <v>3069</v>
      </c>
      <c r="I7" t="s">
        <v>3070</v>
      </c>
      <c r="K7" t="s">
        <v>2706</v>
      </c>
      <c r="L7" t="s">
        <v>3071</v>
      </c>
      <c r="N7" t="s">
        <v>3072</v>
      </c>
      <c r="O7" t="s">
        <v>3073</v>
      </c>
      <c r="P7" t="s">
        <v>2305</v>
      </c>
      <c r="Q7" t="s">
        <v>2306</v>
      </c>
      <c r="R7" t="s">
        <v>2305</v>
      </c>
      <c r="S7" t="s">
        <v>2306</v>
      </c>
      <c r="T7" t="s">
        <v>2306</v>
      </c>
      <c r="U7" t="s">
        <v>2305</v>
      </c>
      <c r="V7" t="s">
        <v>2305</v>
      </c>
      <c r="W7" t="s">
        <v>2306</v>
      </c>
      <c r="X7" t="s">
        <v>2306</v>
      </c>
      <c r="Y7" t="s">
        <v>2306</v>
      </c>
      <c r="Z7" t="s">
        <v>2306</v>
      </c>
      <c r="AA7" t="s">
        <v>2306</v>
      </c>
      <c r="AB7" t="s">
        <v>2306</v>
      </c>
      <c r="AC7" t="s">
        <v>2305</v>
      </c>
      <c r="AD7" t="s">
        <v>2306</v>
      </c>
      <c r="AE7" t="s">
        <v>2306</v>
      </c>
      <c r="AF7" t="s">
        <v>2306</v>
      </c>
      <c r="AG7" t="s">
        <v>2306</v>
      </c>
      <c r="AH7" t="s">
        <v>2306</v>
      </c>
      <c r="AI7" t="s">
        <v>2306</v>
      </c>
    </row>
    <row r="8" spans="1:35" ht="15" x14ac:dyDescent="0.2">
      <c r="A8" t="s">
        <v>894</v>
      </c>
      <c r="B8" t="s">
        <v>3074</v>
      </c>
      <c r="C8" t="s">
        <v>2296</v>
      </c>
      <c r="D8" t="s">
        <v>2297</v>
      </c>
      <c r="E8" t="s">
        <v>3074</v>
      </c>
      <c r="F8" t="s">
        <v>2297</v>
      </c>
      <c r="G8" t="s">
        <v>894</v>
      </c>
      <c r="H8" t="s">
        <v>3075</v>
      </c>
      <c r="I8" t="s">
        <v>3076</v>
      </c>
      <c r="K8" t="s">
        <v>3077</v>
      </c>
      <c r="P8" t="s">
        <v>2306</v>
      </c>
      <c r="Q8" t="s">
        <v>2306</v>
      </c>
      <c r="R8" t="s">
        <v>2306</v>
      </c>
      <c r="S8" t="s">
        <v>2306</v>
      </c>
      <c r="T8" t="s">
        <v>2306</v>
      </c>
      <c r="U8" t="s">
        <v>2306</v>
      </c>
      <c r="V8" t="s">
        <v>2305</v>
      </c>
      <c r="W8" t="s">
        <v>2305</v>
      </c>
      <c r="X8" t="s">
        <v>2306</v>
      </c>
      <c r="Y8" t="s">
        <v>2306</v>
      </c>
      <c r="Z8" t="s">
        <v>2306</v>
      </c>
      <c r="AA8" t="s">
        <v>2306</v>
      </c>
      <c r="AB8" t="s">
        <v>2305</v>
      </c>
      <c r="AC8" t="s">
        <v>2305</v>
      </c>
      <c r="AD8" t="s">
        <v>2306</v>
      </c>
      <c r="AE8" t="s">
        <v>2306</v>
      </c>
      <c r="AF8" t="s">
        <v>2306</v>
      </c>
      <c r="AG8" t="s">
        <v>2306</v>
      </c>
      <c r="AH8" t="s">
        <v>2306</v>
      </c>
      <c r="AI8" t="s">
        <v>2306</v>
      </c>
    </row>
    <row r="9" spans="1:35" ht="15" x14ac:dyDescent="0.2">
      <c r="A9" t="s">
        <v>2094</v>
      </c>
      <c r="G9" t="s">
        <v>2293</v>
      </c>
      <c r="H9" t="s">
        <v>2293</v>
      </c>
      <c r="I9" t="s">
        <v>2293</v>
      </c>
      <c r="J9" t="s">
        <v>2293</v>
      </c>
      <c r="K9" t="s">
        <v>2293</v>
      </c>
      <c r="L9" t="s">
        <v>2293</v>
      </c>
      <c r="M9" t="s">
        <v>2293</v>
      </c>
      <c r="N9" t="s">
        <v>2293</v>
      </c>
      <c r="O9" t="s">
        <v>2293</v>
      </c>
      <c r="P9" t="s">
        <v>2294</v>
      </c>
      <c r="Q9" t="s">
        <v>2294</v>
      </c>
      <c r="R9" t="s">
        <v>2294</v>
      </c>
      <c r="S9" t="s">
        <v>2294</v>
      </c>
      <c r="T9" t="s">
        <v>2294</v>
      </c>
      <c r="U9" t="s">
        <v>2294</v>
      </c>
      <c r="V9" t="s">
        <v>2294</v>
      </c>
      <c r="W9" t="s">
        <v>2294</v>
      </c>
      <c r="X9" t="s">
        <v>2294</v>
      </c>
      <c r="Y9" t="s">
        <v>2294</v>
      </c>
      <c r="Z9" t="s">
        <v>2294</v>
      </c>
      <c r="AA9" t="s">
        <v>2294</v>
      </c>
      <c r="AB9" t="s">
        <v>2294</v>
      </c>
      <c r="AC9" t="s">
        <v>2294</v>
      </c>
      <c r="AD9" t="s">
        <v>2294</v>
      </c>
      <c r="AE9" t="s">
        <v>2294</v>
      </c>
      <c r="AF9" t="s">
        <v>2294</v>
      </c>
      <c r="AG9" t="s">
        <v>2294</v>
      </c>
      <c r="AH9" t="s">
        <v>2294</v>
      </c>
      <c r="AI9" t="s">
        <v>2294</v>
      </c>
    </row>
    <row r="10" spans="1:35" ht="15" x14ac:dyDescent="0.2">
      <c r="A10" t="s">
        <v>2007</v>
      </c>
      <c r="B10" t="s">
        <v>3078</v>
      </c>
      <c r="C10" t="s">
        <v>2296</v>
      </c>
      <c r="D10" t="s">
        <v>2297</v>
      </c>
      <c r="E10" t="s">
        <v>3078</v>
      </c>
      <c r="F10" t="s">
        <v>2297</v>
      </c>
      <c r="G10" t="s">
        <v>2007</v>
      </c>
      <c r="H10" t="s">
        <v>3079</v>
      </c>
      <c r="I10" t="s">
        <v>3080</v>
      </c>
      <c r="K10" t="s">
        <v>3081</v>
      </c>
      <c r="O10" t="s">
        <v>3082</v>
      </c>
      <c r="P10" t="s">
        <v>2306</v>
      </c>
      <c r="Q10" t="s">
        <v>2306</v>
      </c>
      <c r="R10" t="s">
        <v>2306</v>
      </c>
      <c r="S10" t="s">
        <v>2306</v>
      </c>
      <c r="T10" t="s">
        <v>2306</v>
      </c>
      <c r="U10" t="s">
        <v>2306</v>
      </c>
      <c r="V10" t="s">
        <v>2306</v>
      </c>
      <c r="W10" t="s">
        <v>2306</v>
      </c>
      <c r="X10" t="s">
        <v>2306</v>
      </c>
      <c r="Y10" t="s">
        <v>2306</v>
      </c>
      <c r="Z10" t="s">
        <v>2306</v>
      </c>
      <c r="AA10" t="s">
        <v>2306</v>
      </c>
      <c r="AB10" t="s">
        <v>2306</v>
      </c>
      <c r="AC10" t="s">
        <v>2306</v>
      </c>
      <c r="AD10" t="s">
        <v>2306</v>
      </c>
      <c r="AE10" t="s">
        <v>2306</v>
      </c>
      <c r="AF10" t="s">
        <v>2306</v>
      </c>
      <c r="AG10" t="s">
        <v>2306</v>
      </c>
      <c r="AH10" t="s">
        <v>2306</v>
      </c>
      <c r="AI10" t="s">
        <v>2306</v>
      </c>
    </row>
    <row r="11" spans="1:35" ht="15" x14ac:dyDescent="0.2">
      <c r="A11" t="s">
        <v>1165</v>
      </c>
      <c r="G11" t="s">
        <v>2293</v>
      </c>
      <c r="H11" t="s">
        <v>2293</v>
      </c>
      <c r="I11" t="s">
        <v>2293</v>
      </c>
      <c r="J11" t="s">
        <v>2293</v>
      </c>
      <c r="K11" t="s">
        <v>2293</v>
      </c>
      <c r="L11" t="s">
        <v>2293</v>
      </c>
      <c r="M11" t="s">
        <v>2293</v>
      </c>
      <c r="N11" t="s">
        <v>2293</v>
      </c>
      <c r="O11" t="s">
        <v>2293</v>
      </c>
      <c r="P11" t="s">
        <v>2294</v>
      </c>
      <c r="Q11" t="s">
        <v>2294</v>
      </c>
      <c r="R11" t="s">
        <v>2294</v>
      </c>
      <c r="S11" t="s">
        <v>2294</v>
      </c>
      <c r="T11" t="s">
        <v>2294</v>
      </c>
      <c r="U11" t="s">
        <v>2294</v>
      </c>
      <c r="V11" t="s">
        <v>2294</v>
      </c>
      <c r="W11" t="s">
        <v>2294</v>
      </c>
      <c r="X11" t="s">
        <v>2294</v>
      </c>
      <c r="Y11" t="s">
        <v>2294</v>
      </c>
      <c r="Z11" t="s">
        <v>2294</v>
      </c>
      <c r="AA11" t="s">
        <v>2294</v>
      </c>
      <c r="AB11" t="s">
        <v>2294</v>
      </c>
      <c r="AC11" t="s">
        <v>2294</v>
      </c>
      <c r="AD11" t="s">
        <v>2294</v>
      </c>
      <c r="AE11" t="s">
        <v>2294</v>
      </c>
      <c r="AF11" t="s">
        <v>2294</v>
      </c>
      <c r="AG11" t="s">
        <v>2294</v>
      </c>
      <c r="AH11" t="s">
        <v>2294</v>
      </c>
      <c r="AI11" t="s">
        <v>2294</v>
      </c>
    </row>
    <row r="12" spans="1:35" ht="15" x14ac:dyDescent="0.2">
      <c r="A12" t="s">
        <v>2003</v>
      </c>
      <c r="B12" t="s">
        <v>3083</v>
      </c>
      <c r="C12" t="s">
        <v>2296</v>
      </c>
      <c r="D12" t="s">
        <v>2297</v>
      </c>
      <c r="E12" t="s">
        <v>3083</v>
      </c>
      <c r="F12" t="s">
        <v>2297</v>
      </c>
      <c r="G12" t="s">
        <v>2003</v>
      </c>
      <c r="H12" t="s">
        <v>3084</v>
      </c>
      <c r="I12" t="s">
        <v>3085</v>
      </c>
      <c r="K12" t="s">
        <v>2310</v>
      </c>
      <c r="O12" t="s">
        <v>3086</v>
      </c>
      <c r="P12" t="s">
        <v>2306</v>
      </c>
      <c r="Q12" t="s">
        <v>2306</v>
      </c>
      <c r="R12" t="s">
        <v>2306</v>
      </c>
      <c r="S12" t="s">
        <v>2306</v>
      </c>
      <c r="T12" t="s">
        <v>2306</v>
      </c>
      <c r="U12" t="s">
        <v>2306</v>
      </c>
      <c r="V12" t="s">
        <v>2306</v>
      </c>
      <c r="W12" t="s">
        <v>2306</v>
      </c>
      <c r="X12" t="s">
        <v>2306</v>
      </c>
      <c r="Y12" t="s">
        <v>2306</v>
      </c>
      <c r="Z12" t="s">
        <v>2306</v>
      </c>
      <c r="AA12" t="s">
        <v>2306</v>
      </c>
      <c r="AB12" t="s">
        <v>2306</v>
      </c>
      <c r="AC12" t="s">
        <v>2306</v>
      </c>
      <c r="AD12" t="s">
        <v>2306</v>
      </c>
      <c r="AE12" t="s">
        <v>2306</v>
      </c>
      <c r="AF12" t="s">
        <v>2306</v>
      </c>
      <c r="AG12" t="s">
        <v>2306</v>
      </c>
      <c r="AH12" t="s">
        <v>2306</v>
      </c>
      <c r="AI12" t="s">
        <v>2306</v>
      </c>
    </row>
    <row r="13" spans="1:35" ht="15" x14ac:dyDescent="0.2">
      <c r="A13" t="s">
        <v>1998</v>
      </c>
      <c r="B13" t="s">
        <v>3087</v>
      </c>
      <c r="C13" t="s">
        <v>2296</v>
      </c>
      <c r="D13" t="s">
        <v>2297</v>
      </c>
      <c r="E13" t="s">
        <v>3087</v>
      </c>
      <c r="F13" t="s">
        <v>2297</v>
      </c>
      <c r="G13" t="s">
        <v>1998</v>
      </c>
      <c r="H13" t="s">
        <v>3088</v>
      </c>
      <c r="P13" t="s">
        <v>2305</v>
      </c>
      <c r="Q13" t="s">
        <v>2306</v>
      </c>
      <c r="R13" t="s">
        <v>2306</v>
      </c>
      <c r="S13" t="s">
        <v>2305</v>
      </c>
      <c r="T13" t="s">
        <v>2305</v>
      </c>
      <c r="U13" t="s">
        <v>2306</v>
      </c>
      <c r="V13" t="s">
        <v>2306</v>
      </c>
      <c r="W13" t="s">
        <v>2306</v>
      </c>
      <c r="X13" t="s">
        <v>2306</v>
      </c>
      <c r="Y13" t="s">
        <v>2306</v>
      </c>
      <c r="Z13" t="s">
        <v>2306</v>
      </c>
      <c r="AA13" t="s">
        <v>2306</v>
      </c>
      <c r="AB13" t="s">
        <v>2306</v>
      </c>
      <c r="AC13" t="s">
        <v>2306</v>
      </c>
      <c r="AD13" t="s">
        <v>2306</v>
      </c>
      <c r="AE13" t="s">
        <v>2306</v>
      </c>
      <c r="AF13" t="s">
        <v>2306</v>
      </c>
      <c r="AG13" t="s">
        <v>2306</v>
      </c>
      <c r="AH13" t="s">
        <v>2306</v>
      </c>
      <c r="AI13" t="s">
        <v>2306</v>
      </c>
    </row>
    <row r="14" spans="1:35" ht="15" x14ac:dyDescent="0.2">
      <c r="A14" t="s">
        <v>159</v>
      </c>
      <c r="B14" t="s">
        <v>2783</v>
      </c>
      <c r="C14" t="s">
        <v>2429</v>
      </c>
      <c r="D14" t="s">
        <v>2297</v>
      </c>
      <c r="E14" t="s">
        <v>2783</v>
      </c>
      <c r="F14" t="s">
        <v>2297</v>
      </c>
      <c r="G14" t="s">
        <v>2784</v>
      </c>
      <c r="H14" t="s">
        <v>2785</v>
      </c>
      <c r="I14" t="s">
        <v>2786</v>
      </c>
      <c r="K14" t="s">
        <v>2787</v>
      </c>
      <c r="M14" t="s">
        <v>2593</v>
      </c>
      <c r="P14" t="s">
        <v>2305</v>
      </c>
      <c r="Q14" t="s">
        <v>2306</v>
      </c>
      <c r="R14" t="s">
        <v>2306</v>
      </c>
      <c r="S14" t="s">
        <v>2306</v>
      </c>
      <c r="T14" t="s">
        <v>2306</v>
      </c>
      <c r="U14" t="s">
        <v>2306</v>
      </c>
      <c r="V14" t="s">
        <v>2306</v>
      </c>
      <c r="W14" t="s">
        <v>2306</v>
      </c>
      <c r="X14" t="s">
        <v>2306</v>
      </c>
      <c r="Y14" t="s">
        <v>2306</v>
      </c>
      <c r="Z14" t="s">
        <v>2306</v>
      </c>
      <c r="AA14" t="s">
        <v>2306</v>
      </c>
      <c r="AB14" t="s">
        <v>2306</v>
      </c>
      <c r="AC14" t="s">
        <v>2306</v>
      </c>
      <c r="AD14" t="s">
        <v>2306</v>
      </c>
      <c r="AE14" t="s">
        <v>2306</v>
      </c>
      <c r="AF14" t="s">
        <v>2306</v>
      </c>
      <c r="AG14" t="s">
        <v>2306</v>
      </c>
      <c r="AH14" t="s">
        <v>2306</v>
      </c>
      <c r="AI14" t="s">
        <v>2306</v>
      </c>
    </row>
    <row r="15" spans="1:35" ht="15" x14ac:dyDescent="0.2">
      <c r="A15" t="s">
        <v>1302</v>
      </c>
      <c r="G15" t="s">
        <v>2293</v>
      </c>
      <c r="H15" t="s">
        <v>2293</v>
      </c>
      <c r="I15" t="s">
        <v>2293</v>
      </c>
      <c r="J15" t="s">
        <v>2293</v>
      </c>
      <c r="K15" t="s">
        <v>2293</v>
      </c>
      <c r="L15" t="s">
        <v>2293</v>
      </c>
      <c r="M15" t="s">
        <v>2293</v>
      </c>
      <c r="N15" t="s">
        <v>2293</v>
      </c>
      <c r="O15" t="s">
        <v>2293</v>
      </c>
      <c r="P15" t="s">
        <v>2294</v>
      </c>
      <c r="Q15" t="s">
        <v>2294</v>
      </c>
      <c r="R15" t="s">
        <v>2294</v>
      </c>
      <c r="S15" t="s">
        <v>2294</v>
      </c>
      <c r="T15" t="s">
        <v>2294</v>
      </c>
      <c r="U15" t="s">
        <v>2294</v>
      </c>
      <c r="V15" t="s">
        <v>2294</v>
      </c>
      <c r="W15" t="s">
        <v>2294</v>
      </c>
      <c r="X15" t="s">
        <v>2294</v>
      </c>
      <c r="Y15" t="s">
        <v>2294</v>
      </c>
      <c r="Z15" t="s">
        <v>2294</v>
      </c>
      <c r="AA15" t="s">
        <v>2294</v>
      </c>
      <c r="AB15" t="s">
        <v>2294</v>
      </c>
      <c r="AC15" t="s">
        <v>2294</v>
      </c>
      <c r="AD15" t="s">
        <v>2294</v>
      </c>
      <c r="AE15" t="s">
        <v>2294</v>
      </c>
      <c r="AF15" t="s">
        <v>2294</v>
      </c>
      <c r="AG15" t="s">
        <v>2294</v>
      </c>
      <c r="AH15" t="s">
        <v>2294</v>
      </c>
      <c r="AI15" t="s">
        <v>2294</v>
      </c>
    </row>
    <row r="16" spans="1:35" ht="15" x14ac:dyDescent="0.2">
      <c r="A16" t="s">
        <v>2093</v>
      </c>
      <c r="G16" t="s">
        <v>2293</v>
      </c>
      <c r="H16" t="s">
        <v>2293</v>
      </c>
      <c r="I16" t="s">
        <v>2293</v>
      </c>
      <c r="J16" t="s">
        <v>2293</v>
      </c>
      <c r="K16" t="s">
        <v>2293</v>
      </c>
      <c r="L16" t="s">
        <v>2293</v>
      </c>
      <c r="M16" t="s">
        <v>2293</v>
      </c>
      <c r="N16" t="s">
        <v>2293</v>
      </c>
      <c r="O16" t="s">
        <v>2293</v>
      </c>
      <c r="P16" t="s">
        <v>2294</v>
      </c>
      <c r="Q16" t="s">
        <v>2294</v>
      </c>
      <c r="R16" t="s">
        <v>2294</v>
      </c>
      <c r="S16" t="s">
        <v>2294</v>
      </c>
      <c r="T16" t="s">
        <v>2294</v>
      </c>
      <c r="U16" t="s">
        <v>2294</v>
      </c>
      <c r="V16" t="s">
        <v>2294</v>
      </c>
      <c r="W16" t="s">
        <v>2294</v>
      </c>
      <c r="X16" t="s">
        <v>2294</v>
      </c>
      <c r="Y16" t="s">
        <v>2294</v>
      </c>
      <c r="Z16" t="s">
        <v>2294</v>
      </c>
      <c r="AA16" t="s">
        <v>2294</v>
      </c>
      <c r="AB16" t="s">
        <v>2294</v>
      </c>
      <c r="AC16" t="s">
        <v>2294</v>
      </c>
      <c r="AD16" t="s">
        <v>2294</v>
      </c>
      <c r="AE16" t="s">
        <v>2294</v>
      </c>
      <c r="AF16" t="s">
        <v>2294</v>
      </c>
      <c r="AG16" t="s">
        <v>2294</v>
      </c>
      <c r="AH16" t="s">
        <v>2294</v>
      </c>
      <c r="AI16" t="s">
        <v>2294</v>
      </c>
    </row>
    <row r="17" spans="1:35" ht="15" x14ac:dyDescent="0.2">
      <c r="A17" t="s">
        <v>2092</v>
      </c>
      <c r="B17" t="s">
        <v>3089</v>
      </c>
      <c r="C17" t="s">
        <v>2296</v>
      </c>
      <c r="D17" t="s">
        <v>2297</v>
      </c>
      <c r="E17" t="s">
        <v>3089</v>
      </c>
      <c r="F17" t="s">
        <v>2297</v>
      </c>
      <c r="G17" t="s">
        <v>2092</v>
      </c>
      <c r="H17" t="s">
        <v>3090</v>
      </c>
      <c r="I17" t="s">
        <v>3091</v>
      </c>
      <c r="K17" t="s">
        <v>3092</v>
      </c>
      <c r="L17" t="s">
        <v>3093</v>
      </c>
      <c r="M17" t="s">
        <v>3094</v>
      </c>
      <c r="P17" t="s">
        <v>2306</v>
      </c>
      <c r="Q17" t="s">
        <v>2306</v>
      </c>
      <c r="R17" t="s">
        <v>2306</v>
      </c>
      <c r="S17" t="s">
        <v>2306</v>
      </c>
      <c r="T17" t="s">
        <v>2306</v>
      </c>
      <c r="U17" t="s">
        <v>2305</v>
      </c>
      <c r="V17" t="s">
        <v>2305</v>
      </c>
      <c r="W17" t="s">
        <v>2305</v>
      </c>
      <c r="X17" t="s">
        <v>2306</v>
      </c>
      <c r="Y17" t="s">
        <v>2306</v>
      </c>
      <c r="Z17" t="s">
        <v>2306</v>
      </c>
      <c r="AA17" t="s">
        <v>2306</v>
      </c>
      <c r="AB17" t="s">
        <v>2306</v>
      </c>
      <c r="AC17" t="s">
        <v>2306</v>
      </c>
      <c r="AD17" t="s">
        <v>2305</v>
      </c>
      <c r="AE17" t="s">
        <v>2306</v>
      </c>
      <c r="AF17" t="s">
        <v>2306</v>
      </c>
      <c r="AG17" t="s">
        <v>2306</v>
      </c>
      <c r="AH17" t="s">
        <v>2306</v>
      </c>
      <c r="AI17" t="s">
        <v>2306</v>
      </c>
    </row>
    <row r="18" spans="1:35" ht="15" x14ac:dyDescent="0.2">
      <c r="A18" t="s">
        <v>2091</v>
      </c>
      <c r="B18" t="s">
        <v>3095</v>
      </c>
      <c r="C18" t="s">
        <v>2296</v>
      </c>
      <c r="D18" t="s">
        <v>2297</v>
      </c>
      <c r="E18" t="s">
        <v>3095</v>
      </c>
      <c r="F18" t="s">
        <v>2297</v>
      </c>
      <c r="G18" t="s">
        <v>2091</v>
      </c>
      <c r="H18" t="s">
        <v>3096</v>
      </c>
      <c r="I18" t="s">
        <v>3097</v>
      </c>
      <c r="K18" t="s">
        <v>3098</v>
      </c>
      <c r="L18" t="s">
        <v>3099</v>
      </c>
      <c r="O18" t="s">
        <v>2382</v>
      </c>
      <c r="P18" t="s">
        <v>2306</v>
      </c>
      <c r="Q18" t="s">
        <v>2306</v>
      </c>
      <c r="R18" t="s">
        <v>2305</v>
      </c>
      <c r="S18" t="s">
        <v>2306</v>
      </c>
      <c r="T18" t="s">
        <v>2305</v>
      </c>
      <c r="U18" t="s">
        <v>2306</v>
      </c>
      <c r="V18" t="s">
        <v>2306</v>
      </c>
      <c r="W18" t="s">
        <v>2306</v>
      </c>
      <c r="X18" t="s">
        <v>2306</v>
      </c>
      <c r="Y18" t="s">
        <v>2306</v>
      </c>
      <c r="Z18" t="s">
        <v>2306</v>
      </c>
      <c r="AA18" t="s">
        <v>2305</v>
      </c>
      <c r="AB18" t="s">
        <v>2306</v>
      </c>
      <c r="AC18" t="s">
        <v>2306</v>
      </c>
      <c r="AD18" t="s">
        <v>2306</v>
      </c>
      <c r="AE18" t="s">
        <v>2306</v>
      </c>
      <c r="AF18" t="s">
        <v>2306</v>
      </c>
      <c r="AG18" t="s">
        <v>2306</v>
      </c>
      <c r="AH18" t="s">
        <v>2305</v>
      </c>
      <c r="AI18" t="s">
        <v>2305</v>
      </c>
    </row>
    <row r="19" spans="1:35" ht="15" x14ac:dyDescent="0.2">
      <c r="A19" t="s">
        <v>2090</v>
      </c>
      <c r="B19" t="s">
        <v>3100</v>
      </c>
      <c r="C19" t="s">
        <v>2296</v>
      </c>
      <c r="D19" t="s">
        <v>2297</v>
      </c>
      <c r="E19" t="s">
        <v>3100</v>
      </c>
      <c r="F19" t="s">
        <v>2297</v>
      </c>
      <c r="G19" t="s">
        <v>2090</v>
      </c>
      <c r="H19" t="s">
        <v>3101</v>
      </c>
      <c r="I19" t="s">
        <v>3102</v>
      </c>
      <c r="K19" t="s">
        <v>2310</v>
      </c>
      <c r="L19" t="s">
        <v>3103</v>
      </c>
      <c r="O19" t="s">
        <v>3086</v>
      </c>
      <c r="P19" t="s">
        <v>2306</v>
      </c>
      <c r="Q19" t="s">
        <v>2306</v>
      </c>
      <c r="R19" t="s">
        <v>2306</v>
      </c>
      <c r="S19" t="s">
        <v>2306</v>
      </c>
      <c r="T19" t="s">
        <v>2306</v>
      </c>
      <c r="U19" t="s">
        <v>2306</v>
      </c>
      <c r="V19" t="s">
        <v>2306</v>
      </c>
      <c r="W19" t="s">
        <v>2306</v>
      </c>
      <c r="X19" t="s">
        <v>2306</v>
      </c>
      <c r="Y19" t="s">
        <v>2306</v>
      </c>
      <c r="Z19" t="s">
        <v>2306</v>
      </c>
      <c r="AA19" t="s">
        <v>2306</v>
      </c>
      <c r="AB19" t="s">
        <v>2306</v>
      </c>
      <c r="AC19" t="s">
        <v>2306</v>
      </c>
      <c r="AD19" t="s">
        <v>2306</v>
      </c>
      <c r="AE19" t="s">
        <v>2306</v>
      </c>
      <c r="AF19" t="s">
        <v>2306</v>
      </c>
      <c r="AG19" t="s">
        <v>2306</v>
      </c>
      <c r="AH19" t="s">
        <v>2306</v>
      </c>
      <c r="AI19" t="s">
        <v>2306</v>
      </c>
    </row>
    <row r="20" spans="1:35" ht="15" x14ac:dyDescent="0.2">
      <c r="A20" t="s">
        <v>2089</v>
      </c>
      <c r="B20" t="s">
        <v>3104</v>
      </c>
      <c r="C20" t="s">
        <v>2296</v>
      </c>
      <c r="D20" t="s">
        <v>2297</v>
      </c>
      <c r="E20" t="s">
        <v>3104</v>
      </c>
      <c r="F20" t="s">
        <v>2297</v>
      </c>
      <c r="G20" t="s">
        <v>2089</v>
      </c>
      <c r="H20" t="s">
        <v>3105</v>
      </c>
      <c r="P20" t="s">
        <v>2306</v>
      </c>
      <c r="Q20" t="s">
        <v>2306</v>
      </c>
      <c r="R20" t="s">
        <v>2306</v>
      </c>
      <c r="S20" t="s">
        <v>2306</v>
      </c>
      <c r="T20" t="s">
        <v>2306</v>
      </c>
      <c r="U20" t="s">
        <v>2306</v>
      </c>
      <c r="V20" t="s">
        <v>2306</v>
      </c>
      <c r="W20" t="s">
        <v>2306</v>
      </c>
      <c r="X20" t="s">
        <v>2306</v>
      </c>
      <c r="Y20" t="s">
        <v>2306</v>
      </c>
      <c r="Z20" t="s">
        <v>2306</v>
      </c>
      <c r="AA20" t="s">
        <v>2306</v>
      </c>
      <c r="AB20" t="s">
        <v>2306</v>
      </c>
      <c r="AC20" t="s">
        <v>2306</v>
      </c>
      <c r="AD20" t="s">
        <v>2306</v>
      </c>
      <c r="AE20" t="s">
        <v>2306</v>
      </c>
      <c r="AF20" t="s">
        <v>2306</v>
      </c>
      <c r="AG20" t="s">
        <v>2306</v>
      </c>
      <c r="AH20" t="s">
        <v>2306</v>
      </c>
      <c r="AI20" t="s">
        <v>2306</v>
      </c>
    </row>
    <row r="21" spans="1:35" ht="15" x14ac:dyDescent="0.2">
      <c r="A21" t="s">
        <v>2088</v>
      </c>
      <c r="B21" t="s">
        <v>3106</v>
      </c>
      <c r="C21" t="s">
        <v>2296</v>
      </c>
      <c r="D21" t="s">
        <v>2297</v>
      </c>
      <c r="E21" t="s">
        <v>3106</v>
      </c>
      <c r="F21" t="s">
        <v>2297</v>
      </c>
      <c r="G21" t="s">
        <v>2088</v>
      </c>
      <c r="H21" t="s">
        <v>3107</v>
      </c>
      <c r="I21" t="s">
        <v>3108</v>
      </c>
      <c r="K21" t="s">
        <v>3109</v>
      </c>
      <c r="P21" t="s">
        <v>2306</v>
      </c>
      <c r="Q21" t="s">
        <v>2306</v>
      </c>
      <c r="R21" t="s">
        <v>2306</v>
      </c>
      <c r="S21" t="s">
        <v>2306</v>
      </c>
      <c r="T21" t="s">
        <v>2306</v>
      </c>
      <c r="U21" t="s">
        <v>2306</v>
      </c>
      <c r="V21" t="s">
        <v>2306</v>
      </c>
      <c r="W21" t="s">
        <v>2306</v>
      </c>
      <c r="X21" t="s">
        <v>2306</v>
      </c>
      <c r="Y21" t="s">
        <v>2306</v>
      </c>
      <c r="Z21" t="s">
        <v>2306</v>
      </c>
      <c r="AA21" t="s">
        <v>2306</v>
      </c>
      <c r="AB21" t="s">
        <v>2306</v>
      </c>
      <c r="AC21" t="s">
        <v>2306</v>
      </c>
      <c r="AD21" t="s">
        <v>2306</v>
      </c>
      <c r="AE21" t="s">
        <v>2306</v>
      </c>
      <c r="AF21" t="s">
        <v>2306</v>
      </c>
      <c r="AG21" t="s">
        <v>2306</v>
      </c>
      <c r="AH21" t="s">
        <v>2306</v>
      </c>
      <c r="AI21" t="s">
        <v>2306</v>
      </c>
    </row>
    <row r="22" spans="1:35" ht="15" x14ac:dyDescent="0.2">
      <c r="A22" t="s">
        <v>2087</v>
      </c>
      <c r="B22" t="s">
        <v>3110</v>
      </c>
      <c r="C22" t="s">
        <v>2296</v>
      </c>
      <c r="D22" t="s">
        <v>2297</v>
      </c>
      <c r="E22" t="s">
        <v>3110</v>
      </c>
      <c r="F22" t="s">
        <v>2297</v>
      </c>
      <c r="G22" t="s">
        <v>2087</v>
      </c>
      <c r="H22" t="s">
        <v>3111</v>
      </c>
      <c r="I22" t="s">
        <v>3112</v>
      </c>
      <c r="K22" t="s">
        <v>3113</v>
      </c>
      <c r="M22" t="s">
        <v>3114</v>
      </c>
      <c r="P22" t="s">
        <v>2306</v>
      </c>
      <c r="Q22" t="s">
        <v>2306</v>
      </c>
      <c r="R22" t="s">
        <v>2306</v>
      </c>
      <c r="S22" t="s">
        <v>2306</v>
      </c>
      <c r="T22" t="s">
        <v>2306</v>
      </c>
      <c r="U22" t="s">
        <v>2306</v>
      </c>
      <c r="V22" t="s">
        <v>2306</v>
      </c>
      <c r="W22" t="s">
        <v>2306</v>
      </c>
      <c r="X22" t="s">
        <v>2306</v>
      </c>
      <c r="Y22" t="s">
        <v>2306</v>
      </c>
      <c r="Z22" t="s">
        <v>2306</v>
      </c>
      <c r="AA22" t="s">
        <v>2306</v>
      </c>
      <c r="AB22" t="s">
        <v>2306</v>
      </c>
      <c r="AC22" t="s">
        <v>2306</v>
      </c>
      <c r="AD22" t="s">
        <v>2306</v>
      </c>
      <c r="AE22" t="s">
        <v>2306</v>
      </c>
      <c r="AF22" t="s">
        <v>2306</v>
      </c>
      <c r="AG22" t="s">
        <v>2306</v>
      </c>
      <c r="AH22" t="s">
        <v>2306</v>
      </c>
      <c r="AI22" t="s">
        <v>2306</v>
      </c>
    </row>
    <row r="23" spans="1:35" ht="15" x14ac:dyDescent="0.2">
      <c r="A23" t="s">
        <v>1009</v>
      </c>
      <c r="G23" t="s">
        <v>2293</v>
      </c>
      <c r="H23" t="s">
        <v>2293</v>
      </c>
      <c r="I23" t="s">
        <v>2293</v>
      </c>
      <c r="J23" t="s">
        <v>2293</v>
      </c>
      <c r="K23" t="s">
        <v>2293</v>
      </c>
      <c r="L23" t="s">
        <v>2293</v>
      </c>
      <c r="M23" t="s">
        <v>2293</v>
      </c>
      <c r="N23" t="s">
        <v>2293</v>
      </c>
      <c r="O23" t="s">
        <v>2293</v>
      </c>
      <c r="P23" t="s">
        <v>2294</v>
      </c>
      <c r="Q23" t="s">
        <v>2294</v>
      </c>
      <c r="R23" t="s">
        <v>2294</v>
      </c>
      <c r="S23" t="s">
        <v>2294</v>
      </c>
      <c r="T23" t="s">
        <v>2294</v>
      </c>
      <c r="U23" t="s">
        <v>2294</v>
      </c>
      <c r="V23" t="s">
        <v>2294</v>
      </c>
      <c r="W23" t="s">
        <v>2294</v>
      </c>
      <c r="X23" t="s">
        <v>2294</v>
      </c>
      <c r="Y23" t="s">
        <v>2294</v>
      </c>
      <c r="Z23" t="s">
        <v>2294</v>
      </c>
      <c r="AA23" t="s">
        <v>2294</v>
      </c>
      <c r="AB23" t="s">
        <v>2294</v>
      </c>
      <c r="AC23" t="s">
        <v>2294</v>
      </c>
      <c r="AD23" t="s">
        <v>2294</v>
      </c>
      <c r="AE23" t="s">
        <v>2294</v>
      </c>
      <c r="AF23" t="s">
        <v>2294</v>
      </c>
      <c r="AG23" t="s">
        <v>2294</v>
      </c>
      <c r="AH23" t="s">
        <v>2294</v>
      </c>
      <c r="AI23" t="s">
        <v>2294</v>
      </c>
    </row>
    <row r="24" spans="1:35" ht="15" x14ac:dyDescent="0.2">
      <c r="A24" t="s">
        <v>1352</v>
      </c>
      <c r="B24" t="s">
        <v>3115</v>
      </c>
      <c r="C24" t="s">
        <v>2296</v>
      </c>
      <c r="D24" t="s">
        <v>2297</v>
      </c>
      <c r="E24" t="s">
        <v>3115</v>
      </c>
      <c r="F24" t="s">
        <v>2297</v>
      </c>
      <c r="G24" t="s">
        <v>1352</v>
      </c>
      <c r="H24" t="s">
        <v>3116</v>
      </c>
      <c r="P24" t="s">
        <v>2306</v>
      </c>
      <c r="Q24" t="s">
        <v>2306</v>
      </c>
      <c r="R24" t="s">
        <v>2306</v>
      </c>
      <c r="S24" t="s">
        <v>2306</v>
      </c>
      <c r="T24" t="s">
        <v>2306</v>
      </c>
      <c r="U24" t="s">
        <v>2306</v>
      </c>
      <c r="V24" t="s">
        <v>2306</v>
      </c>
      <c r="W24" t="s">
        <v>2306</v>
      </c>
      <c r="X24" t="s">
        <v>2306</v>
      </c>
      <c r="Y24" t="s">
        <v>2306</v>
      </c>
      <c r="Z24" t="s">
        <v>2306</v>
      </c>
      <c r="AA24" t="s">
        <v>2306</v>
      </c>
      <c r="AB24" t="s">
        <v>2306</v>
      </c>
      <c r="AC24" t="s">
        <v>2306</v>
      </c>
      <c r="AD24" t="s">
        <v>2306</v>
      </c>
      <c r="AE24" t="s">
        <v>2306</v>
      </c>
      <c r="AF24" t="s">
        <v>2306</v>
      </c>
      <c r="AG24" t="s">
        <v>2306</v>
      </c>
      <c r="AH24" t="s">
        <v>2306</v>
      </c>
      <c r="AI24" t="s">
        <v>2306</v>
      </c>
    </row>
    <row r="25" spans="1:35" ht="15" x14ac:dyDescent="0.2">
      <c r="A25" t="s">
        <v>2086</v>
      </c>
      <c r="G25" t="s">
        <v>2293</v>
      </c>
      <c r="H25" t="s">
        <v>2293</v>
      </c>
      <c r="I25" t="s">
        <v>2293</v>
      </c>
      <c r="J25" t="s">
        <v>2293</v>
      </c>
      <c r="K25" t="s">
        <v>2293</v>
      </c>
      <c r="L25" t="s">
        <v>2293</v>
      </c>
      <c r="M25" t="s">
        <v>2293</v>
      </c>
      <c r="N25" t="s">
        <v>2293</v>
      </c>
      <c r="O25" t="s">
        <v>2293</v>
      </c>
      <c r="P25" t="s">
        <v>2294</v>
      </c>
      <c r="Q25" t="s">
        <v>2294</v>
      </c>
      <c r="R25" t="s">
        <v>2294</v>
      </c>
      <c r="S25" t="s">
        <v>2294</v>
      </c>
      <c r="T25" t="s">
        <v>2294</v>
      </c>
      <c r="U25" t="s">
        <v>2294</v>
      </c>
      <c r="V25" t="s">
        <v>2294</v>
      </c>
      <c r="W25" t="s">
        <v>2294</v>
      </c>
      <c r="X25" t="s">
        <v>2294</v>
      </c>
      <c r="Y25" t="s">
        <v>2294</v>
      </c>
      <c r="Z25" t="s">
        <v>2294</v>
      </c>
      <c r="AA25" t="s">
        <v>2294</v>
      </c>
      <c r="AB25" t="s">
        <v>2294</v>
      </c>
      <c r="AC25" t="s">
        <v>2294</v>
      </c>
      <c r="AD25" t="s">
        <v>2294</v>
      </c>
      <c r="AE25" t="s">
        <v>2294</v>
      </c>
      <c r="AF25" t="s">
        <v>2294</v>
      </c>
      <c r="AG25" t="s">
        <v>2294</v>
      </c>
      <c r="AH25" t="s">
        <v>2294</v>
      </c>
      <c r="AI25" t="s">
        <v>2294</v>
      </c>
    </row>
    <row r="26" spans="1:35" ht="15" x14ac:dyDescent="0.2">
      <c r="A26" t="s">
        <v>865</v>
      </c>
      <c r="B26" t="s">
        <v>3117</v>
      </c>
      <c r="C26" t="s">
        <v>2296</v>
      </c>
      <c r="D26" t="s">
        <v>2297</v>
      </c>
      <c r="E26" t="s">
        <v>3117</v>
      </c>
      <c r="F26" t="s">
        <v>2297</v>
      </c>
      <c r="G26" t="s">
        <v>865</v>
      </c>
      <c r="H26" t="s">
        <v>3118</v>
      </c>
      <c r="I26" t="s">
        <v>3119</v>
      </c>
      <c r="K26" t="s">
        <v>2310</v>
      </c>
      <c r="L26" t="s">
        <v>2775</v>
      </c>
      <c r="N26" t="s">
        <v>3120</v>
      </c>
      <c r="P26" t="s">
        <v>2306</v>
      </c>
      <c r="Q26" t="s">
        <v>2306</v>
      </c>
      <c r="R26" t="s">
        <v>2306</v>
      </c>
      <c r="S26" t="s">
        <v>2306</v>
      </c>
      <c r="T26" t="s">
        <v>2306</v>
      </c>
      <c r="U26" t="s">
        <v>2306</v>
      </c>
      <c r="V26" t="s">
        <v>2305</v>
      </c>
      <c r="W26" t="s">
        <v>2306</v>
      </c>
      <c r="X26" t="s">
        <v>2306</v>
      </c>
      <c r="Y26" t="s">
        <v>2306</v>
      </c>
      <c r="Z26" t="s">
        <v>2306</v>
      </c>
      <c r="AA26" t="s">
        <v>2306</v>
      </c>
      <c r="AB26" t="s">
        <v>2306</v>
      </c>
      <c r="AC26" t="s">
        <v>2306</v>
      </c>
      <c r="AD26" t="s">
        <v>2306</v>
      </c>
      <c r="AE26" t="s">
        <v>2306</v>
      </c>
      <c r="AF26" t="s">
        <v>2306</v>
      </c>
      <c r="AG26" t="s">
        <v>2306</v>
      </c>
      <c r="AH26" t="s">
        <v>2306</v>
      </c>
      <c r="AI26" t="s">
        <v>2306</v>
      </c>
    </row>
    <row r="27" spans="1:35" ht="15" x14ac:dyDescent="0.2">
      <c r="A27" t="s">
        <v>24</v>
      </c>
      <c r="B27" t="s">
        <v>3121</v>
      </c>
      <c r="C27" t="s">
        <v>2296</v>
      </c>
      <c r="D27" t="s">
        <v>2297</v>
      </c>
      <c r="E27" t="s">
        <v>3121</v>
      </c>
      <c r="F27" t="s">
        <v>2297</v>
      </c>
      <c r="G27" t="s">
        <v>24</v>
      </c>
      <c r="H27" t="s">
        <v>3122</v>
      </c>
      <c r="I27" t="s">
        <v>3123</v>
      </c>
      <c r="K27" t="s">
        <v>3124</v>
      </c>
      <c r="L27" t="s">
        <v>2755</v>
      </c>
      <c r="M27" t="s">
        <v>3125</v>
      </c>
      <c r="N27" t="s">
        <v>3126</v>
      </c>
      <c r="O27" t="s">
        <v>3127</v>
      </c>
      <c r="P27" t="s">
        <v>2305</v>
      </c>
      <c r="Q27" t="s">
        <v>2306</v>
      </c>
      <c r="R27" t="s">
        <v>2305</v>
      </c>
      <c r="S27" t="s">
        <v>2305</v>
      </c>
      <c r="T27" t="s">
        <v>2305</v>
      </c>
      <c r="U27" t="s">
        <v>2306</v>
      </c>
      <c r="V27" t="s">
        <v>2306</v>
      </c>
      <c r="W27" t="s">
        <v>2305</v>
      </c>
      <c r="X27" t="s">
        <v>2306</v>
      </c>
      <c r="Y27" t="s">
        <v>2306</v>
      </c>
      <c r="Z27" t="s">
        <v>2306</v>
      </c>
      <c r="AA27" t="s">
        <v>2306</v>
      </c>
      <c r="AB27" t="s">
        <v>2306</v>
      </c>
      <c r="AC27" t="s">
        <v>2306</v>
      </c>
      <c r="AD27" t="s">
        <v>2305</v>
      </c>
      <c r="AE27" t="s">
        <v>2305</v>
      </c>
      <c r="AF27" t="s">
        <v>2306</v>
      </c>
      <c r="AG27" t="s">
        <v>2306</v>
      </c>
      <c r="AH27" t="s">
        <v>2306</v>
      </c>
      <c r="AI27" t="s">
        <v>2306</v>
      </c>
    </row>
    <row r="28" spans="1:35" ht="15" x14ac:dyDescent="0.2">
      <c r="A28" t="s">
        <v>2085</v>
      </c>
      <c r="B28" t="s">
        <v>3128</v>
      </c>
      <c r="C28" t="s">
        <v>2296</v>
      </c>
      <c r="D28" t="s">
        <v>2297</v>
      </c>
      <c r="E28" t="s">
        <v>3128</v>
      </c>
      <c r="F28" t="s">
        <v>2297</v>
      </c>
      <c r="G28" t="s">
        <v>2085</v>
      </c>
      <c r="H28" t="s">
        <v>3129</v>
      </c>
      <c r="I28" t="s">
        <v>3130</v>
      </c>
      <c r="K28" t="s">
        <v>2552</v>
      </c>
      <c r="L28" t="s">
        <v>2987</v>
      </c>
      <c r="N28" t="s">
        <v>3131</v>
      </c>
      <c r="O28" t="s">
        <v>3132</v>
      </c>
      <c r="P28" t="s">
        <v>2305</v>
      </c>
      <c r="Q28" t="s">
        <v>2306</v>
      </c>
      <c r="R28" t="s">
        <v>2305</v>
      </c>
      <c r="S28" t="s">
        <v>2306</v>
      </c>
      <c r="T28" t="s">
        <v>2305</v>
      </c>
      <c r="U28" t="s">
        <v>2306</v>
      </c>
      <c r="V28" t="s">
        <v>2306</v>
      </c>
      <c r="W28" t="s">
        <v>2305</v>
      </c>
      <c r="X28" t="s">
        <v>2306</v>
      </c>
      <c r="Y28" t="s">
        <v>2305</v>
      </c>
      <c r="Z28" t="s">
        <v>2306</v>
      </c>
      <c r="AA28" t="s">
        <v>2306</v>
      </c>
      <c r="AB28" t="s">
        <v>2306</v>
      </c>
      <c r="AC28" t="s">
        <v>2306</v>
      </c>
      <c r="AD28" t="s">
        <v>2305</v>
      </c>
      <c r="AE28" t="s">
        <v>2306</v>
      </c>
      <c r="AF28" t="s">
        <v>2306</v>
      </c>
      <c r="AG28" t="s">
        <v>2306</v>
      </c>
      <c r="AH28" t="s">
        <v>2306</v>
      </c>
      <c r="AI28" t="s">
        <v>2305</v>
      </c>
    </row>
    <row r="29" spans="1:35" ht="15" x14ac:dyDescent="0.2">
      <c r="A29" t="s">
        <v>36</v>
      </c>
      <c r="B29" t="s">
        <v>3133</v>
      </c>
      <c r="C29" t="s">
        <v>2296</v>
      </c>
      <c r="D29" t="s">
        <v>2297</v>
      </c>
      <c r="E29" t="s">
        <v>3133</v>
      </c>
      <c r="F29" t="s">
        <v>2297</v>
      </c>
      <c r="G29" t="s">
        <v>36</v>
      </c>
      <c r="H29" t="s">
        <v>3134</v>
      </c>
      <c r="I29" t="s">
        <v>3135</v>
      </c>
      <c r="K29" t="s">
        <v>3136</v>
      </c>
      <c r="L29" t="s">
        <v>2755</v>
      </c>
      <c r="N29" t="s">
        <v>3137</v>
      </c>
      <c r="O29" t="s">
        <v>3086</v>
      </c>
      <c r="P29" t="s">
        <v>2305</v>
      </c>
      <c r="Q29" t="s">
        <v>2306</v>
      </c>
      <c r="R29" t="s">
        <v>2305</v>
      </c>
      <c r="S29" t="s">
        <v>2305</v>
      </c>
      <c r="T29" t="s">
        <v>2305</v>
      </c>
      <c r="U29" t="s">
        <v>2305</v>
      </c>
      <c r="V29" t="s">
        <v>2305</v>
      </c>
      <c r="W29" t="s">
        <v>2305</v>
      </c>
      <c r="X29" t="s">
        <v>2306</v>
      </c>
      <c r="Y29" t="s">
        <v>2306</v>
      </c>
      <c r="Z29" t="s">
        <v>2305</v>
      </c>
      <c r="AA29" t="s">
        <v>2306</v>
      </c>
      <c r="AB29" t="s">
        <v>2306</v>
      </c>
      <c r="AC29" t="s">
        <v>2305</v>
      </c>
      <c r="AD29" t="s">
        <v>2305</v>
      </c>
      <c r="AE29" t="s">
        <v>2306</v>
      </c>
      <c r="AF29" t="s">
        <v>2306</v>
      </c>
      <c r="AG29" t="s">
        <v>2306</v>
      </c>
      <c r="AH29" t="s">
        <v>2306</v>
      </c>
      <c r="AI29" t="s">
        <v>2305</v>
      </c>
    </row>
    <row r="30" spans="1:35" ht="15" x14ac:dyDescent="0.2">
      <c r="A30" t="s">
        <v>41</v>
      </c>
      <c r="B30" t="s">
        <v>3138</v>
      </c>
      <c r="C30" t="s">
        <v>2296</v>
      </c>
      <c r="D30" t="s">
        <v>2297</v>
      </c>
      <c r="E30" t="s">
        <v>3138</v>
      </c>
      <c r="F30" t="s">
        <v>2297</v>
      </c>
      <c r="G30" t="s">
        <v>41</v>
      </c>
      <c r="H30" t="s">
        <v>3139</v>
      </c>
      <c r="I30" t="s">
        <v>3140</v>
      </c>
      <c r="K30" t="s">
        <v>3141</v>
      </c>
      <c r="L30" t="s">
        <v>3142</v>
      </c>
      <c r="N30" t="s">
        <v>3143</v>
      </c>
      <c r="O30" t="s">
        <v>3144</v>
      </c>
      <c r="P30" t="s">
        <v>2305</v>
      </c>
      <c r="Q30" t="s">
        <v>2306</v>
      </c>
      <c r="R30" t="s">
        <v>2305</v>
      </c>
      <c r="S30" t="s">
        <v>2306</v>
      </c>
      <c r="T30" t="s">
        <v>2305</v>
      </c>
      <c r="U30" t="s">
        <v>2305</v>
      </c>
      <c r="V30" t="s">
        <v>2305</v>
      </c>
      <c r="W30" t="s">
        <v>2305</v>
      </c>
      <c r="X30" t="s">
        <v>2306</v>
      </c>
      <c r="Y30" t="s">
        <v>2306</v>
      </c>
      <c r="Z30" t="s">
        <v>2306</v>
      </c>
      <c r="AA30" t="s">
        <v>2306</v>
      </c>
      <c r="AB30" t="s">
        <v>2306</v>
      </c>
      <c r="AC30" t="s">
        <v>2306</v>
      </c>
      <c r="AD30" t="s">
        <v>2305</v>
      </c>
      <c r="AE30" t="s">
        <v>2305</v>
      </c>
      <c r="AF30" t="s">
        <v>2306</v>
      </c>
      <c r="AG30" t="s">
        <v>2306</v>
      </c>
      <c r="AH30" t="s">
        <v>2305</v>
      </c>
      <c r="AI30" t="s">
        <v>2306</v>
      </c>
    </row>
    <row r="31" spans="1:35" ht="15" x14ac:dyDescent="0.2">
      <c r="A31" t="s">
        <v>2084</v>
      </c>
      <c r="B31" t="s">
        <v>3145</v>
      </c>
      <c r="C31" t="s">
        <v>2296</v>
      </c>
      <c r="D31" t="s">
        <v>2297</v>
      </c>
      <c r="E31" t="s">
        <v>3145</v>
      </c>
      <c r="F31" t="s">
        <v>2297</v>
      </c>
      <c r="G31" t="s">
        <v>2084</v>
      </c>
      <c r="H31" t="s">
        <v>3146</v>
      </c>
      <c r="I31" t="s">
        <v>3147</v>
      </c>
      <c r="K31" t="s">
        <v>2310</v>
      </c>
      <c r="L31" t="s">
        <v>2755</v>
      </c>
      <c r="O31" t="s">
        <v>3086</v>
      </c>
      <c r="P31" t="s">
        <v>2306</v>
      </c>
      <c r="Q31" t="s">
        <v>2306</v>
      </c>
      <c r="R31" t="s">
        <v>2305</v>
      </c>
      <c r="S31" t="s">
        <v>2306</v>
      </c>
      <c r="T31" t="s">
        <v>2306</v>
      </c>
      <c r="U31" t="s">
        <v>2306</v>
      </c>
      <c r="V31" t="s">
        <v>2306</v>
      </c>
      <c r="W31" t="s">
        <v>2306</v>
      </c>
      <c r="X31" t="s">
        <v>2306</v>
      </c>
      <c r="Y31" t="s">
        <v>2306</v>
      </c>
      <c r="Z31" t="s">
        <v>2306</v>
      </c>
      <c r="AA31" t="s">
        <v>2306</v>
      </c>
      <c r="AB31" t="s">
        <v>2306</v>
      </c>
      <c r="AC31" t="s">
        <v>2306</v>
      </c>
      <c r="AD31" t="s">
        <v>2306</v>
      </c>
      <c r="AE31" t="s">
        <v>2306</v>
      </c>
      <c r="AF31" t="s">
        <v>2306</v>
      </c>
      <c r="AG31" t="s">
        <v>2306</v>
      </c>
      <c r="AH31" t="s">
        <v>2306</v>
      </c>
      <c r="AI31" t="s">
        <v>2306</v>
      </c>
    </row>
    <row r="32" spans="1:35" ht="15" x14ac:dyDescent="0.2">
      <c r="A32" t="s">
        <v>40</v>
      </c>
      <c r="B32" t="s">
        <v>3148</v>
      </c>
      <c r="C32" t="s">
        <v>2296</v>
      </c>
      <c r="D32" t="s">
        <v>2297</v>
      </c>
      <c r="E32" t="s">
        <v>3148</v>
      </c>
      <c r="F32" t="s">
        <v>2297</v>
      </c>
      <c r="G32" t="s">
        <v>40</v>
      </c>
      <c r="H32" t="s">
        <v>3149</v>
      </c>
      <c r="I32" t="s">
        <v>3150</v>
      </c>
      <c r="K32" t="s">
        <v>3151</v>
      </c>
      <c r="L32" t="s">
        <v>3152</v>
      </c>
      <c r="N32" t="s">
        <v>3153</v>
      </c>
      <c r="O32" t="s">
        <v>3144</v>
      </c>
      <c r="P32" t="s">
        <v>2305</v>
      </c>
      <c r="Q32" t="s">
        <v>2306</v>
      </c>
      <c r="R32" t="s">
        <v>2306</v>
      </c>
      <c r="S32" t="s">
        <v>2306</v>
      </c>
      <c r="T32" t="s">
        <v>2305</v>
      </c>
      <c r="U32" t="s">
        <v>2306</v>
      </c>
      <c r="V32" t="s">
        <v>2305</v>
      </c>
      <c r="W32" t="s">
        <v>2306</v>
      </c>
      <c r="X32" t="s">
        <v>2306</v>
      </c>
      <c r="Y32" t="s">
        <v>2306</v>
      </c>
      <c r="Z32" t="s">
        <v>2306</v>
      </c>
      <c r="AA32" t="s">
        <v>2306</v>
      </c>
      <c r="AB32" t="s">
        <v>2306</v>
      </c>
      <c r="AC32" t="s">
        <v>2305</v>
      </c>
      <c r="AD32" t="s">
        <v>2306</v>
      </c>
      <c r="AE32" t="s">
        <v>2306</v>
      </c>
      <c r="AF32" t="s">
        <v>2306</v>
      </c>
      <c r="AG32" t="s">
        <v>2306</v>
      </c>
      <c r="AH32" t="s">
        <v>2305</v>
      </c>
      <c r="AI32" t="s">
        <v>2306</v>
      </c>
    </row>
    <row r="33" spans="1:35" ht="15" x14ac:dyDescent="0.2">
      <c r="A33" t="s">
        <v>38</v>
      </c>
      <c r="B33" t="s">
        <v>3154</v>
      </c>
      <c r="C33" t="s">
        <v>2296</v>
      </c>
      <c r="D33" t="s">
        <v>2297</v>
      </c>
      <c r="E33" t="s">
        <v>3154</v>
      </c>
      <c r="F33" t="s">
        <v>2297</v>
      </c>
      <c r="G33" t="s">
        <v>38</v>
      </c>
      <c r="H33" t="s">
        <v>3155</v>
      </c>
      <c r="I33" t="s">
        <v>3156</v>
      </c>
      <c r="K33" t="s">
        <v>3157</v>
      </c>
      <c r="L33" t="s">
        <v>2508</v>
      </c>
      <c r="M33" t="s">
        <v>3158</v>
      </c>
      <c r="N33" t="s">
        <v>3159</v>
      </c>
      <c r="O33" t="s">
        <v>3160</v>
      </c>
      <c r="P33" t="s">
        <v>2305</v>
      </c>
      <c r="Q33" t="s">
        <v>2306</v>
      </c>
      <c r="R33" t="s">
        <v>2305</v>
      </c>
      <c r="S33" t="s">
        <v>2305</v>
      </c>
      <c r="T33" t="s">
        <v>2305</v>
      </c>
      <c r="U33" t="s">
        <v>2305</v>
      </c>
      <c r="V33" t="s">
        <v>2305</v>
      </c>
      <c r="W33" t="s">
        <v>2306</v>
      </c>
      <c r="X33" t="s">
        <v>2306</v>
      </c>
      <c r="Y33" t="s">
        <v>2306</v>
      </c>
      <c r="Z33" t="s">
        <v>2305</v>
      </c>
      <c r="AA33" t="s">
        <v>2305</v>
      </c>
      <c r="AB33" t="s">
        <v>2306</v>
      </c>
      <c r="AC33" t="s">
        <v>2305</v>
      </c>
      <c r="AD33" t="s">
        <v>2305</v>
      </c>
      <c r="AE33" t="s">
        <v>2306</v>
      </c>
      <c r="AF33" t="s">
        <v>2306</v>
      </c>
      <c r="AG33" t="s">
        <v>2306</v>
      </c>
      <c r="AH33" t="s">
        <v>2305</v>
      </c>
      <c r="AI33" t="s">
        <v>2305</v>
      </c>
    </row>
    <row r="34" spans="1:35" ht="15" x14ac:dyDescent="0.2">
      <c r="A34" t="s">
        <v>2062</v>
      </c>
      <c r="B34" t="s">
        <v>3161</v>
      </c>
      <c r="C34" t="s">
        <v>2296</v>
      </c>
      <c r="D34" t="s">
        <v>2297</v>
      </c>
      <c r="E34" t="s">
        <v>3161</v>
      </c>
      <c r="F34" t="s">
        <v>2297</v>
      </c>
      <c r="G34" t="s">
        <v>2062</v>
      </c>
      <c r="H34" t="s">
        <v>3162</v>
      </c>
      <c r="P34" t="s">
        <v>2306</v>
      </c>
      <c r="Q34" t="s">
        <v>2306</v>
      </c>
      <c r="R34" t="s">
        <v>2306</v>
      </c>
      <c r="S34" t="s">
        <v>2306</v>
      </c>
      <c r="T34" t="s">
        <v>2306</v>
      </c>
      <c r="U34" t="s">
        <v>2306</v>
      </c>
      <c r="V34" t="s">
        <v>2306</v>
      </c>
      <c r="W34" t="s">
        <v>2306</v>
      </c>
      <c r="X34" t="s">
        <v>2306</v>
      </c>
      <c r="Y34" t="s">
        <v>2306</v>
      </c>
      <c r="Z34" t="s">
        <v>2306</v>
      </c>
      <c r="AA34" t="s">
        <v>2306</v>
      </c>
      <c r="AB34" t="s">
        <v>2306</v>
      </c>
      <c r="AC34" t="s">
        <v>2306</v>
      </c>
      <c r="AD34" t="s">
        <v>2306</v>
      </c>
      <c r="AE34" t="s">
        <v>2306</v>
      </c>
      <c r="AF34" t="s">
        <v>2306</v>
      </c>
      <c r="AG34" t="s">
        <v>2306</v>
      </c>
      <c r="AH34" t="s">
        <v>2306</v>
      </c>
      <c r="AI34" t="s">
        <v>2306</v>
      </c>
    </row>
    <row r="35" spans="1:35" ht="15" x14ac:dyDescent="0.2">
      <c r="A35" t="s">
        <v>2098</v>
      </c>
      <c r="B35" t="s">
        <v>3163</v>
      </c>
      <c r="C35" t="s">
        <v>2296</v>
      </c>
      <c r="D35" t="s">
        <v>2297</v>
      </c>
      <c r="E35" t="s">
        <v>3163</v>
      </c>
      <c r="F35" t="s">
        <v>2297</v>
      </c>
      <c r="G35" t="s">
        <v>2098</v>
      </c>
      <c r="H35" t="s">
        <v>3164</v>
      </c>
      <c r="I35" t="s">
        <v>3165</v>
      </c>
      <c r="K35" t="s">
        <v>3166</v>
      </c>
      <c r="L35" t="s">
        <v>3167</v>
      </c>
      <c r="M35" t="s">
        <v>2708</v>
      </c>
      <c r="O35" t="s">
        <v>3168</v>
      </c>
      <c r="P35" t="s">
        <v>2306</v>
      </c>
      <c r="Q35" t="s">
        <v>2305</v>
      </c>
      <c r="R35" t="s">
        <v>2306</v>
      </c>
      <c r="S35" t="s">
        <v>2306</v>
      </c>
      <c r="T35" t="s">
        <v>2306</v>
      </c>
      <c r="U35" t="s">
        <v>2306</v>
      </c>
      <c r="V35" t="s">
        <v>2306</v>
      </c>
      <c r="W35" t="s">
        <v>2305</v>
      </c>
      <c r="X35" t="s">
        <v>2306</v>
      </c>
      <c r="Y35" t="s">
        <v>2306</v>
      </c>
      <c r="Z35" t="s">
        <v>2306</v>
      </c>
      <c r="AA35" t="s">
        <v>2306</v>
      </c>
      <c r="AB35" t="s">
        <v>2305</v>
      </c>
      <c r="AC35" t="s">
        <v>2306</v>
      </c>
      <c r="AD35" t="s">
        <v>2306</v>
      </c>
      <c r="AE35" t="s">
        <v>2306</v>
      </c>
      <c r="AF35" t="s">
        <v>2306</v>
      </c>
      <c r="AG35" t="s">
        <v>2306</v>
      </c>
      <c r="AH35" t="s">
        <v>2306</v>
      </c>
      <c r="AI35" t="s">
        <v>2306</v>
      </c>
    </row>
    <row r="36" spans="1:35" ht="15" x14ac:dyDescent="0.2">
      <c r="A36" t="s">
        <v>39</v>
      </c>
      <c r="B36" t="s">
        <v>3169</v>
      </c>
      <c r="C36" t="s">
        <v>2296</v>
      </c>
      <c r="D36" t="s">
        <v>2297</v>
      </c>
      <c r="E36" t="s">
        <v>3169</v>
      </c>
      <c r="F36" t="s">
        <v>2297</v>
      </c>
      <c r="G36" t="s">
        <v>39</v>
      </c>
      <c r="H36" t="s">
        <v>3170</v>
      </c>
      <c r="I36" t="s">
        <v>3171</v>
      </c>
      <c r="K36" t="s">
        <v>2706</v>
      </c>
      <c r="L36" t="s">
        <v>2592</v>
      </c>
      <c r="M36" t="s">
        <v>3172</v>
      </c>
      <c r="N36" t="s">
        <v>3173</v>
      </c>
      <c r="O36" t="s">
        <v>3174</v>
      </c>
      <c r="P36" t="s">
        <v>2305</v>
      </c>
      <c r="Q36" t="s">
        <v>2306</v>
      </c>
      <c r="R36" t="s">
        <v>2306</v>
      </c>
      <c r="S36" t="s">
        <v>2305</v>
      </c>
      <c r="T36" t="s">
        <v>2305</v>
      </c>
      <c r="U36" t="s">
        <v>2306</v>
      </c>
      <c r="V36" t="s">
        <v>2306</v>
      </c>
      <c r="W36" t="s">
        <v>2305</v>
      </c>
      <c r="X36" t="s">
        <v>2306</v>
      </c>
      <c r="Y36" t="s">
        <v>2306</v>
      </c>
      <c r="Z36" t="s">
        <v>2306</v>
      </c>
      <c r="AA36" t="s">
        <v>2306</v>
      </c>
      <c r="AB36" t="s">
        <v>2306</v>
      </c>
      <c r="AC36" t="s">
        <v>2306</v>
      </c>
      <c r="AD36" t="s">
        <v>2306</v>
      </c>
      <c r="AE36" t="s">
        <v>2305</v>
      </c>
      <c r="AF36" t="s">
        <v>2306</v>
      </c>
      <c r="AG36" t="s">
        <v>2306</v>
      </c>
      <c r="AH36" t="s">
        <v>2306</v>
      </c>
      <c r="AI36" t="s">
        <v>2306</v>
      </c>
    </row>
    <row r="37" spans="1:35" ht="15" x14ac:dyDescent="0.2">
      <c r="A37" t="s">
        <v>1112</v>
      </c>
      <c r="B37" t="s">
        <v>3175</v>
      </c>
      <c r="C37" t="s">
        <v>2296</v>
      </c>
      <c r="D37" t="s">
        <v>2297</v>
      </c>
      <c r="E37" t="s">
        <v>3175</v>
      </c>
      <c r="F37" t="s">
        <v>2297</v>
      </c>
      <c r="G37" t="s">
        <v>1112</v>
      </c>
      <c r="H37" t="s">
        <v>3176</v>
      </c>
      <c r="I37" t="s">
        <v>2890</v>
      </c>
      <c r="K37" t="s">
        <v>2310</v>
      </c>
      <c r="L37" t="s">
        <v>2755</v>
      </c>
      <c r="P37" t="s">
        <v>2306</v>
      </c>
      <c r="Q37" t="s">
        <v>2306</v>
      </c>
      <c r="R37" t="s">
        <v>2306</v>
      </c>
      <c r="S37" t="s">
        <v>2306</v>
      </c>
      <c r="T37" t="s">
        <v>2306</v>
      </c>
      <c r="U37" t="s">
        <v>2306</v>
      </c>
      <c r="V37" t="s">
        <v>2306</v>
      </c>
      <c r="W37" t="s">
        <v>2306</v>
      </c>
      <c r="X37" t="s">
        <v>2306</v>
      </c>
      <c r="Y37" t="s">
        <v>2306</v>
      </c>
      <c r="Z37" t="s">
        <v>2306</v>
      </c>
      <c r="AA37" t="s">
        <v>2306</v>
      </c>
      <c r="AB37" t="s">
        <v>2306</v>
      </c>
      <c r="AC37" t="s">
        <v>2306</v>
      </c>
      <c r="AD37" t="s">
        <v>2306</v>
      </c>
      <c r="AE37" t="s">
        <v>2306</v>
      </c>
      <c r="AF37" t="s">
        <v>2306</v>
      </c>
      <c r="AG37" t="s">
        <v>2306</v>
      </c>
      <c r="AH37" t="s">
        <v>2306</v>
      </c>
      <c r="AI37" t="s">
        <v>2306</v>
      </c>
    </row>
    <row r="38" spans="1:35" ht="15" x14ac:dyDescent="0.2">
      <c r="A38" t="s">
        <v>2103</v>
      </c>
      <c r="B38" t="s">
        <v>3177</v>
      </c>
      <c r="C38" t="s">
        <v>2296</v>
      </c>
      <c r="D38" t="s">
        <v>2297</v>
      </c>
      <c r="E38" t="s">
        <v>3177</v>
      </c>
      <c r="F38" t="s">
        <v>2297</v>
      </c>
      <c r="G38" t="s">
        <v>2103</v>
      </c>
      <c r="H38" t="s">
        <v>3178</v>
      </c>
      <c r="I38" t="s">
        <v>2324</v>
      </c>
      <c r="K38" t="s">
        <v>2325</v>
      </c>
      <c r="L38" t="s">
        <v>3179</v>
      </c>
      <c r="P38" t="s">
        <v>2305</v>
      </c>
      <c r="Q38" t="s">
        <v>2306</v>
      </c>
      <c r="R38" t="s">
        <v>2306</v>
      </c>
      <c r="S38" t="s">
        <v>2306</v>
      </c>
      <c r="T38" t="s">
        <v>2306</v>
      </c>
      <c r="U38" t="s">
        <v>2306</v>
      </c>
      <c r="V38" t="s">
        <v>2306</v>
      </c>
      <c r="W38" t="s">
        <v>2306</v>
      </c>
      <c r="X38" t="s">
        <v>2305</v>
      </c>
      <c r="Y38" t="s">
        <v>2306</v>
      </c>
      <c r="Z38" t="s">
        <v>2306</v>
      </c>
      <c r="AA38" t="s">
        <v>2306</v>
      </c>
      <c r="AB38" t="s">
        <v>2306</v>
      </c>
      <c r="AC38" t="s">
        <v>2306</v>
      </c>
      <c r="AD38" t="s">
        <v>2306</v>
      </c>
      <c r="AE38" t="s">
        <v>2306</v>
      </c>
      <c r="AF38" t="s">
        <v>2306</v>
      </c>
      <c r="AG38" t="s">
        <v>2306</v>
      </c>
      <c r="AH38" t="s">
        <v>2306</v>
      </c>
      <c r="AI38" t="s">
        <v>2306</v>
      </c>
    </row>
    <row r="39" spans="1:35" ht="15" x14ac:dyDescent="0.2">
      <c r="A39" t="s">
        <v>2143</v>
      </c>
      <c r="B39" t="s">
        <v>3180</v>
      </c>
      <c r="C39" t="s">
        <v>2296</v>
      </c>
      <c r="D39" t="s">
        <v>2297</v>
      </c>
      <c r="E39" t="s">
        <v>3180</v>
      </c>
      <c r="F39" t="s">
        <v>2297</v>
      </c>
      <c r="G39" t="s">
        <v>2143</v>
      </c>
      <c r="H39" t="s">
        <v>3181</v>
      </c>
      <c r="I39" t="s">
        <v>3182</v>
      </c>
      <c r="K39" t="s">
        <v>3183</v>
      </c>
      <c r="L39" t="s">
        <v>2987</v>
      </c>
      <c r="N39" t="s">
        <v>3184</v>
      </c>
      <c r="O39" t="s">
        <v>3185</v>
      </c>
      <c r="P39" t="s">
        <v>2306</v>
      </c>
      <c r="Q39" t="s">
        <v>2306</v>
      </c>
      <c r="R39" t="s">
        <v>2306</v>
      </c>
      <c r="S39" t="s">
        <v>2306</v>
      </c>
      <c r="T39" t="s">
        <v>2305</v>
      </c>
      <c r="U39" t="s">
        <v>2306</v>
      </c>
      <c r="V39" t="s">
        <v>2306</v>
      </c>
      <c r="W39" t="s">
        <v>2306</v>
      </c>
      <c r="X39" t="s">
        <v>2305</v>
      </c>
      <c r="Y39" t="s">
        <v>2306</v>
      </c>
      <c r="Z39" t="s">
        <v>2306</v>
      </c>
      <c r="AA39" t="s">
        <v>2306</v>
      </c>
      <c r="AB39" t="s">
        <v>2306</v>
      </c>
      <c r="AC39" t="s">
        <v>2306</v>
      </c>
      <c r="AD39" t="s">
        <v>2305</v>
      </c>
      <c r="AE39" t="s">
        <v>2306</v>
      </c>
      <c r="AF39" t="s">
        <v>2305</v>
      </c>
      <c r="AG39" t="s">
        <v>2306</v>
      </c>
      <c r="AH39" t="s">
        <v>2306</v>
      </c>
      <c r="AI39" t="s">
        <v>2306</v>
      </c>
    </row>
    <row r="40" spans="1:35" ht="15" x14ac:dyDescent="0.2">
      <c r="A40" t="s">
        <v>1984</v>
      </c>
      <c r="B40" t="s">
        <v>3186</v>
      </c>
      <c r="C40" t="s">
        <v>2296</v>
      </c>
      <c r="D40" t="s">
        <v>2297</v>
      </c>
      <c r="E40" t="s">
        <v>3186</v>
      </c>
      <c r="F40" t="s">
        <v>2297</v>
      </c>
      <c r="G40" t="s">
        <v>1984</v>
      </c>
      <c r="H40" t="s">
        <v>3187</v>
      </c>
      <c r="I40" t="s">
        <v>3188</v>
      </c>
      <c r="J40" t="s">
        <v>2393</v>
      </c>
      <c r="K40" t="s">
        <v>2681</v>
      </c>
      <c r="L40" t="s">
        <v>3189</v>
      </c>
      <c r="M40" t="s">
        <v>3190</v>
      </c>
      <c r="N40" t="s">
        <v>3191</v>
      </c>
      <c r="P40" t="s">
        <v>2305</v>
      </c>
      <c r="Q40" t="s">
        <v>2306</v>
      </c>
      <c r="R40" t="s">
        <v>2306</v>
      </c>
      <c r="S40" t="s">
        <v>2306</v>
      </c>
      <c r="T40" t="s">
        <v>2306</v>
      </c>
      <c r="U40" t="s">
        <v>2306</v>
      </c>
      <c r="V40" t="s">
        <v>2306</v>
      </c>
      <c r="W40" t="s">
        <v>2306</v>
      </c>
      <c r="X40" t="s">
        <v>2306</v>
      </c>
      <c r="Y40" t="s">
        <v>2306</v>
      </c>
      <c r="Z40" t="s">
        <v>2306</v>
      </c>
      <c r="AA40" t="s">
        <v>2306</v>
      </c>
      <c r="AB40" t="s">
        <v>2306</v>
      </c>
      <c r="AC40" t="s">
        <v>2306</v>
      </c>
      <c r="AD40" t="s">
        <v>2305</v>
      </c>
      <c r="AE40" t="s">
        <v>2306</v>
      </c>
      <c r="AF40" t="s">
        <v>2306</v>
      </c>
      <c r="AG40" t="s">
        <v>2306</v>
      </c>
      <c r="AH40" t="s">
        <v>2306</v>
      </c>
      <c r="AI40" t="s">
        <v>2306</v>
      </c>
    </row>
    <row r="41" spans="1:35" ht="15" x14ac:dyDescent="0.2">
      <c r="A41" t="s">
        <v>2142</v>
      </c>
      <c r="B41" t="s">
        <v>3192</v>
      </c>
      <c r="C41" t="s">
        <v>2296</v>
      </c>
      <c r="D41" t="s">
        <v>2297</v>
      </c>
      <c r="E41" t="s">
        <v>3192</v>
      </c>
      <c r="F41" t="s">
        <v>2297</v>
      </c>
      <c r="G41" t="s">
        <v>2142</v>
      </c>
      <c r="H41" t="s">
        <v>3193</v>
      </c>
      <c r="I41" t="s">
        <v>3194</v>
      </c>
      <c r="K41" t="s">
        <v>3195</v>
      </c>
      <c r="P41" t="s">
        <v>2306</v>
      </c>
      <c r="Q41" t="s">
        <v>2306</v>
      </c>
      <c r="R41" t="s">
        <v>2306</v>
      </c>
      <c r="S41" t="s">
        <v>2306</v>
      </c>
      <c r="T41" t="s">
        <v>2306</v>
      </c>
      <c r="U41" t="s">
        <v>2306</v>
      </c>
      <c r="V41" t="s">
        <v>2306</v>
      </c>
      <c r="W41" t="s">
        <v>2306</v>
      </c>
      <c r="X41" t="s">
        <v>2306</v>
      </c>
      <c r="Y41" t="s">
        <v>2306</v>
      </c>
      <c r="Z41" t="s">
        <v>2306</v>
      </c>
      <c r="AA41" t="s">
        <v>2306</v>
      </c>
      <c r="AB41" t="s">
        <v>2306</v>
      </c>
      <c r="AC41" t="s">
        <v>2306</v>
      </c>
      <c r="AD41" t="s">
        <v>2306</v>
      </c>
      <c r="AE41" t="s">
        <v>2306</v>
      </c>
      <c r="AF41" t="s">
        <v>2306</v>
      </c>
      <c r="AG41" t="s">
        <v>2306</v>
      </c>
      <c r="AH41" t="s">
        <v>2306</v>
      </c>
      <c r="AI41" t="s">
        <v>2306</v>
      </c>
    </row>
    <row r="42" spans="1:35" ht="15" x14ac:dyDescent="0.2">
      <c r="A42" t="s">
        <v>2141</v>
      </c>
      <c r="B42" t="s">
        <v>3196</v>
      </c>
      <c r="C42" t="s">
        <v>2296</v>
      </c>
      <c r="D42" t="s">
        <v>2297</v>
      </c>
      <c r="E42" t="s">
        <v>3196</v>
      </c>
      <c r="F42" t="s">
        <v>2297</v>
      </c>
      <c r="G42" t="s">
        <v>2141</v>
      </c>
      <c r="H42" t="s">
        <v>3197</v>
      </c>
      <c r="K42" t="s">
        <v>2310</v>
      </c>
      <c r="L42" t="s">
        <v>3198</v>
      </c>
      <c r="P42" t="s">
        <v>2306</v>
      </c>
      <c r="Q42" t="s">
        <v>2306</v>
      </c>
      <c r="R42" t="s">
        <v>2306</v>
      </c>
      <c r="S42" t="s">
        <v>2306</v>
      </c>
      <c r="T42" t="s">
        <v>2306</v>
      </c>
      <c r="U42" t="s">
        <v>2306</v>
      </c>
      <c r="V42" t="s">
        <v>2306</v>
      </c>
      <c r="W42" t="s">
        <v>2306</v>
      </c>
      <c r="X42" t="s">
        <v>2306</v>
      </c>
      <c r="Y42" t="s">
        <v>2306</v>
      </c>
      <c r="Z42" t="s">
        <v>2306</v>
      </c>
      <c r="AA42" t="s">
        <v>2306</v>
      </c>
      <c r="AB42" t="s">
        <v>2306</v>
      </c>
      <c r="AC42" t="s">
        <v>2306</v>
      </c>
      <c r="AD42" t="s">
        <v>2306</v>
      </c>
      <c r="AE42" t="s">
        <v>2306</v>
      </c>
      <c r="AF42" t="s">
        <v>2306</v>
      </c>
      <c r="AG42" t="s">
        <v>2306</v>
      </c>
      <c r="AH42" t="s">
        <v>2306</v>
      </c>
      <c r="AI42" t="s">
        <v>2306</v>
      </c>
    </row>
    <row r="43" spans="1:35" ht="15" x14ac:dyDescent="0.2">
      <c r="A43" t="s">
        <v>2140</v>
      </c>
      <c r="B43" t="s">
        <v>3199</v>
      </c>
      <c r="C43" t="s">
        <v>2296</v>
      </c>
      <c r="D43" t="s">
        <v>2297</v>
      </c>
      <c r="E43" t="s">
        <v>3199</v>
      </c>
      <c r="F43" t="s">
        <v>2297</v>
      </c>
      <c r="G43" t="s">
        <v>2140</v>
      </c>
      <c r="H43" t="s">
        <v>3200</v>
      </c>
      <c r="I43" t="s">
        <v>3201</v>
      </c>
      <c r="K43" t="s">
        <v>2310</v>
      </c>
      <c r="L43" t="s">
        <v>2400</v>
      </c>
      <c r="N43" t="s">
        <v>3202</v>
      </c>
      <c r="P43" t="s">
        <v>2306</v>
      </c>
      <c r="Q43" t="s">
        <v>2306</v>
      </c>
      <c r="R43" t="s">
        <v>2306</v>
      </c>
      <c r="S43" t="s">
        <v>2306</v>
      </c>
      <c r="T43" t="s">
        <v>2306</v>
      </c>
      <c r="U43" t="s">
        <v>2306</v>
      </c>
      <c r="V43" t="s">
        <v>2305</v>
      </c>
      <c r="W43" t="s">
        <v>2305</v>
      </c>
      <c r="X43" t="s">
        <v>2306</v>
      </c>
      <c r="Y43" t="s">
        <v>2306</v>
      </c>
      <c r="Z43" t="s">
        <v>2305</v>
      </c>
      <c r="AA43" t="s">
        <v>2306</v>
      </c>
      <c r="AB43" t="s">
        <v>2306</v>
      </c>
      <c r="AC43" t="s">
        <v>2306</v>
      </c>
      <c r="AD43" t="s">
        <v>2306</v>
      </c>
      <c r="AE43" t="s">
        <v>2306</v>
      </c>
      <c r="AF43" t="s">
        <v>2306</v>
      </c>
      <c r="AG43" t="s">
        <v>2305</v>
      </c>
      <c r="AH43" t="s">
        <v>2306</v>
      </c>
      <c r="AI43" t="s">
        <v>2306</v>
      </c>
    </row>
    <row r="44" spans="1:35" ht="15" x14ac:dyDescent="0.2">
      <c r="A44" t="s">
        <v>2139</v>
      </c>
      <c r="B44" t="s">
        <v>3203</v>
      </c>
      <c r="C44" t="s">
        <v>2296</v>
      </c>
      <c r="D44" t="s">
        <v>2297</v>
      </c>
      <c r="E44" t="s">
        <v>3203</v>
      </c>
      <c r="F44" t="s">
        <v>2297</v>
      </c>
      <c r="G44" t="s">
        <v>2139</v>
      </c>
      <c r="H44" t="s">
        <v>3204</v>
      </c>
      <c r="I44" t="s">
        <v>3205</v>
      </c>
      <c r="K44" t="s">
        <v>3206</v>
      </c>
      <c r="L44" t="s">
        <v>2775</v>
      </c>
      <c r="N44" t="s">
        <v>3207</v>
      </c>
      <c r="O44" t="s">
        <v>3082</v>
      </c>
      <c r="P44" t="s">
        <v>2305</v>
      </c>
      <c r="Q44" t="s">
        <v>2306</v>
      </c>
      <c r="R44" t="s">
        <v>2306</v>
      </c>
      <c r="S44" t="s">
        <v>2305</v>
      </c>
      <c r="T44" t="s">
        <v>2305</v>
      </c>
      <c r="U44" t="s">
        <v>2306</v>
      </c>
      <c r="V44" t="s">
        <v>2305</v>
      </c>
      <c r="W44" t="s">
        <v>2306</v>
      </c>
      <c r="X44" t="s">
        <v>2306</v>
      </c>
      <c r="Y44" t="s">
        <v>2306</v>
      </c>
      <c r="Z44" t="s">
        <v>2306</v>
      </c>
      <c r="AA44" t="s">
        <v>2306</v>
      </c>
      <c r="AB44" t="s">
        <v>2306</v>
      </c>
      <c r="AC44" t="s">
        <v>2306</v>
      </c>
      <c r="AD44" t="s">
        <v>2306</v>
      </c>
      <c r="AE44" t="s">
        <v>2306</v>
      </c>
      <c r="AF44" t="s">
        <v>2306</v>
      </c>
      <c r="AG44" t="s">
        <v>2306</v>
      </c>
      <c r="AH44" t="s">
        <v>2306</v>
      </c>
      <c r="AI44" t="s">
        <v>2306</v>
      </c>
    </row>
    <row r="45" spans="1:35" x14ac:dyDescent="0.2">
      <c r="A45" t="s">
        <v>2138</v>
      </c>
      <c r="B45" t="s">
        <v>3208</v>
      </c>
      <c r="C45" t="s">
        <v>2296</v>
      </c>
      <c r="D45" t="s">
        <v>2297</v>
      </c>
      <c r="E45" t="s">
        <v>3208</v>
      </c>
      <c r="F45" t="s">
        <v>2297</v>
      </c>
      <c r="G45" t="s">
        <v>2138</v>
      </c>
      <c r="H45" t="s">
        <v>3209</v>
      </c>
      <c r="P45" t="s">
        <v>2306</v>
      </c>
      <c r="Q45" t="s">
        <v>2306</v>
      </c>
      <c r="R45" t="s">
        <v>2306</v>
      </c>
      <c r="S45" t="s">
        <v>2306</v>
      </c>
      <c r="T45" t="s">
        <v>2306</v>
      </c>
      <c r="U45" t="s">
        <v>2306</v>
      </c>
      <c r="V45" t="s">
        <v>2306</v>
      </c>
      <c r="W45" t="s">
        <v>2306</v>
      </c>
      <c r="X45" t="s">
        <v>2306</v>
      </c>
      <c r="Y45" t="s">
        <v>2306</v>
      </c>
      <c r="Z45" t="s">
        <v>2306</v>
      </c>
      <c r="AA45" t="s">
        <v>2306</v>
      </c>
      <c r="AB45" t="s">
        <v>2306</v>
      </c>
      <c r="AC45" t="s">
        <v>2306</v>
      </c>
      <c r="AD45" t="s">
        <v>2306</v>
      </c>
      <c r="AE45" t="s">
        <v>2306</v>
      </c>
      <c r="AF45" t="s">
        <v>2306</v>
      </c>
      <c r="AG45" t="s">
        <v>2306</v>
      </c>
      <c r="AH45" t="s">
        <v>2306</v>
      </c>
      <c r="AI45" t="s">
        <v>2306</v>
      </c>
    </row>
    <row r="46" spans="1:35" x14ac:dyDescent="0.2">
      <c r="A46" t="s">
        <v>2137</v>
      </c>
      <c r="B46" t="s">
        <v>3210</v>
      </c>
      <c r="C46" t="s">
        <v>2296</v>
      </c>
      <c r="D46" t="s">
        <v>2297</v>
      </c>
      <c r="E46" t="s">
        <v>3210</v>
      </c>
      <c r="F46" t="s">
        <v>2297</v>
      </c>
      <c r="G46" t="s">
        <v>2137</v>
      </c>
      <c r="H46" t="s">
        <v>3211</v>
      </c>
      <c r="I46" t="s">
        <v>3212</v>
      </c>
      <c r="K46" t="s">
        <v>3213</v>
      </c>
      <c r="L46" t="s">
        <v>3214</v>
      </c>
      <c r="P46" t="s">
        <v>2306</v>
      </c>
      <c r="Q46" t="s">
        <v>2306</v>
      </c>
      <c r="R46" t="s">
        <v>2306</v>
      </c>
      <c r="S46" t="s">
        <v>2306</v>
      </c>
      <c r="T46" t="s">
        <v>2306</v>
      </c>
      <c r="U46" t="s">
        <v>2306</v>
      </c>
      <c r="V46" t="s">
        <v>2306</v>
      </c>
      <c r="W46" t="s">
        <v>2306</v>
      </c>
      <c r="X46" t="s">
        <v>2306</v>
      </c>
      <c r="Y46" t="s">
        <v>2306</v>
      </c>
      <c r="Z46" t="s">
        <v>2306</v>
      </c>
      <c r="AA46" t="s">
        <v>2306</v>
      </c>
      <c r="AB46" t="s">
        <v>2306</v>
      </c>
      <c r="AC46" t="s">
        <v>2306</v>
      </c>
      <c r="AD46" t="s">
        <v>2306</v>
      </c>
      <c r="AE46" t="s">
        <v>2306</v>
      </c>
      <c r="AF46" t="s">
        <v>2306</v>
      </c>
      <c r="AG46" t="s">
        <v>2306</v>
      </c>
      <c r="AH46" t="s">
        <v>2306</v>
      </c>
      <c r="AI46" t="s">
        <v>2306</v>
      </c>
    </row>
    <row r="47" spans="1:35" x14ac:dyDescent="0.2">
      <c r="A47" t="s">
        <v>1989</v>
      </c>
      <c r="B47" t="s">
        <v>3215</v>
      </c>
      <c r="C47" t="s">
        <v>2296</v>
      </c>
      <c r="D47" t="s">
        <v>2297</v>
      </c>
      <c r="E47" t="s">
        <v>3215</v>
      </c>
      <c r="F47" t="s">
        <v>2297</v>
      </c>
      <c r="G47" t="s">
        <v>1989</v>
      </c>
      <c r="H47" t="s">
        <v>3216</v>
      </c>
      <c r="I47" t="s">
        <v>3217</v>
      </c>
      <c r="K47" t="s">
        <v>3218</v>
      </c>
      <c r="L47" t="s">
        <v>2896</v>
      </c>
      <c r="N47" t="s">
        <v>3219</v>
      </c>
      <c r="P47" t="s">
        <v>2305</v>
      </c>
      <c r="Q47" t="s">
        <v>2305</v>
      </c>
      <c r="R47" t="s">
        <v>2306</v>
      </c>
      <c r="S47" t="s">
        <v>2306</v>
      </c>
      <c r="T47" t="s">
        <v>2305</v>
      </c>
      <c r="U47" t="s">
        <v>2306</v>
      </c>
      <c r="V47" t="s">
        <v>2305</v>
      </c>
      <c r="W47" t="s">
        <v>2305</v>
      </c>
      <c r="X47" t="s">
        <v>2306</v>
      </c>
      <c r="Y47" t="s">
        <v>2305</v>
      </c>
      <c r="Z47" t="s">
        <v>2306</v>
      </c>
      <c r="AA47" t="s">
        <v>2305</v>
      </c>
      <c r="AB47" t="s">
        <v>2306</v>
      </c>
      <c r="AC47" t="s">
        <v>2305</v>
      </c>
      <c r="AD47" t="s">
        <v>2306</v>
      </c>
      <c r="AE47" t="s">
        <v>2306</v>
      </c>
      <c r="AF47" t="s">
        <v>2306</v>
      </c>
      <c r="AG47" t="s">
        <v>2306</v>
      </c>
      <c r="AH47" t="s">
        <v>2306</v>
      </c>
      <c r="AI47" t="s">
        <v>2306</v>
      </c>
    </row>
    <row r="48" spans="1:35" x14ac:dyDescent="0.2">
      <c r="A48" t="s">
        <v>1565</v>
      </c>
      <c r="B48" t="s">
        <v>3220</v>
      </c>
      <c r="C48" t="s">
        <v>2296</v>
      </c>
      <c r="D48" t="s">
        <v>2297</v>
      </c>
      <c r="E48" t="s">
        <v>3220</v>
      </c>
      <c r="F48" t="s">
        <v>2297</v>
      </c>
      <c r="G48" t="s">
        <v>1565</v>
      </c>
      <c r="H48" t="s">
        <v>3221</v>
      </c>
      <c r="I48" t="s">
        <v>3222</v>
      </c>
      <c r="K48" t="s">
        <v>3223</v>
      </c>
      <c r="L48" t="s">
        <v>3224</v>
      </c>
      <c r="N48" t="s">
        <v>3225</v>
      </c>
      <c r="O48" t="s">
        <v>3226</v>
      </c>
      <c r="P48" t="s">
        <v>2305</v>
      </c>
      <c r="Q48" t="s">
        <v>2306</v>
      </c>
      <c r="R48" t="s">
        <v>2306</v>
      </c>
      <c r="S48" t="s">
        <v>2306</v>
      </c>
      <c r="T48" t="s">
        <v>2306</v>
      </c>
      <c r="U48" t="s">
        <v>2306</v>
      </c>
      <c r="V48" t="s">
        <v>2305</v>
      </c>
      <c r="W48" t="s">
        <v>2305</v>
      </c>
      <c r="X48" t="s">
        <v>2306</v>
      </c>
      <c r="Y48" t="s">
        <v>2306</v>
      </c>
      <c r="Z48" t="s">
        <v>2306</v>
      </c>
      <c r="AA48" t="s">
        <v>2306</v>
      </c>
      <c r="AB48" t="s">
        <v>2306</v>
      </c>
      <c r="AC48" t="s">
        <v>2306</v>
      </c>
      <c r="AD48" t="s">
        <v>2306</v>
      </c>
      <c r="AE48" t="s">
        <v>2306</v>
      </c>
      <c r="AF48" t="s">
        <v>2306</v>
      </c>
      <c r="AG48" t="s">
        <v>2306</v>
      </c>
      <c r="AH48" t="s">
        <v>2306</v>
      </c>
      <c r="AI48" t="s">
        <v>2306</v>
      </c>
    </row>
    <row r="49" spans="1:35" x14ac:dyDescent="0.2">
      <c r="A49" t="s">
        <v>1523</v>
      </c>
      <c r="B49" t="s">
        <v>3227</v>
      </c>
      <c r="C49" t="s">
        <v>2296</v>
      </c>
      <c r="D49" t="s">
        <v>2297</v>
      </c>
      <c r="E49" t="s">
        <v>3227</v>
      </c>
      <c r="F49" t="s">
        <v>2297</v>
      </c>
      <c r="G49" t="s">
        <v>1523</v>
      </c>
      <c r="H49" t="s">
        <v>3228</v>
      </c>
      <c r="P49" t="s">
        <v>2306</v>
      </c>
      <c r="Q49" t="s">
        <v>2306</v>
      </c>
      <c r="R49" t="s">
        <v>2306</v>
      </c>
      <c r="S49" t="s">
        <v>2306</v>
      </c>
      <c r="T49" t="s">
        <v>2306</v>
      </c>
      <c r="U49" t="s">
        <v>2306</v>
      </c>
      <c r="V49" t="s">
        <v>2306</v>
      </c>
      <c r="W49" t="s">
        <v>2306</v>
      </c>
      <c r="X49" t="s">
        <v>2306</v>
      </c>
      <c r="Y49" t="s">
        <v>2306</v>
      </c>
      <c r="Z49" t="s">
        <v>2306</v>
      </c>
      <c r="AA49" t="s">
        <v>2306</v>
      </c>
      <c r="AB49" t="s">
        <v>2306</v>
      </c>
      <c r="AC49" t="s">
        <v>2306</v>
      </c>
      <c r="AD49" t="s">
        <v>2306</v>
      </c>
      <c r="AE49" t="s">
        <v>2306</v>
      </c>
      <c r="AF49" t="s">
        <v>2306</v>
      </c>
      <c r="AG49" t="s">
        <v>2306</v>
      </c>
      <c r="AH49" t="s">
        <v>2306</v>
      </c>
      <c r="AI49" t="s">
        <v>2306</v>
      </c>
    </row>
    <row r="50" spans="1:35" x14ac:dyDescent="0.2">
      <c r="A50" t="s">
        <v>2136</v>
      </c>
      <c r="B50" t="s">
        <v>3229</v>
      </c>
      <c r="C50" t="s">
        <v>2296</v>
      </c>
      <c r="D50" t="s">
        <v>2297</v>
      </c>
      <c r="E50" t="s">
        <v>3229</v>
      </c>
      <c r="F50" t="s">
        <v>2297</v>
      </c>
      <c r="G50" t="s">
        <v>2136</v>
      </c>
      <c r="H50" t="s">
        <v>3230</v>
      </c>
      <c r="I50" t="s">
        <v>3231</v>
      </c>
      <c r="K50" t="s">
        <v>3232</v>
      </c>
      <c r="L50" t="s">
        <v>3233</v>
      </c>
      <c r="M50" t="s">
        <v>3234</v>
      </c>
      <c r="P50" t="s">
        <v>2306</v>
      </c>
      <c r="Q50" t="s">
        <v>2306</v>
      </c>
      <c r="R50" t="s">
        <v>2305</v>
      </c>
      <c r="S50" t="s">
        <v>2306</v>
      </c>
      <c r="T50" t="s">
        <v>2306</v>
      </c>
      <c r="U50" t="s">
        <v>2306</v>
      </c>
      <c r="V50" t="s">
        <v>2305</v>
      </c>
      <c r="W50" t="s">
        <v>2306</v>
      </c>
      <c r="X50" t="s">
        <v>2306</v>
      </c>
      <c r="Y50" t="s">
        <v>2306</v>
      </c>
      <c r="Z50" t="s">
        <v>2306</v>
      </c>
      <c r="AA50" t="s">
        <v>2305</v>
      </c>
      <c r="AB50" t="s">
        <v>2306</v>
      </c>
      <c r="AC50" t="s">
        <v>2306</v>
      </c>
      <c r="AD50" t="s">
        <v>2305</v>
      </c>
      <c r="AE50" t="s">
        <v>2305</v>
      </c>
      <c r="AF50" t="s">
        <v>2306</v>
      </c>
      <c r="AG50" t="s">
        <v>2305</v>
      </c>
      <c r="AH50" t="s">
        <v>2305</v>
      </c>
      <c r="AI50" t="s">
        <v>2306</v>
      </c>
    </row>
    <row r="51" spans="1:35" x14ac:dyDescent="0.2">
      <c r="A51" t="s">
        <v>2135</v>
      </c>
      <c r="B51" t="s">
        <v>3235</v>
      </c>
      <c r="C51" t="s">
        <v>2296</v>
      </c>
      <c r="D51" t="s">
        <v>2297</v>
      </c>
      <c r="E51" t="s">
        <v>3235</v>
      </c>
      <c r="F51" t="s">
        <v>2297</v>
      </c>
      <c r="G51" t="s">
        <v>2135</v>
      </c>
      <c r="H51" t="s">
        <v>3236</v>
      </c>
      <c r="I51" t="s">
        <v>3237</v>
      </c>
      <c r="K51" t="s">
        <v>3238</v>
      </c>
      <c r="L51" t="s">
        <v>2508</v>
      </c>
      <c r="P51" t="s">
        <v>2306</v>
      </c>
      <c r="Q51" t="s">
        <v>2306</v>
      </c>
      <c r="R51" t="s">
        <v>2306</v>
      </c>
      <c r="S51" t="s">
        <v>2306</v>
      </c>
      <c r="T51" t="s">
        <v>2306</v>
      </c>
      <c r="U51" t="s">
        <v>2306</v>
      </c>
      <c r="V51" t="s">
        <v>2306</v>
      </c>
      <c r="W51" t="s">
        <v>2306</v>
      </c>
      <c r="X51" t="s">
        <v>2306</v>
      </c>
      <c r="Y51" t="s">
        <v>2306</v>
      </c>
      <c r="Z51" t="s">
        <v>2306</v>
      </c>
      <c r="AA51" t="s">
        <v>2306</v>
      </c>
      <c r="AB51" t="s">
        <v>2306</v>
      </c>
      <c r="AC51" t="s">
        <v>2306</v>
      </c>
      <c r="AD51" t="s">
        <v>2306</v>
      </c>
      <c r="AE51" t="s">
        <v>2306</v>
      </c>
      <c r="AF51" t="s">
        <v>2306</v>
      </c>
      <c r="AG51" t="s">
        <v>2306</v>
      </c>
      <c r="AH51" t="s">
        <v>2305</v>
      </c>
      <c r="AI51" t="s">
        <v>2305</v>
      </c>
    </row>
    <row r="52" spans="1:35" x14ac:dyDescent="0.2">
      <c r="A52" t="s">
        <v>2134</v>
      </c>
      <c r="B52" t="s">
        <v>3239</v>
      </c>
      <c r="C52" t="s">
        <v>2296</v>
      </c>
      <c r="D52" t="s">
        <v>2297</v>
      </c>
      <c r="E52" t="s">
        <v>3239</v>
      </c>
      <c r="F52" t="s">
        <v>2297</v>
      </c>
      <c r="G52" t="s">
        <v>2134</v>
      </c>
      <c r="H52" t="s">
        <v>3240</v>
      </c>
      <c r="I52" t="s">
        <v>3241</v>
      </c>
      <c r="K52" t="s">
        <v>3242</v>
      </c>
      <c r="N52" t="s">
        <v>2769</v>
      </c>
      <c r="P52" t="s">
        <v>2305</v>
      </c>
      <c r="Q52" t="s">
        <v>2306</v>
      </c>
      <c r="R52" t="s">
        <v>2305</v>
      </c>
      <c r="S52" t="s">
        <v>2305</v>
      </c>
      <c r="T52" t="s">
        <v>2305</v>
      </c>
      <c r="U52" t="s">
        <v>2306</v>
      </c>
      <c r="V52" t="s">
        <v>2305</v>
      </c>
      <c r="W52" t="s">
        <v>2306</v>
      </c>
      <c r="X52" t="s">
        <v>2306</v>
      </c>
      <c r="Y52" t="s">
        <v>2306</v>
      </c>
      <c r="Z52" t="s">
        <v>2306</v>
      </c>
      <c r="AA52" t="s">
        <v>2306</v>
      </c>
      <c r="AB52" t="s">
        <v>2306</v>
      </c>
      <c r="AC52" t="s">
        <v>2306</v>
      </c>
      <c r="AD52" t="s">
        <v>2306</v>
      </c>
      <c r="AE52" t="s">
        <v>2306</v>
      </c>
      <c r="AF52" t="s">
        <v>2306</v>
      </c>
      <c r="AG52" t="s">
        <v>2306</v>
      </c>
      <c r="AH52" t="s">
        <v>2306</v>
      </c>
      <c r="AI52" t="s">
        <v>2306</v>
      </c>
    </row>
    <row r="53" spans="1:35" x14ac:dyDescent="0.2">
      <c r="A53" t="s">
        <v>1102</v>
      </c>
      <c r="B53" t="s">
        <v>3243</v>
      </c>
      <c r="C53" t="s">
        <v>2296</v>
      </c>
      <c r="D53" t="s">
        <v>2297</v>
      </c>
      <c r="E53" t="s">
        <v>3243</v>
      </c>
      <c r="F53" t="s">
        <v>2297</v>
      </c>
      <c r="G53" t="s">
        <v>1102</v>
      </c>
      <c r="H53" t="s">
        <v>3244</v>
      </c>
      <c r="I53" t="s">
        <v>3245</v>
      </c>
      <c r="P53" t="s">
        <v>2306</v>
      </c>
      <c r="Q53" t="s">
        <v>2306</v>
      </c>
      <c r="R53" t="s">
        <v>2306</v>
      </c>
      <c r="S53" t="s">
        <v>2306</v>
      </c>
      <c r="T53" t="s">
        <v>2306</v>
      </c>
      <c r="U53" t="s">
        <v>2306</v>
      </c>
      <c r="V53" t="s">
        <v>2305</v>
      </c>
      <c r="W53" t="s">
        <v>2306</v>
      </c>
      <c r="X53" t="s">
        <v>2306</v>
      </c>
      <c r="Y53" t="s">
        <v>2306</v>
      </c>
      <c r="Z53" t="s">
        <v>2306</v>
      </c>
      <c r="AA53" t="s">
        <v>2306</v>
      </c>
      <c r="AB53" t="s">
        <v>2306</v>
      </c>
      <c r="AC53" t="s">
        <v>2306</v>
      </c>
      <c r="AD53" t="s">
        <v>2306</v>
      </c>
      <c r="AE53" t="s">
        <v>2306</v>
      </c>
      <c r="AF53" t="s">
        <v>2306</v>
      </c>
      <c r="AG53" t="s">
        <v>2306</v>
      </c>
      <c r="AH53" t="s">
        <v>2306</v>
      </c>
      <c r="AI53" t="s">
        <v>2306</v>
      </c>
    </row>
    <row r="54" spans="1:35" x14ac:dyDescent="0.2">
      <c r="A54" t="s">
        <v>2133</v>
      </c>
      <c r="B54" t="s">
        <v>3246</v>
      </c>
      <c r="C54" t="s">
        <v>2296</v>
      </c>
      <c r="D54" t="s">
        <v>2297</v>
      </c>
      <c r="E54" t="s">
        <v>3246</v>
      </c>
      <c r="F54" t="s">
        <v>2297</v>
      </c>
      <c r="G54" t="s">
        <v>2133</v>
      </c>
      <c r="H54" t="s">
        <v>3247</v>
      </c>
      <c r="I54" t="s">
        <v>3248</v>
      </c>
      <c r="K54" t="s">
        <v>2552</v>
      </c>
      <c r="L54" t="s">
        <v>3249</v>
      </c>
      <c r="P54" t="s">
        <v>2306</v>
      </c>
      <c r="Q54" t="s">
        <v>2306</v>
      </c>
      <c r="R54" t="s">
        <v>2306</v>
      </c>
      <c r="S54" t="s">
        <v>2306</v>
      </c>
      <c r="T54" t="s">
        <v>2306</v>
      </c>
      <c r="U54" t="s">
        <v>2306</v>
      </c>
      <c r="V54" t="s">
        <v>2306</v>
      </c>
      <c r="W54" t="s">
        <v>2306</v>
      </c>
      <c r="X54" t="s">
        <v>2306</v>
      </c>
      <c r="Y54" t="s">
        <v>2306</v>
      </c>
      <c r="Z54" t="s">
        <v>2306</v>
      </c>
      <c r="AA54" t="s">
        <v>2306</v>
      </c>
      <c r="AB54" t="s">
        <v>2306</v>
      </c>
      <c r="AC54" t="s">
        <v>2306</v>
      </c>
      <c r="AD54" t="s">
        <v>2306</v>
      </c>
      <c r="AE54" t="s">
        <v>2306</v>
      </c>
      <c r="AF54" t="s">
        <v>2306</v>
      </c>
      <c r="AG54" t="s">
        <v>2306</v>
      </c>
      <c r="AH54" t="s">
        <v>2306</v>
      </c>
      <c r="AI54" t="s">
        <v>2306</v>
      </c>
    </row>
    <row r="55" spans="1:35" x14ac:dyDescent="0.2">
      <c r="A55" t="s">
        <v>2132</v>
      </c>
      <c r="B55" t="s">
        <v>3250</v>
      </c>
      <c r="C55" t="s">
        <v>2296</v>
      </c>
      <c r="D55" t="s">
        <v>2297</v>
      </c>
      <c r="E55" t="s">
        <v>3250</v>
      </c>
      <c r="F55" t="s">
        <v>2297</v>
      </c>
      <c r="G55" t="s">
        <v>2132</v>
      </c>
      <c r="H55" t="s">
        <v>3251</v>
      </c>
      <c r="I55" t="s">
        <v>3252</v>
      </c>
      <c r="K55" t="s">
        <v>3253</v>
      </c>
      <c r="L55" t="s">
        <v>3254</v>
      </c>
      <c r="N55" t="s">
        <v>3255</v>
      </c>
      <c r="P55" t="s">
        <v>2306</v>
      </c>
      <c r="Q55" t="s">
        <v>2306</v>
      </c>
      <c r="R55" t="s">
        <v>2306</v>
      </c>
      <c r="S55" t="s">
        <v>2306</v>
      </c>
      <c r="T55" t="s">
        <v>2305</v>
      </c>
      <c r="U55" t="s">
        <v>2306</v>
      </c>
      <c r="V55" t="s">
        <v>2306</v>
      </c>
      <c r="W55" t="s">
        <v>2306</v>
      </c>
      <c r="X55" t="s">
        <v>2306</v>
      </c>
      <c r="Y55" t="s">
        <v>2306</v>
      </c>
      <c r="Z55" t="s">
        <v>2306</v>
      </c>
      <c r="AA55" t="s">
        <v>2305</v>
      </c>
      <c r="AB55" t="s">
        <v>2305</v>
      </c>
      <c r="AC55" t="s">
        <v>2306</v>
      </c>
      <c r="AD55" t="s">
        <v>2306</v>
      </c>
      <c r="AE55" t="s">
        <v>2306</v>
      </c>
      <c r="AF55" t="s">
        <v>2306</v>
      </c>
      <c r="AG55" t="s">
        <v>2306</v>
      </c>
      <c r="AH55" t="s">
        <v>2306</v>
      </c>
      <c r="AI55" t="s">
        <v>2306</v>
      </c>
    </row>
    <row r="56" spans="1:35" x14ac:dyDescent="0.2">
      <c r="A56" t="s">
        <v>1267</v>
      </c>
      <c r="B56" t="s">
        <v>3256</v>
      </c>
      <c r="C56" t="s">
        <v>2296</v>
      </c>
      <c r="D56" t="s">
        <v>2297</v>
      </c>
      <c r="E56" t="s">
        <v>3256</v>
      </c>
      <c r="F56" t="s">
        <v>2297</v>
      </c>
      <c r="G56" t="s">
        <v>1267</v>
      </c>
      <c r="H56" t="s">
        <v>3257</v>
      </c>
      <c r="P56" t="s">
        <v>2306</v>
      </c>
      <c r="Q56" t="s">
        <v>2306</v>
      </c>
      <c r="R56" t="s">
        <v>2306</v>
      </c>
      <c r="S56" t="s">
        <v>2306</v>
      </c>
      <c r="T56" t="s">
        <v>2306</v>
      </c>
      <c r="U56" t="s">
        <v>2306</v>
      </c>
      <c r="V56" t="s">
        <v>2306</v>
      </c>
      <c r="W56" t="s">
        <v>2306</v>
      </c>
      <c r="X56" t="s">
        <v>2306</v>
      </c>
      <c r="Y56" t="s">
        <v>2306</v>
      </c>
      <c r="Z56" t="s">
        <v>2306</v>
      </c>
      <c r="AA56" t="s">
        <v>2306</v>
      </c>
      <c r="AB56" t="s">
        <v>2306</v>
      </c>
      <c r="AC56" t="s">
        <v>2306</v>
      </c>
      <c r="AD56" t="s">
        <v>2306</v>
      </c>
      <c r="AE56" t="s">
        <v>2306</v>
      </c>
      <c r="AF56" t="s">
        <v>2306</v>
      </c>
      <c r="AG56" t="s">
        <v>2306</v>
      </c>
      <c r="AH56" t="s">
        <v>2306</v>
      </c>
      <c r="AI56" t="s">
        <v>2306</v>
      </c>
    </row>
    <row r="57" spans="1:35" x14ac:dyDescent="0.2">
      <c r="A57" t="s">
        <v>1972</v>
      </c>
      <c r="B57" t="s">
        <v>3258</v>
      </c>
      <c r="C57" t="s">
        <v>2296</v>
      </c>
      <c r="D57" t="s">
        <v>2297</v>
      </c>
      <c r="E57" t="s">
        <v>3258</v>
      </c>
      <c r="F57" t="s">
        <v>2297</v>
      </c>
      <c r="G57" t="s">
        <v>1972</v>
      </c>
      <c r="H57" t="s">
        <v>3259</v>
      </c>
      <c r="I57" t="s">
        <v>3260</v>
      </c>
      <c r="K57" t="s">
        <v>2310</v>
      </c>
      <c r="L57" t="s">
        <v>2668</v>
      </c>
      <c r="O57" t="s">
        <v>3261</v>
      </c>
      <c r="P57" t="s">
        <v>2305</v>
      </c>
      <c r="Q57" t="s">
        <v>2306</v>
      </c>
      <c r="R57" t="s">
        <v>2306</v>
      </c>
      <c r="S57" t="s">
        <v>2305</v>
      </c>
      <c r="T57" t="s">
        <v>2306</v>
      </c>
      <c r="U57" t="s">
        <v>2306</v>
      </c>
      <c r="V57" t="s">
        <v>2306</v>
      </c>
      <c r="W57" t="s">
        <v>2306</v>
      </c>
      <c r="X57" t="s">
        <v>2306</v>
      </c>
      <c r="Y57" t="s">
        <v>2306</v>
      </c>
      <c r="Z57" t="s">
        <v>2306</v>
      </c>
      <c r="AA57" t="s">
        <v>2306</v>
      </c>
      <c r="AB57" t="s">
        <v>2306</v>
      </c>
      <c r="AC57" t="s">
        <v>2306</v>
      </c>
      <c r="AD57" t="s">
        <v>2306</v>
      </c>
      <c r="AE57" t="s">
        <v>2306</v>
      </c>
      <c r="AF57" t="s">
        <v>2306</v>
      </c>
      <c r="AG57" t="s">
        <v>2306</v>
      </c>
      <c r="AH57" t="s">
        <v>2306</v>
      </c>
      <c r="AI57" t="s">
        <v>2306</v>
      </c>
    </row>
    <row r="58" spans="1:35" x14ac:dyDescent="0.2">
      <c r="A58" t="s">
        <v>2131</v>
      </c>
      <c r="B58" t="s">
        <v>3262</v>
      </c>
      <c r="C58" t="s">
        <v>2296</v>
      </c>
      <c r="D58" t="s">
        <v>2297</v>
      </c>
      <c r="E58" t="s">
        <v>3262</v>
      </c>
      <c r="F58" t="s">
        <v>2297</v>
      </c>
      <c r="G58" t="s">
        <v>2131</v>
      </c>
      <c r="H58" t="s">
        <v>3263</v>
      </c>
      <c r="I58" t="s">
        <v>3264</v>
      </c>
      <c r="K58" t="s">
        <v>3265</v>
      </c>
      <c r="L58" t="s">
        <v>3266</v>
      </c>
      <c r="P58" t="s">
        <v>2306</v>
      </c>
      <c r="Q58" t="s">
        <v>2306</v>
      </c>
      <c r="R58" t="s">
        <v>2306</v>
      </c>
      <c r="S58" t="s">
        <v>2306</v>
      </c>
      <c r="T58" t="s">
        <v>2306</v>
      </c>
      <c r="U58" t="s">
        <v>2306</v>
      </c>
      <c r="V58" t="s">
        <v>2305</v>
      </c>
      <c r="W58" t="s">
        <v>2305</v>
      </c>
      <c r="X58" t="s">
        <v>2306</v>
      </c>
      <c r="Y58" t="s">
        <v>2305</v>
      </c>
      <c r="Z58" t="s">
        <v>2305</v>
      </c>
      <c r="AA58" t="s">
        <v>2305</v>
      </c>
      <c r="AB58" t="s">
        <v>2306</v>
      </c>
      <c r="AC58" t="s">
        <v>2305</v>
      </c>
      <c r="AD58" t="s">
        <v>2306</v>
      </c>
      <c r="AE58" t="s">
        <v>2306</v>
      </c>
      <c r="AF58" t="s">
        <v>2306</v>
      </c>
      <c r="AG58" t="s">
        <v>2306</v>
      </c>
      <c r="AH58" t="s">
        <v>2306</v>
      </c>
      <c r="AI58" t="s">
        <v>2306</v>
      </c>
    </row>
    <row r="59" spans="1:35" x14ac:dyDescent="0.2">
      <c r="A59" t="s">
        <v>2059</v>
      </c>
      <c r="B59" t="s">
        <v>3267</v>
      </c>
      <c r="C59" t="s">
        <v>2296</v>
      </c>
      <c r="D59" t="s">
        <v>2297</v>
      </c>
      <c r="E59" t="s">
        <v>3267</v>
      </c>
      <c r="F59" t="s">
        <v>2297</v>
      </c>
      <c r="G59" t="s">
        <v>2059</v>
      </c>
      <c r="H59" t="s">
        <v>3268</v>
      </c>
      <c r="I59" t="s">
        <v>3269</v>
      </c>
      <c r="K59" t="s">
        <v>3270</v>
      </c>
      <c r="L59" t="s">
        <v>2528</v>
      </c>
      <c r="N59" t="s">
        <v>3271</v>
      </c>
      <c r="O59" t="s">
        <v>3272</v>
      </c>
      <c r="P59" t="s">
        <v>2305</v>
      </c>
      <c r="Q59" t="s">
        <v>2306</v>
      </c>
      <c r="R59" t="s">
        <v>2306</v>
      </c>
      <c r="S59" t="s">
        <v>2305</v>
      </c>
      <c r="T59" t="s">
        <v>2305</v>
      </c>
      <c r="U59" t="s">
        <v>2306</v>
      </c>
      <c r="V59" t="s">
        <v>2305</v>
      </c>
      <c r="W59" t="s">
        <v>2305</v>
      </c>
      <c r="X59" t="s">
        <v>2305</v>
      </c>
      <c r="Y59" t="s">
        <v>2306</v>
      </c>
      <c r="Z59" t="s">
        <v>2306</v>
      </c>
      <c r="AA59" t="s">
        <v>2305</v>
      </c>
      <c r="AB59" t="s">
        <v>2306</v>
      </c>
      <c r="AC59" t="s">
        <v>2306</v>
      </c>
      <c r="AD59" t="s">
        <v>2306</v>
      </c>
      <c r="AE59" t="s">
        <v>2306</v>
      </c>
      <c r="AF59" t="s">
        <v>2306</v>
      </c>
      <c r="AG59" t="s">
        <v>2306</v>
      </c>
      <c r="AH59" t="s">
        <v>2306</v>
      </c>
      <c r="AI59" t="s">
        <v>2306</v>
      </c>
    </row>
    <row r="60" spans="1:35" x14ac:dyDescent="0.2">
      <c r="A60" t="s">
        <v>2130</v>
      </c>
      <c r="B60" t="s">
        <v>3273</v>
      </c>
      <c r="C60" t="s">
        <v>2296</v>
      </c>
      <c r="D60" t="s">
        <v>2297</v>
      </c>
      <c r="E60" t="s">
        <v>3273</v>
      </c>
      <c r="F60" t="s">
        <v>2297</v>
      </c>
      <c r="G60" t="s">
        <v>2130</v>
      </c>
      <c r="H60" t="s">
        <v>3274</v>
      </c>
      <c r="I60" t="s">
        <v>3275</v>
      </c>
      <c r="K60" t="s">
        <v>2310</v>
      </c>
      <c r="P60" t="s">
        <v>2306</v>
      </c>
      <c r="Q60" t="s">
        <v>2306</v>
      </c>
      <c r="R60" t="s">
        <v>2306</v>
      </c>
      <c r="S60" t="s">
        <v>2306</v>
      </c>
      <c r="T60" t="s">
        <v>2306</v>
      </c>
      <c r="U60" t="s">
        <v>2306</v>
      </c>
      <c r="V60" t="s">
        <v>2306</v>
      </c>
      <c r="W60" t="s">
        <v>2306</v>
      </c>
      <c r="X60" t="s">
        <v>2306</v>
      </c>
      <c r="Y60" t="s">
        <v>2306</v>
      </c>
      <c r="Z60" t="s">
        <v>2306</v>
      </c>
      <c r="AA60" t="s">
        <v>2306</v>
      </c>
      <c r="AB60" t="s">
        <v>2306</v>
      </c>
      <c r="AC60" t="s">
        <v>2306</v>
      </c>
      <c r="AD60" t="s">
        <v>2306</v>
      </c>
      <c r="AE60" t="s">
        <v>2306</v>
      </c>
      <c r="AF60" t="s">
        <v>2306</v>
      </c>
      <c r="AG60" t="s">
        <v>2306</v>
      </c>
      <c r="AH60" t="s">
        <v>2306</v>
      </c>
      <c r="AI60" t="s">
        <v>2306</v>
      </c>
    </row>
    <row r="61" spans="1:35" x14ac:dyDescent="0.2">
      <c r="A61" t="s">
        <v>2054</v>
      </c>
      <c r="B61" t="s">
        <v>3276</v>
      </c>
      <c r="C61" t="s">
        <v>2296</v>
      </c>
      <c r="D61" t="s">
        <v>2297</v>
      </c>
      <c r="E61" t="s">
        <v>3276</v>
      </c>
      <c r="F61" t="s">
        <v>2297</v>
      </c>
      <c r="G61" t="s">
        <v>2054</v>
      </c>
      <c r="H61" t="s">
        <v>3277</v>
      </c>
      <c r="K61" t="s">
        <v>2310</v>
      </c>
      <c r="P61" t="s">
        <v>2306</v>
      </c>
      <c r="Q61" t="s">
        <v>2306</v>
      </c>
      <c r="R61" t="s">
        <v>2306</v>
      </c>
      <c r="S61" t="s">
        <v>2306</v>
      </c>
      <c r="T61" t="s">
        <v>2306</v>
      </c>
      <c r="U61" t="s">
        <v>2306</v>
      </c>
      <c r="V61" t="s">
        <v>2306</v>
      </c>
      <c r="W61" t="s">
        <v>2306</v>
      </c>
      <c r="X61" t="s">
        <v>2306</v>
      </c>
      <c r="Y61" t="s">
        <v>2306</v>
      </c>
      <c r="Z61" t="s">
        <v>2306</v>
      </c>
      <c r="AA61" t="s">
        <v>2306</v>
      </c>
      <c r="AB61" t="s">
        <v>2306</v>
      </c>
      <c r="AC61" t="s">
        <v>2306</v>
      </c>
      <c r="AD61" t="s">
        <v>2306</v>
      </c>
      <c r="AE61" t="s">
        <v>2306</v>
      </c>
      <c r="AF61" t="s">
        <v>2306</v>
      </c>
      <c r="AG61" t="s">
        <v>2306</v>
      </c>
      <c r="AH61" t="s">
        <v>2306</v>
      </c>
      <c r="AI61" t="s">
        <v>2306</v>
      </c>
    </row>
    <row r="62" spans="1:35" x14ac:dyDescent="0.2">
      <c r="A62" t="s">
        <v>2076</v>
      </c>
      <c r="B62" t="s">
        <v>3278</v>
      </c>
      <c r="C62" t="s">
        <v>2296</v>
      </c>
      <c r="D62" t="s">
        <v>2297</v>
      </c>
      <c r="E62" t="s">
        <v>3278</v>
      </c>
      <c r="F62" t="s">
        <v>2297</v>
      </c>
      <c r="G62" t="s">
        <v>2076</v>
      </c>
      <c r="H62" t="s">
        <v>3279</v>
      </c>
      <c r="I62" t="s">
        <v>3280</v>
      </c>
      <c r="K62" t="s">
        <v>3281</v>
      </c>
      <c r="N62" t="s">
        <v>3282</v>
      </c>
      <c r="O62" t="s">
        <v>3283</v>
      </c>
      <c r="P62" t="s">
        <v>2306</v>
      </c>
      <c r="Q62" t="s">
        <v>2305</v>
      </c>
      <c r="R62" t="s">
        <v>2305</v>
      </c>
      <c r="S62" t="s">
        <v>2306</v>
      </c>
      <c r="T62" t="s">
        <v>2305</v>
      </c>
      <c r="U62" t="s">
        <v>2306</v>
      </c>
      <c r="V62" t="s">
        <v>2306</v>
      </c>
      <c r="W62" t="s">
        <v>2305</v>
      </c>
      <c r="X62" t="s">
        <v>2305</v>
      </c>
      <c r="Y62" t="s">
        <v>2306</v>
      </c>
      <c r="Z62" t="s">
        <v>2306</v>
      </c>
      <c r="AA62" t="s">
        <v>2305</v>
      </c>
      <c r="AB62" t="s">
        <v>2305</v>
      </c>
      <c r="AC62" t="s">
        <v>2306</v>
      </c>
      <c r="AD62" t="s">
        <v>2306</v>
      </c>
      <c r="AE62" t="s">
        <v>2306</v>
      </c>
      <c r="AF62" t="s">
        <v>2305</v>
      </c>
      <c r="AG62" t="s">
        <v>2306</v>
      </c>
      <c r="AH62" t="s">
        <v>2306</v>
      </c>
      <c r="AI62" t="s">
        <v>2306</v>
      </c>
    </row>
    <row r="63" spans="1:35" x14ac:dyDescent="0.2">
      <c r="A63" t="s">
        <v>1164</v>
      </c>
      <c r="B63" t="s">
        <v>3284</v>
      </c>
      <c r="C63" t="s">
        <v>2296</v>
      </c>
      <c r="D63" t="s">
        <v>2297</v>
      </c>
      <c r="E63" t="s">
        <v>3284</v>
      </c>
      <c r="F63" t="s">
        <v>2297</v>
      </c>
      <c r="G63" t="s">
        <v>1164</v>
      </c>
      <c r="H63" t="s">
        <v>3285</v>
      </c>
      <c r="I63" t="s">
        <v>3212</v>
      </c>
      <c r="K63" t="s">
        <v>3286</v>
      </c>
      <c r="L63" t="s">
        <v>3287</v>
      </c>
      <c r="P63" t="s">
        <v>2306</v>
      </c>
      <c r="Q63" t="s">
        <v>2306</v>
      </c>
      <c r="R63" t="s">
        <v>2306</v>
      </c>
      <c r="S63" t="s">
        <v>2306</v>
      </c>
      <c r="T63" t="s">
        <v>2306</v>
      </c>
      <c r="U63" t="s">
        <v>2306</v>
      </c>
      <c r="V63" t="s">
        <v>2306</v>
      </c>
      <c r="W63" t="s">
        <v>2306</v>
      </c>
      <c r="X63" t="s">
        <v>2306</v>
      </c>
      <c r="Y63" t="s">
        <v>2306</v>
      </c>
      <c r="Z63" t="s">
        <v>2306</v>
      </c>
      <c r="AA63" t="s">
        <v>2306</v>
      </c>
      <c r="AB63" t="s">
        <v>2306</v>
      </c>
      <c r="AC63" t="s">
        <v>2306</v>
      </c>
      <c r="AD63" t="s">
        <v>2306</v>
      </c>
      <c r="AE63" t="s">
        <v>2306</v>
      </c>
      <c r="AF63" t="s">
        <v>2306</v>
      </c>
      <c r="AG63" t="s">
        <v>2306</v>
      </c>
      <c r="AH63" t="s">
        <v>2306</v>
      </c>
      <c r="AI63" t="s">
        <v>2306</v>
      </c>
    </row>
    <row r="64" spans="1:35" x14ac:dyDescent="0.2">
      <c r="A64" t="s">
        <v>1606</v>
      </c>
      <c r="B64" t="s">
        <v>3288</v>
      </c>
      <c r="C64" t="s">
        <v>2296</v>
      </c>
      <c r="D64" t="s">
        <v>2297</v>
      </c>
      <c r="E64" t="s">
        <v>3288</v>
      </c>
      <c r="F64" t="s">
        <v>2297</v>
      </c>
      <c r="G64" t="s">
        <v>1606</v>
      </c>
      <c r="H64" t="s">
        <v>3289</v>
      </c>
      <c r="I64" t="s">
        <v>3290</v>
      </c>
      <c r="K64" t="s">
        <v>3291</v>
      </c>
      <c r="L64" t="s">
        <v>2668</v>
      </c>
      <c r="P64" t="s">
        <v>2306</v>
      </c>
      <c r="Q64" t="s">
        <v>2306</v>
      </c>
      <c r="R64" t="s">
        <v>2306</v>
      </c>
      <c r="S64" t="s">
        <v>2306</v>
      </c>
      <c r="T64" t="s">
        <v>2306</v>
      </c>
      <c r="U64" t="s">
        <v>2306</v>
      </c>
      <c r="V64" t="s">
        <v>2306</v>
      </c>
      <c r="W64" t="s">
        <v>2306</v>
      </c>
      <c r="X64" t="s">
        <v>2306</v>
      </c>
      <c r="Y64" t="s">
        <v>2305</v>
      </c>
      <c r="Z64" t="s">
        <v>2306</v>
      </c>
      <c r="AA64" t="s">
        <v>2306</v>
      </c>
      <c r="AB64" t="s">
        <v>2306</v>
      </c>
      <c r="AC64" t="s">
        <v>2306</v>
      </c>
      <c r="AD64" t="s">
        <v>2306</v>
      </c>
      <c r="AE64" t="s">
        <v>2306</v>
      </c>
      <c r="AF64" t="s">
        <v>2306</v>
      </c>
      <c r="AG64" t="s">
        <v>2306</v>
      </c>
      <c r="AH64" t="s">
        <v>2305</v>
      </c>
      <c r="AI64" t="s">
        <v>2306</v>
      </c>
    </row>
    <row r="65" spans="1:35" x14ac:dyDescent="0.2">
      <c r="A65" t="s">
        <v>1338</v>
      </c>
      <c r="B65" t="s">
        <v>3292</v>
      </c>
      <c r="C65" t="s">
        <v>2296</v>
      </c>
      <c r="D65" t="s">
        <v>2297</v>
      </c>
      <c r="E65" t="s">
        <v>3292</v>
      </c>
      <c r="F65" t="s">
        <v>2297</v>
      </c>
      <c r="G65" t="s">
        <v>1338</v>
      </c>
      <c r="H65" t="s">
        <v>3293</v>
      </c>
      <c r="I65" t="s">
        <v>3294</v>
      </c>
      <c r="K65" t="s">
        <v>3295</v>
      </c>
      <c r="L65" t="s">
        <v>3233</v>
      </c>
      <c r="N65" t="s">
        <v>3296</v>
      </c>
      <c r="O65" t="s">
        <v>2375</v>
      </c>
      <c r="P65" t="s">
        <v>2305</v>
      </c>
      <c r="Q65" t="s">
        <v>2306</v>
      </c>
      <c r="R65" t="s">
        <v>2305</v>
      </c>
      <c r="S65" t="s">
        <v>2305</v>
      </c>
      <c r="T65" t="s">
        <v>2305</v>
      </c>
      <c r="U65" t="s">
        <v>2305</v>
      </c>
      <c r="V65" t="s">
        <v>2305</v>
      </c>
      <c r="W65" t="s">
        <v>2305</v>
      </c>
      <c r="X65" t="s">
        <v>2306</v>
      </c>
      <c r="Y65" t="s">
        <v>2306</v>
      </c>
      <c r="Z65" t="s">
        <v>2306</v>
      </c>
      <c r="AA65" t="s">
        <v>2306</v>
      </c>
      <c r="AB65" t="s">
        <v>2306</v>
      </c>
      <c r="AC65" t="s">
        <v>2305</v>
      </c>
      <c r="AD65" t="s">
        <v>2305</v>
      </c>
      <c r="AE65" t="s">
        <v>2306</v>
      </c>
      <c r="AF65" t="s">
        <v>2306</v>
      </c>
      <c r="AG65" t="s">
        <v>2305</v>
      </c>
      <c r="AH65" t="s">
        <v>2306</v>
      </c>
      <c r="AI65" t="s">
        <v>2305</v>
      </c>
    </row>
    <row r="66" spans="1:35" x14ac:dyDescent="0.2">
      <c r="A66" t="s">
        <v>2129</v>
      </c>
      <c r="B66" t="s">
        <v>3297</v>
      </c>
      <c r="C66" t="s">
        <v>2296</v>
      </c>
      <c r="D66" t="s">
        <v>2297</v>
      </c>
      <c r="E66" t="s">
        <v>3297</v>
      </c>
      <c r="F66" t="s">
        <v>2297</v>
      </c>
      <c r="G66" t="s">
        <v>2129</v>
      </c>
      <c r="H66" t="s">
        <v>3298</v>
      </c>
      <c r="I66" t="s">
        <v>3299</v>
      </c>
      <c r="K66" t="s">
        <v>3300</v>
      </c>
      <c r="N66" t="s">
        <v>2769</v>
      </c>
      <c r="O66" t="s">
        <v>3168</v>
      </c>
      <c r="P66" t="s">
        <v>2306</v>
      </c>
      <c r="Q66" t="s">
        <v>2306</v>
      </c>
      <c r="R66" t="s">
        <v>2306</v>
      </c>
      <c r="S66" t="s">
        <v>2306</v>
      </c>
      <c r="T66" t="s">
        <v>2305</v>
      </c>
      <c r="U66" t="s">
        <v>2306</v>
      </c>
      <c r="V66" t="s">
        <v>2305</v>
      </c>
      <c r="W66" t="s">
        <v>2306</v>
      </c>
      <c r="X66" t="s">
        <v>2306</v>
      </c>
      <c r="Y66" t="s">
        <v>2306</v>
      </c>
      <c r="Z66" t="s">
        <v>2306</v>
      </c>
      <c r="AA66" t="s">
        <v>2306</v>
      </c>
      <c r="AB66" t="s">
        <v>2306</v>
      </c>
      <c r="AC66" t="s">
        <v>2306</v>
      </c>
      <c r="AD66" t="s">
        <v>2306</v>
      </c>
      <c r="AE66" t="s">
        <v>2306</v>
      </c>
      <c r="AF66" t="s">
        <v>2306</v>
      </c>
      <c r="AG66" t="s">
        <v>2306</v>
      </c>
      <c r="AH66" t="s">
        <v>2306</v>
      </c>
      <c r="AI66" t="s">
        <v>2306</v>
      </c>
    </row>
    <row r="67" spans="1:35" x14ac:dyDescent="0.2">
      <c r="A67" t="s">
        <v>1186</v>
      </c>
      <c r="B67" t="s">
        <v>3301</v>
      </c>
      <c r="C67" t="s">
        <v>2296</v>
      </c>
      <c r="D67" t="s">
        <v>2297</v>
      </c>
      <c r="E67" t="s">
        <v>3301</v>
      </c>
      <c r="F67" t="s">
        <v>2297</v>
      </c>
      <c r="G67" t="s">
        <v>1186</v>
      </c>
      <c r="H67" t="s">
        <v>3302</v>
      </c>
      <c r="I67" t="s">
        <v>3303</v>
      </c>
      <c r="K67" t="s">
        <v>3304</v>
      </c>
      <c r="P67" t="s">
        <v>2306</v>
      </c>
      <c r="Q67" t="s">
        <v>2306</v>
      </c>
      <c r="R67" t="s">
        <v>2306</v>
      </c>
      <c r="S67" t="s">
        <v>2306</v>
      </c>
      <c r="T67" t="s">
        <v>2306</v>
      </c>
      <c r="U67" t="s">
        <v>2305</v>
      </c>
      <c r="V67" t="s">
        <v>2305</v>
      </c>
      <c r="W67" t="s">
        <v>2305</v>
      </c>
      <c r="X67" t="s">
        <v>2306</v>
      </c>
      <c r="Y67" t="s">
        <v>2306</v>
      </c>
      <c r="Z67" t="s">
        <v>2306</v>
      </c>
      <c r="AA67" t="s">
        <v>2306</v>
      </c>
      <c r="AB67" t="s">
        <v>2306</v>
      </c>
      <c r="AC67" t="s">
        <v>2305</v>
      </c>
      <c r="AD67" t="s">
        <v>2306</v>
      </c>
      <c r="AE67" t="s">
        <v>2306</v>
      </c>
      <c r="AF67" t="s">
        <v>2306</v>
      </c>
      <c r="AG67" t="s">
        <v>2306</v>
      </c>
      <c r="AH67" t="s">
        <v>2306</v>
      </c>
      <c r="AI67" t="s">
        <v>2306</v>
      </c>
    </row>
    <row r="68" spans="1:35" x14ac:dyDescent="0.2">
      <c r="A68" t="s">
        <v>1238</v>
      </c>
      <c r="B68" t="s">
        <v>3305</v>
      </c>
      <c r="C68" t="s">
        <v>2296</v>
      </c>
      <c r="D68" t="s">
        <v>2297</v>
      </c>
      <c r="E68" t="s">
        <v>3305</v>
      </c>
      <c r="F68" t="s">
        <v>2297</v>
      </c>
      <c r="G68" t="s">
        <v>1238</v>
      </c>
      <c r="H68" t="s">
        <v>3306</v>
      </c>
      <c r="K68" t="s">
        <v>2310</v>
      </c>
      <c r="P68" t="s">
        <v>2306</v>
      </c>
      <c r="Q68" t="s">
        <v>2306</v>
      </c>
      <c r="R68" t="s">
        <v>2306</v>
      </c>
      <c r="S68" t="s">
        <v>2306</v>
      </c>
      <c r="T68" t="s">
        <v>2306</v>
      </c>
      <c r="U68" t="s">
        <v>2306</v>
      </c>
      <c r="V68" t="s">
        <v>2306</v>
      </c>
      <c r="W68" t="s">
        <v>2306</v>
      </c>
      <c r="X68" t="s">
        <v>2306</v>
      </c>
      <c r="Y68" t="s">
        <v>2306</v>
      </c>
      <c r="Z68" t="s">
        <v>2306</v>
      </c>
      <c r="AA68" t="s">
        <v>2306</v>
      </c>
      <c r="AB68" t="s">
        <v>2306</v>
      </c>
      <c r="AC68" t="s">
        <v>2306</v>
      </c>
      <c r="AD68" t="s">
        <v>2306</v>
      </c>
      <c r="AE68" t="s">
        <v>2306</v>
      </c>
      <c r="AF68" t="s">
        <v>2306</v>
      </c>
      <c r="AG68" t="s">
        <v>2306</v>
      </c>
      <c r="AH68" t="s">
        <v>2306</v>
      </c>
      <c r="AI68" t="s">
        <v>2306</v>
      </c>
    </row>
    <row r="69" spans="1:35" x14ac:dyDescent="0.2">
      <c r="A69" t="s">
        <v>547</v>
      </c>
      <c r="B69" t="s">
        <v>2450</v>
      </c>
      <c r="C69" t="s">
        <v>2296</v>
      </c>
      <c r="D69" t="s">
        <v>2297</v>
      </c>
      <c r="E69" t="s">
        <v>2450</v>
      </c>
      <c r="F69" t="s">
        <v>2297</v>
      </c>
      <c r="G69" t="s">
        <v>547</v>
      </c>
      <c r="H69" t="s">
        <v>2451</v>
      </c>
      <c r="I69" t="s">
        <v>2452</v>
      </c>
      <c r="K69" t="s">
        <v>2453</v>
      </c>
      <c r="L69" t="s">
        <v>2454</v>
      </c>
      <c r="M69" t="s">
        <v>2455</v>
      </c>
      <c r="P69" t="s">
        <v>2305</v>
      </c>
      <c r="Q69" t="s">
        <v>2306</v>
      </c>
      <c r="R69" t="s">
        <v>2306</v>
      </c>
      <c r="S69" t="s">
        <v>2306</v>
      </c>
      <c r="T69" t="s">
        <v>2306</v>
      </c>
      <c r="U69" t="s">
        <v>2306</v>
      </c>
      <c r="V69" t="s">
        <v>2306</v>
      </c>
      <c r="W69" t="s">
        <v>2306</v>
      </c>
      <c r="X69" t="s">
        <v>2305</v>
      </c>
      <c r="Y69" t="s">
        <v>2306</v>
      </c>
      <c r="Z69" t="s">
        <v>2306</v>
      </c>
      <c r="AA69" t="s">
        <v>2306</v>
      </c>
      <c r="AB69" t="s">
        <v>2306</v>
      </c>
      <c r="AC69" t="s">
        <v>2306</v>
      </c>
      <c r="AD69" t="s">
        <v>2306</v>
      </c>
      <c r="AE69" t="s">
        <v>2306</v>
      </c>
      <c r="AF69" t="s">
        <v>2306</v>
      </c>
      <c r="AG69" t="s">
        <v>2306</v>
      </c>
      <c r="AH69" t="s">
        <v>2306</v>
      </c>
      <c r="AI69" t="s">
        <v>2306</v>
      </c>
    </row>
    <row r="70" spans="1:35" x14ac:dyDescent="0.2">
      <c r="A70" t="s">
        <v>2097</v>
      </c>
      <c r="B70" t="s">
        <v>3307</v>
      </c>
      <c r="C70" t="s">
        <v>2296</v>
      </c>
      <c r="D70" t="s">
        <v>2297</v>
      </c>
      <c r="E70" t="s">
        <v>3307</v>
      </c>
      <c r="F70" t="s">
        <v>2297</v>
      </c>
      <c r="G70" t="s">
        <v>2097</v>
      </c>
      <c r="H70" t="s">
        <v>3308</v>
      </c>
      <c r="I70" t="s">
        <v>3309</v>
      </c>
      <c r="K70" t="s">
        <v>3310</v>
      </c>
      <c r="L70" t="s">
        <v>3311</v>
      </c>
      <c r="M70" t="s">
        <v>3312</v>
      </c>
      <c r="N70" t="s">
        <v>3313</v>
      </c>
      <c r="P70" t="s">
        <v>2305</v>
      </c>
      <c r="Q70" t="s">
        <v>2306</v>
      </c>
      <c r="R70" t="s">
        <v>2306</v>
      </c>
      <c r="S70" t="s">
        <v>2306</v>
      </c>
      <c r="T70" t="s">
        <v>2305</v>
      </c>
      <c r="U70" t="s">
        <v>2306</v>
      </c>
      <c r="V70" t="s">
        <v>2305</v>
      </c>
      <c r="W70" t="s">
        <v>2305</v>
      </c>
      <c r="X70" t="s">
        <v>2305</v>
      </c>
      <c r="Y70" t="s">
        <v>2306</v>
      </c>
      <c r="Z70" t="s">
        <v>2305</v>
      </c>
      <c r="AA70" t="s">
        <v>2306</v>
      </c>
      <c r="AB70" t="s">
        <v>2305</v>
      </c>
      <c r="AC70" t="s">
        <v>2305</v>
      </c>
      <c r="AD70" t="s">
        <v>2306</v>
      </c>
      <c r="AE70" t="s">
        <v>2306</v>
      </c>
      <c r="AF70" t="s">
        <v>2306</v>
      </c>
      <c r="AG70" t="s">
        <v>2306</v>
      </c>
      <c r="AH70" t="s">
        <v>2305</v>
      </c>
      <c r="AI70" t="s">
        <v>2306</v>
      </c>
    </row>
    <row r="71" spans="1:35" x14ac:dyDescent="0.2">
      <c r="A71" t="s">
        <v>188</v>
      </c>
      <c r="B71" t="s">
        <v>3314</v>
      </c>
      <c r="C71" t="s">
        <v>2296</v>
      </c>
      <c r="D71" t="s">
        <v>2297</v>
      </c>
      <c r="E71" t="s">
        <v>3314</v>
      </c>
      <c r="F71" t="s">
        <v>2297</v>
      </c>
      <c r="G71" t="s">
        <v>188</v>
      </c>
      <c r="H71" t="s">
        <v>3315</v>
      </c>
      <c r="I71" t="s">
        <v>3316</v>
      </c>
      <c r="K71" t="s">
        <v>2310</v>
      </c>
      <c r="L71" t="s">
        <v>2400</v>
      </c>
      <c r="N71" t="s">
        <v>2411</v>
      </c>
      <c r="P71" t="s">
        <v>2306</v>
      </c>
      <c r="Q71" t="s">
        <v>2306</v>
      </c>
      <c r="R71" t="s">
        <v>2306</v>
      </c>
      <c r="S71" t="s">
        <v>2306</v>
      </c>
      <c r="T71" t="s">
        <v>2306</v>
      </c>
      <c r="U71" t="s">
        <v>2306</v>
      </c>
      <c r="V71" t="s">
        <v>2306</v>
      </c>
      <c r="W71" t="s">
        <v>2305</v>
      </c>
      <c r="X71" t="s">
        <v>2306</v>
      </c>
      <c r="Y71" t="s">
        <v>2306</v>
      </c>
      <c r="Z71" t="s">
        <v>2306</v>
      </c>
      <c r="AA71" t="s">
        <v>2306</v>
      </c>
      <c r="AB71" t="s">
        <v>2305</v>
      </c>
      <c r="AC71" t="s">
        <v>2306</v>
      </c>
      <c r="AD71" t="s">
        <v>2306</v>
      </c>
      <c r="AE71" t="s">
        <v>2306</v>
      </c>
      <c r="AF71" t="s">
        <v>2306</v>
      </c>
      <c r="AG71" t="s">
        <v>2306</v>
      </c>
      <c r="AH71" t="s">
        <v>2306</v>
      </c>
      <c r="AI71" t="s">
        <v>2306</v>
      </c>
    </row>
    <row r="72" spans="1:35" x14ac:dyDescent="0.2">
      <c r="A72" t="s">
        <v>2128</v>
      </c>
      <c r="B72" t="s">
        <v>3317</v>
      </c>
      <c r="C72" t="s">
        <v>2296</v>
      </c>
      <c r="D72" t="s">
        <v>2297</v>
      </c>
      <c r="E72" t="s">
        <v>3317</v>
      </c>
      <c r="F72" t="s">
        <v>2297</v>
      </c>
      <c r="G72" t="s">
        <v>2128</v>
      </c>
      <c r="H72" t="s">
        <v>3318</v>
      </c>
      <c r="I72" t="s">
        <v>3319</v>
      </c>
      <c r="P72" t="s">
        <v>2306</v>
      </c>
      <c r="Q72" t="s">
        <v>2306</v>
      </c>
      <c r="R72" t="s">
        <v>2306</v>
      </c>
      <c r="S72" t="s">
        <v>2306</v>
      </c>
      <c r="T72" t="s">
        <v>2306</v>
      </c>
      <c r="U72" t="s">
        <v>2306</v>
      </c>
      <c r="V72" t="s">
        <v>2306</v>
      </c>
      <c r="W72" t="s">
        <v>2306</v>
      </c>
      <c r="X72" t="s">
        <v>2306</v>
      </c>
      <c r="Y72" t="s">
        <v>2306</v>
      </c>
      <c r="Z72" t="s">
        <v>2306</v>
      </c>
      <c r="AA72" t="s">
        <v>2306</v>
      </c>
      <c r="AB72" t="s">
        <v>2306</v>
      </c>
      <c r="AC72" t="s">
        <v>2306</v>
      </c>
      <c r="AD72" t="s">
        <v>2306</v>
      </c>
      <c r="AE72" t="s">
        <v>2306</v>
      </c>
      <c r="AF72" t="s">
        <v>2306</v>
      </c>
      <c r="AG72" t="s">
        <v>2306</v>
      </c>
      <c r="AH72" t="s">
        <v>2306</v>
      </c>
      <c r="AI72" t="s">
        <v>2306</v>
      </c>
    </row>
    <row r="73" spans="1:35" x14ac:dyDescent="0.2">
      <c r="A73" t="s">
        <v>2108</v>
      </c>
      <c r="B73" t="s">
        <v>3320</v>
      </c>
      <c r="C73" t="s">
        <v>2296</v>
      </c>
      <c r="D73" t="s">
        <v>2297</v>
      </c>
      <c r="E73" t="s">
        <v>3320</v>
      </c>
      <c r="F73" t="s">
        <v>2297</v>
      </c>
      <c r="G73" t="s">
        <v>2108</v>
      </c>
      <c r="H73" t="s">
        <v>3321</v>
      </c>
      <c r="I73" t="s">
        <v>3322</v>
      </c>
      <c r="K73" t="s">
        <v>3323</v>
      </c>
      <c r="N73" t="s">
        <v>3324</v>
      </c>
      <c r="O73" t="s">
        <v>3325</v>
      </c>
      <c r="P73" t="s">
        <v>2306</v>
      </c>
      <c r="Q73" t="s">
        <v>2306</v>
      </c>
      <c r="R73" t="s">
        <v>2305</v>
      </c>
      <c r="S73" t="s">
        <v>2306</v>
      </c>
      <c r="T73" t="s">
        <v>2305</v>
      </c>
      <c r="U73" t="s">
        <v>2305</v>
      </c>
      <c r="V73" t="s">
        <v>2305</v>
      </c>
      <c r="W73" t="s">
        <v>2305</v>
      </c>
      <c r="X73" t="s">
        <v>2305</v>
      </c>
      <c r="Y73" t="s">
        <v>2306</v>
      </c>
      <c r="Z73" t="s">
        <v>2306</v>
      </c>
      <c r="AA73" t="s">
        <v>2305</v>
      </c>
      <c r="AB73" t="s">
        <v>2306</v>
      </c>
      <c r="AC73" t="s">
        <v>2305</v>
      </c>
      <c r="AD73" t="s">
        <v>2306</v>
      </c>
      <c r="AE73" t="s">
        <v>2305</v>
      </c>
      <c r="AF73" t="s">
        <v>2306</v>
      </c>
      <c r="AG73" t="s">
        <v>2305</v>
      </c>
      <c r="AH73" t="s">
        <v>2306</v>
      </c>
      <c r="AI73" t="s">
        <v>2306</v>
      </c>
    </row>
    <row r="74" spans="1:35" x14ac:dyDescent="0.2">
      <c r="A74" t="s">
        <v>2127</v>
      </c>
      <c r="B74" t="s">
        <v>3326</v>
      </c>
      <c r="C74" t="s">
        <v>2296</v>
      </c>
      <c r="D74" t="s">
        <v>2297</v>
      </c>
      <c r="E74" t="s">
        <v>3326</v>
      </c>
      <c r="F74" t="s">
        <v>2297</v>
      </c>
      <c r="G74" t="s">
        <v>2127</v>
      </c>
      <c r="H74" t="s">
        <v>3327</v>
      </c>
      <c r="I74" t="s">
        <v>3328</v>
      </c>
      <c r="J74" t="s">
        <v>2393</v>
      </c>
      <c r="K74" t="s">
        <v>3329</v>
      </c>
      <c r="L74" t="s">
        <v>3330</v>
      </c>
      <c r="M74" t="s">
        <v>3331</v>
      </c>
      <c r="N74" t="s">
        <v>3332</v>
      </c>
      <c r="O74" t="s">
        <v>3333</v>
      </c>
      <c r="P74" t="s">
        <v>2305</v>
      </c>
      <c r="Q74" t="s">
        <v>2306</v>
      </c>
      <c r="R74" t="s">
        <v>2305</v>
      </c>
      <c r="S74" t="s">
        <v>2305</v>
      </c>
      <c r="T74" t="s">
        <v>2305</v>
      </c>
      <c r="U74" t="s">
        <v>2305</v>
      </c>
      <c r="V74" t="s">
        <v>2305</v>
      </c>
      <c r="W74" t="s">
        <v>2305</v>
      </c>
      <c r="X74" t="s">
        <v>2306</v>
      </c>
      <c r="Y74" t="s">
        <v>2305</v>
      </c>
      <c r="Z74" t="s">
        <v>2306</v>
      </c>
      <c r="AA74" t="s">
        <v>2306</v>
      </c>
      <c r="AB74" t="s">
        <v>2305</v>
      </c>
      <c r="AC74" t="s">
        <v>2306</v>
      </c>
      <c r="AD74" t="s">
        <v>2306</v>
      </c>
      <c r="AE74" t="s">
        <v>2306</v>
      </c>
      <c r="AF74" t="s">
        <v>2305</v>
      </c>
      <c r="AG74" t="s">
        <v>2306</v>
      </c>
      <c r="AH74" t="s">
        <v>2306</v>
      </c>
      <c r="AI74" t="s">
        <v>2306</v>
      </c>
    </row>
    <row r="75" spans="1:35" x14ac:dyDescent="0.2">
      <c r="A75" t="s">
        <v>157</v>
      </c>
      <c r="B75" t="s">
        <v>2913</v>
      </c>
      <c r="C75" t="s">
        <v>2429</v>
      </c>
      <c r="D75" t="s">
        <v>2297</v>
      </c>
      <c r="E75" t="s">
        <v>2913</v>
      </c>
      <c r="F75" t="s">
        <v>2297</v>
      </c>
      <c r="G75" t="s">
        <v>2914</v>
      </c>
      <c r="H75" t="s">
        <v>2915</v>
      </c>
      <c r="I75" t="s">
        <v>2916</v>
      </c>
      <c r="K75" t="s">
        <v>2917</v>
      </c>
      <c r="L75" t="s">
        <v>2918</v>
      </c>
      <c r="M75" t="s">
        <v>2919</v>
      </c>
      <c r="P75" t="s">
        <v>2305</v>
      </c>
      <c r="Q75" t="s">
        <v>2306</v>
      </c>
      <c r="R75" t="s">
        <v>2306</v>
      </c>
      <c r="S75" t="s">
        <v>2305</v>
      </c>
      <c r="T75" t="s">
        <v>2306</v>
      </c>
      <c r="U75" t="s">
        <v>2306</v>
      </c>
      <c r="V75" t="s">
        <v>2305</v>
      </c>
      <c r="W75" t="s">
        <v>2306</v>
      </c>
      <c r="X75" t="s">
        <v>2306</v>
      </c>
      <c r="Y75" t="s">
        <v>2306</v>
      </c>
      <c r="Z75" t="s">
        <v>2305</v>
      </c>
      <c r="AA75" t="s">
        <v>2306</v>
      </c>
      <c r="AB75" t="s">
        <v>2306</v>
      </c>
      <c r="AC75" t="s">
        <v>2306</v>
      </c>
      <c r="AD75" t="s">
        <v>2306</v>
      </c>
      <c r="AE75" t="s">
        <v>2306</v>
      </c>
      <c r="AF75" t="s">
        <v>2306</v>
      </c>
      <c r="AG75" t="s">
        <v>2306</v>
      </c>
      <c r="AH75" t="s">
        <v>2306</v>
      </c>
      <c r="AI75" t="s">
        <v>2306</v>
      </c>
    </row>
    <row r="76" spans="1:35" x14ac:dyDescent="0.2">
      <c r="A76" t="s">
        <v>1968</v>
      </c>
      <c r="B76" t="s">
        <v>3334</v>
      </c>
      <c r="C76" t="s">
        <v>2296</v>
      </c>
      <c r="D76" t="s">
        <v>2297</v>
      </c>
      <c r="E76" t="s">
        <v>3334</v>
      </c>
      <c r="F76" t="s">
        <v>2297</v>
      </c>
      <c r="G76" t="s">
        <v>1968</v>
      </c>
      <c r="H76" t="s">
        <v>3335</v>
      </c>
      <c r="I76" t="s">
        <v>3336</v>
      </c>
      <c r="K76" t="s">
        <v>3291</v>
      </c>
      <c r="L76" t="s">
        <v>3337</v>
      </c>
      <c r="P76" t="s">
        <v>2306</v>
      </c>
      <c r="Q76" t="s">
        <v>2306</v>
      </c>
      <c r="R76" t="s">
        <v>2306</v>
      </c>
      <c r="S76" t="s">
        <v>2306</v>
      </c>
      <c r="T76" t="s">
        <v>2306</v>
      </c>
      <c r="U76" t="s">
        <v>2306</v>
      </c>
      <c r="V76" t="s">
        <v>2305</v>
      </c>
      <c r="W76" t="s">
        <v>2306</v>
      </c>
      <c r="X76" t="s">
        <v>2306</v>
      </c>
      <c r="Y76" t="s">
        <v>2306</v>
      </c>
      <c r="Z76" t="s">
        <v>2306</v>
      </c>
      <c r="AA76" t="s">
        <v>2306</v>
      </c>
      <c r="AB76" t="s">
        <v>2305</v>
      </c>
      <c r="AC76" t="s">
        <v>2306</v>
      </c>
      <c r="AD76" t="s">
        <v>2306</v>
      </c>
      <c r="AE76" t="s">
        <v>2306</v>
      </c>
      <c r="AF76" t="s">
        <v>2306</v>
      </c>
      <c r="AG76" t="s">
        <v>2306</v>
      </c>
      <c r="AH76" t="s">
        <v>2306</v>
      </c>
      <c r="AI76" t="s">
        <v>2306</v>
      </c>
    </row>
    <row r="77" spans="1:35" x14ac:dyDescent="0.2">
      <c r="A77" t="s">
        <v>2126</v>
      </c>
      <c r="B77" t="s">
        <v>3338</v>
      </c>
      <c r="C77" t="s">
        <v>2296</v>
      </c>
      <c r="D77" t="s">
        <v>2297</v>
      </c>
      <c r="E77" t="s">
        <v>3338</v>
      </c>
      <c r="F77" t="s">
        <v>2297</v>
      </c>
      <c r="G77" t="s">
        <v>2126</v>
      </c>
      <c r="H77" t="s">
        <v>3339</v>
      </c>
      <c r="I77" t="s">
        <v>3340</v>
      </c>
      <c r="K77" t="s">
        <v>3341</v>
      </c>
      <c r="M77" t="s">
        <v>3342</v>
      </c>
      <c r="P77" t="s">
        <v>2305</v>
      </c>
      <c r="Q77" t="s">
        <v>2306</v>
      </c>
      <c r="R77" t="s">
        <v>2306</v>
      </c>
      <c r="S77" t="s">
        <v>2306</v>
      </c>
      <c r="T77" t="s">
        <v>2306</v>
      </c>
      <c r="U77" t="s">
        <v>2306</v>
      </c>
      <c r="V77" t="s">
        <v>2306</v>
      </c>
      <c r="W77" t="s">
        <v>2305</v>
      </c>
      <c r="X77" t="s">
        <v>2305</v>
      </c>
      <c r="Y77" t="s">
        <v>2305</v>
      </c>
      <c r="Z77" t="s">
        <v>2306</v>
      </c>
      <c r="AA77" t="s">
        <v>2306</v>
      </c>
      <c r="AB77" t="s">
        <v>2305</v>
      </c>
      <c r="AC77" t="s">
        <v>2306</v>
      </c>
      <c r="AD77" t="s">
        <v>2305</v>
      </c>
      <c r="AE77" t="s">
        <v>2305</v>
      </c>
      <c r="AF77" t="s">
        <v>2305</v>
      </c>
      <c r="AG77" t="s">
        <v>2305</v>
      </c>
      <c r="AH77" t="s">
        <v>2306</v>
      </c>
      <c r="AI77" t="s">
        <v>2306</v>
      </c>
    </row>
    <row r="78" spans="1:35" x14ac:dyDescent="0.2">
      <c r="A78" t="s">
        <v>2077</v>
      </c>
      <c r="B78" t="s">
        <v>3343</v>
      </c>
      <c r="C78" t="s">
        <v>2296</v>
      </c>
      <c r="D78" t="s">
        <v>2297</v>
      </c>
      <c r="E78" t="s">
        <v>3343</v>
      </c>
      <c r="F78" t="s">
        <v>2297</v>
      </c>
      <c r="G78" t="s">
        <v>2077</v>
      </c>
      <c r="H78" t="s">
        <v>3344</v>
      </c>
      <c r="K78" t="s">
        <v>3345</v>
      </c>
      <c r="L78" t="s">
        <v>3346</v>
      </c>
      <c r="P78" t="s">
        <v>2306</v>
      </c>
      <c r="Q78" t="s">
        <v>2306</v>
      </c>
      <c r="R78" t="s">
        <v>2306</v>
      </c>
      <c r="S78" t="s">
        <v>2306</v>
      </c>
      <c r="T78" t="s">
        <v>2306</v>
      </c>
      <c r="U78" t="s">
        <v>2306</v>
      </c>
      <c r="V78" t="s">
        <v>2306</v>
      </c>
      <c r="W78" t="s">
        <v>2306</v>
      </c>
      <c r="X78" t="s">
        <v>2306</v>
      </c>
      <c r="Y78" t="s">
        <v>2306</v>
      </c>
      <c r="Z78" t="s">
        <v>2306</v>
      </c>
      <c r="AA78" t="s">
        <v>2306</v>
      </c>
      <c r="AB78" t="s">
        <v>2306</v>
      </c>
      <c r="AC78" t="s">
        <v>2306</v>
      </c>
      <c r="AD78" t="s">
        <v>2306</v>
      </c>
      <c r="AE78" t="s">
        <v>2306</v>
      </c>
      <c r="AF78" t="s">
        <v>2306</v>
      </c>
      <c r="AG78" t="s">
        <v>2306</v>
      </c>
      <c r="AH78" t="s">
        <v>2306</v>
      </c>
      <c r="AI78" t="s">
        <v>2306</v>
      </c>
    </row>
    <row r="79" spans="1:35" x14ac:dyDescent="0.2">
      <c r="A79" t="s">
        <v>2074</v>
      </c>
      <c r="B79" t="s">
        <v>3347</v>
      </c>
      <c r="C79" t="s">
        <v>2296</v>
      </c>
      <c r="D79" t="s">
        <v>2297</v>
      </c>
      <c r="E79" t="s">
        <v>3347</v>
      </c>
      <c r="F79" t="s">
        <v>2297</v>
      </c>
      <c r="G79" t="s">
        <v>2074</v>
      </c>
      <c r="H79" t="s">
        <v>3348</v>
      </c>
      <c r="I79" t="s">
        <v>3349</v>
      </c>
      <c r="J79" t="s">
        <v>2393</v>
      </c>
      <c r="K79" t="s">
        <v>3350</v>
      </c>
      <c r="N79" t="s">
        <v>3351</v>
      </c>
      <c r="P79" t="s">
        <v>2306</v>
      </c>
      <c r="Q79" t="s">
        <v>2305</v>
      </c>
      <c r="R79" t="s">
        <v>2306</v>
      </c>
      <c r="S79" t="s">
        <v>2305</v>
      </c>
      <c r="T79" t="s">
        <v>2306</v>
      </c>
      <c r="U79" t="s">
        <v>2306</v>
      </c>
      <c r="V79" t="s">
        <v>2305</v>
      </c>
      <c r="W79" t="s">
        <v>2305</v>
      </c>
      <c r="X79" t="s">
        <v>2306</v>
      </c>
      <c r="Y79" t="s">
        <v>2305</v>
      </c>
      <c r="Z79" t="s">
        <v>2306</v>
      </c>
      <c r="AA79" t="s">
        <v>2305</v>
      </c>
      <c r="AB79" t="s">
        <v>2306</v>
      </c>
      <c r="AC79" t="s">
        <v>2306</v>
      </c>
      <c r="AD79" t="s">
        <v>2306</v>
      </c>
      <c r="AE79" t="s">
        <v>2306</v>
      </c>
      <c r="AF79" t="s">
        <v>2306</v>
      </c>
      <c r="AG79" t="s">
        <v>2306</v>
      </c>
      <c r="AH79" t="s">
        <v>2306</v>
      </c>
      <c r="AI79" t="s">
        <v>2306</v>
      </c>
    </row>
    <row r="80" spans="1:35" x14ac:dyDescent="0.2">
      <c r="A80" t="s">
        <v>1006</v>
      </c>
      <c r="B80" t="s">
        <v>2478</v>
      </c>
      <c r="C80" t="s">
        <v>2296</v>
      </c>
      <c r="D80" t="s">
        <v>2297</v>
      </c>
      <c r="E80" t="s">
        <v>2478</v>
      </c>
      <c r="F80" t="s">
        <v>2297</v>
      </c>
      <c r="G80" t="s">
        <v>1006</v>
      </c>
      <c r="H80" t="s">
        <v>2479</v>
      </c>
      <c r="P80" t="s">
        <v>2306</v>
      </c>
      <c r="Q80" t="s">
        <v>2306</v>
      </c>
      <c r="R80" t="s">
        <v>2306</v>
      </c>
      <c r="S80" t="s">
        <v>2306</v>
      </c>
      <c r="T80" t="s">
        <v>2306</v>
      </c>
      <c r="U80" t="s">
        <v>2306</v>
      </c>
      <c r="V80" t="s">
        <v>2306</v>
      </c>
      <c r="W80" t="s">
        <v>2306</v>
      </c>
      <c r="X80" t="s">
        <v>2306</v>
      </c>
      <c r="Y80" t="s">
        <v>2306</v>
      </c>
      <c r="Z80" t="s">
        <v>2306</v>
      </c>
      <c r="AA80" t="s">
        <v>2306</v>
      </c>
      <c r="AB80" t="s">
        <v>2306</v>
      </c>
      <c r="AC80" t="s">
        <v>2306</v>
      </c>
      <c r="AD80" t="s">
        <v>2306</v>
      </c>
      <c r="AE80" t="s">
        <v>2306</v>
      </c>
      <c r="AF80" t="s">
        <v>2306</v>
      </c>
      <c r="AG80" t="s">
        <v>2306</v>
      </c>
      <c r="AH80" t="s">
        <v>2306</v>
      </c>
      <c r="AI80" t="s">
        <v>2306</v>
      </c>
    </row>
    <row r="81" spans="1:35" x14ac:dyDescent="0.2">
      <c r="A81" t="s">
        <v>2006</v>
      </c>
      <c r="B81" t="s">
        <v>3352</v>
      </c>
      <c r="C81" t="s">
        <v>2296</v>
      </c>
      <c r="D81" t="s">
        <v>2297</v>
      </c>
      <c r="E81" t="s">
        <v>3352</v>
      </c>
      <c r="F81" t="s">
        <v>2297</v>
      </c>
      <c r="G81" t="s">
        <v>2006</v>
      </c>
      <c r="H81" t="s">
        <v>3353</v>
      </c>
      <c r="I81" t="s">
        <v>3354</v>
      </c>
      <c r="J81" t="s">
        <v>2393</v>
      </c>
      <c r="K81" t="s">
        <v>3355</v>
      </c>
      <c r="L81" t="s">
        <v>3356</v>
      </c>
      <c r="P81" t="s">
        <v>2306</v>
      </c>
      <c r="Q81" t="s">
        <v>2306</v>
      </c>
      <c r="R81" t="s">
        <v>2306</v>
      </c>
      <c r="S81" t="s">
        <v>2306</v>
      </c>
      <c r="T81" t="s">
        <v>2305</v>
      </c>
      <c r="U81" t="s">
        <v>2306</v>
      </c>
      <c r="V81" t="s">
        <v>2306</v>
      </c>
      <c r="W81" t="s">
        <v>2306</v>
      </c>
      <c r="X81" t="s">
        <v>2306</v>
      </c>
      <c r="Y81" t="s">
        <v>2306</v>
      </c>
      <c r="Z81" t="s">
        <v>2306</v>
      </c>
      <c r="AA81" t="s">
        <v>2306</v>
      </c>
      <c r="AB81" t="s">
        <v>2306</v>
      </c>
      <c r="AC81" t="s">
        <v>2306</v>
      </c>
      <c r="AD81" t="s">
        <v>2306</v>
      </c>
      <c r="AE81" t="s">
        <v>2306</v>
      </c>
      <c r="AF81" t="s">
        <v>2306</v>
      </c>
      <c r="AG81" t="s">
        <v>2306</v>
      </c>
      <c r="AH81" t="s">
        <v>2306</v>
      </c>
      <c r="AI81" t="s">
        <v>2305</v>
      </c>
    </row>
    <row r="82" spans="1:35" x14ac:dyDescent="0.2">
      <c r="A82" t="s">
        <v>30</v>
      </c>
      <c r="B82" t="s">
        <v>3357</v>
      </c>
      <c r="C82" t="s">
        <v>2296</v>
      </c>
      <c r="D82" t="s">
        <v>2297</v>
      </c>
      <c r="E82" t="s">
        <v>3357</v>
      </c>
      <c r="F82" t="s">
        <v>2297</v>
      </c>
      <c r="G82" t="s">
        <v>30</v>
      </c>
      <c r="H82" t="s">
        <v>3358</v>
      </c>
      <c r="I82" t="s">
        <v>3359</v>
      </c>
      <c r="K82" t="s">
        <v>3157</v>
      </c>
      <c r="L82" t="s">
        <v>2755</v>
      </c>
      <c r="N82" t="s">
        <v>3360</v>
      </c>
      <c r="P82" t="s">
        <v>2305</v>
      </c>
      <c r="Q82" t="s">
        <v>2305</v>
      </c>
      <c r="R82" t="s">
        <v>2306</v>
      </c>
      <c r="S82" t="s">
        <v>2306</v>
      </c>
      <c r="T82" t="s">
        <v>2305</v>
      </c>
      <c r="U82" t="s">
        <v>2306</v>
      </c>
      <c r="V82" t="s">
        <v>2306</v>
      </c>
      <c r="W82" t="s">
        <v>2306</v>
      </c>
      <c r="X82" t="s">
        <v>2306</v>
      </c>
      <c r="Y82" t="s">
        <v>2306</v>
      </c>
      <c r="Z82" t="s">
        <v>2306</v>
      </c>
      <c r="AA82" t="s">
        <v>2306</v>
      </c>
      <c r="AB82" t="s">
        <v>2306</v>
      </c>
      <c r="AC82" t="s">
        <v>2306</v>
      </c>
      <c r="AD82" t="s">
        <v>2305</v>
      </c>
      <c r="AE82" t="s">
        <v>2306</v>
      </c>
      <c r="AF82" t="s">
        <v>2306</v>
      </c>
      <c r="AG82" t="s">
        <v>2306</v>
      </c>
      <c r="AH82" t="s">
        <v>2306</v>
      </c>
      <c r="AI82" t="s">
        <v>2306</v>
      </c>
    </row>
    <row r="83" spans="1:35" x14ac:dyDescent="0.2">
      <c r="A83" t="s">
        <v>108</v>
      </c>
      <c r="B83" t="s">
        <v>3361</v>
      </c>
      <c r="C83" t="s">
        <v>2296</v>
      </c>
      <c r="D83" t="s">
        <v>2297</v>
      </c>
      <c r="E83" t="s">
        <v>3361</v>
      </c>
      <c r="F83" t="s">
        <v>2297</v>
      </c>
      <c r="G83" t="s">
        <v>108</v>
      </c>
      <c r="H83" t="s">
        <v>3362</v>
      </c>
      <c r="I83" t="s">
        <v>3363</v>
      </c>
      <c r="K83" t="s">
        <v>3364</v>
      </c>
      <c r="L83" t="s">
        <v>3179</v>
      </c>
      <c r="M83" t="s">
        <v>3365</v>
      </c>
      <c r="N83" t="s">
        <v>3366</v>
      </c>
      <c r="O83" t="s">
        <v>3367</v>
      </c>
      <c r="P83" t="s">
        <v>2305</v>
      </c>
      <c r="Q83" t="s">
        <v>2305</v>
      </c>
      <c r="R83" t="s">
        <v>2305</v>
      </c>
      <c r="S83" t="s">
        <v>2305</v>
      </c>
      <c r="T83" t="s">
        <v>2305</v>
      </c>
      <c r="U83" t="s">
        <v>2306</v>
      </c>
      <c r="V83" t="s">
        <v>2306</v>
      </c>
      <c r="W83" t="s">
        <v>2305</v>
      </c>
      <c r="X83" t="s">
        <v>2306</v>
      </c>
      <c r="Y83" t="s">
        <v>2305</v>
      </c>
      <c r="Z83" t="s">
        <v>2306</v>
      </c>
      <c r="AA83" t="s">
        <v>2305</v>
      </c>
      <c r="AB83" t="s">
        <v>2305</v>
      </c>
      <c r="AC83" t="s">
        <v>2306</v>
      </c>
      <c r="AD83" t="s">
        <v>2305</v>
      </c>
      <c r="AE83" t="s">
        <v>2305</v>
      </c>
      <c r="AF83" t="s">
        <v>2306</v>
      </c>
      <c r="AG83" t="s">
        <v>2306</v>
      </c>
      <c r="AH83" t="s">
        <v>2306</v>
      </c>
      <c r="AI83" t="s">
        <v>2306</v>
      </c>
    </row>
    <row r="84" spans="1:35" x14ac:dyDescent="0.2">
      <c r="A84" t="s">
        <v>111</v>
      </c>
      <c r="B84" t="s">
        <v>3368</v>
      </c>
      <c r="C84" t="s">
        <v>2296</v>
      </c>
      <c r="D84" t="s">
        <v>2297</v>
      </c>
      <c r="E84" t="s">
        <v>3368</v>
      </c>
      <c r="F84" t="s">
        <v>2297</v>
      </c>
      <c r="G84" t="s">
        <v>111</v>
      </c>
      <c r="H84" t="s">
        <v>3369</v>
      </c>
      <c r="I84" t="s">
        <v>3370</v>
      </c>
      <c r="K84" t="s">
        <v>3371</v>
      </c>
      <c r="L84" t="s">
        <v>3372</v>
      </c>
      <c r="P84" t="s">
        <v>2305</v>
      </c>
      <c r="Q84" t="s">
        <v>2306</v>
      </c>
      <c r="R84" t="s">
        <v>2306</v>
      </c>
      <c r="S84" t="s">
        <v>2306</v>
      </c>
      <c r="T84" t="s">
        <v>2306</v>
      </c>
      <c r="U84" t="s">
        <v>2306</v>
      </c>
      <c r="V84" t="s">
        <v>2306</v>
      </c>
      <c r="W84" t="s">
        <v>2306</v>
      </c>
      <c r="X84" t="s">
        <v>2306</v>
      </c>
      <c r="Y84" t="s">
        <v>2306</v>
      </c>
      <c r="Z84" t="s">
        <v>2306</v>
      </c>
      <c r="AA84" t="s">
        <v>2306</v>
      </c>
      <c r="AB84" t="s">
        <v>2306</v>
      </c>
      <c r="AC84" t="s">
        <v>2306</v>
      </c>
      <c r="AD84" t="s">
        <v>2306</v>
      </c>
      <c r="AE84" t="s">
        <v>2306</v>
      </c>
      <c r="AF84" t="s">
        <v>2306</v>
      </c>
      <c r="AG84" t="s">
        <v>2305</v>
      </c>
      <c r="AH84" t="s">
        <v>2306</v>
      </c>
      <c r="AI84" t="s">
        <v>2306</v>
      </c>
    </row>
    <row r="85" spans="1:35" x14ac:dyDescent="0.2">
      <c r="A85" t="s">
        <v>117</v>
      </c>
      <c r="B85" t="s">
        <v>3373</v>
      </c>
      <c r="C85" t="s">
        <v>2296</v>
      </c>
      <c r="D85" t="s">
        <v>2297</v>
      </c>
      <c r="E85" t="s">
        <v>3373</v>
      </c>
      <c r="F85" t="s">
        <v>2297</v>
      </c>
      <c r="G85" t="s">
        <v>117</v>
      </c>
      <c r="H85" t="s">
        <v>3374</v>
      </c>
      <c r="I85" t="s">
        <v>3375</v>
      </c>
      <c r="K85" t="s">
        <v>3040</v>
      </c>
      <c r="L85" t="s">
        <v>3376</v>
      </c>
      <c r="N85" t="s">
        <v>2769</v>
      </c>
      <c r="O85" t="s">
        <v>3168</v>
      </c>
      <c r="P85" t="s">
        <v>2306</v>
      </c>
      <c r="Q85" t="s">
        <v>2306</v>
      </c>
      <c r="R85" t="s">
        <v>2306</v>
      </c>
      <c r="S85" t="s">
        <v>2306</v>
      </c>
      <c r="T85" t="s">
        <v>2305</v>
      </c>
      <c r="U85" t="s">
        <v>2305</v>
      </c>
      <c r="V85" t="s">
        <v>2305</v>
      </c>
      <c r="W85" t="s">
        <v>2305</v>
      </c>
      <c r="X85" t="s">
        <v>2305</v>
      </c>
      <c r="Y85" t="s">
        <v>2306</v>
      </c>
      <c r="Z85" t="s">
        <v>2306</v>
      </c>
      <c r="AA85" t="s">
        <v>2306</v>
      </c>
      <c r="AB85" t="s">
        <v>2306</v>
      </c>
      <c r="AC85" t="s">
        <v>2306</v>
      </c>
      <c r="AD85" t="s">
        <v>2306</v>
      </c>
      <c r="AE85" t="s">
        <v>2306</v>
      </c>
      <c r="AF85" t="s">
        <v>2306</v>
      </c>
      <c r="AG85" t="s">
        <v>2306</v>
      </c>
      <c r="AH85" t="s">
        <v>2306</v>
      </c>
      <c r="AI85" t="s">
        <v>2306</v>
      </c>
    </row>
    <row r="86" spans="1:35" x14ac:dyDescent="0.2">
      <c r="A86" t="s">
        <v>2125</v>
      </c>
      <c r="B86" t="s">
        <v>3377</v>
      </c>
      <c r="C86" t="s">
        <v>2296</v>
      </c>
      <c r="D86" t="s">
        <v>2297</v>
      </c>
      <c r="E86" t="s">
        <v>3377</v>
      </c>
      <c r="F86" t="s">
        <v>2297</v>
      </c>
      <c r="G86" t="s">
        <v>2125</v>
      </c>
      <c r="H86" t="s">
        <v>3378</v>
      </c>
      <c r="I86" t="s">
        <v>3379</v>
      </c>
      <c r="K86" t="s">
        <v>2706</v>
      </c>
      <c r="L86" t="s">
        <v>2301</v>
      </c>
      <c r="O86" t="s">
        <v>3380</v>
      </c>
      <c r="P86" t="s">
        <v>2306</v>
      </c>
      <c r="Q86" t="s">
        <v>2306</v>
      </c>
      <c r="R86" t="s">
        <v>2306</v>
      </c>
      <c r="S86" t="s">
        <v>2306</v>
      </c>
      <c r="T86" t="s">
        <v>2306</v>
      </c>
      <c r="U86" t="s">
        <v>2305</v>
      </c>
      <c r="V86" t="s">
        <v>2306</v>
      </c>
      <c r="W86" t="s">
        <v>2305</v>
      </c>
      <c r="X86" t="s">
        <v>2306</v>
      </c>
      <c r="Y86" t="s">
        <v>2306</v>
      </c>
      <c r="Z86" t="s">
        <v>2306</v>
      </c>
      <c r="AA86" t="s">
        <v>2306</v>
      </c>
      <c r="AB86" t="s">
        <v>2306</v>
      </c>
      <c r="AC86" t="s">
        <v>2306</v>
      </c>
      <c r="AD86" t="s">
        <v>2305</v>
      </c>
      <c r="AE86" t="s">
        <v>2305</v>
      </c>
      <c r="AF86" t="s">
        <v>2306</v>
      </c>
      <c r="AG86" t="s">
        <v>2306</v>
      </c>
      <c r="AH86" t="s">
        <v>2305</v>
      </c>
      <c r="AI86" t="s">
        <v>2305</v>
      </c>
    </row>
    <row r="87" spans="1:35" x14ac:dyDescent="0.2">
      <c r="A87" t="s">
        <v>102</v>
      </c>
      <c r="B87" t="s">
        <v>3381</v>
      </c>
      <c r="C87" t="s">
        <v>2296</v>
      </c>
      <c r="D87" t="s">
        <v>2297</v>
      </c>
      <c r="E87" t="s">
        <v>3381</v>
      </c>
      <c r="F87" t="s">
        <v>2297</v>
      </c>
      <c r="G87" t="s">
        <v>102</v>
      </c>
      <c r="H87" t="s">
        <v>3382</v>
      </c>
      <c r="I87" t="s">
        <v>3383</v>
      </c>
      <c r="J87" t="s">
        <v>2393</v>
      </c>
      <c r="K87" t="s">
        <v>3384</v>
      </c>
      <c r="L87" t="s">
        <v>3385</v>
      </c>
      <c r="M87" t="s">
        <v>3386</v>
      </c>
      <c r="N87" t="s">
        <v>3387</v>
      </c>
      <c r="P87" t="s">
        <v>2305</v>
      </c>
      <c r="Q87" t="s">
        <v>2306</v>
      </c>
      <c r="R87" t="s">
        <v>2305</v>
      </c>
      <c r="S87" t="s">
        <v>2305</v>
      </c>
      <c r="T87" t="s">
        <v>2305</v>
      </c>
      <c r="U87" t="s">
        <v>2305</v>
      </c>
      <c r="V87" t="s">
        <v>2305</v>
      </c>
      <c r="W87" t="s">
        <v>2305</v>
      </c>
      <c r="X87" t="s">
        <v>2306</v>
      </c>
      <c r="Y87" t="s">
        <v>2305</v>
      </c>
      <c r="Z87" t="s">
        <v>2306</v>
      </c>
      <c r="AA87" t="s">
        <v>2306</v>
      </c>
      <c r="AB87" t="s">
        <v>2305</v>
      </c>
      <c r="AC87" t="s">
        <v>2305</v>
      </c>
      <c r="AD87" t="s">
        <v>2305</v>
      </c>
      <c r="AE87" t="s">
        <v>2306</v>
      </c>
      <c r="AF87" t="s">
        <v>2305</v>
      </c>
      <c r="AG87" t="s">
        <v>2306</v>
      </c>
      <c r="AH87" t="s">
        <v>2306</v>
      </c>
      <c r="AI87" t="s">
        <v>2305</v>
      </c>
    </row>
    <row r="88" spans="1:35" x14ac:dyDescent="0.2">
      <c r="A88" t="s">
        <v>2124</v>
      </c>
      <c r="B88" t="s">
        <v>3388</v>
      </c>
      <c r="C88" t="s">
        <v>2296</v>
      </c>
      <c r="D88" t="s">
        <v>2297</v>
      </c>
      <c r="E88" t="s">
        <v>3388</v>
      </c>
      <c r="F88" t="s">
        <v>2297</v>
      </c>
      <c r="G88" t="s">
        <v>2124</v>
      </c>
      <c r="H88" t="s">
        <v>3389</v>
      </c>
      <c r="I88" t="s">
        <v>2363</v>
      </c>
      <c r="P88" t="s">
        <v>2305</v>
      </c>
      <c r="Q88" t="s">
        <v>2306</v>
      </c>
      <c r="R88" t="s">
        <v>2305</v>
      </c>
      <c r="S88" t="s">
        <v>2306</v>
      </c>
      <c r="T88" t="s">
        <v>2306</v>
      </c>
      <c r="U88" t="s">
        <v>2306</v>
      </c>
      <c r="V88" t="s">
        <v>2306</v>
      </c>
      <c r="W88" t="s">
        <v>2306</v>
      </c>
      <c r="X88" t="s">
        <v>2306</v>
      </c>
      <c r="Y88" t="s">
        <v>2306</v>
      </c>
      <c r="Z88" t="s">
        <v>2306</v>
      </c>
      <c r="AA88" t="s">
        <v>2306</v>
      </c>
      <c r="AB88" t="s">
        <v>2306</v>
      </c>
      <c r="AC88" t="s">
        <v>2306</v>
      </c>
      <c r="AD88" t="s">
        <v>2306</v>
      </c>
      <c r="AE88" t="s">
        <v>2306</v>
      </c>
      <c r="AF88" t="s">
        <v>2306</v>
      </c>
      <c r="AG88" t="s">
        <v>2306</v>
      </c>
      <c r="AH88" t="s">
        <v>2306</v>
      </c>
      <c r="AI88" t="s">
        <v>2306</v>
      </c>
    </row>
    <row r="89" spans="1:35" x14ac:dyDescent="0.2">
      <c r="A89" t="s">
        <v>2123</v>
      </c>
      <c r="B89" t="s">
        <v>3390</v>
      </c>
      <c r="C89" t="s">
        <v>2296</v>
      </c>
      <c r="D89" t="s">
        <v>2297</v>
      </c>
      <c r="E89" t="s">
        <v>3390</v>
      </c>
      <c r="F89" t="s">
        <v>2297</v>
      </c>
      <c r="G89" t="s">
        <v>2123</v>
      </c>
      <c r="H89" t="s">
        <v>3391</v>
      </c>
      <c r="I89" t="s">
        <v>3392</v>
      </c>
      <c r="K89" t="s">
        <v>2946</v>
      </c>
      <c r="L89" t="s">
        <v>3393</v>
      </c>
      <c r="O89" t="s">
        <v>3394</v>
      </c>
      <c r="P89" t="s">
        <v>2306</v>
      </c>
      <c r="Q89" t="s">
        <v>2305</v>
      </c>
      <c r="R89" t="s">
        <v>2306</v>
      </c>
      <c r="S89" t="s">
        <v>2306</v>
      </c>
      <c r="T89" t="s">
        <v>2306</v>
      </c>
      <c r="U89" t="s">
        <v>2306</v>
      </c>
      <c r="V89" t="s">
        <v>2306</v>
      </c>
      <c r="W89" t="s">
        <v>2306</v>
      </c>
      <c r="X89" t="s">
        <v>2306</v>
      </c>
      <c r="Y89" t="s">
        <v>2305</v>
      </c>
      <c r="Z89" t="s">
        <v>2306</v>
      </c>
      <c r="AA89" t="s">
        <v>2306</v>
      </c>
      <c r="AB89" t="s">
        <v>2306</v>
      </c>
      <c r="AC89" t="s">
        <v>2306</v>
      </c>
      <c r="AD89" t="s">
        <v>2306</v>
      </c>
      <c r="AE89" t="s">
        <v>2305</v>
      </c>
      <c r="AF89" t="s">
        <v>2306</v>
      </c>
      <c r="AG89" t="s">
        <v>2306</v>
      </c>
      <c r="AH89" t="s">
        <v>2306</v>
      </c>
      <c r="AI89" t="s">
        <v>2306</v>
      </c>
    </row>
    <row r="90" spans="1:35" x14ac:dyDescent="0.2">
      <c r="A90" t="s">
        <v>2032</v>
      </c>
      <c r="B90" t="s">
        <v>3395</v>
      </c>
      <c r="C90" t="s">
        <v>2429</v>
      </c>
      <c r="D90" t="s">
        <v>2297</v>
      </c>
      <c r="E90" t="s">
        <v>3395</v>
      </c>
      <c r="F90" t="s">
        <v>2297</v>
      </c>
      <c r="G90" t="s">
        <v>3396</v>
      </c>
      <c r="H90" t="s">
        <v>3397</v>
      </c>
      <c r="I90" t="s">
        <v>2638</v>
      </c>
      <c r="K90" t="s">
        <v>3398</v>
      </c>
      <c r="L90" t="s">
        <v>2508</v>
      </c>
      <c r="P90" t="s">
        <v>2305</v>
      </c>
      <c r="Q90" t="s">
        <v>2305</v>
      </c>
      <c r="R90" t="s">
        <v>2306</v>
      </c>
      <c r="S90" t="s">
        <v>2306</v>
      </c>
      <c r="T90" t="s">
        <v>2306</v>
      </c>
      <c r="U90" t="s">
        <v>2305</v>
      </c>
      <c r="V90" t="s">
        <v>2305</v>
      </c>
      <c r="W90" t="s">
        <v>2305</v>
      </c>
      <c r="X90" t="s">
        <v>2306</v>
      </c>
      <c r="Y90" t="s">
        <v>2306</v>
      </c>
      <c r="Z90" t="s">
        <v>2306</v>
      </c>
      <c r="AA90" t="s">
        <v>2306</v>
      </c>
      <c r="AB90" t="s">
        <v>2306</v>
      </c>
      <c r="AC90" t="s">
        <v>2306</v>
      </c>
      <c r="AD90" t="s">
        <v>2306</v>
      </c>
      <c r="AE90" t="s">
        <v>2306</v>
      </c>
      <c r="AF90" t="s">
        <v>2306</v>
      </c>
      <c r="AG90" t="s">
        <v>2306</v>
      </c>
      <c r="AH90" t="s">
        <v>2306</v>
      </c>
      <c r="AI90" t="s">
        <v>2306</v>
      </c>
    </row>
    <row r="91" spans="1:35" x14ac:dyDescent="0.2">
      <c r="A91" t="s">
        <v>336</v>
      </c>
      <c r="B91" t="s">
        <v>3399</v>
      </c>
      <c r="C91" t="s">
        <v>2296</v>
      </c>
      <c r="D91" t="s">
        <v>2297</v>
      </c>
      <c r="E91" t="s">
        <v>3399</v>
      </c>
      <c r="F91" t="s">
        <v>2297</v>
      </c>
      <c r="G91" t="s">
        <v>336</v>
      </c>
      <c r="H91" t="s">
        <v>3400</v>
      </c>
      <c r="I91" t="s">
        <v>3401</v>
      </c>
      <c r="K91" t="s">
        <v>3402</v>
      </c>
      <c r="L91" t="s">
        <v>3224</v>
      </c>
      <c r="N91" t="s">
        <v>3202</v>
      </c>
      <c r="O91" t="s">
        <v>3403</v>
      </c>
      <c r="P91" t="s">
        <v>2306</v>
      </c>
      <c r="Q91" t="s">
        <v>2305</v>
      </c>
      <c r="R91" t="s">
        <v>2306</v>
      </c>
      <c r="S91" t="s">
        <v>2306</v>
      </c>
      <c r="T91" t="s">
        <v>2305</v>
      </c>
      <c r="U91" t="s">
        <v>2306</v>
      </c>
      <c r="V91" t="s">
        <v>2305</v>
      </c>
      <c r="W91" t="s">
        <v>2305</v>
      </c>
      <c r="X91" t="s">
        <v>2306</v>
      </c>
      <c r="Y91" t="s">
        <v>2305</v>
      </c>
      <c r="Z91" t="s">
        <v>2306</v>
      </c>
      <c r="AA91" t="s">
        <v>2306</v>
      </c>
      <c r="AB91" t="s">
        <v>2306</v>
      </c>
      <c r="AC91" t="s">
        <v>2306</v>
      </c>
      <c r="AD91" t="s">
        <v>2306</v>
      </c>
      <c r="AE91" t="s">
        <v>2306</v>
      </c>
      <c r="AF91" t="s">
        <v>2306</v>
      </c>
      <c r="AG91" t="s">
        <v>2306</v>
      </c>
      <c r="AH91" t="s">
        <v>2306</v>
      </c>
      <c r="AI91" t="s">
        <v>2305</v>
      </c>
    </row>
    <row r="92" spans="1:35" x14ac:dyDescent="0.2">
      <c r="A92" t="s">
        <v>2080</v>
      </c>
      <c r="B92" t="s">
        <v>3404</v>
      </c>
      <c r="C92" t="s">
        <v>2296</v>
      </c>
      <c r="D92" t="s">
        <v>2297</v>
      </c>
      <c r="E92" t="s">
        <v>3404</v>
      </c>
      <c r="F92" t="s">
        <v>2297</v>
      </c>
      <c r="G92" t="s">
        <v>2080</v>
      </c>
      <c r="H92" t="s">
        <v>3405</v>
      </c>
      <c r="I92" t="s">
        <v>3406</v>
      </c>
      <c r="K92" t="s">
        <v>3286</v>
      </c>
      <c r="L92" t="s">
        <v>2508</v>
      </c>
      <c r="O92" t="s">
        <v>3407</v>
      </c>
      <c r="P92" t="s">
        <v>2306</v>
      </c>
      <c r="Q92" t="s">
        <v>2306</v>
      </c>
      <c r="R92" t="s">
        <v>2306</v>
      </c>
      <c r="S92" t="s">
        <v>2306</v>
      </c>
      <c r="T92" t="s">
        <v>2306</v>
      </c>
      <c r="U92" t="s">
        <v>2305</v>
      </c>
      <c r="V92" t="s">
        <v>2305</v>
      </c>
      <c r="W92" t="s">
        <v>2305</v>
      </c>
      <c r="X92" t="s">
        <v>2306</v>
      </c>
      <c r="Y92" t="s">
        <v>2306</v>
      </c>
      <c r="Z92" t="s">
        <v>2306</v>
      </c>
      <c r="AA92" t="s">
        <v>2305</v>
      </c>
      <c r="AB92" t="s">
        <v>2306</v>
      </c>
      <c r="AC92" t="s">
        <v>2305</v>
      </c>
      <c r="AD92" t="s">
        <v>2306</v>
      </c>
      <c r="AE92" t="s">
        <v>2306</v>
      </c>
      <c r="AF92" t="s">
        <v>2306</v>
      </c>
      <c r="AG92" t="s">
        <v>2306</v>
      </c>
      <c r="AH92" t="s">
        <v>2306</v>
      </c>
      <c r="AI92" t="s">
        <v>2305</v>
      </c>
    </row>
    <row r="93" spans="1:35" x14ac:dyDescent="0.2">
      <c r="A93" t="s">
        <v>2099</v>
      </c>
      <c r="G93" t="s">
        <v>2293</v>
      </c>
      <c r="H93" t="s">
        <v>2293</v>
      </c>
      <c r="I93" t="s">
        <v>2293</v>
      </c>
      <c r="J93" t="s">
        <v>2293</v>
      </c>
      <c r="K93" t="s">
        <v>2293</v>
      </c>
      <c r="L93" t="s">
        <v>2293</v>
      </c>
      <c r="M93" t="s">
        <v>2293</v>
      </c>
      <c r="N93" t="s">
        <v>2293</v>
      </c>
      <c r="O93" t="s">
        <v>2293</v>
      </c>
      <c r="P93" t="s">
        <v>2294</v>
      </c>
      <c r="Q93" t="s">
        <v>2294</v>
      </c>
      <c r="R93" t="s">
        <v>2294</v>
      </c>
      <c r="S93" t="s">
        <v>2294</v>
      </c>
      <c r="T93" t="s">
        <v>2294</v>
      </c>
      <c r="U93" t="s">
        <v>2294</v>
      </c>
      <c r="V93" t="s">
        <v>2294</v>
      </c>
      <c r="W93" t="s">
        <v>2294</v>
      </c>
      <c r="X93" t="s">
        <v>2294</v>
      </c>
      <c r="Y93" t="s">
        <v>2294</v>
      </c>
      <c r="Z93" t="s">
        <v>2294</v>
      </c>
      <c r="AA93" t="s">
        <v>2294</v>
      </c>
      <c r="AB93" t="s">
        <v>2294</v>
      </c>
      <c r="AC93" t="s">
        <v>2294</v>
      </c>
      <c r="AD93" t="s">
        <v>2294</v>
      </c>
      <c r="AE93" t="s">
        <v>2294</v>
      </c>
      <c r="AF93" t="s">
        <v>2294</v>
      </c>
      <c r="AG93" t="s">
        <v>2294</v>
      </c>
      <c r="AH93" t="s">
        <v>2294</v>
      </c>
      <c r="AI93" t="s">
        <v>2294</v>
      </c>
    </row>
    <row r="94" spans="1:35" x14ac:dyDescent="0.2">
      <c r="A94" t="s">
        <v>2106</v>
      </c>
      <c r="B94" t="s">
        <v>3408</v>
      </c>
      <c r="C94" t="s">
        <v>2296</v>
      </c>
      <c r="D94" t="s">
        <v>2297</v>
      </c>
      <c r="E94" t="s">
        <v>3408</v>
      </c>
      <c r="F94" t="s">
        <v>2297</v>
      </c>
      <c r="G94" t="s">
        <v>2106</v>
      </c>
      <c r="H94" t="s">
        <v>3409</v>
      </c>
      <c r="I94" t="s">
        <v>3410</v>
      </c>
      <c r="K94" t="s">
        <v>3411</v>
      </c>
      <c r="N94" t="s">
        <v>3412</v>
      </c>
      <c r="O94" t="s">
        <v>3413</v>
      </c>
      <c r="P94" t="s">
        <v>2305</v>
      </c>
      <c r="Q94" t="s">
        <v>2306</v>
      </c>
      <c r="R94" t="s">
        <v>2306</v>
      </c>
      <c r="S94" t="s">
        <v>2306</v>
      </c>
      <c r="T94" t="s">
        <v>2305</v>
      </c>
      <c r="U94" t="s">
        <v>2306</v>
      </c>
      <c r="V94" t="s">
        <v>2306</v>
      </c>
      <c r="W94" t="s">
        <v>2305</v>
      </c>
      <c r="X94" t="s">
        <v>2306</v>
      </c>
      <c r="Y94" t="s">
        <v>2306</v>
      </c>
      <c r="Z94" t="s">
        <v>2306</v>
      </c>
      <c r="AA94" t="s">
        <v>2306</v>
      </c>
      <c r="AB94" t="s">
        <v>2306</v>
      </c>
      <c r="AC94" t="s">
        <v>2306</v>
      </c>
      <c r="AD94" t="s">
        <v>2306</v>
      </c>
      <c r="AE94" t="s">
        <v>2306</v>
      </c>
      <c r="AF94" t="s">
        <v>2306</v>
      </c>
      <c r="AG94" t="s">
        <v>2305</v>
      </c>
      <c r="AH94" t="s">
        <v>2306</v>
      </c>
      <c r="AI94" t="s">
        <v>2306</v>
      </c>
    </row>
    <row r="95" spans="1:35" x14ac:dyDescent="0.2">
      <c r="A95" t="s">
        <v>2122</v>
      </c>
      <c r="B95" t="s">
        <v>3414</v>
      </c>
      <c r="C95" t="s">
        <v>2296</v>
      </c>
      <c r="D95" t="s">
        <v>2297</v>
      </c>
      <c r="E95" t="s">
        <v>3414</v>
      </c>
      <c r="F95" t="s">
        <v>2297</v>
      </c>
      <c r="G95" t="s">
        <v>2122</v>
      </c>
      <c r="H95" t="s">
        <v>3415</v>
      </c>
      <c r="I95" t="s">
        <v>3416</v>
      </c>
      <c r="K95" t="s">
        <v>3417</v>
      </c>
      <c r="L95" t="s">
        <v>3418</v>
      </c>
      <c r="M95" t="s">
        <v>3419</v>
      </c>
      <c r="N95" t="s">
        <v>3420</v>
      </c>
      <c r="O95" t="s">
        <v>3421</v>
      </c>
      <c r="P95" t="s">
        <v>2305</v>
      </c>
      <c r="Q95" t="s">
        <v>2305</v>
      </c>
      <c r="R95" t="s">
        <v>2305</v>
      </c>
      <c r="S95" t="s">
        <v>2305</v>
      </c>
      <c r="T95" t="s">
        <v>2305</v>
      </c>
      <c r="U95" t="s">
        <v>2305</v>
      </c>
      <c r="V95" t="s">
        <v>2305</v>
      </c>
      <c r="W95" t="s">
        <v>2305</v>
      </c>
      <c r="X95" t="s">
        <v>2306</v>
      </c>
      <c r="Y95" t="s">
        <v>2305</v>
      </c>
      <c r="Z95" t="s">
        <v>2306</v>
      </c>
      <c r="AA95" t="s">
        <v>2305</v>
      </c>
      <c r="AB95" t="s">
        <v>2305</v>
      </c>
      <c r="AC95" t="s">
        <v>2305</v>
      </c>
      <c r="AD95" t="s">
        <v>2305</v>
      </c>
      <c r="AE95" t="s">
        <v>2306</v>
      </c>
      <c r="AF95" t="s">
        <v>2306</v>
      </c>
      <c r="AG95" t="s">
        <v>2306</v>
      </c>
      <c r="AH95" t="s">
        <v>2305</v>
      </c>
      <c r="AI95" t="s">
        <v>2305</v>
      </c>
    </row>
    <row r="96" spans="1:35" x14ac:dyDescent="0.2">
      <c r="A96" t="s">
        <v>2121</v>
      </c>
      <c r="B96" t="s">
        <v>3422</v>
      </c>
      <c r="C96" t="s">
        <v>2296</v>
      </c>
      <c r="D96" t="s">
        <v>2297</v>
      </c>
      <c r="E96" t="s">
        <v>3422</v>
      </c>
      <c r="F96" t="s">
        <v>2297</v>
      </c>
      <c r="G96" t="s">
        <v>2121</v>
      </c>
      <c r="H96" t="s">
        <v>3423</v>
      </c>
      <c r="I96" t="s">
        <v>3424</v>
      </c>
      <c r="K96" t="s">
        <v>3425</v>
      </c>
      <c r="L96" t="s">
        <v>2892</v>
      </c>
      <c r="P96" t="s">
        <v>2306</v>
      </c>
      <c r="Q96" t="s">
        <v>2305</v>
      </c>
      <c r="R96" t="s">
        <v>2306</v>
      </c>
      <c r="S96" t="s">
        <v>2305</v>
      </c>
      <c r="T96" t="s">
        <v>2305</v>
      </c>
      <c r="U96" t="s">
        <v>2305</v>
      </c>
      <c r="V96" t="s">
        <v>2305</v>
      </c>
      <c r="W96" t="s">
        <v>2305</v>
      </c>
      <c r="X96" t="s">
        <v>2306</v>
      </c>
      <c r="Y96" t="s">
        <v>2305</v>
      </c>
      <c r="Z96" t="s">
        <v>2306</v>
      </c>
      <c r="AA96" t="s">
        <v>2306</v>
      </c>
      <c r="AB96" t="s">
        <v>2306</v>
      </c>
      <c r="AC96" t="s">
        <v>2305</v>
      </c>
      <c r="AD96" t="s">
        <v>2306</v>
      </c>
      <c r="AE96" t="s">
        <v>2306</v>
      </c>
      <c r="AF96" t="s">
        <v>2306</v>
      </c>
      <c r="AG96" t="s">
        <v>2306</v>
      </c>
      <c r="AH96" t="s">
        <v>2305</v>
      </c>
      <c r="AI96" t="s">
        <v>2306</v>
      </c>
    </row>
    <row r="97" spans="1:35" x14ac:dyDescent="0.2">
      <c r="A97" t="s">
        <v>2120</v>
      </c>
      <c r="B97" t="s">
        <v>3426</v>
      </c>
      <c r="C97" t="s">
        <v>2296</v>
      </c>
      <c r="D97" t="s">
        <v>2297</v>
      </c>
      <c r="E97" t="s">
        <v>3426</v>
      </c>
      <c r="F97" t="s">
        <v>2297</v>
      </c>
      <c r="G97" t="s">
        <v>2120</v>
      </c>
      <c r="H97" t="s">
        <v>3427</v>
      </c>
      <c r="I97" t="s">
        <v>3428</v>
      </c>
      <c r="K97" t="s">
        <v>3429</v>
      </c>
      <c r="P97" t="s">
        <v>2305</v>
      </c>
      <c r="Q97" t="s">
        <v>2306</v>
      </c>
      <c r="R97" t="s">
        <v>2306</v>
      </c>
      <c r="S97" t="s">
        <v>2306</v>
      </c>
      <c r="T97" t="s">
        <v>2306</v>
      </c>
      <c r="U97" t="s">
        <v>2306</v>
      </c>
      <c r="V97" t="s">
        <v>2306</v>
      </c>
      <c r="W97" t="s">
        <v>2306</v>
      </c>
      <c r="X97" t="s">
        <v>2306</v>
      </c>
      <c r="Y97" t="s">
        <v>2306</v>
      </c>
      <c r="Z97" t="s">
        <v>2306</v>
      </c>
      <c r="AA97" t="s">
        <v>2306</v>
      </c>
      <c r="AB97" t="s">
        <v>2306</v>
      </c>
      <c r="AC97" t="s">
        <v>2306</v>
      </c>
      <c r="AD97" t="s">
        <v>2306</v>
      </c>
      <c r="AE97" t="s">
        <v>2306</v>
      </c>
      <c r="AF97" t="s">
        <v>2306</v>
      </c>
      <c r="AG97" t="s">
        <v>2306</v>
      </c>
      <c r="AH97" t="s">
        <v>2306</v>
      </c>
      <c r="AI97" t="s">
        <v>2306</v>
      </c>
    </row>
    <row r="98" spans="1:35" x14ac:dyDescent="0.2">
      <c r="A98" t="s">
        <v>934</v>
      </c>
      <c r="B98" t="s">
        <v>3430</v>
      </c>
      <c r="C98" t="s">
        <v>2296</v>
      </c>
      <c r="D98" t="s">
        <v>2297</v>
      </c>
      <c r="E98" t="s">
        <v>3430</v>
      </c>
      <c r="F98" t="s">
        <v>2297</v>
      </c>
      <c r="G98" t="s">
        <v>934</v>
      </c>
      <c r="H98" t="s">
        <v>3431</v>
      </c>
      <c r="I98" t="s">
        <v>3432</v>
      </c>
      <c r="K98" t="s">
        <v>3433</v>
      </c>
      <c r="P98" t="s">
        <v>2306</v>
      </c>
      <c r="Q98" t="s">
        <v>2306</v>
      </c>
      <c r="R98" t="s">
        <v>2306</v>
      </c>
      <c r="S98" t="s">
        <v>2306</v>
      </c>
      <c r="T98" t="s">
        <v>2306</v>
      </c>
      <c r="U98" t="s">
        <v>2306</v>
      </c>
      <c r="V98" t="s">
        <v>2305</v>
      </c>
      <c r="W98" t="s">
        <v>2306</v>
      </c>
      <c r="X98" t="s">
        <v>2306</v>
      </c>
      <c r="Y98" t="s">
        <v>2306</v>
      </c>
      <c r="Z98" t="s">
        <v>2306</v>
      </c>
      <c r="AA98" t="s">
        <v>2306</v>
      </c>
      <c r="AB98" t="s">
        <v>2306</v>
      </c>
      <c r="AC98" t="s">
        <v>2305</v>
      </c>
      <c r="AD98" t="s">
        <v>2306</v>
      </c>
      <c r="AE98" t="s">
        <v>2306</v>
      </c>
      <c r="AF98" t="s">
        <v>2306</v>
      </c>
      <c r="AG98" t="s">
        <v>2306</v>
      </c>
      <c r="AH98" t="s">
        <v>2306</v>
      </c>
      <c r="AI98" t="s">
        <v>2306</v>
      </c>
    </row>
    <row r="99" spans="1:35" x14ac:dyDescent="0.2">
      <c r="A99" t="s">
        <v>2005</v>
      </c>
      <c r="B99" t="s">
        <v>3434</v>
      </c>
      <c r="C99" t="s">
        <v>2296</v>
      </c>
      <c r="D99" t="s">
        <v>2297</v>
      </c>
      <c r="E99" t="s">
        <v>3434</v>
      </c>
      <c r="F99" t="s">
        <v>2297</v>
      </c>
      <c r="G99" t="s">
        <v>2005</v>
      </c>
      <c r="H99" t="s">
        <v>3435</v>
      </c>
      <c r="I99" t="s">
        <v>3436</v>
      </c>
      <c r="K99" t="s">
        <v>2310</v>
      </c>
      <c r="L99" t="s">
        <v>3437</v>
      </c>
      <c r="P99" t="s">
        <v>2306</v>
      </c>
      <c r="Q99" t="s">
        <v>2306</v>
      </c>
      <c r="R99" t="s">
        <v>2306</v>
      </c>
      <c r="S99" t="s">
        <v>2306</v>
      </c>
      <c r="T99" t="s">
        <v>2306</v>
      </c>
      <c r="U99" t="s">
        <v>2306</v>
      </c>
      <c r="V99" t="s">
        <v>2306</v>
      </c>
      <c r="W99" t="s">
        <v>2306</v>
      </c>
      <c r="X99" t="s">
        <v>2306</v>
      </c>
      <c r="Y99" t="s">
        <v>2306</v>
      </c>
      <c r="Z99" t="s">
        <v>2306</v>
      </c>
      <c r="AA99" t="s">
        <v>2305</v>
      </c>
      <c r="AB99" t="s">
        <v>2306</v>
      </c>
      <c r="AC99" t="s">
        <v>2306</v>
      </c>
      <c r="AD99" t="s">
        <v>2306</v>
      </c>
      <c r="AE99" t="s">
        <v>2306</v>
      </c>
      <c r="AF99" t="s">
        <v>2306</v>
      </c>
      <c r="AG99" t="s">
        <v>2306</v>
      </c>
      <c r="AH99" t="s">
        <v>2306</v>
      </c>
      <c r="AI99" t="s">
        <v>2306</v>
      </c>
    </row>
    <row r="100" spans="1:35" x14ac:dyDescent="0.2">
      <c r="A100" t="s">
        <v>2100</v>
      </c>
      <c r="B100" t="s">
        <v>3438</v>
      </c>
      <c r="C100" t="s">
        <v>2296</v>
      </c>
      <c r="D100" t="s">
        <v>2297</v>
      </c>
      <c r="E100" t="s">
        <v>3438</v>
      </c>
      <c r="F100" t="s">
        <v>2297</v>
      </c>
      <c r="G100" t="s">
        <v>2100</v>
      </c>
      <c r="H100" t="s">
        <v>3439</v>
      </c>
      <c r="I100" t="s">
        <v>3440</v>
      </c>
      <c r="K100" t="s">
        <v>3441</v>
      </c>
      <c r="L100" t="s">
        <v>3442</v>
      </c>
      <c r="M100" t="s">
        <v>3443</v>
      </c>
      <c r="P100" t="s">
        <v>2305</v>
      </c>
      <c r="Q100" t="s">
        <v>2306</v>
      </c>
      <c r="R100" t="s">
        <v>2305</v>
      </c>
      <c r="S100" t="s">
        <v>2306</v>
      </c>
      <c r="T100" t="s">
        <v>2306</v>
      </c>
      <c r="U100" t="s">
        <v>2306</v>
      </c>
      <c r="V100" t="s">
        <v>2305</v>
      </c>
      <c r="W100" t="s">
        <v>2305</v>
      </c>
      <c r="X100" t="s">
        <v>2306</v>
      </c>
      <c r="Y100" t="s">
        <v>2306</v>
      </c>
      <c r="Z100" t="s">
        <v>2306</v>
      </c>
      <c r="AA100" t="s">
        <v>2306</v>
      </c>
      <c r="AB100" t="s">
        <v>2306</v>
      </c>
      <c r="AC100" t="s">
        <v>2306</v>
      </c>
      <c r="AD100" t="s">
        <v>2306</v>
      </c>
      <c r="AE100" t="s">
        <v>2306</v>
      </c>
      <c r="AF100" t="s">
        <v>2306</v>
      </c>
      <c r="AG100" t="s">
        <v>2305</v>
      </c>
      <c r="AH100" t="s">
        <v>2305</v>
      </c>
      <c r="AI100" t="s">
        <v>2306</v>
      </c>
    </row>
    <row r="101" spans="1:35" x14ac:dyDescent="0.2">
      <c r="A101" t="s">
        <v>2241</v>
      </c>
      <c r="G101" t="s">
        <v>2293</v>
      </c>
      <c r="H101" t="s">
        <v>2293</v>
      </c>
      <c r="I101" t="s">
        <v>2293</v>
      </c>
      <c r="J101" t="s">
        <v>2293</v>
      </c>
      <c r="K101" t="s">
        <v>2293</v>
      </c>
      <c r="L101" t="s">
        <v>2293</v>
      </c>
      <c r="M101" t="s">
        <v>2293</v>
      </c>
      <c r="N101" t="s">
        <v>2293</v>
      </c>
      <c r="O101" t="s">
        <v>2293</v>
      </c>
      <c r="P101" t="s">
        <v>2294</v>
      </c>
      <c r="Q101" t="s">
        <v>2294</v>
      </c>
      <c r="R101" t="s">
        <v>2294</v>
      </c>
      <c r="S101" t="s">
        <v>2294</v>
      </c>
      <c r="T101" t="s">
        <v>2294</v>
      </c>
      <c r="U101" t="s">
        <v>2294</v>
      </c>
      <c r="V101" t="s">
        <v>2294</v>
      </c>
      <c r="W101" t="s">
        <v>2294</v>
      </c>
      <c r="X101" t="s">
        <v>2294</v>
      </c>
      <c r="Y101" t="s">
        <v>2294</v>
      </c>
      <c r="Z101" t="s">
        <v>2294</v>
      </c>
      <c r="AA101" t="s">
        <v>2294</v>
      </c>
      <c r="AB101" t="s">
        <v>2294</v>
      </c>
      <c r="AC101" t="s">
        <v>2294</v>
      </c>
      <c r="AD101" t="s">
        <v>2294</v>
      </c>
      <c r="AE101" t="s">
        <v>2294</v>
      </c>
      <c r="AF101" t="s">
        <v>2294</v>
      </c>
      <c r="AG101" t="s">
        <v>2294</v>
      </c>
      <c r="AH101" t="s">
        <v>2294</v>
      </c>
      <c r="AI101" t="s">
        <v>2294</v>
      </c>
    </row>
    <row r="102" spans="1:35" x14ac:dyDescent="0.2">
      <c r="A102" t="s">
        <v>918</v>
      </c>
      <c r="B102" t="s">
        <v>3444</v>
      </c>
      <c r="C102" t="s">
        <v>2429</v>
      </c>
      <c r="D102" t="s">
        <v>2297</v>
      </c>
      <c r="E102" t="s">
        <v>3444</v>
      </c>
      <c r="F102" t="s">
        <v>2297</v>
      </c>
      <c r="G102" t="s">
        <v>3445</v>
      </c>
      <c r="H102" t="s">
        <v>3446</v>
      </c>
      <c r="P102" t="s">
        <v>2306</v>
      </c>
      <c r="Q102" t="s">
        <v>2306</v>
      </c>
      <c r="R102" t="s">
        <v>2306</v>
      </c>
      <c r="S102" t="s">
        <v>2306</v>
      </c>
      <c r="T102" t="s">
        <v>2306</v>
      </c>
      <c r="U102" t="s">
        <v>2306</v>
      </c>
      <c r="V102" t="s">
        <v>2306</v>
      </c>
      <c r="W102" t="s">
        <v>2306</v>
      </c>
      <c r="X102" t="s">
        <v>2306</v>
      </c>
      <c r="Y102" t="s">
        <v>2306</v>
      </c>
      <c r="Z102" t="s">
        <v>2306</v>
      </c>
      <c r="AA102" t="s">
        <v>2306</v>
      </c>
      <c r="AB102" t="s">
        <v>2306</v>
      </c>
      <c r="AC102" t="s">
        <v>2306</v>
      </c>
      <c r="AD102" t="s">
        <v>2306</v>
      </c>
      <c r="AE102" t="s">
        <v>2306</v>
      </c>
      <c r="AF102" t="s">
        <v>2306</v>
      </c>
      <c r="AG102" t="s">
        <v>2306</v>
      </c>
      <c r="AH102" t="s">
        <v>2306</v>
      </c>
      <c r="AI102" t="s">
        <v>2306</v>
      </c>
    </row>
    <row r="103" spans="1:35" x14ac:dyDescent="0.2">
      <c r="A103" t="s">
        <v>2242</v>
      </c>
      <c r="B103" t="s">
        <v>3447</v>
      </c>
      <c r="C103" t="s">
        <v>2296</v>
      </c>
      <c r="D103" t="s">
        <v>2297</v>
      </c>
      <c r="E103" t="s">
        <v>3447</v>
      </c>
      <c r="F103" t="s">
        <v>2297</v>
      </c>
      <c r="G103" t="s">
        <v>2242</v>
      </c>
      <c r="H103" t="s">
        <v>3448</v>
      </c>
      <c r="I103" t="s">
        <v>3449</v>
      </c>
      <c r="K103" t="s">
        <v>2310</v>
      </c>
      <c r="M103" t="s">
        <v>3450</v>
      </c>
      <c r="O103" t="s">
        <v>3082</v>
      </c>
      <c r="P103" t="s">
        <v>2305</v>
      </c>
      <c r="Q103" t="s">
        <v>2306</v>
      </c>
      <c r="R103" t="s">
        <v>2306</v>
      </c>
      <c r="S103" t="s">
        <v>2306</v>
      </c>
      <c r="T103" t="s">
        <v>2305</v>
      </c>
      <c r="U103" t="s">
        <v>2306</v>
      </c>
      <c r="V103" t="s">
        <v>2306</v>
      </c>
      <c r="W103" t="s">
        <v>2305</v>
      </c>
      <c r="X103" t="s">
        <v>2305</v>
      </c>
      <c r="Y103" t="s">
        <v>2306</v>
      </c>
      <c r="Z103" t="s">
        <v>2306</v>
      </c>
      <c r="AA103" t="s">
        <v>2306</v>
      </c>
      <c r="AB103" t="s">
        <v>2306</v>
      </c>
      <c r="AC103" t="s">
        <v>2306</v>
      </c>
      <c r="AD103" t="s">
        <v>2306</v>
      </c>
      <c r="AE103" t="s">
        <v>2306</v>
      </c>
      <c r="AF103" t="s">
        <v>2306</v>
      </c>
      <c r="AG103" t="s">
        <v>2306</v>
      </c>
      <c r="AH103" t="s">
        <v>2306</v>
      </c>
      <c r="AI103" t="s">
        <v>2306</v>
      </c>
    </row>
    <row r="104" spans="1:35" x14ac:dyDescent="0.2">
      <c r="A104" t="s">
        <v>2243</v>
      </c>
      <c r="B104" t="s">
        <v>3451</v>
      </c>
      <c r="C104" t="s">
        <v>2296</v>
      </c>
      <c r="D104" t="s">
        <v>2297</v>
      </c>
      <c r="E104" t="s">
        <v>3451</v>
      </c>
      <c r="F104" t="s">
        <v>2297</v>
      </c>
      <c r="G104" t="s">
        <v>2243</v>
      </c>
      <c r="H104" t="s">
        <v>3452</v>
      </c>
      <c r="I104" t="s">
        <v>3453</v>
      </c>
      <c r="K104" t="s">
        <v>2310</v>
      </c>
      <c r="P104" t="s">
        <v>2306</v>
      </c>
      <c r="Q104" t="s">
        <v>2306</v>
      </c>
      <c r="R104" t="s">
        <v>2306</v>
      </c>
      <c r="S104" t="s">
        <v>2306</v>
      </c>
      <c r="T104" t="s">
        <v>2306</v>
      </c>
      <c r="U104" t="s">
        <v>2305</v>
      </c>
      <c r="V104" t="s">
        <v>2306</v>
      </c>
      <c r="W104" t="s">
        <v>2306</v>
      </c>
      <c r="X104" t="s">
        <v>2305</v>
      </c>
      <c r="Y104" t="s">
        <v>2306</v>
      </c>
      <c r="Z104" t="s">
        <v>2306</v>
      </c>
      <c r="AA104" t="s">
        <v>2306</v>
      </c>
      <c r="AB104" t="s">
        <v>2305</v>
      </c>
      <c r="AC104" t="s">
        <v>2306</v>
      </c>
      <c r="AD104" t="s">
        <v>2305</v>
      </c>
      <c r="AE104" t="s">
        <v>2306</v>
      </c>
      <c r="AF104" t="s">
        <v>2306</v>
      </c>
      <c r="AG104" t="s">
        <v>2306</v>
      </c>
      <c r="AH104" t="s">
        <v>2306</v>
      </c>
      <c r="AI104" t="s">
        <v>2306</v>
      </c>
    </row>
    <row r="105" spans="1:35" x14ac:dyDescent="0.2">
      <c r="A105" t="s">
        <v>2244</v>
      </c>
      <c r="B105" t="s">
        <v>3454</v>
      </c>
      <c r="C105" t="s">
        <v>2296</v>
      </c>
      <c r="D105" t="s">
        <v>2297</v>
      </c>
      <c r="E105" t="s">
        <v>3454</v>
      </c>
      <c r="F105" t="s">
        <v>2297</v>
      </c>
      <c r="G105" t="s">
        <v>2244</v>
      </c>
      <c r="H105" t="s">
        <v>3455</v>
      </c>
      <c r="K105" t="s">
        <v>2310</v>
      </c>
      <c r="L105" t="s">
        <v>3456</v>
      </c>
      <c r="P105" t="s">
        <v>2306</v>
      </c>
      <c r="Q105" t="s">
        <v>2306</v>
      </c>
      <c r="R105" t="s">
        <v>2306</v>
      </c>
      <c r="S105" t="s">
        <v>2306</v>
      </c>
      <c r="T105" t="s">
        <v>2306</v>
      </c>
      <c r="U105" t="s">
        <v>2306</v>
      </c>
      <c r="V105" t="s">
        <v>2306</v>
      </c>
      <c r="W105" t="s">
        <v>2306</v>
      </c>
      <c r="X105" t="s">
        <v>2306</v>
      </c>
      <c r="Y105" t="s">
        <v>2306</v>
      </c>
      <c r="Z105" t="s">
        <v>2306</v>
      </c>
      <c r="AA105" t="s">
        <v>2306</v>
      </c>
      <c r="AB105" t="s">
        <v>2306</v>
      </c>
      <c r="AC105" t="s">
        <v>2306</v>
      </c>
      <c r="AD105" t="s">
        <v>2306</v>
      </c>
      <c r="AE105" t="s">
        <v>2306</v>
      </c>
      <c r="AF105" t="s">
        <v>2306</v>
      </c>
      <c r="AG105" t="s">
        <v>2306</v>
      </c>
      <c r="AH105" t="s">
        <v>2306</v>
      </c>
      <c r="AI105" t="s">
        <v>2306</v>
      </c>
    </row>
    <row r="106" spans="1:35" x14ac:dyDescent="0.2">
      <c r="A106" t="s">
        <v>2245</v>
      </c>
      <c r="B106" t="s">
        <v>3457</v>
      </c>
      <c r="C106" t="s">
        <v>2296</v>
      </c>
      <c r="D106" t="s">
        <v>2297</v>
      </c>
      <c r="E106" t="s">
        <v>3457</v>
      </c>
      <c r="F106" t="s">
        <v>2297</v>
      </c>
      <c r="G106" t="s">
        <v>2245</v>
      </c>
      <c r="H106" t="s">
        <v>3458</v>
      </c>
      <c r="P106" t="s">
        <v>2306</v>
      </c>
      <c r="Q106" t="s">
        <v>2306</v>
      </c>
      <c r="R106" t="s">
        <v>2306</v>
      </c>
      <c r="S106" t="s">
        <v>2306</v>
      </c>
      <c r="T106" t="s">
        <v>2306</v>
      </c>
      <c r="U106" t="s">
        <v>2306</v>
      </c>
      <c r="V106" t="s">
        <v>2306</v>
      </c>
      <c r="W106" t="s">
        <v>2306</v>
      </c>
      <c r="X106" t="s">
        <v>2306</v>
      </c>
      <c r="Y106" t="s">
        <v>2306</v>
      </c>
      <c r="Z106" t="s">
        <v>2306</v>
      </c>
      <c r="AA106" t="s">
        <v>2306</v>
      </c>
      <c r="AB106" t="s">
        <v>2306</v>
      </c>
      <c r="AC106" t="s">
        <v>2306</v>
      </c>
      <c r="AD106" t="s">
        <v>2306</v>
      </c>
      <c r="AE106" t="s">
        <v>2306</v>
      </c>
      <c r="AF106" t="s">
        <v>2306</v>
      </c>
      <c r="AG106" t="s">
        <v>2306</v>
      </c>
      <c r="AH106" t="s">
        <v>2306</v>
      </c>
      <c r="AI106" t="s">
        <v>2306</v>
      </c>
    </row>
    <row r="107" spans="1:35" x14ac:dyDescent="0.2">
      <c r="A107" t="s">
        <v>2246</v>
      </c>
      <c r="G107" t="s">
        <v>2293</v>
      </c>
      <c r="H107" t="s">
        <v>2293</v>
      </c>
      <c r="I107" t="s">
        <v>2293</v>
      </c>
      <c r="J107" t="s">
        <v>2293</v>
      </c>
      <c r="K107" t="s">
        <v>2293</v>
      </c>
      <c r="L107" t="s">
        <v>2293</v>
      </c>
      <c r="M107" t="s">
        <v>2293</v>
      </c>
      <c r="N107" t="s">
        <v>2293</v>
      </c>
      <c r="O107" t="s">
        <v>2293</v>
      </c>
      <c r="P107" t="s">
        <v>2294</v>
      </c>
      <c r="Q107" t="s">
        <v>2294</v>
      </c>
      <c r="R107" t="s">
        <v>2294</v>
      </c>
      <c r="S107" t="s">
        <v>2294</v>
      </c>
      <c r="T107" t="s">
        <v>2294</v>
      </c>
      <c r="U107" t="s">
        <v>2294</v>
      </c>
      <c r="V107" t="s">
        <v>2294</v>
      </c>
      <c r="W107" t="s">
        <v>2294</v>
      </c>
      <c r="X107" t="s">
        <v>2294</v>
      </c>
      <c r="Y107" t="s">
        <v>2294</v>
      </c>
      <c r="Z107" t="s">
        <v>2294</v>
      </c>
      <c r="AA107" t="s">
        <v>2294</v>
      </c>
      <c r="AB107" t="s">
        <v>2294</v>
      </c>
      <c r="AC107" t="s">
        <v>2294</v>
      </c>
      <c r="AD107" t="s">
        <v>2294</v>
      </c>
      <c r="AE107" t="s">
        <v>2294</v>
      </c>
      <c r="AF107" t="s">
        <v>2294</v>
      </c>
      <c r="AG107" t="s">
        <v>2294</v>
      </c>
      <c r="AH107" t="s">
        <v>2294</v>
      </c>
      <c r="AI107" t="s">
        <v>2294</v>
      </c>
    </row>
    <row r="108" spans="1:35" x14ac:dyDescent="0.2">
      <c r="A108" t="s">
        <v>2247</v>
      </c>
      <c r="B108" t="s">
        <v>3459</v>
      </c>
      <c r="C108" t="s">
        <v>2296</v>
      </c>
      <c r="D108" t="s">
        <v>2297</v>
      </c>
      <c r="E108" t="s">
        <v>3459</v>
      </c>
      <c r="F108" t="s">
        <v>2297</v>
      </c>
      <c r="G108" t="s">
        <v>2247</v>
      </c>
      <c r="H108" t="s">
        <v>3460</v>
      </c>
      <c r="P108" t="s">
        <v>2306</v>
      </c>
      <c r="Q108" t="s">
        <v>2306</v>
      </c>
      <c r="R108" t="s">
        <v>2306</v>
      </c>
      <c r="S108" t="s">
        <v>2306</v>
      </c>
      <c r="T108" t="s">
        <v>2306</v>
      </c>
      <c r="U108" t="s">
        <v>2306</v>
      </c>
      <c r="V108" t="s">
        <v>2306</v>
      </c>
      <c r="W108" t="s">
        <v>2306</v>
      </c>
      <c r="X108" t="s">
        <v>2306</v>
      </c>
      <c r="Y108" t="s">
        <v>2306</v>
      </c>
      <c r="Z108" t="s">
        <v>2306</v>
      </c>
      <c r="AA108" t="s">
        <v>2306</v>
      </c>
      <c r="AB108" t="s">
        <v>2306</v>
      </c>
      <c r="AC108" t="s">
        <v>2306</v>
      </c>
      <c r="AD108" t="s">
        <v>2306</v>
      </c>
      <c r="AE108" t="s">
        <v>2306</v>
      </c>
      <c r="AF108" t="s">
        <v>2306</v>
      </c>
      <c r="AG108" t="s">
        <v>2306</v>
      </c>
      <c r="AH108" t="s">
        <v>2306</v>
      </c>
      <c r="AI108" t="s">
        <v>2306</v>
      </c>
    </row>
    <row r="109" spans="1:35" x14ac:dyDescent="0.2">
      <c r="A109" t="s">
        <v>2248</v>
      </c>
      <c r="G109" t="s">
        <v>2293</v>
      </c>
      <c r="H109" t="s">
        <v>2293</v>
      </c>
      <c r="I109" t="s">
        <v>2293</v>
      </c>
      <c r="J109" t="s">
        <v>2293</v>
      </c>
      <c r="K109" t="s">
        <v>2293</v>
      </c>
      <c r="L109" t="s">
        <v>2293</v>
      </c>
      <c r="M109" t="s">
        <v>2293</v>
      </c>
      <c r="N109" t="s">
        <v>2293</v>
      </c>
      <c r="O109" t="s">
        <v>2293</v>
      </c>
      <c r="P109" t="s">
        <v>2294</v>
      </c>
      <c r="Q109" t="s">
        <v>2294</v>
      </c>
      <c r="R109" t="s">
        <v>2294</v>
      </c>
      <c r="S109" t="s">
        <v>2294</v>
      </c>
      <c r="T109" t="s">
        <v>2294</v>
      </c>
      <c r="U109" t="s">
        <v>2294</v>
      </c>
      <c r="V109" t="s">
        <v>2294</v>
      </c>
      <c r="W109" t="s">
        <v>2294</v>
      </c>
      <c r="X109" t="s">
        <v>2294</v>
      </c>
      <c r="Y109" t="s">
        <v>2294</v>
      </c>
      <c r="Z109" t="s">
        <v>2294</v>
      </c>
      <c r="AA109" t="s">
        <v>2294</v>
      </c>
      <c r="AB109" t="s">
        <v>2294</v>
      </c>
      <c r="AC109" t="s">
        <v>2294</v>
      </c>
      <c r="AD109" t="s">
        <v>2294</v>
      </c>
      <c r="AE109" t="s">
        <v>2294</v>
      </c>
      <c r="AF109" t="s">
        <v>2294</v>
      </c>
      <c r="AG109" t="s">
        <v>2294</v>
      </c>
      <c r="AH109" t="s">
        <v>2294</v>
      </c>
      <c r="AI109" t="s">
        <v>2294</v>
      </c>
    </row>
    <row r="110" spans="1:35" x14ac:dyDescent="0.2">
      <c r="A110" t="s">
        <v>2249</v>
      </c>
      <c r="G110" t="s">
        <v>2293</v>
      </c>
      <c r="H110" t="s">
        <v>2293</v>
      </c>
      <c r="I110" t="s">
        <v>2293</v>
      </c>
      <c r="J110" t="s">
        <v>2293</v>
      </c>
      <c r="K110" t="s">
        <v>2293</v>
      </c>
      <c r="L110" t="s">
        <v>2293</v>
      </c>
      <c r="M110" t="s">
        <v>2293</v>
      </c>
      <c r="N110" t="s">
        <v>2293</v>
      </c>
      <c r="O110" t="s">
        <v>2293</v>
      </c>
      <c r="P110" t="s">
        <v>2294</v>
      </c>
      <c r="Q110" t="s">
        <v>2294</v>
      </c>
      <c r="R110" t="s">
        <v>2294</v>
      </c>
      <c r="S110" t="s">
        <v>2294</v>
      </c>
      <c r="T110" t="s">
        <v>2294</v>
      </c>
      <c r="U110" t="s">
        <v>2294</v>
      </c>
      <c r="V110" t="s">
        <v>2294</v>
      </c>
      <c r="W110" t="s">
        <v>2294</v>
      </c>
      <c r="X110" t="s">
        <v>2294</v>
      </c>
      <c r="Y110" t="s">
        <v>2294</v>
      </c>
      <c r="Z110" t="s">
        <v>2294</v>
      </c>
      <c r="AA110" t="s">
        <v>2294</v>
      </c>
      <c r="AB110" t="s">
        <v>2294</v>
      </c>
      <c r="AC110" t="s">
        <v>2294</v>
      </c>
      <c r="AD110" t="s">
        <v>2294</v>
      </c>
      <c r="AE110" t="s">
        <v>2294</v>
      </c>
      <c r="AF110" t="s">
        <v>2294</v>
      </c>
      <c r="AG110" t="s">
        <v>2294</v>
      </c>
      <c r="AH110" t="s">
        <v>2294</v>
      </c>
      <c r="AI110" t="s">
        <v>2294</v>
      </c>
    </row>
    <row r="111" spans="1:35" x14ac:dyDescent="0.2">
      <c r="A111" t="s">
        <v>1246</v>
      </c>
      <c r="G111" t="s">
        <v>2293</v>
      </c>
      <c r="H111" t="s">
        <v>2293</v>
      </c>
      <c r="I111" t="s">
        <v>2293</v>
      </c>
      <c r="J111" t="s">
        <v>2293</v>
      </c>
      <c r="K111" t="s">
        <v>2293</v>
      </c>
      <c r="L111" t="s">
        <v>2293</v>
      </c>
      <c r="M111" t="s">
        <v>2293</v>
      </c>
      <c r="N111" t="s">
        <v>2293</v>
      </c>
      <c r="O111" t="s">
        <v>2293</v>
      </c>
      <c r="P111" t="s">
        <v>2294</v>
      </c>
      <c r="Q111" t="s">
        <v>2294</v>
      </c>
      <c r="R111" t="s">
        <v>2294</v>
      </c>
      <c r="S111" t="s">
        <v>2294</v>
      </c>
      <c r="T111" t="s">
        <v>2294</v>
      </c>
      <c r="U111" t="s">
        <v>2294</v>
      </c>
      <c r="V111" t="s">
        <v>2294</v>
      </c>
      <c r="W111" t="s">
        <v>2294</v>
      </c>
      <c r="X111" t="s">
        <v>2294</v>
      </c>
      <c r="Y111" t="s">
        <v>2294</v>
      </c>
      <c r="Z111" t="s">
        <v>2294</v>
      </c>
      <c r="AA111" t="s">
        <v>2294</v>
      </c>
      <c r="AB111" t="s">
        <v>2294</v>
      </c>
      <c r="AC111" t="s">
        <v>2294</v>
      </c>
      <c r="AD111" t="s">
        <v>2294</v>
      </c>
      <c r="AE111" t="s">
        <v>2294</v>
      </c>
      <c r="AF111" t="s">
        <v>2294</v>
      </c>
      <c r="AG111" t="s">
        <v>2294</v>
      </c>
      <c r="AH111" t="s">
        <v>2294</v>
      </c>
      <c r="AI111" t="s">
        <v>2294</v>
      </c>
    </row>
    <row r="112" spans="1:35" x14ac:dyDescent="0.2">
      <c r="A112" t="s">
        <v>1067</v>
      </c>
      <c r="B112" t="s">
        <v>3461</v>
      </c>
      <c r="C112" t="s">
        <v>2296</v>
      </c>
      <c r="D112" t="s">
        <v>2297</v>
      </c>
      <c r="E112" t="s">
        <v>3461</v>
      </c>
      <c r="F112" t="s">
        <v>2297</v>
      </c>
      <c r="G112" t="s">
        <v>1067</v>
      </c>
      <c r="H112" t="s">
        <v>3462</v>
      </c>
      <c r="P112" t="s">
        <v>2306</v>
      </c>
      <c r="Q112" t="s">
        <v>2306</v>
      </c>
      <c r="R112" t="s">
        <v>2306</v>
      </c>
      <c r="S112" t="s">
        <v>2306</v>
      </c>
      <c r="T112" t="s">
        <v>2306</v>
      </c>
      <c r="U112" t="s">
        <v>2306</v>
      </c>
      <c r="V112" t="s">
        <v>2306</v>
      </c>
      <c r="W112" t="s">
        <v>2306</v>
      </c>
      <c r="X112" t="s">
        <v>2306</v>
      </c>
      <c r="Y112" t="s">
        <v>2306</v>
      </c>
      <c r="Z112" t="s">
        <v>2306</v>
      </c>
      <c r="AA112" t="s">
        <v>2306</v>
      </c>
      <c r="AB112" t="s">
        <v>2306</v>
      </c>
      <c r="AC112" t="s">
        <v>2306</v>
      </c>
      <c r="AD112" t="s">
        <v>2306</v>
      </c>
      <c r="AE112" t="s">
        <v>2306</v>
      </c>
      <c r="AF112" t="s">
        <v>2306</v>
      </c>
      <c r="AG112" t="s">
        <v>2306</v>
      </c>
      <c r="AH112" t="s">
        <v>2306</v>
      </c>
      <c r="AI112" t="s">
        <v>2306</v>
      </c>
    </row>
    <row r="113" spans="1:35" x14ac:dyDescent="0.2">
      <c r="A113" t="s">
        <v>2250</v>
      </c>
      <c r="B113" t="s">
        <v>3463</v>
      </c>
      <c r="C113" t="s">
        <v>2296</v>
      </c>
      <c r="D113" t="s">
        <v>2297</v>
      </c>
      <c r="E113" t="s">
        <v>3463</v>
      </c>
      <c r="F113" t="s">
        <v>2297</v>
      </c>
      <c r="G113" t="s">
        <v>2250</v>
      </c>
      <c r="H113" t="s">
        <v>3464</v>
      </c>
      <c r="I113" t="s">
        <v>3465</v>
      </c>
      <c r="K113" t="s">
        <v>2552</v>
      </c>
      <c r="L113" t="s">
        <v>2901</v>
      </c>
      <c r="P113" t="s">
        <v>2305</v>
      </c>
      <c r="Q113" t="s">
        <v>2306</v>
      </c>
      <c r="R113" t="s">
        <v>2306</v>
      </c>
      <c r="S113" t="s">
        <v>2306</v>
      </c>
      <c r="T113" t="s">
        <v>2306</v>
      </c>
      <c r="U113" t="s">
        <v>2306</v>
      </c>
      <c r="V113" t="s">
        <v>2306</v>
      </c>
      <c r="W113" t="s">
        <v>2306</v>
      </c>
      <c r="X113" t="s">
        <v>2306</v>
      </c>
      <c r="Y113" t="s">
        <v>2306</v>
      </c>
      <c r="Z113" t="s">
        <v>2306</v>
      </c>
      <c r="AA113" t="s">
        <v>2306</v>
      </c>
      <c r="AB113" t="s">
        <v>2305</v>
      </c>
      <c r="AC113" t="s">
        <v>2306</v>
      </c>
      <c r="AD113" t="s">
        <v>2306</v>
      </c>
      <c r="AE113" t="s">
        <v>2306</v>
      </c>
      <c r="AF113" t="s">
        <v>2306</v>
      </c>
      <c r="AG113" t="s">
        <v>2306</v>
      </c>
      <c r="AH113" t="s">
        <v>2306</v>
      </c>
      <c r="AI113" t="s">
        <v>2306</v>
      </c>
    </row>
    <row r="114" spans="1:35" x14ac:dyDescent="0.2">
      <c r="A114" t="s">
        <v>2251</v>
      </c>
      <c r="B114" t="s">
        <v>3466</v>
      </c>
      <c r="C114" t="s">
        <v>2296</v>
      </c>
      <c r="D114" t="s">
        <v>2297</v>
      </c>
      <c r="E114" t="s">
        <v>3466</v>
      </c>
      <c r="F114" t="s">
        <v>2297</v>
      </c>
      <c r="G114" t="s">
        <v>2251</v>
      </c>
      <c r="H114" t="s">
        <v>3467</v>
      </c>
      <c r="I114" t="s">
        <v>3468</v>
      </c>
      <c r="J114" t="s">
        <v>2393</v>
      </c>
      <c r="K114" t="s">
        <v>3469</v>
      </c>
      <c r="L114" t="s">
        <v>2896</v>
      </c>
      <c r="N114" t="s">
        <v>3470</v>
      </c>
      <c r="P114" t="s">
        <v>2306</v>
      </c>
      <c r="Q114" t="s">
        <v>2306</v>
      </c>
      <c r="R114" t="s">
        <v>2306</v>
      </c>
      <c r="S114" t="s">
        <v>2305</v>
      </c>
      <c r="T114" t="s">
        <v>2306</v>
      </c>
      <c r="U114" t="s">
        <v>2306</v>
      </c>
      <c r="V114" t="s">
        <v>2306</v>
      </c>
      <c r="W114" t="s">
        <v>2306</v>
      </c>
      <c r="X114" t="s">
        <v>2306</v>
      </c>
      <c r="Y114" t="s">
        <v>2306</v>
      </c>
      <c r="Z114" t="s">
        <v>2305</v>
      </c>
      <c r="AA114" t="s">
        <v>2306</v>
      </c>
      <c r="AB114" t="s">
        <v>2306</v>
      </c>
      <c r="AC114" t="s">
        <v>2306</v>
      </c>
      <c r="AD114" t="s">
        <v>2306</v>
      </c>
      <c r="AE114" t="s">
        <v>2306</v>
      </c>
      <c r="AF114" t="s">
        <v>2306</v>
      </c>
      <c r="AG114" t="s">
        <v>2306</v>
      </c>
      <c r="AH114" t="s">
        <v>2306</v>
      </c>
      <c r="AI114" t="s">
        <v>2306</v>
      </c>
    </row>
    <row r="115" spans="1:35" x14ac:dyDescent="0.2">
      <c r="A115" t="s">
        <v>2252</v>
      </c>
      <c r="B115" t="s">
        <v>3471</v>
      </c>
      <c r="C115" t="s">
        <v>2296</v>
      </c>
      <c r="D115" t="s">
        <v>2297</v>
      </c>
      <c r="E115" t="s">
        <v>3471</v>
      </c>
      <c r="F115" t="s">
        <v>2297</v>
      </c>
      <c r="G115" t="s">
        <v>2252</v>
      </c>
      <c r="H115" t="s">
        <v>3472</v>
      </c>
      <c r="I115" t="s">
        <v>3473</v>
      </c>
      <c r="K115" t="s">
        <v>3166</v>
      </c>
      <c r="L115" t="s">
        <v>2845</v>
      </c>
      <c r="N115" t="s">
        <v>3474</v>
      </c>
      <c r="O115" t="s">
        <v>3086</v>
      </c>
      <c r="P115" t="s">
        <v>2305</v>
      </c>
      <c r="Q115" t="s">
        <v>2306</v>
      </c>
      <c r="R115" t="s">
        <v>2306</v>
      </c>
      <c r="S115" t="s">
        <v>2306</v>
      </c>
      <c r="T115" t="s">
        <v>2306</v>
      </c>
      <c r="U115" t="s">
        <v>2306</v>
      </c>
      <c r="V115" t="s">
        <v>2305</v>
      </c>
      <c r="W115" t="s">
        <v>2306</v>
      </c>
      <c r="X115" t="s">
        <v>2306</v>
      </c>
      <c r="Y115" t="s">
        <v>2306</v>
      </c>
      <c r="Z115" t="s">
        <v>2305</v>
      </c>
      <c r="AA115" t="s">
        <v>2306</v>
      </c>
      <c r="AB115" t="s">
        <v>2306</v>
      </c>
      <c r="AC115" t="s">
        <v>2306</v>
      </c>
      <c r="AD115" t="s">
        <v>2305</v>
      </c>
      <c r="AE115" t="s">
        <v>2306</v>
      </c>
      <c r="AF115" t="s">
        <v>2306</v>
      </c>
      <c r="AG115" t="s">
        <v>2306</v>
      </c>
      <c r="AH115" t="s">
        <v>2305</v>
      </c>
      <c r="AI115" t="s">
        <v>2306</v>
      </c>
    </row>
    <row r="116" spans="1:35" x14ac:dyDescent="0.2">
      <c r="A116" t="s">
        <v>2253</v>
      </c>
      <c r="B116" t="s">
        <v>3475</v>
      </c>
      <c r="C116" t="s">
        <v>2296</v>
      </c>
      <c r="D116" t="s">
        <v>2297</v>
      </c>
      <c r="E116" t="s">
        <v>3475</v>
      </c>
      <c r="F116" t="s">
        <v>2297</v>
      </c>
      <c r="G116" t="s">
        <v>2253</v>
      </c>
      <c r="H116" t="s">
        <v>3476</v>
      </c>
      <c r="I116" t="s">
        <v>3477</v>
      </c>
      <c r="K116" t="s">
        <v>3291</v>
      </c>
      <c r="L116" t="s">
        <v>2801</v>
      </c>
      <c r="O116" t="s">
        <v>3160</v>
      </c>
      <c r="P116" t="s">
        <v>2306</v>
      </c>
      <c r="Q116" t="s">
        <v>2306</v>
      </c>
      <c r="R116" t="s">
        <v>2306</v>
      </c>
      <c r="S116" t="s">
        <v>2306</v>
      </c>
      <c r="T116" t="s">
        <v>2306</v>
      </c>
      <c r="U116" t="s">
        <v>2306</v>
      </c>
      <c r="V116" t="s">
        <v>2305</v>
      </c>
      <c r="W116" t="s">
        <v>2306</v>
      </c>
      <c r="X116" t="s">
        <v>2306</v>
      </c>
      <c r="Y116" t="s">
        <v>2306</v>
      </c>
      <c r="Z116" t="s">
        <v>2306</v>
      </c>
      <c r="AA116" t="s">
        <v>2306</v>
      </c>
      <c r="AB116" t="s">
        <v>2306</v>
      </c>
      <c r="AC116" t="s">
        <v>2306</v>
      </c>
      <c r="AD116" t="s">
        <v>2306</v>
      </c>
      <c r="AE116" t="s">
        <v>2305</v>
      </c>
      <c r="AF116" t="s">
        <v>2306</v>
      </c>
      <c r="AG116" t="s">
        <v>2306</v>
      </c>
      <c r="AH116" t="s">
        <v>2306</v>
      </c>
      <c r="AI116" t="s">
        <v>2306</v>
      </c>
    </row>
    <row r="117" spans="1:35" x14ac:dyDescent="0.2">
      <c r="A117" t="s">
        <v>32</v>
      </c>
      <c r="B117" t="s">
        <v>3478</v>
      </c>
      <c r="C117" t="s">
        <v>2296</v>
      </c>
      <c r="D117" t="s">
        <v>2297</v>
      </c>
      <c r="E117" t="s">
        <v>3478</v>
      </c>
      <c r="F117" t="s">
        <v>2297</v>
      </c>
      <c r="G117" t="s">
        <v>32</v>
      </c>
      <c r="H117" t="s">
        <v>3479</v>
      </c>
      <c r="I117" t="s">
        <v>3480</v>
      </c>
      <c r="K117" t="s">
        <v>3481</v>
      </c>
      <c r="L117" t="s">
        <v>3482</v>
      </c>
      <c r="N117" t="s">
        <v>3483</v>
      </c>
      <c r="O117" t="s">
        <v>3484</v>
      </c>
      <c r="P117" t="s">
        <v>2305</v>
      </c>
      <c r="Q117" t="s">
        <v>2306</v>
      </c>
      <c r="R117" t="s">
        <v>2306</v>
      </c>
      <c r="S117" t="s">
        <v>2306</v>
      </c>
      <c r="T117" t="s">
        <v>2306</v>
      </c>
      <c r="U117" t="s">
        <v>2306</v>
      </c>
      <c r="V117" t="s">
        <v>2306</v>
      </c>
      <c r="W117" t="s">
        <v>2305</v>
      </c>
      <c r="X117" t="s">
        <v>2306</v>
      </c>
      <c r="Y117" t="s">
        <v>2305</v>
      </c>
      <c r="Z117" t="s">
        <v>2306</v>
      </c>
      <c r="AA117" t="s">
        <v>2306</v>
      </c>
      <c r="AB117" t="s">
        <v>2306</v>
      </c>
      <c r="AC117" t="s">
        <v>2306</v>
      </c>
      <c r="AD117" t="s">
        <v>2306</v>
      </c>
      <c r="AE117" t="s">
        <v>2306</v>
      </c>
      <c r="AF117" t="s">
        <v>2306</v>
      </c>
      <c r="AG117" t="s">
        <v>2305</v>
      </c>
      <c r="AH117" t="s">
        <v>2306</v>
      </c>
      <c r="AI117" t="s">
        <v>2305</v>
      </c>
    </row>
    <row r="118" spans="1:35" x14ac:dyDescent="0.2">
      <c r="A118" t="s">
        <v>2254</v>
      </c>
      <c r="B118" t="s">
        <v>3485</v>
      </c>
      <c r="C118" t="s">
        <v>2296</v>
      </c>
      <c r="D118" t="s">
        <v>2297</v>
      </c>
      <c r="E118" t="s">
        <v>3485</v>
      </c>
      <c r="F118" t="s">
        <v>2297</v>
      </c>
      <c r="G118" t="s">
        <v>2254</v>
      </c>
      <c r="H118" t="s">
        <v>3486</v>
      </c>
      <c r="I118" t="s">
        <v>3487</v>
      </c>
      <c r="K118" t="s">
        <v>2552</v>
      </c>
      <c r="N118" t="s">
        <v>3488</v>
      </c>
      <c r="O118" t="s">
        <v>3489</v>
      </c>
      <c r="P118" t="s">
        <v>2306</v>
      </c>
      <c r="Q118" t="s">
        <v>2306</v>
      </c>
      <c r="R118" t="s">
        <v>2306</v>
      </c>
      <c r="S118" t="s">
        <v>2306</v>
      </c>
      <c r="T118" t="s">
        <v>2306</v>
      </c>
      <c r="U118" t="s">
        <v>2306</v>
      </c>
      <c r="V118" t="s">
        <v>2305</v>
      </c>
      <c r="W118" t="s">
        <v>2306</v>
      </c>
      <c r="X118" t="s">
        <v>2305</v>
      </c>
      <c r="Y118" t="s">
        <v>2306</v>
      </c>
      <c r="Z118" t="s">
        <v>2306</v>
      </c>
      <c r="AA118" t="s">
        <v>2306</v>
      </c>
      <c r="AB118" t="s">
        <v>2306</v>
      </c>
      <c r="AC118" t="s">
        <v>2305</v>
      </c>
      <c r="AD118" t="s">
        <v>2306</v>
      </c>
      <c r="AE118" t="s">
        <v>2305</v>
      </c>
      <c r="AF118" t="s">
        <v>2306</v>
      </c>
      <c r="AG118" t="s">
        <v>2305</v>
      </c>
      <c r="AH118" t="s">
        <v>2306</v>
      </c>
      <c r="AI118" t="s">
        <v>2306</v>
      </c>
    </row>
    <row r="119" spans="1:35" x14ac:dyDescent="0.2">
      <c r="A119" t="s">
        <v>2255</v>
      </c>
      <c r="B119" t="s">
        <v>3490</v>
      </c>
      <c r="C119" t="s">
        <v>2296</v>
      </c>
      <c r="D119" t="s">
        <v>2297</v>
      </c>
      <c r="E119" t="s">
        <v>3490</v>
      </c>
      <c r="F119" t="s">
        <v>2297</v>
      </c>
      <c r="G119" t="s">
        <v>2255</v>
      </c>
      <c r="H119" t="s">
        <v>3491</v>
      </c>
      <c r="K119" t="s">
        <v>2310</v>
      </c>
      <c r="P119" t="s">
        <v>2306</v>
      </c>
      <c r="Q119" t="s">
        <v>2306</v>
      </c>
      <c r="R119" t="s">
        <v>2306</v>
      </c>
      <c r="S119" t="s">
        <v>2306</v>
      </c>
      <c r="T119" t="s">
        <v>2306</v>
      </c>
      <c r="U119" t="s">
        <v>2306</v>
      </c>
      <c r="V119" t="s">
        <v>2306</v>
      </c>
      <c r="W119" t="s">
        <v>2306</v>
      </c>
      <c r="X119" t="s">
        <v>2306</v>
      </c>
      <c r="Y119" t="s">
        <v>2306</v>
      </c>
      <c r="Z119" t="s">
        <v>2306</v>
      </c>
      <c r="AA119" t="s">
        <v>2306</v>
      </c>
      <c r="AB119" t="s">
        <v>2306</v>
      </c>
      <c r="AC119" t="s">
        <v>2306</v>
      </c>
      <c r="AD119" t="s">
        <v>2306</v>
      </c>
      <c r="AE119" t="s">
        <v>2306</v>
      </c>
      <c r="AF119" t="s">
        <v>2306</v>
      </c>
      <c r="AG119" t="s">
        <v>2306</v>
      </c>
      <c r="AH119" t="s">
        <v>2306</v>
      </c>
      <c r="AI119" t="s">
        <v>2306</v>
      </c>
    </row>
    <row r="120" spans="1:35" x14ac:dyDescent="0.2">
      <c r="A120" t="s">
        <v>2256</v>
      </c>
      <c r="B120" t="s">
        <v>3492</v>
      </c>
      <c r="C120" t="s">
        <v>2296</v>
      </c>
      <c r="D120" t="s">
        <v>2297</v>
      </c>
      <c r="E120" t="s">
        <v>3492</v>
      </c>
      <c r="F120" t="s">
        <v>2297</v>
      </c>
      <c r="G120" t="s">
        <v>2256</v>
      </c>
      <c r="H120" t="s">
        <v>3493</v>
      </c>
      <c r="I120" t="s">
        <v>3494</v>
      </c>
      <c r="K120" t="s">
        <v>3495</v>
      </c>
      <c r="L120" t="s">
        <v>3496</v>
      </c>
      <c r="O120" t="s">
        <v>2837</v>
      </c>
      <c r="P120" t="s">
        <v>2306</v>
      </c>
      <c r="Q120" t="s">
        <v>2306</v>
      </c>
      <c r="R120" t="s">
        <v>2306</v>
      </c>
      <c r="S120" t="s">
        <v>2306</v>
      </c>
      <c r="T120" t="s">
        <v>2306</v>
      </c>
      <c r="U120" t="s">
        <v>2306</v>
      </c>
      <c r="V120" t="s">
        <v>2306</v>
      </c>
      <c r="W120" t="s">
        <v>2306</v>
      </c>
      <c r="X120" t="s">
        <v>2306</v>
      </c>
      <c r="Y120" t="s">
        <v>2306</v>
      </c>
      <c r="Z120" t="s">
        <v>2306</v>
      </c>
      <c r="AA120" t="s">
        <v>2306</v>
      </c>
      <c r="AB120" t="s">
        <v>2306</v>
      </c>
      <c r="AC120" t="s">
        <v>2306</v>
      </c>
      <c r="AD120" t="s">
        <v>2306</v>
      </c>
      <c r="AE120" t="s">
        <v>2306</v>
      </c>
      <c r="AF120" t="s">
        <v>2306</v>
      </c>
      <c r="AG120" t="s">
        <v>2306</v>
      </c>
      <c r="AH120" t="s">
        <v>2306</v>
      </c>
      <c r="AI120" t="s">
        <v>2306</v>
      </c>
    </row>
    <row r="121" spans="1:35" x14ac:dyDescent="0.2">
      <c r="A121" t="s">
        <v>2257</v>
      </c>
      <c r="B121" t="s">
        <v>3497</v>
      </c>
      <c r="C121" t="s">
        <v>2296</v>
      </c>
      <c r="D121" t="s">
        <v>2297</v>
      </c>
      <c r="E121" t="s">
        <v>3497</v>
      </c>
      <c r="F121" t="s">
        <v>2297</v>
      </c>
      <c r="G121" t="s">
        <v>2257</v>
      </c>
      <c r="H121" t="s">
        <v>3498</v>
      </c>
      <c r="I121" t="s">
        <v>3499</v>
      </c>
      <c r="K121" t="s">
        <v>2310</v>
      </c>
      <c r="L121" t="s">
        <v>3500</v>
      </c>
      <c r="P121" t="s">
        <v>2306</v>
      </c>
      <c r="Q121" t="s">
        <v>2306</v>
      </c>
      <c r="R121" t="s">
        <v>2306</v>
      </c>
      <c r="S121" t="s">
        <v>2306</v>
      </c>
      <c r="T121" t="s">
        <v>2306</v>
      </c>
      <c r="U121" t="s">
        <v>2306</v>
      </c>
      <c r="V121" t="s">
        <v>2306</v>
      </c>
      <c r="W121" t="s">
        <v>2306</v>
      </c>
      <c r="X121" t="s">
        <v>2306</v>
      </c>
      <c r="Y121" t="s">
        <v>2306</v>
      </c>
      <c r="Z121" t="s">
        <v>2305</v>
      </c>
      <c r="AA121" t="s">
        <v>2306</v>
      </c>
      <c r="AB121" t="s">
        <v>2306</v>
      </c>
      <c r="AC121" t="s">
        <v>2306</v>
      </c>
      <c r="AD121" t="s">
        <v>2306</v>
      </c>
      <c r="AE121" t="s">
        <v>2306</v>
      </c>
      <c r="AF121" t="s">
        <v>2306</v>
      </c>
      <c r="AG121" t="s">
        <v>2306</v>
      </c>
      <c r="AH121" t="s">
        <v>2306</v>
      </c>
      <c r="AI121" t="s">
        <v>2305</v>
      </c>
    </row>
    <row r="122" spans="1:35" x14ac:dyDescent="0.2">
      <c r="A122" t="s">
        <v>912</v>
      </c>
      <c r="B122" t="s">
        <v>3501</v>
      </c>
      <c r="C122" t="s">
        <v>2296</v>
      </c>
      <c r="D122" t="s">
        <v>2297</v>
      </c>
      <c r="E122" t="s">
        <v>3501</v>
      </c>
      <c r="F122" t="s">
        <v>2297</v>
      </c>
      <c r="G122" t="s">
        <v>912</v>
      </c>
      <c r="H122" t="s">
        <v>3502</v>
      </c>
      <c r="I122" t="s">
        <v>3503</v>
      </c>
      <c r="K122" t="s">
        <v>2310</v>
      </c>
      <c r="P122" t="s">
        <v>2306</v>
      </c>
      <c r="Q122" t="s">
        <v>2306</v>
      </c>
      <c r="R122" t="s">
        <v>2306</v>
      </c>
      <c r="S122" t="s">
        <v>2305</v>
      </c>
      <c r="T122" t="s">
        <v>2306</v>
      </c>
      <c r="U122" t="s">
        <v>2306</v>
      </c>
      <c r="V122" t="s">
        <v>2305</v>
      </c>
      <c r="W122" t="s">
        <v>2305</v>
      </c>
      <c r="X122" t="s">
        <v>2306</v>
      </c>
      <c r="Y122" t="s">
        <v>2306</v>
      </c>
      <c r="Z122" t="s">
        <v>2306</v>
      </c>
      <c r="AA122" t="s">
        <v>2306</v>
      </c>
      <c r="AB122" t="s">
        <v>2306</v>
      </c>
      <c r="AC122" t="s">
        <v>2306</v>
      </c>
      <c r="AD122" t="s">
        <v>2306</v>
      </c>
      <c r="AE122" t="s">
        <v>2306</v>
      </c>
      <c r="AF122" t="s">
        <v>2306</v>
      </c>
      <c r="AG122" t="s">
        <v>2306</v>
      </c>
      <c r="AH122" t="s">
        <v>2306</v>
      </c>
      <c r="AI122" t="s">
        <v>2306</v>
      </c>
    </row>
    <row r="123" spans="1:35" x14ac:dyDescent="0.2">
      <c r="A123" t="s">
        <v>2258</v>
      </c>
      <c r="B123" t="s">
        <v>3504</v>
      </c>
      <c r="C123" t="s">
        <v>2296</v>
      </c>
      <c r="D123" t="s">
        <v>2297</v>
      </c>
      <c r="E123" t="s">
        <v>3504</v>
      </c>
      <c r="F123" t="s">
        <v>2297</v>
      </c>
      <c r="G123" t="s">
        <v>2258</v>
      </c>
      <c r="H123" t="s">
        <v>3505</v>
      </c>
      <c r="P123" t="s">
        <v>2306</v>
      </c>
      <c r="Q123" t="s">
        <v>2306</v>
      </c>
      <c r="R123" t="s">
        <v>2306</v>
      </c>
      <c r="S123" t="s">
        <v>2306</v>
      </c>
      <c r="T123" t="s">
        <v>2306</v>
      </c>
      <c r="U123" t="s">
        <v>2306</v>
      </c>
      <c r="V123" t="s">
        <v>2306</v>
      </c>
      <c r="W123" t="s">
        <v>2306</v>
      </c>
      <c r="X123" t="s">
        <v>2306</v>
      </c>
      <c r="Y123" t="s">
        <v>2306</v>
      </c>
      <c r="Z123" t="s">
        <v>2306</v>
      </c>
      <c r="AA123" t="s">
        <v>2306</v>
      </c>
      <c r="AB123" t="s">
        <v>2306</v>
      </c>
      <c r="AC123" t="s">
        <v>2306</v>
      </c>
      <c r="AD123" t="s">
        <v>2306</v>
      </c>
      <c r="AE123" t="s">
        <v>2306</v>
      </c>
      <c r="AF123" t="s">
        <v>2306</v>
      </c>
      <c r="AG123" t="s">
        <v>2306</v>
      </c>
      <c r="AH123" t="s">
        <v>2306</v>
      </c>
      <c r="AI123" t="s">
        <v>2306</v>
      </c>
    </row>
    <row r="124" spans="1:35" x14ac:dyDescent="0.2">
      <c r="A124" t="s">
        <v>1035</v>
      </c>
      <c r="G124" t="s">
        <v>2293</v>
      </c>
      <c r="H124" t="s">
        <v>2293</v>
      </c>
      <c r="I124" t="s">
        <v>2293</v>
      </c>
      <c r="J124" t="s">
        <v>2293</v>
      </c>
      <c r="K124" t="s">
        <v>2293</v>
      </c>
      <c r="L124" t="s">
        <v>2293</v>
      </c>
      <c r="M124" t="s">
        <v>2293</v>
      </c>
      <c r="N124" t="s">
        <v>2293</v>
      </c>
      <c r="O124" t="s">
        <v>2293</v>
      </c>
      <c r="P124" t="s">
        <v>2294</v>
      </c>
      <c r="Q124" t="s">
        <v>2294</v>
      </c>
      <c r="R124" t="s">
        <v>2294</v>
      </c>
      <c r="S124" t="s">
        <v>2294</v>
      </c>
      <c r="T124" t="s">
        <v>2294</v>
      </c>
      <c r="U124" t="s">
        <v>2294</v>
      </c>
      <c r="V124" t="s">
        <v>2294</v>
      </c>
      <c r="W124" t="s">
        <v>2294</v>
      </c>
      <c r="X124" t="s">
        <v>2294</v>
      </c>
      <c r="Y124" t="s">
        <v>2294</v>
      </c>
      <c r="Z124" t="s">
        <v>2294</v>
      </c>
      <c r="AA124" t="s">
        <v>2294</v>
      </c>
      <c r="AB124" t="s">
        <v>2294</v>
      </c>
      <c r="AC124" t="s">
        <v>2294</v>
      </c>
      <c r="AD124" t="s">
        <v>2294</v>
      </c>
      <c r="AE124" t="s">
        <v>2294</v>
      </c>
      <c r="AF124" t="s">
        <v>2294</v>
      </c>
      <c r="AG124" t="s">
        <v>2294</v>
      </c>
      <c r="AH124" t="s">
        <v>2294</v>
      </c>
      <c r="AI124" t="s">
        <v>2294</v>
      </c>
    </row>
    <row r="125" spans="1:35" x14ac:dyDescent="0.2">
      <c r="A125" t="s">
        <v>2259</v>
      </c>
      <c r="B125" t="s">
        <v>3506</v>
      </c>
      <c r="C125" t="s">
        <v>2296</v>
      </c>
      <c r="D125" t="s">
        <v>2297</v>
      </c>
      <c r="E125" t="s">
        <v>3506</v>
      </c>
      <c r="F125" t="s">
        <v>2297</v>
      </c>
      <c r="G125" t="s">
        <v>2259</v>
      </c>
      <c r="H125" t="s">
        <v>3507</v>
      </c>
      <c r="I125" t="s">
        <v>3508</v>
      </c>
      <c r="K125" t="s">
        <v>2946</v>
      </c>
      <c r="L125" t="s">
        <v>3224</v>
      </c>
      <c r="O125" t="s">
        <v>3509</v>
      </c>
      <c r="P125" t="s">
        <v>2305</v>
      </c>
      <c r="Q125" t="s">
        <v>2306</v>
      </c>
      <c r="R125" t="s">
        <v>2306</v>
      </c>
      <c r="S125" t="s">
        <v>2306</v>
      </c>
      <c r="T125" t="s">
        <v>2305</v>
      </c>
      <c r="U125" t="s">
        <v>2306</v>
      </c>
      <c r="V125" t="s">
        <v>2306</v>
      </c>
      <c r="W125" t="s">
        <v>2306</v>
      </c>
      <c r="X125" t="s">
        <v>2306</v>
      </c>
      <c r="Y125" t="s">
        <v>2306</v>
      </c>
      <c r="Z125" t="s">
        <v>2306</v>
      </c>
      <c r="AA125" t="s">
        <v>2306</v>
      </c>
      <c r="AB125" t="s">
        <v>2306</v>
      </c>
      <c r="AC125" t="s">
        <v>2306</v>
      </c>
      <c r="AD125" t="s">
        <v>2306</v>
      </c>
      <c r="AE125" t="s">
        <v>2305</v>
      </c>
      <c r="AF125" t="s">
        <v>2306</v>
      </c>
      <c r="AG125" t="s">
        <v>2306</v>
      </c>
      <c r="AH125" t="s">
        <v>2306</v>
      </c>
      <c r="AI125" t="s">
        <v>2306</v>
      </c>
    </row>
  </sheetData>
  <mergeCells count="2">
    <mergeCell ref="A1:O1"/>
    <mergeCell ref="A2:O2"/>
  </mergeCells>
  <conditionalFormatting sqref="A2">
    <cfRule type="duplicateValues" dxfId="4" priority="5"/>
  </conditionalFormatting>
  <conditionalFormatting sqref="E3:E125">
    <cfRule type="expression" dxfId="3" priority="1">
      <formula>1=1</formula>
    </cfRule>
  </conditionalFormatting>
  <conditionalFormatting sqref="P3:AI125">
    <cfRule type="cellIs" dxfId="2" priority="2" operator="equal">
      <formula>1</formula>
    </cfRule>
    <cfRule type="cellIs" dxfId="1" priority="3" operator="equal">
      <formula>"1"</formula>
    </cfRule>
    <cfRule type="expression" dxfId="0" priority="4" stopIfTrue="1">
      <formula>TRUE</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201F62-B7DF-EF49-BD83-4EB8F7B9CEDD}">
  <dimension ref="A1:F734"/>
  <sheetViews>
    <sheetView topLeftCell="A69" workbookViewId="0">
      <selection activeCell="L20" sqref="L20"/>
    </sheetView>
  </sheetViews>
  <sheetFormatPr baseColWidth="10" defaultRowHeight="16" x14ac:dyDescent="0.2"/>
  <cols>
    <col min="1" max="1" width="15.33203125" style="20" bestFit="1" customWidth="1"/>
    <col min="2" max="2" width="9.5" style="5" bestFit="1" customWidth="1"/>
    <col min="3" max="3" width="14.6640625" style="5" bestFit="1" customWidth="1"/>
    <col min="4" max="5" width="7" style="5" bestFit="1" customWidth="1"/>
    <col min="6" max="6" width="10.83203125" style="5" bestFit="1" customWidth="1"/>
    <col min="7" max="16384" width="10.83203125" style="5"/>
  </cols>
  <sheetData>
    <row r="1" spans="1:6" ht="51" customHeight="1" x14ac:dyDescent="0.2">
      <c r="A1" s="95" t="s">
        <v>1385</v>
      </c>
      <c r="B1" s="95"/>
      <c r="C1" s="95"/>
      <c r="D1" s="95"/>
      <c r="E1" s="95"/>
      <c r="F1" s="95"/>
    </row>
    <row r="2" spans="1:6" ht="46" customHeight="1" x14ac:dyDescent="0.2">
      <c r="A2" s="96" t="s">
        <v>1384</v>
      </c>
      <c r="B2" s="96"/>
      <c r="C2" s="96"/>
      <c r="D2" s="96"/>
      <c r="E2" s="96"/>
      <c r="F2" s="96"/>
    </row>
    <row r="3" spans="1:6" x14ac:dyDescent="0.2">
      <c r="A3" s="84" t="s">
        <v>1383</v>
      </c>
      <c r="B3" s="87" t="s">
        <v>718</v>
      </c>
      <c r="C3" s="87" t="s">
        <v>719</v>
      </c>
      <c r="D3" s="87" t="s">
        <v>720</v>
      </c>
      <c r="E3" s="87" t="s">
        <v>721</v>
      </c>
      <c r="F3" s="88" t="s">
        <v>722</v>
      </c>
    </row>
    <row r="4" spans="1:6" x14ac:dyDescent="0.2">
      <c r="A4" s="4" t="s">
        <v>733</v>
      </c>
      <c r="B4" s="22">
        <v>8.1724120385789297E-27</v>
      </c>
      <c r="C4" s="5">
        <v>0.97319290214468201</v>
      </c>
      <c r="D4" s="5">
        <v>0.69</v>
      </c>
      <c r="E4" s="5">
        <v>0.503</v>
      </c>
      <c r="F4" s="6">
        <v>2.6026680619262298E-22</v>
      </c>
    </row>
    <row r="5" spans="1:6" x14ac:dyDescent="0.2">
      <c r="A5" s="4" t="s">
        <v>749</v>
      </c>
      <c r="B5" s="22">
        <v>3.6561089543632701E-31</v>
      </c>
      <c r="C5" s="5">
        <v>0.92328936425560604</v>
      </c>
      <c r="D5" s="5">
        <v>0.747</v>
      </c>
      <c r="E5" s="5">
        <v>0.60099999999999998</v>
      </c>
      <c r="F5" s="6">
        <v>1.16436101869607E-26</v>
      </c>
    </row>
    <row r="6" spans="1:6" ht="16" customHeight="1" x14ac:dyDescent="0.2">
      <c r="A6" s="4" t="s">
        <v>48</v>
      </c>
      <c r="B6" s="22">
        <v>2.3946075037709002E-77</v>
      </c>
      <c r="C6" s="5">
        <v>0.904330930240967</v>
      </c>
      <c r="D6" s="5">
        <v>0.99399999999999999</v>
      </c>
      <c r="E6" s="5">
        <v>0.91400000000000003</v>
      </c>
      <c r="F6" s="6">
        <v>7.6261065172591901E-73</v>
      </c>
    </row>
    <row r="7" spans="1:6" x14ac:dyDescent="0.2">
      <c r="A7" s="4" t="s">
        <v>153</v>
      </c>
      <c r="B7" s="22">
        <v>2.67538671894938E-20</v>
      </c>
      <c r="C7" s="5">
        <v>0.89844931258885996</v>
      </c>
      <c r="D7" s="5">
        <v>0.64600000000000002</v>
      </c>
      <c r="E7" s="5">
        <v>0.52600000000000002</v>
      </c>
      <c r="F7" s="6">
        <v>8.5203040838380898E-16</v>
      </c>
    </row>
    <row r="8" spans="1:6" x14ac:dyDescent="0.2">
      <c r="A8" s="4" t="s">
        <v>726</v>
      </c>
      <c r="B8" s="22">
        <v>1.7775293852025999E-28</v>
      </c>
      <c r="C8" s="5">
        <v>0.88684651505524303</v>
      </c>
      <c r="D8" s="5">
        <v>0.74099999999999999</v>
      </c>
      <c r="E8" s="5">
        <v>0.64800000000000002</v>
      </c>
      <c r="F8" s="6">
        <v>5.6608978330547298E-24</v>
      </c>
    </row>
    <row r="9" spans="1:6" x14ac:dyDescent="0.2">
      <c r="A9" s="4" t="s">
        <v>742</v>
      </c>
      <c r="B9" s="22">
        <v>7.9799755628547899E-20</v>
      </c>
      <c r="C9" s="5">
        <v>0.86449084951857602</v>
      </c>
      <c r="D9" s="5">
        <v>0.64600000000000002</v>
      </c>
      <c r="E9" s="5">
        <v>0.52400000000000002</v>
      </c>
      <c r="F9" s="6">
        <v>2.5413828175023699E-15</v>
      </c>
    </row>
    <row r="10" spans="1:6" x14ac:dyDescent="0.2">
      <c r="A10" s="4" t="s">
        <v>730</v>
      </c>
      <c r="B10" s="22">
        <v>1.5509673923825201E-25</v>
      </c>
      <c r="C10" s="5">
        <v>0.84432525452256402</v>
      </c>
      <c r="D10" s="5">
        <v>0.71499999999999997</v>
      </c>
      <c r="E10" s="5">
        <v>0.624</v>
      </c>
      <c r="F10" s="6">
        <v>4.9393658545206199E-21</v>
      </c>
    </row>
    <row r="11" spans="1:6" x14ac:dyDescent="0.2">
      <c r="A11" s="4" t="s">
        <v>734</v>
      </c>
      <c r="B11" s="22">
        <v>1.61665933627172E-21</v>
      </c>
      <c r="C11" s="5">
        <v>0.82993474660150401</v>
      </c>
      <c r="D11" s="5">
        <v>0.68400000000000005</v>
      </c>
      <c r="E11" s="5">
        <v>0.61899999999999999</v>
      </c>
      <c r="F11" s="6">
        <v>5.1485749882245402E-17</v>
      </c>
    </row>
    <row r="12" spans="1:6" x14ac:dyDescent="0.2">
      <c r="A12" s="4" t="s">
        <v>724</v>
      </c>
      <c r="B12" s="22">
        <v>3.4856249497957799E-27</v>
      </c>
      <c r="C12" s="5">
        <v>0.827720980069933</v>
      </c>
      <c r="D12" s="5">
        <v>0.73399999999999999</v>
      </c>
      <c r="E12" s="5">
        <v>0.63900000000000001</v>
      </c>
      <c r="F12" s="6">
        <v>1.1100669777614601E-22</v>
      </c>
    </row>
    <row r="13" spans="1:6" x14ac:dyDescent="0.2">
      <c r="A13" s="4" t="s">
        <v>750</v>
      </c>
      <c r="B13" s="22">
        <v>9.6040821592330995E-40</v>
      </c>
      <c r="C13" s="5">
        <v>0.82373287597869405</v>
      </c>
      <c r="D13" s="5">
        <v>0.82899999999999996</v>
      </c>
      <c r="E13" s="5">
        <v>0.76300000000000001</v>
      </c>
      <c r="F13" s="6">
        <v>3.0586120452509602E-35</v>
      </c>
    </row>
    <row r="14" spans="1:6" x14ac:dyDescent="0.2">
      <c r="A14" s="4" t="s">
        <v>150</v>
      </c>
      <c r="B14" s="22">
        <v>4.7290744464770499E-15</v>
      </c>
      <c r="C14" s="5">
        <v>0.81347954551587298</v>
      </c>
      <c r="D14" s="5">
        <v>0.58899999999999997</v>
      </c>
      <c r="E14" s="5">
        <v>0.49099999999999999</v>
      </c>
      <c r="F14" s="6">
        <v>1.5060683389695499E-10</v>
      </c>
    </row>
    <row r="15" spans="1:6" x14ac:dyDescent="0.2">
      <c r="A15" s="4" t="s">
        <v>359</v>
      </c>
      <c r="B15" s="22">
        <v>1.27129817180938E-11</v>
      </c>
      <c r="C15" s="5">
        <v>0.80877368730278798</v>
      </c>
      <c r="D15" s="5">
        <v>0.443</v>
      </c>
      <c r="E15" s="5">
        <v>0.27700000000000002</v>
      </c>
      <c r="F15" s="6">
        <v>4.0487032877613298E-7</v>
      </c>
    </row>
    <row r="16" spans="1:6" x14ac:dyDescent="0.2">
      <c r="A16" s="4" t="s">
        <v>155</v>
      </c>
      <c r="B16" s="22">
        <v>1.38745935268002E-57</v>
      </c>
      <c r="C16" s="5">
        <v>0.80281930361512999</v>
      </c>
      <c r="D16" s="5">
        <v>0.92400000000000004</v>
      </c>
      <c r="E16" s="5">
        <v>0.90900000000000003</v>
      </c>
      <c r="F16" s="6">
        <v>4.4186418004800704E-53</v>
      </c>
    </row>
    <row r="17" spans="1:6" x14ac:dyDescent="0.2">
      <c r="A17" s="4" t="s">
        <v>756</v>
      </c>
      <c r="B17" s="22">
        <v>1.57691509734645E-11</v>
      </c>
      <c r="C17" s="5">
        <v>0.78466717169834699</v>
      </c>
      <c r="D17" s="5">
        <v>0.49399999999999999</v>
      </c>
      <c r="E17" s="5">
        <v>0.36399999999999999</v>
      </c>
      <c r="F17" s="6">
        <v>5.0220015105192497E-7</v>
      </c>
    </row>
    <row r="18" spans="1:6" x14ac:dyDescent="0.2">
      <c r="A18" s="4" t="s">
        <v>736</v>
      </c>
      <c r="B18" s="22">
        <v>1.2523871358083701E-20</v>
      </c>
      <c r="C18" s="5">
        <v>0.77489207755579004</v>
      </c>
      <c r="D18" s="5">
        <v>0.68400000000000005</v>
      </c>
      <c r="E18" s="5">
        <v>0.622</v>
      </c>
      <c r="F18" s="6">
        <v>3.9884773114089302E-16</v>
      </c>
    </row>
    <row r="19" spans="1:6" x14ac:dyDescent="0.2">
      <c r="A19" s="4" t="s">
        <v>727</v>
      </c>
      <c r="B19" s="22">
        <v>5.0480961180892303E-28</v>
      </c>
      <c r="C19" s="5">
        <v>0.77004528308800102</v>
      </c>
      <c r="D19" s="5">
        <v>0.747</v>
      </c>
      <c r="E19" s="5">
        <v>0.68</v>
      </c>
      <c r="F19" s="6">
        <v>1.6076671707278801E-23</v>
      </c>
    </row>
    <row r="20" spans="1:6" x14ac:dyDescent="0.2">
      <c r="A20" s="4" t="s">
        <v>728</v>
      </c>
      <c r="B20" s="22">
        <v>1.8818450244594599E-35</v>
      </c>
      <c r="C20" s="5">
        <v>0.76563849940804596</v>
      </c>
      <c r="D20" s="5">
        <v>0.80400000000000005</v>
      </c>
      <c r="E20" s="5">
        <v>0.747</v>
      </c>
      <c r="F20" s="6">
        <v>5.9931118493960497E-31</v>
      </c>
    </row>
    <row r="21" spans="1:6" x14ac:dyDescent="0.2">
      <c r="A21" s="4" t="s">
        <v>759</v>
      </c>
      <c r="B21" s="22">
        <v>7.4440395226279695E-12</v>
      </c>
      <c r="C21" s="5">
        <v>0.75071579176493897</v>
      </c>
      <c r="D21" s="5">
        <v>0.53200000000000003</v>
      </c>
      <c r="E21" s="5">
        <v>0.433</v>
      </c>
      <c r="F21" s="6">
        <v>2.37070326677133E-7</v>
      </c>
    </row>
    <row r="22" spans="1:6" x14ac:dyDescent="0.2">
      <c r="A22" s="4" t="s">
        <v>743</v>
      </c>
      <c r="B22" s="22">
        <v>8.3755938134586901E-20</v>
      </c>
      <c r="C22" s="5">
        <v>0.75052928663943097</v>
      </c>
      <c r="D22" s="5">
        <v>0.68400000000000005</v>
      </c>
      <c r="E22" s="5">
        <v>0.66700000000000004</v>
      </c>
      <c r="F22" s="6">
        <v>2.6673753617721898E-15</v>
      </c>
    </row>
    <row r="23" spans="1:6" x14ac:dyDescent="0.2">
      <c r="A23" s="4" t="s">
        <v>735</v>
      </c>
      <c r="B23" s="22">
        <v>1.1044863269088E-29</v>
      </c>
      <c r="C23" s="5">
        <v>0.75003546070079197</v>
      </c>
      <c r="D23" s="5">
        <v>0.76600000000000001</v>
      </c>
      <c r="E23" s="5">
        <v>0.74099999999999999</v>
      </c>
      <c r="F23" s="6">
        <v>3.5174576053064602E-25</v>
      </c>
    </row>
    <row r="24" spans="1:6" x14ac:dyDescent="0.2">
      <c r="A24" s="4" t="s">
        <v>752</v>
      </c>
      <c r="B24" s="22">
        <v>1.88816177863464E-10</v>
      </c>
      <c r="C24" s="5">
        <v>0.74581689199918699</v>
      </c>
      <c r="D24" s="5">
        <v>0.49399999999999999</v>
      </c>
      <c r="E24" s="5">
        <v>0.38700000000000001</v>
      </c>
      <c r="F24" s="6">
        <v>6.0132288164177302E-6</v>
      </c>
    </row>
    <row r="25" spans="1:6" x14ac:dyDescent="0.2">
      <c r="A25" s="4" t="s">
        <v>784</v>
      </c>
      <c r="B25" s="22">
        <v>2.9241072636596002E-13</v>
      </c>
      <c r="C25" s="5">
        <v>0.74186082978722501</v>
      </c>
      <c r="D25" s="5">
        <v>0.58199999999999996</v>
      </c>
      <c r="E25" s="5">
        <v>0.52100000000000002</v>
      </c>
      <c r="F25" s="6">
        <v>9.3124044025767395E-9</v>
      </c>
    </row>
    <row r="26" spans="1:6" x14ac:dyDescent="0.2">
      <c r="A26" s="4" t="s">
        <v>148</v>
      </c>
      <c r="B26" s="22">
        <v>2.1277548822546499E-41</v>
      </c>
      <c r="C26" s="5">
        <v>0.73968483821060804</v>
      </c>
      <c r="D26" s="5">
        <v>0.85399999999999998</v>
      </c>
      <c r="E26" s="5">
        <v>0.84899999999999998</v>
      </c>
      <c r="F26" s="6">
        <v>6.7762609735163798E-37</v>
      </c>
    </row>
    <row r="27" spans="1:6" x14ac:dyDescent="0.2">
      <c r="A27" s="4" t="s">
        <v>1386</v>
      </c>
      <c r="B27" s="22">
        <v>2.61227026041792E-11</v>
      </c>
      <c r="C27" s="5">
        <v>0.73888815030066901</v>
      </c>
      <c r="D27" s="5">
        <v>0.53200000000000003</v>
      </c>
      <c r="E27" s="5">
        <v>0.442</v>
      </c>
      <c r="F27" s="6">
        <v>8.3192970983529499E-7</v>
      </c>
    </row>
    <row r="28" spans="1:6" x14ac:dyDescent="0.2">
      <c r="A28" s="4" t="s">
        <v>809</v>
      </c>
      <c r="B28" s="22">
        <v>2.3137089184395701E-17</v>
      </c>
      <c r="C28" s="5">
        <v>0.737557353281456</v>
      </c>
      <c r="D28" s="5">
        <v>0.65200000000000002</v>
      </c>
      <c r="E28" s="5">
        <v>0.63200000000000001</v>
      </c>
      <c r="F28" s="6">
        <v>7.3684687925544899E-13</v>
      </c>
    </row>
    <row r="29" spans="1:6" x14ac:dyDescent="0.2">
      <c r="A29" s="4" t="s">
        <v>154</v>
      </c>
      <c r="B29" s="22">
        <v>3.9781574071605201E-22</v>
      </c>
      <c r="C29" s="5">
        <v>0.73394522146069197</v>
      </c>
      <c r="D29" s="5">
        <v>0.70299999999999996</v>
      </c>
      <c r="E29" s="5">
        <v>0.65300000000000002</v>
      </c>
      <c r="F29" s="6">
        <v>1.26692378945841E-17</v>
      </c>
    </row>
    <row r="30" spans="1:6" x14ac:dyDescent="0.2">
      <c r="A30" s="4" t="s">
        <v>723</v>
      </c>
      <c r="B30" s="22">
        <v>4.1868088966133798E-44</v>
      </c>
      <c r="C30" s="5">
        <v>0.729703425725164</v>
      </c>
      <c r="D30" s="5">
        <v>0.873</v>
      </c>
      <c r="E30" s="5">
        <v>0.84499999999999997</v>
      </c>
      <c r="F30" s="6">
        <v>1.3333730293044599E-39</v>
      </c>
    </row>
    <row r="31" spans="1:6" x14ac:dyDescent="0.2">
      <c r="A31" s="7" t="s">
        <v>737</v>
      </c>
      <c r="B31" s="86">
        <v>1.18076455493324E-18</v>
      </c>
      <c r="C31" s="8">
        <v>0.72813962155680301</v>
      </c>
      <c r="D31" s="8">
        <v>0.67100000000000004</v>
      </c>
      <c r="E31" s="8">
        <v>0.63600000000000001</v>
      </c>
      <c r="F31" s="9">
        <v>3.7603808780959E-14</v>
      </c>
    </row>
    <row r="32" spans="1:6" x14ac:dyDescent="0.2">
      <c r="A32" s="20" t="s">
        <v>1387</v>
      </c>
      <c r="B32" s="22">
        <v>2.23663263087363E-32</v>
      </c>
      <c r="C32" s="5">
        <v>-0.69384518568713105</v>
      </c>
      <c r="D32" s="5">
        <v>3.7999999999999999E-2</v>
      </c>
      <c r="E32" s="5">
        <v>0.629</v>
      </c>
      <c r="F32" s="22">
        <v>7.1230039395432596E-28</v>
      </c>
    </row>
    <row r="33" spans="1:6" x14ac:dyDescent="0.2">
      <c r="A33" s="20" t="s">
        <v>1388</v>
      </c>
      <c r="B33" s="22">
        <v>4.5286851989621498E-29</v>
      </c>
      <c r="C33" s="5">
        <v>-0.69405688996474102</v>
      </c>
      <c r="D33" s="5">
        <v>0.184</v>
      </c>
      <c r="E33" s="5">
        <v>0.86099999999999999</v>
      </c>
      <c r="F33" s="22">
        <v>1.44225037531348E-24</v>
      </c>
    </row>
    <row r="34" spans="1:6" x14ac:dyDescent="0.2">
      <c r="A34" s="20" t="s">
        <v>1389</v>
      </c>
      <c r="B34" s="22">
        <v>3.0726869188978401E-34</v>
      </c>
      <c r="C34" s="5">
        <v>-0.69424147530287394</v>
      </c>
      <c r="D34" s="5">
        <v>0</v>
      </c>
      <c r="E34" s="5">
        <v>0.57899999999999996</v>
      </c>
      <c r="F34" s="22">
        <v>9.7855860306139594E-30</v>
      </c>
    </row>
    <row r="35" spans="1:6" x14ac:dyDescent="0.2">
      <c r="A35" s="20" t="s">
        <v>1390</v>
      </c>
      <c r="B35" s="22">
        <v>7.6752082886944597E-35</v>
      </c>
      <c r="C35" s="5">
        <v>-0.69453500344618302</v>
      </c>
      <c r="D35" s="5">
        <v>5.0999999999999997E-2</v>
      </c>
      <c r="E35" s="5">
        <v>0.68700000000000006</v>
      </c>
      <c r="F35" s="22">
        <v>2.4443235837005201E-30</v>
      </c>
    </row>
    <row r="36" spans="1:6" x14ac:dyDescent="0.2">
      <c r="A36" s="20" t="s">
        <v>1391</v>
      </c>
      <c r="B36" s="22">
        <v>2.2878953962004999E-33</v>
      </c>
      <c r="C36" s="5">
        <v>-0.69475304181714004</v>
      </c>
      <c r="D36" s="5">
        <v>0</v>
      </c>
      <c r="E36" s="5">
        <v>0.56899999999999995</v>
      </c>
      <c r="F36" s="22">
        <v>7.2862604682797399E-29</v>
      </c>
    </row>
    <row r="37" spans="1:6" x14ac:dyDescent="0.2">
      <c r="A37" s="20" t="s">
        <v>1392</v>
      </c>
      <c r="B37" s="22">
        <v>4.1171306718656501E-32</v>
      </c>
      <c r="C37" s="5">
        <v>-0.69504028012847396</v>
      </c>
      <c r="D37" s="5">
        <v>0.127</v>
      </c>
      <c r="E37" s="5">
        <v>0.80100000000000005</v>
      </c>
      <c r="F37" s="22">
        <v>1.31118260506905E-27</v>
      </c>
    </row>
    <row r="38" spans="1:6" x14ac:dyDescent="0.2">
      <c r="A38" s="20" t="s">
        <v>1393</v>
      </c>
      <c r="B38" s="22">
        <v>2.1802638652830101E-32</v>
      </c>
      <c r="C38" s="5">
        <v>-0.69652655567394905</v>
      </c>
      <c r="D38" s="5">
        <v>1.9E-2</v>
      </c>
      <c r="E38" s="5">
        <v>0.59299999999999997</v>
      </c>
      <c r="F38" s="22">
        <v>6.9434863317667904E-28</v>
      </c>
    </row>
    <row r="39" spans="1:6" x14ac:dyDescent="0.2">
      <c r="A39" s="20" t="s">
        <v>1394</v>
      </c>
      <c r="B39" s="22">
        <v>6.25481577250264E-32</v>
      </c>
      <c r="C39" s="5">
        <v>-0.69662248847674901</v>
      </c>
      <c r="D39" s="5">
        <v>0.114</v>
      </c>
      <c r="E39" s="5">
        <v>0.78</v>
      </c>
      <c r="F39" s="22">
        <v>1.9919711790689199E-27</v>
      </c>
    </row>
    <row r="40" spans="1:6" x14ac:dyDescent="0.2">
      <c r="A40" s="20" t="s">
        <v>1395</v>
      </c>
      <c r="B40" s="22">
        <v>3.6846684054297398E-33</v>
      </c>
      <c r="C40" s="5">
        <v>-0.69674106915941403</v>
      </c>
      <c r="D40" s="5">
        <v>0.10100000000000001</v>
      </c>
      <c r="E40" s="5">
        <v>0.75900000000000001</v>
      </c>
      <c r="F40" s="22">
        <v>1.17345634707721E-28</v>
      </c>
    </row>
    <row r="41" spans="1:6" x14ac:dyDescent="0.2">
      <c r="A41" s="20" t="s">
        <v>888</v>
      </c>
      <c r="B41" s="22">
        <v>1.3561102526251E-36</v>
      </c>
      <c r="C41" s="5">
        <v>-0.69740969153096599</v>
      </c>
      <c r="D41" s="5">
        <v>4.3999999999999997E-2</v>
      </c>
      <c r="E41" s="5">
        <v>0.69899999999999995</v>
      </c>
      <c r="F41" s="22">
        <v>4.3188043215351602E-32</v>
      </c>
    </row>
    <row r="42" spans="1:6" x14ac:dyDescent="0.2">
      <c r="A42" s="20" t="s">
        <v>1396</v>
      </c>
      <c r="B42" s="22">
        <v>2.2691189576194901E-29</v>
      </c>
      <c r="C42" s="5">
        <v>-0.69766531890452399</v>
      </c>
      <c r="D42" s="5">
        <v>0.16500000000000001</v>
      </c>
      <c r="E42" s="5">
        <v>0.83199999999999996</v>
      </c>
      <c r="F42" s="22">
        <v>7.2264631443307804E-25</v>
      </c>
    </row>
    <row r="43" spans="1:6" x14ac:dyDescent="0.2">
      <c r="A43" s="20" t="s">
        <v>1397</v>
      </c>
      <c r="B43" s="22">
        <v>7.9507403102614892E-34</v>
      </c>
      <c r="C43" s="5">
        <v>-0.69820798018711905</v>
      </c>
      <c r="D43" s="5">
        <v>7.0000000000000007E-2</v>
      </c>
      <c r="E43" s="5">
        <v>0.70399999999999996</v>
      </c>
      <c r="F43" s="22">
        <v>2.53207226660898E-29</v>
      </c>
    </row>
    <row r="44" spans="1:6" x14ac:dyDescent="0.2">
      <c r="A44" s="20" t="s">
        <v>1398</v>
      </c>
      <c r="B44" s="22">
        <v>2.2889225474304399E-32</v>
      </c>
      <c r="C44" s="5">
        <v>-0.69899959141016699</v>
      </c>
      <c r="D44" s="5">
        <v>0</v>
      </c>
      <c r="E44" s="5">
        <v>0.55700000000000005</v>
      </c>
      <c r="F44" s="22">
        <v>7.2895316368017096E-28</v>
      </c>
    </row>
    <row r="45" spans="1:6" x14ac:dyDescent="0.2">
      <c r="A45" s="20" t="s">
        <v>972</v>
      </c>
      <c r="B45" s="22">
        <v>1.09269670387695E-33</v>
      </c>
      <c r="C45" s="5">
        <v>-0.69920352622654203</v>
      </c>
      <c r="D45" s="5">
        <v>5.7000000000000002E-2</v>
      </c>
      <c r="E45" s="5">
        <v>0.68700000000000006</v>
      </c>
      <c r="F45" s="22">
        <v>3.47991119283694E-29</v>
      </c>
    </row>
    <row r="46" spans="1:6" x14ac:dyDescent="0.2">
      <c r="A46" s="20" t="s">
        <v>1399</v>
      </c>
      <c r="B46" s="22">
        <v>2.2074666808778199E-32</v>
      </c>
      <c r="C46" s="5">
        <v>-0.69958162639918497</v>
      </c>
      <c r="D46" s="5">
        <v>3.7999999999999999E-2</v>
      </c>
      <c r="E46" s="5">
        <v>0.63200000000000001</v>
      </c>
      <c r="F46" s="22">
        <v>7.0301191385915801E-28</v>
      </c>
    </row>
    <row r="47" spans="1:6" x14ac:dyDescent="0.2">
      <c r="A47" s="20" t="s">
        <v>1128</v>
      </c>
      <c r="B47" s="22">
        <v>7.5798717706064E-35</v>
      </c>
      <c r="C47" s="5">
        <v>-0.69962907897864701</v>
      </c>
      <c r="D47" s="5">
        <v>4.3999999999999997E-2</v>
      </c>
      <c r="E47" s="5">
        <v>0.67900000000000005</v>
      </c>
      <c r="F47" s="22">
        <v>2.41396176278502E-30</v>
      </c>
    </row>
    <row r="48" spans="1:6" x14ac:dyDescent="0.2">
      <c r="A48" s="20" t="s">
        <v>1400</v>
      </c>
      <c r="B48" s="22">
        <v>7.7025472849624804E-33</v>
      </c>
      <c r="C48" s="5">
        <v>-0.69969847728120704</v>
      </c>
      <c r="D48" s="5">
        <v>0.127</v>
      </c>
      <c r="E48" s="5">
        <v>0.80600000000000005</v>
      </c>
      <c r="F48" s="22">
        <v>2.4530302338419999E-28</v>
      </c>
    </row>
    <row r="49" spans="1:6" x14ac:dyDescent="0.2">
      <c r="A49" s="20" t="s">
        <v>1401</v>
      </c>
      <c r="B49" s="22">
        <v>2.3808625185482401E-35</v>
      </c>
      <c r="C49" s="5">
        <v>-0.70080343123694799</v>
      </c>
      <c r="D49" s="5">
        <v>2.5000000000000001E-2</v>
      </c>
      <c r="E49" s="5">
        <v>0.64300000000000002</v>
      </c>
      <c r="F49" s="22">
        <v>7.58233286282059E-31</v>
      </c>
    </row>
    <row r="50" spans="1:6" x14ac:dyDescent="0.2">
      <c r="A50" s="20" t="s">
        <v>1402</v>
      </c>
      <c r="B50" s="22">
        <v>5.0954308827404897E-34</v>
      </c>
      <c r="C50" s="5">
        <v>-0.70149398189184897</v>
      </c>
      <c r="D50" s="5">
        <v>3.7999999999999999E-2</v>
      </c>
      <c r="E50" s="5">
        <v>0.65300000000000002</v>
      </c>
      <c r="F50" s="22">
        <v>1.62274187322636E-29</v>
      </c>
    </row>
    <row r="51" spans="1:6" x14ac:dyDescent="0.2">
      <c r="A51" s="20" t="s">
        <v>1403</v>
      </c>
      <c r="B51" s="22">
        <v>5.4056663319386103E-30</v>
      </c>
      <c r="C51" s="5">
        <v>-0.70154402780630398</v>
      </c>
      <c r="D51" s="5">
        <v>3.7999999999999999E-2</v>
      </c>
      <c r="E51" s="5">
        <v>0.59299999999999997</v>
      </c>
      <c r="F51" s="22">
        <v>1.7215425567324901E-25</v>
      </c>
    </row>
    <row r="52" spans="1:6" x14ac:dyDescent="0.2">
      <c r="A52" s="20" t="s">
        <v>1404</v>
      </c>
      <c r="B52" s="22">
        <v>3.0370723370794899E-36</v>
      </c>
      <c r="C52" s="5">
        <v>-0.70163815169141097</v>
      </c>
      <c r="D52" s="5">
        <v>2.5000000000000001E-2</v>
      </c>
      <c r="E52" s="5">
        <v>0.65100000000000002</v>
      </c>
      <c r="F52" s="22">
        <v>9.6721642718970605E-32</v>
      </c>
    </row>
    <row r="53" spans="1:6" x14ac:dyDescent="0.2">
      <c r="A53" s="20" t="s">
        <v>134</v>
      </c>
      <c r="B53" s="22">
        <v>5.2740309640004899E-24</v>
      </c>
      <c r="C53" s="5">
        <v>-0.70193013209188004</v>
      </c>
      <c r="D53" s="5">
        <v>0.247</v>
      </c>
      <c r="E53" s="5">
        <v>0.91800000000000004</v>
      </c>
      <c r="F53" s="22">
        <v>1.6796206411052401E-19</v>
      </c>
    </row>
    <row r="54" spans="1:6" x14ac:dyDescent="0.2">
      <c r="A54" s="20" t="s">
        <v>1405</v>
      </c>
      <c r="B54" s="22">
        <v>2.5977783861055299E-34</v>
      </c>
      <c r="C54" s="5">
        <v>-0.702858228330971</v>
      </c>
      <c r="D54" s="5">
        <v>9.5000000000000001E-2</v>
      </c>
      <c r="E54" s="5">
        <v>0.76500000000000001</v>
      </c>
      <c r="F54" s="22">
        <v>8.2731448262302698E-30</v>
      </c>
    </row>
    <row r="55" spans="1:6" x14ac:dyDescent="0.2">
      <c r="A55" s="20" t="s">
        <v>1148</v>
      </c>
      <c r="B55" s="22">
        <v>1.5673402828689101E-35</v>
      </c>
      <c r="C55" s="5">
        <v>-0.70338907222364899</v>
      </c>
      <c r="D55" s="5">
        <v>5.7000000000000002E-2</v>
      </c>
      <c r="E55" s="5">
        <v>0.71</v>
      </c>
      <c r="F55" s="22">
        <v>4.99150859885261E-31</v>
      </c>
    </row>
    <row r="56" spans="1:6" x14ac:dyDescent="0.2">
      <c r="A56" s="20" t="s">
        <v>1281</v>
      </c>
      <c r="B56" s="22">
        <v>1.90465269309537E-27</v>
      </c>
      <c r="C56" s="5">
        <v>-0.70339168417758602</v>
      </c>
      <c r="D56" s="5">
        <v>0.16500000000000001</v>
      </c>
      <c r="E56" s="5">
        <v>0.81299999999999994</v>
      </c>
      <c r="F56" s="22">
        <v>6.0657474317008301E-23</v>
      </c>
    </row>
    <row r="57" spans="1:6" x14ac:dyDescent="0.2">
      <c r="A57" s="20" t="s">
        <v>1406</v>
      </c>
      <c r="B57" s="22">
        <v>6.9343045818599994E-30</v>
      </c>
      <c r="C57" s="5">
        <v>-0.70373549743187103</v>
      </c>
      <c r="D57" s="5">
        <v>6.0000000000000001E-3</v>
      </c>
      <c r="E57" s="5">
        <v>0.54</v>
      </c>
      <c r="F57" s="22">
        <v>2.2083679801849499E-25</v>
      </c>
    </row>
    <row r="58" spans="1:6" x14ac:dyDescent="0.2">
      <c r="A58" s="20" t="s">
        <v>1407</v>
      </c>
      <c r="B58" s="22">
        <v>2.6860693547253498E-34</v>
      </c>
      <c r="C58" s="5">
        <v>-0.70374034404528796</v>
      </c>
      <c r="D58" s="5">
        <v>7.5999999999999998E-2</v>
      </c>
      <c r="E58" s="5">
        <v>0.73199999999999998</v>
      </c>
      <c r="F58" s="22">
        <v>8.5543250739938206E-30</v>
      </c>
    </row>
    <row r="59" spans="1:6" x14ac:dyDescent="0.2">
      <c r="A59" s="20" t="s">
        <v>1408</v>
      </c>
      <c r="B59" s="22">
        <v>3.2379313237114298E-36</v>
      </c>
      <c r="C59" s="5">
        <v>-0.70406927536048003</v>
      </c>
      <c r="D59" s="5">
        <v>1.9E-2</v>
      </c>
      <c r="E59" s="5">
        <v>0.64300000000000002</v>
      </c>
      <c r="F59" s="22">
        <v>1.0311839886623801E-31</v>
      </c>
    </row>
    <row r="60" spans="1:6" x14ac:dyDescent="0.2">
      <c r="A60" s="20" t="s">
        <v>1409</v>
      </c>
      <c r="B60" s="22">
        <v>6.5731074536671397E-37</v>
      </c>
      <c r="C60" s="5">
        <v>-0.70407732392905797</v>
      </c>
      <c r="D60" s="5">
        <v>5.7000000000000002E-2</v>
      </c>
      <c r="E60" s="5">
        <v>0.72499999999999998</v>
      </c>
      <c r="F60" s="22">
        <v>2.0933375307693801E-32</v>
      </c>
    </row>
    <row r="61" spans="1:6" x14ac:dyDescent="0.2">
      <c r="A61" s="20" t="s">
        <v>1410</v>
      </c>
      <c r="B61" s="22">
        <v>3.2102807002165299E-32</v>
      </c>
      <c r="C61" s="5">
        <v>-0.70451892535421801</v>
      </c>
      <c r="D61" s="5">
        <v>1.2999999999999999E-2</v>
      </c>
      <c r="E61" s="5">
        <v>0.58099999999999996</v>
      </c>
      <c r="F61" s="22">
        <v>1.02237809459796E-27</v>
      </c>
    </row>
    <row r="62" spans="1:6" x14ac:dyDescent="0.2">
      <c r="A62" s="20" t="s">
        <v>1411</v>
      </c>
      <c r="B62" s="22">
        <v>6.1705460687067806E-33</v>
      </c>
      <c r="C62" s="5">
        <v>-0.70456745744188798</v>
      </c>
      <c r="D62" s="5">
        <v>0</v>
      </c>
      <c r="E62" s="5">
        <v>0.56399999999999995</v>
      </c>
      <c r="F62" s="22">
        <v>1.9651338065010499E-28</v>
      </c>
    </row>
    <row r="63" spans="1:6" x14ac:dyDescent="0.2">
      <c r="A63" s="20" t="s">
        <v>1412</v>
      </c>
      <c r="B63" s="22">
        <v>7.2140814611171897E-36</v>
      </c>
      <c r="C63" s="5">
        <v>-0.70535968263389004</v>
      </c>
      <c r="D63" s="5">
        <v>5.7000000000000002E-2</v>
      </c>
      <c r="E63" s="5">
        <v>0.71799999999999997</v>
      </c>
      <c r="F63" s="22">
        <v>2.29746852292199E-31</v>
      </c>
    </row>
    <row r="64" spans="1:6" x14ac:dyDescent="0.2">
      <c r="A64" s="20" t="s">
        <v>1413</v>
      </c>
      <c r="B64" s="22">
        <v>1.9518517577493998E-34</v>
      </c>
      <c r="C64" s="5">
        <v>-0.70610776064862701</v>
      </c>
      <c r="D64" s="5">
        <v>5.0999999999999997E-2</v>
      </c>
      <c r="E64" s="5">
        <v>0.67700000000000005</v>
      </c>
      <c r="F64" s="22">
        <v>6.2160622929044999E-30</v>
      </c>
    </row>
    <row r="65" spans="1:6" x14ac:dyDescent="0.2">
      <c r="A65" s="20" t="s">
        <v>1414</v>
      </c>
      <c r="B65" s="22">
        <v>4.3467690658832899E-28</v>
      </c>
      <c r="C65" s="5">
        <v>-0.70696481585701199</v>
      </c>
      <c r="D65" s="5">
        <v>1.2999999999999999E-2</v>
      </c>
      <c r="E65" s="5">
        <v>0.52900000000000003</v>
      </c>
      <c r="F65" s="22">
        <v>1.3843155444118499E-23</v>
      </c>
    </row>
    <row r="66" spans="1:6" x14ac:dyDescent="0.2">
      <c r="A66" s="20" t="s">
        <v>1415</v>
      </c>
      <c r="B66" s="22">
        <v>4.6192355435818997E-36</v>
      </c>
      <c r="C66" s="5">
        <v>-0.70742201372904101</v>
      </c>
      <c r="D66" s="5">
        <v>5.7000000000000002E-2</v>
      </c>
      <c r="E66" s="5">
        <v>0.70299999999999996</v>
      </c>
      <c r="F66" s="22">
        <v>1.4710879435645299E-31</v>
      </c>
    </row>
    <row r="67" spans="1:6" x14ac:dyDescent="0.2">
      <c r="A67" s="20" t="s">
        <v>1416</v>
      </c>
      <c r="B67" s="22">
        <v>1.98522707200686E-37</v>
      </c>
      <c r="C67" s="5">
        <v>-0.70765877317050896</v>
      </c>
      <c r="D67" s="5">
        <v>1.2999999999999999E-2</v>
      </c>
      <c r="E67" s="5">
        <v>0.64300000000000002</v>
      </c>
      <c r="F67" s="22">
        <v>6.3223526562202606E-33</v>
      </c>
    </row>
    <row r="68" spans="1:6" x14ac:dyDescent="0.2">
      <c r="A68" s="20" t="s">
        <v>1417</v>
      </c>
      <c r="B68" s="22">
        <v>2.0531428688085801E-31</v>
      </c>
      <c r="C68" s="5">
        <v>-0.70808843573549196</v>
      </c>
      <c r="D68" s="5">
        <v>6.0000000000000001E-3</v>
      </c>
      <c r="E68" s="5">
        <v>0.55800000000000005</v>
      </c>
      <c r="F68" s="22">
        <v>6.5386440942946694E-27</v>
      </c>
    </row>
    <row r="69" spans="1:6" x14ac:dyDescent="0.2">
      <c r="A69" s="20" t="s">
        <v>1418</v>
      </c>
      <c r="B69" s="22">
        <v>6.2508427983791497E-30</v>
      </c>
      <c r="C69" s="5">
        <v>-0.70833192322889005</v>
      </c>
      <c r="D69" s="5">
        <v>6.0000000000000001E-3</v>
      </c>
      <c r="E69" s="5">
        <v>0.53600000000000003</v>
      </c>
      <c r="F69" s="22">
        <v>1.9907059059998099E-25</v>
      </c>
    </row>
    <row r="70" spans="1:6" x14ac:dyDescent="0.2">
      <c r="A70" s="20" t="s">
        <v>1419</v>
      </c>
      <c r="B70" s="22">
        <v>5.7422749897329805E-32</v>
      </c>
      <c r="C70" s="5">
        <v>-0.70838111638912504</v>
      </c>
      <c r="D70" s="5">
        <v>1.9E-2</v>
      </c>
      <c r="E70" s="5">
        <v>0.58599999999999997</v>
      </c>
      <c r="F70" s="22">
        <v>1.8287423159802599E-27</v>
      </c>
    </row>
    <row r="71" spans="1:6" x14ac:dyDescent="0.2">
      <c r="A71" s="20" t="s">
        <v>1420</v>
      </c>
      <c r="B71" s="22">
        <v>9.1692804442268006E-33</v>
      </c>
      <c r="C71" s="5">
        <v>-0.70851487861215101</v>
      </c>
      <c r="D71" s="5">
        <v>0.13900000000000001</v>
      </c>
      <c r="E71" s="5">
        <v>0.83299999999999996</v>
      </c>
      <c r="F71" s="22">
        <v>2.9201407430729098E-28</v>
      </c>
    </row>
    <row r="72" spans="1:6" x14ac:dyDescent="0.2">
      <c r="A72" s="20" t="s">
        <v>876</v>
      </c>
      <c r="B72" s="22">
        <v>5.8234954350482202E-36</v>
      </c>
      <c r="C72" s="5">
        <v>-0.70852528715617502</v>
      </c>
      <c r="D72" s="5">
        <v>3.7999999999999999E-2</v>
      </c>
      <c r="E72" s="5">
        <v>0.66300000000000003</v>
      </c>
      <c r="F72" s="22">
        <v>1.8546085911998101E-31</v>
      </c>
    </row>
    <row r="73" spans="1:6" x14ac:dyDescent="0.2">
      <c r="A73" s="20" t="s">
        <v>1421</v>
      </c>
      <c r="B73" s="22">
        <v>2.7744470418530199E-34</v>
      </c>
      <c r="C73" s="5">
        <v>-0.708567312131268</v>
      </c>
      <c r="D73" s="5">
        <v>6.3E-2</v>
      </c>
      <c r="E73" s="5">
        <v>0.70399999999999996</v>
      </c>
      <c r="F73" s="22">
        <v>8.8357814941893006E-30</v>
      </c>
    </row>
    <row r="74" spans="1:6" x14ac:dyDescent="0.2">
      <c r="A74" s="20" t="s">
        <v>1205</v>
      </c>
      <c r="B74" s="22">
        <v>2.4856435419607699E-28</v>
      </c>
      <c r="C74" s="5">
        <v>-0.70916307689463098</v>
      </c>
      <c r="D74" s="5">
        <v>8.8999999999999996E-2</v>
      </c>
      <c r="E74" s="5">
        <v>0.67700000000000005</v>
      </c>
      <c r="F74" s="22">
        <v>7.9160289880824501E-24</v>
      </c>
    </row>
    <row r="75" spans="1:6" x14ac:dyDescent="0.2">
      <c r="A75" s="20" t="s">
        <v>1422</v>
      </c>
      <c r="B75" s="22">
        <v>1.1043296380398601E-31</v>
      </c>
      <c r="C75" s="5">
        <v>-0.70960528627375596</v>
      </c>
      <c r="D75" s="5">
        <v>0.13300000000000001</v>
      </c>
      <c r="E75" s="5">
        <v>0.81799999999999995</v>
      </c>
      <c r="F75" s="22">
        <v>3.51695859826555E-27</v>
      </c>
    </row>
    <row r="76" spans="1:6" x14ac:dyDescent="0.2">
      <c r="A76" s="20" t="s">
        <v>1423</v>
      </c>
      <c r="B76" s="22">
        <v>1.45283212719967E-36</v>
      </c>
      <c r="C76" s="5">
        <v>-0.71029515227458595</v>
      </c>
      <c r="D76" s="5">
        <v>3.2000000000000001E-2</v>
      </c>
      <c r="E76" s="5">
        <v>0.66500000000000004</v>
      </c>
      <c r="F76" s="22">
        <v>4.6268344754928001E-32</v>
      </c>
    </row>
    <row r="77" spans="1:6" x14ac:dyDescent="0.2">
      <c r="A77" s="20" t="s">
        <v>1424</v>
      </c>
      <c r="B77" s="22">
        <v>6.61086284612953E-37</v>
      </c>
      <c r="C77" s="5">
        <v>-0.71038236354871698</v>
      </c>
      <c r="D77" s="5">
        <v>3.2000000000000001E-2</v>
      </c>
      <c r="E77" s="5">
        <v>0.67200000000000004</v>
      </c>
      <c r="F77" s="22">
        <v>2.1053614906068699E-32</v>
      </c>
    </row>
    <row r="78" spans="1:6" x14ac:dyDescent="0.2">
      <c r="A78" s="20" t="s">
        <v>1425</v>
      </c>
      <c r="B78" s="22">
        <v>1.6408160332337101E-33</v>
      </c>
      <c r="C78" s="5">
        <v>-0.71097964521333001</v>
      </c>
      <c r="D78" s="5">
        <v>0</v>
      </c>
      <c r="E78" s="5">
        <v>0.56999999999999995</v>
      </c>
      <c r="F78" s="22">
        <v>5.2255068210393801E-29</v>
      </c>
    </row>
    <row r="79" spans="1:6" x14ac:dyDescent="0.2">
      <c r="A79" s="20" t="s">
        <v>940</v>
      </c>
      <c r="B79" s="22">
        <v>3.35219856369216E-30</v>
      </c>
      <c r="C79" s="5">
        <v>-0.71180114258267402</v>
      </c>
      <c r="D79" s="5">
        <v>0.152</v>
      </c>
      <c r="E79" s="5">
        <v>0.83199999999999996</v>
      </c>
      <c r="F79" s="22">
        <v>1.06757467657904E-25</v>
      </c>
    </row>
    <row r="80" spans="1:6" x14ac:dyDescent="0.2">
      <c r="A80" s="20" t="s">
        <v>1426</v>
      </c>
      <c r="B80" s="22">
        <v>1.8526138969199299E-30</v>
      </c>
      <c r="C80" s="5">
        <v>-0.71194988690354999</v>
      </c>
      <c r="D80" s="5">
        <v>8.2000000000000003E-2</v>
      </c>
      <c r="E80" s="5">
        <v>0.68899999999999995</v>
      </c>
      <c r="F80" s="22">
        <v>5.9000194775209099E-26</v>
      </c>
    </row>
    <row r="81" spans="1:6" x14ac:dyDescent="0.2">
      <c r="A81" s="20" t="s">
        <v>1427</v>
      </c>
      <c r="B81" s="22">
        <v>2.4519412451486202E-35</v>
      </c>
      <c r="C81" s="5">
        <v>-0.71198724281987202</v>
      </c>
      <c r="D81" s="5">
        <v>9.5000000000000001E-2</v>
      </c>
      <c r="E81" s="5">
        <v>0.76800000000000002</v>
      </c>
      <c r="F81" s="22">
        <v>7.8086972834248104E-31</v>
      </c>
    </row>
    <row r="82" spans="1:6" x14ac:dyDescent="0.2">
      <c r="A82" s="20" t="s">
        <v>1060</v>
      </c>
      <c r="B82" s="22">
        <v>9.7201949021339895E-30</v>
      </c>
      <c r="C82" s="5">
        <v>-0.71268147242662006</v>
      </c>
      <c r="D82" s="5">
        <v>6.0000000000000001E-3</v>
      </c>
      <c r="E82" s="5">
        <v>0.53800000000000003</v>
      </c>
      <c r="F82" s="22">
        <v>3.0955904704826101E-25</v>
      </c>
    </row>
    <row r="83" spans="1:6" x14ac:dyDescent="0.2">
      <c r="A83" s="20" t="s">
        <v>602</v>
      </c>
      <c r="B83" s="22">
        <v>2.2829889544296599E-32</v>
      </c>
      <c r="C83" s="5">
        <v>-0.71268244777918399</v>
      </c>
      <c r="D83" s="5">
        <v>0.13900000000000001</v>
      </c>
      <c r="E83" s="5">
        <v>0.81599999999999995</v>
      </c>
      <c r="F83" s="22">
        <v>7.2706349231721397E-28</v>
      </c>
    </row>
    <row r="84" spans="1:6" x14ac:dyDescent="0.2">
      <c r="A84" s="20" t="s">
        <v>1428</v>
      </c>
      <c r="B84" s="22">
        <v>5.4163438438342905E-35</v>
      </c>
      <c r="C84" s="5">
        <v>-0.71293057132406701</v>
      </c>
      <c r="D84" s="5">
        <v>9.5000000000000001E-2</v>
      </c>
      <c r="E84" s="5">
        <v>0.76500000000000001</v>
      </c>
      <c r="F84" s="22">
        <v>1.7249430239459101E-30</v>
      </c>
    </row>
    <row r="85" spans="1:6" x14ac:dyDescent="0.2">
      <c r="A85" s="20" t="s">
        <v>1429</v>
      </c>
      <c r="B85" s="22">
        <v>6.3276454906138804E-35</v>
      </c>
      <c r="C85" s="5">
        <v>-0.71359865516912102</v>
      </c>
      <c r="D85" s="5">
        <v>4.3999999999999997E-2</v>
      </c>
      <c r="E85" s="5">
        <v>0.67900000000000005</v>
      </c>
      <c r="F85" s="22">
        <v>2.0151652593957999E-30</v>
      </c>
    </row>
    <row r="86" spans="1:6" x14ac:dyDescent="0.2">
      <c r="A86" s="20" t="s">
        <v>1430</v>
      </c>
      <c r="B86" s="22">
        <v>5.4029600174469098E-32</v>
      </c>
      <c r="C86" s="5">
        <v>-0.71383145229725997</v>
      </c>
      <c r="D86" s="5">
        <v>4.3999999999999997E-2</v>
      </c>
      <c r="E86" s="5">
        <v>0.63700000000000001</v>
      </c>
      <c r="F86" s="22">
        <v>1.7206806767563201E-27</v>
      </c>
    </row>
    <row r="87" spans="1:6" x14ac:dyDescent="0.2">
      <c r="A87" s="20" t="s">
        <v>1431</v>
      </c>
      <c r="B87" s="22">
        <v>4.8956622557644498E-33</v>
      </c>
      <c r="C87" s="5">
        <v>-0.71422782992378298</v>
      </c>
      <c r="D87" s="5">
        <v>1.9E-2</v>
      </c>
      <c r="E87" s="5">
        <v>0.60099999999999998</v>
      </c>
      <c r="F87" s="22">
        <v>1.55912155859331E-28</v>
      </c>
    </row>
    <row r="88" spans="1:6" x14ac:dyDescent="0.2">
      <c r="A88" s="20" t="s">
        <v>1004</v>
      </c>
      <c r="B88" s="22">
        <v>4.6734648927793302E-34</v>
      </c>
      <c r="C88" s="5">
        <v>-0.71536536391174299</v>
      </c>
      <c r="D88" s="5">
        <v>3.2000000000000001E-2</v>
      </c>
      <c r="E88" s="5">
        <v>0.629</v>
      </c>
      <c r="F88" s="22">
        <v>1.4883583644034299E-29</v>
      </c>
    </row>
    <row r="89" spans="1:6" x14ac:dyDescent="0.2">
      <c r="A89" s="20" t="s">
        <v>1432</v>
      </c>
      <c r="B89" s="22">
        <v>8.3321172414493398E-35</v>
      </c>
      <c r="C89" s="5">
        <v>-0.716161511208669</v>
      </c>
      <c r="D89" s="5">
        <v>7.5999999999999998E-2</v>
      </c>
      <c r="E89" s="5">
        <v>0.746</v>
      </c>
      <c r="F89" s="22">
        <v>2.6535293778843699E-30</v>
      </c>
    </row>
    <row r="90" spans="1:6" x14ac:dyDescent="0.2">
      <c r="A90" s="20" t="s">
        <v>1433</v>
      </c>
      <c r="B90" s="22">
        <v>2.19727352592217E-35</v>
      </c>
      <c r="C90" s="5">
        <v>-0.71628416545129903</v>
      </c>
      <c r="D90" s="5">
        <v>9.5000000000000001E-2</v>
      </c>
      <c r="E90" s="5">
        <v>0.75800000000000001</v>
      </c>
      <c r="F90" s="22">
        <v>6.99765699800433E-31</v>
      </c>
    </row>
    <row r="91" spans="1:6" x14ac:dyDescent="0.2">
      <c r="A91" s="20" t="s">
        <v>1434</v>
      </c>
      <c r="B91" s="22">
        <v>1.8113039628418102E-33</v>
      </c>
      <c r="C91" s="5">
        <v>-0.71648316730212902</v>
      </c>
      <c r="D91" s="5">
        <v>0.10100000000000001</v>
      </c>
      <c r="E91" s="5">
        <v>0.76100000000000001</v>
      </c>
      <c r="F91" s="22">
        <v>5.7684597304623195E-29</v>
      </c>
    </row>
    <row r="92" spans="1:6" x14ac:dyDescent="0.2">
      <c r="A92" s="20" t="s">
        <v>1435</v>
      </c>
      <c r="B92" s="22">
        <v>4.4054762750299898E-36</v>
      </c>
      <c r="C92" s="5">
        <v>-0.71692983844730596</v>
      </c>
      <c r="D92" s="5">
        <v>5.7000000000000002E-2</v>
      </c>
      <c r="E92" s="5">
        <v>0.71299999999999997</v>
      </c>
      <c r="F92" s="22">
        <v>1.4030120293087999E-31</v>
      </c>
    </row>
    <row r="93" spans="1:6" x14ac:dyDescent="0.2">
      <c r="A93" s="20" t="s">
        <v>1436</v>
      </c>
      <c r="B93" s="22">
        <v>9.1063536639306104E-33</v>
      </c>
      <c r="C93" s="5">
        <v>-0.71708905795853894</v>
      </c>
      <c r="D93" s="5">
        <v>3.2000000000000001E-2</v>
      </c>
      <c r="E93" s="5">
        <v>0.624</v>
      </c>
      <c r="F93" s="22">
        <v>2.90010045135198E-28</v>
      </c>
    </row>
    <row r="94" spans="1:6" x14ac:dyDescent="0.2">
      <c r="A94" s="20" t="s">
        <v>998</v>
      </c>
      <c r="B94" s="22">
        <v>2.4569905287000798E-34</v>
      </c>
      <c r="C94" s="5">
        <v>-0.71833366856703995</v>
      </c>
      <c r="D94" s="5">
        <v>9.5000000000000001E-2</v>
      </c>
      <c r="E94" s="5">
        <v>0.76500000000000001</v>
      </c>
      <c r="F94" s="22">
        <v>7.8247777367511503E-30</v>
      </c>
    </row>
    <row r="95" spans="1:6" x14ac:dyDescent="0.2">
      <c r="A95" s="20" t="s">
        <v>1437</v>
      </c>
      <c r="B95" s="22">
        <v>1.36806472191459E-34</v>
      </c>
      <c r="C95" s="5">
        <v>-0.71900600880725396</v>
      </c>
      <c r="D95" s="5">
        <v>8.2000000000000003E-2</v>
      </c>
      <c r="E95" s="5">
        <v>0.74399999999999999</v>
      </c>
      <c r="F95" s="22">
        <v>4.3568757198813901E-30</v>
      </c>
    </row>
    <row r="96" spans="1:6" x14ac:dyDescent="0.2">
      <c r="A96" s="20" t="s">
        <v>1438</v>
      </c>
      <c r="B96" s="22">
        <v>8.9086462431877201E-33</v>
      </c>
      <c r="C96" s="5">
        <v>-0.71921741145171902</v>
      </c>
      <c r="D96" s="5">
        <v>0.13900000000000001</v>
      </c>
      <c r="E96" s="5">
        <v>0.82799999999999996</v>
      </c>
      <c r="F96" s="22">
        <v>2.8371365690679898E-28</v>
      </c>
    </row>
    <row r="97" spans="1:6" x14ac:dyDescent="0.2">
      <c r="A97" s="20" t="s">
        <v>1439</v>
      </c>
      <c r="B97" s="22">
        <v>4.0613623756506599E-34</v>
      </c>
      <c r="C97" s="5">
        <v>-0.71950958874081805</v>
      </c>
      <c r="D97" s="5">
        <v>0.13300000000000001</v>
      </c>
      <c r="E97" s="5">
        <v>0.83699999999999997</v>
      </c>
      <c r="F97" s="22">
        <v>1.2934220757734701E-29</v>
      </c>
    </row>
    <row r="98" spans="1:6" x14ac:dyDescent="0.2">
      <c r="A98" s="20" t="s">
        <v>1440</v>
      </c>
      <c r="B98" s="22">
        <v>7.88210581933339E-35</v>
      </c>
      <c r="C98" s="5">
        <v>-0.72099021928630802</v>
      </c>
      <c r="D98" s="5">
        <v>7.5999999999999998E-2</v>
      </c>
      <c r="E98" s="5">
        <v>0.73899999999999999</v>
      </c>
      <c r="F98" s="22">
        <v>2.5102142402831E-30</v>
      </c>
    </row>
    <row r="99" spans="1:6" x14ac:dyDescent="0.2">
      <c r="A99" s="20" t="s">
        <v>1441</v>
      </c>
      <c r="B99" s="22">
        <v>2.6467618641924598E-38</v>
      </c>
      <c r="C99" s="5">
        <v>-0.72105475206987601</v>
      </c>
      <c r="D99" s="5">
        <v>1.9E-2</v>
      </c>
      <c r="E99" s="5">
        <v>0.66500000000000004</v>
      </c>
      <c r="F99" s="22">
        <v>8.4291425088937394E-34</v>
      </c>
    </row>
    <row r="100" spans="1:6" x14ac:dyDescent="0.2">
      <c r="A100" s="20" t="s">
        <v>1442</v>
      </c>
      <c r="B100" s="22">
        <v>2.76308866188945E-36</v>
      </c>
      <c r="C100" s="5">
        <v>-0.72113786094466104</v>
      </c>
      <c r="D100" s="5">
        <v>2.5000000000000001E-2</v>
      </c>
      <c r="E100" s="5">
        <v>0.64400000000000002</v>
      </c>
      <c r="F100" s="22">
        <v>8.7996084615193297E-32</v>
      </c>
    </row>
    <row r="101" spans="1:6" x14ac:dyDescent="0.2">
      <c r="A101" s="20" t="s">
        <v>1443</v>
      </c>
      <c r="B101" s="22">
        <v>1.80554494209744E-32</v>
      </c>
      <c r="C101" s="5">
        <v>-0.72117461054036902</v>
      </c>
      <c r="D101" s="5">
        <v>0.14599999999999999</v>
      </c>
      <c r="E101" s="5">
        <v>0.83</v>
      </c>
      <c r="F101" s="22">
        <v>5.75011897709773E-28</v>
      </c>
    </row>
    <row r="102" spans="1:6" x14ac:dyDescent="0.2">
      <c r="A102" s="20" t="s">
        <v>1444</v>
      </c>
      <c r="B102" s="22">
        <v>1.8900003353443299E-34</v>
      </c>
      <c r="C102" s="5">
        <v>-0.72122697469415797</v>
      </c>
      <c r="D102" s="5">
        <v>4.3999999999999997E-2</v>
      </c>
      <c r="E102" s="5">
        <v>0.66500000000000004</v>
      </c>
      <c r="F102" s="22">
        <v>6.0190840679710899E-30</v>
      </c>
    </row>
    <row r="103" spans="1:6" x14ac:dyDescent="0.2">
      <c r="A103" s="20" t="s">
        <v>1445</v>
      </c>
      <c r="B103" s="22">
        <v>6.4958861264631095E-35</v>
      </c>
      <c r="C103" s="5">
        <v>-0.721646231037118</v>
      </c>
      <c r="D103" s="5">
        <v>8.2000000000000003E-2</v>
      </c>
      <c r="E103" s="5">
        <v>0.746</v>
      </c>
      <c r="F103" s="22">
        <v>2.0687448546947099E-30</v>
      </c>
    </row>
    <row r="104" spans="1:6" x14ac:dyDescent="0.2">
      <c r="A104" s="20" t="s">
        <v>1446</v>
      </c>
      <c r="B104" s="22">
        <v>1.5594518963452001E-36</v>
      </c>
      <c r="C104" s="5">
        <v>-0.72167793483155096</v>
      </c>
      <c r="D104" s="5">
        <v>3.7999999999999999E-2</v>
      </c>
      <c r="E104" s="5">
        <v>0.68</v>
      </c>
      <c r="F104" s="22">
        <v>4.9663864542905498E-32</v>
      </c>
    </row>
    <row r="105" spans="1:6" x14ac:dyDescent="0.2">
      <c r="A105" s="20" t="s">
        <v>1066</v>
      </c>
      <c r="B105" s="22">
        <v>8.3986218626994405E-35</v>
      </c>
      <c r="C105" s="5">
        <v>-0.72172304611610005</v>
      </c>
      <c r="D105" s="5">
        <v>8.2000000000000003E-2</v>
      </c>
      <c r="E105" s="5">
        <v>0.76300000000000001</v>
      </c>
      <c r="F105" s="22">
        <v>2.6747091046138901E-30</v>
      </c>
    </row>
    <row r="106" spans="1:6" x14ac:dyDescent="0.2">
      <c r="A106" s="20" t="s">
        <v>865</v>
      </c>
      <c r="B106" s="22">
        <v>1.9826591648342701E-36</v>
      </c>
      <c r="C106" s="5">
        <v>-0.72308208688109799</v>
      </c>
      <c r="D106" s="5">
        <v>7.0000000000000007E-2</v>
      </c>
      <c r="E106" s="5">
        <v>0.74399999999999999</v>
      </c>
      <c r="F106" s="22">
        <v>6.3141746422477098E-32</v>
      </c>
    </row>
    <row r="107" spans="1:6" x14ac:dyDescent="0.2">
      <c r="A107" s="20" t="s">
        <v>1447</v>
      </c>
      <c r="B107" s="22">
        <v>5.0023813935114403E-28</v>
      </c>
      <c r="C107" s="5">
        <v>-0.72456981987914704</v>
      </c>
      <c r="D107" s="5">
        <v>0.215</v>
      </c>
      <c r="E107" s="5">
        <v>0.89500000000000002</v>
      </c>
      <c r="F107" s="22">
        <v>1.59310840239159E-23</v>
      </c>
    </row>
    <row r="108" spans="1:6" x14ac:dyDescent="0.2">
      <c r="A108" s="20" t="s">
        <v>1448</v>
      </c>
      <c r="B108" s="22">
        <v>1.82517310227183E-28</v>
      </c>
      <c r="C108" s="5">
        <v>-0.72492794018302997</v>
      </c>
      <c r="D108" s="5">
        <v>1.9E-2</v>
      </c>
      <c r="E108" s="5">
        <v>0.54</v>
      </c>
      <c r="F108" s="22">
        <v>5.8126287788051E-24</v>
      </c>
    </row>
    <row r="109" spans="1:6" x14ac:dyDescent="0.2">
      <c r="A109" s="20" t="s">
        <v>1449</v>
      </c>
      <c r="B109" s="22">
        <v>1.16008760335091E-31</v>
      </c>
      <c r="C109" s="5">
        <v>-0.72505494334632703</v>
      </c>
      <c r="D109" s="5">
        <v>1.2999999999999999E-2</v>
      </c>
      <c r="E109" s="5">
        <v>0.57399999999999995</v>
      </c>
      <c r="F109" s="22">
        <v>3.6945309903916403E-27</v>
      </c>
    </row>
    <row r="110" spans="1:6" x14ac:dyDescent="0.2">
      <c r="A110" s="20" t="s">
        <v>1450</v>
      </c>
      <c r="B110" s="22">
        <v>3.9256345743643701E-33</v>
      </c>
      <c r="C110" s="5">
        <v>-0.72512618530255302</v>
      </c>
      <c r="D110" s="5">
        <v>0.13300000000000001</v>
      </c>
      <c r="E110" s="5">
        <v>0.83199999999999996</v>
      </c>
      <c r="F110" s="22">
        <v>1.2501968428978201E-28</v>
      </c>
    </row>
    <row r="111" spans="1:6" x14ac:dyDescent="0.2">
      <c r="A111" s="20" t="s">
        <v>1451</v>
      </c>
      <c r="B111" s="22">
        <v>3.33211689146449E-34</v>
      </c>
      <c r="C111" s="5">
        <v>-0.72545482811484197</v>
      </c>
      <c r="D111" s="5">
        <v>7.0000000000000007E-2</v>
      </c>
      <c r="E111" s="5">
        <v>0.71299999999999997</v>
      </c>
      <c r="F111" s="22">
        <v>1.0611792664247E-29</v>
      </c>
    </row>
    <row r="112" spans="1:6" x14ac:dyDescent="0.2">
      <c r="A112" s="20" t="s">
        <v>1452</v>
      </c>
      <c r="B112" s="22">
        <v>1.88160694887842E-30</v>
      </c>
      <c r="C112" s="5">
        <v>-0.72836457233638396</v>
      </c>
      <c r="D112" s="5">
        <v>0.158</v>
      </c>
      <c r="E112" s="5">
        <v>0.83199999999999996</v>
      </c>
      <c r="F112" s="22">
        <v>5.9923536500930998E-26</v>
      </c>
    </row>
    <row r="113" spans="1:6" x14ac:dyDescent="0.2">
      <c r="A113" s="20" t="s">
        <v>1453</v>
      </c>
      <c r="B113" s="22">
        <v>8.3896479277219592E-34</v>
      </c>
      <c r="C113" s="5">
        <v>-0.728933421256581</v>
      </c>
      <c r="D113" s="5">
        <v>0.13900000000000001</v>
      </c>
      <c r="E113" s="5">
        <v>0.84699999999999998</v>
      </c>
      <c r="F113" s="22">
        <v>2.6718511755416101E-29</v>
      </c>
    </row>
    <row r="114" spans="1:6" x14ac:dyDescent="0.2">
      <c r="A114" s="20" t="s">
        <v>1454</v>
      </c>
      <c r="B114" s="22">
        <v>3.5932591340432801E-30</v>
      </c>
      <c r="C114" s="5">
        <v>-0.72909810884399495</v>
      </c>
      <c r="D114" s="5">
        <v>0.19</v>
      </c>
      <c r="E114" s="5">
        <v>0.89300000000000002</v>
      </c>
      <c r="F114" s="22">
        <v>1.14434523641876E-25</v>
      </c>
    </row>
    <row r="115" spans="1:6" x14ac:dyDescent="0.2">
      <c r="A115" s="20" t="s">
        <v>1455</v>
      </c>
      <c r="B115" s="22">
        <v>1.9068327505411199E-35</v>
      </c>
      <c r="C115" s="5">
        <v>-0.72988860545566303</v>
      </c>
      <c r="D115" s="5">
        <v>0.127</v>
      </c>
      <c r="E115" s="5">
        <v>0.83799999999999997</v>
      </c>
      <c r="F115" s="22">
        <v>6.0726902606483103E-31</v>
      </c>
    </row>
    <row r="116" spans="1:6" x14ac:dyDescent="0.2">
      <c r="A116" s="20" t="s">
        <v>1110</v>
      </c>
      <c r="B116" s="22">
        <v>4.8351480277503001E-32</v>
      </c>
      <c r="C116" s="5">
        <v>-0.73027666907399902</v>
      </c>
      <c r="D116" s="5">
        <v>0.114</v>
      </c>
      <c r="E116" s="5">
        <v>0.76800000000000002</v>
      </c>
      <c r="F116" s="22">
        <v>1.53984959239764E-27</v>
      </c>
    </row>
    <row r="117" spans="1:6" x14ac:dyDescent="0.2">
      <c r="A117" s="20" t="s">
        <v>1456</v>
      </c>
      <c r="B117" s="22">
        <v>2.3883203172842E-35</v>
      </c>
      <c r="C117" s="5">
        <v>-0.73068343917473699</v>
      </c>
      <c r="D117" s="5">
        <v>1.9E-2</v>
      </c>
      <c r="E117" s="5">
        <v>0.624</v>
      </c>
      <c r="F117" s="22">
        <v>7.6060837144549898E-31</v>
      </c>
    </row>
    <row r="118" spans="1:6" x14ac:dyDescent="0.2">
      <c r="A118" s="20" t="s">
        <v>1457</v>
      </c>
      <c r="B118" s="22">
        <v>1.59715789950126E-32</v>
      </c>
      <c r="C118" s="5">
        <v>-0.73094812818904098</v>
      </c>
      <c r="D118" s="5">
        <v>6.0000000000000001E-3</v>
      </c>
      <c r="E118" s="5">
        <v>0.57199999999999995</v>
      </c>
      <c r="F118" s="22">
        <v>5.0864687625416804E-28</v>
      </c>
    </row>
    <row r="119" spans="1:6" x14ac:dyDescent="0.2">
      <c r="A119" s="20" t="s">
        <v>1458</v>
      </c>
      <c r="B119" s="22">
        <v>2.6109656928532802E-35</v>
      </c>
      <c r="C119" s="5">
        <v>-0.73096564453014701</v>
      </c>
      <c r="D119" s="5">
        <v>0.12</v>
      </c>
      <c r="E119" s="5">
        <v>0.82299999999999995</v>
      </c>
      <c r="F119" s="22">
        <v>8.3151424420298506E-31</v>
      </c>
    </row>
    <row r="120" spans="1:6" x14ac:dyDescent="0.2">
      <c r="A120" s="20" t="s">
        <v>923</v>
      </c>
      <c r="B120" s="22">
        <v>2.2090556051416199E-33</v>
      </c>
      <c r="C120" s="5">
        <v>-0.73129679003520598</v>
      </c>
      <c r="D120" s="5">
        <v>0.114</v>
      </c>
      <c r="E120" s="5">
        <v>0.79400000000000004</v>
      </c>
      <c r="F120" s="22">
        <v>7.0351793856945105E-29</v>
      </c>
    </row>
    <row r="121" spans="1:6" x14ac:dyDescent="0.2">
      <c r="A121" s="20" t="s">
        <v>1459</v>
      </c>
      <c r="B121" s="22">
        <v>1.05132844810185E-34</v>
      </c>
      <c r="C121" s="5">
        <v>-0.73163034974028995</v>
      </c>
      <c r="D121" s="5">
        <v>2.5000000000000001E-2</v>
      </c>
      <c r="E121" s="5">
        <v>0.63900000000000001</v>
      </c>
      <c r="F121" s="22">
        <v>3.3481657086699702E-30</v>
      </c>
    </row>
    <row r="122" spans="1:6" x14ac:dyDescent="0.2">
      <c r="A122" s="20" t="s">
        <v>1460</v>
      </c>
      <c r="B122" s="22">
        <v>1.5802211728492099E-33</v>
      </c>
      <c r="C122" s="5">
        <v>-0.73228006351975805</v>
      </c>
      <c r="D122" s="5">
        <v>1.2999999999999999E-2</v>
      </c>
      <c r="E122" s="5">
        <v>0.59799999999999998</v>
      </c>
      <c r="F122" s="22">
        <v>5.0325303691728801E-29</v>
      </c>
    </row>
    <row r="123" spans="1:6" x14ac:dyDescent="0.2">
      <c r="A123" s="20" t="s">
        <v>1330</v>
      </c>
      <c r="B123" s="22">
        <v>1.03284332797263E-33</v>
      </c>
      <c r="C123" s="5">
        <v>-0.73258802917835597</v>
      </c>
      <c r="D123" s="5">
        <v>1.9E-2</v>
      </c>
      <c r="E123" s="5">
        <v>0.60799999999999998</v>
      </c>
      <c r="F123" s="22">
        <v>3.2892961465944299E-29</v>
      </c>
    </row>
    <row r="124" spans="1:6" x14ac:dyDescent="0.2">
      <c r="A124" s="20" t="s">
        <v>1461</v>
      </c>
      <c r="B124" s="22">
        <v>4.37664626158081E-37</v>
      </c>
      <c r="C124" s="5">
        <v>-0.73301421703972802</v>
      </c>
      <c r="D124" s="5">
        <v>6.0000000000000001E-3</v>
      </c>
      <c r="E124" s="5">
        <v>0.622</v>
      </c>
      <c r="F124" s="22">
        <v>1.3938305349256401E-32</v>
      </c>
    </row>
    <row r="125" spans="1:6" x14ac:dyDescent="0.2">
      <c r="A125" s="20" t="s">
        <v>1462</v>
      </c>
      <c r="B125" s="22">
        <v>5.8962305741504394E-39</v>
      </c>
      <c r="C125" s="5">
        <v>-0.73339035522447005</v>
      </c>
      <c r="D125" s="5">
        <v>3.7999999999999999E-2</v>
      </c>
      <c r="E125" s="5">
        <v>0.70799999999999996</v>
      </c>
      <c r="F125" s="22">
        <v>1.8777725509496899E-34</v>
      </c>
    </row>
    <row r="126" spans="1:6" x14ac:dyDescent="0.2">
      <c r="A126" s="20" t="s">
        <v>1178</v>
      </c>
      <c r="B126" s="22">
        <v>1.1491396116831101E-36</v>
      </c>
      <c r="C126" s="5">
        <v>-0.73377547981963798</v>
      </c>
      <c r="D126" s="5">
        <v>5.0999999999999997E-2</v>
      </c>
      <c r="E126" s="5">
        <v>0.70299999999999996</v>
      </c>
      <c r="F126" s="22">
        <v>3.6596649213272E-32</v>
      </c>
    </row>
    <row r="127" spans="1:6" x14ac:dyDescent="0.2">
      <c r="A127" s="20" t="s">
        <v>1463</v>
      </c>
      <c r="B127" s="22">
        <v>3.4296605761852201E-37</v>
      </c>
      <c r="C127" s="5">
        <v>-0.73411108961872895</v>
      </c>
      <c r="D127" s="5">
        <v>0.10100000000000001</v>
      </c>
      <c r="E127" s="5">
        <v>0.82</v>
      </c>
      <c r="F127" s="22">
        <v>1.09224400369771E-32</v>
      </c>
    </row>
    <row r="128" spans="1:6" x14ac:dyDescent="0.2">
      <c r="A128" s="20" t="s">
        <v>1464</v>
      </c>
      <c r="B128" s="22">
        <v>8.9868617756608995E-40</v>
      </c>
      <c r="C128" s="5">
        <v>-0.73421957984791297</v>
      </c>
      <c r="D128" s="5">
        <v>2.5000000000000001E-2</v>
      </c>
      <c r="E128" s="5">
        <v>0.69399999999999995</v>
      </c>
      <c r="F128" s="22">
        <v>2.8620458696947301E-35</v>
      </c>
    </row>
    <row r="129" spans="1:6" x14ac:dyDescent="0.2">
      <c r="A129" s="20" t="s">
        <v>1465</v>
      </c>
      <c r="B129" s="22">
        <v>1.58961108810856E-37</v>
      </c>
      <c r="C129" s="5">
        <v>-0.73422229078572498</v>
      </c>
      <c r="D129" s="5">
        <v>2.5000000000000001E-2</v>
      </c>
      <c r="E129" s="5">
        <v>0.66800000000000004</v>
      </c>
      <c r="F129" s="22">
        <v>5.0624344322993199E-33</v>
      </c>
    </row>
    <row r="130" spans="1:6" x14ac:dyDescent="0.2">
      <c r="A130" s="20" t="s">
        <v>1466</v>
      </c>
      <c r="B130" s="22">
        <v>5.7436562480934696E-35</v>
      </c>
      <c r="C130" s="5">
        <v>-0.73422363911573596</v>
      </c>
      <c r="D130" s="5">
        <v>0.12</v>
      </c>
      <c r="E130" s="5">
        <v>0.83199999999999996</v>
      </c>
      <c r="F130" s="22">
        <v>1.8291822053303301E-30</v>
      </c>
    </row>
    <row r="131" spans="1:6" x14ac:dyDescent="0.2">
      <c r="A131" s="20" t="s">
        <v>1467</v>
      </c>
      <c r="B131" s="22">
        <v>3.0701047338410299E-35</v>
      </c>
      <c r="C131" s="5">
        <v>-0.73593701442642401</v>
      </c>
      <c r="D131" s="5">
        <v>8.8999999999999996E-2</v>
      </c>
      <c r="E131" s="5">
        <v>0.76800000000000002</v>
      </c>
      <c r="F131" s="22">
        <v>9.7773625458635209E-31</v>
      </c>
    </row>
    <row r="132" spans="1:6" x14ac:dyDescent="0.2">
      <c r="A132" s="20" t="s">
        <v>1468</v>
      </c>
      <c r="B132" s="22">
        <v>3.6184680225517903E-36</v>
      </c>
      <c r="C132" s="5">
        <v>-0.73606226127057295</v>
      </c>
      <c r="D132" s="5">
        <v>0.10100000000000001</v>
      </c>
      <c r="E132" s="5">
        <v>0.79600000000000004</v>
      </c>
      <c r="F132" s="22">
        <v>1.1523735111420701E-31</v>
      </c>
    </row>
    <row r="133" spans="1:6" x14ac:dyDescent="0.2">
      <c r="A133" s="20" t="s">
        <v>1336</v>
      </c>
      <c r="B133" s="22">
        <v>3.8489218944112702E-31</v>
      </c>
      <c r="C133" s="5">
        <v>-0.73617199210263295</v>
      </c>
      <c r="D133" s="5">
        <v>2.5000000000000001E-2</v>
      </c>
      <c r="E133" s="5">
        <v>0.58099999999999996</v>
      </c>
      <c r="F133" s="22">
        <v>1.22576615571316E-26</v>
      </c>
    </row>
    <row r="134" spans="1:6" x14ac:dyDescent="0.2">
      <c r="A134" s="20" t="s">
        <v>1469</v>
      </c>
      <c r="B134" s="22">
        <v>1.3325814813397299E-34</v>
      </c>
      <c r="C134" s="5">
        <v>-0.73619324439112699</v>
      </c>
      <c r="D134" s="5">
        <v>0.108</v>
      </c>
      <c r="E134" s="5">
        <v>0.78900000000000003</v>
      </c>
      <c r="F134" s="22">
        <v>4.2438722436226399E-30</v>
      </c>
    </row>
    <row r="135" spans="1:6" x14ac:dyDescent="0.2">
      <c r="A135" s="20" t="s">
        <v>1470</v>
      </c>
      <c r="B135" s="22">
        <v>1.1475333926324099E-33</v>
      </c>
      <c r="C135" s="5">
        <v>-0.73686283554897003</v>
      </c>
      <c r="D135" s="5">
        <v>0.108</v>
      </c>
      <c r="E135" s="5">
        <v>0.79700000000000004</v>
      </c>
      <c r="F135" s="22">
        <v>3.6545495955164499E-29</v>
      </c>
    </row>
    <row r="136" spans="1:6" x14ac:dyDescent="0.2">
      <c r="A136" s="20" t="s">
        <v>1471</v>
      </c>
      <c r="B136" s="22">
        <v>6.5782945956320198E-37</v>
      </c>
      <c r="C136" s="5">
        <v>-0.73700435069775105</v>
      </c>
      <c r="D136" s="5">
        <v>5.0999999999999997E-2</v>
      </c>
      <c r="E136" s="5">
        <v>0.70399999999999996</v>
      </c>
      <c r="F136" s="22">
        <v>2.0949894798709299E-32</v>
      </c>
    </row>
    <row r="137" spans="1:6" x14ac:dyDescent="0.2">
      <c r="A137" s="20" t="s">
        <v>1150</v>
      </c>
      <c r="B137" s="22">
        <v>5.03975558948789E-36</v>
      </c>
      <c r="C137" s="5">
        <v>-0.73757049832295596</v>
      </c>
      <c r="D137" s="5">
        <v>0</v>
      </c>
      <c r="E137" s="5">
        <v>0.6</v>
      </c>
      <c r="F137" s="22">
        <v>1.6050109625842099E-31</v>
      </c>
    </row>
    <row r="138" spans="1:6" x14ac:dyDescent="0.2">
      <c r="A138" s="20" t="s">
        <v>1472</v>
      </c>
      <c r="B138" s="22">
        <v>1.02870325436106E-28</v>
      </c>
      <c r="C138" s="5">
        <v>-0.73779320184118002</v>
      </c>
      <c r="D138" s="5">
        <v>3.2000000000000001E-2</v>
      </c>
      <c r="E138" s="5">
        <v>0.57399999999999995</v>
      </c>
      <c r="F138" s="22">
        <v>3.27611125416368E-24</v>
      </c>
    </row>
    <row r="139" spans="1:6" x14ac:dyDescent="0.2">
      <c r="A139" s="20" t="s">
        <v>1473</v>
      </c>
      <c r="B139" s="22">
        <v>1.3459115255631E-32</v>
      </c>
      <c r="C139" s="5">
        <v>-0.73796618475560904</v>
      </c>
      <c r="D139" s="5">
        <v>4.3999999999999997E-2</v>
      </c>
      <c r="E139" s="5">
        <v>0.64400000000000002</v>
      </c>
      <c r="F139" s="22">
        <v>4.2863244354608099E-28</v>
      </c>
    </row>
    <row r="140" spans="1:6" x14ac:dyDescent="0.2">
      <c r="A140" s="20" t="s">
        <v>1474</v>
      </c>
      <c r="B140" s="22">
        <v>1.1820613835988801E-28</v>
      </c>
      <c r="C140" s="5">
        <v>-0.73844009080435102</v>
      </c>
      <c r="D140" s="5">
        <v>1.2999999999999999E-2</v>
      </c>
      <c r="E140" s="5">
        <v>0.53300000000000003</v>
      </c>
      <c r="F140" s="22">
        <v>3.7645108883473501E-24</v>
      </c>
    </row>
    <row r="141" spans="1:6" x14ac:dyDescent="0.2">
      <c r="A141" s="20" t="s">
        <v>1475</v>
      </c>
      <c r="B141" s="22">
        <v>2.4867812918138401E-35</v>
      </c>
      <c r="C141" s="5">
        <v>-0.73859761784400302</v>
      </c>
      <c r="D141" s="5">
        <v>2.5000000000000001E-2</v>
      </c>
      <c r="E141" s="5">
        <v>0.63700000000000001</v>
      </c>
      <c r="F141" s="22">
        <v>7.9196523800395507E-31</v>
      </c>
    </row>
    <row r="142" spans="1:6" x14ac:dyDescent="0.2">
      <c r="A142" s="20" t="s">
        <v>1476</v>
      </c>
      <c r="B142" s="22">
        <v>1.3054349436893501E-35</v>
      </c>
      <c r="C142" s="5">
        <v>-0.73972644134964405</v>
      </c>
      <c r="D142" s="5">
        <v>5.0999999999999997E-2</v>
      </c>
      <c r="E142" s="5">
        <v>0.70299999999999996</v>
      </c>
      <c r="F142" s="22">
        <v>4.1574186651674897E-31</v>
      </c>
    </row>
    <row r="143" spans="1:6" x14ac:dyDescent="0.2">
      <c r="A143" s="20" t="s">
        <v>1477</v>
      </c>
      <c r="B143" s="22">
        <v>2.65757582445717E-34</v>
      </c>
      <c r="C143" s="5">
        <v>-0.74003233420294801</v>
      </c>
      <c r="D143" s="5">
        <v>8.2000000000000003E-2</v>
      </c>
      <c r="E143" s="5">
        <v>0.72699999999999998</v>
      </c>
      <c r="F143" s="22">
        <v>8.4635817281487598E-30</v>
      </c>
    </row>
    <row r="144" spans="1:6" x14ac:dyDescent="0.2">
      <c r="A144" s="20" t="s">
        <v>1478</v>
      </c>
      <c r="B144" s="22">
        <v>7.7436652057394805E-33</v>
      </c>
      <c r="C144" s="5">
        <v>-0.74005460093952002</v>
      </c>
      <c r="D144" s="5">
        <v>0.17100000000000001</v>
      </c>
      <c r="E144" s="5">
        <v>0.9</v>
      </c>
      <c r="F144" s="22">
        <v>2.4661250580718499E-28</v>
      </c>
    </row>
    <row r="145" spans="1:6" x14ac:dyDescent="0.2">
      <c r="A145" s="20" t="s">
        <v>1479</v>
      </c>
      <c r="B145" s="22">
        <v>1.87552811947745E-34</v>
      </c>
      <c r="C145" s="5">
        <v>-0.74041818433628503</v>
      </c>
      <c r="D145" s="5">
        <v>3.7999999999999999E-2</v>
      </c>
      <c r="E145" s="5">
        <v>0.65300000000000002</v>
      </c>
      <c r="F145" s="22">
        <v>5.9729944020998197E-30</v>
      </c>
    </row>
    <row r="146" spans="1:6" x14ac:dyDescent="0.2">
      <c r="A146" s="20" t="s">
        <v>1480</v>
      </c>
      <c r="B146" s="22">
        <v>1.13697533032146E-39</v>
      </c>
      <c r="C146" s="5">
        <v>-0.74084959737692102</v>
      </c>
      <c r="D146" s="5">
        <v>2.5000000000000001E-2</v>
      </c>
      <c r="E146" s="5">
        <v>0.68899999999999995</v>
      </c>
      <c r="F146" s="22">
        <v>3.6209253344747602E-35</v>
      </c>
    </row>
    <row r="147" spans="1:6" x14ac:dyDescent="0.2">
      <c r="A147" s="20" t="s">
        <v>1481</v>
      </c>
      <c r="B147" s="22">
        <v>5.5638221133116498E-28</v>
      </c>
      <c r="C147" s="5">
        <v>-0.74138942177066602</v>
      </c>
      <c r="D147" s="5">
        <v>0.215</v>
      </c>
      <c r="E147" s="5">
        <v>0.88300000000000001</v>
      </c>
      <c r="F147" s="22">
        <v>1.77191042842636E-23</v>
      </c>
    </row>
    <row r="148" spans="1:6" x14ac:dyDescent="0.2">
      <c r="A148" s="20" t="s">
        <v>1482</v>
      </c>
      <c r="B148" s="22">
        <v>1.30151458303178E-36</v>
      </c>
      <c r="C148" s="5">
        <v>-0.74150546778649196</v>
      </c>
      <c r="D148" s="5">
        <v>2.5000000000000001E-2</v>
      </c>
      <c r="E148" s="5">
        <v>0.65100000000000002</v>
      </c>
      <c r="F148" s="22">
        <v>4.1449334925813198E-32</v>
      </c>
    </row>
    <row r="149" spans="1:6" x14ac:dyDescent="0.2">
      <c r="A149" s="20" t="s">
        <v>1483</v>
      </c>
      <c r="B149" s="22">
        <v>9.9123224570273403E-37</v>
      </c>
      <c r="C149" s="5">
        <v>-0.74166215324947704</v>
      </c>
      <c r="D149" s="5">
        <v>1.2999999999999999E-2</v>
      </c>
      <c r="E149" s="5">
        <v>0.63400000000000001</v>
      </c>
      <c r="F149" s="22">
        <v>3.1567773328894998E-32</v>
      </c>
    </row>
    <row r="150" spans="1:6" x14ac:dyDescent="0.2">
      <c r="A150" s="20" t="s">
        <v>1484</v>
      </c>
      <c r="B150" s="22">
        <v>2.8301089793655299E-34</v>
      </c>
      <c r="C150" s="5">
        <v>-0.74220980640091805</v>
      </c>
      <c r="D150" s="5">
        <v>0.158</v>
      </c>
      <c r="E150" s="5">
        <v>0.88700000000000001</v>
      </c>
      <c r="F150" s="22">
        <v>9.0130480665854106E-30</v>
      </c>
    </row>
    <row r="151" spans="1:6" x14ac:dyDescent="0.2">
      <c r="A151" s="20" t="s">
        <v>1485</v>
      </c>
      <c r="B151" s="22">
        <v>4.33779404293437E-34</v>
      </c>
      <c r="C151" s="5">
        <v>-0.74262457581919705</v>
      </c>
      <c r="D151" s="5">
        <v>0.13300000000000001</v>
      </c>
      <c r="E151" s="5">
        <v>0.83499999999999996</v>
      </c>
      <c r="F151" s="22">
        <v>1.38145726885331E-29</v>
      </c>
    </row>
    <row r="152" spans="1:6" x14ac:dyDescent="0.2">
      <c r="A152" s="20" t="s">
        <v>1486</v>
      </c>
      <c r="B152" s="22">
        <v>7.4754676749261697E-22</v>
      </c>
      <c r="C152" s="5">
        <v>-0.74347309348487101</v>
      </c>
      <c r="D152" s="5">
        <v>0.20899999999999999</v>
      </c>
      <c r="E152" s="5">
        <v>0.73</v>
      </c>
      <c r="F152" s="22">
        <v>2.3807121904337401E-17</v>
      </c>
    </row>
    <row r="153" spans="1:6" x14ac:dyDescent="0.2">
      <c r="A153" s="20" t="s">
        <v>1487</v>
      </c>
      <c r="B153" s="22">
        <v>7.9235937516125306E-40</v>
      </c>
      <c r="C153" s="5">
        <v>-0.74382289893040898</v>
      </c>
      <c r="D153" s="5">
        <v>1.9E-2</v>
      </c>
      <c r="E153" s="5">
        <v>0.67900000000000005</v>
      </c>
      <c r="F153" s="22">
        <v>2.52342690207604E-35</v>
      </c>
    </row>
    <row r="154" spans="1:6" x14ac:dyDescent="0.2">
      <c r="A154" s="20" t="s">
        <v>1488</v>
      </c>
      <c r="B154" s="22">
        <v>1.63056966006455E-31</v>
      </c>
      <c r="C154" s="5">
        <v>-0.74403831303596102</v>
      </c>
      <c r="D154" s="5">
        <v>0.16500000000000001</v>
      </c>
      <c r="E154" s="5">
        <v>0.86899999999999999</v>
      </c>
      <c r="F154" s="22">
        <v>5.1928751964075699E-27</v>
      </c>
    </row>
    <row r="155" spans="1:6" x14ac:dyDescent="0.2">
      <c r="A155" s="20" t="s">
        <v>1489</v>
      </c>
      <c r="B155" s="22">
        <v>2.7458293953442201E-32</v>
      </c>
      <c r="C155" s="5">
        <v>-0.74483221020328505</v>
      </c>
      <c r="D155" s="5">
        <v>6.0000000000000001E-3</v>
      </c>
      <c r="E155" s="5">
        <v>0.56499999999999995</v>
      </c>
      <c r="F155" s="22">
        <v>8.74464287535274E-28</v>
      </c>
    </row>
    <row r="156" spans="1:6" x14ac:dyDescent="0.2">
      <c r="A156" s="20" t="s">
        <v>1490</v>
      </c>
      <c r="B156" s="22">
        <v>5.1656410203150896E-38</v>
      </c>
      <c r="C156" s="5">
        <v>-0.74560251140189904</v>
      </c>
      <c r="D156" s="5">
        <v>7.0000000000000007E-2</v>
      </c>
      <c r="E156" s="5">
        <v>0.75600000000000001</v>
      </c>
      <c r="F156" s="22">
        <v>1.64510169573975E-33</v>
      </c>
    </row>
    <row r="157" spans="1:6" x14ac:dyDescent="0.2">
      <c r="A157" s="20" t="s">
        <v>1491</v>
      </c>
      <c r="B157" s="22">
        <v>8.3551073692927096E-33</v>
      </c>
      <c r="C157" s="5">
        <v>-0.74567801748931095</v>
      </c>
      <c r="D157" s="5">
        <v>0.16500000000000001</v>
      </c>
      <c r="E157" s="5">
        <v>0.876</v>
      </c>
      <c r="F157" s="22">
        <v>2.6608510438986502E-28</v>
      </c>
    </row>
    <row r="158" spans="1:6" x14ac:dyDescent="0.2">
      <c r="A158" s="20" t="s">
        <v>1492</v>
      </c>
      <c r="B158" s="22">
        <v>5.6533815260959102E-39</v>
      </c>
      <c r="C158" s="5">
        <v>-0.74642085766252997</v>
      </c>
      <c r="D158" s="5">
        <v>3.2000000000000001E-2</v>
      </c>
      <c r="E158" s="5">
        <v>0.68600000000000005</v>
      </c>
      <c r="F158" s="22">
        <v>1.80043241461576E-34</v>
      </c>
    </row>
    <row r="159" spans="1:6" x14ac:dyDescent="0.2">
      <c r="A159" s="20" t="s">
        <v>1124</v>
      </c>
      <c r="B159" s="22">
        <v>7.1383319379316105E-38</v>
      </c>
      <c r="C159" s="5">
        <v>-0.74733155594282397</v>
      </c>
      <c r="D159" s="5">
        <v>3.7999999999999999E-2</v>
      </c>
      <c r="E159" s="5">
        <v>0.68700000000000006</v>
      </c>
      <c r="F159" s="22">
        <v>2.2733445722730799E-33</v>
      </c>
    </row>
    <row r="160" spans="1:6" x14ac:dyDescent="0.2">
      <c r="A160" s="20" t="s">
        <v>1016</v>
      </c>
      <c r="B160" s="22">
        <v>2.6389379664681402E-35</v>
      </c>
      <c r="C160" s="5">
        <v>-0.74773457135669796</v>
      </c>
      <c r="D160" s="5">
        <v>3.2000000000000001E-2</v>
      </c>
      <c r="E160" s="5">
        <v>0.65800000000000003</v>
      </c>
      <c r="F160" s="22">
        <v>8.4042257418111006E-31</v>
      </c>
    </row>
    <row r="161" spans="1:6" x14ac:dyDescent="0.2">
      <c r="A161" s="20" t="s">
        <v>1129</v>
      </c>
      <c r="B161" s="22">
        <v>6.2620829870122699E-34</v>
      </c>
      <c r="C161" s="5">
        <v>-0.74832238231443404</v>
      </c>
      <c r="D161" s="5">
        <v>7.0000000000000007E-2</v>
      </c>
      <c r="E161" s="5">
        <v>0.70599999999999996</v>
      </c>
      <c r="F161" s="22">
        <v>1.9942855688737999E-29</v>
      </c>
    </row>
    <row r="162" spans="1:6" x14ac:dyDescent="0.2">
      <c r="A162" s="20" t="s">
        <v>1493</v>
      </c>
      <c r="B162" s="22">
        <v>1.4548617546835E-38</v>
      </c>
      <c r="C162" s="5">
        <v>-0.74866223407785704</v>
      </c>
      <c r="D162" s="5">
        <v>1.2999999999999999E-2</v>
      </c>
      <c r="E162" s="5">
        <v>0.64800000000000002</v>
      </c>
      <c r="F162" s="22">
        <v>4.6332982301405399E-34</v>
      </c>
    </row>
    <row r="163" spans="1:6" x14ac:dyDescent="0.2">
      <c r="A163" s="20" t="s">
        <v>1494</v>
      </c>
      <c r="B163" s="22">
        <v>7.18034246738876E-37</v>
      </c>
      <c r="C163" s="5">
        <v>-0.74877560577187596</v>
      </c>
      <c r="D163" s="5">
        <v>7.5999999999999998E-2</v>
      </c>
      <c r="E163" s="5">
        <v>0.749</v>
      </c>
      <c r="F163" s="22">
        <v>2.2867236655893E-32</v>
      </c>
    </row>
    <row r="164" spans="1:6" x14ac:dyDescent="0.2">
      <c r="A164" s="20" t="s">
        <v>1495</v>
      </c>
      <c r="B164" s="22">
        <v>8.8963130275798196E-35</v>
      </c>
      <c r="C164" s="5">
        <v>-0.74877562380070395</v>
      </c>
      <c r="D164" s="5">
        <v>1.9E-2</v>
      </c>
      <c r="E164" s="5">
        <v>0.622</v>
      </c>
      <c r="F164" s="22">
        <v>2.83320880989334E-30</v>
      </c>
    </row>
    <row r="165" spans="1:6" x14ac:dyDescent="0.2">
      <c r="A165" s="20" t="s">
        <v>1496</v>
      </c>
      <c r="B165" s="22">
        <v>8.6786949437199998E-32</v>
      </c>
      <c r="C165" s="5">
        <v>-0.74921691523684797</v>
      </c>
      <c r="D165" s="5">
        <v>0.158</v>
      </c>
      <c r="E165" s="5">
        <v>0.85199999999999998</v>
      </c>
      <c r="F165" s="22">
        <v>2.76390397872651E-27</v>
      </c>
    </row>
    <row r="166" spans="1:6" x14ac:dyDescent="0.2">
      <c r="A166" s="20" t="s">
        <v>1497</v>
      </c>
      <c r="B166" s="22">
        <v>4.4927769916970698E-36</v>
      </c>
      <c r="C166" s="5">
        <v>-0.74937176652902004</v>
      </c>
      <c r="D166" s="5">
        <v>1.9E-2</v>
      </c>
      <c r="E166" s="5">
        <v>0.625</v>
      </c>
      <c r="F166" s="22">
        <v>1.43081468854576E-31</v>
      </c>
    </row>
    <row r="167" spans="1:6" x14ac:dyDescent="0.2">
      <c r="A167" s="20" t="s">
        <v>1498</v>
      </c>
      <c r="B167" s="22">
        <v>5.7713559742443602E-32</v>
      </c>
      <c r="C167" s="5">
        <v>-0.74950220964987702</v>
      </c>
      <c r="D167" s="5">
        <v>0.158</v>
      </c>
      <c r="E167" s="5">
        <v>0.85699999999999998</v>
      </c>
      <c r="F167" s="22">
        <v>1.8380037371175998E-27</v>
      </c>
    </row>
    <row r="168" spans="1:6" x14ac:dyDescent="0.2">
      <c r="A168" s="20" t="s">
        <v>1499</v>
      </c>
      <c r="B168" s="22">
        <v>1.95891725072972E-29</v>
      </c>
      <c r="C168" s="5">
        <v>-0.74969669871039202</v>
      </c>
      <c r="D168" s="5">
        <v>0.19600000000000001</v>
      </c>
      <c r="E168" s="5">
        <v>0.85599999999999998</v>
      </c>
      <c r="F168" s="22">
        <v>6.2385637683989399E-25</v>
      </c>
    </row>
    <row r="169" spans="1:6" x14ac:dyDescent="0.2">
      <c r="A169" s="20" t="s">
        <v>1500</v>
      </c>
      <c r="B169" s="22">
        <v>3.4201728839797498E-28</v>
      </c>
      <c r="C169" s="5">
        <v>-0.74996339441050697</v>
      </c>
      <c r="D169" s="5">
        <v>0.22800000000000001</v>
      </c>
      <c r="E169" s="5">
        <v>0.89700000000000002</v>
      </c>
      <c r="F169" s="22">
        <v>1.0892224583610301E-23</v>
      </c>
    </row>
    <row r="170" spans="1:6" x14ac:dyDescent="0.2">
      <c r="A170" s="20" t="s">
        <v>1501</v>
      </c>
      <c r="B170" s="22">
        <v>2.1233154526868301E-30</v>
      </c>
      <c r="C170" s="5">
        <v>-0.75054906688548595</v>
      </c>
      <c r="D170" s="5">
        <v>3.2000000000000001E-2</v>
      </c>
      <c r="E170" s="5">
        <v>0.58799999999999997</v>
      </c>
      <c r="F170" s="22">
        <v>6.7621227221717495E-26</v>
      </c>
    </row>
    <row r="171" spans="1:6" x14ac:dyDescent="0.2">
      <c r="A171" s="20" t="s">
        <v>1502</v>
      </c>
      <c r="B171" s="22">
        <v>2.4227486290512E-39</v>
      </c>
      <c r="C171" s="5">
        <v>-0.75056079416514399</v>
      </c>
      <c r="D171" s="5">
        <v>5.0999999999999997E-2</v>
      </c>
      <c r="E171" s="5">
        <v>0.73</v>
      </c>
      <c r="F171" s="22">
        <v>7.7157275589393599E-35</v>
      </c>
    </row>
    <row r="172" spans="1:6" x14ac:dyDescent="0.2">
      <c r="A172" s="20" t="s">
        <v>1503</v>
      </c>
      <c r="B172" s="22">
        <v>6.9510830927981898E-27</v>
      </c>
      <c r="C172" s="5">
        <v>-0.75077743867582702</v>
      </c>
      <c r="D172" s="5">
        <v>0.26600000000000001</v>
      </c>
      <c r="E172" s="5">
        <v>0.94199999999999995</v>
      </c>
      <c r="F172" s="22">
        <v>2.21371143256344E-22</v>
      </c>
    </row>
    <row r="173" spans="1:6" x14ac:dyDescent="0.2">
      <c r="A173" s="20" t="s">
        <v>1504</v>
      </c>
      <c r="B173" s="22">
        <v>1.4964945794702901E-29</v>
      </c>
      <c r="C173" s="5">
        <v>-0.75080155954075101</v>
      </c>
      <c r="D173" s="5">
        <v>0.19600000000000001</v>
      </c>
      <c r="E173" s="5">
        <v>0.89700000000000002</v>
      </c>
      <c r="F173" s="22">
        <v>4.7658862872390297E-25</v>
      </c>
    </row>
    <row r="174" spans="1:6" x14ac:dyDescent="0.2">
      <c r="A174" s="20" t="s">
        <v>1505</v>
      </c>
      <c r="B174" s="22">
        <v>1.9711587567061599E-32</v>
      </c>
      <c r="C174" s="5">
        <v>-0.75176200466773702</v>
      </c>
      <c r="D174" s="5">
        <v>8.2000000000000003E-2</v>
      </c>
      <c r="E174" s="5">
        <v>0.72699999999999998</v>
      </c>
      <c r="F174" s="22">
        <v>6.2775492924821098E-28</v>
      </c>
    </row>
    <row r="175" spans="1:6" x14ac:dyDescent="0.2">
      <c r="A175" s="20" t="s">
        <v>1078</v>
      </c>
      <c r="B175" s="22">
        <v>5.4459022245216403E-36</v>
      </c>
      <c r="C175" s="5">
        <v>-0.75192251317351799</v>
      </c>
      <c r="D175" s="5">
        <v>3.7999999999999999E-2</v>
      </c>
      <c r="E175" s="5">
        <v>0.66300000000000003</v>
      </c>
      <c r="F175" s="22">
        <v>1.7343564814434099E-31</v>
      </c>
    </row>
    <row r="176" spans="1:6" x14ac:dyDescent="0.2">
      <c r="A176" s="20" t="s">
        <v>1506</v>
      </c>
      <c r="B176" s="22">
        <v>1.29231220867334E-40</v>
      </c>
      <c r="C176" s="5">
        <v>-0.75207075713564997</v>
      </c>
      <c r="D176" s="5">
        <v>5.7000000000000002E-2</v>
      </c>
      <c r="E176" s="5">
        <v>0.75600000000000001</v>
      </c>
      <c r="F176" s="22">
        <v>4.1156266909619903E-36</v>
      </c>
    </row>
    <row r="177" spans="1:6" x14ac:dyDescent="0.2">
      <c r="A177" s="20" t="s">
        <v>1507</v>
      </c>
      <c r="B177" s="22">
        <v>2.8793118981667303E-26</v>
      </c>
      <c r="C177" s="5">
        <v>-0.75218101054491304</v>
      </c>
      <c r="D177" s="5">
        <v>0.31</v>
      </c>
      <c r="E177" s="5">
        <v>0.95399999999999996</v>
      </c>
      <c r="F177" s="22">
        <v>9.1697446020915805E-22</v>
      </c>
    </row>
    <row r="178" spans="1:6" x14ac:dyDescent="0.2">
      <c r="A178" s="20" t="s">
        <v>1229</v>
      </c>
      <c r="B178" s="22">
        <v>5.9648959437719902E-29</v>
      </c>
      <c r="C178" s="5">
        <v>-0.75234183975364</v>
      </c>
      <c r="D178" s="5">
        <v>0.127</v>
      </c>
      <c r="E178" s="5">
        <v>0.754</v>
      </c>
      <c r="F178" s="22">
        <v>1.8996404112130599E-24</v>
      </c>
    </row>
    <row r="179" spans="1:6" x14ac:dyDescent="0.2">
      <c r="A179" s="20" t="s">
        <v>1508</v>
      </c>
      <c r="B179" s="22">
        <v>7.2605331785393602E-38</v>
      </c>
      <c r="C179" s="5">
        <v>-0.75276768098056102</v>
      </c>
      <c r="D179" s="5">
        <v>0</v>
      </c>
      <c r="E179" s="5">
        <v>0.62</v>
      </c>
      <c r="F179" s="22">
        <v>2.31226200136943E-33</v>
      </c>
    </row>
    <row r="180" spans="1:6" x14ac:dyDescent="0.2">
      <c r="A180" s="20" t="s">
        <v>1509</v>
      </c>
      <c r="B180" s="22">
        <v>2.7993975815244499E-36</v>
      </c>
      <c r="C180" s="5">
        <v>-0.75380967458138404</v>
      </c>
      <c r="D180" s="5">
        <v>6.0000000000000001E-3</v>
      </c>
      <c r="E180" s="5">
        <v>0.61199999999999999</v>
      </c>
      <c r="F180" s="22">
        <v>8.9152414778809205E-32</v>
      </c>
    </row>
    <row r="181" spans="1:6" x14ac:dyDescent="0.2">
      <c r="A181" s="20" t="s">
        <v>1510</v>
      </c>
      <c r="B181" s="22">
        <v>1.78787017619396E-38</v>
      </c>
      <c r="C181" s="5">
        <v>-0.75399349766169599</v>
      </c>
      <c r="D181" s="5">
        <v>2.5000000000000001E-2</v>
      </c>
      <c r="E181" s="5">
        <v>0.68</v>
      </c>
      <c r="F181" s="22">
        <v>5.6938301501249003E-34</v>
      </c>
    </row>
    <row r="182" spans="1:6" x14ac:dyDescent="0.2">
      <c r="A182" s="20" t="s">
        <v>1511</v>
      </c>
      <c r="B182" s="22">
        <v>2.7284088597699901E-37</v>
      </c>
      <c r="C182" s="5">
        <v>-0.75419113533689996</v>
      </c>
      <c r="D182" s="5">
        <v>1.2999999999999999E-2</v>
      </c>
      <c r="E182" s="5">
        <v>0.63400000000000001</v>
      </c>
      <c r="F182" s="22">
        <v>8.6891636957095002E-33</v>
      </c>
    </row>
    <row r="183" spans="1:6" x14ac:dyDescent="0.2">
      <c r="A183" s="20" t="s">
        <v>1512</v>
      </c>
      <c r="B183" s="22">
        <v>1.2602725578707201E-35</v>
      </c>
      <c r="C183" s="5">
        <v>-0.75430458655489496</v>
      </c>
      <c r="D183" s="5">
        <v>2.5000000000000001E-2</v>
      </c>
      <c r="E183" s="5">
        <v>0.63900000000000001</v>
      </c>
      <c r="F183" s="22">
        <v>4.0135900150508898E-31</v>
      </c>
    </row>
    <row r="184" spans="1:6" x14ac:dyDescent="0.2">
      <c r="A184" s="20" t="s">
        <v>1513</v>
      </c>
      <c r="B184" s="22">
        <v>6.42090789072669E-27</v>
      </c>
      <c r="C184" s="5">
        <v>-0.75460486844535601</v>
      </c>
      <c r="D184" s="5">
        <v>0.253</v>
      </c>
      <c r="E184" s="5">
        <v>0.91400000000000003</v>
      </c>
      <c r="F184" s="22">
        <v>2.0448665359597301E-22</v>
      </c>
    </row>
    <row r="185" spans="1:6" x14ac:dyDescent="0.2">
      <c r="A185" s="20" t="s">
        <v>1514</v>
      </c>
      <c r="B185" s="22">
        <v>2.5984456061007402E-37</v>
      </c>
      <c r="C185" s="5">
        <v>-0.75534397715606305</v>
      </c>
      <c r="D185" s="5">
        <v>1.9E-2</v>
      </c>
      <c r="E185" s="5">
        <v>0.64300000000000002</v>
      </c>
      <c r="F185" s="22">
        <v>8.2752697217490404E-33</v>
      </c>
    </row>
    <row r="186" spans="1:6" x14ac:dyDescent="0.2">
      <c r="A186" s="20" t="s">
        <v>1104</v>
      </c>
      <c r="B186" s="22">
        <v>1.44598507002287E-35</v>
      </c>
      <c r="C186" s="5">
        <v>-0.75547777199300503</v>
      </c>
      <c r="D186" s="5">
        <v>8.8999999999999996E-2</v>
      </c>
      <c r="E186" s="5">
        <v>0.76100000000000001</v>
      </c>
      <c r="F186" s="22">
        <v>4.6050286525018397E-31</v>
      </c>
    </row>
    <row r="187" spans="1:6" x14ac:dyDescent="0.2">
      <c r="A187" s="20" t="s">
        <v>1515</v>
      </c>
      <c r="B187" s="22">
        <v>1.1779148295736001E-36</v>
      </c>
      <c r="C187" s="5">
        <v>-0.75553690902016202</v>
      </c>
      <c r="D187" s="5">
        <v>4.3999999999999997E-2</v>
      </c>
      <c r="E187" s="5">
        <v>0.69199999999999995</v>
      </c>
      <c r="F187" s="22">
        <v>3.7513053577430401E-32</v>
      </c>
    </row>
    <row r="188" spans="1:6" x14ac:dyDescent="0.2">
      <c r="A188" s="20" t="s">
        <v>1516</v>
      </c>
      <c r="B188" s="22">
        <v>2.9845372049435498E-38</v>
      </c>
      <c r="C188" s="5">
        <v>-0.756601673281454</v>
      </c>
      <c r="D188" s="5">
        <v>0.108</v>
      </c>
      <c r="E188" s="5">
        <v>0.83799999999999997</v>
      </c>
      <c r="F188" s="22">
        <v>9.5048556365837194E-34</v>
      </c>
    </row>
    <row r="189" spans="1:6" x14ac:dyDescent="0.2">
      <c r="A189" s="20" t="s">
        <v>1517</v>
      </c>
      <c r="B189" s="22">
        <v>6.1214571355571397E-38</v>
      </c>
      <c r="C189" s="5">
        <v>-0.75676420808533595</v>
      </c>
      <c r="D189" s="5">
        <v>2.5000000000000001E-2</v>
      </c>
      <c r="E189" s="5">
        <v>0.66300000000000003</v>
      </c>
      <c r="F189" s="22">
        <v>1.9495004539608799E-33</v>
      </c>
    </row>
    <row r="190" spans="1:6" x14ac:dyDescent="0.2">
      <c r="A190" s="20" t="s">
        <v>1518</v>
      </c>
      <c r="B190" s="22">
        <v>4.8975924397910801E-32</v>
      </c>
      <c r="C190" s="5">
        <v>-0.75695211962324405</v>
      </c>
      <c r="D190" s="5">
        <v>0.12</v>
      </c>
      <c r="E190" s="5">
        <v>0.754</v>
      </c>
      <c r="F190" s="22">
        <v>1.5597362643002601E-27</v>
      </c>
    </row>
    <row r="191" spans="1:6" x14ac:dyDescent="0.2">
      <c r="A191" s="20" t="s">
        <v>1519</v>
      </c>
      <c r="B191" s="22">
        <v>1.31648387807615E-32</v>
      </c>
      <c r="C191" s="5">
        <v>-0.75743409355326796</v>
      </c>
      <c r="D191" s="5">
        <v>0.13300000000000001</v>
      </c>
      <c r="E191" s="5">
        <v>0.80800000000000005</v>
      </c>
      <c r="F191" s="22">
        <v>4.1926062065091304E-28</v>
      </c>
    </row>
    <row r="192" spans="1:6" x14ac:dyDescent="0.2">
      <c r="A192" s="20" t="s">
        <v>1520</v>
      </c>
      <c r="B192" s="22">
        <v>1.34954748788189E-34</v>
      </c>
      <c r="C192" s="5">
        <v>-0.75821688752333405</v>
      </c>
      <c r="D192" s="5">
        <v>3.7999999999999999E-2</v>
      </c>
      <c r="E192" s="5">
        <v>0.65300000000000002</v>
      </c>
      <c r="F192" s="22">
        <v>4.2979038846574497E-30</v>
      </c>
    </row>
    <row r="193" spans="1:6" x14ac:dyDescent="0.2">
      <c r="A193" s="20" t="s">
        <v>1521</v>
      </c>
      <c r="B193" s="22">
        <v>2.5961411704472701E-39</v>
      </c>
      <c r="C193" s="5">
        <v>-0.75831780271649296</v>
      </c>
      <c r="D193" s="5">
        <v>2.5000000000000001E-2</v>
      </c>
      <c r="E193" s="5">
        <v>0.67400000000000004</v>
      </c>
      <c r="F193" s="22">
        <v>8.2679307855234304E-35</v>
      </c>
    </row>
    <row r="194" spans="1:6" x14ac:dyDescent="0.2">
      <c r="A194" s="20" t="s">
        <v>1522</v>
      </c>
      <c r="B194" s="22">
        <v>1.03570191364162E-30</v>
      </c>
      <c r="C194" s="5">
        <v>-0.75961127431016295</v>
      </c>
      <c r="D194" s="5">
        <v>6.0000000000000001E-3</v>
      </c>
      <c r="E194" s="5">
        <v>0.54800000000000004</v>
      </c>
      <c r="F194" s="22">
        <v>3.29839988437446E-26</v>
      </c>
    </row>
    <row r="195" spans="1:6" x14ac:dyDescent="0.2">
      <c r="A195" s="20" t="s">
        <v>1523</v>
      </c>
      <c r="B195" s="22">
        <v>3.08672072157693E-39</v>
      </c>
      <c r="C195" s="5">
        <v>-0.75993546681048196</v>
      </c>
      <c r="D195" s="5">
        <v>2.5000000000000001E-2</v>
      </c>
      <c r="E195" s="5">
        <v>0.67700000000000005</v>
      </c>
      <c r="F195" s="22">
        <v>9.8302794820060497E-35</v>
      </c>
    </row>
    <row r="196" spans="1:6" x14ac:dyDescent="0.2">
      <c r="A196" s="20" t="s">
        <v>1524</v>
      </c>
      <c r="B196" s="22">
        <v>2.4463379054569601E-34</v>
      </c>
      <c r="C196" s="5">
        <v>-0.76074343938172595</v>
      </c>
      <c r="D196" s="5">
        <v>0.13300000000000001</v>
      </c>
      <c r="E196" s="5">
        <v>0.84399999999999997</v>
      </c>
      <c r="F196" s="22">
        <v>7.7908523275087705E-30</v>
      </c>
    </row>
    <row r="197" spans="1:6" x14ac:dyDescent="0.2">
      <c r="A197" s="20" t="s">
        <v>1525</v>
      </c>
      <c r="B197" s="22">
        <v>1.9886111841423299E-37</v>
      </c>
      <c r="C197" s="5">
        <v>-0.76189934267223502</v>
      </c>
      <c r="D197" s="5">
        <v>1.9E-2</v>
      </c>
      <c r="E197" s="5">
        <v>0.65100000000000002</v>
      </c>
      <c r="F197" s="22">
        <v>6.3331300381380694E-33</v>
      </c>
    </row>
    <row r="198" spans="1:6" x14ac:dyDescent="0.2">
      <c r="A198" s="20" t="s">
        <v>1526</v>
      </c>
      <c r="B198" s="22">
        <v>2.79026728151495E-35</v>
      </c>
      <c r="C198" s="5">
        <v>-0.76192698247733803</v>
      </c>
      <c r="D198" s="5">
        <v>8.2000000000000003E-2</v>
      </c>
      <c r="E198" s="5">
        <v>0.749</v>
      </c>
      <c r="F198" s="22">
        <v>8.8861642114406706E-31</v>
      </c>
    </row>
    <row r="199" spans="1:6" x14ac:dyDescent="0.2">
      <c r="A199" s="20" t="s">
        <v>1527</v>
      </c>
      <c r="B199" s="22">
        <v>6.1741054026080596E-37</v>
      </c>
      <c r="C199" s="5">
        <v>-0.76250456749442996</v>
      </c>
      <c r="D199" s="5">
        <v>1.9E-2</v>
      </c>
      <c r="E199" s="5">
        <v>0.64800000000000002</v>
      </c>
      <c r="F199" s="22">
        <v>1.9662673475685901E-32</v>
      </c>
    </row>
    <row r="200" spans="1:6" x14ac:dyDescent="0.2">
      <c r="A200" s="20" t="s">
        <v>1528</v>
      </c>
      <c r="B200" s="22">
        <v>9.5652954676879406E-37</v>
      </c>
      <c r="C200" s="5">
        <v>-0.76303464375024199</v>
      </c>
      <c r="D200" s="5">
        <v>8.8999999999999996E-2</v>
      </c>
      <c r="E200" s="5">
        <v>0.76500000000000001</v>
      </c>
      <c r="F200" s="22">
        <v>3.0462596475945797E-32</v>
      </c>
    </row>
    <row r="201" spans="1:6" x14ac:dyDescent="0.2">
      <c r="A201" s="20" t="s">
        <v>1529</v>
      </c>
      <c r="B201" s="22">
        <v>4.6300064917094403E-38</v>
      </c>
      <c r="C201" s="5">
        <v>-0.76327815187144099</v>
      </c>
      <c r="D201" s="5">
        <v>8.8999999999999996E-2</v>
      </c>
      <c r="E201" s="5">
        <v>0.80100000000000005</v>
      </c>
      <c r="F201" s="22">
        <v>1.4745181674147099E-33</v>
      </c>
    </row>
    <row r="202" spans="1:6" x14ac:dyDescent="0.2">
      <c r="A202" s="20" t="s">
        <v>1530</v>
      </c>
      <c r="B202" s="22">
        <v>1.2294842621221001E-38</v>
      </c>
      <c r="C202" s="5">
        <v>-0.76404564775636097</v>
      </c>
      <c r="D202" s="5">
        <v>5.7000000000000002E-2</v>
      </c>
      <c r="E202" s="5">
        <v>0.73899999999999999</v>
      </c>
      <c r="F202" s="22">
        <v>3.9155385295802601E-34</v>
      </c>
    </row>
    <row r="203" spans="1:6" x14ac:dyDescent="0.2">
      <c r="A203" s="20" t="s">
        <v>1027</v>
      </c>
      <c r="B203" s="22">
        <v>1.9912750312272398E-36</v>
      </c>
      <c r="C203" s="5">
        <v>-0.76436853497903801</v>
      </c>
      <c r="D203" s="5">
        <v>8.2000000000000003E-2</v>
      </c>
      <c r="E203" s="5">
        <v>0.754</v>
      </c>
      <c r="F203" s="22">
        <v>6.3416135919493805E-32</v>
      </c>
    </row>
    <row r="204" spans="1:6" x14ac:dyDescent="0.2">
      <c r="A204" s="20" t="s">
        <v>1531</v>
      </c>
      <c r="B204" s="22">
        <v>1.8876032700496801E-40</v>
      </c>
      <c r="C204" s="5">
        <v>-0.76455562882760697</v>
      </c>
      <c r="D204" s="5">
        <v>6.0000000000000001E-3</v>
      </c>
      <c r="E204" s="5">
        <v>0.66200000000000003</v>
      </c>
      <c r="F204" s="22">
        <v>6.0114501341272099E-36</v>
      </c>
    </row>
    <row r="205" spans="1:6" x14ac:dyDescent="0.2">
      <c r="A205" s="20" t="s">
        <v>1532</v>
      </c>
      <c r="B205" s="22">
        <v>2.4241999965491999E-39</v>
      </c>
      <c r="C205" s="5">
        <v>-0.76502451848866004</v>
      </c>
      <c r="D205" s="5">
        <v>5.7000000000000002E-2</v>
      </c>
      <c r="E205" s="5">
        <v>0.74199999999999999</v>
      </c>
      <c r="F205" s="22">
        <v>7.7203497290102396E-35</v>
      </c>
    </row>
    <row r="206" spans="1:6" x14ac:dyDescent="0.2">
      <c r="A206" s="20" t="s">
        <v>1285</v>
      </c>
      <c r="B206" s="22">
        <v>3.2877190019225999E-36</v>
      </c>
      <c r="C206" s="5">
        <v>-0.76536457074367903</v>
      </c>
      <c r="D206" s="5">
        <v>5.7000000000000002E-2</v>
      </c>
      <c r="E206" s="5">
        <v>0.71499999999999997</v>
      </c>
      <c r="F206" s="22">
        <v>1.04703987054229E-31</v>
      </c>
    </row>
    <row r="207" spans="1:6" x14ac:dyDescent="0.2">
      <c r="A207" s="20" t="s">
        <v>1029</v>
      </c>
      <c r="B207" s="22">
        <v>3.9344435646616598E-30</v>
      </c>
      <c r="C207" s="5">
        <v>-0.76556396884231603</v>
      </c>
      <c r="D207" s="5">
        <v>0.184</v>
      </c>
      <c r="E207" s="5">
        <v>0.89700000000000002</v>
      </c>
      <c r="F207" s="22">
        <v>1.2530022420378001E-25</v>
      </c>
    </row>
    <row r="208" spans="1:6" x14ac:dyDescent="0.2">
      <c r="A208" s="20" t="s">
        <v>1533</v>
      </c>
      <c r="B208" s="22">
        <v>5.83682442487027E-28</v>
      </c>
      <c r="C208" s="5">
        <v>-0.76563871804248196</v>
      </c>
      <c r="D208" s="5">
        <v>0.24099999999999999</v>
      </c>
      <c r="E208" s="5">
        <v>0.92800000000000005</v>
      </c>
      <c r="F208" s="22">
        <v>1.85885347458844E-23</v>
      </c>
    </row>
    <row r="209" spans="1:6" x14ac:dyDescent="0.2">
      <c r="A209" s="20" t="s">
        <v>1534</v>
      </c>
      <c r="B209" s="22">
        <v>1.41233093415462E-32</v>
      </c>
      <c r="C209" s="5">
        <v>-0.76624317236934503</v>
      </c>
      <c r="D209" s="5">
        <v>0.158</v>
      </c>
      <c r="E209" s="5">
        <v>0.88100000000000001</v>
      </c>
      <c r="F209" s="22">
        <v>4.4978503260022296E-28</v>
      </c>
    </row>
    <row r="210" spans="1:6" x14ac:dyDescent="0.2">
      <c r="A210" s="20" t="s">
        <v>1535</v>
      </c>
      <c r="B210" s="22">
        <v>8.7452830328014007E-25</v>
      </c>
      <c r="C210" s="5">
        <v>-0.76644063959293995</v>
      </c>
      <c r="D210" s="5">
        <v>0.36099999999999999</v>
      </c>
      <c r="E210" s="5">
        <v>0.97299999999999998</v>
      </c>
      <c r="F210" s="22">
        <v>2.7851102874562598E-20</v>
      </c>
    </row>
    <row r="211" spans="1:6" x14ac:dyDescent="0.2">
      <c r="A211" s="20" t="s">
        <v>1536</v>
      </c>
      <c r="B211" s="22">
        <v>1.40952421052516E-38</v>
      </c>
      <c r="C211" s="5">
        <v>-0.76678436215965196</v>
      </c>
      <c r="D211" s="5">
        <v>1.2999999999999999E-2</v>
      </c>
      <c r="E211" s="5">
        <v>0.65100000000000002</v>
      </c>
      <c r="F211" s="22">
        <v>4.4889117532594798E-34</v>
      </c>
    </row>
    <row r="212" spans="1:6" x14ac:dyDescent="0.2">
      <c r="A212" s="20" t="s">
        <v>1537</v>
      </c>
      <c r="B212" s="22">
        <v>5.2154059608087501E-40</v>
      </c>
      <c r="C212" s="5">
        <v>-0.76719772924626495</v>
      </c>
      <c r="D212" s="5">
        <v>8.8999999999999996E-2</v>
      </c>
      <c r="E212" s="5">
        <v>0.81399999999999995</v>
      </c>
      <c r="F212" s="22">
        <v>1.6609503363387601E-35</v>
      </c>
    </row>
    <row r="213" spans="1:6" x14ac:dyDescent="0.2">
      <c r="A213" s="20" t="s">
        <v>1538</v>
      </c>
      <c r="B213" s="22">
        <v>7.2803317471011798E-36</v>
      </c>
      <c r="C213" s="5">
        <v>-0.76768096219667903</v>
      </c>
      <c r="D213" s="5">
        <v>2.5000000000000001E-2</v>
      </c>
      <c r="E213" s="5">
        <v>0.64400000000000002</v>
      </c>
      <c r="F213" s="22">
        <v>2.3185672514993101E-31</v>
      </c>
    </row>
    <row r="214" spans="1:6" x14ac:dyDescent="0.2">
      <c r="A214" s="20" t="s">
        <v>1539</v>
      </c>
      <c r="B214" s="22">
        <v>9.9554821770197004E-36</v>
      </c>
      <c r="C214" s="5">
        <v>-0.76815041792704397</v>
      </c>
      <c r="D214" s="5">
        <v>1.9E-2</v>
      </c>
      <c r="E214" s="5">
        <v>0.63600000000000001</v>
      </c>
      <c r="F214" s="22">
        <v>3.1705224089154598E-31</v>
      </c>
    </row>
    <row r="215" spans="1:6" x14ac:dyDescent="0.2">
      <c r="A215" s="20" t="s">
        <v>1540</v>
      </c>
      <c r="B215" s="22">
        <v>9.0090305508551702E-34</v>
      </c>
      <c r="C215" s="5">
        <v>-0.76825864824839696</v>
      </c>
      <c r="D215" s="5">
        <v>1.2999999999999999E-2</v>
      </c>
      <c r="E215" s="5">
        <v>0.59599999999999997</v>
      </c>
      <c r="F215" s="22">
        <v>2.86910595953085E-29</v>
      </c>
    </row>
    <row r="216" spans="1:6" x14ac:dyDescent="0.2">
      <c r="A216" s="20" t="s">
        <v>1541</v>
      </c>
      <c r="B216" s="22">
        <v>1.3757519487817201E-27</v>
      </c>
      <c r="C216" s="5">
        <v>-0.76846014815564601</v>
      </c>
      <c r="D216" s="5">
        <v>0.253</v>
      </c>
      <c r="E216" s="5">
        <v>0.94</v>
      </c>
      <c r="F216" s="22">
        <v>4.3813572312851598E-23</v>
      </c>
    </row>
    <row r="217" spans="1:6" x14ac:dyDescent="0.2">
      <c r="A217" s="20" t="s">
        <v>989</v>
      </c>
      <c r="B217" s="22">
        <v>5.9388460529371199E-31</v>
      </c>
      <c r="C217" s="5">
        <v>-0.76866326932682005</v>
      </c>
      <c r="D217" s="5">
        <v>0.184</v>
      </c>
      <c r="E217" s="5">
        <v>0.85599999999999998</v>
      </c>
      <c r="F217" s="22">
        <v>1.8913443024788799E-26</v>
      </c>
    </row>
    <row r="218" spans="1:6" x14ac:dyDescent="0.2">
      <c r="A218" s="20" t="s">
        <v>874</v>
      </c>
      <c r="B218" s="22">
        <v>5.3151797591467303E-37</v>
      </c>
      <c r="C218" s="5">
        <v>-0.76883908434731296</v>
      </c>
      <c r="D218" s="5">
        <v>6.3E-2</v>
      </c>
      <c r="E218" s="5">
        <v>0.73</v>
      </c>
      <c r="F218" s="22">
        <v>1.69272529789546E-32</v>
      </c>
    </row>
    <row r="219" spans="1:6" x14ac:dyDescent="0.2">
      <c r="A219" s="20" t="s">
        <v>1167</v>
      </c>
      <c r="B219" s="22">
        <v>1.7122649006744E-33</v>
      </c>
      <c r="C219" s="5">
        <v>-0.76914068770719102</v>
      </c>
      <c r="D219" s="5">
        <v>0.16500000000000001</v>
      </c>
      <c r="E219" s="5">
        <v>0.88300000000000001</v>
      </c>
      <c r="F219" s="22">
        <v>5.4530500291777698E-29</v>
      </c>
    </row>
    <row r="220" spans="1:6" x14ac:dyDescent="0.2">
      <c r="A220" s="20" t="s">
        <v>1542</v>
      </c>
      <c r="B220" s="22">
        <v>1.00897461060989E-38</v>
      </c>
      <c r="C220" s="5">
        <v>-0.76957338057207203</v>
      </c>
      <c r="D220" s="5">
        <v>5.7000000000000002E-2</v>
      </c>
      <c r="E220" s="5">
        <v>0.74099999999999999</v>
      </c>
      <c r="F220" s="22">
        <v>3.21328144240933E-34</v>
      </c>
    </row>
    <row r="221" spans="1:6" x14ac:dyDescent="0.2">
      <c r="A221" s="20" t="s">
        <v>1543</v>
      </c>
      <c r="B221" s="22">
        <v>9.5429769606648005E-36</v>
      </c>
      <c r="C221" s="5">
        <v>-0.76969442460373705</v>
      </c>
      <c r="D221" s="5">
        <v>0.12</v>
      </c>
      <c r="E221" s="5">
        <v>0.83</v>
      </c>
      <c r="F221" s="22">
        <v>3.0391518726629202E-31</v>
      </c>
    </row>
    <row r="222" spans="1:6" x14ac:dyDescent="0.2">
      <c r="A222" s="20" t="s">
        <v>1544</v>
      </c>
      <c r="B222" s="22">
        <v>2.4275112010197299E-38</v>
      </c>
      <c r="C222" s="5">
        <v>-0.77174544135131395</v>
      </c>
      <c r="D222" s="5">
        <v>9.5000000000000001E-2</v>
      </c>
      <c r="E222" s="5">
        <v>0.81100000000000005</v>
      </c>
      <c r="F222" s="22">
        <v>7.7308949218875502E-34</v>
      </c>
    </row>
    <row r="223" spans="1:6" x14ac:dyDescent="0.2">
      <c r="A223" s="20" t="s">
        <v>1545</v>
      </c>
      <c r="B223" s="22">
        <v>2.08918714644369E-42</v>
      </c>
      <c r="C223" s="5">
        <v>-0.77201789452219705</v>
      </c>
      <c r="D223" s="5">
        <v>6.0000000000000001E-3</v>
      </c>
      <c r="E223" s="5">
        <v>0.68200000000000005</v>
      </c>
      <c r="F223" s="22">
        <v>6.6534343052792303E-38</v>
      </c>
    </row>
    <row r="224" spans="1:6" x14ac:dyDescent="0.2">
      <c r="A224" s="20" t="s">
        <v>1546</v>
      </c>
      <c r="B224" s="22">
        <v>6.7920813428664794E-39</v>
      </c>
      <c r="C224" s="5">
        <v>-0.77223443631017097</v>
      </c>
      <c r="D224" s="5">
        <v>6.3E-2</v>
      </c>
      <c r="E224" s="5">
        <v>0.75600000000000001</v>
      </c>
      <c r="F224" s="22">
        <v>2.1630741452626902E-34</v>
      </c>
    </row>
    <row r="225" spans="1:6" x14ac:dyDescent="0.2">
      <c r="A225" s="20" t="s">
        <v>1547</v>
      </c>
      <c r="B225" s="22">
        <v>6.7506104545131302E-26</v>
      </c>
      <c r="C225" s="5">
        <v>-0.77289032946117198</v>
      </c>
      <c r="D225" s="5">
        <v>0.27800000000000002</v>
      </c>
      <c r="E225" s="5">
        <v>0.94699999999999995</v>
      </c>
      <c r="F225" s="22">
        <v>2.1498669114487999E-21</v>
      </c>
    </row>
    <row r="226" spans="1:6" x14ac:dyDescent="0.2">
      <c r="A226" s="20" t="s">
        <v>844</v>
      </c>
      <c r="B226" s="22">
        <v>2.6068841352185801E-20</v>
      </c>
      <c r="C226" s="5">
        <v>-0.77325357783656901</v>
      </c>
      <c r="D226" s="5">
        <v>0.30399999999999999</v>
      </c>
      <c r="E226" s="5">
        <v>0.75600000000000001</v>
      </c>
      <c r="F226" s="22">
        <v>8.3021439054306204E-16</v>
      </c>
    </row>
    <row r="227" spans="1:6" x14ac:dyDescent="0.2">
      <c r="A227" s="20" t="s">
        <v>1548</v>
      </c>
      <c r="B227" s="22">
        <v>9.7219885210654098E-36</v>
      </c>
      <c r="C227" s="5">
        <v>-0.77331204078969396</v>
      </c>
      <c r="D227" s="5">
        <v>7.5999999999999998E-2</v>
      </c>
      <c r="E227" s="5">
        <v>0.74399999999999999</v>
      </c>
      <c r="F227" s="22">
        <v>3.0961616843037E-31</v>
      </c>
    </row>
    <row r="228" spans="1:6" x14ac:dyDescent="0.2">
      <c r="A228" s="20" t="s">
        <v>1549</v>
      </c>
      <c r="B228" s="22">
        <v>2.9191671043378802E-38</v>
      </c>
      <c r="C228" s="5">
        <v>-0.773569065433381</v>
      </c>
      <c r="D228" s="5">
        <v>8.2000000000000003E-2</v>
      </c>
      <c r="E228" s="5">
        <v>0.79</v>
      </c>
      <c r="F228" s="22">
        <v>9.2966714771848605E-34</v>
      </c>
    </row>
    <row r="229" spans="1:6" x14ac:dyDescent="0.2">
      <c r="A229" s="20" t="s">
        <v>1053</v>
      </c>
      <c r="B229" s="22">
        <v>5.3296098787653199E-38</v>
      </c>
      <c r="C229" s="5">
        <v>-0.77437934877794501</v>
      </c>
      <c r="D229" s="5">
        <v>7.0000000000000007E-2</v>
      </c>
      <c r="E229" s="5">
        <v>0.76500000000000001</v>
      </c>
      <c r="F229" s="22">
        <v>1.6973208580903899E-33</v>
      </c>
    </row>
    <row r="230" spans="1:6" x14ac:dyDescent="0.2">
      <c r="A230" s="20" t="s">
        <v>1550</v>
      </c>
      <c r="B230" s="22">
        <v>5.9956484805817896E-38</v>
      </c>
      <c r="C230" s="5">
        <v>-0.77520113721658401</v>
      </c>
      <c r="D230" s="5">
        <v>7.0000000000000007E-2</v>
      </c>
      <c r="E230" s="5">
        <v>0.76300000000000001</v>
      </c>
      <c r="F230" s="22">
        <v>1.9094341716108801E-33</v>
      </c>
    </row>
    <row r="231" spans="1:6" x14ac:dyDescent="0.2">
      <c r="A231" s="20" t="s">
        <v>1551</v>
      </c>
      <c r="B231" s="22">
        <v>2.5719039721322701E-37</v>
      </c>
      <c r="C231" s="5">
        <v>-0.77603123411199004</v>
      </c>
      <c r="D231" s="5">
        <v>1.2999999999999999E-2</v>
      </c>
      <c r="E231" s="5">
        <v>0.64100000000000001</v>
      </c>
      <c r="F231" s="22">
        <v>8.1907425800496297E-33</v>
      </c>
    </row>
    <row r="232" spans="1:6" x14ac:dyDescent="0.2">
      <c r="A232" s="20" t="s">
        <v>1552</v>
      </c>
      <c r="B232" s="22">
        <v>5.2428612542014895E-35</v>
      </c>
      <c r="C232" s="5">
        <v>-0.77776435606832495</v>
      </c>
      <c r="D232" s="5">
        <v>1.2999999999999999E-2</v>
      </c>
      <c r="E232" s="5">
        <v>0.60799999999999998</v>
      </c>
      <c r="F232" s="22">
        <v>1.6696940236255499E-30</v>
      </c>
    </row>
    <row r="233" spans="1:6" x14ac:dyDescent="0.2">
      <c r="A233" s="20" t="s">
        <v>1553</v>
      </c>
      <c r="B233" s="22">
        <v>1.0713287883389899E-37</v>
      </c>
      <c r="C233" s="5">
        <v>-0.77806281447678205</v>
      </c>
      <c r="D233" s="5">
        <v>3.7999999999999999E-2</v>
      </c>
      <c r="E233" s="5">
        <v>0.68400000000000005</v>
      </c>
      <c r="F233" s="22">
        <v>3.4118607922231902E-33</v>
      </c>
    </row>
    <row r="234" spans="1:6" x14ac:dyDescent="0.2">
      <c r="A234" s="20" t="s">
        <v>1554</v>
      </c>
      <c r="B234" s="22">
        <v>2.0503552257631E-35</v>
      </c>
      <c r="C234" s="5">
        <v>-0.77814484291322605</v>
      </c>
      <c r="D234" s="5">
        <v>0.127</v>
      </c>
      <c r="E234" s="5">
        <v>0.83199999999999996</v>
      </c>
      <c r="F234" s="22">
        <v>6.5297662874877499E-31</v>
      </c>
    </row>
    <row r="235" spans="1:6" x14ac:dyDescent="0.2">
      <c r="A235" s="20" t="s">
        <v>1555</v>
      </c>
      <c r="B235" s="22">
        <v>2.4638863161277201E-38</v>
      </c>
      <c r="C235" s="5">
        <v>-0.77845766520951198</v>
      </c>
      <c r="D235" s="5">
        <v>0</v>
      </c>
      <c r="E235" s="5">
        <v>0.625</v>
      </c>
      <c r="F235" s="22">
        <v>7.8467387509719592E-34</v>
      </c>
    </row>
    <row r="236" spans="1:6" x14ac:dyDescent="0.2">
      <c r="A236" s="20" t="s">
        <v>1556</v>
      </c>
      <c r="B236" s="22">
        <v>4.7562532729548697E-33</v>
      </c>
      <c r="C236" s="5">
        <v>-0.77854902178264296</v>
      </c>
      <c r="D236" s="5">
        <v>3.2000000000000001E-2</v>
      </c>
      <c r="E236" s="5">
        <v>0.622</v>
      </c>
      <c r="F236" s="22">
        <v>1.5147239798379399E-28</v>
      </c>
    </row>
    <row r="237" spans="1:6" x14ac:dyDescent="0.2">
      <c r="A237" s="20" t="s">
        <v>1371</v>
      </c>
      <c r="B237" s="22">
        <v>4.2605137277127401E-32</v>
      </c>
      <c r="C237" s="5">
        <v>-0.77858254491615497</v>
      </c>
      <c r="D237" s="5">
        <v>5.7000000000000002E-2</v>
      </c>
      <c r="E237" s="5">
        <v>0.66300000000000003</v>
      </c>
      <c r="F237" s="22">
        <v>1.3568458068646799E-27</v>
      </c>
    </row>
    <row r="238" spans="1:6" x14ac:dyDescent="0.2">
      <c r="A238" s="20" t="s">
        <v>1293</v>
      </c>
      <c r="B238" s="22">
        <v>1.2264706400773201E-32</v>
      </c>
      <c r="C238" s="5">
        <v>-0.77858974144452897</v>
      </c>
      <c r="D238" s="5">
        <v>8.2000000000000003E-2</v>
      </c>
      <c r="E238" s="5">
        <v>0.70399999999999996</v>
      </c>
      <c r="F238" s="22">
        <v>3.9059410474542501E-28</v>
      </c>
    </row>
    <row r="239" spans="1:6" x14ac:dyDescent="0.2">
      <c r="A239" s="20" t="s">
        <v>916</v>
      </c>
      <c r="B239" s="22">
        <v>1.41713904390626E-37</v>
      </c>
      <c r="C239" s="5">
        <v>-0.78016174627185597</v>
      </c>
      <c r="D239" s="5">
        <v>6.3E-2</v>
      </c>
      <c r="E239" s="5">
        <v>0.73499999999999999</v>
      </c>
      <c r="F239" s="22">
        <v>4.5131627131282702E-33</v>
      </c>
    </row>
    <row r="240" spans="1:6" x14ac:dyDescent="0.2">
      <c r="A240" s="20" t="s">
        <v>1557</v>
      </c>
      <c r="B240" s="22">
        <v>2.9685963499890402E-38</v>
      </c>
      <c r="C240" s="5">
        <v>-0.78035562326625096</v>
      </c>
      <c r="D240" s="5">
        <v>2.5000000000000001E-2</v>
      </c>
      <c r="E240" s="5">
        <v>0.66700000000000004</v>
      </c>
      <c r="F240" s="22">
        <v>9.4540887958100997E-34</v>
      </c>
    </row>
    <row r="241" spans="1:6" x14ac:dyDescent="0.2">
      <c r="A241" s="20" t="s">
        <v>1558</v>
      </c>
      <c r="B241" s="22">
        <v>3.0908765866519398E-38</v>
      </c>
      <c r="C241" s="5">
        <v>-0.78056425318661404</v>
      </c>
      <c r="D241" s="5">
        <v>2.5000000000000001E-2</v>
      </c>
      <c r="E241" s="5">
        <v>0.66700000000000004</v>
      </c>
      <c r="F241" s="22">
        <v>9.8435146655104207E-34</v>
      </c>
    </row>
    <row r="242" spans="1:6" x14ac:dyDescent="0.2">
      <c r="A242" s="20" t="s">
        <v>1559</v>
      </c>
      <c r="B242" s="22">
        <v>3.9926846894873402E-39</v>
      </c>
      <c r="C242" s="5">
        <v>-0.78085958276583201</v>
      </c>
      <c r="D242" s="5">
        <v>0</v>
      </c>
      <c r="E242" s="5">
        <v>0.63400000000000001</v>
      </c>
      <c r="F242" s="22">
        <v>1.2715502930610299E-34</v>
      </c>
    </row>
    <row r="243" spans="1:6" x14ac:dyDescent="0.2">
      <c r="A243" s="20" t="s">
        <v>1560</v>
      </c>
      <c r="B243" s="22">
        <v>3.85531677329947E-41</v>
      </c>
      <c r="C243" s="5">
        <v>-0.78171861619706595</v>
      </c>
      <c r="D243" s="5">
        <v>1.9E-2</v>
      </c>
      <c r="E243" s="5">
        <v>0.69099999999999995</v>
      </c>
      <c r="F243" s="22">
        <v>1.22780273279268E-36</v>
      </c>
    </row>
    <row r="244" spans="1:6" x14ac:dyDescent="0.2">
      <c r="A244" s="20" t="s">
        <v>1561</v>
      </c>
      <c r="B244" s="22">
        <v>2.8561789000646501E-42</v>
      </c>
      <c r="C244" s="5">
        <v>-0.782203617250256</v>
      </c>
      <c r="D244" s="5">
        <v>6.3E-2</v>
      </c>
      <c r="E244" s="5">
        <v>0.77500000000000002</v>
      </c>
      <c r="F244" s="22">
        <v>9.0960729430358897E-38</v>
      </c>
    </row>
    <row r="245" spans="1:6" x14ac:dyDescent="0.2">
      <c r="A245" s="20" t="s">
        <v>1289</v>
      </c>
      <c r="B245" s="22">
        <v>1.7669241749755002E-27</v>
      </c>
      <c r="C245" s="5">
        <v>-0.78236040907636695</v>
      </c>
      <c r="D245" s="5">
        <v>0.22800000000000001</v>
      </c>
      <c r="E245" s="5">
        <v>0.88100000000000001</v>
      </c>
      <c r="F245" s="22">
        <v>5.6271234200444604E-23</v>
      </c>
    </row>
    <row r="246" spans="1:6" x14ac:dyDescent="0.2">
      <c r="A246" s="20" t="s">
        <v>990</v>
      </c>
      <c r="B246" s="22">
        <v>5.1884429952342101E-38</v>
      </c>
      <c r="C246" s="5">
        <v>-0.78259760345842699</v>
      </c>
      <c r="D246" s="5">
        <v>8.2000000000000003E-2</v>
      </c>
      <c r="E246" s="5">
        <v>0.78</v>
      </c>
      <c r="F246" s="22">
        <v>1.65236344069224E-33</v>
      </c>
    </row>
    <row r="247" spans="1:6" x14ac:dyDescent="0.2">
      <c r="A247" s="20" t="s">
        <v>1562</v>
      </c>
      <c r="B247" s="22">
        <v>3.9006818470867704E-37</v>
      </c>
      <c r="C247" s="5">
        <v>-0.78269019774482196</v>
      </c>
      <c r="D247" s="5">
        <v>0.127</v>
      </c>
      <c r="E247" s="5">
        <v>0.84499999999999997</v>
      </c>
      <c r="F247" s="22">
        <v>1.24225014784172E-32</v>
      </c>
    </row>
    <row r="248" spans="1:6" x14ac:dyDescent="0.2">
      <c r="A248" s="20" t="s">
        <v>1563</v>
      </c>
      <c r="B248" s="22">
        <v>1.85948649002042E-38</v>
      </c>
      <c r="C248" s="5">
        <v>-0.78293884366017297</v>
      </c>
      <c r="D248" s="5">
        <v>9.5000000000000001E-2</v>
      </c>
      <c r="E248" s="5">
        <v>0.82099999999999995</v>
      </c>
      <c r="F248" s="22">
        <v>5.9219066247680202E-34</v>
      </c>
    </row>
    <row r="249" spans="1:6" x14ac:dyDescent="0.2">
      <c r="A249" s="20" t="s">
        <v>1564</v>
      </c>
      <c r="B249" s="22">
        <v>2.3056499461780699E-38</v>
      </c>
      <c r="C249" s="5">
        <v>-0.78513998775868798</v>
      </c>
      <c r="D249" s="5">
        <v>1.2999999999999999E-2</v>
      </c>
      <c r="E249" s="5">
        <v>0.65300000000000002</v>
      </c>
      <c r="F249" s="22">
        <v>7.3428033835932901E-34</v>
      </c>
    </row>
    <row r="250" spans="1:6" x14ac:dyDescent="0.2">
      <c r="A250" s="20" t="s">
        <v>1565</v>
      </c>
      <c r="B250" s="22">
        <v>5.38009802222703E-40</v>
      </c>
      <c r="C250" s="5">
        <v>-0.78524691959499804</v>
      </c>
      <c r="D250" s="5">
        <v>5.0999999999999997E-2</v>
      </c>
      <c r="E250" s="5">
        <v>0.747</v>
      </c>
      <c r="F250" s="22">
        <v>1.7133998171386401E-35</v>
      </c>
    </row>
    <row r="251" spans="1:6" x14ac:dyDescent="0.2">
      <c r="A251" s="20" t="s">
        <v>1566</v>
      </c>
      <c r="B251" s="22">
        <v>8.3221872419248403E-39</v>
      </c>
      <c r="C251" s="5">
        <v>-0.78569109244475099</v>
      </c>
      <c r="D251" s="5">
        <v>1.2999999999999999E-2</v>
      </c>
      <c r="E251" s="5">
        <v>0.65300000000000002</v>
      </c>
      <c r="F251" s="22">
        <v>2.6503669709358001E-34</v>
      </c>
    </row>
    <row r="252" spans="1:6" x14ac:dyDescent="0.2">
      <c r="A252" s="20" t="s">
        <v>1325</v>
      </c>
      <c r="B252" s="22">
        <v>7.1297955233365004E-30</v>
      </c>
      <c r="C252" s="5">
        <v>-0.78583049591486698</v>
      </c>
      <c r="D252" s="5">
        <v>7.5999999999999998E-2</v>
      </c>
      <c r="E252" s="5">
        <v>0.67200000000000004</v>
      </c>
      <c r="F252" s="22">
        <v>2.2706259803169702E-25</v>
      </c>
    </row>
    <row r="253" spans="1:6" x14ac:dyDescent="0.2">
      <c r="A253" s="20" t="s">
        <v>1567</v>
      </c>
      <c r="B253" s="22">
        <v>7.68467555400272E-40</v>
      </c>
      <c r="C253" s="5">
        <v>-0.786968235734401</v>
      </c>
      <c r="D253" s="5">
        <v>2.5000000000000001E-2</v>
      </c>
      <c r="E253" s="5">
        <v>0.68899999999999995</v>
      </c>
      <c r="F253" s="22">
        <v>2.4473386236832499E-35</v>
      </c>
    </row>
    <row r="254" spans="1:6" x14ac:dyDescent="0.2">
      <c r="A254" s="20" t="s">
        <v>1568</v>
      </c>
      <c r="B254" s="22">
        <v>6.9170881523929896E-38</v>
      </c>
      <c r="C254" s="5">
        <v>-0.78706284426464601</v>
      </c>
      <c r="D254" s="5">
        <v>3.7999999999999999E-2</v>
      </c>
      <c r="E254" s="5">
        <v>0.69199999999999995</v>
      </c>
      <c r="F254" s="22">
        <v>2.2028850638925999E-33</v>
      </c>
    </row>
    <row r="255" spans="1:6" x14ac:dyDescent="0.2">
      <c r="A255" s="20" t="s">
        <v>919</v>
      </c>
      <c r="B255" s="22">
        <v>2.24293194368639E-28</v>
      </c>
      <c r="C255" s="5">
        <v>-0.78758882627996596</v>
      </c>
      <c r="D255" s="5">
        <v>0.215</v>
      </c>
      <c r="E255" s="5">
        <v>0.91800000000000004</v>
      </c>
      <c r="F255" s="22">
        <v>7.1430653610580407E-24</v>
      </c>
    </row>
    <row r="256" spans="1:6" x14ac:dyDescent="0.2">
      <c r="A256" s="20" t="s">
        <v>1569</v>
      </c>
      <c r="B256" s="22">
        <v>2.7961597752765602E-35</v>
      </c>
      <c r="C256" s="5">
        <v>-0.78766819778862496</v>
      </c>
      <c r="D256" s="5">
        <v>6.0000000000000001E-3</v>
      </c>
      <c r="E256" s="5">
        <v>0.60499999999999998</v>
      </c>
      <c r="F256" s="22">
        <v>8.9049300363232794E-31</v>
      </c>
    </row>
    <row r="257" spans="1:6" x14ac:dyDescent="0.2">
      <c r="A257" s="20" t="s">
        <v>1570</v>
      </c>
      <c r="B257" s="22">
        <v>1.1851337590466199E-37</v>
      </c>
      <c r="C257" s="5">
        <v>-0.78781349731800698</v>
      </c>
      <c r="D257" s="5">
        <v>8.2000000000000003E-2</v>
      </c>
      <c r="E257" s="5">
        <v>0.76800000000000002</v>
      </c>
      <c r="F257" s="22">
        <v>3.7742954824357803E-33</v>
      </c>
    </row>
    <row r="258" spans="1:6" x14ac:dyDescent="0.2">
      <c r="A258" s="20" t="s">
        <v>1571</v>
      </c>
      <c r="B258" s="22">
        <v>3.5604871038856499E-40</v>
      </c>
      <c r="C258" s="5">
        <v>-0.78816462757680295</v>
      </c>
      <c r="D258" s="5">
        <v>2.5000000000000001E-2</v>
      </c>
      <c r="E258" s="5">
        <v>0.69799999999999995</v>
      </c>
      <c r="F258" s="22">
        <v>1.13390832797446E-35</v>
      </c>
    </row>
    <row r="259" spans="1:6" x14ac:dyDescent="0.2">
      <c r="A259" s="20" t="s">
        <v>1572</v>
      </c>
      <c r="B259" s="22">
        <v>2.8103902149938999E-36</v>
      </c>
      <c r="C259" s="5">
        <v>-0.78858591238383102</v>
      </c>
      <c r="D259" s="5">
        <v>0.13300000000000001</v>
      </c>
      <c r="E259" s="5">
        <v>0.84199999999999997</v>
      </c>
      <c r="F259" s="22">
        <v>8.9502497176910798E-32</v>
      </c>
    </row>
    <row r="260" spans="1:6" x14ac:dyDescent="0.2">
      <c r="A260" s="20" t="s">
        <v>1573</v>
      </c>
      <c r="B260" s="22">
        <v>2.5201414916011201E-39</v>
      </c>
      <c r="C260" s="5">
        <v>-0.78931413520389004</v>
      </c>
      <c r="D260" s="5">
        <v>2.5000000000000001E-2</v>
      </c>
      <c r="E260" s="5">
        <v>0.67900000000000005</v>
      </c>
      <c r="F260" s="22">
        <v>8.02589460830209E-35</v>
      </c>
    </row>
    <row r="261" spans="1:6" x14ac:dyDescent="0.2">
      <c r="A261" s="20" t="s">
        <v>1574</v>
      </c>
      <c r="B261" s="22">
        <v>1.5240981832303501E-39</v>
      </c>
      <c r="C261" s="5">
        <v>-0.78952316134324496</v>
      </c>
      <c r="D261" s="5">
        <v>7.5999999999999998E-2</v>
      </c>
      <c r="E261" s="5">
        <v>0.78500000000000003</v>
      </c>
      <c r="F261" s="22">
        <v>4.8537954841336798E-35</v>
      </c>
    </row>
    <row r="262" spans="1:6" x14ac:dyDescent="0.2">
      <c r="A262" s="20" t="s">
        <v>1575</v>
      </c>
      <c r="B262" s="22">
        <v>4.6565001863847502E-40</v>
      </c>
      <c r="C262" s="5">
        <v>-0.78968027228160298</v>
      </c>
      <c r="D262" s="5">
        <v>4.3999999999999997E-2</v>
      </c>
      <c r="E262" s="5">
        <v>0.71599999999999997</v>
      </c>
      <c r="F262" s="22">
        <v>1.4829556143579499E-35</v>
      </c>
    </row>
    <row r="263" spans="1:6" x14ac:dyDescent="0.2">
      <c r="A263" s="20" t="s">
        <v>1576</v>
      </c>
      <c r="B263" s="22">
        <v>2.2141883358516199E-40</v>
      </c>
      <c r="C263" s="5">
        <v>-0.790587073102479</v>
      </c>
      <c r="D263" s="5">
        <v>7.0000000000000007E-2</v>
      </c>
      <c r="E263" s="5">
        <v>0.78</v>
      </c>
      <c r="F263" s="22">
        <v>7.0515255931866695E-36</v>
      </c>
    </row>
    <row r="264" spans="1:6" x14ac:dyDescent="0.2">
      <c r="A264" s="20" t="s">
        <v>1577</v>
      </c>
      <c r="B264" s="22">
        <v>1.4802693491873299E-38</v>
      </c>
      <c r="C264" s="5">
        <v>-0.79095638522018197</v>
      </c>
      <c r="D264" s="5">
        <v>6.0000000000000001E-3</v>
      </c>
      <c r="E264" s="5">
        <v>0.63700000000000001</v>
      </c>
      <c r="F264" s="22">
        <v>4.7142137963569001E-34</v>
      </c>
    </row>
    <row r="265" spans="1:6" x14ac:dyDescent="0.2">
      <c r="A265" s="20" t="s">
        <v>927</v>
      </c>
      <c r="B265" s="22">
        <v>8.9491744535066097E-43</v>
      </c>
      <c r="C265" s="5">
        <v>-0.79104158831054905</v>
      </c>
      <c r="D265" s="5">
        <v>3.2000000000000001E-2</v>
      </c>
      <c r="E265" s="5">
        <v>0.73399999999999999</v>
      </c>
      <c r="F265" s="22">
        <v>2.8500435882082501E-38</v>
      </c>
    </row>
    <row r="266" spans="1:6" x14ac:dyDescent="0.2">
      <c r="A266" s="20" t="s">
        <v>1578</v>
      </c>
      <c r="B266" s="22">
        <v>1.31526090774865E-34</v>
      </c>
      <c r="C266" s="5">
        <v>-0.79110949473682202</v>
      </c>
      <c r="D266" s="5">
        <v>0.158</v>
      </c>
      <c r="E266" s="5">
        <v>0.871</v>
      </c>
      <c r="F266" s="22">
        <v>4.1887114129071303E-30</v>
      </c>
    </row>
    <row r="267" spans="1:6" x14ac:dyDescent="0.2">
      <c r="A267" s="20" t="s">
        <v>42</v>
      </c>
      <c r="B267" s="22">
        <v>3.1230943816578E-39</v>
      </c>
      <c r="C267" s="5">
        <v>-0.79144153873658496</v>
      </c>
      <c r="D267" s="5">
        <v>5.7000000000000002E-2</v>
      </c>
      <c r="E267" s="5">
        <v>0.746</v>
      </c>
      <c r="F267" s="22">
        <v>9.9461186772655901E-35</v>
      </c>
    </row>
    <row r="268" spans="1:6" x14ac:dyDescent="0.2">
      <c r="A268" s="20" t="s">
        <v>1579</v>
      </c>
      <c r="B268" s="22">
        <v>2.8239557587399101E-40</v>
      </c>
      <c r="C268" s="5">
        <v>-0.79147935277637804</v>
      </c>
      <c r="D268" s="5">
        <v>6.3E-2</v>
      </c>
      <c r="E268" s="5">
        <v>0.75800000000000001</v>
      </c>
      <c r="F268" s="22">
        <v>8.99345190485898E-36</v>
      </c>
    </row>
    <row r="269" spans="1:6" x14ac:dyDescent="0.2">
      <c r="A269" s="20" t="s">
        <v>962</v>
      </c>
      <c r="B269" s="22">
        <v>7.6129898421745403E-43</v>
      </c>
      <c r="C269" s="5">
        <v>-0.791697037630267</v>
      </c>
      <c r="D269" s="5">
        <v>3.7999999999999999E-2</v>
      </c>
      <c r="E269" s="5">
        <v>0.74099999999999999</v>
      </c>
      <c r="F269" s="22">
        <v>2.42450887503733E-38</v>
      </c>
    </row>
    <row r="270" spans="1:6" x14ac:dyDescent="0.2">
      <c r="A270" s="20" t="s">
        <v>604</v>
      </c>
      <c r="B270" s="22">
        <v>3.4305207016187801E-39</v>
      </c>
      <c r="C270" s="5">
        <v>-0.79209814350407703</v>
      </c>
      <c r="D270" s="5">
        <v>3.7999999999999999E-2</v>
      </c>
      <c r="E270" s="5">
        <v>0.70799999999999996</v>
      </c>
      <c r="F270" s="22">
        <v>1.0925179278445301E-34</v>
      </c>
    </row>
    <row r="271" spans="1:6" x14ac:dyDescent="0.2">
      <c r="A271" s="20" t="s">
        <v>1580</v>
      </c>
      <c r="B271" s="22">
        <v>1.91682327480174E-38</v>
      </c>
      <c r="C271" s="5">
        <v>-0.79381292300385498</v>
      </c>
      <c r="D271" s="5">
        <v>7.0000000000000007E-2</v>
      </c>
      <c r="E271" s="5">
        <v>0.76300000000000001</v>
      </c>
      <c r="F271" s="22">
        <v>6.1045070832611002E-34</v>
      </c>
    </row>
    <row r="272" spans="1:6" x14ac:dyDescent="0.2">
      <c r="A272" s="20" t="s">
        <v>1271</v>
      </c>
      <c r="B272" s="22">
        <v>1.8782633713400199E-37</v>
      </c>
      <c r="C272" s="5">
        <v>-0.79389481080796298</v>
      </c>
      <c r="D272" s="5">
        <v>3.7999999999999999E-2</v>
      </c>
      <c r="E272" s="5">
        <v>0.69099999999999995</v>
      </c>
      <c r="F272" s="22">
        <v>5.9817053587065597E-33</v>
      </c>
    </row>
    <row r="273" spans="1:6" x14ac:dyDescent="0.2">
      <c r="A273" s="20" t="s">
        <v>1581</v>
      </c>
      <c r="B273" s="22">
        <v>6.1674938147176205E-39</v>
      </c>
      <c r="C273" s="5">
        <v>-0.79408456131340699</v>
      </c>
      <c r="D273" s="5">
        <v>2.5000000000000001E-2</v>
      </c>
      <c r="E273" s="5">
        <v>0.67200000000000004</v>
      </c>
      <c r="F273" s="22">
        <v>1.96416175517312E-34</v>
      </c>
    </row>
    <row r="274" spans="1:6" x14ac:dyDescent="0.2">
      <c r="A274" s="20" t="s">
        <v>1582</v>
      </c>
      <c r="B274" s="22">
        <v>1.36197597480145E-37</v>
      </c>
      <c r="C274" s="5">
        <v>-0.79462675064227595</v>
      </c>
      <c r="D274" s="5">
        <v>6.0000000000000001E-3</v>
      </c>
      <c r="E274" s="5">
        <v>0.625</v>
      </c>
      <c r="F274" s="22">
        <v>4.33748488695019E-33</v>
      </c>
    </row>
    <row r="275" spans="1:6" x14ac:dyDescent="0.2">
      <c r="A275" s="20" t="s">
        <v>1583</v>
      </c>
      <c r="B275" s="22">
        <v>5.7564091898364001E-39</v>
      </c>
      <c r="C275" s="5">
        <v>-0.79502441222609999</v>
      </c>
      <c r="D275" s="5">
        <v>0</v>
      </c>
      <c r="E275" s="5">
        <v>0.63200000000000001</v>
      </c>
      <c r="F275" s="22">
        <v>1.8332436346872E-34</v>
      </c>
    </row>
    <row r="276" spans="1:6" x14ac:dyDescent="0.2">
      <c r="A276" s="20" t="s">
        <v>1584</v>
      </c>
      <c r="B276" s="22">
        <v>3.99380683989766E-41</v>
      </c>
      <c r="C276" s="5">
        <v>-0.79759780375661704</v>
      </c>
      <c r="D276" s="5">
        <v>6.0000000000000001E-3</v>
      </c>
      <c r="E276" s="5">
        <v>0.66500000000000004</v>
      </c>
      <c r="F276" s="22">
        <v>1.27190766430221E-36</v>
      </c>
    </row>
    <row r="277" spans="1:6" x14ac:dyDescent="0.2">
      <c r="A277" s="20" t="s">
        <v>1019</v>
      </c>
      <c r="B277" s="22">
        <v>4.9967058460926099E-39</v>
      </c>
      <c r="C277" s="5">
        <v>-0.79824559082007696</v>
      </c>
      <c r="D277" s="5">
        <v>6.3E-2</v>
      </c>
      <c r="E277" s="5">
        <v>0.75600000000000001</v>
      </c>
      <c r="F277" s="22">
        <v>1.59130091080511E-34</v>
      </c>
    </row>
    <row r="278" spans="1:6" x14ac:dyDescent="0.2">
      <c r="A278" s="20" t="s">
        <v>1585</v>
      </c>
      <c r="B278" s="22">
        <v>2.5458941172957501E-38</v>
      </c>
      <c r="C278" s="5">
        <v>-0.79852263990210803</v>
      </c>
      <c r="D278" s="5">
        <v>8.8999999999999996E-2</v>
      </c>
      <c r="E278" s="5">
        <v>0.79200000000000004</v>
      </c>
      <c r="F278" s="22">
        <v>8.1079089953517697E-34</v>
      </c>
    </row>
    <row r="279" spans="1:6" x14ac:dyDescent="0.2">
      <c r="A279" s="20" t="s">
        <v>1586</v>
      </c>
      <c r="B279" s="22">
        <v>1.7632214971518399E-36</v>
      </c>
      <c r="C279" s="5">
        <v>-0.79883052887620698</v>
      </c>
      <c r="D279" s="5">
        <v>5.0999999999999997E-2</v>
      </c>
      <c r="E279" s="5">
        <v>0.69599999999999995</v>
      </c>
      <c r="F279" s="22">
        <v>5.6153315019794798E-32</v>
      </c>
    </row>
    <row r="280" spans="1:6" x14ac:dyDescent="0.2">
      <c r="A280" s="20" t="s">
        <v>1587</v>
      </c>
      <c r="B280" s="22">
        <v>2.12483587458363E-39</v>
      </c>
      <c r="C280" s="5">
        <v>-0.79919748679598701</v>
      </c>
      <c r="D280" s="5">
        <v>6.3E-2</v>
      </c>
      <c r="E280" s="5">
        <v>0.73499999999999999</v>
      </c>
      <c r="F280" s="22">
        <v>6.7669648097864798E-35</v>
      </c>
    </row>
    <row r="281" spans="1:6" x14ac:dyDescent="0.2">
      <c r="A281" s="20" t="s">
        <v>1588</v>
      </c>
      <c r="B281" s="22">
        <v>9.9852193292510591E-35</v>
      </c>
      <c r="C281" s="5">
        <v>-0.79929070777117095</v>
      </c>
      <c r="D281" s="5">
        <v>6.0000000000000001E-3</v>
      </c>
      <c r="E281" s="5">
        <v>0.59799999999999998</v>
      </c>
      <c r="F281" s="22">
        <v>3.1799927997865802E-30</v>
      </c>
    </row>
    <row r="282" spans="1:6" x14ac:dyDescent="0.2">
      <c r="A282" s="20" t="s">
        <v>1589</v>
      </c>
      <c r="B282" s="22">
        <v>1.5550503687663201E-32</v>
      </c>
      <c r="C282" s="5">
        <v>-0.799714381817755</v>
      </c>
      <c r="D282" s="5">
        <v>0.19</v>
      </c>
      <c r="E282" s="5">
        <v>0.90900000000000003</v>
      </c>
      <c r="F282" s="22">
        <v>4.9523689094100899E-28</v>
      </c>
    </row>
    <row r="283" spans="1:6" x14ac:dyDescent="0.2">
      <c r="A283" s="20" t="s">
        <v>907</v>
      </c>
      <c r="B283" s="22">
        <v>1.7083577122500499E-42</v>
      </c>
      <c r="C283" s="5">
        <v>-0.79971601604273501</v>
      </c>
      <c r="D283" s="5">
        <v>3.2000000000000001E-2</v>
      </c>
      <c r="E283" s="5">
        <v>0.72699999999999998</v>
      </c>
      <c r="F283" s="22">
        <v>5.44060680620272E-38</v>
      </c>
    </row>
    <row r="284" spans="1:6" x14ac:dyDescent="0.2">
      <c r="A284" s="20" t="s">
        <v>1166</v>
      </c>
      <c r="B284" s="22">
        <v>5.5985111277797997E-38</v>
      </c>
      <c r="C284" s="5">
        <v>-0.80026705389374297</v>
      </c>
      <c r="D284" s="5">
        <v>2.5000000000000001E-2</v>
      </c>
      <c r="E284" s="5">
        <v>0.67200000000000004</v>
      </c>
      <c r="F284" s="22">
        <v>1.78295783886403E-33</v>
      </c>
    </row>
    <row r="285" spans="1:6" x14ac:dyDescent="0.2">
      <c r="A285" s="20" t="s">
        <v>1590</v>
      </c>
      <c r="B285" s="22">
        <v>7.0032166145349697E-40</v>
      </c>
      <c r="C285" s="5">
        <v>-0.80039092828388902</v>
      </c>
      <c r="D285" s="5">
        <v>6.3E-2</v>
      </c>
      <c r="E285" s="5">
        <v>0.75800000000000001</v>
      </c>
      <c r="F285" s="22">
        <v>2.23031439523095E-35</v>
      </c>
    </row>
    <row r="286" spans="1:6" x14ac:dyDescent="0.2">
      <c r="A286" s="20" t="s">
        <v>1591</v>
      </c>
      <c r="B286" s="22">
        <v>4.0515955451134197E-39</v>
      </c>
      <c r="C286" s="5">
        <v>-0.80069510933612897</v>
      </c>
      <c r="D286" s="5">
        <v>0.108</v>
      </c>
      <c r="E286" s="5">
        <v>0.84399999999999997</v>
      </c>
      <c r="F286" s="22">
        <v>1.29031163325227E-34</v>
      </c>
    </row>
    <row r="287" spans="1:6" x14ac:dyDescent="0.2">
      <c r="A287" s="20" t="s">
        <v>1592</v>
      </c>
      <c r="B287" s="22">
        <v>1.49234506644375E-39</v>
      </c>
      <c r="C287" s="5">
        <v>-0.80218525691988196</v>
      </c>
      <c r="D287" s="5">
        <v>3.2000000000000001E-2</v>
      </c>
      <c r="E287" s="5">
        <v>0.69899999999999995</v>
      </c>
      <c r="F287" s="22">
        <v>4.7526713331033999E-35</v>
      </c>
    </row>
    <row r="288" spans="1:6" x14ac:dyDescent="0.2">
      <c r="A288" s="20" t="s">
        <v>933</v>
      </c>
      <c r="B288" s="22">
        <v>1.0297776291861799E-37</v>
      </c>
      <c r="C288" s="5">
        <v>-0.80253252054199797</v>
      </c>
      <c r="D288" s="5">
        <v>7.0000000000000007E-2</v>
      </c>
      <c r="E288" s="5">
        <v>0.746</v>
      </c>
      <c r="F288" s="22">
        <v>3.2795328156692397E-33</v>
      </c>
    </row>
    <row r="289" spans="1:6" x14ac:dyDescent="0.2">
      <c r="A289" s="20" t="s">
        <v>1593</v>
      </c>
      <c r="B289" s="22">
        <v>1.08756934404109E-38</v>
      </c>
      <c r="C289" s="5">
        <v>-0.80270225487772395</v>
      </c>
      <c r="D289" s="5">
        <v>7.0000000000000007E-2</v>
      </c>
      <c r="E289" s="5">
        <v>0.77100000000000002</v>
      </c>
      <c r="F289" s="22">
        <v>3.4635820899676599E-34</v>
      </c>
    </row>
    <row r="290" spans="1:6" x14ac:dyDescent="0.2">
      <c r="A290" s="20" t="s">
        <v>1594</v>
      </c>
      <c r="B290" s="22">
        <v>2.77200553129043E-38</v>
      </c>
      <c r="C290" s="5">
        <v>-0.80334319940132604</v>
      </c>
      <c r="D290" s="5">
        <v>1.2999999999999999E-2</v>
      </c>
      <c r="E290" s="5">
        <v>0.64900000000000002</v>
      </c>
      <c r="F290" s="22">
        <v>8.8280060155006207E-34</v>
      </c>
    </row>
    <row r="291" spans="1:6" x14ac:dyDescent="0.2">
      <c r="A291" s="20" t="s">
        <v>1595</v>
      </c>
      <c r="B291" s="22">
        <v>4.3406422976409303E-39</v>
      </c>
      <c r="C291" s="5">
        <v>-0.80375653943828496</v>
      </c>
      <c r="D291" s="5">
        <v>0.108</v>
      </c>
      <c r="E291" s="5">
        <v>0.85099999999999998</v>
      </c>
      <c r="F291" s="22">
        <v>1.38236435252971E-34</v>
      </c>
    </row>
    <row r="292" spans="1:6" x14ac:dyDescent="0.2">
      <c r="A292" s="20" t="s">
        <v>1596</v>
      </c>
      <c r="B292" s="22">
        <v>2.7621857112112399E-39</v>
      </c>
      <c r="C292" s="5">
        <v>-0.80470282539407201</v>
      </c>
      <c r="D292" s="5">
        <v>6.3E-2</v>
      </c>
      <c r="E292" s="5">
        <v>0.75800000000000001</v>
      </c>
      <c r="F292" s="22">
        <v>8.7967328344944499E-35</v>
      </c>
    </row>
    <row r="293" spans="1:6" x14ac:dyDescent="0.2">
      <c r="A293" s="20" t="s">
        <v>1597</v>
      </c>
      <c r="B293" s="22">
        <v>1.40024889035433E-31</v>
      </c>
      <c r="C293" s="5">
        <v>-0.80553728401089597</v>
      </c>
      <c r="D293" s="5">
        <v>0.19600000000000001</v>
      </c>
      <c r="E293" s="5">
        <v>0.88300000000000001</v>
      </c>
      <c r="F293" s="22">
        <v>4.4593726411114399E-27</v>
      </c>
    </row>
    <row r="294" spans="1:6" x14ac:dyDescent="0.2">
      <c r="A294" s="20" t="s">
        <v>1598</v>
      </c>
      <c r="B294" s="22">
        <v>1.82510853029867E-40</v>
      </c>
      <c r="C294" s="5">
        <v>-0.80584653294847997</v>
      </c>
      <c r="D294" s="5">
        <v>6.3E-2</v>
      </c>
      <c r="E294" s="5">
        <v>0.76100000000000001</v>
      </c>
      <c r="F294" s="22">
        <v>5.8124231364421702E-36</v>
      </c>
    </row>
    <row r="295" spans="1:6" x14ac:dyDescent="0.2">
      <c r="A295" s="20" t="s">
        <v>1599</v>
      </c>
      <c r="B295" s="22">
        <v>3.5235883120457198E-41</v>
      </c>
      <c r="C295" s="5">
        <v>-0.80682927757363898</v>
      </c>
      <c r="D295" s="5">
        <v>3.7999999999999999E-2</v>
      </c>
      <c r="E295" s="5">
        <v>0.73</v>
      </c>
      <c r="F295" s="22">
        <v>1.1221571697372E-36</v>
      </c>
    </row>
    <row r="296" spans="1:6" x14ac:dyDescent="0.2">
      <c r="A296" s="20" t="s">
        <v>1600</v>
      </c>
      <c r="B296" s="22">
        <v>1.23120955706782E-36</v>
      </c>
      <c r="C296" s="5">
        <v>-0.80727647766665001</v>
      </c>
      <c r="D296" s="5">
        <v>0.108</v>
      </c>
      <c r="E296" s="5">
        <v>0.81399999999999995</v>
      </c>
      <c r="F296" s="22">
        <v>3.92103307639389E-32</v>
      </c>
    </row>
    <row r="297" spans="1:6" x14ac:dyDescent="0.2">
      <c r="A297" s="20" t="s">
        <v>1601</v>
      </c>
      <c r="B297" s="22">
        <v>8.1693017868756894E-39</v>
      </c>
      <c r="C297" s="5">
        <v>-0.80732289722198702</v>
      </c>
      <c r="D297" s="5">
        <v>7.5999999999999998E-2</v>
      </c>
      <c r="E297" s="5">
        <v>0.78</v>
      </c>
      <c r="F297" s="22">
        <v>2.6016775400662999E-34</v>
      </c>
    </row>
    <row r="298" spans="1:6" x14ac:dyDescent="0.2">
      <c r="A298" s="20" t="s">
        <v>1192</v>
      </c>
      <c r="B298" s="22">
        <v>1.11004391683922E-37</v>
      </c>
      <c r="C298" s="5">
        <v>-0.80742890980624404</v>
      </c>
      <c r="D298" s="5">
        <v>0.108</v>
      </c>
      <c r="E298" s="5">
        <v>0.82099999999999995</v>
      </c>
      <c r="F298" s="22">
        <v>3.5351568619578599E-33</v>
      </c>
    </row>
    <row r="299" spans="1:6" x14ac:dyDescent="0.2">
      <c r="A299" s="20" t="s">
        <v>1602</v>
      </c>
      <c r="B299" s="22">
        <v>4.9844153046243299E-41</v>
      </c>
      <c r="C299" s="5">
        <v>-0.80814917042032397</v>
      </c>
      <c r="D299" s="5">
        <v>1.2999999999999999E-2</v>
      </c>
      <c r="E299" s="5">
        <v>0.68</v>
      </c>
      <c r="F299" s="22">
        <v>1.5873867420637101E-36</v>
      </c>
    </row>
    <row r="300" spans="1:6" x14ac:dyDescent="0.2">
      <c r="A300" s="20" t="s">
        <v>1603</v>
      </c>
      <c r="B300" s="22">
        <v>1.7611051005163199E-41</v>
      </c>
      <c r="C300" s="5">
        <v>-0.809046150202959</v>
      </c>
      <c r="D300" s="5">
        <v>1.2999999999999999E-2</v>
      </c>
      <c r="E300" s="5">
        <v>0.68</v>
      </c>
      <c r="F300" s="22">
        <v>5.6085914136143299E-37</v>
      </c>
    </row>
    <row r="301" spans="1:6" x14ac:dyDescent="0.2">
      <c r="A301" s="20" t="s">
        <v>1604</v>
      </c>
      <c r="B301" s="22">
        <v>5.0550664415472004E-37</v>
      </c>
      <c r="C301" s="5">
        <v>-0.80942086449609796</v>
      </c>
      <c r="D301" s="5">
        <v>6.0000000000000001E-3</v>
      </c>
      <c r="E301" s="5">
        <v>0.622</v>
      </c>
      <c r="F301" s="22">
        <v>1.60988700963954E-32</v>
      </c>
    </row>
    <row r="302" spans="1:6" x14ac:dyDescent="0.2">
      <c r="A302" s="20" t="s">
        <v>1605</v>
      </c>
      <c r="B302" s="22">
        <v>1.20360904348207E-41</v>
      </c>
      <c r="C302" s="5">
        <v>-0.81008192966402004</v>
      </c>
      <c r="D302" s="5">
        <v>1.9E-2</v>
      </c>
      <c r="E302" s="5">
        <v>0.69099999999999995</v>
      </c>
      <c r="F302" s="22">
        <v>3.8331337207773502E-37</v>
      </c>
    </row>
    <row r="303" spans="1:6" x14ac:dyDescent="0.2">
      <c r="A303" s="20" t="s">
        <v>1606</v>
      </c>
      <c r="B303" s="22">
        <v>5.7379696525814698E-39</v>
      </c>
      <c r="C303" s="5">
        <v>-0.81034239661677698</v>
      </c>
      <c r="D303" s="5">
        <v>5.0999999999999997E-2</v>
      </c>
      <c r="E303" s="5">
        <v>0.73399999999999999</v>
      </c>
      <c r="F303" s="22">
        <v>1.8273711952576199E-34</v>
      </c>
    </row>
    <row r="304" spans="1:6" x14ac:dyDescent="0.2">
      <c r="A304" s="20" t="s">
        <v>1607</v>
      </c>
      <c r="B304" s="22">
        <v>1.1605337805137301E-39</v>
      </c>
      <c r="C304" s="5">
        <v>-0.81148017665490602</v>
      </c>
      <c r="D304" s="5">
        <v>2.5000000000000001E-2</v>
      </c>
      <c r="E304" s="5">
        <v>0.68400000000000005</v>
      </c>
      <c r="F304" s="22">
        <v>3.6959519308020798E-35</v>
      </c>
    </row>
    <row r="305" spans="1:6" x14ac:dyDescent="0.2">
      <c r="A305" s="20" t="s">
        <v>1608</v>
      </c>
      <c r="B305" s="22">
        <v>2.9294396181088302E-35</v>
      </c>
      <c r="C305" s="5">
        <v>-0.81194316869196803</v>
      </c>
      <c r="D305" s="5">
        <v>0.14599999999999999</v>
      </c>
      <c r="E305" s="5">
        <v>0.85099999999999998</v>
      </c>
      <c r="F305" s="22">
        <v>9.3293863517911893E-31</v>
      </c>
    </row>
    <row r="306" spans="1:6" x14ac:dyDescent="0.2">
      <c r="A306" s="20" t="s">
        <v>1609</v>
      </c>
      <c r="B306" s="22">
        <v>7.1406803659437502E-35</v>
      </c>
      <c r="C306" s="5">
        <v>-0.813352886329889</v>
      </c>
      <c r="D306" s="5">
        <v>2.5000000000000001E-2</v>
      </c>
      <c r="E306" s="5">
        <v>0.63100000000000001</v>
      </c>
      <c r="F306" s="22">
        <v>2.2740924761421099E-30</v>
      </c>
    </row>
    <row r="307" spans="1:6" x14ac:dyDescent="0.2">
      <c r="A307" s="20" t="s">
        <v>1376</v>
      </c>
      <c r="B307" s="22">
        <v>9.2896989859711608E-34</v>
      </c>
      <c r="C307" s="5">
        <v>-0.81404816887406195</v>
      </c>
      <c r="D307" s="5">
        <v>4.3999999999999997E-2</v>
      </c>
      <c r="E307" s="5">
        <v>0.65800000000000003</v>
      </c>
      <c r="F307" s="22">
        <v>2.9584904360622397E-29</v>
      </c>
    </row>
    <row r="308" spans="1:6" x14ac:dyDescent="0.2">
      <c r="A308" s="20" t="s">
        <v>1610</v>
      </c>
      <c r="B308" s="22">
        <v>9.5249927398381498E-40</v>
      </c>
      <c r="C308" s="5">
        <v>-0.81472528897677798</v>
      </c>
      <c r="D308" s="5">
        <v>6.3E-2</v>
      </c>
      <c r="E308" s="5">
        <v>0.76500000000000001</v>
      </c>
      <c r="F308" s="22">
        <v>3.0334244378562599E-35</v>
      </c>
    </row>
    <row r="309" spans="1:6" x14ac:dyDescent="0.2">
      <c r="A309" s="20" t="s">
        <v>1611</v>
      </c>
      <c r="B309" s="22">
        <v>1.83495213179642E-38</v>
      </c>
      <c r="C309" s="5">
        <v>-0.81497813646834105</v>
      </c>
      <c r="D309" s="5">
        <v>0.108</v>
      </c>
      <c r="E309" s="5">
        <v>0.82799999999999996</v>
      </c>
      <c r="F309" s="22">
        <v>5.8437720541320501E-34</v>
      </c>
    </row>
    <row r="310" spans="1:6" x14ac:dyDescent="0.2">
      <c r="A310" s="20" t="s">
        <v>1612</v>
      </c>
      <c r="B310" s="22">
        <v>4.7050052157088903E-34</v>
      </c>
      <c r="C310" s="5">
        <v>-0.81584682966521405</v>
      </c>
      <c r="D310" s="5">
        <v>0.158</v>
      </c>
      <c r="E310" s="5">
        <v>0.88800000000000001</v>
      </c>
      <c r="F310" s="22">
        <v>1.4984030110468099E-29</v>
      </c>
    </row>
    <row r="311" spans="1:6" x14ac:dyDescent="0.2">
      <c r="A311" s="20" t="s">
        <v>1613</v>
      </c>
      <c r="B311" s="22">
        <v>1.0639350988193599E-42</v>
      </c>
      <c r="C311" s="5">
        <v>-0.81766087145868105</v>
      </c>
      <c r="D311" s="5">
        <v>3.2000000000000001E-2</v>
      </c>
      <c r="E311" s="5">
        <v>0.73899999999999999</v>
      </c>
      <c r="F311" s="22">
        <v>3.3883141092100101E-38</v>
      </c>
    </row>
    <row r="312" spans="1:6" x14ac:dyDescent="0.2">
      <c r="A312" s="20" t="s">
        <v>1614</v>
      </c>
      <c r="B312" s="22">
        <v>3.2056798446729998E-41</v>
      </c>
      <c r="C312" s="5">
        <v>-0.81798342879966401</v>
      </c>
      <c r="D312" s="5">
        <v>8.2000000000000003E-2</v>
      </c>
      <c r="E312" s="5">
        <v>0.81599999999999995</v>
      </c>
      <c r="F312" s="22">
        <v>1.0209128601330099E-36</v>
      </c>
    </row>
    <row r="313" spans="1:6" x14ac:dyDescent="0.2">
      <c r="A313" s="20" t="s">
        <v>1302</v>
      </c>
      <c r="B313" s="22">
        <v>8.7096470644631003E-36</v>
      </c>
      <c r="C313" s="5">
        <v>-0.81800698228699298</v>
      </c>
      <c r="D313" s="5">
        <v>6.0000000000000001E-3</v>
      </c>
      <c r="E313" s="5">
        <v>0.61</v>
      </c>
      <c r="F313" s="22">
        <v>2.77376130061956E-31</v>
      </c>
    </row>
    <row r="314" spans="1:6" x14ac:dyDescent="0.2">
      <c r="A314" s="20" t="s">
        <v>863</v>
      </c>
      <c r="B314" s="22">
        <v>2.9645563162855401E-28</v>
      </c>
      <c r="C314" s="5">
        <v>-0.81804050373247705</v>
      </c>
      <c r="D314" s="5">
        <v>0.34799999999999998</v>
      </c>
      <c r="E314" s="5">
        <v>0.98099999999999998</v>
      </c>
      <c r="F314" s="22">
        <v>9.4412225004745502E-24</v>
      </c>
    </row>
    <row r="315" spans="1:6" x14ac:dyDescent="0.2">
      <c r="A315" s="20" t="s">
        <v>1615</v>
      </c>
      <c r="B315" s="22">
        <v>4.0465366677748302E-40</v>
      </c>
      <c r="C315" s="5">
        <v>-0.81922821939377199</v>
      </c>
      <c r="D315" s="5">
        <v>7.5999999999999998E-2</v>
      </c>
      <c r="E315" s="5">
        <v>0.79700000000000004</v>
      </c>
      <c r="F315" s="22">
        <v>1.28870053258625E-35</v>
      </c>
    </row>
    <row r="316" spans="1:6" x14ac:dyDescent="0.2">
      <c r="A316" s="20" t="s">
        <v>1616</v>
      </c>
      <c r="B316" s="22">
        <v>3.5104503112250401E-44</v>
      </c>
      <c r="C316" s="5">
        <v>-0.81987790303590802</v>
      </c>
      <c r="D316" s="5">
        <v>5.0999999999999997E-2</v>
      </c>
      <c r="E316" s="5">
        <v>0.77800000000000002</v>
      </c>
      <c r="F316" s="22">
        <v>1.1179731106158401E-39</v>
      </c>
    </row>
    <row r="317" spans="1:6" x14ac:dyDescent="0.2">
      <c r="A317" s="20" t="s">
        <v>1617</v>
      </c>
      <c r="B317" s="22">
        <v>3.3015188283543003E-35</v>
      </c>
      <c r="C317" s="5">
        <v>-0.820268900495843</v>
      </c>
      <c r="D317" s="5">
        <v>2.5000000000000001E-2</v>
      </c>
      <c r="E317" s="5">
        <v>0.63400000000000001</v>
      </c>
      <c r="F317" s="22">
        <v>1.0514347012659901E-30</v>
      </c>
    </row>
    <row r="318" spans="1:6" x14ac:dyDescent="0.2">
      <c r="A318" s="20" t="s">
        <v>1618</v>
      </c>
      <c r="B318" s="22">
        <v>3.39501194317475E-37</v>
      </c>
      <c r="C318" s="5">
        <v>-0.82066840679405695</v>
      </c>
      <c r="D318" s="5">
        <v>1.2999999999999999E-2</v>
      </c>
      <c r="E318" s="5">
        <v>0.63400000000000001</v>
      </c>
      <c r="F318" s="22">
        <v>1.0812094535428601E-32</v>
      </c>
    </row>
    <row r="319" spans="1:6" x14ac:dyDescent="0.2">
      <c r="A319" s="20" t="s">
        <v>1619</v>
      </c>
      <c r="B319" s="22">
        <v>1.05644153387354E-35</v>
      </c>
      <c r="C319" s="5">
        <v>-0.82130324804570198</v>
      </c>
      <c r="D319" s="5">
        <v>0.108</v>
      </c>
      <c r="E319" s="5">
        <v>0.78900000000000003</v>
      </c>
      <c r="F319" s="22">
        <v>3.36444935292705E-31</v>
      </c>
    </row>
    <row r="320" spans="1:6" x14ac:dyDescent="0.2">
      <c r="A320" s="20" t="s">
        <v>1620</v>
      </c>
      <c r="B320" s="22">
        <v>4.15096248693422E-37</v>
      </c>
      <c r="C320" s="5">
        <v>-0.82145671872689197</v>
      </c>
      <c r="D320" s="5">
        <v>5.0999999999999997E-2</v>
      </c>
      <c r="E320" s="5">
        <v>0.70299999999999996</v>
      </c>
      <c r="F320" s="22">
        <v>1.3219570232139399E-32</v>
      </c>
    </row>
    <row r="321" spans="1:6" x14ac:dyDescent="0.2">
      <c r="A321" s="20" t="s">
        <v>1012</v>
      </c>
      <c r="B321" s="22">
        <v>8.9254066152910305E-42</v>
      </c>
      <c r="C321" s="5">
        <v>-0.82172912210065396</v>
      </c>
      <c r="D321" s="5">
        <v>8.8999999999999996E-2</v>
      </c>
      <c r="E321" s="5">
        <v>0.82299999999999995</v>
      </c>
      <c r="F321" s="22">
        <v>2.8424742447717402E-37</v>
      </c>
    </row>
    <row r="322" spans="1:6" x14ac:dyDescent="0.2">
      <c r="A322" s="20" t="s">
        <v>1621</v>
      </c>
      <c r="B322" s="22">
        <v>1.0737315078923099E-33</v>
      </c>
      <c r="C322" s="5">
        <v>-0.82223387720705998</v>
      </c>
      <c r="D322" s="5">
        <v>0.247</v>
      </c>
      <c r="E322" s="5">
        <v>0.96</v>
      </c>
      <c r="F322" s="22">
        <v>3.4195127331846299E-29</v>
      </c>
    </row>
    <row r="323" spans="1:6" x14ac:dyDescent="0.2">
      <c r="A323" s="20" t="s">
        <v>1622</v>
      </c>
      <c r="B323" s="22">
        <v>2.0743937612384099E-44</v>
      </c>
      <c r="C323" s="5">
        <v>-0.82246057002561701</v>
      </c>
      <c r="D323" s="5">
        <v>2.5000000000000001E-2</v>
      </c>
      <c r="E323" s="5">
        <v>0.74099999999999999</v>
      </c>
      <c r="F323" s="22">
        <v>6.6063218114159696E-40</v>
      </c>
    </row>
    <row r="324" spans="1:6" x14ac:dyDescent="0.2">
      <c r="A324" s="20" t="s">
        <v>1203</v>
      </c>
      <c r="B324" s="22">
        <v>3.01268500079004E-30</v>
      </c>
      <c r="C324" s="5">
        <v>-0.82267569663312901</v>
      </c>
      <c r="D324" s="5">
        <v>0.23400000000000001</v>
      </c>
      <c r="E324" s="5">
        <v>0.95</v>
      </c>
      <c r="F324" s="22">
        <v>9.5944979220160503E-26</v>
      </c>
    </row>
    <row r="325" spans="1:6" x14ac:dyDescent="0.2">
      <c r="A325" s="20" t="s">
        <v>1623</v>
      </c>
      <c r="B325" s="22">
        <v>4.2354270862405801E-32</v>
      </c>
      <c r="C325" s="5">
        <v>-0.82286423329206704</v>
      </c>
      <c r="D325" s="5">
        <v>0.23400000000000001</v>
      </c>
      <c r="E325" s="5">
        <v>0.93799999999999994</v>
      </c>
      <c r="F325" s="22">
        <v>1.3488564641550399E-27</v>
      </c>
    </row>
    <row r="326" spans="1:6" x14ac:dyDescent="0.2">
      <c r="A326" s="20" t="s">
        <v>1624</v>
      </c>
      <c r="B326" s="22">
        <v>2.49625820678345E-44</v>
      </c>
      <c r="C326" s="5">
        <v>-0.82360597452358697</v>
      </c>
      <c r="D326" s="5">
        <v>1.2999999999999999E-2</v>
      </c>
      <c r="E326" s="5">
        <v>0.71499999999999997</v>
      </c>
      <c r="F326" s="22">
        <v>7.9498335111432496E-40</v>
      </c>
    </row>
    <row r="327" spans="1:6" x14ac:dyDescent="0.2">
      <c r="A327" s="20" t="s">
        <v>1625</v>
      </c>
      <c r="B327" s="22">
        <v>5.9905871382195702E-40</v>
      </c>
      <c r="C327" s="5">
        <v>-0.82364433611673404</v>
      </c>
      <c r="D327" s="5">
        <v>6.0000000000000001E-3</v>
      </c>
      <c r="E327" s="5">
        <v>0.65600000000000003</v>
      </c>
      <c r="F327" s="22">
        <v>1.9078222859087899E-35</v>
      </c>
    </row>
    <row r="328" spans="1:6" x14ac:dyDescent="0.2">
      <c r="A328" s="20" t="s">
        <v>1626</v>
      </c>
      <c r="B328" s="22">
        <v>3.96159762903648E-45</v>
      </c>
      <c r="C328" s="5">
        <v>-0.82497092853444698</v>
      </c>
      <c r="D328" s="5">
        <v>2.5000000000000001E-2</v>
      </c>
      <c r="E328" s="5">
        <v>0.73699999999999999</v>
      </c>
      <c r="F328" s="22">
        <v>1.2616499969192501E-40</v>
      </c>
    </row>
    <row r="329" spans="1:6" x14ac:dyDescent="0.2">
      <c r="A329" s="20" t="s">
        <v>1627</v>
      </c>
      <c r="B329" s="22">
        <v>1.10547623854307E-39</v>
      </c>
      <c r="C329" s="5">
        <v>-0.825558718488419</v>
      </c>
      <c r="D329" s="5">
        <v>0.10100000000000001</v>
      </c>
      <c r="E329" s="5">
        <v>0.83199999999999996</v>
      </c>
      <c r="F329" s="22">
        <v>3.5206101768880998E-35</v>
      </c>
    </row>
    <row r="330" spans="1:6" x14ac:dyDescent="0.2">
      <c r="A330" s="20" t="s">
        <v>1628</v>
      </c>
      <c r="B330" s="22">
        <v>2.0489201620190501E-34</v>
      </c>
      <c r="C330" s="5">
        <v>-0.82567924507380897</v>
      </c>
      <c r="D330" s="5">
        <v>0.17100000000000001</v>
      </c>
      <c r="E330" s="5">
        <v>0.88700000000000001</v>
      </c>
      <c r="F330" s="22">
        <v>6.5251960399820604E-30</v>
      </c>
    </row>
    <row r="331" spans="1:6" x14ac:dyDescent="0.2">
      <c r="A331" s="20" t="s">
        <v>1629</v>
      </c>
      <c r="B331" s="22">
        <v>1.9208275702795098E-43</v>
      </c>
      <c r="C331" s="5">
        <v>-0.82622660269016801</v>
      </c>
      <c r="D331" s="5">
        <v>3.7999999999999999E-2</v>
      </c>
      <c r="E331" s="5">
        <v>0.753</v>
      </c>
      <c r="F331" s="22">
        <v>6.1172595630691604E-39</v>
      </c>
    </row>
    <row r="332" spans="1:6" x14ac:dyDescent="0.2">
      <c r="A332" s="20" t="s">
        <v>1335</v>
      </c>
      <c r="B332" s="22">
        <v>5.3188866308172598E-34</v>
      </c>
      <c r="C332" s="5">
        <v>-0.82648584632198296</v>
      </c>
      <c r="D332" s="5">
        <v>3.7999999999999999E-2</v>
      </c>
      <c r="E332" s="5">
        <v>0.64800000000000002</v>
      </c>
      <c r="F332" s="22">
        <v>1.6939058253163701E-29</v>
      </c>
    </row>
    <row r="333" spans="1:6" x14ac:dyDescent="0.2">
      <c r="A333" s="20" t="s">
        <v>1630</v>
      </c>
      <c r="B333" s="22">
        <v>3.0329812759697799E-30</v>
      </c>
      <c r="C333" s="5">
        <v>-0.82756403866415595</v>
      </c>
      <c r="D333" s="5">
        <v>0.22800000000000001</v>
      </c>
      <c r="E333" s="5">
        <v>0.94799999999999995</v>
      </c>
      <c r="F333" s="22">
        <v>9.6591354695809696E-26</v>
      </c>
    </row>
    <row r="334" spans="1:6" x14ac:dyDescent="0.2">
      <c r="A334" s="20" t="s">
        <v>1311</v>
      </c>
      <c r="B334" s="22">
        <v>1.29526769476138E-37</v>
      </c>
      <c r="C334" s="5">
        <v>-0.82785856994655604</v>
      </c>
      <c r="D334" s="5">
        <v>0.108</v>
      </c>
      <c r="E334" s="5">
        <v>0.82599999999999996</v>
      </c>
      <c r="F334" s="22">
        <v>4.1250390275065703E-33</v>
      </c>
    </row>
    <row r="335" spans="1:6" x14ac:dyDescent="0.2">
      <c r="A335" s="20" t="s">
        <v>1631</v>
      </c>
      <c r="B335" s="22">
        <v>1.13601740818707E-31</v>
      </c>
      <c r="C335" s="5">
        <v>-0.82806900024658103</v>
      </c>
      <c r="D335" s="5">
        <v>0.26600000000000001</v>
      </c>
      <c r="E335" s="5">
        <v>0.95399999999999996</v>
      </c>
      <c r="F335" s="22">
        <v>3.6178746398533698E-27</v>
      </c>
    </row>
    <row r="336" spans="1:6" x14ac:dyDescent="0.2">
      <c r="A336" s="20" t="s">
        <v>37</v>
      </c>
      <c r="B336" s="22">
        <v>2.1363275313501801E-31</v>
      </c>
      <c r="C336" s="5">
        <v>-0.82832554657233404</v>
      </c>
      <c r="D336" s="5">
        <v>0.222</v>
      </c>
      <c r="E336" s="5">
        <v>0.9</v>
      </c>
      <c r="F336" s="22">
        <v>6.8035622890909302E-27</v>
      </c>
    </row>
    <row r="337" spans="1:6" x14ac:dyDescent="0.2">
      <c r="A337" s="20" t="s">
        <v>1632</v>
      </c>
      <c r="B337" s="22">
        <v>4.2381657758991997E-33</v>
      </c>
      <c r="C337" s="5">
        <v>-0.82845322368069796</v>
      </c>
      <c r="D337" s="5">
        <v>2.5000000000000001E-2</v>
      </c>
      <c r="E337" s="5">
        <v>0.60699999999999998</v>
      </c>
      <c r="F337" s="22">
        <v>1.3497286546506199E-28</v>
      </c>
    </row>
    <row r="338" spans="1:6" x14ac:dyDescent="0.2">
      <c r="A338" s="20" t="s">
        <v>1633</v>
      </c>
      <c r="B338" s="22">
        <v>4.9348531058829796E-37</v>
      </c>
      <c r="C338" s="5">
        <v>-0.82954603704027696</v>
      </c>
      <c r="D338" s="5">
        <v>0.114</v>
      </c>
      <c r="E338" s="5">
        <v>0.83199999999999996</v>
      </c>
      <c r="F338" s="22">
        <v>1.5716026686305499E-32</v>
      </c>
    </row>
    <row r="339" spans="1:6" x14ac:dyDescent="0.2">
      <c r="A339" s="20" t="s">
        <v>1634</v>
      </c>
      <c r="B339" s="22">
        <v>3.45960308076266E-41</v>
      </c>
      <c r="C339" s="5">
        <v>-0.82966337866053996</v>
      </c>
      <c r="D339" s="5">
        <v>5.0999999999999997E-2</v>
      </c>
      <c r="E339" s="5">
        <v>0.75800000000000001</v>
      </c>
      <c r="F339" s="22">
        <v>1.10177979313048E-36</v>
      </c>
    </row>
    <row r="340" spans="1:6" x14ac:dyDescent="0.2">
      <c r="A340" s="20" t="s">
        <v>1635</v>
      </c>
      <c r="B340" s="22">
        <v>1.4021481557049099E-39</v>
      </c>
      <c r="C340" s="5">
        <v>-0.83028790793121199</v>
      </c>
      <c r="D340" s="5">
        <v>5.0999999999999997E-2</v>
      </c>
      <c r="E340" s="5">
        <v>0.73</v>
      </c>
      <c r="F340" s="22">
        <v>4.4654212314734298E-35</v>
      </c>
    </row>
    <row r="341" spans="1:6" x14ac:dyDescent="0.2">
      <c r="A341" s="20" t="s">
        <v>1636</v>
      </c>
      <c r="B341" s="22">
        <v>6.8087724571717004E-43</v>
      </c>
      <c r="C341" s="5">
        <v>-0.83135900035556798</v>
      </c>
      <c r="D341" s="5">
        <v>5.7000000000000002E-2</v>
      </c>
      <c r="E341" s="5">
        <v>0.78200000000000003</v>
      </c>
      <c r="F341" s="22">
        <v>2.1683897644354699E-38</v>
      </c>
    </row>
    <row r="342" spans="1:6" x14ac:dyDescent="0.2">
      <c r="A342" s="20" t="s">
        <v>896</v>
      </c>
      <c r="B342" s="22">
        <v>2.7575304894661899E-38</v>
      </c>
      <c r="C342" s="5">
        <v>-0.83249484304647303</v>
      </c>
      <c r="D342" s="5">
        <v>0.10100000000000001</v>
      </c>
      <c r="E342" s="5">
        <v>0.80400000000000005</v>
      </c>
      <c r="F342" s="22">
        <v>8.7819073498029795E-34</v>
      </c>
    </row>
    <row r="343" spans="1:6" x14ac:dyDescent="0.2">
      <c r="A343" s="20" t="s">
        <v>1637</v>
      </c>
      <c r="B343" s="22">
        <v>1.63868930854052E-42</v>
      </c>
      <c r="C343" s="5">
        <v>-0.83294356846849904</v>
      </c>
      <c r="D343" s="5">
        <v>5.7000000000000002E-2</v>
      </c>
      <c r="E343" s="5">
        <v>0.77800000000000002</v>
      </c>
      <c r="F343" s="22">
        <v>5.2187338409089799E-38</v>
      </c>
    </row>
    <row r="344" spans="1:6" x14ac:dyDescent="0.2">
      <c r="A344" s="20" t="s">
        <v>1117</v>
      </c>
      <c r="B344" s="22">
        <v>7.0434871760204602E-38</v>
      </c>
      <c r="C344" s="5">
        <v>-0.83446754299444903</v>
      </c>
      <c r="D344" s="5">
        <v>0.114</v>
      </c>
      <c r="E344" s="5">
        <v>0.83299999999999996</v>
      </c>
      <c r="F344" s="22">
        <v>2.24313936094724E-33</v>
      </c>
    </row>
    <row r="345" spans="1:6" x14ac:dyDescent="0.2">
      <c r="A345" s="20" t="s">
        <v>1638</v>
      </c>
      <c r="B345" s="22">
        <v>1.5124168579553699E-32</v>
      </c>
      <c r="C345" s="5">
        <v>-0.83738380254033196</v>
      </c>
      <c r="D345" s="5">
        <v>0.24099999999999999</v>
      </c>
      <c r="E345" s="5">
        <v>0.94299999999999995</v>
      </c>
      <c r="F345" s="22">
        <v>4.8165939675304802E-28</v>
      </c>
    </row>
    <row r="346" spans="1:6" x14ac:dyDescent="0.2">
      <c r="A346" s="20" t="s">
        <v>1639</v>
      </c>
      <c r="B346" s="22">
        <v>2.2307351666663599E-39</v>
      </c>
      <c r="C346" s="5">
        <v>-0.838029147567666</v>
      </c>
      <c r="D346" s="5">
        <v>9.5000000000000001E-2</v>
      </c>
      <c r="E346" s="5">
        <v>0.81399999999999995</v>
      </c>
      <c r="F346" s="22">
        <v>7.1042222852823598E-35</v>
      </c>
    </row>
    <row r="347" spans="1:6" x14ac:dyDescent="0.2">
      <c r="A347" s="20" t="s">
        <v>913</v>
      </c>
      <c r="B347" s="22">
        <v>1.0641917289531601E-45</v>
      </c>
      <c r="C347" s="5">
        <v>-0.83879662802466703</v>
      </c>
      <c r="D347" s="5">
        <v>2.5000000000000001E-2</v>
      </c>
      <c r="E347" s="5">
        <v>0.749</v>
      </c>
      <c r="F347" s="22">
        <v>3.3891313991971398E-41</v>
      </c>
    </row>
    <row r="348" spans="1:6" x14ac:dyDescent="0.2">
      <c r="A348" s="20" t="s">
        <v>1314</v>
      </c>
      <c r="B348" s="22">
        <v>1.0886793795542399E-39</v>
      </c>
      <c r="C348" s="5">
        <v>-0.83906432094726802</v>
      </c>
      <c r="D348" s="5">
        <v>6.3E-2</v>
      </c>
      <c r="E348" s="5">
        <v>0.76800000000000002</v>
      </c>
      <c r="F348" s="22">
        <v>3.46711722006638E-35</v>
      </c>
    </row>
    <row r="349" spans="1:6" x14ac:dyDescent="0.2">
      <c r="A349" s="20" t="s">
        <v>1274</v>
      </c>
      <c r="B349" s="22">
        <v>1.1762091215479399E-34</v>
      </c>
      <c r="C349" s="5">
        <v>-0.84054144001131303</v>
      </c>
      <c r="D349" s="5">
        <v>0.10100000000000001</v>
      </c>
      <c r="E349" s="5">
        <v>0.77500000000000002</v>
      </c>
      <c r="F349" s="22">
        <v>3.7458731893937397E-30</v>
      </c>
    </row>
    <row r="350" spans="1:6" x14ac:dyDescent="0.2">
      <c r="A350" s="20" t="s">
        <v>1640</v>
      </c>
      <c r="B350" s="22">
        <v>6.6169391767914302E-45</v>
      </c>
      <c r="C350" s="5">
        <v>-0.840547003730024</v>
      </c>
      <c r="D350" s="5">
        <v>1.9E-2</v>
      </c>
      <c r="E350" s="5">
        <v>0.72499999999999998</v>
      </c>
      <c r="F350" s="22">
        <v>2.1072966196327701E-40</v>
      </c>
    </row>
    <row r="351" spans="1:6" x14ac:dyDescent="0.2">
      <c r="A351" s="20" t="s">
        <v>1641</v>
      </c>
      <c r="B351" s="22">
        <v>2.6192814139820801E-39</v>
      </c>
      <c r="C351" s="5">
        <v>-0.84174843195187898</v>
      </c>
      <c r="D351" s="5">
        <v>3.2000000000000001E-2</v>
      </c>
      <c r="E351" s="5">
        <v>0.69799999999999995</v>
      </c>
      <c r="F351" s="22">
        <v>8.3416255191087201E-35</v>
      </c>
    </row>
    <row r="352" spans="1:6" x14ac:dyDescent="0.2">
      <c r="A352" s="20" t="s">
        <v>1188</v>
      </c>
      <c r="B352" s="22">
        <v>1.12488530051463E-31</v>
      </c>
      <c r="C352" s="5">
        <v>-0.84200454395806801</v>
      </c>
      <c r="D352" s="5">
        <v>0.20899999999999999</v>
      </c>
      <c r="E352" s="5">
        <v>0.91800000000000004</v>
      </c>
      <c r="F352" s="22">
        <v>3.5824222165489498E-27</v>
      </c>
    </row>
    <row r="353" spans="1:6" x14ac:dyDescent="0.2">
      <c r="A353" s="20" t="s">
        <v>1642</v>
      </c>
      <c r="B353" s="22">
        <v>1.8241148932238701E-41</v>
      </c>
      <c r="C353" s="5">
        <v>-0.84281358289469299</v>
      </c>
      <c r="D353" s="5">
        <v>2.5000000000000001E-2</v>
      </c>
      <c r="E353" s="5">
        <v>0.69899999999999995</v>
      </c>
      <c r="F353" s="22">
        <v>5.8092587004500703E-37</v>
      </c>
    </row>
    <row r="354" spans="1:6" x14ac:dyDescent="0.2">
      <c r="A354" s="20" t="s">
        <v>1643</v>
      </c>
      <c r="B354" s="22">
        <v>6.3193186299033397E-40</v>
      </c>
      <c r="C354" s="5">
        <v>-0.84336903909601801</v>
      </c>
      <c r="D354" s="5">
        <v>0</v>
      </c>
      <c r="E354" s="5">
        <v>0.64300000000000002</v>
      </c>
      <c r="F354" s="22">
        <v>2.0125134040653201E-35</v>
      </c>
    </row>
    <row r="355" spans="1:6" x14ac:dyDescent="0.2">
      <c r="A355" s="20" t="s">
        <v>1644</v>
      </c>
      <c r="B355" s="22">
        <v>3.1531673866245199E-33</v>
      </c>
      <c r="C355" s="5">
        <v>-0.84395932496381199</v>
      </c>
      <c r="D355" s="5">
        <v>0.20300000000000001</v>
      </c>
      <c r="E355" s="5">
        <v>0.92400000000000004</v>
      </c>
      <c r="F355" s="22">
        <v>1.00418921761831E-28</v>
      </c>
    </row>
    <row r="356" spans="1:6" x14ac:dyDescent="0.2">
      <c r="A356" s="20" t="s">
        <v>1645</v>
      </c>
      <c r="B356" s="22">
        <v>1.1088246577451001E-23</v>
      </c>
      <c r="C356" s="5">
        <v>-0.844000242907332</v>
      </c>
      <c r="D356" s="5">
        <v>5.7000000000000002E-2</v>
      </c>
      <c r="E356" s="5">
        <v>0.53800000000000003</v>
      </c>
      <c r="F356" s="22">
        <v>3.53127388752081E-19</v>
      </c>
    </row>
    <row r="357" spans="1:6" x14ac:dyDescent="0.2">
      <c r="A357" s="20" t="s">
        <v>1646</v>
      </c>
      <c r="B357" s="22">
        <v>5.9887081429805203E-43</v>
      </c>
      <c r="C357" s="5">
        <v>-0.84454587817262705</v>
      </c>
      <c r="D357" s="5">
        <v>0.10100000000000001</v>
      </c>
      <c r="E357" s="5">
        <v>0.85599999999999998</v>
      </c>
      <c r="F357" s="22">
        <v>1.9072238822950099E-38</v>
      </c>
    </row>
    <row r="358" spans="1:6" x14ac:dyDescent="0.2">
      <c r="A358" s="20" t="s">
        <v>985</v>
      </c>
      <c r="B358" s="22">
        <v>4.1343182649526802E-42</v>
      </c>
      <c r="C358" s="5">
        <v>-0.84677578515998797</v>
      </c>
      <c r="D358" s="5">
        <v>3.7999999999999999E-2</v>
      </c>
      <c r="E358" s="5">
        <v>0.74199999999999999</v>
      </c>
      <c r="F358" s="22">
        <v>1.31665633783948E-37</v>
      </c>
    </row>
    <row r="359" spans="1:6" x14ac:dyDescent="0.2">
      <c r="A359" s="20" t="s">
        <v>1647</v>
      </c>
      <c r="B359" s="22">
        <v>4.4792664268693002E-38</v>
      </c>
      <c r="C359" s="5">
        <v>-0.84764095829333996</v>
      </c>
      <c r="D359" s="5">
        <v>1.2999999999999999E-2</v>
      </c>
      <c r="E359" s="5">
        <v>0.64800000000000002</v>
      </c>
      <c r="F359" s="22">
        <v>1.4265119789650699E-33</v>
      </c>
    </row>
    <row r="360" spans="1:6" x14ac:dyDescent="0.2">
      <c r="A360" s="20" t="s">
        <v>1648</v>
      </c>
      <c r="B360" s="22">
        <v>4.1624283974387901E-38</v>
      </c>
      <c r="C360" s="5">
        <v>-0.84840951247171603</v>
      </c>
      <c r="D360" s="5">
        <v>4.3999999999999997E-2</v>
      </c>
      <c r="E360" s="5">
        <v>0.70099999999999996</v>
      </c>
      <c r="F360" s="22">
        <v>1.32560857173233E-33</v>
      </c>
    </row>
    <row r="361" spans="1:6" x14ac:dyDescent="0.2">
      <c r="A361" s="20" t="s">
        <v>272</v>
      </c>
      <c r="B361" s="22">
        <v>8.6561571115477796E-36</v>
      </c>
      <c r="C361" s="5">
        <v>-0.84886220773766896</v>
      </c>
      <c r="D361" s="5">
        <v>1.9E-2</v>
      </c>
      <c r="E361" s="5">
        <v>0.63200000000000001</v>
      </c>
      <c r="F361" s="22">
        <v>2.7567263553146198E-31</v>
      </c>
    </row>
    <row r="362" spans="1:6" x14ac:dyDescent="0.2">
      <c r="A362" s="20" t="s">
        <v>1649</v>
      </c>
      <c r="B362" s="22">
        <v>8.3997719640425196E-45</v>
      </c>
      <c r="C362" s="5">
        <v>-0.84954156023628902</v>
      </c>
      <c r="D362" s="5">
        <v>3.2000000000000001E-2</v>
      </c>
      <c r="E362" s="5">
        <v>0.753</v>
      </c>
      <c r="F362" s="22">
        <v>2.67507537738862E-40</v>
      </c>
    </row>
    <row r="363" spans="1:6" x14ac:dyDescent="0.2">
      <c r="A363" s="20" t="s">
        <v>1650</v>
      </c>
      <c r="B363" s="22">
        <v>8.19293981143578E-42</v>
      </c>
      <c r="C363" s="5">
        <v>-0.85032954596047405</v>
      </c>
      <c r="D363" s="5">
        <v>6.0000000000000001E-3</v>
      </c>
      <c r="E363" s="5">
        <v>0.67</v>
      </c>
      <c r="F363" s="22">
        <v>2.60920554174795E-37</v>
      </c>
    </row>
    <row r="364" spans="1:6" x14ac:dyDescent="0.2">
      <c r="A364" s="20" t="s">
        <v>1093</v>
      </c>
      <c r="B364" s="22">
        <v>4.9569372160947498E-42</v>
      </c>
      <c r="C364" s="5">
        <v>-0.8504542804213</v>
      </c>
      <c r="D364" s="5">
        <v>5.7000000000000002E-2</v>
      </c>
      <c r="E364" s="5">
        <v>0.78200000000000003</v>
      </c>
      <c r="F364" s="22">
        <v>1.5786357952097E-37</v>
      </c>
    </row>
    <row r="365" spans="1:6" x14ac:dyDescent="0.2">
      <c r="A365" s="20" t="s">
        <v>1651</v>
      </c>
      <c r="B365" s="22">
        <v>8.0328297999726301E-42</v>
      </c>
      <c r="C365" s="5">
        <v>-0.85165794694492802</v>
      </c>
      <c r="D365" s="5">
        <v>5.7000000000000002E-2</v>
      </c>
      <c r="E365" s="5">
        <v>0.77100000000000002</v>
      </c>
      <c r="F365" s="22">
        <v>2.5582153063972799E-37</v>
      </c>
    </row>
    <row r="366" spans="1:6" x14ac:dyDescent="0.2">
      <c r="A366" s="20" t="s">
        <v>1652</v>
      </c>
      <c r="B366" s="22">
        <v>5.2840259288407601E-47</v>
      </c>
      <c r="C366" s="5">
        <v>-0.85226297777954896</v>
      </c>
      <c r="D366" s="5">
        <v>6.0000000000000001E-3</v>
      </c>
      <c r="E366" s="5">
        <v>0.72299999999999998</v>
      </c>
      <c r="F366" s="22">
        <v>1.68280373755792E-42</v>
      </c>
    </row>
    <row r="367" spans="1:6" x14ac:dyDescent="0.2">
      <c r="A367" s="20" t="s">
        <v>1653</v>
      </c>
      <c r="B367" s="22">
        <v>3.7204175998653002E-41</v>
      </c>
      <c r="C367" s="5">
        <v>-0.85269406970893602</v>
      </c>
      <c r="D367" s="5">
        <v>8.8999999999999996E-2</v>
      </c>
      <c r="E367" s="5">
        <v>0.82599999999999996</v>
      </c>
      <c r="F367" s="22">
        <v>1.1848413930291E-36</v>
      </c>
    </row>
    <row r="368" spans="1:6" x14ac:dyDescent="0.2">
      <c r="A368" s="20" t="s">
        <v>1654</v>
      </c>
      <c r="B368" s="22">
        <v>1.00721745316494E-42</v>
      </c>
      <c r="C368" s="5">
        <v>-0.85337881178615704</v>
      </c>
      <c r="D368" s="5">
        <v>2.5000000000000001E-2</v>
      </c>
      <c r="E368" s="5">
        <v>0.71499999999999997</v>
      </c>
      <c r="F368" s="22">
        <v>3.2076854230943702E-38</v>
      </c>
    </row>
    <row r="369" spans="1:6" x14ac:dyDescent="0.2">
      <c r="A369" s="20" t="s">
        <v>1655</v>
      </c>
      <c r="B369" s="22">
        <v>4.1151366788375398E-44</v>
      </c>
      <c r="C369" s="5">
        <v>-0.855084858645076</v>
      </c>
      <c r="D369" s="5">
        <v>1.2999999999999999E-2</v>
      </c>
      <c r="E369" s="5">
        <v>0.70599999999999996</v>
      </c>
      <c r="F369" s="22">
        <v>1.3105475781093899E-39</v>
      </c>
    </row>
    <row r="370" spans="1:6" x14ac:dyDescent="0.2">
      <c r="A370" s="20" t="s">
        <v>1656</v>
      </c>
      <c r="B370" s="22">
        <v>5.1414880738873098E-41</v>
      </c>
      <c r="C370" s="5">
        <v>-0.85614827675351701</v>
      </c>
      <c r="D370" s="5">
        <v>8.8999999999999996E-2</v>
      </c>
      <c r="E370" s="5">
        <v>0.81799999999999995</v>
      </c>
      <c r="F370" s="22">
        <v>1.6374097068908902E-36</v>
      </c>
    </row>
    <row r="371" spans="1:6" x14ac:dyDescent="0.2">
      <c r="A371" s="20" t="s">
        <v>1657</v>
      </c>
      <c r="B371" s="22">
        <v>2.7975906976489098E-31</v>
      </c>
      <c r="C371" s="5">
        <v>-0.85717604475325204</v>
      </c>
      <c r="D371" s="5">
        <v>0.24099999999999999</v>
      </c>
      <c r="E371" s="5">
        <v>0.93600000000000005</v>
      </c>
      <c r="F371" s="22">
        <v>8.9094870948024895E-27</v>
      </c>
    </row>
    <row r="372" spans="1:6" x14ac:dyDescent="0.2">
      <c r="A372" s="20" t="s">
        <v>1658</v>
      </c>
      <c r="B372" s="22">
        <v>6.3618107300619896E-39</v>
      </c>
      <c r="C372" s="5">
        <v>-0.85721552031445403</v>
      </c>
      <c r="D372" s="5">
        <v>5.7000000000000002E-2</v>
      </c>
      <c r="E372" s="5">
        <v>0.74099999999999999</v>
      </c>
      <c r="F372" s="22">
        <v>2.0260458632028399E-34</v>
      </c>
    </row>
    <row r="373" spans="1:6" x14ac:dyDescent="0.2">
      <c r="A373" s="20" t="s">
        <v>1659</v>
      </c>
      <c r="B373" s="22">
        <v>5.6150973340268802E-41</v>
      </c>
      <c r="C373" s="5">
        <v>-0.85784104985986598</v>
      </c>
      <c r="D373" s="5">
        <v>8.2000000000000003E-2</v>
      </c>
      <c r="E373" s="5">
        <v>0.80100000000000005</v>
      </c>
      <c r="F373" s="22">
        <v>1.7882400479675399E-36</v>
      </c>
    </row>
    <row r="374" spans="1:6" x14ac:dyDescent="0.2">
      <c r="A374" s="20" t="s">
        <v>1151</v>
      </c>
      <c r="B374" s="22">
        <v>1.3857109201173E-42</v>
      </c>
      <c r="C374" s="5">
        <v>-0.85835246067358695</v>
      </c>
      <c r="D374" s="5">
        <v>5.0999999999999997E-2</v>
      </c>
      <c r="E374" s="5">
        <v>0.77</v>
      </c>
      <c r="F374" s="22">
        <v>4.4130735672975701E-38</v>
      </c>
    </row>
    <row r="375" spans="1:6" x14ac:dyDescent="0.2">
      <c r="A375" s="20" t="s">
        <v>1660</v>
      </c>
      <c r="B375" s="22">
        <v>1.0431242774630301E-37</v>
      </c>
      <c r="C375" s="5">
        <v>-0.85993901037638598</v>
      </c>
      <c r="D375" s="5">
        <v>3.2000000000000001E-2</v>
      </c>
      <c r="E375" s="5">
        <v>0.67200000000000004</v>
      </c>
      <c r="F375" s="22">
        <v>3.3220378864365001E-33</v>
      </c>
    </row>
    <row r="376" spans="1:6" x14ac:dyDescent="0.2">
      <c r="A376" s="20" t="s">
        <v>914</v>
      </c>
      <c r="B376" s="22">
        <v>8.8689395206198903E-43</v>
      </c>
      <c r="C376" s="5">
        <v>-0.859973937932905</v>
      </c>
      <c r="D376" s="5">
        <v>3.2000000000000001E-2</v>
      </c>
      <c r="E376" s="5">
        <v>0.73399999999999999</v>
      </c>
      <c r="F376" s="22">
        <v>2.82449116913182E-38</v>
      </c>
    </row>
    <row r="377" spans="1:6" x14ac:dyDescent="0.2">
      <c r="A377" s="20" t="s">
        <v>1661</v>
      </c>
      <c r="B377" s="22">
        <v>1.94504635893457E-38</v>
      </c>
      <c r="C377" s="5">
        <v>-0.860432755125207</v>
      </c>
      <c r="D377" s="5">
        <v>0.108</v>
      </c>
      <c r="E377" s="5">
        <v>0.82299999999999995</v>
      </c>
      <c r="F377" s="22">
        <v>6.1943891392989301E-34</v>
      </c>
    </row>
    <row r="378" spans="1:6" x14ac:dyDescent="0.2">
      <c r="A378" s="20" t="s">
        <v>1662</v>
      </c>
      <c r="B378" s="22">
        <v>2.1561322914854901E-41</v>
      </c>
      <c r="C378" s="5">
        <v>-0.86187016672959404</v>
      </c>
      <c r="D378" s="5">
        <v>9.5000000000000001E-2</v>
      </c>
      <c r="E378" s="5">
        <v>0.84199999999999997</v>
      </c>
      <c r="F378" s="22">
        <v>6.8666345086938298E-37</v>
      </c>
    </row>
    <row r="379" spans="1:6" x14ac:dyDescent="0.2">
      <c r="A379" s="20" t="s">
        <v>868</v>
      </c>
      <c r="B379" s="22">
        <v>2.5202253891386402E-47</v>
      </c>
      <c r="C379" s="5">
        <v>-0.86224116575093201</v>
      </c>
      <c r="D379" s="5">
        <v>2.5000000000000001E-2</v>
      </c>
      <c r="E379" s="5">
        <v>0.76600000000000001</v>
      </c>
      <c r="F379" s="22">
        <v>8.0261617967898297E-43</v>
      </c>
    </row>
    <row r="380" spans="1:6" x14ac:dyDescent="0.2">
      <c r="A380" s="20" t="s">
        <v>1663</v>
      </c>
      <c r="B380" s="22">
        <v>2.2538479196158101E-42</v>
      </c>
      <c r="C380" s="5">
        <v>-0.86339262218309998</v>
      </c>
      <c r="D380" s="5">
        <v>7.5999999999999998E-2</v>
      </c>
      <c r="E380" s="5">
        <v>0.82599999999999996</v>
      </c>
      <c r="F380" s="22">
        <v>7.1778294696004802E-38</v>
      </c>
    </row>
    <row r="381" spans="1:6" x14ac:dyDescent="0.2">
      <c r="A381" s="20" t="s">
        <v>1057</v>
      </c>
      <c r="B381" s="22">
        <v>7.1206211850595999E-39</v>
      </c>
      <c r="C381" s="5">
        <v>-0.86359823105574296</v>
      </c>
      <c r="D381" s="5">
        <v>0.114</v>
      </c>
      <c r="E381" s="5">
        <v>0.84</v>
      </c>
      <c r="F381" s="22">
        <v>2.2677042288059301E-34</v>
      </c>
    </row>
    <row r="382" spans="1:6" x14ac:dyDescent="0.2">
      <c r="A382" s="20" t="s">
        <v>1664</v>
      </c>
      <c r="B382" s="22">
        <v>8.1164495854252706E-37</v>
      </c>
      <c r="C382" s="5">
        <v>-0.86375633649403705</v>
      </c>
      <c r="D382" s="5">
        <v>0.16500000000000001</v>
      </c>
      <c r="E382" s="5">
        <v>0.90900000000000003</v>
      </c>
      <c r="F382" s="22">
        <v>2.5848456994703903E-32</v>
      </c>
    </row>
    <row r="383" spans="1:6" x14ac:dyDescent="0.2">
      <c r="A383" s="20" t="s">
        <v>1665</v>
      </c>
      <c r="B383" s="22">
        <v>1.76678739356765E-45</v>
      </c>
      <c r="C383" s="5">
        <v>-0.86390805466640497</v>
      </c>
      <c r="D383" s="5">
        <v>5.7000000000000002E-2</v>
      </c>
      <c r="E383" s="5">
        <v>0.80900000000000005</v>
      </c>
      <c r="F383" s="22">
        <v>5.6266878122948901E-41</v>
      </c>
    </row>
    <row r="384" spans="1:6" x14ac:dyDescent="0.2">
      <c r="A384" s="20" t="s">
        <v>1666</v>
      </c>
      <c r="B384" s="22">
        <v>2.0353518909403602E-40</v>
      </c>
      <c r="C384" s="5">
        <v>-0.86398477428509302</v>
      </c>
      <c r="D384" s="5">
        <v>4.3999999999999997E-2</v>
      </c>
      <c r="E384" s="5">
        <v>0.72299999999999998</v>
      </c>
      <c r="F384" s="22">
        <v>6.48198516707777E-36</v>
      </c>
    </row>
    <row r="385" spans="1:6" x14ac:dyDescent="0.2">
      <c r="A385" s="20" t="s">
        <v>1667</v>
      </c>
      <c r="B385" s="22">
        <v>1.07056461937706E-47</v>
      </c>
      <c r="C385" s="5">
        <v>-0.86536094704774902</v>
      </c>
      <c r="D385" s="5">
        <v>3.2000000000000001E-2</v>
      </c>
      <c r="E385" s="5">
        <v>0.76800000000000002</v>
      </c>
      <c r="F385" s="22">
        <v>3.4094271433301399E-43</v>
      </c>
    </row>
    <row r="386" spans="1:6" x14ac:dyDescent="0.2">
      <c r="A386" s="20" t="s">
        <v>1668</v>
      </c>
      <c r="B386" s="22">
        <v>1.43411011583535E-39</v>
      </c>
      <c r="C386" s="5">
        <v>-0.86548607359581997</v>
      </c>
      <c r="D386" s="5">
        <v>7.5999999999999998E-2</v>
      </c>
      <c r="E386" s="5">
        <v>0.77500000000000002</v>
      </c>
      <c r="F386" s="22">
        <v>4.56721048590085E-35</v>
      </c>
    </row>
    <row r="387" spans="1:6" x14ac:dyDescent="0.2">
      <c r="A387" s="20" t="s">
        <v>1669</v>
      </c>
      <c r="B387" s="22">
        <v>1.1488974219601499E-40</v>
      </c>
      <c r="C387" s="5">
        <v>-0.86654923727427602</v>
      </c>
      <c r="D387" s="5">
        <v>8.8999999999999996E-2</v>
      </c>
      <c r="E387" s="5">
        <v>0.79900000000000004</v>
      </c>
      <c r="F387" s="22">
        <v>3.65889361971649E-36</v>
      </c>
    </row>
    <row r="388" spans="1:6" x14ac:dyDescent="0.2">
      <c r="A388" s="20" t="s">
        <v>1670</v>
      </c>
      <c r="B388" s="22">
        <v>1.60300282058864E-41</v>
      </c>
      <c r="C388" s="5">
        <v>-0.86681892095333801</v>
      </c>
      <c r="D388" s="5">
        <v>4.3999999999999997E-2</v>
      </c>
      <c r="E388" s="5">
        <v>0.73399999999999999</v>
      </c>
      <c r="F388" s="22">
        <v>5.10508308272863E-37</v>
      </c>
    </row>
    <row r="389" spans="1:6" x14ac:dyDescent="0.2">
      <c r="A389" s="20" t="s">
        <v>1671</v>
      </c>
      <c r="B389" s="22">
        <v>1.02735991723367E-44</v>
      </c>
      <c r="C389" s="5">
        <v>-0.86721875966781004</v>
      </c>
      <c r="D389" s="5">
        <v>7.5999999999999998E-2</v>
      </c>
      <c r="E389" s="5">
        <v>0.82799999999999996</v>
      </c>
      <c r="F389" s="22">
        <v>3.2718331284140698E-40</v>
      </c>
    </row>
    <row r="390" spans="1:6" x14ac:dyDescent="0.2">
      <c r="A390" s="20" t="s">
        <v>1121</v>
      </c>
      <c r="B390" s="22">
        <v>1.49413717741338E-36</v>
      </c>
      <c r="C390" s="5">
        <v>-0.86776093027474999</v>
      </c>
      <c r="D390" s="5">
        <v>0.13300000000000001</v>
      </c>
      <c r="E390" s="5">
        <v>0.84699999999999998</v>
      </c>
      <c r="F390" s="22">
        <v>4.7583786689084103E-32</v>
      </c>
    </row>
    <row r="391" spans="1:6" x14ac:dyDescent="0.2">
      <c r="A391" s="20" t="s">
        <v>1141</v>
      </c>
      <c r="B391" s="22">
        <v>7.1160785891727997E-42</v>
      </c>
      <c r="C391" s="5">
        <v>-0.868001639029502</v>
      </c>
      <c r="D391" s="5">
        <v>1.9E-2</v>
      </c>
      <c r="E391" s="5">
        <v>0.69599999999999995</v>
      </c>
      <c r="F391" s="22">
        <v>2.2662575482938598E-37</v>
      </c>
    </row>
    <row r="392" spans="1:6" x14ac:dyDescent="0.2">
      <c r="A392" s="20" t="s">
        <v>1672</v>
      </c>
      <c r="B392" s="22">
        <v>4.9438257891886902E-45</v>
      </c>
      <c r="C392" s="5">
        <v>-0.86888007065927597</v>
      </c>
      <c r="D392" s="5">
        <v>7.5999999999999998E-2</v>
      </c>
      <c r="E392" s="5">
        <v>0.82</v>
      </c>
      <c r="F392" s="22">
        <v>1.5744601990829201E-40</v>
      </c>
    </row>
    <row r="393" spans="1:6" x14ac:dyDescent="0.2">
      <c r="A393" s="20" t="s">
        <v>1161</v>
      </c>
      <c r="B393" s="22">
        <v>2.2821614747930202E-46</v>
      </c>
      <c r="C393" s="5">
        <v>-0.869650890727097</v>
      </c>
      <c r="D393" s="5">
        <v>4.3999999999999997E-2</v>
      </c>
      <c r="E393" s="5">
        <v>0.79600000000000004</v>
      </c>
      <c r="F393" s="22">
        <v>7.2679996487733198E-42</v>
      </c>
    </row>
    <row r="394" spans="1:6" x14ac:dyDescent="0.2">
      <c r="A394" s="20" t="s">
        <v>1673</v>
      </c>
      <c r="B394" s="22">
        <v>2.0674147603613801E-41</v>
      </c>
      <c r="C394" s="5">
        <v>-0.86979968295834997</v>
      </c>
      <c r="D394" s="5">
        <v>1.9E-2</v>
      </c>
      <c r="E394" s="5">
        <v>0.69199999999999995</v>
      </c>
      <c r="F394" s="22">
        <v>6.5840957873228803E-37</v>
      </c>
    </row>
    <row r="395" spans="1:6" x14ac:dyDescent="0.2">
      <c r="A395" s="20" t="s">
        <v>1674</v>
      </c>
      <c r="B395" s="22">
        <v>9.7465565373265003E-39</v>
      </c>
      <c r="C395" s="5">
        <v>-0.87036125188357005</v>
      </c>
      <c r="D395" s="5">
        <v>1.2999999999999999E-2</v>
      </c>
      <c r="E395" s="5">
        <v>0.65600000000000003</v>
      </c>
      <c r="F395" s="22">
        <v>3.1039858604423698E-34</v>
      </c>
    </row>
    <row r="396" spans="1:6" x14ac:dyDescent="0.2">
      <c r="A396" s="20" t="s">
        <v>515</v>
      </c>
      <c r="B396" s="22">
        <v>1.23253091722382E-40</v>
      </c>
      <c r="C396" s="5">
        <v>-0.87100936107492299</v>
      </c>
      <c r="D396" s="5">
        <v>0.108</v>
      </c>
      <c r="E396" s="5">
        <v>0.84</v>
      </c>
      <c r="F396" s="22">
        <v>3.9252412120826903E-36</v>
      </c>
    </row>
    <row r="397" spans="1:6" x14ac:dyDescent="0.2">
      <c r="A397" s="20" t="s">
        <v>1675</v>
      </c>
      <c r="B397" s="22">
        <v>3.1167435802675598E-39</v>
      </c>
      <c r="C397" s="5">
        <v>-0.87106783578812796</v>
      </c>
      <c r="D397" s="5">
        <v>1.9E-2</v>
      </c>
      <c r="E397" s="5">
        <v>0.67</v>
      </c>
      <c r="F397" s="22">
        <v>9.9258932800781002E-35</v>
      </c>
    </row>
    <row r="398" spans="1:6" x14ac:dyDescent="0.2">
      <c r="A398" s="20" t="s">
        <v>1676</v>
      </c>
      <c r="B398" s="22">
        <v>2.51503113517668E-44</v>
      </c>
      <c r="C398" s="5">
        <v>-0.87128798152006304</v>
      </c>
      <c r="D398" s="5">
        <v>1.2999999999999999E-2</v>
      </c>
      <c r="E398" s="5">
        <v>0.70599999999999996</v>
      </c>
      <c r="F398" s="22">
        <v>8.0096196561971607E-40</v>
      </c>
    </row>
    <row r="399" spans="1:6" x14ac:dyDescent="0.2">
      <c r="A399" s="20" t="s">
        <v>1677</v>
      </c>
      <c r="B399" s="22">
        <v>3.7899956632678499E-38</v>
      </c>
      <c r="C399" s="5">
        <v>-0.87166686896109402</v>
      </c>
      <c r="D399" s="5">
        <v>0.14599999999999999</v>
      </c>
      <c r="E399" s="5">
        <v>0.89300000000000002</v>
      </c>
      <c r="F399" s="22">
        <v>1.20699991888091E-33</v>
      </c>
    </row>
    <row r="400" spans="1:6" x14ac:dyDescent="0.2">
      <c r="A400" s="20" t="s">
        <v>1119</v>
      </c>
      <c r="B400" s="22">
        <v>3.6743179991114998E-42</v>
      </c>
      <c r="C400" s="5">
        <v>-0.87247948942618903</v>
      </c>
      <c r="D400" s="5">
        <v>8.8999999999999996E-2</v>
      </c>
      <c r="E400" s="5">
        <v>0.82499999999999996</v>
      </c>
      <c r="F400" s="22">
        <v>1.17016005317704E-37</v>
      </c>
    </row>
    <row r="401" spans="1:6" x14ac:dyDescent="0.2">
      <c r="A401" s="20" t="s">
        <v>1678</v>
      </c>
      <c r="B401" s="22">
        <v>1.5619838164777801E-45</v>
      </c>
      <c r="C401" s="5">
        <v>-0.87268032282979502</v>
      </c>
      <c r="D401" s="5">
        <v>6.3E-2</v>
      </c>
      <c r="E401" s="5">
        <v>0.81599999999999995</v>
      </c>
      <c r="F401" s="22">
        <v>4.9744498603367905E-41</v>
      </c>
    </row>
    <row r="402" spans="1:6" x14ac:dyDescent="0.2">
      <c r="A402" s="20" t="s">
        <v>1103</v>
      </c>
      <c r="B402" s="22">
        <v>3.2518299191100299E-45</v>
      </c>
      <c r="C402" s="5">
        <v>-0.87281695692565697</v>
      </c>
      <c r="D402" s="5">
        <v>4.3999999999999997E-2</v>
      </c>
      <c r="E402" s="5">
        <v>0.78400000000000003</v>
      </c>
      <c r="F402" s="22">
        <v>1.0356102743389699E-40</v>
      </c>
    </row>
    <row r="403" spans="1:6" x14ac:dyDescent="0.2">
      <c r="A403" s="20" t="s">
        <v>1679</v>
      </c>
      <c r="B403" s="22">
        <v>8.4055510840597305E-43</v>
      </c>
      <c r="C403" s="5">
        <v>-0.87314171080846903</v>
      </c>
      <c r="D403" s="5">
        <v>0.12</v>
      </c>
      <c r="E403" s="5">
        <v>0.89300000000000002</v>
      </c>
      <c r="F403" s="22">
        <v>2.6769158537404999E-38</v>
      </c>
    </row>
    <row r="404" spans="1:6" x14ac:dyDescent="0.2">
      <c r="A404" s="20" t="s">
        <v>996</v>
      </c>
      <c r="B404" s="22">
        <v>3.6489407572752398E-44</v>
      </c>
      <c r="C404" s="5">
        <v>-0.87324263636698096</v>
      </c>
      <c r="D404" s="5">
        <v>2.5000000000000001E-2</v>
      </c>
      <c r="E404" s="5">
        <v>0.74099999999999999</v>
      </c>
      <c r="F404" s="22">
        <v>1.16207816296945E-39</v>
      </c>
    </row>
    <row r="405" spans="1:6" x14ac:dyDescent="0.2">
      <c r="A405" s="20" t="s">
        <v>1680</v>
      </c>
      <c r="B405" s="22">
        <v>9.5581124142776697E-47</v>
      </c>
      <c r="C405" s="5">
        <v>-0.873841416618377</v>
      </c>
      <c r="D405" s="5">
        <v>6.0000000000000001E-3</v>
      </c>
      <c r="E405" s="5">
        <v>0.72499999999999998</v>
      </c>
      <c r="F405" s="22">
        <v>3.0439720605750097E-42</v>
      </c>
    </row>
    <row r="406" spans="1:6" x14ac:dyDescent="0.2">
      <c r="A406" s="20" t="s">
        <v>1681</v>
      </c>
      <c r="B406" s="22">
        <v>1.30568618012127E-43</v>
      </c>
      <c r="C406" s="5">
        <v>-0.87488566047742999</v>
      </c>
      <c r="D406" s="5">
        <v>1.9E-2</v>
      </c>
      <c r="E406" s="5">
        <v>0.71499999999999997</v>
      </c>
      <c r="F406" s="22">
        <v>4.15821877783221E-39</v>
      </c>
    </row>
    <row r="407" spans="1:6" x14ac:dyDescent="0.2">
      <c r="A407" s="20" t="s">
        <v>1682</v>
      </c>
      <c r="B407" s="22">
        <v>2.1643449025774001E-34</v>
      </c>
      <c r="C407" s="5">
        <v>-0.87528236993556197</v>
      </c>
      <c r="D407" s="5">
        <v>0.23400000000000001</v>
      </c>
      <c r="E407" s="5">
        <v>0.94199999999999995</v>
      </c>
      <c r="F407" s="22">
        <v>6.8927892112382602E-30</v>
      </c>
    </row>
    <row r="408" spans="1:6" x14ac:dyDescent="0.2">
      <c r="A408" s="20" t="s">
        <v>1683</v>
      </c>
      <c r="B408" s="22">
        <v>9.89928721144143E-46</v>
      </c>
      <c r="C408" s="5">
        <v>-0.87596937446141498</v>
      </c>
      <c r="D408" s="5">
        <v>7.5999999999999998E-2</v>
      </c>
      <c r="E408" s="5">
        <v>0.83799999999999997</v>
      </c>
      <c r="F408" s="22">
        <v>3.15262599822775E-41</v>
      </c>
    </row>
    <row r="409" spans="1:6" x14ac:dyDescent="0.2">
      <c r="A409" s="20" t="s">
        <v>1684</v>
      </c>
      <c r="B409" s="22">
        <v>1.4343388543418001E-47</v>
      </c>
      <c r="C409" s="5">
        <v>-0.876465276617447</v>
      </c>
      <c r="D409" s="5">
        <v>1.9E-2</v>
      </c>
      <c r="E409" s="5">
        <v>0.753</v>
      </c>
      <c r="F409" s="22">
        <v>4.5679389494223198E-43</v>
      </c>
    </row>
    <row r="410" spans="1:6" x14ac:dyDescent="0.2">
      <c r="A410" s="20" t="s">
        <v>1685</v>
      </c>
      <c r="B410" s="22">
        <v>4.2235523320826797E-46</v>
      </c>
      <c r="C410" s="5">
        <v>-0.877635479201615</v>
      </c>
      <c r="D410" s="5">
        <v>1.9E-2</v>
      </c>
      <c r="E410" s="5">
        <v>0.73699999999999999</v>
      </c>
      <c r="F410" s="22">
        <v>1.3450747111983701E-41</v>
      </c>
    </row>
    <row r="411" spans="1:6" x14ac:dyDescent="0.2">
      <c r="A411" s="20" t="s">
        <v>1686</v>
      </c>
      <c r="B411" s="22">
        <v>1.80920469588944E-42</v>
      </c>
      <c r="C411" s="5">
        <v>-0.878956742981024</v>
      </c>
      <c r="D411" s="5">
        <v>0.108</v>
      </c>
      <c r="E411" s="5">
        <v>0.84499999999999997</v>
      </c>
      <c r="F411" s="22">
        <v>5.7617741949990896E-38</v>
      </c>
    </row>
    <row r="412" spans="1:6" x14ac:dyDescent="0.2">
      <c r="A412" s="20" t="s">
        <v>1687</v>
      </c>
      <c r="B412" s="22">
        <v>8.9837934369439792E-44</v>
      </c>
      <c r="C412" s="5">
        <v>-0.87926685630125401</v>
      </c>
      <c r="D412" s="5">
        <v>3.2000000000000001E-2</v>
      </c>
      <c r="E412" s="5">
        <v>0.73199999999999998</v>
      </c>
      <c r="F412" s="22">
        <v>2.8610686958635501E-39</v>
      </c>
    </row>
    <row r="413" spans="1:6" x14ac:dyDescent="0.2">
      <c r="A413" s="20" t="s">
        <v>1152</v>
      </c>
      <c r="B413" s="22">
        <v>1.6731083903030299E-43</v>
      </c>
      <c r="C413" s="5">
        <v>-0.87965892466107298</v>
      </c>
      <c r="D413" s="5">
        <v>2.5000000000000001E-2</v>
      </c>
      <c r="E413" s="5">
        <v>0.72499999999999998</v>
      </c>
      <c r="F413" s="22">
        <v>5.3283482905980598E-39</v>
      </c>
    </row>
    <row r="414" spans="1:6" x14ac:dyDescent="0.2">
      <c r="A414" s="20" t="s">
        <v>1688</v>
      </c>
      <c r="B414" s="22">
        <v>1.4948991425301E-44</v>
      </c>
      <c r="C414" s="5">
        <v>-0.879852220837257</v>
      </c>
      <c r="D414" s="5">
        <v>5.0999999999999997E-2</v>
      </c>
      <c r="E414" s="5">
        <v>0.77700000000000002</v>
      </c>
      <c r="F414" s="22">
        <v>4.7608052992156101E-40</v>
      </c>
    </row>
    <row r="415" spans="1:6" x14ac:dyDescent="0.2">
      <c r="A415" s="20" t="s">
        <v>1689</v>
      </c>
      <c r="B415" s="22">
        <v>1.10399311065415E-39</v>
      </c>
      <c r="C415" s="5">
        <v>-0.88024651554960898</v>
      </c>
      <c r="D415" s="5">
        <v>6.0000000000000001E-3</v>
      </c>
      <c r="E415" s="5">
        <v>0.65300000000000002</v>
      </c>
      <c r="F415" s="22">
        <v>3.5158868595002598E-35</v>
      </c>
    </row>
    <row r="416" spans="1:6" x14ac:dyDescent="0.2">
      <c r="A416" s="20" t="s">
        <v>1374</v>
      </c>
      <c r="B416" s="22">
        <v>7.4582692425371599E-37</v>
      </c>
      <c r="C416" s="5">
        <v>-0.88166693353706105</v>
      </c>
      <c r="D416" s="5">
        <v>4.3999999999999997E-2</v>
      </c>
      <c r="E416" s="5">
        <v>0.69799999999999995</v>
      </c>
      <c r="F416" s="22">
        <v>2.3752350056708099E-32</v>
      </c>
    </row>
    <row r="417" spans="1:6" x14ac:dyDescent="0.2">
      <c r="A417" s="20" t="s">
        <v>1690</v>
      </c>
      <c r="B417" s="22">
        <v>5.4019480636640002E-45</v>
      </c>
      <c r="C417" s="5">
        <v>-0.88222325034953697</v>
      </c>
      <c r="D417" s="5">
        <v>3.7999999999999999E-2</v>
      </c>
      <c r="E417" s="5">
        <v>0.751</v>
      </c>
      <c r="F417" s="22">
        <v>1.72035839983507E-40</v>
      </c>
    </row>
    <row r="418" spans="1:6" x14ac:dyDescent="0.2">
      <c r="A418" s="20" t="s">
        <v>1691</v>
      </c>
      <c r="B418" s="22">
        <v>4.0648263521471898E-42</v>
      </c>
      <c r="C418" s="5">
        <v>-0.88242755506935</v>
      </c>
      <c r="D418" s="5">
        <v>9.5000000000000001E-2</v>
      </c>
      <c r="E418" s="5">
        <v>0.83499999999999996</v>
      </c>
      <c r="F418" s="22">
        <v>1.2945252483683201E-37</v>
      </c>
    </row>
    <row r="419" spans="1:6" x14ac:dyDescent="0.2">
      <c r="A419" s="20" t="s">
        <v>1692</v>
      </c>
      <c r="B419" s="22">
        <v>2.64657557494214E-44</v>
      </c>
      <c r="C419" s="5">
        <v>-0.88256474760735304</v>
      </c>
      <c r="D419" s="5">
        <v>6.3E-2</v>
      </c>
      <c r="E419" s="5">
        <v>0.80800000000000005</v>
      </c>
      <c r="F419" s="22">
        <v>8.4285492335182396E-40</v>
      </c>
    </row>
    <row r="420" spans="1:6" x14ac:dyDescent="0.2">
      <c r="A420" s="20" t="s">
        <v>1693</v>
      </c>
      <c r="B420" s="22">
        <v>2.6318572469887601E-42</v>
      </c>
      <c r="C420" s="5">
        <v>-0.88334324809145703</v>
      </c>
      <c r="D420" s="5">
        <v>7.0000000000000007E-2</v>
      </c>
      <c r="E420" s="5">
        <v>0.79</v>
      </c>
      <c r="F420" s="22">
        <v>8.3816757744850903E-38</v>
      </c>
    </row>
    <row r="421" spans="1:6" x14ac:dyDescent="0.2">
      <c r="A421" s="20" t="s">
        <v>1694</v>
      </c>
      <c r="B421" s="22">
        <v>5.3460061163787398E-37</v>
      </c>
      <c r="C421" s="5">
        <v>-0.88372354564706102</v>
      </c>
      <c r="D421" s="5">
        <v>0.17100000000000001</v>
      </c>
      <c r="E421" s="5">
        <v>0.89300000000000002</v>
      </c>
      <c r="F421" s="22">
        <v>1.7025425678831401E-32</v>
      </c>
    </row>
    <row r="422" spans="1:6" x14ac:dyDescent="0.2">
      <c r="A422" s="20" t="s">
        <v>879</v>
      </c>
      <c r="B422" s="22">
        <v>5.3277771279319703E-33</v>
      </c>
      <c r="C422" s="5">
        <v>-0.88528001533058998</v>
      </c>
      <c r="D422" s="5">
        <v>0.24099999999999999</v>
      </c>
      <c r="E422" s="5">
        <v>0.95699999999999996</v>
      </c>
      <c r="F422" s="22">
        <v>1.6967371819324899E-28</v>
      </c>
    </row>
    <row r="423" spans="1:6" x14ac:dyDescent="0.2">
      <c r="A423" s="20" t="s">
        <v>1002</v>
      </c>
      <c r="B423" s="22">
        <v>2.1560192853656301E-42</v>
      </c>
      <c r="C423" s="5">
        <v>-0.88613204313029403</v>
      </c>
      <c r="D423" s="5">
        <v>5.7000000000000002E-2</v>
      </c>
      <c r="E423" s="5">
        <v>0.76800000000000002</v>
      </c>
      <c r="F423" s="22">
        <v>6.8662746181039303E-38</v>
      </c>
    </row>
    <row r="424" spans="1:6" x14ac:dyDescent="0.2">
      <c r="A424" s="20" t="s">
        <v>1153</v>
      </c>
      <c r="B424" s="22">
        <v>1.8689576985212599E-45</v>
      </c>
      <c r="C424" s="5">
        <v>-0.88918918503511402</v>
      </c>
      <c r="D424" s="5">
        <v>8.2000000000000003E-2</v>
      </c>
      <c r="E424" s="5">
        <v>0.83699999999999997</v>
      </c>
      <c r="F424" s="22">
        <v>5.9520695824806602E-41</v>
      </c>
    </row>
    <row r="425" spans="1:6" x14ac:dyDescent="0.2">
      <c r="A425" s="20" t="s">
        <v>1695</v>
      </c>
      <c r="B425" s="22">
        <v>3.0277257778913902E-41</v>
      </c>
      <c r="C425" s="5">
        <v>-0.88975561492468802</v>
      </c>
      <c r="D425" s="5">
        <v>2.5000000000000001E-2</v>
      </c>
      <c r="E425" s="5">
        <v>0.70799999999999996</v>
      </c>
      <c r="F425" s="22">
        <v>9.6423982848507105E-37</v>
      </c>
    </row>
    <row r="426" spans="1:6" x14ac:dyDescent="0.2">
      <c r="A426" s="20" t="s">
        <v>1696</v>
      </c>
      <c r="B426" s="22">
        <v>8.6397843707312899E-45</v>
      </c>
      <c r="C426" s="5">
        <v>-0.891591475286864</v>
      </c>
      <c r="D426" s="5">
        <v>1.9E-2</v>
      </c>
      <c r="E426" s="5">
        <v>0.72199999999999998</v>
      </c>
      <c r="F426" s="22">
        <v>2.7515121285467901E-40</v>
      </c>
    </row>
    <row r="427" spans="1:6" x14ac:dyDescent="0.2">
      <c r="A427" s="20" t="s">
        <v>1697</v>
      </c>
      <c r="B427" s="22">
        <v>9.5481863373782196E-35</v>
      </c>
      <c r="C427" s="5">
        <v>-0.89184893350586403</v>
      </c>
      <c r="D427" s="5">
        <v>0.29099999999999998</v>
      </c>
      <c r="E427" s="5">
        <v>0.94799999999999995</v>
      </c>
      <c r="F427" s="22">
        <v>3.0408109028648399E-30</v>
      </c>
    </row>
    <row r="428" spans="1:6" x14ac:dyDescent="0.2">
      <c r="A428" s="20" t="s">
        <v>1227</v>
      </c>
      <c r="B428" s="22">
        <v>2.5726931129779102E-37</v>
      </c>
      <c r="C428" s="5">
        <v>-0.89532209060520596</v>
      </c>
      <c r="D428" s="5">
        <v>2.5000000000000001E-2</v>
      </c>
      <c r="E428" s="5">
        <v>0.65300000000000002</v>
      </c>
      <c r="F428" s="22">
        <v>8.1932557569007401E-33</v>
      </c>
    </row>
    <row r="429" spans="1:6" x14ac:dyDescent="0.2">
      <c r="A429" s="20" t="s">
        <v>1064</v>
      </c>
      <c r="B429" s="22">
        <v>1.2065408765216799E-42</v>
      </c>
      <c r="C429" s="5">
        <v>-0.89537252468670203</v>
      </c>
      <c r="D429" s="5">
        <v>3.7999999999999999E-2</v>
      </c>
      <c r="E429" s="5">
        <v>0.73699999999999999</v>
      </c>
      <c r="F429" s="22">
        <v>3.8424707294585798E-38</v>
      </c>
    </row>
    <row r="430" spans="1:6" x14ac:dyDescent="0.2">
      <c r="A430" s="20" t="s">
        <v>1698</v>
      </c>
      <c r="B430" s="22">
        <v>2.0952713358165101E-44</v>
      </c>
      <c r="C430" s="5">
        <v>-0.89563771087572497</v>
      </c>
      <c r="D430" s="5">
        <v>2.5000000000000001E-2</v>
      </c>
      <c r="E430" s="5">
        <v>0.73</v>
      </c>
      <c r="F430" s="22">
        <v>6.67281062317483E-40</v>
      </c>
    </row>
    <row r="431" spans="1:6" x14ac:dyDescent="0.2">
      <c r="A431" s="20" t="s">
        <v>1357</v>
      </c>
      <c r="B431" s="22">
        <v>1.4654299378652E-37</v>
      </c>
      <c r="C431" s="5">
        <v>-0.89646025275566599</v>
      </c>
      <c r="D431" s="5">
        <v>0.114</v>
      </c>
      <c r="E431" s="5">
        <v>0.82099999999999995</v>
      </c>
      <c r="F431" s="22">
        <v>4.6669547231193098E-33</v>
      </c>
    </row>
    <row r="432" spans="1:6" x14ac:dyDescent="0.2">
      <c r="A432" s="20" t="s">
        <v>1372</v>
      </c>
      <c r="B432" s="22">
        <v>1.29431873840841E-39</v>
      </c>
      <c r="C432" s="5">
        <v>-0.89670849446809797</v>
      </c>
      <c r="D432" s="5">
        <v>2.5000000000000001E-2</v>
      </c>
      <c r="E432" s="5">
        <v>0.69199999999999995</v>
      </c>
      <c r="F432" s="22">
        <v>4.1220168862092699E-35</v>
      </c>
    </row>
    <row r="433" spans="1:6" x14ac:dyDescent="0.2">
      <c r="A433" s="20" t="s">
        <v>1699</v>
      </c>
      <c r="B433" s="22">
        <v>3.2776854213430799E-39</v>
      </c>
      <c r="C433" s="5">
        <v>-0.89717073367591504</v>
      </c>
      <c r="D433" s="5">
        <v>3.7999999999999999E-2</v>
      </c>
      <c r="E433" s="5">
        <v>0.70299999999999996</v>
      </c>
      <c r="F433" s="22">
        <v>1.0438444761351301E-34</v>
      </c>
    </row>
    <row r="434" spans="1:6" x14ac:dyDescent="0.2">
      <c r="A434" s="20" t="s">
        <v>1700</v>
      </c>
      <c r="B434" s="22">
        <v>2.6385073347243599E-43</v>
      </c>
      <c r="C434" s="5">
        <v>-0.89727980875693902</v>
      </c>
      <c r="D434" s="5">
        <v>8.8999999999999996E-2</v>
      </c>
      <c r="E434" s="5">
        <v>0.84399999999999997</v>
      </c>
      <c r="F434" s="22">
        <v>8.4028543088966602E-39</v>
      </c>
    </row>
    <row r="435" spans="1:6" x14ac:dyDescent="0.2">
      <c r="A435" s="20" t="s">
        <v>1701</v>
      </c>
      <c r="B435" s="22">
        <v>2.37708268365325E-44</v>
      </c>
      <c r="C435" s="5">
        <v>-0.90225480092447297</v>
      </c>
      <c r="D435" s="5">
        <v>0.10100000000000001</v>
      </c>
      <c r="E435" s="5">
        <v>0.89200000000000002</v>
      </c>
      <c r="F435" s="22">
        <v>7.5702952226305195E-40</v>
      </c>
    </row>
    <row r="436" spans="1:6" x14ac:dyDescent="0.2">
      <c r="A436" s="20" t="s">
        <v>1118</v>
      </c>
      <c r="B436" s="22">
        <v>7.6031289469076904E-43</v>
      </c>
      <c r="C436" s="5">
        <v>-0.90298648929857195</v>
      </c>
      <c r="D436" s="5">
        <v>0.108</v>
      </c>
      <c r="E436" s="5">
        <v>0.86399999999999999</v>
      </c>
      <c r="F436" s="22">
        <v>2.4213684757216899E-38</v>
      </c>
    </row>
    <row r="437" spans="1:6" x14ac:dyDescent="0.2">
      <c r="A437" s="20" t="s">
        <v>1183</v>
      </c>
      <c r="B437" s="22">
        <v>7.1032963296408698E-42</v>
      </c>
      <c r="C437" s="5">
        <v>-0.90341578973151404</v>
      </c>
      <c r="D437" s="5">
        <v>9.5000000000000001E-2</v>
      </c>
      <c r="E437" s="5">
        <v>0.83799999999999997</v>
      </c>
      <c r="F437" s="22">
        <v>2.2621867821007302E-37</v>
      </c>
    </row>
    <row r="438" spans="1:6" x14ac:dyDescent="0.2">
      <c r="A438" s="20" t="s">
        <v>1702</v>
      </c>
      <c r="B438" s="22">
        <v>7.0090160574780797E-45</v>
      </c>
      <c r="C438" s="5">
        <v>-0.90474729205540405</v>
      </c>
      <c r="D438" s="5">
        <v>3.2000000000000001E-2</v>
      </c>
      <c r="E438" s="5">
        <v>0.75600000000000001</v>
      </c>
      <c r="F438" s="22">
        <v>2.2321613438250399E-40</v>
      </c>
    </row>
    <row r="439" spans="1:6" x14ac:dyDescent="0.2">
      <c r="A439" s="20" t="s">
        <v>1703</v>
      </c>
      <c r="B439" s="22">
        <v>7.8662446710159002E-46</v>
      </c>
      <c r="C439" s="5">
        <v>-0.90526397971572303</v>
      </c>
      <c r="D439" s="5">
        <v>7.0000000000000007E-2</v>
      </c>
      <c r="E439" s="5">
        <v>0.83</v>
      </c>
      <c r="F439" s="22">
        <v>2.5051629403784301E-41</v>
      </c>
    </row>
    <row r="440" spans="1:6" x14ac:dyDescent="0.2">
      <c r="A440" s="20" t="s">
        <v>1704</v>
      </c>
      <c r="B440" s="22">
        <v>4.8506784042773401E-41</v>
      </c>
      <c r="C440" s="5">
        <v>-0.90622530382572597</v>
      </c>
      <c r="D440" s="5">
        <v>0.10100000000000001</v>
      </c>
      <c r="E440" s="5">
        <v>0.83699999999999997</v>
      </c>
      <c r="F440" s="22">
        <v>1.5447955514102001E-36</v>
      </c>
    </row>
    <row r="441" spans="1:6" x14ac:dyDescent="0.2">
      <c r="A441" s="20" t="s">
        <v>1043</v>
      </c>
      <c r="B441" s="22">
        <v>5.9456131560210102E-46</v>
      </c>
      <c r="C441" s="5">
        <v>-0.90672267390744699</v>
      </c>
      <c r="D441" s="5">
        <v>6.3E-2</v>
      </c>
      <c r="E441" s="5">
        <v>0.81599999999999995</v>
      </c>
      <c r="F441" s="22">
        <v>1.8934994217980099E-41</v>
      </c>
    </row>
    <row r="442" spans="1:6" x14ac:dyDescent="0.2">
      <c r="A442" s="20" t="s">
        <v>1705</v>
      </c>
      <c r="B442" s="22">
        <v>6.0669380607732399E-46</v>
      </c>
      <c r="C442" s="5">
        <v>-0.90693500214243805</v>
      </c>
      <c r="D442" s="5">
        <v>6.3E-2</v>
      </c>
      <c r="E442" s="5">
        <v>0.82299999999999995</v>
      </c>
      <c r="F442" s="22">
        <v>1.93213776421445E-41</v>
      </c>
    </row>
    <row r="443" spans="1:6" x14ac:dyDescent="0.2">
      <c r="A443" s="20" t="s">
        <v>1706</v>
      </c>
      <c r="B443" s="22">
        <v>5.1061247534581897E-43</v>
      </c>
      <c r="C443" s="5">
        <v>-0.90841817895968902</v>
      </c>
      <c r="D443" s="5">
        <v>1.2999999999999999E-2</v>
      </c>
      <c r="E443" s="5">
        <v>0.69399999999999995</v>
      </c>
      <c r="F443" s="22">
        <v>1.6261475502338301E-38</v>
      </c>
    </row>
    <row r="444" spans="1:6" x14ac:dyDescent="0.2">
      <c r="A444" s="20" t="s">
        <v>1707</v>
      </c>
      <c r="B444" s="22">
        <v>1.7914471117267701E-47</v>
      </c>
      <c r="C444" s="5">
        <v>-0.90851183006892</v>
      </c>
      <c r="D444" s="5">
        <v>3.7999999999999999E-2</v>
      </c>
      <c r="E444" s="5">
        <v>0.78400000000000003</v>
      </c>
      <c r="F444" s="22">
        <v>5.7052216167162496E-43</v>
      </c>
    </row>
    <row r="445" spans="1:6" x14ac:dyDescent="0.2">
      <c r="A445" s="20" t="s">
        <v>1708</v>
      </c>
      <c r="B445" s="22">
        <v>9.27652180065353E-44</v>
      </c>
      <c r="C445" s="5">
        <v>-0.90934725033488595</v>
      </c>
      <c r="D445" s="5">
        <v>4.3999999999999997E-2</v>
      </c>
      <c r="E445" s="5">
        <v>0.76800000000000002</v>
      </c>
      <c r="F445" s="22">
        <v>2.95429389785413E-39</v>
      </c>
    </row>
    <row r="446" spans="1:6" x14ac:dyDescent="0.2">
      <c r="A446" s="20" t="s">
        <v>1709</v>
      </c>
      <c r="B446" s="22">
        <v>2.2688066403796402E-49</v>
      </c>
      <c r="C446" s="5">
        <v>-0.910143014294441</v>
      </c>
      <c r="D446" s="5">
        <v>3.7999999999999999E-2</v>
      </c>
      <c r="E446" s="5">
        <v>0.79700000000000004</v>
      </c>
      <c r="F446" s="22">
        <v>7.2254685076170304E-45</v>
      </c>
    </row>
    <row r="447" spans="1:6" x14ac:dyDescent="0.2">
      <c r="A447" s="20" t="s">
        <v>992</v>
      </c>
      <c r="B447" s="22">
        <v>9.1470565747030902E-41</v>
      </c>
      <c r="C447" s="5">
        <v>-0.91043359599734797</v>
      </c>
      <c r="D447" s="5">
        <v>0.108</v>
      </c>
      <c r="E447" s="5">
        <v>0.878</v>
      </c>
      <c r="F447" s="22">
        <v>2.9130631073456899E-36</v>
      </c>
    </row>
    <row r="448" spans="1:6" x14ac:dyDescent="0.2">
      <c r="A448" s="20" t="s">
        <v>1710</v>
      </c>
      <c r="B448" s="22">
        <v>3.9165186950933701E-42</v>
      </c>
      <c r="C448" s="5">
        <v>-0.91066496076365</v>
      </c>
      <c r="D448" s="5">
        <v>6.3E-2</v>
      </c>
      <c r="E448" s="5">
        <v>0.78</v>
      </c>
      <c r="F448" s="22">
        <v>1.24729370882639E-37</v>
      </c>
    </row>
    <row r="449" spans="1:6" x14ac:dyDescent="0.2">
      <c r="A449" s="20" t="s">
        <v>1711</v>
      </c>
      <c r="B449" s="22">
        <v>4.5249290196581497E-47</v>
      </c>
      <c r="C449" s="5">
        <v>-0.91530633791156002</v>
      </c>
      <c r="D449" s="5">
        <v>0</v>
      </c>
      <c r="E449" s="5">
        <v>0.71499999999999997</v>
      </c>
      <c r="F449" s="22">
        <v>1.4410541448905301E-42</v>
      </c>
    </row>
    <row r="450" spans="1:6" x14ac:dyDescent="0.2">
      <c r="A450" s="20" t="s">
        <v>1712</v>
      </c>
      <c r="B450" s="22">
        <v>3.4648038930988001E-39</v>
      </c>
      <c r="C450" s="5">
        <v>-0.91537264714307298</v>
      </c>
      <c r="D450" s="5">
        <v>0.158</v>
      </c>
      <c r="E450" s="5">
        <v>0.9</v>
      </c>
      <c r="F450" s="22">
        <v>1.10343609583517E-34</v>
      </c>
    </row>
    <row r="451" spans="1:6" x14ac:dyDescent="0.2">
      <c r="A451" s="20" t="s">
        <v>157</v>
      </c>
      <c r="B451" s="22">
        <v>7.0400479615507997E-32</v>
      </c>
      <c r="C451" s="5">
        <v>-0.91547767161861804</v>
      </c>
      <c r="D451" s="5">
        <v>0.17100000000000001</v>
      </c>
      <c r="E451" s="5">
        <v>0.85899999999999999</v>
      </c>
      <c r="F451" s="22">
        <v>2.24204407431508E-27</v>
      </c>
    </row>
    <row r="452" spans="1:6" x14ac:dyDescent="0.2">
      <c r="A452" s="20" t="s">
        <v>976</v>
      </c>
      <c r="B452" s="22">
        <v>2.0344572708967399E-46</v>
      </c>
      <c r="C452" s="5">
        <v>-0.92031504360850003</v>
      </c>
      <c r="D452" s="5">
        <v>7.0000000000000007E-2</v>
      </c>
      <c r="E452" s="5">
        <v>0.83199999999999996</v>
      </c>
      <c r="F452" s="22">
        <v>6.4791360706248504E-42</v>
      </c>
    </row>
    <row r="453" spans="1:6" x14ac:dyDescent="0.2">
      <c r="A453" s="20" t="s">
        <v>1713</v>
      </c>
      <c r="B453" s="22">
        <v>3.17434544834445E-46</v>
      </c>
      <c r="C453" s="5">
        <v>-0.92105870850864402</v>
      </c>
      <c r="D453" s="5">
        <v>3.2000000000000001E-2</v>
      </c>
      <c r="E453" s="5">
        <v>0.76300000000000001</v>
      </c>
      <c r="F453" s="22">
        <v>1.01093379493426E-41</v>
      </c>
    </row>
    <row r="454" spans="1:6" x14ac:dyDescent="0.2">
      <c r="A454" s="20" t="s">
        <v>1714</v>
      </c>
      <c r="B454" s="22">
        <v>1.94470666851022E-49</v>
      </c>
      <c r="C454" s="5">
        <v>-0.92118668668943604</v>
      </c>
      <c r="D454" s="5">
        <v>3.2000000000000001E-2</v>
      </c>
      <c r="E454" s="5">
        <v>0.79600000000000004</v>
      </c>
      <c r="F454" s="22">
        <v>6.1933073272044803E-45</v>
      </c>
    </row>
    <row r="455" spans="1:6" x14ac:dyDescent="0.2">
      <c r="A455" s="20" t="s">
        <v>1715</v>
      </c>
      <c r="B455" s="22">
        <v>5.6638719574597994E-48</v>
      </c>
      <c r="C455" s="5">
        <v>-0.92193662720337999</v>
      </c>
      <c r="D455" s="5">
        <v>0</v>
      </c>
      <c r="E455" s="5">
        <v>0.72299999999999998</v>
      </c>
      <c r="F455" s="22">
        <v>1.8037733022922199E-43</v>
      </c>
    </row>
    <row r="456" spans="1:6" x14ac:dyDescent="0.2">
      <c r="A456" s="20" t="s">
        <v>1716</v>
      </c>
      <c r="B456" s="22">
        <v>3.30246748348274E-40</v>
      </c>
      <c r="C456" s="5">
        <v>-0.92260627535683604</v>
      </c>
      <c r="D456" s="5">
        <v>5.0999999999999997E-2</v>
      </c>
      <c r="E456" s="5">
        <v>0.74199999999999999</v>
      </c>
      <c r="F456" s="22">
        <v>1.05173681946475E-35</v>
      </c>
    </row>
    <row r="457" spans="1:6" x14ac:dyDescent="0.2">
      <c r="A457" s="20" t="s">
        <v>1717</v>
      </c>
      <c r="B457" s="22">
        <v>4.9466529083912103E-39</v>
      </c>
      <c r="C457" s="5">
        <v>-0.92278191375298202</v>
      </c>
      <c r="D457" s="5">
        <v>0.184</v>
      </c>
      <c r="E457" s="5">
        <v>0.93500000000000005</v>
      </c>
      <c r="F457" s="22">
        <v>1.5753605517353501E-34</v>
      </c>
    </row>
    <row r="458" spans="1:6" x14ac:dyDescent="0.2">
      <c r="A458" s="20" t="s">
        <v>1339</v>
      </c>
      <c r="B458" s="22">
        <v>1.78942709519163E-40</v>
      </c>
      <c r="C458" s="5">
        <v>-0.92297364872373</v>
      </c>
      <c r="D458" s="5">
        <v>6.3E-2</v>
      </c>
      <c r="E458" s="5">
        <v>0.76600000000000001</v>
      </c>
      <c r="F458" s="22">
        <v>5.6987884700567799E-36</v>
      </c>
    </row>
    <row r="459" spans="1:6" x14ac:dyDescent="0.2">
      <c r="A459" s="20" t="s">
        <v>1718</v>
      </c>
      <c r="B459" s="22">
        <v>1.19263215145629E-47</v>
      </c>
      <c r="C459" s="5">
        <v>-0.92422905409877398</v>
      </c>
      <c r="D459" s="5">
        <v>3.2000000000000001E-2</v>
      </c>
      <c r="E459" s="5">
        <v>0.78</v>
      </c>
      <c r="F459" s="22">
        <v>3.7981756127428598E-43</v>
      </c>
    </row>
    <row r="460" spans="1:6" x14ac:dyDescent="0.2">
      <c r="A460" s="20" t="s">
        <v>1719</v>
      </c>
      <c r="B460" s="22">
        <v>4.7445620514323499E-44</v>
      </c>
      <c r="C460" s="5">
        <v>-0.924594611669035</v>
      </c>
      <c r="D460" s="5">
        <v>2.5000000000000001E-2</v>
      </c>
      <c r="E460" s="5">
        <v>0.73499999999999999</v>
      </c>
      <c r="F460" s="22">
        <v>1.5110006765196601E-39</v>
      </c>
    </row>
    <row r="461" spans="1:6" x14ac:dyDescent="0.2">
      <c r="A461" s="20" t="s">
        <v>994</v>
      </c>
      <c r="B461" s="22">
        <v>1.3776516222042201E-45</v>
      </c>
      <c r="C461" s="5">
        <v>-0.92645966732502305</v>
      </c>
      <c r="D461" s="5">
        <v>8.2000000000000003E-2</v>
      </c>
      <c r="E461" s="5">
        <v>0.84399999999999997</v>
      </c>
      <c r="F461" s="22">
        <v>4.38740712123378E-41</v>
      </c>
    </row>
    <row r="462" spans="1:6" x14ac:dyDescent="0.2">
      <c r="A462" s="20" t="s">
        <v>1720</v>
      </c>
      <c r="B462" s="22">
        <v>1.0579309602651899E-43</v>
      </c>
      <c r="C462" s="5">
        <v>-0.92833009172843695</v>
      </c>
      <c r="D462" s="5">
        <v>4.3999999999999997E-2</v>
      </c>
      <c r="E462" s="5">
        <v>0.75800000000000001</v>
      </c>
      <c r="F462" s="22">
        <v>3.36919272915654E-39</v>
      </c>
    </row>
    <row r="463" spans="1:6" x14ac:dyDescent="0.2">
      <c r="A463" s="20" t="s">
        <v>891</v>
      </c>
      <c r="B463" s="22">
        <v>5.8955829289662296E-49</v>
      </c>
      <c r="C463" s="5">
        <v>-0.92847219945543602</v>
      </c>
      <c r="D463" s="5">
        <v>5.0999999999999997E-2</v>
      </c>
      <c r="E463" s="5">
        <v>0.83299999999999996</v>
      </c>
      <c r="F463" s="22">
        <v>1.8775662953878701E-44</v>
      </c>
    </row>
    <row r="464" spans="1:6" x14ac:dyDescent="0.2">
      <c r="A464" s="20" t="s">
        <v>1721</v>
      </c>
      <c r="B464" s="22">
        <v>1.5985878031785701E-42</v>
      </c>
      <c r="C464" s="5">
        <v>-0.92921786169000298</v>
      </c>
      <c r="D464" s="5">
        <v>1.9E-2</v>
      </c>
      <c r="E464" s="5">
        <v>0.70299999999999996</v>
      </c>
      <c r="F464" s="22">
        <v>5.0910225767827904E-38</v>
      </c>
    </row>
    <row r="465" spans="1:6" x14ac:dyDescent="0.2">
      <c r="A465" s="20" t="s">
        <v>1722</v>
      </c>
      <c r="B465" s="22">
        <v>3.29028738071017E-49</v>
      </c>
      <c r="C465" s="5">
        <v>-0.92948872542780503</v>
      </c>
      <c r="D465" s="5">
        <v>1.2999999999999999E-2</v>
      </c>
      <c r="E465" s="5">
        <v>0.75600000000000001</v>
      </c>
      <c r="F465" s="22">
        <v>1.04785782213477E-44</v>
      </c>
    </row>
    <row r="466" spans="1:6" x14ac:dyDescent="0.2">
      <c r="A466" s="20" t="s">
        <v>1723</v>
      </c>
      <c r="B466" s="22">
        <v>6.3200445312460298E-40</v>
      </c>
      <c r="C466" s="5">
        <v>-0.92990074262826194</v>
      </c>
      <c r="D466" s="5">
        <v>0.16500000000000001</v>
      </c>
      <c r="E466" s="5">
        <v>0.91900000000000004</v>
      </c>
      <c r="F466" s="22">
        <v>2.01274458186592E-35</v>
      </c>
    </row>
    <row r="467" spans="1:6" x14ac:dyDescent="0.2">
      <c r="A467" s="20" t="s">
        <v>1724</v>
      </c>
      <c r="B467" s="22">
        <v>3.8771013512739901E-42</v>
      </c>
      <c r="C467" s="5">
        <v>-0.93103879977104398</v>
      </c>
      <c r="D467" s="5">
        <v>8.2000000000000003E-2</v>
      </c>
      <c r="E467" s="5">
        <v>0.80600000000000005</v>
      </c>
      <c r="F467" s="22">
        <v>1.23474046734023E-37</v>
      </c>
    </row>
    <row r="468" spans="1:6" x14ac:dyDescent="0.2">
      <c r="A468" s="20" t="s">
        <v>1725</v>
      </c>
      <c r="B468" s="22">
        <v>4.5959161270355902E-50</v>
      </c>
      <c r="C468" s="5">
        <v>-0.93235261274441295</v>
      </c>
      <c r="D468" s="5">
        <v>1.2999999999999999E-2</v>
      </c>
      <c r="E468" s="5">
        <v>0.76500000000000001</v>
      </c>
      <c r="F468" s="22">
        <v>1.4636614089770199E-45</v>
      </c>
    </row>
    <row r="469" spans="1:6" x14ac:dyDescent="0.2">
      <c r="A469" s="20" t="s">
        <v>1726</v>
      </c>
      <c r="B469" s="22">
        <v>1.3050483913213701E-41</v>
      </c>
      <c r="C469" s="5">
        <v>-0.93325740441655802</v>
      </c>
      <c r="D469" s="5">
        <v>0.114</v>
      </c>
      <c r="E469" s="5">
        <v>0.86799999999999999</v>
      </c>
      <c r="F469" s="22">
        <v>4.1561876118411804E-37</v>
      </c>
    </row>
    <row r="470" spans="1:6" x14ac:dyDescent="0.2">
      <c r="A470" s="20" t="s">
        <v>1727</v>
      </c>
      <c r="B470" s="22">
        <v>1.94410094876983E-46</v>
      </c>
      <c r="C470" s="5">
        <v>-0.933317822809833</v>
      </c>
      <c r="D470" s="5">
        <v>3.7999999999999999E-2</v>
      </c>
      <c r="E470" s="5">
        <v>0.77</v>
      </c>
      <c r="F470" s="22">
        <v>6.1913782915472905E-42</v>
      </c>
    </row>
    <row r="471" spans="1:6" x14ac:dyDescent="0.2">
      <c r="A471" s="20" t="s">
        <v>1728</v>
      </c>
      <c r="B471" s="22">
        <v>1.5072679952406901E-41</v>
      </c>
      <c r="C471" s="5">
        <v>-0.93474945844014801</v>
      </c>
      <c r="D471" s="5">
        <v>2.5000000000000001E-2</v>
      </c>
      <c r="E471" s="5">
        <v>0.69899999999999995</v>
      </c>
      <c r="F471" s="22">
        <v>4.8001963844430203E-37</v>
      </c>
    </row>
    <row r="472" spans="1:6" x14ac:dyDescent="0.2">
      <c r="A472" s="20" t="s">
        <v>991</v>
      </c>
      <c r="B472" s="22">
        <v>2.09199793499475E-42</v>
      </c>
      <c r="C472" s="5">
        <v>-0.93549302213305796</v>
      </c>
      <c r="D472" s="5">
        <v>0.114</v>
      </c>
      <c r="E472" s="5">
        <v>0.875</v>
      </c>
      <c r="F472" s="22">
        <v>6.6623858235777897E-38</v>
      </c>
    </row>
    <row r="473" spans="1:6" x14ac:dyDescent="0.2">
      <c r="A473" s="20" t="s">
        <v>1729</v>
      </c>
      <c r="B473" s="22">
        <v>1.4850137837371501E-47</v>
      </c>
      <c r="C473" s="5">
        <v>-0.936069260765652</v>
      </c>
      <c r="D473" s="5">
        <v>4.3999999999999997E-2</v>
      </c>
      <c r="E473" s="5">
        <v>0.80100000000000005</v>
      </c>
      <c r="F473" s="22">
        <v>4.7293233970676997E-43</v>
      </c>
    </row>
    <row r="474" spans="1:6" x14ac:dyDescent="0.2">
      <c r="A474" s="20" t="s">
        <v>1730</v>
      </c>
      <c r="B474" s="22">
        <v>3.10994381120525E-46</v>
      </c>
      <c r="C474" s="5">
        <v>-0.93672758272791001</v>
      </c>
      <c r="D474" s="5">
        <v>0.10100000000000001</v>
      </c>
      <c r="E474" s="5">
        <v>0.88700000000000001</v>
      </c>
      <c r="F474" s="22">
        <v>9.9042380555453702E-42</v>
      </c>
    </row>
    <row r="475" spans="1:6" x14ac:dyDescent="0.2">
      <c r="A475" s="20" t="s">
        <v>1731</v>
      </c>
      <c r="B475" s="22">
        <v>2.5943449433883601E-40</v>
      </c>
      <c r="C475" s="5">
        <v>-0.93746795393759697</v>
      </c>
      <c r="D475" s="5">
        <v>3.2000000000000001E-2</v>
      </c>
      <c r="E475" s="5">
        <v>0.69899999999999995</v>
      </c>
      <c r="F475" s="22">
        <v>8.2622103412089104E-36</v>
      </c>
    </row>
    <row r="476" spans="1:6" x14ac:dyDescent="0.2">
      <c r="A476" s="20" t="s">
        <v>1732</v>
      </c>
      <c r="B476" s="22">
        <v>1.8092625709512501E-45</v>
      </c>
      <c r="C476" s="5">
        <v>-0.93816616267359498</v>
      </c>
      <c r="D476" s="5">
        <v>1.9E-2</v>
      </c>
      <c r="E476" s="5">
        <v>0.72899999999999998</v>
      </c>
      <c r="F476" s="22">
        <v>5.7619585097084503E-41</v>
      </c>
    </row>
    <row r="477" spans="1:6" x14ac:dyDescent="0.2">
      <c r="A477" s="20" t="s">
        <v>1733</v>
      </c>
      <c r="B477" s="22">
        <v>7.6353404728154199E-47</v>
      </c>
      <c r="C477" s="5">
        <v>-0.94014836605757102</v>
      </c>
      <c r="D477" s="5">
        <v>9.5000000000000001E-2</v>
      </c>
      <c r="E477" s="5">
        <v>0.85699999999999998</v>
      </c>
      <c r="F477" s="22">
        <v>2.4316268803775299E-42</v>
      </c>
    </row>
    <row r="478" spans="1:6" x14ac:dyDescent="0.2">
      <c r="A478" s="20" t="s">
        <v>1734</v>
      </c>
      <c r="B478" s="22">
        <v>1.0976043449302399E-47</v>
      </c>
      <c r="C478" s="5">
        <v>-0.94050185436342904</v>
      </c>
      <c r="D478" s="5">
        <v>6.0000000000000001E-3</v>
      </c>
      <c r="E478" s="5">
        <v>0.72899999999999998</v>
      </c>
      <c r="F478" s="22">
        <v>3.49554055729934E-43</v>
      </c>
    </row>
    <row r="479" spans="1:6" x14ac:dyDescent="0.2">
      <c r="A479" s="20" t="s">
        <v>1735</v>
      </c>
      <c r="B479" s="22">
        <v>2.1122393439836001E-40</v>
      </c>
      <c r="C479" s="5">
        <v>-0.94219849265844702</v>
      </c>
      <c r="D479" s="5">
        <v>3.2000000000000001E-2</v>
      </c>
      <c r="E479" s="5">
        <v>0.69899999999999995</v>
      </c>
      <c r="F479" s="22">
        <v>6.7268486387845594E-36</v>
      </c>
    </row>
    <row r="480" spans="1:6" x14ac:dyDescent="0.2">
      <c r="A480" s="20" t="s">
        <v>1736</v>
      </c>
      <c r="B480" s="22">
        <v>2.4319807575232498E-46</v>
      </c>
      <c r="C480" s="5">
        <v>-0.94281410753209405</v>
      </c>
      <c r="D480" s="5">
        <v>9.5000000000000001E-2</v>
      </c>
      <c r="E480" s="5">
        <v>0.86599999999999999</v>
      </c>
      <c r="F480" s="22">
        <v>7.7451291184842897E-42</v>
      </c>
    </row>
    <row r="481" spans="1:6" x14ac:dyDescent="0.2">
      <c r="A481" s="20" t="s">
        <v>1185</v>
      </c>
      <c r="B481" s="22">
        <v>2.3018035522549399E-44</v>
      </c>
      <c r="C481" s="5">
        <v>-0.94434207585383501</v>
      </c>
      <c r="D481" s="5">
        <v>6.3E-2</v>
      </c>
      <c r="E481" s="5">
        <v>0.80400000000000005</v>
      </c>
      <c r="F481" s="22">
        <v>7.3305537728662901E-40</v>
      </c>
    </row>
    <row r="482" spans="1:6" x14ac:dyDescent="0.2">
      <c r="A482" s="20" t="s">
        <v>1737</v>
      </c>
      <c r="B482" s="22">
        <v>1.3816996309365899E-47</v>
      </c>
      <c r="C482" s="5">
        <v>-0.94436592136614494</v>
      </c>
      <c r="D482" s="5">
        <v>2.5000000000000001E-2</v>
      </c>
      <c r="E482" s="5">
        <v>0.76600000000000001</v>
      </c>
      <c r="F482" s="22">
        <v>4.4002988146437703E-43</v>
      </c>
    </row>
    <row r="483" spans="1:6" x14ac:dyDescent="0.2">
      <c r="A483" s="20" t="s">
        <v>1738</v>
      </c>
      <c r="B483" s="22">
        <v>7.3503477918058995E-44</v>
      </c>
      <c r="C483" s="5">
        <v>-0.945162387889662</v>
      </c>
      <c r="D483" s="5">
        <v>3.2000000000000001E-2</v>
      </c>
      <c r="E483" s="5">
        <v>0.73199999999999998</v>
      </c>
      <c r="F483" s="22">
        <v>2.3408652612564301E-39</v>
      </c>
    </row>
    <row r="484" spans="1:6" x14ac:dyDescent="0.2">
      <c r="A484" s="20" t="s">
        <v>1010</v>
      </c>
      <c r="B484" s="22">
        <v>1.0080964234131E-48</v>
      </c>
      <c r="C484" s="5">
        <v>-0.94643784372206896</v>
      </c>
      <c r="D484" s="5">
        <v>6.0000000000000001E-3</v>
      </c>
      <c r="E484" s="5">
        <v>0.74199999999999999</v>
      </c>
      <c r="F484" s="22">
        <v>3.2104846796437001E-44</v>
      </c>
    </row>
    <row r="485" spans="1:6" x14ac:dyDescent="0.2">
      <c r="A485" s="20" t="s">
        <v>1739</v>
      </c>
      <c r="B485" s="22">
        <v>2.6172322477861899E-38</v>
      </c>
      <c r="C485" s="5">
        <v>-0.94664253929556996</v>
      </c>
      <c r="D485" s="5">
        <v>6.0000000000000001E-3</v>
      </c>
      <c r="E485" s="5">
        <v>0.63200000000000001</v>
      </c>
      <c r="F485" s="22">
        <v>8.3350995395246699E-34</v>
      </c>
    </row>
    <row r="486" spans="1:6" x14ac:dyDescent="0.2">
      <c r="A486" s="20" t="s">
        <v>1740</v>
      </c>
      <c r="B486" s="22">
        <v>4.2618622084820099E-45</v>
      </c>
      <c r="C486" s="5">
        <v>-0.94678968102149397</v>
      </c>
      <c r="D486" s="5">
        <v>5.0999999999999997E-2</v>
      </c>
      <c r="E486" s="5">
        <v>0.77700000000000002</v>
      </c>
      <c r="F486" s="22">
        <v>1.35727525753527E-40</v>
      </c>
    </row>
    <row r="487" spans="1:6" x14ac:dyDescent="0.2">
      <c r="A487" s="20" t="s">
        <v>975</v>
      </c>
      <c r="B487" s="22">
        <v>4.4852147067216897E-48</v>
      </c>
      <c r="C487" s="5">
        <v>-0.94736896807648296</v>
      </c>
      <c r="D487" s="5">
        <v>1.2999999999999999E-2</v>
      </c>
      <c r="E487" s="5">
        <v>0.73899999999999999</v>
      </c>
      <c r="F487" s="22">
        <v>1.42840632764966E-43</v>
      </c>
    </row>
    <row r="488" spans="1:6" x14ac:dyDescent="0.2">
      <c r="A488" s="20" t="s">
        <v>1741</v>
      </c>
      <c r="B488" s="22">
        <v>4.6155000492417999E-46</v>
      </c>
      <c r="C488" s="5">
        <v>-0.94891261340519195</v>
      </c>
      <c r="D488" s="5">
        <v>6.0000000000000001E-3</v>
      </c>
      <c r="E488" s="5">
        <v>0.71599999999999997</v>
      </c>
      <c r="F488" s="22">
        <v>1.46989830068204E-41</v>
      </c>
    </row>
    <row r="489" spans="1:6" x14ac:dyDescent="0.2">
      <c r="A489" s="20" t="s">
        <v>1742</v>
      </c>
      <c r="B489" s="22">
        <v>1.0043611479879601E-42</v>
      </c>
      <c r="C489" s="5">
        <v>-0.94934969288525695</v>
      </c>
      <c r="D489" s="5">
        <v>0.13300000000000001</v>
      </c>
      <c r="E489" s="5">
        <v>0.88500000000000001</v>
      </c>
      <c r="F489" s="22">
        <v>3.1985889479972599E-38</v>
      </c>
    </row>
    <row r="490" spans="1:6" x14ac:dyDescent="0.2">
      <c r="A490" s="20" t="s">
        <v>1743</v>
      </c>
      <c r="B490" s="22">
        <v>4.8142148335871503E-40</v>
      </c>
      <c r="C490" s="5">
        <v>-0.949546351764889</v>
      </c>
      <c r="D490" s="5">
        <v>0.152</v>
      </c>
      <c r="E490" s="5">
        <v>0.90200000000000002</v>
      </c>
      <c r="F490" s="22">
        <v>1.5331829980525E-35</v>
      </c>
    </row>
    <row r="491" spans="1:6" x14ac:dyDescent="0.2">
      <c r="A491" s="20" t="s">
        <v>1744</v>
      </c>
      <c r="B491" s="22">
        <v>5.4266222081328399E-45</v>
      </c>
      <c r="C491" s="5">
        <v>-0.95043902944848602</v>
      </c>
      <c r="D491" s="5">
        <v>0.114</v>
      </c>
      <c r="E491" s="5">
        <v>0.878</v>
      </c>
      <c r="F491" s="22">
        <v>1.72821637462407E-40</v>
      </c>
    </row>
    <row r="492" spans="1:6" x14ac:dyDescent="0.2">
      <c r="A492" s="20" t="s">
        <v>1745</v>
      </c>
      <c r="B492" s="22">
        <v>1.2258708100387801E-38</v>
      </c>
      <c r="C492" s="5">
        <v>-0.95084088098472697</v>
      </c>
      <c r="D492" s="5">
        <v>0.19600000000000001</v>
      </c>
      <c r="E492" s="5">
        <v>0.93100000000000005</v>
      </c>
      <c r="F492" s="22">
        <v>3.9040307687305201E-34</v>
      </c>
    </row>
    <row r="493" spans="1:6" x14ac:dyDescent="0.2">
      <c r="A493" s="20" t="s">
        <v>1310</v>
      </c>
      <c r="B493" s="22">
        <v>1.9415651618994902E-40</v>
      </c>
      <c r="C493" s="5">
        <v>-0.951827937791349</v>
      </c>
      <c r="D493" s="5">
        <v>5.0999999999999997E-2</v>
      </c>
      <c r="E493" s="5">
        <v>0.73</v>
      </c>
      <c r="F493" s="22">
        <v>6.1833025711013106E-36</v>
      </c>
    </row>
    <row r="494" spans="1:6" x14ac:dyDescent="0.2">
      <c r="A494" s="20" t="s">
        <v>1279</v>
      </c>
      <c r="B494" s="22">
        <v>1.4635170031268701E-44</v>
      </c>
      <c r="C494" s="5">
        <v>-0.95194380817964297</v>
      </c>
      <c r="D494" s="5">
        <v>8.8999999999999996E-2</v>
      </c>
      <c r="E494" s="5">
        <v>0.84699999999999998</v>
      </c>
      <c r="F494" s="22">
        <v>4.6608625998581404E-40</v>
      </c>
    </row>
    <row r="495" spans="1:6" x14ac:dyDescent="0.2">
      <c r="A495" s="20" t="s">
        <v>1236</v>
      </c>
      <c r="B495" s="22">
        <v>3.4378792214208798E-39</v>
      </c>
      <c r="C495" s="5">
        <v>-0.95232514425382997</v>
      </c>
      <c r="D495" s="5">
        <v>0.19</v>
      </c>
      <c r="E495" s="5">
        <v>0.95</v>
      </c>
      <c r="F495" s="22">
        <v>1.09486139564591E-34</v>
      </c>
    </row>
    <row r="496" spans="1:6" x14ac:dyDescent="0.2">
      <c r="A496" s="20" t="s">
        <v>963</v>
      </c>
      <c r="B496" s="22">
        <v>3.3858682958037102E-46</v>
      </c>
      <c r="C496" s="5">
        <v>-0.95533900584765297</v>
      </c>
      <c r="D496" s="5">
        <v>0.10100000000000001</v>
      </c>
      <c r="E496" s="5">
        <v>0.88500000000000001</v>
      </c>
      <c r="F496" s="22">
        <v>1.07829747616461E-41</v>
      </c>
    </row>
    <row r="497" spans="1:6" x14ac:dyDescent="0.2">
      <c r="A497" s="20" t="s">
        <v>1245</v>
      </c>
      <c r="B497" s="22">
        <v>1.5079444043648399E-35</v>
      </c>
      <c r="C497" s="5">
        <v>-0.95585453529676301</v>
      </c>
      <c r="D497" s="5">
        <v>0.24099999999999999</v>
      </c>
      <c r="E497" s="5">
        <v>0.95899999999999996</v>
      </c>
      <c r="F497" s="22">
        <v>4.80235054458072E-31</v>
      </c>
    </row>
    <row r="498" spans="1:6" x14ac:dyDescent="0.2">
      <c r="A498" s="20" t="s">
        <v>1305</v>
      </c>
      <c r="B498" s="22">
        <v>1.2745842754068399E-44</v>
      </c>
      <c r="C498" s="5">
        <v>-0.958694397192698</v>
      </c>
      <c r="D498" s="5">
        <v>7.0000000000000007E-2</v>
      </c>
      <c r="E498" s="5">
        <v>0.81399999999999995</v>
      </c>
      <c r="F498" s="22">
        <v>4.0591685418881798E-40</v>
      </c>
    </row>
    <row r="499" spans="1:6" x14ac:dyDescent="0.2">
      <c r="A499" s="20" t="s">
        <v>1378</v>
      </c>
      <c r="B499" s="22">
        <v>2.7310745902449198E-41</v>
      </c>
      <c r="C499" s="5">
        <v>-0.95877403969638497</v>
      </c>
      <c r="D499" s="5">
        <v>6.3E-2</v>
      </c>
      <c r="E499" s="5">
        <v>0.76800000000000002</v>
      </c>
      <c r="F499" s="22">
        <v>8.6976532475530095E-37</v>
      </c>
    </row>
    <row r="500" spans="1:6" x14ac:dyDescent="0.2">
      <c r="A500" s="20" t="s">
        <v>977</v>
      </c>
      <c r="B500" s="22">
        <v>8.2326715842786597E-48</v>
      </c>
      <c r="C500" s="5">
        <v>-0.95902857643580297</v>
      </c>
      <c r="D500" s="5">
        <v>5.0999999999999997E-2</v>
      </c>
      <c r="E500" s="5">
        <v>0.80900000000000005</v>
      </c>
      <c r="F500" s="22">
        <v>2.6218589194452199E-43</v>
      </c>
    </row>
    <row r="501" spans="1:6" x14ac:dyDescent="0.2">
      <c r="A501" s="20" t="s">
        <v>1746</v>
      </c>
      <c r="B501" s="22">
        <v>9.4795255402302992E-50</v>
      </c>
      <c r="C501" s="5">
        <v>-0.96040141704770499</v>
      </c>
      <c r="D501" s="5">
        <v>1.2999999999999999E-2</v>
      </c>
      <c r="E501" s="5">
        <v>0.75600000000000001</v>
      </c>
      <c r="F501" s="22">
        <v>3.0189444987971401E-45</v>
      </c>
    </row>
    <row r="502" spans="1:6" x14ac:dyDescent="0.2">
      <c r="A502" s="20" t="s">
        <v>1217</v>
      </c>
      <c r="B502" s="22">
        <v>7.2089786226064495E-46</v>
      </c>
      <c r="C502" s="5">
        <v>-0.96048792981015796</v>
      </c>
      <c r="D502" s="5">
        <v>3.2000000000000001E-2</v>
      </c>
      <c r="E502" s="5">
        <v>0.753</v>
      </c>
      <c r="F502" s="22">
        <v>2.2958434219414701E-41</v>
      </c>
    </row>
    <row r="503" spans="1:6" x14ac:dyDescent="0.2">
      <c r="A503" s="20" t="s">
        <v>1747</v>
      </c>
      <c r="B503" s="22">
        <v>1.3046028217521601E-47</v>
      </c>
      <c r="C503" s="5">
        <v>-0.96072072766418204</v>
      </c>
      <c r="D503" s="5">
        <v>0</v>
      </c>
      <c r="E503" s="5">
        <v>0.72</v>
      </c>
      <c r="F503" s="22">
        <v>4.1547686064341103E-43</v>
      </c>
    </row>
    <row r="504" spans="1:6" x14ac:dyDescent="0.2">
      <c r="A504" s="20" t="s">
        <v>1748</v>
      </c>
      <c r="B504" s="22">
        <v>5.3722898304059303E-49</v>
      </c>
      <c r="C504" s="5">
        <v>-0.96094462254708002</v>
      </c>
      <c r="D504" s="5">
        <v>8.2000000000000003E-2</v>
      </c>
      <c r="E504" s="5">
        <v>0.88700000000000001</v>
      </c>
      <c r="F504" s="22">
        <v>1.7109131422893801E-44</v>
      </c>
    </row>
    <row r="505" spans="1:6" x14ac:dyDescent="0.2">
      <c r="A505" s="20" t="s">
        <v>1749</v>
      </c>
      <c r="B505" s="22">
        <v>2.54005290336479E-44</v>
      </c>
      <c r="C505" s="5">
        <v>-0.96370448135641795</v>
      </c>
      <c r="D505" s="5">
        <v>0.127</v>
      </c>
      <c r="E505" s="5">
        <v>0.90500000000000003</v>
      </c>
      <c r="F505" s="22">
        <v>8.0893064813458607E-40</v>
      </c>
    </row>
    <row r="506" spans="1:6" x14ac:dyDescent="0.2">
      <c r="A506" s="20" t="s">
        <v>1750</v>
      </c>
      <c r="B506" s="22">
        <v>8.9472658331745693E-46</v>
      </c>
      <c r="C506" s="5">
        <v>-0.96388509621801</v>
      </c>
      <c r="D506" s="5">
        <v>6.0000000000000001E-3</v>
      </c>
      <c r="E506" s="5">
        <v>0.71299999999999997</v>
      </c>
      <c r="F506" s="22">
        <v>2.8494357498911102E-41</v>
      </c>
    </row>
    <row r="507" spans="1:6" x14ac:dyDescent="0.2">
      <c r="A507" s="20" t="s">
        <v>1751</v>
      </c>
      <c r="B507" s="22">
        <v>3.6259364059249802E-44</v>
      </c>
      <c r="C507" s="5">
        <v>-0.96544441128051395</v>
      </c>
      <c r="D507" s="5">
        <v>4.3999999999999997E-2</v>
      </c>
      <c r="E507" s="5">
        <v>0.751</v>
      </c>
      <c r="F507" s="22">
        <v>1.1547519671949301E-39</v>
      </c>
    </row>
    <row r="508" spans="1:6" x14ac:dyDescent="0.2">
      <c r="A508" s="20" t="s">
        <v>1114</v>
      </c>
      <c r="B508" s="22">
        <v>4.9319453133291603E-51</v>
      </c>
      <c r="C508" s="5">
        <v>-0.96598373273220095</v>
      </c>
      <c r="D508" s="5">
        <v>3.2000000000000001E-2</v>
      </c>
      <c r="E508" s="5">
        <v>0.81299999999999994</v>
      </c>
      <c r="F508" s="22">
        <v>1.5706766239359401E-46</v>
      </c>
    </row>
    <row r="509" spans="1:6" x14ac:dyDescent="0.2">
      <c r="A509" s="20" t="s">
        <v>1752</v>
      </c>
      <c r="B509" s="22">
        <v>2.32922681874107E-41</v>
      </c>
      <c r="C509" s="5">
        <v>-0.96687101968744504</v>
      </c>
      <c r="D509" s="5">
        <v>1.2999999999999999E-2</v>
      </c>
      <c r="E509" s="5">
        <v>0.67500000000000004</v>
      </c>
      <c r="F509" s="22">
        <v>7.4178886496446997E-37</v>
      </c>
    </row>
    <row r="510" spans="1:6" x14ac:dyDescent="0.2">
      <c r="A510" s="20" t="s">
        <v>1096</v>
      </c>
      <c r="B510" s="22">
        <v>7.6613985722629593E-43</v>
      </c>
      <c r="C510" s="5">
        <v>-0.96943112784804797</v>
      </c>
      <c r="D510" s="5">
        <v>0.152</v>
      </c>
      <c r="E510" s="5">
        <v>0.91800000000000004</v>
      </c>
      <c r="F510" s="22">
        <v>2.4399256033085802E-38</v>
      </c>
    </row>
    <row r="511" spans="1:6" x14ac:dyDescent="0.2">
      <c r="A511" s="20" t="s">
        <v>1753</v>
      </c>
      <c r="B511" s="22">
        <v>2.9118058205169402E-49</v>
      </c>
      <c r="C511" s="5">
        <v>-0.97182880017058804</v>
      </c>
      <c r="D511" s="5">
        <v>1.2999999999999999E-2</v>
      </c>
      <c r="E511" s="5">
        <v>0.75600000000000001</v>
      </c>
      <c r="F511" s="22">
        <v>9.2732279966002996E-45</v>
      </c>
    </row>
    <row r="512" spans="1:6" x14ac:dyDescent="0.2">
      <c r="A512" s="20" t="s">
        <v>1754</v>
      </c>
      <c r="B512" s="22">
        <v>3.7089078115742499E-44</v>
      </c>
      <c r="C512" s="5">
        <v>-0.97236006465862101</v>
      </c>
      <c r="D512" s="5">
        <v>8.8999999999999996E-2</v>
      </c>
      <c r="E512" s="5">
        <v>0.84399999999999997</v>
      </c>
      <c r="F512" s="22">
        <v>1.1811758707520499E-39</v>
      </c>
    </row>
    <row r="513" spans="1:6" x14ac:dyDescent="0.2">
      <c r="A513" s="20" t="s">
        <v>917</v>
      </c>
      <c r="B513" s="22">
        <v>9.9858802031218598E-46</v>
      </c>
      <c r="C513" s="5">
        <v>-0.97298049930905695</v>
      </c>
      <c r="D513" s="5">
        <v>0.114</v>
      </c>
      <c r="E513" s="5">
        <v>0.89900000000000002</v>
      </c>
      <c r="F513" s="22">
        <v>3.1802032682882202E-41</v>
      </c>
    </row>
    <row r="514" spans="1:6" x14ac:dyDescent="0.2">
      <c r="A514" s="20" t="s">
        <v>1755</v>
      </c>
      <c r="B514" s="22">
        <v>1.8655584070540999E-43</v>
      </c>
      <c r="C514" s="5">
        <v>-0.97379381483930405</v>
      </c>
      <c r="D514" s="5">
        <v>9.5000000000000001E-2</v>
      </c>
      <c r="E514" s="5">
        <v>0.82599999999999996</v>
      </c>
      <c r="F514" s="22">
        <v>5.9412438589451902E-39</v>
      </c>
    </row>
    <row r="515" spans="1:6" x14ac:dyDescent="0.2">
      <c r="A515" s="20" t="s">
        <v>1108</v>
      </c>
      <c r="B515" s="22">
        <v>7.8244609618629403E-41</v>
      </c>
      <c r="C515" s="5">
        <v>-0.97388000450670797</v>
      </c>
      <c r="D515" s="5">
        <v>0.184</v>
      </c>
      <c r="E515" s="5">
        <v>0.92300000000000004</v>
      </c>
      <c r="F515" s="22">
        <v>2.49185608252449E-36</v>
      </c>
    </row>
    <row r="516" spans="1:6" x14ac:dyDescent="0.2">
      <c r="A516" s="20" t="s">
        <v>1756</v>
      </c>
      <c r="B516" s="22">
        <v>5.25014300980575E-49</v>
      </c>
      <c r="C516" s="5">
        <v>-0.97423768647966602</v>
      </c>
      <c r="D516" s="5">
        <v>6.3E-2</v>
      </c>
      <c r="E516" s="5">
        <v>0.85599999999999998</v>
      </c>
      <c r="F516" s="22">
        <v>1.6720130443328401E-44</v>
      </c>
    </row>
    <row r="517" spans="1:6" x14ac:dyDescent="0.2">
      <c r="A517" s="20" t="s">
        <v>1757</v>
      </c>
      <c r="B517" s="22">
        <v>4.37583603015841E-51</v>
      </c>
      <c r="C517" s="5">
        <v>-0.97737120614587003</v>
      </c>
      <c r="D517" s="5">
        <v>1.2999999999999999E-2</v>
      </c>
      <c r="E517" s="5">
        <v>0.77300000000000002</v>
      </c>
      <c r="F517" s="22">
        <v>1.3935725005245499E-46</v>
      </c>
    </row>
    <row r="518" spans="1:6" x14ac:dyDescent="0.2">
      <c r="A518" s="20" t="s">
        <v>1758</v>
      </c>
      <c r="B518" s="22">
        <v>4.9165670735917695E-50</v>
      </c>
      <c r="C518" s="5">
        <v>-0.97809557713851003</v>
      </c>
      <c r="D518" s="5">
        <v>6.0000000000000001E-3</v>
      </c>
      <c r="E518" s="5">
        <v>0.751</v>
      </c>
      <c r="F518" s="22">
        <v>1.5657791159267699E-45</v>
      </c>
    </row>
    <row r="519" spans="1:6" x14ac:dyDescent="0.2">
      <c r="A519" s="20" t="s">
        <v>1098</v>
      </c>
      <c r="B519" s="22">
        <v>4.7385111604059699E-51</v>
      </c>
      <c r="C519" s="5">
        <v>-0.97840168630242397</v>
      </c>
      <c r="D519" s="5">
        <v>7.0000000000000007E-2</v>
      </c>
      <c r="E519" s="5">
        <v>0.88</v>
      </c>
      <c r="F519" s="22">
        <v>1.5090736492544899E-46</v>
      </c>
    </row>
    <row r="520" spans="1:6" x14ac:dyDescent="0.2">
      <c r="A520" s="20" t="s">
        <v>1159</v>
      </c>
      <c r="B520" s="22">
        <v>9.1698778999583803E-49</v>
      </c>
      <c r="C520" s="5">
        <v>-0.98003121831590101</v>
      </c>
      <c r="D520" s="5">
        <v>9.5000000000000001E-2</v>
      </c>
      <c r="E520" s="5">
        <v>0.88500000000000001</v>
      </c>
      <c r="F520" s="22">
        <v>2.9203310147997399E-44</v>
      </c>
    </row>
    <row r="521" spans="1:6" x14ac:dyDescent="0.2">
      <c r="A521" s="20" t="s">
        <v>965</v>
      </c>
      <c r="B521" s="22">
        <v>6.2956592132300796E-50</v>
      </c>
      <c r="C521" s="5">
        <v>-0.98019081900023197</v>
      </c>
      <c r="D521" s="5">
        <v>3.7999999999999999E-2</v>
      </c>
      <c r="E521" s="5">
        <v>0.79900000000000004</v>
      </c>
      <c r="F521" s="22">
        <v>2.00497858963738E-45</v>
      </c>
    </row>
    <row r="522" spans="1:6" x14ac:dyDescent="0.2">
      <c r="A522" s="20" t="s">
        <v>1759</v>
      </c>
      <c r="B522" s="22">
        <v>2.7975132342435701E-46</v>
      </c>
      <c r="C522" s="5">
        <v>-0.98050970079796296</v>
      </c>
      <c r="D522" s="5">
        <v>0.108</v>
      </c>
      <c r="E522" s="5">
        <v>0.89500000000000002</v>
      </c>
      <c r="F522" s="22">
        <v>8.9092403970954994E-42</v>
      </c>
    </row>
    <row r="523" spans="1:6" x14ac:dyDescent="0.2">
      <c r="A523" s="20" t="s">
        <v>1760</v>
      </c>
      <c r="B523" s="22">
        <v>1.5997969754202101E-46</v>
      </c>
      <c r="C523" s="5">
        <v>-0.98152657951964095</v>
      </c>
      <c r="D523" s="5">
        <v>1.2999999999999999E-2</v>
      </c>
      <c r="E523" s="5">
        <v>0.73399999999999999</v>
      </c>
      <c r="F523" s="22">
        <v>5.09487342762075E-42</v>
      </c>
    </row>
    <row r="524" spans="1:6" x14ac:dyDescent="0.2">
      <c r="A524" s="20" t="s">
        <v>1761</v>
      </c>
      <c r="B524" s="22">
        <v>1.4743674467574799E-53</v>
      </c>
      <c r="C524" s="5">
        <v>-0.98429073614587304</v>
      </c>
      <c r="D524" s="5">
        <v>3.2000000000000001E-2</v>
      </c>
      <c r="E524" s="5">
        <v>0.82599999999999996</v>
      </c>
      <c r="F524" s="22">
        <v>4.6954180076885497E-49</v>
      </c>
    </row>
    <row r="525" spans="1:6" x14ac:dyDescent="0.2">
      <c r="A525" s="20" t="s">
        <v>1173</v>
      </c>
      <c r="B525" s="22">
        <v>1.20454835348479E-48</v>
      </c>
      <c r="C525" s="5">
        <v>-0.98438435165123706</v>
      </c>
      <c r="D525" s="5">
        <v>7.0000000000000007E-2</v>
      </c>
      <c r="E525" s="5">
        <v>0.873</v>
      </c>
      <c r="F525" s="22">
        <v>3.8361251413430001E-44</v>
      </c>
    </row>
    <row r="526" spans="1:6" x14ac:dyDescent="0.2">
      <c r="A526" s="20" t="s">
        <v>1762</v>
      </c>
      <c r="B526" s="22">
        <v>2.8179711749287603E-45</v>
      </c>
      <c r="C526" s="5">
        <v>-0.98519752369583202</v>
      </c>
      <c r="D526" s="5">
        <v>1.2999999999999999E-2</v>
      </c>
      <c r="E526" s="5">
        <v>0.72199999999999998</v>
      </c>
      <c r="F526" s="22">
        <v>8.9743928007956296E-41</v>
      </c>
    </row>
    <row r="527" spans="1:6" x14ac:dyDescent="0.2">
      <c r="A527" s="20" t="s">
        <v>1763</v>
      </c>
      <c r="B527" s="22">
        <v>8.9108878340818101E-40</v>
      </c>
      <c r="C527" s="5">
        <v>-0.98544172832603105</v>
      </c>
      <c r="D527" s="5">
        <v>2.5000000000000001E-2</v>
      </c>
      <c r="E527" s="5">
        <v>0.68</v>
      </c>
      <c r="F527" s="22">
        <v>2.8378504485200299E-35</v>
      </c>
    </row>
    <row r="528" spans="1:6" x14ac:dyDescent="0.2">
      <c r="A528" s="20" t="s">
        <v>1764</v>
      </c>
      <c r="B528" s="22">
        <v>1.05410057841595E-48</v>
      </c>
      <c r="C528" s="5">
        <v>-0.98546081017937204</v>
      </c>
      <c r="D528" s="5">
        <v>0</v>
      </c>
      <c r="E528" s="5">
        <v>0.73</v>
      </c>
      <c r="F528" s="22">
        <v>3.35699411208127E-44</v>
      </c>
    </row>
    <row r="529" spans="1:6" x14ac:dyDescent="0.2">
      <c r="A529" s="20" t="s">
        <v>1138</v>
      </c>
      <c r="B529" s="22">
        <v>4.0390972814400099E-45</v>
      </c>
      <c r="C529" s="5">
        <v>-0.98866741917444401</v>
      </c>
      <c r="D529" s="5">
        <v>2.5000000000000001E-2</v>
      </c>
      <c r="E529" s="5">
        <v>0.73199999999999998</v>
      </c>
      <c r="F529" s="22">
        <v>1.2863313112202E-40</v>
      </c>
    </row>
    <row r="530" spans="1:6" x14ac:dyDescent="0.2">
      <c r="A530" s="20" t="s">
        <v>1765</v>
      </c>
      <c r="B530" s="22">
        <v>1.6323268786487999E-52</v>
      </c>
      <c r="C530" s="5">
        <v>-0.99081251689648997</v>
      </c>
      <c r="D530" s="5">
        <v>3.2000000000000001E-2</v>
      </c>
      <c r="E530" s="5">
        <v>0.82099999999999995</v>
      </c>
      <c r="F530" s="22">
        <v>5.19847141043284E-48</v>
      </c>
    </row>
    <row r="531" spans="1:6" x14ac:dyDescent="0.2">
      <c r="A531" s="20" t="s">
        <v>1146</v>
      </c>
      <c r="B531" s="22">
        <v>1.2182133397681301E-45</v>
      </c>
      <c r="C531" s="5">
        <v>-0.99142484730082903</v>
      </c>
      <c r="D531" s="5">
        <v>0.12</v>
      </c>
      <c r="E531" s="5">
        <v>0.9</v>
      </c>
      <c r="F531" s="22">
        <v>3.8796440231595598E-41</v>
      </c>
    </row>
    <row r="532" spans="1:6" x14ac:dyDescent="0.2">
      <c r="A532" s="20" t="s">
        <v>871</v>
      </c>
      <c r="B532" s="22">
        <v>2.05966897034428E-50</v>
      </c>
      <c r="C532" s="5">
        <v>-0.99197834450683697</v>
      </c>
      <c r="D532" s="5">
        <v>5.0999999999999997E-2</v>
      </c>
      <c r="E532" s="5">
        <v>0.82799999999999996</v>
      </c>
      <c r="F532" s="22">
        <v>6.5594277698554301E-46</v>
      </c>
    </row>
    <row r="533" spans="1:6" x14ac:dyDescent="0.2">
      <c r="A533" s="20" t="s">
        <v>233</v>
      </c>
      <c r="B533" s="22">
        <v>2.9930931088699101E-46</v>
      </c>
      <c r="C533" s="5">
        <v>-0.99247218282608296</v>
      </c>
      <c r="D533" s="5">
        <v>1.9E-2</v>
      </c>
      <c r="E533" s="5">
        <v>0.73899999999999999</v>
      </c>
      <c r="F533" s="22">
        <v>9.5321036238180006E-42</v>
      </c>
    </row>
    <row r="534" spans="1:6" x14ac:dyDescent="0.2">
      <c r="A534" s="20" t="s">
        <v>1306</v>
      </c>
      <c r="B534" s="22">
        <v>8.4929992989990395E-45</v>
      </c>
      <c r="C534" s="5">
        <v>-0.99295670584519602</v>
      </c>
      <c r="D534" s="5">
        <v>0.127</v>
      </c>
      <c r="E534" s="5">
        <v>0.89500000000000002</v>
      </c>
      <c r="F534" s="22">
        <v>2.70476548675222E-40</v>
      </c>
    </row>
    <row r="535" spans="1:6" x14ac:dyDescent="0.2">
      <c r="A535" s="20" t="s">
        <v>1766</v>
      </c>
      <c r="B535" s="22">
        <v>5.5902173901965696E-50</v>
      </c>
      <c r="C535" s="5">
        <v>-0.99326046563701498</v>
      </c>
      <c r="D535" s="5">
        <v>5.7000000000000002E-2</v>
      </c>
      <c r="E535" s="5">
        <v>0.85099999999999998</v>
      </c>
      <c r="F535" s="22">
        <v>1.7803165322559E-45</v>
      </c>
    </row>
    <row r="536" spans="1:6" x14ac:dyDescent="0.2">
      <c r="A536" s="20" t="s">
        <v>1767</v>
      </c>
      <c r="B536" s="22">
        <v>2.0271960431393501E-49</v>
      </c>
      <c r="C536" s="5">
        <v>-0.99456311277561404</v>
      </c>
      <c r="D536" s="5">
        <v>3.7999999999999999E-2</v>
      </c>
      <c r="E536" s="5">
        <v>0.79400000000000004</v>
      </c>
      <c r="F536" s="22">
        <v>6.4560112385858903E-45</v>
      </c>
    </row>
    <row r="537" spans="1:6" x14ac:dyDescent="0.2">
      <c r="A537" s="20" t="s">
        <v>1768</v>
      </c>
      <c r="B537" s="22">
        <v>1.8277773244889599E-47</v>
      </c>
      <c r="C537" s="5">
        <v>-0.99514104011072801</v>
      </c>
      <c r="D537" s="5">
        <v>6.0000000000000001E-3</v>
      </c>
      <c r="E537" s="5">
        <v>0.73199999999999998</v>
      </c>
      <c r="F537" s="22">
        <v>5.8209224452999902E-43</v>
      </c>
    </row>
    <row r="538" spans="1:6" x14ac:dyDescent="0.2">
      <c r="A538" s="20" t="s">
        <v>159</v>
      </c>
      <c r="B538" s="22">
        <v>5.4038074711011202E-33</v>
      </c>
      <c r="C538" s="5">
        <v>-0.99810010061721199</v>
      </c>
      <c r="D538" s="5">
        <v>7.5999999999999998E-2</v>
      </c>
      <c r="E538" s="5">
        <v>0.71</v>
      </c>
      <c r="F538" s="22">
        <v>1.7209505653215701E-28</v>
      </c>
    </row>
    <row r="539" spans="1:6" x14ac:dyDescent="0.2">
      <c r="A539" s="20" t="s">
        <v>1769</v>
      </c>
      <c r="B539" s="22">
        <v>3.9609538553495597E-52</v>
      </c>
      <c r="C539" s="5">
        <v>-0.99813549879816199</v>
      </c>
      <c r="D539" s="5">
        <v>1.2999999999999999E-2</v>
      </c>
      <c r="E539" s="5">
        <v>0.78</v>
      </c>
      <c r="F539" s="22">
        <v>1.2614449743131799E-47</v>
      </c>
    </row>
    <row r="540" spans="1:6" x14ac:dyDescent="0.2">
      <c r="A540" s="20" t="s">
        <v>1770</v>
      </c>
      <c r="B540" s="22">
        <v>1.9793844520496701E-45</v>
      </c>
      <c r="C540" s="5">
        <v>-0.99827886441681801</v>
      </c>
      <c r="D540" s="5">
        <v>1.2999999999999999E-2</v>
      </c>
      <c r="E540" s="5">
        <v>0.71299999999999997</v>
      </c>
      <c r="F540" s="22">
        <v>6.3037456644425795E-41</v>
      </c>
    </row>
    <row r="541" spans="1:6" x14ac:dyDescent="0.2">
      <c r="A541" s="20" t="s">
        <v>1771</v>
      </c>
      <c r="B541" s="22">
        <v>4.5014326817530998E-53</v>
      </c>
      <c r="C541" s="5">
        <v>-0.99830299283341695</v>
      </c>
      <c r="D541" s="5">
        <v>1.9E-2</v>
      </c>
      <c r="E541" s="5">
        <v>0.79700000000000004</v>
      </c>
      <c r="F541" s="22">
        <v>1.43357126615791E-48</v>
      </c>
    </row>
    <row r="542" spans="1:6" x14ac:dyDescent="0.2">
      <c r="A542" s="20" t="s">
        <v>1772</v>
      </c>
      <c r="B542" s="22">
        <v>3.5973148056291498E-51</v>
      </c>
      <c r="C542" s="5">
        <v>-1.0002354370245401</v>
      </c>
      <c r="D542" s="5">
        <v>7.0000000000000007E-2</v>
      </c>
      <c r="E542" s="5">
        <v>0.86399999999999999</v>
      </c>
      <c r="F542" s="22">
        <v>1.14563684614872E-46</v>
      </c>
    </row>
    <row r="543" spans="1:6" x14ac:dyDescent="0.2">
      <c r="A543" s="20" t="s">
        <v>980</v>
      </c>
      <c r="B543" s="22">
        <v>1.1503080776490699E-49</v>
      </c>
      <c r="C543" s="5">
        <v>-1.0006580662119799</v>
      </c>
      <c r="D543" s="5">
        <v>5.0999999999999997E-2</v>
      </c>
      <c r="E543" s="5">
        <v>0.82799999999999996</v>
      </c>
      <c r="F543" s="22">
        <v>3.66338613488898E-45</v>
      </c>
    </row>
    <row r="544" spans="1:6" x14ac:dyDescent="0.2">
      <c r="A544" s="20" t="s">
        <v>1773</v>
      </c>
      <c r="B544" s="22">
        <v>1.45571702642612E-53</v>
      </c>
      <c r="C544" s="5">
        <v>-1.00077300385588</v>
      </c>
      <c r="D544" s="5">
        <v>7.5999999999999998E-2</v>
      </c>
      <c r="E544" s="5">
        <v>0.90200000000000002</v>
      </c>
      <c r="F544" s="22">
        <v>4.6360220140592798E-49</v>
      </c>
    </row>
    <row r="545" spans="1:6" x14ac:dyDescent="0.2">
      <c r="A545" s="20" t="s">
        <v>1017</v>
      </c>
      <c r="B545" s="22">
        <v>7.8880737163568393E-43</v>
      </c>
      <c r="C545" s="5">
        <v>-1.0017223579482499</v>
      </c>
      <c r="D545" s="5">
        <v>0.13900000000000001</v>
      </c>
      <c r="E545" s="5">
        <v>0.92100000000000004</v>
      </c>
      <c r="F545" s="22">
        <v>2.5121148364481602E-38</v>
      </c>
    </row>
    <row r="546" spans="1:6" x14ac:dyDescent="0.2">
      <c r="A546" s="20" t="s">
        <v>1774</v>
      </c>
      <c r="B546" s="22">
        <v>2.3060613711217201E-46</v>
      </c>
      <c r="C546" s="5">
        <v>-1.0020825724276701</v>
      </c>
      <c r="D546" s="5">
        <v>0.14599999999999999</v>
      </c>
      <c r="E546" s="5">
        <v>0.90700000000000003</v>
      </c>
      <c r="F546" s="22">
        <v>7.3441136486113601E-42</v>
      </c>
    </row>
    <row r="547" spans="1:6" x14ac:dyDescent="0.2">
      <c r="A547" s="20" t="s">
        <v>1353</v>
      </c>
      <c r="B547" s="22">
        <v>5.2081701378407996E-47</v>
      </c>
      <c r="C547" s="5">
        <v>-1.00554634850647</v>
      </c>
      <c r="D547" s="5">
        <v>3.2000000000000001E-2</v>
      </c>
      <c r="E547" s="5">
        <v>0.77700000000000002</v>
      </c>
      <c r="F547" s="22">
        <v>1.6586459437981601E-42</v>
      </c>
    </row>
    <row r="548" spans="1:6" x14ac:dyDescent="0.2">
      <c r="A548" s="20" t="s">
        <v>1775</v>
      </c>
      <c r="B548" s="22">
        <v>2.5165762570981899E-51</v>
      </c>
      <c r="C548" s="5">
        <v>-1.0057467523369601</v>
      </c>
      <c r="D548" s="5">
        <v>3.7999999999999999E-2</v>
      </c>
      <c r="E548" s="5">
        <v>0.83199999999999996</v>
      </c>
      <c r="F548" s="22">
        <v>8.0145404059806104E-47</v>
      </c>
    </row>
    <row r="549" spans="1:6" x14ac:dyDescent="0.2">
      <c r="A549" s="20" t="s">
        <v>1023</v>
      </c>
      <c r="B549" s="22">
        <v>7.5210255874128604E-50</v>
      </c>
      <c r="C549" s="5">
        <v>-1.0060580069495799</v>
      </c>
      <c r="D549" s="5">
        <v>7.5999999999999998E-2</v>
      </c>
      <c r="E549" s="5">
        <v>0.88500000000000001</v>
      </c>
      <c r="F549" s="22">
        <v>2.3952210188233701E-45</v>
      </c>
    </row>
    <row r="550" spans="1:6" x14ac:dyDescent="0.2">
      <c r="A550" s="20" t="s">
        <v>1776</v>
      </c>
      <c r="B550" s="22">
        <v>2.9122429827243401E-47</v>
      </c>
      <c r="C550" s="5">
        <v>-1.0077687709884799</v>
      </c>
      <c r="D550" s="5">
        <v>0.108</v>
      </c>
      <c r="E550" s="5">
        <v>0.89300000000000002</v>
      </c>
      <c r="F550" s="22">
        <v>9.2746202270822193E-43</v>
      </c>
    </row>
    <row r="551" spans="1:6" x14ac:dyDescent="0.2">
      <c r="A551" s="20" t="s">
        <v>1777</v>
      </c>
      <c r="B551" s="22">
        <v>6.3879706461949502E-47</v>
      </c>
      <c r="C551" s="5">
        <v>-1.0095434927525699</v>
      </c>
      <c r="D551" s="5">
        <v>5.0999999999999997E-2</v>
      </c>
      <c r="E551" s="5">
        <v>0.79900000000000004</v>
      </c>
      <c r="F551" s="22">
        <v>2.0343770116937099E-42</v>
      </c>
    </row>
    <row r="552" spans="1:6" x14ac:dyDescent="0.2">
      <c r="A552" s="20" t="s">
        <v>1778</v>
      </c>
      <c r="B552" s="22">
        <v>1.9409192829721598E-52</v>
      </c>
      <c r="C552" s="5">
        <v>-1.00973563442128</v>
      </c>
      <c r="D552" s="5">
        <v>6.3E-2</v>
      </c>
      <c r="E552" s="5">
        <v>0.871</v>
      </c>
      <c r="F552" s="22">
        <v>6.1812456404814299E-48</v>
      </c>
    </row>
    <row r="553" spans="1:6" x14ac:dyDescent="0.2">
      <c r="A553" s="20" t="s">
        <v>1295</v>
      </c>
      <c r="B553" s="22">
        <v>1.08257671929482E-52</v>
      </c>
      <c r="C553" s="5">
        <v>-1.0100206031822401</v>
      </c>
      <c r="D553" s="5">
        <v>6.0000000000000001E-3</v>
      </c>
      <c r="E553" s="5">
        <v>0.78</v>
      </c>
      <c r="F553" s="22">
        <v>3.4476820779382197E-48</v>
      </c>
    </row>
    <row r="554" spans="1:6" x14ac:dyDescent="0.2">
      <c r="A554" s="20" t="s">
        <v>1249</v>
      </c>
      <c r="B554" s="22">
        <v>2.4111497985576099E-48</v>
      </c>
      <c r="C554" s="5">
        <v>-1.01030286121863</v>
      </c>
      <c r="D554" s="5">
        <v>5.0999999999999997E-2</v>
      </c>
      <c r="E554" s="5">
        <v>0.81799999999999995</v>
      </c>
      <c r="F554" s="22">
        <v>7.6787887634664205E-44</v>
      </c>
    </row>
    <row r="555" spans="1:6" x14ac:dyDescent="0.2">
      <c r="A555" s="20" t="s">
        <v>263</v>
      </c>
      <c r="B555" s="22">
        <v>3.41424393216965E-45</v>
      </c>
      <c r="C555" s="5">
        <v>-1.0131248135306301</v>
      </c>
      <c r="D555" s="5">
        <v>0.158</v>
      </c>
      <c r="E555" s="5">
        <v>0.91600000000000004</v>
      </c>
      <c r="F555" s="22">
        <v>1.08733426507807E-40</v>
      </c>
    </row>
    <row r="556" spans="1:6" x14ac:dyDescent="0.2">
      <c r="A556" s="20" t="s">
        <v>1779</v>
      </c>
      <c r="B556" s="22">
        <v>1.7193789387576501E-47</v>
      </c>
      <c r="C556" s="5">
        <v>-1.0135369590386201</v>
      </c>
      <c r="D556" s="5">
        <v>0.12</v>
      </c>
      <c r="E556" s="5">
        <v>0.91800000000000004</v>
      </c>
      <c r="F556" s="22">
        <v>5.4757061062614998E-43</v>
      </c>
    </row>
    <row r="557" spans="1:6" x14ac:dyDescent="0.2">
      <c r="A557" s="20" t="s">
        <v>1120</v>
      </c>
      <c r="B557" s="22">
        <v>8.0904090159011298E-51</v>
      </c>
      <c r="C557" s="5">
        <v>-1.0141705392751801</v>
      </c>
      <c r="D557" s="5">
        <v>5.0999999999999997E-2</v>
      </c>
      <c r="E557" s="5">
        <v>0.82099999999999995</v>
      </c>
      <c r="F557" s="22">
        <v>2.5765525592940298E-46</v>
      </c>
    </row>
    <row r="558" spans="1:6" x14ac:dyDescent="0.2">
      <c r="A558" s="20" t="s">
        <v>1780</v>
      </c>
      <c r="B558" s="22">
        <v>8.5976633530514893E-50</v>
      </c>
      <c r="C558" s="5">
        <v>-1.0158363514112401</v>
      </c>
      <c r="D558" s="5">
        <v>5.7000000000000002E-2</v>
      </c>
      <c r="E558" s="5">
        <v>0.84199999999999997</v>
      </c>
      <c r="F558" s="22">
        <v>2.7380978480463101E-45</v>
      </c>
    </row>
    <row r="559" spans="1:6" x14ac:dyDescent="0.2">
      <c r="A559" s="20" t="s">
        <v>1781</v>
      </c>
      <c r="B559" s="22">
        <v>7.4821312150667695E-48</v>
      </c>
      <c r="C559" s="5">
        <v>-1.01664357826094</v>
      </c>
      <c r="D559" s="5">
        <v>2.5000000000000001E-2</v>
      </c>
      <c r="E559" s="5">
        <v>0.75600000000000001</v>
      </c>
      <c r="F559" s="22">
        <v>2.3828343280623102E-43</v>
      </c>
    </row>
    <row r="560" spans="1:6" x14ac:dyDescent="0.2">
      <c r="A560" s="20" t="s">
        <v>1782</v>
      </c>
      <c r="B560" s="22">
        <v>6.3986914550115902E-53</v>
      </c>
      <c r="C560" s="5">
        <v>-1.0169449256116201</v>
      </c>
      <c r="D560" s="5">
        <v>3.7999999999999999E-2</v>
      </c>
      <c r="E560" s="5">
        <v>0.82799999999999996</v>
      </c>
      <c r="F560" s="22">
        <v>2.0377912676775399E-48</v>
      </c>
    </row>
    <row r="561" spans="1:6" x14ac:dyDescent="0.2">
      <c r="A561" s="20" t="s">
        <v>1783</v>
      </c>
      <c r="B561" s="22">
        <v>1.5282557818417099E-48</v>
      </c>
      <c r="C561" s="5">
        <v>-1.0170899362079899</v>
      </c>
      <c r="D561" s="5">
        <v>0.10100000000000001</v>
      </c>
      <c r="E561" s="5">
        <v>0.90400000000000003</v>
      </c>
      <c r="F561" s="22">
        <v>4.8670361884312798E-44</v>
      </c>
    </row>
    <row r="562" spans="1:6" x14ac:dyDescent="0.2">
      <c r="A562" s="20" t="s">
        <v>1014</v>
      </c>
      <c r="B562" s="22">
        <v>9.6361303091165394E-49</v>
      </c>
      <c r="C562" s="5">
        <v>-1.0188157147165999</v>
      </c>
      <c r="D562" s="5">
        <v>9.5000000000000001E-2</v>
      </c>
      <c r="E562" s="5">
        <v>0.89900000000000002</v>
      </c>
      <c r="F562" s="22">
        <v>3.06881841954434E-44</v>
      </c>
    </row>
    <row r="563" spans="1:6" x14ac:dyDescent="0.2">
      <c r="A563" s="20" t="s">
        <v>1080</v>
      </c>
      <c r="B563" s="22">
        <v>1.00623793132791E-48</v>
      </c>
      <c r="C563" s="5">
        <v>-1.01915642718168</v>
      </c>
      <c r="D563" s="5">
        <v>8.8999999999999996E-2</v>
      </c>
      <c r="E563" s="5">
        <v>0.88300000000000001</v>
      </c>
      <c r="F563" s="22">
        <v>3.2045659398999802E-44</v>
      </c>
    </row>
    <row r="564" spans="1:6" x14ac:dyDescent="0.2">
      <c r="A564" s="20" t="s">
        <v>1784</v>
      </c>
      <c r="B564" s="22">
        <v>3.1617122089586598E-47</v>
      </c>
      <c r="C564" s="5">
        <v>-1.01945548944562</v>
      </c>
      <c r="D564" s="5">
        <v>4.3999999999999997E-2</v>
      </c>
      <c r="E564" s="5">
        <v>0.80100000000000005</v>
      </c>
      <c r="F564" s="22">
        <v>1.0069104871870601E-42</v>
      </c>
    </row>
    <row r="565" spans="1:6" x14ac:dyDescent="0.2">
      <c r="A565" s="20" t="s">
        <v>1049</v>
      </c>
      <c r="B565" s="22">
        <v>2.3777006603637799E-53</v>
      </c>
      <c r="C565" s="5">
        <v>-1.0204433896954199</v>
      </c>
      <c r="D565" s="5">
        <v>3.2000000000000001E-2</v>
      </c>
      <c r="E565" s="5">
        <v>0.81399999999999995</v>
      </c>
      <c r="F565" s="22">
        <v>7.5722632930605404E-49</v>
      </c>
    </row>
    <row r="566" spans="1:6" x14ac:dyDescent="0.2">
      <c r="A566" s="20" t="s">
        <v>1785</v>
      </c>
      <c r="B566" s="22">
        <v>9.4953009111800804E-49</v>
      </c>
      <c r="C566" s="5">
        <v>-1.02057470275652</v>
      </c>
      <c r="D566" s="5">
        <v>0.10100000000000001</v>
      </c>
      <c r="E566" s="5">
        <v>0.88800000000000001</v>
      </c>
      <c r="F566" s="22">
        <v>3.0239684811835202E-44</v>
      </c>
    </row>
    <row r="567" spans="1:6" x14ac:dyDescent="0.2">
      <c r="A567" s="20" t="s">
        <v>1070</v>
      </c>
      <c r="B567" s="22">
        <v>1.63933404157556E-51</v>
      </c>
      <c r="C567" s="5">
        <v>-1.0213629872329599</v>
      </c>
      <c r="D567" s="5">
        <v>4.3999999999999997E-2</v>
      </c>
      <c r="E567" s="5">
        <v>0.83699999999999997</v>
      </c>
      <c r="F567" s="22">
        <v>5.2207871222057002E-47</v>
      </c>
    </row>
    <row r="568" spans="1:6" x14ac:dyDescent="0.2">
      <c r="A568" s="20" t="s">
        <v>1134</v>
      </c>
      <c r="B568" s="22">
        <v>3.3627437080962799E-48</v>
      </c>
      <c r="C568" s="5">
        <v>-1.02310033909219</v>
      </c>
      <c r="D568" s="5">
        <v>0.114</v>
      </c>
      <c r="E568" s="5">
        <v>0.91600000000000004</v>
      </c>
      <c r="F568" s="22">
        <v>1.0709329887174199E-43</v>
      </c>
    </row>
    <row r="569" spans="1:6" x14ac:dyDescent="0.2">
      <c r="A569" s="20" t="s">
        <v>1028</v>
      </c>
      <c r="B569" s="22">
        <v>5.8467384177565399E-49</v>
      </c>
      <c r="C569" s="5">
        <v>-1.0248309862649401</v>
      </c>
      <c r="D569" s="5">
        <v>0.127</v>
      </c>
      <c r="E569" s="5">
        <v>0.92800000000000005</v>
      </c>
      <c r="F569" s="22">
        <v>1.8620107839029299E-44</v>
      </c>
    </row>
    <row r="570" spans="1:6" x14ac:dyDescent="0.2">
      <c r="A570" s="20" t="s">
        <v>1199</v>
      </c>
      <c r="B570" s="22">
        <v>2.74394461533672E-52</v>
      </c>
      <c r="C570" s="5">
        <v>-1.02685056989318</v>
      </c>
      <c r="D570" s="5">
        <v>3.2000000000000001E-2</v>
      </c>
      <c r="E570" s="5">
        <v>0.80800000000000005</v>
      </c>
      <c r="F570" s="22">
        <v>8.73864041646286E-48</v>
      </c>
    </row>
    <row r="571" spans="1:6" x14ac:dyDescent="0.2">
      <c r="A571" s="20" t="s">
        <v>1112</v>
      </c>
      <c r="B571" s="22">
        <v>5.1075218791193101E-51</v>
      </c>
      <c r="C571" s="5">
        <v>-1.0272830540803299</v>
      </c>
      <c r="D571" s="5">
        <v>8.8999999999999996E-2</v>
      </c>
      <c r="E571" s="5">
        <v>0.88800000000000001</v>
      </c>
      <c r="F571" s="22">
        <v>1.62659249284313E-46</v>
      </c>
    </row>
    <row r="572" spans="1:6" x14ac:dyDescent="0.2">
      <c r="A572" s="20" t="s">
        <v>1786</v>
      </c>
      <c r="B572" s="22">
        <v>6.20363813654239E-46</v>
      </c>
      <c r="C572" s="5">
        <v>-1.0317853710240199</v>
      </c>
      <c r="D572" s="5">
        <v>0.152</v>
      </c>
      <c r="E572" s="5">
        <v>0.94199999999999995</v>
      </c>
      <c r="F572" s="22">
        <v>1.97567263734465E-41</v>
      </c>
    </row>
    <row r="573" spans="1:6" x14ac:dyDescent="0.2">
      <c r="A573" s="20" t="s">
        <v>1092</v>
      </c>
      <c r="B573" s="22">
        <v>8.4008869874802698E-50</v>
      </c>
      <c r="C573" s="5">
        <v>-1.0319843005552201</v>
      </c>
      <c r="D573" s="5">
        <v>6.3E-2</v>
      </c>
      <c r="E573" s="5">
        <v>0.84899999999999998</v>
      </c>
      <c r="F573" s="22">
        <v>2.67543047890284E-45</v>
      </c>
    </row>
    <row r="574" spans="1:6" x14ac:dyDescent="0.2">
      <c r="A574" s="20" t="s">
        <v>1787</v>
      </c>
      <c r="B574" s="22">
        <v>1.0141364035113E-53</v>
      </c>
      <c r="C574" s="5">
        <v>-1.03390595053463</v>
      </c>
      <c r="D574" s="5">
        <v>1.9E-2</v>
      </c>
      <c r="E574" s="5">
        <v>0.80900000000000005</v>
      </c>
      <c r="F574" s="22">
        <v>3.22972020426243E-49</v>
      </c>
    </row>
    <row r="575" spans="1:6" x14ac:dyDescent="0.2">
      <c r="A575" s="20" t="s">
        <v>1788</v>
      </c>
      <c r="B575" s="22">
        <v>1.1419388532900301E-52</v>
      </c>
      <c r="C575" s="5">
        <v>-1.03425092160638</v>
      </c>
      <c r="D575" s="5">
        <v>4.3999999999999997E-2</v>
      </c>
      <c r="E575" s="5">
        <v>0.84</v>
      </c>
      <c r="F575" s="22">
        <v>3.63673266607275E-48</v>
      </c>
    </row>
    <row r="576" spans="1:6" x14ac:dyDescent="0.2">
      <c r="A576" s="20" t="s">
        <v>1319</v>
      </c>
      <c r="B576" s="22">
        <v>4.1575708421951502E-50</v>
      </c>
      <c r="C576" s="5">
        <v>-1.03528781584507</v>
      </c>
      <c r="D576" s="5">
        <v>4.3999999999999997E-2</v>
      </c>
      <c r="E576" s="5">
        <v>0.82799999999999996</v>
      </c>
      <c r="F576" s="22">
        <v>1.32406158611389E-45</v>
      </c>
    </row>
    <row r="577" spans="1:6" x14ac:dyDescent="0.2">
      <c r="A577" s="20" t="s">
        <v>1343</v>
      </c>
      <c r="B577" s="22">
        <v>2.2853158981887001E-45</v>
      </c>
      <c r="C577" s="5">
        <v>-1.0372352755626399</v>
      </c>
      <c r="D577" s="5">
        <v>0.108</v>
      </c>
      <c r="E577" s="5">
        <v>0.84199999999999997</v>
      </c>
      <c r="F577" s="22">
        <v>7.2780455409615598E-41</v>
      </c>
    </row>
    <row r="578" spans="1:6" x14ac:dyDescent="0.2">
      <c r="A578" s="20" t="s">
        <v>1789</v>
      </c>
      <c r="B578" s="22">
        <v>4.2059909189478101E-44</v>
      </c>
      <c r="C578" s="5">
        <v>-1.0452297320906501</v>
      </c>
      <c r="D578" s="5">
        <v>3.2000000000000001E-2</v>
      </c>
      <c r="E578" s="5">
        <v>0.74099999999999999</v>
      </c>
      <c r="F578" s="22">
        <v>1.3394819279573099E-39</v>
      </c>
    </row>
    <row r="579" spans="1:6" x14ac:dyDescent="0.2">
      <c r="A579" s="20" t="s">
        <v>979</v>
      </c>
      <c r="B579" s="22">
        <v>2.5523329108002999E-54</v>
      </c>
      <c r="C579" s="5">
        <v>-1.0454318220157499</v>
      </c>
      <c r="D579" s="5">
        <v>1.9E-2</v>
      </c>
      <c r="E579" s="5">
        <v>0.81399999999999995</v>
      </c>
      <c r="F579" s="22">
        <v>8.12841462102571E-50</v>
      </c>
    </row>
    <row r="580" spans="1:6" x14ac:dyDescent="0.2">
      <c r="A580" s="20" t="s">
        <v>1790</v>
      </c>
      <c r="B580" s="22">
        <v>1.04469895711714E-48</v>
      </c>
      <c r="C580" s="5">
        <v>-1.04613849395842</v>
      </c>
      <c r="D580" s="5">
        <v>3.2000000000000001E-2</v>
      </c>
      <c r="E580" s="5">
        <v>0.77100000000000002</v>
      </c>
      <c r="F580" s="22">
        <v>3.3270527687309598E-44</v>
      </c>
    </row>
    <row r="581" spans="1:6" x14ac:dyDescent="0.2">
      <c r="A581" s="20" t="s">
        <v>1791</v>
      </c>
      <c r="B581" s="22">
        <v>9.3029182454266207E-47</v>
      </c>
      <c r="C581" s="5">
        <v>-1.04633280836513</v>
      </c>
      <c r="D581" s="5">
        <v>3.2000000000000001E-2</v>
      </c>
      <c r="E581" s="5">
        <v>0.76600000000000001</v>
      </c>
      <c r="F581" s="22">
        <v>2.96270037362102E-42</v>
      </c>
    </row>
    <row r="582" spans="1:6" x14ac:dyDescent="0.2">
      <c r="A582" s="20" t="s">
        <v>1792</v>
      </c>
      <c r="B582" s="22">
        <v>6.9466068167288905E-51</v>
      </c>
      <c r="C582" s="5">
        <v>-1.0473196060891901</v>
      </c>
      <c r="D582" s="5">
        <v>7.5999999999999998E-2</v>
      </c>
      <c r="E582" s="5">
        <v>0.88300000000000001</v>
      </c>
      <c r="F582" s="22">
        <v>2.2122858729236499E-46</v>
      </c>
    </row>
    <row r="583" spans="1:6" x14ac:dyDescent="0.2">
      <c r="A583" s="20" t="s">
        <v>1187</v>
      </c>
      <c r="B583" s="22">
        <v>6.9586767469268598E-49</v>
      </c>
      <c r="C583" s="5">
        <v>-1.0512367136757299</v>
      </c>
      <c r="D583" s="5">
        <v>0.127</v>
      </c>
      <c r="E583" s="5">
        <v>0.90500000000000003</v>
      </c>
      <c r="F583" s="22">
        <v>2.2161297835938E-44</v>
      </c>
    </row>
    <row r="584" spans="1:6" x14ac:dyDescent="0.2">
      <c r="A584" s="20" t="s">
        <v>1793</v>
      </c>
      <c r="B584" s="22">
        <v>2.3873199941930801E-50</v>
      </c>
      <c r="C584" s="5">
        <v>-1.05269241109527</v>
      </c>
      <c r="D584" s="5">
        <v>1.2999999999999999E-2</v>
      </c>
      <c r="E584" s="5">
        <v>0.76500000000000001</v>
      </c>
      <c r="F584" s="22">
        <v>7.6028979855066994E-46</v>
      </c>
    </row>
    <row r="585" spans="1:6" x14ac:dyDescent="0.2">
      <c r="A585" s="20" t="s">
        <v>1087</v>
      </c>
      <c r="B585" s="22">
        <v>1.3058292552095501E-53</v>
      </c>
      <c r="C585" s="5">
        <v>-1.0544489957096801</v>
      </c>
      <c r="D585" s="5">
        <v>4.3999999999999997E-2</v>
      </c>
      <c r="E585" s="5">
        <v>0.83799999999999997</v>
      </c>
      <c r="F585" s="22">
        <v>4.1586744290658602E-49</v>
      </c>
    </row>
    <row r="586" spans="1:6" x14ac:dyDescent="0.2">
      <c r="A586" s="20" t="s">
        <v>1018</v>
      </c>
      <c r="B586" s="22">
        <v>5.0671096968109898E-55</v>
      </c>
      <c r="C586" s="5">
        <v>-1.05448151802366</v>
      </c>
      <c r="D586" s="5">
        <v>3.2000000000000001E-2</v>
      </c>
      <c r="E586" s="5">
        <v>0.83499999999999996</v>
      </c>
      <c r="F586" s="22">
        <v>1.61372242514339E-50</v>
      </c>
    </row>
    <row r="587" spans="1:6" x14ac:dyDescent="0.2">
      <c r="A587" s="20" t="s">
        <v>1156</v>
      </c>
      <c r="B587" s="22">
        <v>2.6024036219347799E-45</v>
      </c>
      <c r="C587" s="5">
        <v>-1.0567262789146299</v>
      </c>
      <c r="D587" s="5">
        <v>0.158</v>
      </c>
      <c r="E587" s="5">
        <v>0.94499999999999995</v>
      </c>
      <c r="F587" s="22">
        <v>8.2878748147756995E-41</v>
      </c>
    </row>
    <row r="588" spans="1:6" x14ac:dyDescent="0.2">
      <c r="A588" s="20" t="s">
        <v>1794</v>
      </c>
      <c r="B588" s="22">
        <v>3.9903336149131299E-51</v>
      </c>
      <c r="C588" s="5">
        <v>-1.0575708738276199</v>
      </c>
      <c r="D588" s="5">
        <v>7.5999999999999998E-2</v>
      </c>
      <c r="E588" s="5">
        <v>0.875</v>
      </c>
      <c r="F588" s="22">
        <v>1.2708015463413899E-46</v>
      </c>
    </row>
    <row r="589" spans="1:6" x14ac:dyDescent="0.2">
      <c r="A589" s="20" t="s">
        <v>1795</v>
      </c>
      <c r="B589" s="22">
        <v>4.3701054429801899E-52</v>
      </c>
      <c r="C589" s="5">
        <v>-1.0593292217966499</v>
      </c>
      <c r="D589" s="5">
        <v>4.3999999999999997E-2</v>
      </c>
      <c r="E589" s="5">
        <v>0.82299999999999995</v>
      </c>
      <c r="F589" s="22">
        <v>1.3917474804259E-47</v>
      </c>
    </row>
    <row r="590" spans="1:6" x14ac:dyDescent="0.2">
      <c r="A590" s="20" t="s">
        <v>1796</v>
      </c>
      <c r="B590" s="22">
        <v>1.57459590816608E-58</v>
      </c>
      <c r="C590" s="5">
        <v>-1.05971494432697</v>
      </c>
      <c r="D590" s="5">
        <v>2.5000000000000001E-2</v>
      </c>
      <c r="E590" s="5">
        <v>0.85899999999999999</v>
      </c>
      <c r="F590" s="22">
        <v>5.0146155887365001E-54</v>
      </c>
    </row>
    <row r="591" spans="1:6" x14ac:dyDescent="0.2">
      <c r="A591" s="20" t="s">
        <v>1797</v>
      </c>
      <c r="B591" s="22">
        <v>9.3457210802920402E-55</v>
      </c>
      <c r="C591" s="5">
        <v>-1.0605699854153201</v>
      </c>
      <c r="D591" s="5">
        <v>3.7999999999999999E-2</v>
      </c>
      <c r="E591" s="5">
        <v>0.85199999999999998</v>
      </c>
      <c r="F591" s="22">
        <v>2.9763317924406102E-50</v>
      </c>
    </row>
    <row r="592" spans="1:6" x14ac:dyDescent="0.2">
      <c r="A592" s="20" t="s">
        <v>1798</v>
      </c>
      <c r="B592" s="22">
        <v>1.24444909278517E-52</v>
      </c>
      <c r="C592" s="5">
        <v>-1.0606809772503101</v>
      </c>
      <c r="D592" s="5">
        <v>4.3999999999999997E-2</v>
      </c>
      <c r="E592" s="5">
        <v>0.84699999999999998</v>
      </c>
      <c r="F592" s="22">
        <v>3.9631970257929399E-48</v>
      </c>
    </row>
    <row r="593" spans="1:6" x14ac:dyDescent="0.2">
      <c r="A593" s="20" t="s">
        <v>1799</v>
      </c>
      <c r="B593" s="22">
        <v>3.2657569822522601E-48</v>
      </c>
      <c r="C593" s="5">
        <v>-1.0617384015138001</v>
      </c>
      <c r="D593" s="5">
        <v>0.114</v>
      </c>
      <c r="E593" s="5">
        <v>0.90500000000000003</v>
      </c>
      <c r="F593" s="22">
        <v>1.04004562613788E-43</v>
      </c>
    </row>
    <row r="594" spans="1:6" x14ac:dyDescent="0.2">
      <c r="A594" s="20" t="s">
        <v>1800</v>
      </c>
      <c r="B594" s="22">
        <v>9.8746688746395905E-57</v>
      </c>
      <c r="C594" s="5">
        <v>-1.06264711809685</v>
      </c>
      <c r="D594" s="5">
        <v>3.2000000000000001E-2</v>
      </c>
      <c r="E594" s="5">
        <v>0.85199999999999998</v>
      </c>
      <c r="F594" s="22">
        <v>3.1447857965064701E-52</v>
      </c>
    </row>
    <row r="595" spans="1:6" x14ac:dyDescent="0.2">
      <c r="A595" s="20" t="s">
        <v>1218</v>
      </c>
      <c r="B595" s="22">
        <v>4.9340792520763202E-55</v>
      </c>
      <c r="C595" s="5">
        <v>-1.0649550893861499</v>
      </c>
      <c r="D595" s="5">
        <v>3.2000000000000001E-2</v>
      </c>
      <c r="E595" s="5">
        <v>0.83</v>
      </c>
      <c r="F595" s="22">
        <v>1.57135621940875E-50</v>
      </c>
    </row>
    <row r="596" spans="1:6" x14ac:dyDescent="0.2">
      <c r="A596" s="20" t="s">
        <v>1272</v>
      </c>
      <c r="B596" s="22">
        <v>3.1564896405223498E-46</v>
      </c>
      <c r="C596" s="5">
        <v>-1.0661399407696699</v>
      </c>
      <c r="D596" s="5">
        <v>3.7999999999999999E-2</v>
      </c>
      <c r="E596" s="5">
        <v>0.77300000000000002</v>
      </c>
      <c r="F596" s="22">
        <v>1.0052472558171501E-41</v>
      </c>
    </row>
    <row r="597" spans="1:6" x14ac:dyDescent="0.2">
      <c r="A597" s="20" t="s">
        <v>1801</v>
      </c>
      <c r="B597" s="22">
        <v>1.27450985899759E-56</v>
      </c>
      <c r="C597" s="5">
        <v>-1.06620123879026</v>
      </c>
      <c r="D597" s="5">
        <v>6.0000000000000001E-3</v>
      </c>
      <c r="E597" s="5">
        <v>0.81299999999999994</v>
      </c>
      <c r="F597" s="22">
        <v>4.0589315479496302E-52</v>
      </c>
    </row>
    <row r="598" spans="1:6" x14ac:dyDescent="0.2">
      <c r="A598" s="20" t="s">
        <v>1802</v>
      </c>
      <c r="B598" s="22">
        <v>4.3949519344699298E-52</v>
      </c>
      <c r="C598" s="5">
        <v>-1.0668014067684499</v>
      </c>
      <c r="D598" s="5">
        <v>1.9E-2</v>
      </c>
      <c r="E598" s="5">
        <v>0.78900000000000003</v>
      </c>
      <c r="F598" s="22">
        <v>1.3996603425706399E-47</v>
      </c>
    </row>
    <row r="599" spans="1:6" x14ac:dyDescent="0.2">
      <c r="A599" s="20" t="s">
        <v>1803</v>
      </c>
      <c r="B599" s="22">
        <v>7.3229789726745504E-56</v>
      </c>
      <c r="C599" s="5">
        <v>-1.0694721486372101</v>
      </c>
      <c r="D599" s="5">
        <v>4.3999999999999997E-2</v>
      </c>
      <c r="E599" s="5">
        <v>0.88100000000000001</v>
      </c>
      <c r="F599" s="22">
        <v>2.3321491134276599E-51</v>
      </c>
    </row>
    <row r="600" spans="1:6" x14ac:dyDescent="0.2">
      <c r="A600" s="20" t="s">
        <v>1804</v>
      </c>
      <c r="B600" s="22">
        <v>3.3065790516698903E-54</v>
      </c>
      <c r="C600" s="5">
        <v>-1.07046666508184</v>
      </c>
      <c r="D600" s="5">
        <v>2.5000000000000001E-2</v>
      </c>
      <c r="E600" s="5">
        <v>0.82299999999999995</v>
      </c>
      <c r="F600" s="22">
        <v>1.0530462305853101E-49</v>
      </c>
    </row>
    <row r="601" spans="1:6" x14ac:dyDescent="0.2">
      <c r="A601" s="20" t="s">
        <v>1805</v>
      </c>
      <c r="B601" s="22">
        <v>1.1666408288586E-45</v>
      </c>
      <c r="C601" s="5">
        <v>-1.07563145395338</v>
      </c>
      <c r="D601" s="5">
        <v>5.7000000000000002E-2</v>
      </c>
      <c r="E601" s="5">
        <v>0.78500000000000003</v>
      </c>
      <c r="F601" s="22">
        <v>3.71540104766597E-41</v>
      </c>
    </row>
    <row r="602" spans="1:6" x14ac:dyDescent="0.2">
      <c r="A602" s="20" t="s">
        <v>895</v>
      </c>
      <c r="B602" s="22">
        <v>5.9532663185648897E-54</v>
      </c>
      <c r="C602" s="5">
        <v>-1.0758866297890499</v>
      </c>
      <c r="D602" s="5">
        <v>7.0000000000000007E-2</v>
      </c>
      <c r="E602" s="5">
        <v>0.875</v>
      </c>
      <c r="F602" s="22">
        <v>1.8959367244733601E-49</v>
      </c>
    </row>
    <row r="603" spans="1:6" x14ac:dyDescent="0.2">
      <c r="A603" s="20" t="s">
        <v>1806</v>
      </c>
      <c r="B603" s="22">
        <v>2.3073603304272099E-51</v>
      </c>
      <c r="C603" s="5">
        <v>-1.0764129557598301</v>
      </c>
      <c r="D603" s="5">
        <v>5.0999999999999997E-2</v>
      </c>
      <c r="E603" s="5">
        <v>0.84199999999999997</v>
      </c>
      <c r="F603" s="22">
        <v>7.3482504443115496E-47</v>
      </c>
    </row>
    <row r="604" spans="1:6" x14ac:dyDescent="0.2">
      <c r="A604" s="20" t="s">
        <v>1807</v>
      </c>
      <c r="B604" s="22">
        <v>1.0134752372745201E-55</v>
      </c>
      <c r="C604" s="5">
        <v>-1.0780919298673599</v>
      </c>
      <c r="D604" s="5">
        <v>2.5000000000000001E-2</v>
      </c>
      <c r="E604" s="5">
        <v>0.83699999999999997</v>
      </c>
      <c r="F604" s="22">
        <v>3.2276145881481703E-51</v>
      </c>
    </row>
    <row r="605" spans="1:6" x14ac:dyDescent="0.2">
      <c r="A605" s="20" t="s">
        <v>1808</v>
      </c>
      <c r="B605" s="22">
        <v>8.8933752788748701E-59</v>
      </c>
      <c r="C605" s="5">
        <v>-1.0806635028720399</v>
      </c>
      <c r="D605" s="5">
        <v>3.7999999999999999E-2</v>
      </c>
      <c r="E605" s="5">
        <v>0.88500000000000001</v>
      </c>
      <c r="F605" s="22">
        <v>2.8322732250632799E-54</v>
      </c>
    </row>
    <row r="606" spans="1:6" x14ac:dyDescent="0.2">
      <c r="A606" s="20" t="s">
        <v>1809</v>
      </c>
      <c r="B606" s="22">
        <v>6.66913705512165E-51</v>
      </c>
      <c r="C606" s="5">
        <v>-1.08364661272389</v>
      </c>
      <c r="D606" s="5">
        <v>0.10100000000000001</v>
      </c>
      <c r="E606" s="5">
        <v>0.91800000000000004</v>
      </c>
      <c r="F606" s="22">
        <v>2.1239200779445901E-46</v>
      </c>
    </row>
    <row r="607" spans="1:6" x14ac:dyDescent="0.2">
      <c r="A607" s="20" t="s">
        <v>1810</v>
      </c>
      <c r="B607" s="22">
        <v>1.3691347640085201E-56</v>
      </c>
      <c r="C607" s="5">
        <v>-1.0843090283447601</v>
      </c>
      <c r="D607" s="5">
        <v>7.0000000000000007E-2</v>
      </c>
      <c r="E607" s="5">
        <v>0.92400000000000004</v>
      </c>
      <c r="F607" s="22">
        <v>4.3602834829379296E-52</v>
      </c>
    </row>
    <row r="608" spans="1:6" x14ac:dyDescent="0.2">
      <c r="A608" s="20" t="s">
        <v>1234</v>
      </c>
      <c r="B608" s="22">
        <v>9.2007777522112703E-55</v>
      </c>
      <c r="C608" s="5">
        <v>-1.0844219171430001</v>
      </c>
      <c r="D608" s="5">
        <v>7.5999999999999998E-2</v>
      </c>
      <c r="E608" s="5">
        <v>0.89</v>
      </c>
      <c r="F608" s="22">
        <v>2.9301716907467202E-50</v>
      </c>
    </row>
    <row r="609" spans="1:6" x14ac:dyDescent="0.2">
      <c r="A609" s="20" t="s">
        <v>1811</v>
      </c>
      <c r="B609" s="22">
        <v>1.46174211286709E-50</v>
      </c>
      <c r="C609" s="5">
        <v>-1.08582161158269</v>
      </c>
      <c r="D609" s="5">
        <v>0</v>
      </c>
      <c r="E609" s="5">
        <v>0.747</v>
      </c>
      <c r="F609" s="22">
        <v>4.6552101068478303E-46</v>
      </c>
    </row>
    <row r="610" spans="1:6" x14ac:dyDescent="0.2">
      <c r="A610" s="20" t="s">
        <v>1812</v>
      </c>
      <c r="B610" s="22">
        <v>8.55926719969629E-50</v>
      </c>
      <c r="C610" s="5">
        <v>-1.08853755822844</v>
      </c>
      <c r="D610" s="5">
        <v>5.7000000000000002E-2</v>
      </c>
      <c r="E610" s="5">
        <v>0.82499999999999996</v>
      </c>
      <c r="F610" s="22">
        <v>2.7258698250872799E-45</v>
      </c>
    </row>
    <row r="611" spans="1:6" x14ac:dyDescent="0.2">
      <c r="A611" s="20" t="s">
        <v>983</v>
      </c>
      <c r="B611" s="22">
        <v>3.3146498871815E-50</v>
      </c>
      <c r="C611" s="5">
        <v>-1.0930759500446601</v>
      </c>
      <c r="D611" s="5">
        <v>0.12</v>
      </c>
      <c r="E611" s="5">
        <v>0.91900000000000004</v>
      </c>
      <c r="F611" s="22">
        <v>1.05561654957069E-45</v>
      </c>
    </row>
    <row r="612" spans="1:6" x14ac:dyDescent="0.2">
      <c r="A612" s="20" t="s">
        <v>1813</v>
      </c>
      <c r="B612" s="22">
        <v>1.06545281151295E-51</v>
      </c>
      <c r="C612" s="5">
        <v>-1.0935608116486299</v>
      </c>
      <c r="D612" s="5">
        <v>0</v>
      </c>
      <c r="E612" s="5">
        <v>0.75800000000000001</v>
      </c>
      <c r="F612" s="22">
        <v>3.3931475688252999E-47</v>
      </c>
    </row>
    <row r="613" spans="1:6" x14ac:dyDescent="0.2">
      <c r="A613" s="20" t="s">
        <v>953</v>
      </c>
      <c r="B613" s="22">
        <v>1.73256709636211E-52</v>
      </c>
      <c r="C613" s="5">
        <v>-1.0945358210166101</v>
      </c>
      <c r="D613" s="5">
        <v>8.2000000000000003E-2</v>
      </c>
      <c r="E613" s="5">
        <v>0.90700000000000003</v>
      </c>
      <c r="F613" s="22">
        <v>5.5177064317844094E-48</v>
      </c>
    </row>
    <row r="614" spans="1:6" x14ac:dyDescent="0.2">
      <c r="A614" s="20" t="s">
        <v>1814</v>
      </c>
      <c r="B614" s="22">
        <v>1.81887971892342E-52</v>
      </c>
      <c r="C614" s="5">
        <v>-1.09473008226122</v>
      </c>
      <c r="D614" s="5">
        <v>0</v>
      </c>
      <c r="E614" s="5">
        <v>0.76500000000000001</v>
      </c>
      <c r="F614" s="22">
        <v>5.7925862408554195E-48</v>
      </c>
    </row>
    <row r="615" spans="1:6" x14ac:dyDescent="0.2">
      <c r="A615" s="20" t="s">
        <v>1039</v>
      </c>
      <c r="B615" s="22">
        <v>4.44525121163534E-49</v>
      </c>
      <c r="C615" s="5">
        <v>-1.09583493670531</v>
      </c>
      <c r="D615" s="5">
        <v>0.108</v>
      </c>
      <c r="E615" s="5">
        <v>0.92100000000000004</v>
      </c>
      <c r="F615" s="22">
        <v>1.41567915336951E-44</v>
      </c>
    </row>
    <row r="616" spans="1:6" x14ac:dyDescent="0.2">
      <c r="A616" s="20" t="s">
        <v>1815</v>
      </c>
      <c r="B616" s="22">
        <v>2.9556110988677102E-53</v>
      </c>
      <c r="C616" s="5">
        <v>-1.09617261988294</v>
      </c>
      <c r="D616" s="5">
        <v>8.2000000000000003E-2</v>
      </c>
      <c r="E616" s="5">
        <v>0.89700000000000002</v>
      </c>
      <c r="F616" s="22">
        <v>9.4127346665639804E-49</v>
      </c>
    </row>
    <row r="617" spans="1:6" x14ac:dyDescent="0.2">
      <c r="A617" s="20" t="s">
        <v>1219</v>
      </c>
      <c r="B617" s="22">
        <v>1.23457463617648E-48</v>
      </c>
      <c r="C617" s="5">
        <v>-1.0967010886865101</v>
      </c>
      <c r="D617" s="5">
        <v>0.13900000000000001</v>
      </c>
      <c r="E617" s="5">
        <v>0.93600000000000005</v>
      </c>
      <c r="F617" s="22">
        <v>3.9317498438312499E-44</v>
      </c>
    </row>
    <row r="618" spans="1:6" x14ac:dyDescent="0.2">
      <c r="A618" s="20" t="s">
        <v>1816</v>
      </c>
      <c r="B618" s="22">
        <v>7.6973580827153304E-56</v>
      </c>
      <c r="C618" s="5">
        <v>-1.0969080827306099</v>
      </c>
      <c r="D618" s="5">
        <v>2.5000000000000001E-2</v>
      </c>
      <c r="E618" s="5">
        <v>0.83</v>
      </c>
      <c r="F618" s="22">
        <v>2.4513776286023501E-51</v>
      </c>
    </row>
    <row r="619" spans="1:6" x14ac:dyDescent="0.2">
      <c r="A619" s="20" t="s">
        <v>1817</v>
      </c>
      <c r="B619" s="22">
        <v>4.3932098850804997E-51</v>
      </c>
      <c r="C619" s="5">
        <v>-1.0974998296796199</v>
      </c>
      <c r="D619" s="5">
        <v>9.5000000000000001E-2</v>
      </c>
      <c r="E619" s="5">
        <v>0.878</v>
      </c>
      <c r="F619" s="22">
        <v>1.3991055521015899E-46</v>
      </c>
    </row>
    <row r="620" spans="1:6" x14ac:dyDescent="0.2">
      <c r="A620" s="20" t="s">
        <v>1818</v>
      </c>
      <c r="B620" s="22">
        <v>2.66353438919255E-55</v>
      </c>
      <c r="C620" s="5">
        <v>-1.0993725655390101</v>
      </c>
      <c r="D620" s="5">
        <v>5.0999999999999997E-2</v>
      </c>
      <c r="E620" s="5">
        <v>0.88500000000000001</v>
      </c>
      <c r="F620" s="22">
        <v>8.4825579692615298E-51</v>
      </c>
    </row>
    <row r="621" spans="1:6" x14ac:dyDescent="0.2">
      <c r="A621" s="20" t="s">
        <v>1819</v>
      </c>
      <c r="B621" s="22">
        <v>3.9838345871072697E-52</v>
      </c>
      <c r="C621" s="5">
        <v>-1.0993955450744299</v>
      </c>
      <c r="D621" s="5">
        <v>1.9E-2</v>
      </c>
      <c r="E621" s="5">
        <v>0.79400000000000004</v>
      </c>
      <c r="F621" s="22">
        <v>1.26873180095605E-47</v>
      </c>
    </row>
    <row r="622" spans="1:6" x14ac:dyDescent="0.2">
      <c r="A622" s="20" t="s">
        <v>1147</v>
      </c>
      <c r="B622" s="22">
        <v>7.4873258079480905E-54</v>
      </c>
      <c r="C622" s="5">
        <v>-1.1004785622172499</v>
      </c>
      <c r="D622" s="5">
        <v>5.0999999999999997E-2</v>
      </c>
      <c r="E622" s="5">
        <v>0.85899999999999999</v>
      </c>
      <c r="F622" s="22">
        <v>2.38448865005723E-49</v>
      </c>
    </row>
    <row r="623" spans="1:6" x14ac:dyDescent="0.2">
      <c r="A623" s="20" t="s">
        <v>937</v>
      </c>
      <c r="B623" s="22">
        <v>3.66578148767812E-50</v>
      </c>
      <c r="C623" s="5">
        <v>-1.1030728935795699</v>
      </c>
      <c r="D623" s="5">
        <v>0.13300000000000001</v>
      </c>
      <c r="E623" s="5">
        <v>0.94499999999999995</v>
      </c>
      <c r="F623" s="22">
        <v>1.16744143038085E-45</v>
      </c>
    </row>
    <row r="624" spans="1:6" x14ac:dyDescent="0.2">
      <c r="A624" s="20" t="s">
        <v>1820</v>
      </c>
      <c r="B624" s="22">
        <v>1.3826899499981999E-48</v>
      </c>
      <c r="C624" s="5">
        <v>-1.10344524004233</v>
      </c>
      <c r="D624" s="5">
        <v>0.12</v>
      </c>
      <c r="E624" s="5">
        <v>0.91400000000000003</v>
      </c>
      <c r="F624" s="22">
        <v>4.4034526837592799E-44</v>
      </c>
    </row>
    <row r="625" spans="1:6" x14ac:dyDescent="0.2">
      <c r="A625" s="20" t="s">
        <v>1821</v>
      </c>
      <c r="B625" s="22">
        <v>8.8618777506006101E-55</v>
      </c>
      <c r="C625" s="5">
        <v>-1.1034706506757399</v>
      </c>
      <c r="D625" s="5">
        <v>6.0000000000000001E-3</v>
      </c>
      <c r="E625" s="5">
        <v>0.79</v>
      </c>
      <c r="F625" s="22">
        <v>2.82224220723378E-50</v>
      </c>
    </row>
    <row r="626" spans="1:6" x14ac:dyDescent="0.2">
      <c r="A626" s="20" t="s">
        <v>1822</v>
      </c>
      <c r="B626" s="22">
        <v>4.2998715926379699E-53</v>
      </c>
      <c r="C626" s="5">
        <v>-1.10544799804896</v>
      </c>
      <c r="D626" s="5">
        <v>8.2000000000000003E-2</v>
      </c>
      <c r="E626" s="5">
        <v>0.91600000000000004</v>
      </c>
      <c r="F626" s="22">
        <v>1.3693801061074101E-48</v>
      </c>
    </row>
    <row r="627" spans="1:6" x14ac:dyDescent="0.2">
      <c r="A627" s="20" t="s">
        <v>1823</v>
      </c>
      <c r="B627" s="22">
        <v>3.1760280286441601E-54</v>
      </c>
      <c r="C627" s="5">
        <v>-1.1099747765877801</v>
      </c>
      <c r="D627" s="5">
        <v>5.0999999999999997E-2</v>
      </c>
      <c r="E627" s="5">
        <v>0.85199999999999998</v>
      </c>
      <c r="F627" s="22">
        <v>1.01146964628231E-49</v>
      </c>
    </row>
    <row r="628" spans="1:6" x14ac:dyDescent="0.2">
      <c r="A628" s="20" t="s">
        <v>1824</v>
      </c>
      <c r="B628" s="22">
        <v>2.3550497098754999E-51</v>
      </c>
      <c r="C628" s="5">
        <v>-1.1156181856781999</v>
      </c>
      <c r="D628" s="5">
        <v>7.5999999999999998E-2</v>
      </c>
      <c r="E628" s="5">
        <v>0.875</v>
      </c>
      <c r="F628" s="22">
        <v>7.50012681104051E-47</v>
      </c>
    </row>
    <row r="629" spans="1:6" x14ac:dyDescent="0.2">
      <c r="A629" s="20" t="s">
        <v>1825</v>
      </c>
      <c r="B629" s="22">
        <v>1.8057901651287799E-56</v>
      </c>
      <c r="C629" s="5">
        <v>-1.1169283182185199</v>
      </c>
      <c r="D629" s="5">
        <v>7.0000000000000007E-2</v>
      </c>
      <c r="E629" s="5">
        <v>0.91600000000000004</v>
      </c>
      <c r="F629" s="22">
        <v>5.75089993888561E-52</v>
      </c>
    </row>
    <row r="630" spans="1:6" x14ac:dyDescent="0.2">
      <c r="A630" s="20" t="s">
        <v>924</v>
      </c>
      <c r="B630" s="22">
        <v>1.8897683572390601E-53</v>
      </c>
      <c r="C630" s="5">
        <v>-1.11698462763387</v>
      </c>
      <c r="D630" s="5">
        <v>7.0000000000000007E-2</v>
      </c>
      <c r="E630" s="5">
        <v>0.88800000000000001</v>
      </c>
      <c r="F630" s="22">
        <v>6.0183452872992499E-49</v>
      </c>
    </row>
    <row r="631" spans="1:6" x14ac:dyDescent="0.2">
      <c r="A631" s="20" t="s">
        <v>1826</v>
      </c>
      <c r="B631" s="22">
        <v>1.5681571227121701E-47</v>
      </c>
      <c r="C631" s="5">
        <v>-1.1186405179538399</v>
      </c>
      <c r="D631" s="5">
        <v>0.17699999999999999</v>
      </c>
      <c r="E631" s="5">
        <v>0.95499999999999996</v>
      </c>
      <c r="F631" s="22">
        <v>4.9941099887014303E-43</v>
      </c>
    </row>
    <row r="632" spans="1:6" x14ac:dyDescent="0.2">
      <c r="A632" s="20" t="s">
        <v>1089</v>
      </c>
      <c r="B632" s="22">
        <v>1.0756048216451099E-50</v>
      </c>
      <c r="C632" s="5">
        <v>-1.1233585377318001</v>
      </c>
      <c r="D632" s="5">
        <v>7.0000000000000007E-2</v>
      </c>
      <c r="E632" s="5">
        <v>0.86299999999999999</v>
      </c>
      <c r="F632" s="22">
        <v>3.4254786754931799E-46</v>
      </c>
    </row>
    <row r="633" spans="1:6" x14ac:dyDescent="0.2">
      <c r="A633" s="20" t="s">
        <v>1048</v>
      </c>
      <c r="B633" s="22">
        <v>1.08877027834571E-58</v>
      </c>
      <c r="C633" s="5">
        <v>-1.1246518442445099</v>
      </c>
      <c r="D633" s="5">
        <v>6.3E-2</v>
      </c>
      <c r="E633" s="5">
        <v>0.91800000000000004</v>
      </c>
      <c r="F633" s="22">
        <v>3.4674067054475702E-54</v>
      </c>
    </row>
    <row r="634" spans="1:6" x14ac:dyDescent="0.2">
      <c r="A634" s="20" t="s">
        <v>1827</v>
      </c>
      <c r="B634" s="22">
        <v>6.7352096454984197E-59</v>
      </c>
      <c r="C634" s="5">
        <v>-1.1264946987694899</v>
      </c>
      <c r="D634" s="5">
        <v>3.7999999999999999E-2</v>
      </c>
      <c r="E634" s="5">
        <v>0.878</v>
      </c>
      <c r="F634" s="22">
        <v>2.14496221580188E-54</v>
      </c>
    </row>
    <row r="635" spans="1:6" x14ac:dyDescent="0.2">
      <c r="A635" s="20" t="s">
        <v>1828</v>
      </c>
      <c r="B635" s="22">
        <v>2.2664484241701099E-54</v>
      </c>
      <c r="C635" s="5">
        <v>-1.1265966841425299</v>
      </c>
      <c r="D635" s="5">
        <v>5.7000000000000002E-2</v>
      </c>
      <c r="E635" s="5">
        <v>0.873</v>
      </c>
      <c r="F635" s="22">
        <v>7.2179582964545602E-50</v>
      </c>
    </row>
    <row r="636" spans="1:6" x14ac:dyDescent="0.2">
      <c r="A636" s="20" t="s">
        <v>1131</v>
      </c>
      <c r="B636" s="22">
        <v>2.8757417854188501E-56</v>
      </c>
      <c r="C636" s="5">
        <v>-1.12738499694063</v>
      </c>
      <c r="D636" s="5">
        <v>5.7000000000000002E-2</v>
      </c>
      <c r="E636" s="5">
        <v>0.88300000000000001</v>
      </c>
      <c r="F636" s="22">
        <v>9.1583748640233994E-52</v>
      </c>
    </row>
    <row r="637" spans="1:6" x14ac:dyDescent="0.2">
      <c r="A637" s="20" t="s">
        <v>1829</v>
      </c>
      <c r="B637" s="22">
        <v>3.0820809107737301E-56</v>
      </c>
      <c r="C637" s="5">
        <v>-1.12850892732222</v>
      </c>
      <c r="D637" s="5">
        <v>5.0999999999999997E-2</v>
      </c>
      <c r="E637" s="5">
        <v>0.88</v>
      </c>
      <c r="F637" s="22">
        <v>9.8155030765410896E-52</v>
      </c>
    </row>
    <row r="638" spans="1:6" x14ac:dyDescent="0.2">
      <c r="A638" s="20" t="s">
        <v>1830</v>
      </c>
      <c r="B638" s="22">
        <v>3.3309291213503899E-54</v>
      </c>
      <c r="C638" s="5">
        <v>-1.12987544085812</v>
      </c>
      <c r="D638" s="5">
        <v>5.7000000000000002E-2</v>
      </c>
      <c r="E638" s="5">
        <v>0.86899999999999999</v>
      </c>
      <c r="F638" s="22">
        <v>1.0608009972764601E-49</v>
      </c>
    </row>
    <row r="639" spans="1:6" x14ac:dyDescent="0.2">
      <c r="A639" s="20" t="s">
        <v>973</v>
      </c>
      <c r="B639" s="22">
        <v>6.3491524067098901E-57</v>
      </c>
      <c r="C639" s="5">
        <v>-1.13121091060402</v>
      </c>
      <c r="D639" s="5">
        <v>7.0000000000000007E-2</v>
      </c>
      <c r="E639" s="5">
        <v>0.90700000000000003</v>
      </c>
      <c r="F639" s="22">
        <v>2.0220145669649E-52</v>
      </c>
    </row>
    <row r="640" spans="1:6" x14ac:dyDescent="0.2">
      <c r="A640" s="20" t="s">
        <v>882</v>
      </c>
      <c r="B640" s="22">
        <v>2.8516893461441797E-54</v>
      </c>
      <c r="C640" s="5">
        <v>-1.13706331174908</v>
      </c>
      <c r="D640" s="5">
        <v>0.10100000000000001</v>
      </c>
      <c r="E640" s="5">
        <v>0.92400000000000004</v>
      </c>
      <c r="F640" s="22">
        <v>9.0817750606653597E-50</v>
      </c>
    </row>
    <row r="641" spans="1:6" x14ac:dyDescent="0.2">
      <c r="A641" s="20" t="s">
        <v>1063</v>
      </c>
      <c r="B641" s="22">
        <v>5.06094845151384E-60</v>
      </c>
      <c r="C641" s="5">
        <v>-1.13904650560067</v>
      </c>
      <c r="D641" s="5">
        <v>3.2000000000000001E-2</v>
      </c>
      <c r="E641" s="5">
        <v>0.876</v>
      </c>
      <c r="F641" s="22">
        <v>1.61176025335361E-55</v>
      </c>
    </row>
    <row r="642" spans="1:6" x14ac:dyDescent="0.2">
      <c r="A642" s="20" t="s">
        <v>1831</v>
      </c>
      <c r="B642" s="22">
        <v>6.96940480066501E-56</v>
      </c>
      <c r="C642" s="5">
        <v>-1.14017124724309</v>
      </c>
      <c r="D642" s="5">
        <v>6.0000000000000001E-3</v>
      </c>
      <c r="E642" s="5">
        <v>0.80200000000000005</v>
      </c>
      <c r="F642" s="22">
        <v>2.2195463468677901E-51</v>
      </c>
    </row>
    <row r="643" spans="1:6" x14ac:dyDescent="0.2">
      <c r="A643" s="20" t="s">
        <v>1832</v>
      </c>
      <c r="B643" s="22">
        <v>1.23353425743671E-54</v>
      </c>
      <c r="C643" s="5">
        <v>-1.1406874745592099</v>
      </c>
      <c r="D643" s="5">
        <v>2.5000000000000001E-2</v>
      </c>
      <c r="E643" s="5">
        <v>0.80800000000000005</v>
      </c>
      <c r="F643" s="22">
        <v>3.9284365496587E-50</v>
      </c>
    </row>
    <row r="644" spans="1:6" x14ac:dyDescent="0.2">
      <c r="A644" s="20" t="s">
        <v>1833</v>
      </c>
      <c r="B644" s="22">
        <v>8.9182919540439997E-58</v>
      </c>
      <c r="C644" s="5">
        <v>-1.14191958341858</v>
      </c>
      <c r="D644" s="5">
        <v>4.3999999999999997E-2</v>
      </c>
      <c r="E644" s="5">
        <v>0.878</v>
      </c>
      <c r="F644" s="22">
        <v>2.8402084386043901E-53</v>
      </c>
    </row>
    <row r="645" spans="1:6" x14ac:dyDescent="0.2">
      <c r="A645" s="20" t="s">
        <v>1834</v>
      </c>
      <c r="B645" s="22">
        <v>3.7541959041223899E-59</v>
      </c>
      <c r="C645" s="5">
        <v>-1.1420749479830199</v>
      </c>
      <c r="D645" s="5">
        <v>6.0000000000000001E-3</v>
      </c>
      <c r="E645" s="5">
        <v>0.83199999999999996</v>
      </c>
      <c r="F645" s="22">
        <v>1.19559876958586E-54</v>
      </c>
    </row>
    <row r="646" spans="1:6" x14ac:dyDescent="0.2">
      <c r="A646" s="20" t="s">
        <v>1835</v>
      </c>
      <c r="B646" s="22">
        <v>5.3186019717183802E-50</v>
      </c>
      <c r="C646" s="5">
        <v>-1.14549128276604</v>
      </c>
      <c r="D646" s="5">
        <v>0.158</v>
      </c>
      <c r="E646" s="5">
        <v>0.95499999999999996</v>
      </c>
      <c r="F646" s="22">
        <v>1.6938151699331501E-45</v>
      </c>
    </row>
    <row r="647" spans="1:6" x14ac:dyDescent="0.2">
      <c r="A647" s="20" t="s">
        <v>1836</v>
      </c>
      <c r="B647" s="22">
        <v>1.918311116842E-56</v>
      </c>
      <c r="C647" s="5">
        <v>-1.1480801604036901</v>
      </c>
      <c r="D647" s="5">
        <v>4.3999999999999997E-2</v>
      </c>
      <c r="E647" s="5">
        <v>0.86399999999999999</v>
      </c>
      <c r="F647" s="22">
        <v>6.1092454138067099E-52</v>
      </c>
    </row>
    <row r="648" spans="1:6" x14ac:dyDescent="0.2">
      <c r="A648" s="20" t="s">
        <v>1837</v>
      </c>
      <c r="B648" s="22">
        <v>2.6272870003713399E-59</v>
      </c>
      <c r="C648" s="5">
        <v>-1.1503288759799699</v>
      </c>
      <c r="D648" s="5">
        <v>1.2999999999999999E-2</v>
      </c>
      <c r="E648" s="5">
        <v>0.83299999999999996</v>
      </c>
      <c r="F648" s="22">
        <v>8.3671209100826099E-55</v>
      </c>
    </row>
    <row r="649" spans="1:6" x14ac:dyDescent="0.2">
      <c r="A649" s="20" t="s">
        <v>1838</v>
      </c>
      <c r="B649" s="22">
        <v>3.2846926958265602E-59</v>
      </c>
      <c r="C649" s="5">
        <v>-1.1507240667551999</v>
      </c>
      <c r="D649" s="5">
        <v>6.0000000000000001E-3</v>
      </c>
      <c r="E649" s="5">
        <v>0.83499999999999996</v>
      </c>
      <c r="F649" s="22">
        <v>1.04607608283988E-54</v>
      </c>
    </row>
    <row r="650" spans="1:6" x14ac:dyDescent="0.2">
      <c r="A650" s="20" t="s">
        <v>133</v>
      </c>
      <c r="B650" s="22">
        <v>7.2776973465252905E-52</v>
      </c>
      <c r="C650" s="5">
        <v>-1.1507544840803401</v>
      </c>
      <c r="D650" s="5">
        <v>2.5000000000000001E-2</v>
      </c>
      <c r="E650" s="5">
        <v>0.79700000000000004</v>
      </c>
      <c r="F650" s="22">
        <v>2.3177282739479099E-47</v>
      </c>
    </row>
    <row r="651" spans="1:6" x14ac:dyDescent="0.2">
      <c r="A651" s="20" t="s">
        <v>1839</v>
      </c>
      <c r="B651" s="22">
        <v>3.6210035339406202E-60</v>
      </c>
      <c r="C651" s="5">
        <v>-1.15238617364949</v>
      </c>
      <c r="D651" s="5">
        <v>1.2999999999999999E-2</v>
      </c>
      <c r="E651" s="5">
        <v>0.85599999999999998</v>
      </c>
      <c r="F651" s="22">
        <v>1.1531809954540701E-55</v>
      </c>
    </row>
    <row r="652" spans="1:6" x14ac:dyDescent="0.2">
      <c r="A652" s="20" t="s">
        <v>1840</v>
      </c>
      <c r="B652" s="22">
        <v>1.93835877711361E-50</v>
      </c>
      <c r="C652" s="5">
        <v>-1.1539526997479099</v>
      </c>
      <c r="D652" s="5">
        <v>0.158</v>
      </c>
      <c r="E652" s="5">
        <v>0.92400000000000004</v>
      </c>
      <c r="F652" s="22">
        <v>6.1730911974737197E-46</v>
      </c>
    </row>
    <row r="653" spans="1:6" x14ac:dyDescent="0.2">
      <c r="A653" s="20" t="s">
        <v>1051</v>
      </c>
      <c r="B653" s="22">
        <v>1.5647290605540099E-50</v>
      </c>
      <c r="C653" s="5">
        <v>-1.1554290453509599</v>
      </c>
      <c r="D653" s="5">
        <v>2.5000000000000001E-2</v>
      </c>
      <c r="E653" s="5">
        <v>0.78400000000000003</v>
      </c>
      <c r="F653" s="22">
        <v>4.9831926391463597E-46</v>
      </c>
    </row>
    <row r="654" spans="1:6" x14ac:dyDescent="0.2">
      <c r="A654" s="20" t="s">
        <v>1841</v>
      </c>
      <c r="B654" s="22">
        <v>1.5020690279817701E-60</v>
      </c>
      <c r="C654" s="5">
        <v>-1.15551140007334</v>
      </c>
      <c r="D654" s="5">
        <v>3.7999999999999999E-2</v>
      </c>
      <c r="E654" s="5">
        <v>0.88500000000000001</v>
      </c>
      <c r="F654" s="22">
        <v>4.7836392334135599E-56</v>
      </c>
    </row>
    <row r="655" spans="1:6" x14ac:dyDescent="0.2">
      <c r="A655" s="20" t="s">
        <v>936</v>
      </c>
      <c r="B655" s="22">
        <v>7.0130299946833894E-55</v>
      </c>
      <c r="C655" s="5">
        <v>-1.1588866775819799</v>
      </c>
      <c r="D655" s="5">
        <v>7.0000000000000007E-2</v>
      </c>
      <c r="E655" s="5">
        <v>0.89700000000000002</v>
      </c>
      <c r="F655" s="22">
        <v>2.2334396624068202E-50</v>
      </c>
    </row>
    <row r="656" spans="1:6" x14ac:dyDescent="0.2">
      <c r="A656" s="20" t="s">
        <v>1842</v>
      </c>
      <c r="B656" s="22">
        <v>8.4993356797198003E-56</v>
      </c>
      <c r="C656" s="5">
        <v>-1.1602293368703001</v>
      </c>
      <c r="D656" s="5">
        <v>3.7999999999999999E-2</v>
      </c>
      <c r="E656" s="5">
        <v>0.86299999999999999</v>
      </c>
      <c r="F656" s="22">
        <v>2.7067834339203601E-51</v>
      </c>
    </row>
    <row r="657" spans="1:6" x14ac:dyDescent="0.2">
      <c r="A657" s="20" t="s">
        <v>1843</v>
      </c>
      <c r="B657" s="22">
        <v>7.0426116480201503E-59</v>
      </c>
      <c r="C657" s="5">
        <v>-1.16028800060533</v>
      </c>
      <c r="D657" s="5">
        <v>2.5000000000000001E-2</v>
      </c>
      <c r="E657" s="5">
        <v>0.85599999999999998</v>
      </c>
      <c r="F657" s="22">
        <v>2.24286053154498E-54</v>
      </c>
    </row>
    <row r="658" spans="1:6" x14ac:dyDescent="0.2">
      <c r="A658" s="20" t="s">
        <v>1079</v>
      </c>
      <c r="B658" s="22">
        <v>4.1044282857145099E-55</v>
      </c>
      <c r="C658" s="5">
        <v>-1.16434950047168</v>
      </c>
      <c r="D658" s="5">
        <v>3.7999999999999999E-2</v>
      </c>
      <c r="E658" s="5">
        <v>0.85199999999999998</v>
      </c>
      <c r="F658" s="22">
        <v>1.3071372761515E-50</v>
      </c>
    </row>
    <row r="659" spans="1:6" x14ac:dyDescent="0.2">
      <c r="A659" s="20" t="s">
        <v>1254</v>
      </c>
      <c r="B659" s="22">
        <v>2.6962927619282299E-56</v>
      </c>
      <c r="C659" s="5">
        <v>-1.16511572552528</v>
      </c>
      <c r="D659" s="5">
        <v>5.7000000000000002E-2</v>
      </c>
      <c r="E659" s="5">
        <v>0.90200000000000002</v>
      </c>
      <c r="F659" s="22">
        <v>8.5868835589128502E-52</v>
      </c>
    </row>
    <row r="660" spans="1:6" x14ac:dyDescent="0.2">
      <c r="A660" s="20" t="s">
        <v>1259</v>
      </c>
      <c r="B660" s="22">
        <v>8.2040352998115902E-52</v>
      </c>
      <c r="C660" s="5">
        <v>-1.1696233553350299</v>
      </c>
      <c r="D660" s="5">
        <v>0.17100000000000001</v>
      </c>
      <c r="E660" s="5">
        <v>0.95899999999999996</v>
      </c>
      <c r="F660" s="22">
        <v>2.6127391219309998E-47</v>
      </c>
    </row>
    <row r="661" spans="1:6" x14ac:dyDescent="0.2">
      <c r="A661" s="20" t="s">
        <v>1844</v>
      </c>
      <c r="B661" s="22">
        <v>8.9604161648256292E-62</v>
      </c>
      <c r="C661" s="5">
        <v>-1.17170454372</v>
      </c>
      <c r="D661" s="5">
        <v>2.5000000000000001E-2</v>
      </c>
      <c r="E661" s="5">
        <v>0.88</v>
      </c>
      <c r="F661" s="22">
        <v>2.8536237360120202E-57</v>
      </c>
    </row>
    <row r="662" spans="1:6" x14ac:dyDescent="0.2">
      <c r="A662" s="20" t="s">
        <v>1318</v>
      </c>
      <c r="B662" s="22">
        <v>1.4396307171361E-52</v>
      </c>
      <c r="C662" s="5">
        <v>-1.17359908920768</v>
      </c>
      <c r="D662" s="5">
        <v>5.7000000000000002E-2</v>
      </c>
      <c r="E662" s="5">
        <v>0.86299999999999999</v>
      </c>
      <c r="F662" s="22">
        <v>4.58479194486335E-48</v>
      </c>
    </row>
    <row r="663" spans="1:6" x14ac:dyDescent="0.2">
      <c r="A663" s="20" t="s">
        <v>1845</v>
      </c>
      <c r="B663" s="22">
        <v>8.2137666712514302E-54</v>
      </c>
      <c r="C663" s="5">
        <v>-1.18687272061953</v>
      </c>
      <c r="D663" s="5">
        <v>0.108</v>
      </c>
      <c r="E663" s="5">
        <v>0.92600000000000005</v>
      </c>
      <c r="F663" s="22">
        <v>2.61583827179344E-49</v>
      </c>
    </row>
    <row r="664" spans="1:6" x14ac:dyDescent="0.2">
      <c r="A664" s="20" t="s">
        <v>1846</v>
      </c>
      <c r="B664" s="22">
        <v>1.64252568729497E-63</v>
      </c>
      <c r="C664" s="5">
        <v>-1.1868969288048801</v>
      </c>
      <c r="D664" s="5">
        <v>1.9E-2</v>
      </c>
      <c r="E664" s="5">
        <v>0.88500000000000001</v>
      </c>
      <c r="F664" s="22">
        <v>5.2309515563283E-59</v>
      </c>
    </row>
    <row r="665" spans="1:6" x14ac:dyDescent="0.2">
      <c r="A665" s="20" t="s">
        <v>1847</v>
      </c>
      <c r="B665" s="22">
        <v>6.2771454358755198E-57</v>
      </c>
      <c r="C665" s="5">
        <v>-1.1888268105540201</v>
      </c>
      <c r="D665" s="5">
        <v>7.5999999999999998E-2</v>
      </c>
      <c r="E665" s="5">
        <v>0.91600000000000004</v>
      </c>
      <c r="F665" s="22">
        <v>1.9990825069632801E-52</v>
      </c>
    </row>
    <row r="666" spans="1:6" x14ac:dyDescent="0.2">
      <c r="A666" s="20" t="s">
        <v>1094</v>
      </c>
      <c r="B666" s="22">
        <v>1.4247844664445299E-53</v>
      </c>
      <c r="C666" s="5">
        <v>-1.1895162085586</v>
      </c>
      <c r="D666" s="5">
        <v>8.2000000000000003E-2</v>
      </c>
      <c r="E666" s="5">
        <v>0.90500000000000003</v>
      </c>
      <c r="F666" s="22">
        <v>4.5375110902858899E-49</v>
      </c>
    </row>
    <row r="667" spans="1:6" x14ac:dyDescent="0.2">
      <c r="A667" s="20" t="s">
        <v>912</v>
      </c>
      <c r="B667" s="22">
        <v>6.8787058117656204E-55</v>
      </c>
      <c r="C667" s="5">
        <v>-1.19023957926419</v>
      </c>
      <c r="D667" s="5">
        <v>8.2000000000000003E-2</v>
      </c>
      <c r="E667" s="5">
        <v>0.90200000000000002</v>
      </c>
      <c r="F667" s="22">
        <v>2.1906614398730002E-50</v>
      </c>
    </row>
    <row r="668" spans="1:6" x14ac:dyDescent="0.2">
      <c r="A668" s="20" t="s">
        <v>1848</v>
      </c>
      <c r="B668" s="22">
        <v>7.0451358363206993E-55</v>
      </c>
      <c r="C668" s="5">
        <v>-1.19552538059628</v>
      </c>
      <c r="D668" s="5">
        <v>0.152</v>
      </c>
      <c r="E668" s="5">
        <v>0.96</v>
      </c>
      <c r="F668" s="22">
        <v>2.24366440979305E-50</v>
      </c>
    </row>
    <row r="669" spans="1:6" x14ac:dyDescent="0.2">
      <c r="A669" s="20" t="s">
        <v>1329</v>
      </c>
      <c r="B669" s="22">
        <v>4.0271674387207199E-54</v>
      </c>
      <c r="C669" s="5">
        <v>-1.20028650622518</v>
      </c>
      <c r="D669" s="5">
        <v>8.8999999999999996E-2</v>
      </c>
      <c r="E669" s="5">
        <v>0.9</v>
      </c>
      <c r="F669" s="22">
        <v>1.2825320142093899E-49</v>
      </c>
    </row>
    <row r="670" spans="1:6" x14ac:dyDescent="0.2">
      <c r="A670" s="20" t="s">
        <v>1294</v>
      </c>
      <c r="B670" s="22">
        <v>2.54237720117581E-58</v>
      </c>
      <c r="C670" s="5">
        <v>-1.20310747836997</v>
      </c>
      <c r="D670" s="5">
        <v>7.5999999999999998E-2</v>
      </c>
      <c r="E670" s="5">
        <v>0.92600000000000005</v>
      </c>
      <c r="F670" s="22">
        <v>8.09670867258462E-54</v>
      </c>
    </row>
    <row r="671" spans="1:6" x14ac:dyDescent="0.2">
      <c r="A671" s="20" t="s">
        <v>1030</v>
      </c>
      <c r="B671" s="22">
        <v>3.4081235880891599E-58</v>
      </c>
      <c r="C671" s="5">
        <v>-1.20350924910687</v>
      </c>
      <c r="D671" s="5">
        <v>9.5000000000000001E-2</v>
      </c>
      <c r="E671" s="5">
        <v>0.93</v>
      </c>
      <c r="F671" s="22">
        <v>1.0853851190987599E-53</v>
      </c>
    </row>
    <row r="672" spans="1:6" x14ac:dyDescent="0.2">
      <c r="A672" s="20" t="s">
        <v>1849</v>
      </c>
      <c r="B672" s="22">
        <v>7.3229967590570004E-58</v>
      </c>
      <c r="C672" s="5">
        <v>-1.2046187225687599</v>
      </c>
      <c r="D672" s="5">
        <v>3.2000000000000001E-2</v>
      </c>
      <c r="E672" s="5">
        <v>0.875</v>
      </c>
      <c r="F672" s="22">
        <v>2.3321547778568802E-53</v>
      </c>
    </row>
    <row r="673" spans="1:6" x14ac:dyDescent="0.2">
      <c r="A673" s="20" t="s">
        <v>1850</v>
      </c>
      <c r="B673" s="22">
        <v>7.4114004606403002E-58</v>
      </c>
      <c r="C673" s="5">
        <v>-1.2068575543331299</v>
      </c>
      <c r="D673" s="5">
        <v>3.2000000000000001E-2</v>
      </c>
      <c r="E673" s="5">
        <v>0.85099999999999998</v>
      </c>
      <c r="F673" s="22">
        <v>2.3603087047001202E-53</v>
      </c>
    </row>
    <row r="674" spans="1:6" x14ac:dyDescent="0.2">
      <c r="A674" s="20" t="s">
        <v>1851</v>
      </c>
      <c r="B674" s="22">
        <v>6.1469177467119806E-54</v>
      </c>
      <c r="C674" s="5">
        <v>-1.2079007031804301</v>
      </c>
      <c r="D674" s="5">
        <v>1.2999999999999999E-2</v>
      </c>
      <c r="E674" s="5">
        <v>0.79600000000000004</v>
      </c>
      <c r="F674" s="22">
        <v>1.9576088947953601E-49</v>
      </c>
    </row>
    <row r="675" spans="1:6" x14ac:dyDescent="0.2">
      <c r="A675" s="20" t="s">
        <v>1852</v>
      </c>
      <c r="B675" s="22">
        <v>1.18653308579656E-67</v>
      </c>
      <c r="C675" s="5">
        <v>-1.20879602365218</v>
      </c>
      <c r="D675" s="5">
        <v>0</v>
      </c>
      <c r="E675" s="5">
        <v>0.88800000000000001</v>
      </c>
      <c r="F675" s="22">
        <v>3.7787519183363098E-63</v>
      </c>
    </row>
    <row r="676" spans="1:6" x14ac:dyDescent="0.2">
      <c r="A676" s="20" t="s">
        <v>1288</v>
      </c>
      <c r="B676" s="22">
        <v>5.0820443897407998E-55</v>
      </c>
      <c r="C676" s="5">
        <v>-1.2108455682903001</v>
      </c>
      <c r="D676" s="5">
        <v>0.108</v>
      </c>
      <c r="E676" s="5">
        <v>0.94499999999999995</v>
      </c>
      <c r="F676" s="22">
        <v>1.6184786768007499E-50</v>
      </c>
    </row>
    <row r="677" spans="1:6" x14ac:dyDescent="0.2">
      <c r="A677" s="20" t="s">
        <v>1853</v>
      </c>
      <c r="B677" s="22">
        <v>2.1486805049020199E-63</v>
      </c>
      <c r="C677" s="5">
        <v>-1.2130099470925899</v>
      </c>
      <c r="D677" s="5">
        <v>2.5000000000000001E-2</v>
      </c>
      <c r="E677" s="5">
        <v>0.88800000000000001</v>
      </c>
      <c r="F677" s="22">
        <v>6.8429028039614802E-59</v>
      </c>
    </row>
    <row r="678" spans="1:6" x14ac:dyDescent="0.2">
      <c r="A678" s="20" t="s">
        <v>971</v>
      </c>
      <c r="B678" s="22">
        <v>3.6535734305901003E-54</v>
      </c>
      <c r="C678" s="5">
        <v>-1.2142057686566301</v>
      </c>
      <c r="D678" s="5">
        <v>0.108</v>
      </c>
      <c r="E678" s="5">
        <v>0.94</v>
      </c>
      <c r="F678" s="22">
        <v>1.1635535304400301E-49</v>
      </c>
    </row>
    <row r="679" spans="1:6" x14ac:dyDescent="0.2">
      <c r="A679" s="20" t="s">
        <v>1854</v>
      </c>
      <c r="B679" s="22">
        <v>3.4690363632643098E-50</v>
      </c>
      <c r="C679" s="5">
        <v>-1.2154604368025801</v>
      </c>
      <c r="D679" s="5">
        <v>0</v>
      </c>
      <c r="E679" s="5">
        <v>0.74399999999999999</v>
      </c>
      <c r="F679" s="22">
        <v>1.10478401060879E-45</v>
      </c>
    </row>
    <row r="680" spans="1:6" x14ac:dyDescent="0.2">
      <c r="A680" s="20" t="s">
        <v>1855</v>
      </c>
      <c r="B680" s="22">
        <v>1.19754525927852E-59</v>
      </c>
      <c r="C680" s="5">
        <v>-1.2161508270975301</v>
      </c>
      <c r="D680" s="5">
        <v>2.5000000000000001E-2</v>
      </c>
      <c r="E680" s="5">
        <v>0.873</v>
      </c>
      <c r="F680" s="22">
        <v>3.8138223872242899E-55</v>
      </c>
    </row>
    <row r="681" spans="1:6" x14ac:dyDescent="0.2">
      <c r="A681" s="20" t="s">
        <v>1856</v>
      </c>
      <c r="B681" s="22">
        <v>7.2488947324350299E-60</v>
      </c>
      <c r="C681" s="5">
        <v>-1.2195233599692701</v>
      </c>
      <c r="D681" s="5">
        <v>5.0999999999999997E-2</v>
      </c>
      <c r="E681" s="5">
        <v>0.90200000000000002</v>
      </c>
      <c r="F681" s="22">
        <v>2.3085555054385799E-55</v>
      </c>
    </row>
    <row r="682" spans="1:6" x14ac:dyDescent="0.2">
      <c r="A682" s="20" t="s">
        <v>1857</v>
      </c>
      <c r="B682" s="22">
        <v>5.9017030309743698E-62</v>
      </c>
      <c r="C682" s="5">
        <v>-1.22376860724232</v>
      </c>
      <c r="D682" s="5">
        <v>5.0999999999999997E-2</v>
      </c>
      <c r="E682" s="5">
        <v>0.92600000000000005</v>
      </c>
      <c r="F682" s="22">
        <v>1.8795153642744099E-57</v>
      </c>
    </row>
    <row r="683" spans="1:6" x14ac:dyDescent="0.2">
      <c r="A683" s="20" t="s">
        <v>1115</v>
      </c>
      <c r="B683" s="22">
        <v>8.6423632544372805E-63</v>
      </c>
      <c r="C683" s="5">
        <v>-1.22736514346884</v>
      </c>
      <c r="D683" s="5">
        <v>5.0999999999999997E-2</v>
      </c>
      <c r="E683" s="5">
        <v>0.91200000000000003</v>
      </c>
      <c r="F683" s="22">
        <v>2.7523334256406398E-58</v>
      </c>
    </row>
    <row r="684" spans="1:6" x14ac:dyDescent="0.2">
      <c r="A684" s="20" t="s">
        <v>1858</v>
      </c>
      <c r="B684" s="22">
        <v>5.8527019540107304E-59</v>
      </c>
      <c r="C684" s="5">
        <v>-1.2273768760033199</v>
      </c>
      <c r="D684" s="5">
        <v>6.0000000000000001E-3</v>
      </c>
      <c r="E684" s="5">
        <v>0.82599999999999996</v>
      </c>
      <c r="F684" s="22">
        <v>1.8639099912938E-54</v>
      </c>
    </row>
    <row r="685" spans="1:6" x14ac:dyDescent="0.2">
      <c r="A685" s="20" t="s">
        <v>1194</v>
      </c>
      <c r="B685" s="22">
        <v>6.3371239956874906E-61</v>
      </c>
      <c r="C685" s="5">
        <v>-1.22818934935001</v>
      </c>
      <c r="D685" s="5">
        <v>3.2000000000000001E-2</v>
      </c>
      <c r="E685" s="5">
        <v>0.88700000000000001</v>
      </c>
      <c r="F685" s="22">
        <v>2.01818387890659E-56</v>
      </c>
    </row>
    <row r="686" spans="1:6" x14ac:dyDescent="0.2">
      <c r="A686" s="20" t="s">
        <v>1859</v>
      </c>
      <c r="B686" s="22">
        <v>3.2310620393253402E-60</v>
      </c>
      <c r="C686" s="5">
        <v>-1.23018632630847</v>
      </c>
      <c r="D686" s="5">
        <v>6.0000000000000001E-3</v>
      </c>
      <c r="E686" s="5">
        <v>0.83499999999999996</v>
      </c>
      <c r="F686" s="22">
        <v>1.02899632766394E-55</v>
      </c>
    </row>
    <row r="687" spans="1:6" x14ac:dyDescent="0.2">
      <c r="A687" s="20" t="s">
        <v>1860</v>
      </c>
      <c r="B687" s="22">
        <v>2.1957857462660999E-56</v>
      </c>
      <c r="C687" s="5">
        <v>-1.23351812682858</v>
      </c>
      <c r="D687" s="5">
        <v>5.0999999999999997E-2</v>
      </c>
      <c r="E687" s="5">
        <v>0.86899999999999999</v>
      </c>
      <c r="F687" s="22">
        <v>6.9929188661336601E-52</v>
      </c>
    </row>
    <row r="688" spans="1:6" x14ac:dyDescent="0.2">
      <c r="A688" s="20" t="s">
        <v>1861</v>
      </c>
      <c r="B688" s="22">
        <v>5.8541075638583501E-55</v>
      </c>
      <c r="C688" s="5">
        <v>-1.23386167733437</v>
      </c>
      <c r="D688" s="5">
        <v>5.7000000000000002E-2</v>
      </c>
      <c r="E688" s="5">
        <v>0.871</v>
      </c>
      <c r="F688" s="22">
        <v>1.8643576358619701E-50</v>
      </c>
    </row>
    <row r="689" spans="1:6" x14ac:dyDescent="0.2">
      <c r="A689" s="20" t="s">
        <v>1214</v>
      </c>
      <c r="B689" s="22">
        <v>3.6076988757233801E-59</v>
      </c>
      <c r="C689" s="5">
        <v>-1.2462274240664899</v>
      </c>
      <c r="D689" s="5">
        <v>0.108</v>
      </c>
      <c r="E689" s="5">
        <v>0.95499999999999996</v>
      </c>
      <c r="F689" s="22">
        <v>1.14894386095163E-54</v>
      </c>
    </row>
    <row r="690" spans="1:6" x14ac:dyDescent="0.2">
      <c r="A690" s="20" t="s">
        <v>1862</v>
      </c>
      <c r="B690" s="22">
        <v>2.62636045931193E-62</v>
      </c>
      <c r="C690" s="5">
        <v>-1.2486742983761501</v>
      </c>
      <c r="D690" s="5">
        <v>5.0999999999999997E-2</v>
      </c>
      <c r="E690" s="5">
        <v>0.90500000000000003</v>
      </c>
      <c r="F690" s="22">
        <v>8.3641701547706995E-58</v>
      </c>
    </row>
    <row r="691" spans="1:6" x14ac:dyDescent="0.2">
      <c r="A691" s="20" t="s">
        <v>1863</v>
      </c>
      <c r="B691" s="22">
        <v>1.00159439983604E-61</v>
      </c>
      <c r="C691" s="5">
        <v>-1.2505764353395299</v>
      </c>
      <c r="D691" s="5">
        <v>1.2999999999999999E-2</v>
      </c>
      <c r="E691" s="5">
        <v>0.86299999999999999</v>
      </c>
      <c r="F691" s="22">
        <v>3.18977768515784E-57</v>
      </c>
    </row>
    <row r="692" spans="1:6" x14ac:dyDescent="0.2">
      <c r="A692" s="20" t="s">
        <v>1072</v>
      </c>
      <c r="B692" s="22">
        <v>1.6032762220916099E-56</v>
      </c>
      <c r="C692" s="5">
        <v>-1.2533329409544101</v>
      </c>
      <c r="D692" s="5">
        <v>0.12</v>
      </c>
      <c r="E692" s="5">
        <v>0.95699999999999996</v>
      </c>
      <c r="F692" s="22">
        <v>5.1059537844951398E-52</v>
      </c>
    </row>
    <row r="693" spans="1:6" x14ac:dyDescent="0.2">
      <c r="A693" s="20" t="s">
        <v>1109</v>
      </c>
      <c r="B693" s="22">
        <v>1.52810453777572E-59</v>
      </c>
      <c r="C693" s="5">
        <v>-1.25346968906237</v>
      </c>
      <c r="D693" s="5">
        <v>9.5000000000000001E-2</v>
      </c>
      <c r="E693" s="5">
        <v>0.95399999999999996</v>
      </c>
      <c r="F693" s="22">
        <v>4.8665545214543202E-55</v>
      </c>
    </row>
    <row r="694" spans="1:6" x14ac:dyDescent="0.2">
      <c r="A694" s="20" t="s">
        <v>1359</v>
      </c>
      <c r="B694" s="22">
        <v>2.0025257061169499E-56</v>
      </c>
      <c r="C694" s="5">
        <v>-1.2536786948447001</v>
      </c>
      <c r="D694" s="5">
        <v>3.7999999999999999E-2</v>
      </c>
      <c r="E694" s="5">
        <v>0.85199999999999998</v>
      </c>
      <c r="F694" s="22">
        <v>6.3774436162706502E-52</v>
      </c>
    </row>
    <row r="695" spans="1:6" x14ac:dyDescent="0.2">
      <c r="A695" s="20" t="s">
        <v>1864</v>
      </c>
      <c r="B695" s="22">
        <v>9.7386899173437394E-61</v>
      </c>
      <c r="C695" s="5">
        <v>-1.25570333482214</v>
      </c>
      <c r="D695" s="5">
        <v>1.2999999999999999E-2</v>
      </c>
      <c r="E695" s="5">
        <v>0.86099999999999999</v>
      </c>
      <c r="F695" s="22">
        <v>3.1014805779764599E-56</v>
      </c>
    </row>
    <row r="696" spans="1:6" x14ac:dyDescent="0.2">
      <c r="A696" s="20" t="s">
        <v>1206</v>
      </c>
      <c r="B696" s="22">
        <v>6.6950273052534504E-62</v>
      </c>
      <c r="C696" s="5">
        <v>-1.25602066305486</v>
      </c>
      <c r="D696" s="5">
        <v>0.20899999999999999</v>
      </c>
      <c r="E696" s="5">
        <v>0.98499999999999999</v>
      </c>
      <c r="F696" s="22">
        <v>2.1321653459040699E-57</v>
      </c>
    </row>
    <row r="697" spans="1:6" x14ac:dyDescent="0.2">
      <c r="A697" s="20" t="s">
        <v>1865</v>
      </c>
      <c r="B697" s="22">
        <v>1.4158946730692201E-60</v>
      </c>
      <c r="C697" s="5">
        <v>-1.25988647019039</v>
      </c>
      <c r="D697" s="5">
        <v>0</v>
      </c>
      <c r="E697" s="5">
        <v>0.83299999999999996</v>
      </c>
      <c r="F697" s="22">
        <v>4.5091997653235603E-56</v>
      </c>
    </row>
    <row r="698" spans="1:6" x14ac:dyDescent="0.2">
      <c r="A698" s="20" t="s">
        <v>1866</v>
      </c>
      <c r="B698" s="22">
        <v>8.8086546858174098E-64</v>
      </c>
      <c r="C698" s="5">
        <v>-1.2745472981463399</v>
      </c>
      <c r="D698" s="5">
        <v>3.2000000000000001E-2</v>
      </c>
      <c r="E698" s="5">
        <v>0.90200000000000002</v>
      </c>
      <c r="F698" s="22">
        <v>2.8052922577922702E-59</v>
      </c>
    </row>
    <row r="699" spans="1:6" x14ac:dyDescent="0.2">
      <c r="A699" s="20" t="s">
        <v>1867</v>
      </c>
      <c r="B699" s="22">
        <v>7.0887562173517597E-53</v>
      </c>
      <c r="C699" s="5">
        <v>-1.27755753388169</v>
      </c>
      <c r="D699" s="5">
        <v>7.0000000000000007E-2</v>
      </c>
      <c r="E699" s="5">
        <v>0.86799999999999999</v>
      </c>
      <c r="F699" s="22">
        <v>2.25755619254001E-48</v>
      </c>
    </row>
    <row r="700" spans="1:6" x14ac:dyDescent="0.2">
      <c r="A700" s="20" t="s">
        <v>1868</v>
      </c>
      <c r="B700" s="22">
        <v>8.1449252371765501E-60</v>
      </c>
      <c r="C700" s="5">
        <v>-1.2843272172558899</v>
      </c>
      <c r="D700" s="5">
        <v>0.14599999999999999</v>
      </c>
      <c r="E700" s="5">
        <v>0.97599999999999998</v>
      </c>
      <c r="F700" s="22">
        <v>2.59391434028362E-55</v>
      </c>
    </row>
    <row r="701" spans="1:6" x14ac:dyDescent="0.2">
      <c r="A701" s="20" t="s">
        <v>1303</v>
      </c>
      <c r="B701" s="22">
        <v>6.2438175978087904E-60</v>
      </c>
      <c r="C701" s="5">
        <v>-1.3165238425666099</v>
      </c>
      <c r="D701" s="5">
        <v>0.152</v>
      </c>
      <c r="E701" s="5">
        <v>0.97099999999999997</v>
      </c>
      <c r="F701" s="22">
        <v>1.98846859037417E-55</v>
      </c>
    </row>
    <row r="702" spans="1:6" x14ac:dyDescent="0.2">
      <c r="A702" s="20" t="s">
        <v>1290</v>
      </c>
      <c r="B702" s="22">
        <v>6.2772313647195402E-61</v>
      </c>
      <c r="C702" s="5">
        <v>-1.3229101615504999</v>
      </c>
      <c r="D702" s="5">
        <v>0.13300000000000001</v>
      </c>
      <c r="E702" s="5">
        <v>0.96699999999999997</v>
      </c>
      <c r="F702" s="22">
        <v>1.99910987272223E-56</v>
      </c>
    </row>
    <row r="703" spans="1:6" x14ac:dyDescent="0.2">
      <c r="A703" s="20" t="s">
        <v>1869</v>
      </c>
      <c r="B703" s="22">
        <v>2.30369415923945E-63</v>
      </c>
      <c r="C703" s="5">
        <v>-1.3236846905002699</v>
      </c>
      <c r="D703" s="5">
        <v>8.2000000000000003E-2</v>
      </c>
      <c r="E703" s="5">
        <v>0.95</v>
      </c>
      <c r="F703" s="22">
        <v>7.3365747889298703E-59</v>
      </c>
    </row>
    <row r="704" spans="1:6" x14ac:dyDescent="0.2">
      <c r="A704" s="20" t="s">
        <v>905</v>
      </c>
      <c r="B704" s="22">
        <v>3.1560876128221598E-66</v>
      </c>
      <c r="C704" s="5">
        <v>-1.3251454828709801</v>
      </c>
      <c r="D704" s="5">
        <v>2.5000000000000001E-2</v>
      </c>
      <c r="E704" s="5">
        <v>0.90900000000000003</v>
      </c>
      <c r="F704" s="22">
        <v>1.00511922205547E-61</v>
      </c>
    </row>
    <row r="705" spans="1:6" x14ac:dyDescent="0.2">
      <c r="A705" s="20" t="s">
        <v>1165</v>
      </c>
      <c r="B705" s="22">
        <v>7.2874021580325403E-68</v>
      </c>
      <c r="C705" s="5">
        <v>-1.3316344250501899</v>
      </c>
      <c r="D705" s="5">
        <v>3.2000000000000001E-2</v>
      </c>
      <c r="E705" s="5">
        <v>0.92400000000000004</v>
      </c>
      <c r="F705" s="22">
        <v>2.3208189652686199E-63</v>
      </c>
    </row>
    <row r="706" spans="1:6" x14ac:dyDescent="0.2">
      <c r="A706" s="20" t="s">
        <v>988</v>
      </c>
      <c r="B706" s="22">
        <v>2.5460033806558902E-62</v>
      </c>
      <c r="C706" s="5">
        <v>-1.3446785686395899</v>
      </c>
      <c r="D706" s="5">
        <v>9.5000000000000001E-2</v>
      </c>
      <c r="E706" s="5">
        <v>0.96199999999999997</v>
      </c>
      <c r="F706" s="22">
        <v>8.1082569663748001E-58</v>
      </c>
    </row>
    <row r="707" spans="1:6" x14ac:dyDescent="0.2">
      <c r="A707" s="20" t="s">
        <v>1332</v>
      </c>
      <c r="B707" s="22">
        <v>9.2213283099918602E-60</v>
      </c>
      <c r="C707" s="5">
        <v>-1.34787481917449</v>
      </c>
      <c r="D707" s="5">
        <v>8.2000000000000003E-2</v>
      </c>
      <c r="E707" s="5">
        <v>0.93500000000000005</v>
      </c>
      <c r="F707" s="22">
        <v>2.93671642688311E-55</v>
      </c>
    </row>
    <row r="708" spans="1:6" x14ac:dyDescent="0.2">
      <c r="A708" s="20" t="s">
        <v>1321</v>
      </c>
      <c r="B708" s="22">
        <v>3.0563398888796301E-63</v>
      </c>
      <c r="C708" s="5">
        <v>-1.35159456038375</v>
      </c>
      <c r="D708" s="5">
        <v>0.114</v>
      </c>
      <c r="E708" s="5">
        <v>0.96899999999999997</v>
      </c>
      <c r="F708" s="22">
        <v>9.7335256441149495E-59</v>
      </c>
    </row>
    <row r="709" spans="1:6" x14ac:dyDescent="0.2">
      <c r="A709" s="20" t="s">
        <v>1000</v>
      </c>
      <c r="B709" s="22">
        <v>4.46273098719336E-66</v>
      </c>
      <c r="C709" s="5">
        <v>-1.3518243786444</v>
      </c>
      <c r="D709" s="5">
        <v>5.0999999999999997E-2</v>
      </c>
      <c r="E709" s="5">
        <v>0.92800000000000005</v>
      </c>
      <c r="F709" s="22">
        <v>1.4212459374914699E-61</v>
      </c>
    </row>
    <row r="710" spans="1:6" x14ac:dyDescent="0.2">
      <c r="A710" s="20" t="s">
        <v>1870</v>
      </c>
      <c r="B710" s="22">
        <v>9.5806148437659896E-63</v>
      </c>
      <c r="C710" s="5">
        <v>-1.3727383110329601</v>
      </c>
      <c r="D710" s="5">
        <v>5.7000000000000002E-2</v>
      </c>
      <c r="E710" s="5">
        <v>0.91200000000000003</v>
      </c>
      <c r="F710" s="22">
        <v>3.05113840929415E-58</v>
      </c>
    </row>
    <row r="711" spans="1:6" x14ac:dyDescent="0.2">
      <c r="A711" s="20" t="s">
        <v>1340</v>
      </c>
      <c r="B711" s="22">
        <v>1.1636344328017101E-65</v>
      </c>
      <c r="C711" s="5">
        <v>-1.3756525450207899</v>
      </c>
      <c r="D711" s="5">
        <v>4.3999999999999997E-2</v>
      </c>
      <c r="E711" s="5">
        <v>0.93300000000000005</v>
      </c>
      <c r="F711" s="22">
        <v>3.7058265781435999E-61</v>
      </c>
    </row>
    <row r="712" spans="1:6" x14ac:dyDescent="0.2">
      <c r="A712" s="20" t="s">
        <v>1269</v>
      </c>
      <c r="B712" s="22">
        <v>3.3473508590124898E-67</v>
      </c>
      <c r="C712" s="5">
        <v>-1.3775421393970799</v>
      </c>
      <c r="D712" s="5">
        <v>9.5000000000000001E-2</v>
      </c>
      <c r="E712" s="5">
        <v>0.97099999999999997</v>
      </c>
      <c r="F712" s="22">
        <v>1.0660308280697101E-62</v>
      </c>
    </row>
    <row r="713" spans="1:6" x14ac:dyDescent="0.2">
      <c r="A713" s="20" t="s">
        <v>1344</v>
      </c>
      <c r="B713" s="22">
        <v>3.4080589328106899E-63</v>
      </c>
      <c r="C713" s="5">
        <v>-1.3874707003912301</v>
      </c>
      <c r="D713" s="5">
        <v>0.127</v>
      </c>
      <c r="E713" s="5">
        <v>0.95699999999999996</v>
      </c>
      <c r="F713" s="22">
        <v>1.08536452833222E-58</v>
      </c>
    </row>
    <row r="714" spans="1:6" x14ac:dyDescent="0.2">
      <c r="A714" s="20" t="s">
        <v>1871</v>
      </c>
      <c r="B714" s="22">
        <v>6.6183404443847803E-65</v>
      </c>
      <c r="C714" s="5">
        <v>-1.3913561787889801</v>
      </c>
      <c r="D714" s="5">
        <v>6.3E-2</v>
      </c>
      <c r="E714" s="5">
        <v>0.94199999999999995</v>
      </c>
      <c r="F714" s="22">
        <v>2.1077428813232201E-60</v>
      </c>
    </row>
    <row r="715" spans="1:6" x14ac:dyDescent="0.2">
      <c r="A715" s="20" t="s">
        <v>1872</v>
      </c>
      <c r="B715" s="22">
        <v>2.02276160789883E-64</v>
      </c>
      <c r="C715" s="5">
        <v>-1.3963493948182999</v>
      </c>
      <c r="D715" s="5">
        <v>6.3E-2</v>
      </c>
      <c r="E715" s="5">
        <v>0.95399999999999996</v>
      </c>
      <c r="F715" s="22">
        <v>6.4418888926754104E-60</v>
      </c>
    </row>
    <row r="716" spans="1:6" x14ac:dyDescent="0.2">
      <c r="A716" s="20" t="s">
        <v>1873</v>
      </c>
      <c r="B716" s="22">
        <v>1.1865358225910499E-67</v>
      </c>
      <c r="C716" s="5">
        <v>-1.4010892864826501</v>
      </c>
      <c r="D716" s="5">
        <v>0</v>
      </c>
      <c r="E716" s="5">
        <v>0.88800000000000001</v>
      </c>
      <c r="F716" s="22">
        <v>3.7787606342057301E-63</v>
      </c>
    </row>
    <row r="717" spans="1:6" x14ac:dyDescent="0.2">
      <c r="A717" s="20" t="s">
        <v>1304</v>
      </c>
      <c r="B717" s="22">
        <v>2.8729707172204801E-66</v>
      </c>
      <c r="C717" s="5">
        <v>-1.4061564104640101</v>
      </c>
      <c r="D717" s="5">
        <v>4.3999999999999997E-2</v>
      </c>
      <c r="E717" s="5">
        <v>0.93300000000000005</v>
      </c>
      <c r="F717" s="22">
        <v>9.1495498431320696E-62</v>
      </c>
    </row>
    <row r="718" spans="1:6" x14ac:dyDescent="0.2">
      <c r="A718" s="20" t="s">
        <v>1169</v>
      </c>
      <c r="B718" s="22">
        <v>3.4850521408794398E-67</v>
      </c>
      <c r="C718" s="5">
        <v>-1.4187276701271001</v>
      </c>
      <c r="D718" s="5">
        <v>0.10100000000000001</v>
      </c>
      <c r="E718" s="5">
        <v>0.96899999999999997</v>
      </c>
      <c r="F718" s="22">
        <v>1.1098845553058799E-62</v>
      </c>
    </row>
    <row r="719" spans="1:6" x14ac:dyDescent="0.2">
      <c r="A719" s="20" t="s">
        <v>1874</v>
      </c>
      <c r="B719" s="22">
        <v>4.10806130247151E-69</v>
      </c>
      <c r="C719" s="5">
        <v>-1.4246533171512601</v>
      </c>
      <c r="D719" s="5">
        <v>8.8999999999999996E-2</v>
      </c>
      <c r="E719" s="5">
        <v>0.96399999999999997</v>
      </c>
      <c r="F719" s="22">
        <v>1.3082942829981E-64</v>
      </c>
    </row>
    <row r="720" spans="1:6" x14ac:dyDescent="0.2">
      <c r="A720" s="20" t="s">
        <v>1283</v>
      </c>
      <c r="B720" s="22">
        <v>3.1514652189815497E-67</v>
      </c>
      <c r="C720" s="5">
        <v>-1.44822307312622</v>
      </c>
      <c r="D720" s="5">
        <v>8.2000000000000003E-2</v>
      </c>
      <c r="E720" s="5">
        <v>0.94799999999999995</v>
      </c>
      <c r="F720" s="22">
        <v>1.0036471282890501E-62</v>
      </c>
    </row>
    <row r="721" spans="1:6" x14ac:dyDescent="0.2">
      <c r="A721" s="20" t="s">
        <v>140</v>
      </c>
      <c r="B721" s="22">
        <v>5.9123008864302202E-65</v>
      </c>
      <c r="C721" s="5">
        <v>-1.4580713207267699</v>
      </c>
      <c r="D721" s="5">
        <v>7.0000000000000007E-2</v>
      </c>
      <c r="E721" s="5">
        <v>0.95499999999999996</v>
      </c>
      <c r="F721" s="22">
        <v>1.88289046330143E-60</v>
      </c>
    </row>
    <row r="722" spans="1:6" x14ac:dyDescent="0.2">
      <c r="A722" s="20" t="s">
        <v>1085</v>
      </c>
      <c r="B722" s="22">
        <v>2.5417329746359001E-70</v>
      </c>
      <c r="C722" s="5">
        <v>-1.45820470349591</v>
      </c>
      <c r="D722" s="5">
        <v>3.7999999999999999E-2</v>
      </c>
      <c r="E722" s="5">
        <v>0.95</v>
      </c>
      <c r="F722" s="22">
        <v>8.0946570043229599E-66</v>
      </c>
    </row>
    <row r="723" spans="1:6" x14ac:dyDescent="0.2">
      <c r="A723" s="20" t="s">
        <v>1007</v>
      </c>
      <c r="B723" s="22">
        <v>7.4959346375564895E-70</v>
      </c>
      <c r="C723" s="5">
        <v>-1.4582532883757799</v>
      </c>
      <c r="D723" s="5">
        <v>3.2000000000000001E-2</v>
      </c>
      <c r="E723" s="5">
        <v>0.94199999999999995</v>
      </c>
      <c r="F723" s="22">
        <v>2.38723030402261E-65</v>
      </c>
    </row>
    <row r="724" spans="1:6" x14ac:dyDescent="0.2">
      <c r="A724" s="20" t="s">
        <v>1228</v>
      </c>
      <c r="B724" s="22">
        <v>2.95794607266376E-70</v>
      </c>
      <c r="C724" s="5">
        <v>-1.4680112933841201</v>
      </c>
      <c r="D724" s="5">
        <v>5.7000000000000002E-2</v>
      </c>
      <c r="E724" s="5">
        <v>0.95199999999999996</v>
      </c>
      <c r="F724" s="22">
        <v>9.4201708576122805E-66</v>
      </c>
    </row>
    <row r="725" spans="1:6" x14ac:dyDescent="0.2">
      <c r="A725" s="20" t="s">
        <v>1346</v>
      </c>
      <c r="B725" s="22">
        <v>3.8250736759081798E-69</v>
      </c>
      <c r="C725" s="5">
        <v>-1.47591863091377</v>
      </c>
      <c r="D725" s="5">
        <v>7.0000000000000007E-2</v>
      </c>
      <c r="E725" s="5">
        <v>0.96599999999999997</v>
      </c>
      <c r="F725" s="22">
        <v>1.2181712135664799E-64</v>
      </c>
    </row>
    <row r="726" spans="1:6" x14ac:dyDescent="0.2">
      <c r="A726" s="20" t="s">
        <v>115</v>
      </c>
      <c r="B726" s="22">
        <v>4.4093943673010903E-74</v>
      </c>
      <c r="C726" s="5">
        <v>-1.5685192918833699</v>
      </c>
      <c r="D726" s="5">
        <v>4.3999999999999997E-2</v>
      </c>
      <c r="E726" s="5">
        <v>0.97399999999999998</v>
      </c>
      <c r="F726" s="22">
        <v>1.40425982415438E-69</v>
      </c>
    </row>
    <row r="727" spans="1:6" x14ac:dyDescent="0.2">
      <c r="A727" s="20" t="s">
        <v>1331</v>
      </c>
      <c r="B727" s="22">
        <v>2.46290866082285E-72</v>
      </c>
      <c r="C727" s="5">
        <v>-1.5702430849898299</v>
      </c>
      <c r="D727" s="5">
        <v>2.5000000000000001E-2</v>
      </c>
      <c r="E727" s="5">
        <v>0.95199999999999996</v>
      </c>
      <c r="F727" s="22">
        <v>7.8436252121225303E-68</v>
      </c>
    </row>
    <row r="728" spans="1:6" x14ac:dyDescent="0.2">
      <c r="A728" s="20" t="s">
        <v>1299</v>
      </c>
      <c r="B728" s="22">
        <v>9.1537740818360801E-73</v>
      </c>
      <c r="C728" s="5">
        <v>-1.6164230164282301</v>
      </c>
      <c r="D728" s="5">
        <v>4.3999999999999997E-2</v>
      </c>
      <c r="E728" s="5">
        <v>0.96199999999999997</v>
      </c>
      <c r="F728" s="22">
        <v>2.9152024318423402E-68</v>
      </c>
    </row>
    <row r="729" spans="1:6" x14ac:dyDescent="0.2">
      <c r="A729" s="20" t="s">
        <v>1351</v>
      </c>
      <c r="B729" s="22">
        <v>3.1271001092317701E-74</v>
      </c>
      <c r="C729" s="5">
        <v>-1.6405901707927999</v>
      </c>
      <c r="D729" s="5">
        <v>7.5999999999999998E-2</v>
      </c>
      <c r="E729" s="5">
        <v>0.97899999999999998</v>
      </c>
      <c r="F729" s="22">
        <v>9.9588757178704104E-70</v>
      </c>
    </row>
    <row r="730" spans="1:6" x14ac:dyDescent="0.2">
      <c r="A730" s="20" t="s">
        <v>1296</v>
      </c>
      <c r="B730" s="22">
        <v>1.8243375201771401E-72</v>
      </c>
      <c r="C730" s="5">
        <v>-1.6436166868031901</v>
      </c>
      <c r="D730" s="5">
        <v>0.10100000000000001</v>
      </c>
      <c r="E730" s="5">
        <v>0.98499999999999999</v>
      </c>
      <c r="F730" s="22">
        <v>5.8099677005081497E-68</v>
      </c>
    </row>
    <row r="731" spans="1:6" x14ac:dyDescent="0.2">
      <c r="A731" s="20" t="s">
        <v>1379</v>
      </c>
      <c r="B731" s="22">
        <v>9.19110606287241E-79</v>
      </c>
      <c r="C731" s="5">
        <v>-1.7377800664454199</v>
      </c>
      <c r="D731" s="5">
        <v>0.12</v>
      </c>
      <c r="E731" s="5">
        <v>0.995</v>
      </c>
      <c r="F731" s="22">
        <v>2.9270915478429802E-74</v>
      </c>
    </row>
    <row r="732" spans="1:6" x14ac:dyDescent="0.2">
      <c r="A732" s="20" t="s">
        <v>1875</v>
      </c>
      <c r="B732" s="22">
        <v>1.2362831106082799E-78</v>
      </c>
      <c r="C732" s="5">
        <v>-1.7490834917470099</v>
      </c>
      <c r="D732" s="5">
        <v>5.0999999999999997E-2</v>
      </c>
      <c r="E732" s="5">
        <v>0.98099999999999998</v>
      </c>
      <c r="F732" s="22">
        <v>3.9371908223541802E-74</v>
      </c>
    </row>
    <row r="733" spans="1:6" x14ac:dyDescent="0.2">
      <c r="A733" s="20" t="s">
        <v>1382</v>
      </c>
      <c r="B733" s="22">
        <v>4.5081014108560501E-77</v>
      </c>
      <c r="C733" s="5">
        <v>-1.8321689508377801</v>
      </c>
      <c r="D733" s="5">
        <v>0.19600000000000001</v>
      </c>
      <c r="E733" s="5">
        <v>0.997</v>
      </c>
      <c r="F733" s="22">
        <v>1.4356950563153299E-72</v>
      </c>
    </row>
    <row r="734" spans="1:6" x14ac:dyDescent="0.2">
      <c r="A734" s="20" t="s">
        <v>1876</v>
      </c>
      <c r="B734" s="22">
        <v>6.1247443129386001E-76</v>
      </c>
      <c r="C734" s="5">
        <v>-2.0022246643546899</v>
      </c>
      <c r="D734" s="5">
        <v>3.7999999999999999E-2</v>
      </c>
      <c r="E734" s="5">
        <v>0.96</v>
      </c>
      <c r="F734" s="22">
        <v>1.9505473213415602E-71</v>
      </c>
    </row>
  </sheetData>
  <mergeCells count="2">
    <mergeCell ref="A1:F1"/>
    <mergeCell ref="A2:F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7E4ED3-6E77-A846-B86E-154811AF0478}">
  <dimension ref="A1:H709"/>
  <sheetViews>
    <sheetView workbookViewId="0">
      <selection activeCell="F20" sqref="F20"/>
    </sheetView>
  </sheetViews>
  <sheetFormatPr baseColWidth="10" defaultRowHeight="16" x14ac:dyDescent="0.2"/>
  <cols>
    <col min="1" max="1" width="15.1640625" style="24" bestFit="1" customWidth="1"/>
    <col min="2" max="2" width="11" customWidth="1"/>
    <col min="3" max="3" width="14.6640625" bestFit="1" customWidth="1"/>
    <col min="4" max="5" width="7" bestFit="1" customWidth="1"/>
    <col min="6" max="6" width="11.83203125" customWidth="1"/>
  </cols>
  <sheetData>
    <row r="1" spans="1:8" ht="52" customHeight="1" x14ac:dyDescent="0.2">
      <c r="A1" s="95" t="s">
        <v>2188</v>
      </c>
      <c r="B1" s="95"/>
      <c r="C1" s="95"/>
      <c r="D1" s="95"/>
      <c r="E1" s="95"/>
      <c r="F1" s="95"/>
    </row>
    <row r="2" spans="1:8" ht="48" customHeight="1" x14ac:dyDescent="0.2">
      <c r="A2" s="96" t="s">
        <v>2263</v>
      </c>
      <c r="B2" s="96"/>
      <c r="C2" s="96"/>
      <c r="D2" s="96"/>
      <c r="E2" s="96"/>
      <c r="F2" s="96"/>
    </row>
    <row r="3" spans="1:8" x14ac:dyDescent="0.2">
      <c r="A3" s="84" t="s">
        <v>1877</v>
      </c>
      <c r="B3" s="2" t="s">
        <v>718</v>
      </c>
      <c r="C3" s="2" t="s">
        <v>719</v>
      </c>
      <c r="D3" s="2" t="s">
        <v>720</v>
      </c>
      <c r="E3" s="2" t="s">
        <v>721</v>
      </c>
      <c r="F3" s="85" t="s">
        <v>722</v>
      </c>
      <c r="H3" s="89" t="s">
        <v>148</v>
      </c>
    </row>
    <row r="4" spans="1:8" x14ac:dyDescent="0.2">
      <c r="A4" s="4" t="s">
        <v>148</v>
      </c>
      <c r="B4" s="22">
        <v>9.13E-192</v>
      </c>
      <c r="C4" s="5">
        <v>1.821630681</v>
      </c>
      <c r="D4" s="5">
        <v>0.99399999999999999</v>
      </c>
      <c r="E4" s="5">
        <v>0.13800000000000001</v>
      </c>
      <c r="F4" s="6">
        <v>2.9100000000000002E-187</v>
      </c>
      <c r="H4" s="4" t="s">
        <v>86</v>
      </c>
    </row>
    <row r="5" spans="1:8" x14ac:dyDescent="0.2">
      <c r="A5" s="4" t="s">
        <v>86</v>
      </c>
      <c r="B5" s="22">
        <v>9.9000000000000001E-145</v>
      </c>
      <c r="C5" s="5">
        <v>1.6173859509999999</v>
      </c>
      <c r="D5" s="5">
        <v>0.92400000000000004</v>
      </c>
      <c r="E5" s="5">
        <v>0.19800000000000001</v>
      </c>
      <c r="F5" s="6">
        <v>3.15E-140</v>
      </c>
      <c r="H5" s="4" t="s">
        <v>723</v>
      </c>
    </row>
    <row r="6" spans="1:8" x14ac:dyDescent="0.2">
      <c r="A6" s="4" t="s">
        <v>723</v>
      </c>
      <c r="B6" s="22">
        <v>3.1500000000000002E-143</v>
      </c>
      <c r="C6" s="5">
        <v>1.593687321</v>
      </c>
      <c r="D6" s="5">
        <v>0.873</v>
      </c>
      <c r="E6" s="5">
        <v>0.20699999999999999</v>
      </c>
      <c r="F6" s="6">
        <v>1.0000000000000001E-138</v>
      </c>
      <c r="H6" s="4" t="s">
        <v>155</v>
      </c>
    </row>
    <row r="7" spans="1:8" x14ac:dyDescent="0.2">
      <c r="A7" s="4" t="s">
        <v>155</v>
      </c>
      <c r="B7" s="22">
        <v>3.9700000000000003E-111</v>
      </c>
      <c r="C7" s="5">
        <v>1.5578295799999999</v>
      </c>
      <c r="D7" s="5">
        <v>0.873</v>
      </c>
      <c r="E7" s="5">
        <v>0.36399999999999999</v>
      </c>
      <c r="F7" s="6">
        <v>1.2699999999999999E-106</v>
      </c>
      <c r="H7" s="4" t="s">
        <v>724</v>
      </c>
    </row>
    <row r="8" spans="1:8" x14ac:dyDescent="0.2">
      <c r="A8" s="4" t="s">
        <v>724</v>
      </c>
      <c r="B8" s="22">
        <v>1.4499999999999999E-202</v>
      </c>
      <c r="C8" s="5">
        <v>1.5391603730000001</v>
      </c>
      <c r="D8" s="5">
        <v>0.85399999999999998</v>
      </c>
      <c r="E8" s="5">
        <v>8.8999999999999996E-2</v>
      </c>
      <c r="F8" s="6">
        <v>4.6000000000000003E-198</v>
      </c>
      <c r="H8" s="4" t="s">
        <v>48</v>
      </c>
    </row>
    <row r="9" spans="1:8" x14ac:dyDescent="0.2">
      <c r="A9" s="4" t="s">
        <v>48</v>
      </c>
      <c r="B9" s="22">
        <v>3.6700000000000002E-110</v>
      </c>
      <c r="C9" s="5">
        <v>1.39017887</v>
      </c>
      <c r="D9" s="5">
        <v>0.82899999999999996</v>
      </c>
      <c r="E9" s="5">
        <v>0.53500000000000003</v>
      </c>
      <c r="F9" s="6">
        <v>1.17E-105</v>
      </c>
      <c r="H9" s="4" t="s">
        <v>725</v>
      </c>
    </row>
    <row r="10" spans="1:8" x14ac:dyDescent="0.2">
      <c r="A10" s="4" t="s">
        <v>725</v>
      </c>
      <c r="B10" s="22">
        <v>1.75E-132</v>
      </c>
      <c r="C10" s="5">
        <v>1.3594903190000001</v>
      </c>
      <c r="D10" s="5">
        <v>0.82299999999999995</v>
      </c>
      <c r="E10" s="5">
        <v>0.11799999999999999</v>
      </c>
      <c r="F10" s="6">
        <v>5.5799999999999995E-128</v>
      </c>
      <c r="H10" s="4" t="s">
        <v>27</v>
      </c>
    </row>
    <row r="11" spans="1:8" x14ac:dyDescent="0.2">
      <c r="A11" s="4" t="s">
        <v>27</v>
      </c>
      <c r="B11" s="22">
        <v>3.4799999999999998E-109</v>
      </c>
      <c r="C11" s="5">
        <v>1.341833557</v>
      </c>
      <c r="D11" s="5">
        <v>0.80400000000000005</v>
      </c>
      <c r="E11" s="5">
        <v>0.14399999999999999</v>
      </c>
      <c r="F11" s="6">
        <v>1.1099999999999999E-104</v>
      </c>
      <c r="H11" s="4" t="s">
        <v>154</v>
      </c>
    </row>
    <row r="12" spans="1:8" x14ac:dyDescent="0.2">
      <c r="A12" s="4" t="s">
        <v>154</v>
      </c>
      <c r="B12" s="22">
        <v>1.29E-107</v>
      </c>
      <c r="C12" s="5">
        <v>1.3417586969999999</v>
      </c>
      <c r="D12" s="5">
        <v>0.77200000000000002</v>
      </c>
      <c r="E12" s="5">
        <v>0.157</v>
      </c>
      <c r="F12" s="6">
        <v>4.1E-103</v>
      </c>
      <c r="H12" s="4" t="s">
        <v>726</v>
      </c>
    </row>
    <row r="13" spans="1:8" x14ac:dyDescent="0.2">
      <c r="A13" s="4" t="s">
        <v>726</v>
      </c>
      <c r="B13" s="22">
        <v>7.9900000000000005E-72</v>
      </c>
      <c r="C13" s="5">
        <v>1.2606766629999999</v>
      </c>
      <c r="D13" s="5">
        <v>0.76600000000000001</v>
      </c>
      <c r="E13" s="5">
        <v>0.28499999999999998</v>
      </c>
      <c r="F13" s="6">
        <v>2.5499999999999999E-67</v>
      </c>
      <c r="H13" s="4" t="s">
        <v>727</v>
      </c>
    </row>
    <row r="14" spans="1:8" x14ac:dyDescent="0.2">
      <c r="A14" s="4" t="s">
        <v>727</v>
      </c>
      <c r="B14" s="22">
        <v>1.01E-75</v>
      </c>
      <c r="C14" s="5">
        <v>1.2144647580000001</v>
      </c>
      <c r="D14" s="5">
        <v>0.76600000000000001</v>
      </c>
      <c r="E14" s="5">
        <v>0.26900000000000002</v>
      </c>
      <c r="F14" s="6">
        <v>3.22E-71</v>
      </c>
      <c r="H14" s="4" t="s">
        <v>728</v>
      </c>
    </row>
    <row r="15" spans="1:8" x14ac:dyDescent="0.2">
      <c r="A15" s="4" t="s">
        <v>728</v>
      </c>
      <c r="B15" s="22">
        <v>3.42E-78</v>
      </c>
      <c r="C15" s="5">
        <v>1.210167663</v>
      </c>
      <c r="D15" s="5">
        <v>0.747</v>
      </c>
      <c r="E15" s="5">
        <v>0.33600000000000002</v>
      </c>
      <c r="F15" s="6">
        <v>1.09E-73</v>
      </c>
      <c r="H15" s="4" t="s">
        <v>152</v>
      </c>
    </row>
    <row r="16" spans="1:8" x14ac:dyDescent="0.2">
      <c r="A16" s="4" t="s">
        <v>152</v>
      </c>
      <c r="B16" s="22">
        <v>1.05E-80</v>
      </c>
      <c r="C16" s="5">
        <v>1.205792464</v>
      </c>
      <c r="D16" s="5">
        <v>0.747</v>
      </c>
      <c r="E16" s="5">
        <v>0.159</v>
      </c>
      <c r="F16" s="6">
        <v>3.3500000000000002E-76</v>
      </c>
      <c r="H16" s="4" t="s">
        <v>153</v>
      </c>
    </row>
    <row r="17" spans="1:8" x14ac:dyDescent="0.2">
      <c r="A17" s="4" t="s">
        <v>153</v>
      </c>
      <c r="B17" s="22">
        <v>5.2300000000000001E-67</v>
      </c>
      <c r="C17" s="5">
        <v>1.2000307219999999</v>
      </c>
      <c r="D17" s="5">
        <v>0.74099999999999999</v>
      </c>
      <c r="E17" s="5">
        <v>0.20699999999999999</v>
      </c>
      <c r="F17" s="6">
        <v>1.6599999999999999E-62</v>
      </c>
      <c r="H17" s="4" t="s">
        <v>729</v>
      </c>
    </row>
    <row r="18" spans="1:8" x14ac:dyDescent="0.2">
      <c r="A18" s="4" t="s">
        <v>729</v>
      </c>
      <c r="B18" s="22">
        <v>1.36E-79</v>
      </c>
      <c r="C18" s="5">
        <v>1.1899549220000001</v>
      </c>
      <c r="D18" s="5">
        <v>0.73399999999999999</v>
      </c>
      <c r="E18" s="5">
        <v>0.20599999999999999</v>
      </c>
      <c r="F18" s="6">
        <v>4.3300000000000001E-75</v>
      </c>
      <c r="H18" s="4" t="s">
        <v>13</v>
      </c>
    </row>
    <row r="19" spans="1:8" x14ac:dyDescent="0.2">
      <c r="A19" s="4" t="s">
        <v>13</v>
      </c>
      <c r="B19" s="22">
        <v>1.56E-116</v>
      </c>
      <c r="C19" s="5">
        <v>1.1886889119999999</v>
      </c>
      <c r="D19" s="5">
        <v>0.72799999999999998</v>
      </c>
      <c r="E19" s="5">
        <v>9.5000000000000001E-2</v>
      </c>
      <c r="F19" s="6">
        <v>4.9600000000000002E-112</v>
      </c>
      <c r="H19" s="4" t="s">
        <v>730</v>
      </c>
    </row>
    <row r="20" spans="1:8" x14ac:dyDescent="0.2">
      <c r="A20" s="4" t="s">
        <v>730</v>
      </c>
      <c r="B20" s="22">
        <v>4.3200000000000003E-62</v>
      </c>
      <c r="C20" s="5">
        <v>1.186133069</v>
      </c>
      <c r="D20" s="5">
        <v>0.72799999999999998</v>
      </c>
      <c r="E20" s="5">
        <v>0.30099999999999999</v>
      </c>
      <c r="F20" s="6">
        <v>1.3800000000000001E-57</v>
      </c>
      <c r="H20" s="4" t="s">
        <v>731</v>
      </c>
    </row>
    <row r="21" spans="1:8" x14ac:dyDescent="0.2">
      <c r="A21" s="4" t="s">
        <v>731</v>
      </c>
      <c r="B21" s="22">
        <v>9.4500000000000001E-77</v>
      </c>
      <c r="C21" s="5">
        <v>1.1606336530000001</v>
      </c>
      <c r="D21" s="5">
        <v>0.72799999999999998</v>
      </c>
      <c r="E21" s="5">
        <v>0.13600000000000001</v>
      </c>
      <c r="F21" s="6">
        <v>3.0099999999999999E-72</v>
      </c>
      <c r="H21" s="4" t="s">
        <v>732</v>
      </c>
    </row>
    <row r="22" spans="1:8" x14ac:dyDescent="0.2">
      <c r="A22" s="4" t="s">
        <v>732</v>
      </c>
      <c r="B22" s="22">
        <v>1.23E-62</v>
      </c>
      <c r="C22" s="5">
        <v>1.1568426599999999</v>
      </c>
      <c r="D22" s="5">
        <v>0.72199999999999998</v>
      </c>
      <c r="E22" s="5">
        <v>0.31</v>
      </c>
      <c r="F22" s="6">
        <v>3.9299999999999998E-58</v>
      </c>
      <c r="H22" s="4" t="s">
        <v>733</v>
      </c>
    </row>
    <row r="23" spans="1:8" x14ac:dyDescent="0.2">
      <c r="A23" s="4" t="s">
        <v>733</v>
      </c>
      <c r="B23" s="22">
        <v>3.9900000000000002E-60</v>
      </c>
      <c r="C23" s="5">
        <v>1.153591043</v>
      </c>
      <c r="D23" s="5">
        <v>0.71499999999999997</v>
      </c>
      <c r="E23" s="5">
        <v>0.27800000000000002</v>
      </c>
      <c r="F23" s="6">
        <v>1.27E-55</v>
      </c>
      <c r="H23" s="4" t="s">
        <v>734</v>
      </c>
    </row>
    <row r="24" spans="1:8" x14ac:dyDescent="0.2">
      <c r="A24" s="4" t="s">
        <v>734</v>
      </c>
      <c r="B24" s="22">
        <v>7.3600000000000001E-56</v>
      </c>
      <c r="C24" s="5">
        <v>1.149362115</v>
      </c>
      <c r="D24" s="5">
        <v>0.70299999999999996</v>
      </c>
      <c r="E24" s="5">
        <v>0.29299999999999998</v>
      </c>
      <c r="F24" s="6">
        <v>2.34E-51</v>
      </c>
      <c r="H24" s="4" t="s">
        <v>735</v>
      </c>
    </row>
    <row r="25" spans="1:8" x14ac:dyDescent="0.2">
      <c r="A25" s="4" t="s">
        <v>735</v>
      </c>
      <c r="B25" s="22">
        <v>2.4100000000000001E-61</v>
      </c>
      <c r="C25" s="5">
        <v>1.143535296</v>
      </c>
      <c r="D25" s="5">
        <v>0.69599999999999995</v>
      </c>
      <c r="E25" s="5">
        <v>0.38400000000000001</v>
      </c>
      <c r="F25" s="6">
        <v>7.6900000000000003E-57</v>
      </c>
      <c r="H25" s="4" t="s">
        <v>736</v>
      </c>
    </row>
    <row r="26" spans="1:8" x14ac:dyDescent="0.2">
      <c r="A26" s="4" t="s">
        <v>736</v>
      </c>
      <c r="B26" s="22">
        <v>3.9000000000000002E-60</v>
      </c>
      <c r="C26" s="5">
        <v>1.131832833</v>
      </c>
      <c r="D26" s="5">
        <v>0.69</v>
      </c>
      <c r="E26" s="5">
        <v>0.26600000000000001</v>
      </c>
      <c r="F26" s="6">
        <v>1.2399999999999999E-55</v>
      </c>
      <c r="H26" s="4" t="s">
        <v>43</v>
      </c>
    </row>
    <row r="27" spans="1:8" x14ac:dyDescent="0.2">
      <c r="A27" s="4" t="s">
        <v>43</v>
      </c>
      <c r="B27" s="22">
        <v>2.1E-84</v>
      </c>
      <c r="C27" s="5">
        <v>1.103707899</v>
      </c>
      <c r="D27" s="5">
        <v>0.69</v>
      </c>
      <c r="E27" s="5">
        <v>8.2000000000000003E-2</v>
      </c>
      <c r="F27" s="6">
        <v>6.6899999999999998E-80</v>
      </c>
      <c r="H27" s="4" t="s">
        <v>737</v>
      </c>
    </row>
    <row r="28" spans="1:8" x14ac:dyDescent="0.2">
      <c r="A28" s="4" t="s">
        <v>737</v>
      </c>
      <c r="B28" s="22">
        <v>4.15E-54</v>
      </c>
      <c r="C28" s="5">
        <v>1.087870173</v>
      </c>
      <c r="D28" s="5">
        <v>0.68400000000000005</v>
      </c>
      <c r="E28" s="5">
        <v>0.28299999999999997</v>
      </c>
      <c r="F28" s="6">
        <v>1.3199999999999999E-49</v>
      </c>
      <c r="H28" s="4" t="s">
        <v>738</v>
      </c>
    </row>
    <row r="29" spans="1:8" x14ac:dyDescent="0.2">
      <c r="A29" s="4" t="s">
        <v>738</v>
      </c>
      <c r="B29" s="22">
        <v>4.53E-89</v>
      </c>
      <c r="C29" s="5">
        <v>1.0859431930000001</v>
      </c>
      <c r="D29" s="5">
        <v>0.68400000000000005</v>
      </c>
      <c r="E29" s="5">
        <v>0.1</v>
      </c>
      <c r="F29" s="6">
        <v>1.4399999999999999E-84</v>
      </c>
      <c r="H29" s="4" t="s">
        <v>107</v>
      </c>
    </row>
    <row r="30" spans="1:8" x14ac:dyDescent="0.2">
      <c r="A30" s="4" t="s">
        <v>107</v>
      </c>
      <c r="B30" s="22">
        <v>9.9499999999999999E-47</v>
      </c>
      <c r="C30" s="5">
        <v>1.072485592</v>
      </c>
      <c r="D30" s="5">
        <v>0.68400000000000005</v>
      </c>
      <c r="E30" s="5">
        <v>0.217</v>
      </c>
      <c r="F30" s="6">
        <v>3.1700000000000003E-42</v>
      </c>
      <c r="H30" s="4" t="s">
        <v>739</v>
      </c>
    </row>
    <row r="31" spans="1:8" x14ac:dyDescent="0.2">
      <c r="A31" s="4" t="s">
        <v>739</v>
      </c>
      <c r="B31" s="22">
        <v>3.5E-66</v>
      </c>
      <c r="C31" s="5">
        <v>1.0696243839999999</v>
      </c>
      <c r="D31" s="5">
        <v>0.68400000000000005</v>
      </c>
      <c r="E31" s="5">
        <v>0.126</v>
      </c>
      <c r="F31" s="6">
        <v>1.11E-61</v>
      </c>
      <c r="H31" s="4" t="s">
        <v>740</v>
      </c>
    </row>
    <row r="32" spans="1:8" x14ac:dyDescent="0.2">
      <c r="A32" s="4" t="s">
        <v>740</v>
      </c>
      <c r="B32" s="22">
        <v>1.1599999999999999E-50</v>
      </c>
      <c r="C32" s="5">
        <v>1.0645309119999999</v>
      </c>
      <c r="D32" s="5">
        <v>0.68400000000000005</v>
      </c>
      <c r="E32" s="5">
        <v>0.14699999999999999</v>
      </c>
      <c r="F32" s="6">
        <v>3.6999999999999998E-46</v>
      </c>
      <c r="H32" s="4" t="s">
        <v>72</v>
      </c>
    </row>
    <row r="33" spans="1:8" x14ac:dyDescent="0.2">
      <c r="A33" s="4" t="s">
        <v>72</v>
      </c>
      <c r="B33" s="22">
        <v>1.38E-41</v>
      </c>
      <c r="C33" s="5">
        <v>1.058945314</v>
      </c>
      <c r="D33" s="5">
        <v>0.67700000000000005</v>
      </c>
      <c r="E33" s="5">
        <v>0.112</v>
      </c>
      <c r="F33" s="6">
        <v>4.4100000000000002E-37</v>
      </c>
      <c r="H33" s="4" t="s">
        <v>741</v>
      </c>
    </row>
    <row r="34" spans="1:8" x14ac:dyDescent="0.2">
      <c r="A34" s="4" t="s">
        <v>741</v>
      </c>
      <c r="B34" s="22">
        <v>9.8400000000000003E-51</v>
      </c>
      <c r="C34" s="5">
        <v>1.0585876540000001</v>
      </c>
      <c r="D34" s="5">
        <v>0.67100000000000004</v>
      </c>
      <c r="E34" s="5">
        <v>0.28399999999999997</v>
      </c>
      <c r="F34" s="6">
        <v>3.1299999999999999E-46</v>
      </c>
      <c r="H34" s="4" t="s">
        <v>150</v>
      </c>
    </row>
    <row r="35" spans="1:8" x14ac:dyDescent="0.2">
      <c r="A35" s="4" t="s">
        <v>150</v>
      </c>
      <c r="B35" s="22">
        <v>1.2400000000000001E-49</v>
      </c>
      <c r="C35" s="5">
        <v>1.054877149</v>
      </c>
      <c r="D35" s="5">
        <v>0.66500000000000004</v>
      </c>
      <c r="E35" s="5">
        <v>0.216</v>
      </c>
      <c r="F35" s="6">
        <v>3.9400000000000002E-45</v>
      </c>
      <c r="H35" s="4" t="s">
        <v>742</v>
      </c>
    </row>
    <row r="36" spans="1:8" x14ac:dyDescent="0.2">
      <c r="A36" s="4" t="s">
        <v>742</v>
      </c>
      <c r="B36" s="22">
        <v>2.3100000000000002E-49</v>
      </c>
      <c r="C36" s="5">
        <v>1.0508338340000001</v>
      </c>
      <c r="D36" s="5">
        <v>0.66500000000000004</v>
      </c>
      <c r="E36" s="5">
        <v>0.27500000000000002</v>
      </c>
      <c r="F36" s="6">
        <v>7.3699999999999998E-45</v>
      </c>
      <c r="H36" s="4" t="s">
        <v>743</v>
      </c>
    </row>
    <row r="37" spans="1:8" x14ac:dyDescent="0.2">
      <c r="A37" s="4" t="s">
        <v>743</v>
      </c>
      <c r="B37" s="22">
        <v>1.93E-46</v>
      </c>
      <c r="C37" s="5">
        <v>1.041799919</v>
      </c>
      <c r="D37" s="5">
        <v>0.65800000000000003</v>
      </c>
      <c r="E37" s="5">
        <v>0.35099999999999998</v>
      </c>
      <c r="F37" s="6">
        <v>6.1299999999999998E-42</v>
      </c>
      <c r="H37" s="4" t="s">
        <v>744</v>
      </c>
    </row>
    <row r="38" spans="1:8" x14ac:dyDescent="0.2">
      <c r="A38" s="4" t="s">
        <v>744</v>
      </c>
      <c r="B38" s="22">
        <v>7.1299999999999996E-47</v>
      </c>
      <c r="C38" s="5">
        <v>1.0287263449999999</v>
      </c>
      <c r="D38" s="5">
        <v>0.65800000000000003</v>
      </c>
      <c r="E38" s="5">
        <v>0.247</v>
      </c>
      <c r="F38" s="6">
        <v>2.2700000000000001E-42</v>
      </c>
      <c r="H38" s="4" t="s">
        <v>745</v>
      </c>
    </row>
    <row r="39" spans="1:8" x14ac:dyDescent="0.2">
      <c r="A39" s="4" t="s">
        <v>745</v>
      </c>
      <c r="B39" s="22">
        <v>1.2200000000000001E-68</v>
      </c>
      <c r="C39" s="5">
        <v>1.022945523</v>
      </c>
      <c r="D39" s="5">
        <v>0.65800000000000003</v>
      </c>
      <c r="E39" s="5">
        <v>9.1999999999999998E-2</v>
      </c>
      <c r="F39" s="6">
        <v>3.87E-64</v>
      </c>
      <c r="H39" s="4" t="s">
        <v>746</v>
      </c>
    </row>
    <row r="40" spans="1:8" x14ac:dyDescent="0.2">
      <c r="A40" s="4" t="s">
        <v>746</v>
      </c>
      <c r="B40" s="22">
        <v>3.3099999999999998E-46</v>
      </c>
      <c r="C40" s="5">
        <v>1.0214483839999999</v>
      </c>
      <c r="D40" s="5">
        <v>0.65200000000000002</v>
      </c>
      <c r="E40" s="5">
        <v>0.32300000000000001</v>
      </c>
      <c r="F40" s="6">
        <v>1.0500000000000001E-41</v>
      </c>
      <c r="H40" s="4" t="s">
        <v>747</v>
      </c>
    </row>
    <row r="41" spans="1:8" x14ac:dyDescent="0.2">
      <c r="A41" s="4" t="s">
        <v>747</v>
      </c>
      <c r="B41" s="22">
        <v>2.52E-73</v>
      </c>
      <c r="C41" s="5">
        <v>1.019065347</v>
      </c>
      <c r="D41" s="5">
        <v>0.64600000000000002</v>
      </c>
      <c r="E41" s="5">
        <v>8.8999999999999996E-2</v>
      </c>
      <c r="F41" s="6">
        <v>8.0400000000000001E-69</v>
      </c>
      <c r="H41" s="4" t="s">
        <v>748</v>
      </c>
    </row>
    <row r="42" spans="1:8" x14ac:dyDescent="0.2">
      <c r="A42" s="4" t="s">
        <v>748</v>
      </c>
      <c r="B42" s="22">
        <v>1.03E-60</v>
      </c>
      <c r="C42" s="5">
        <v>1.015004657</v>
      </c>
      <c r="D42" s="5">
        <v>0.64600000000000002</v>
      </c>
      <c r="E42" s="5">
        <v>0.126</v>
      </c>
      <c r="F42" s="6">
        <v>3.2800000000000001E-56</v>
      </c>
      <c r="H42" s="4" t="s">
        <v>749</v>
      </c>
    </row>
    <row r="43" spans="1:8" x14ac:dyDescent="0.2">
      <c r="A43" s="4" t="s">
        <v>749</v>
      </c>
      <c r="B43" s="22">
        <v>5.5600000000000004E-51</v>
      </c>
      <c r="C43" s="5">
        <v>1.013282266</v>
      </c>
      <c r="D43" s="5">
        <v>0.63300000000000001</v>
      </c>
      <c r="E43" s="5">
        <v>0.42699999999999999</v>
      </c>
      <c r="F43" s="6">
        <v>1.7699999999999998E-46</v>
      </c>
      <c r="H43" s="4" t="s">
        <v>750</v>
      </c>
    </row>
    <row r="44" spans="1:8" x14ac:dyDescent="0.2">
      <c r="A44" s="4" t="s">
        <v>750</v>
      </c>
      <c r="B44" s="22">
        <v>8.5700000000000001E-60</v>
      </c>
      <c r="C44" s="5">
        <v>1.0125939829999999</v>
      </c>
      <c r="D44" s="5">
        <v>0.63300000000000001</v>
      </c>
      <c r="E44" s="5">
        <v>0.55300000000000005</v>
      </c>
      <c r="F44" s="6">
        <v>2.7300000000000001E-55</v>
      </c>
      <c r="H44" s="4" t="s">
        <v>751</v>
      </c>
    </row>
    <row r="45" spans="1:8" x14ac:dyDescent="0.2">
      <c r="A45" s="4" t="s">
        <v>751</v>
      </c>
      <c r="B45" s="22">
        <v>2.1399999999999998E-49</v>
      </c>
      <c r="C45" s="5">
        <v>0.99464598500000001</v>
      </c>
      <c r="D45" s="5">
        <v>0.627</v>
      </c>
      <c r="E45" s="5">
        <v>0.313</v>
      </c>
      <c r="F45" s="6">
        <v>6.8100000000000001E-45</v>
      </c>
      <c r="H45" s="4" t="s">
        <v>752</v>
      </c>
    </row>
    <row r="46" spans="1:8" x14ac:dyDescent="0.2">
      <c r="A46" s="4" t="s">
        <v>752</v>
      </c>
      <c r="B46" s="22">
        <v>5.1399999999999997E-58</v>
      </c>
      <c r="C46" s="5">
        <v>0.99342935899999996</v>
      </c>
      <c r="D46" s="5">
        <v>0.62</v>
      </c>
      <c r="E46" s="5">
        <v>0.124</v>
      </c>
      <c r="F46" s="6">
        <v>1.64E-53</v>
      </c>
      <c r="H46" s="4" t="s">
        <v>753</v>
      </c>
    </row>
    <row r="47" spans="1:8" x14ac:dyDescent="0.2">
      <c r="A47" s="4" t="s">
        <v>753</v>
      </c>
      <c r="B47" s="22">
        <v>3.7900000000000001E-51</v>
      </c>
      <c r="C47" s="5">
        <v>0.99302672199999997</v>
      </c>
      <c r="D47" s="5">
        <v>0.60799999999999998</v>
      </c>
      <c r="E47" s="5">
        <v>0.38100000000000001</v>
      </c>
      <c r="F47" s="6">
        <v>1.2099999999999999E-46</v>
      </c>
      <c r="H47" s="4" t="s">
        <v>754</v>
      </c>
    </row>
    <row r="48" spans="1:8" x14ac:dyDescent="0.2">
      <c r="A48" s="4" t="s">
        <v>754</v>
      </c>
      <c r="B48" s="22">
        <v>1.1000000000000001E-102</v>
      </c>
      <c r="C48" s="5">
        <v>0.98690308999999998</v>
      </c>
      <c r="D48" s="5">
        <v>0.60799999999999998</v>
      </c>
      <c r="E48" s="5">
        <v>3.5999999999999997E-2</v>
      </c>
      <c r="F48" s="6">
        <v>3.5000000000000002E-98</v>
      </c>
      <c r="H48" s="4" t="s">
        <v>755</v>
      </c>
    </row>
    <row r="49" spans="1:8" x14ac:dyDescent="0.2">
      <c r="A49" s="4" t="s">
        <v>755</v>
      </c>
      <c r="B49" s="22">
        <v>3.3300000000000002E-50</v>
      </c>
      <c r="C49" s="5">
        <v>0.98621775700000003</v>
      </c>
      <c r="D49" s="5">
        <v>0.60799999999999998</v>
      </c>
      <c r="E49" s="5">
        <v>0.187</v>
      </c>
      <c r="F49" s="6">
        <v>1.06E-45</v>
      </c>
      <c r="H49" s="4" t="s">
        <v>756</v>
      </c>
    </row>
    <row r="50" spans="1:8" x14ac:dyDescent="0.2">
      <c r="A50" s="4" t="s">
        <v>756</v>
      </c>
      <c r="B50" s="22">
        <v>4.2799999999999998E-47</v>
      </c>
      <c r="C50" s="5">
        <v>0.98258183300000002</v>
      </c>
      <c r="D50" s="5">
        <v>0.60799999999999998</v>
      </c>
      <c r="E50" s="5">
        <v>0.14899999999999999</v>
      </c>
      <c r="F50" s="6">
        <v>1.36E-42</v>
      </c>
      <c r="H50" s="4" t="s">
        <v>757</v>
      </c>
    </row>
    <row r="51" spans="1:8" x14ac:dyDescent="0.2">
      <c r="A51" s="7" t="s">
        <v>757</v>
      </c>
      <c r="B51" s="86">
        <v>8.6199999999999999E-45</v>
      </c>
      <c r="C51" s="8">
        <v>0.98247735800000002</v>
      </c>
      <c r="D51" s="8">
        <v>0.60099999999999998</v>
      </c>
      <c r="E51" s="8">
        <v>0.316</v>
      </c>
      <c r="F51" s="9">
        <v>2.7400000000000001E-40</v>
      </c>
      <c r="H51" s="7" t="s">
        <v>359</v>
      </c>
    </row>
    <row r="52" spans="1:8" x14ac:dyDescent="0.2">
      <c r="A52" s="20" t="s">
        <v>264</v>
      </c>
      <c r="B52" s="22">
        <v>4.2199999999999997E-48</v>
      </c>
      <c r="C52" s="5">
        <v>0.982297384</v>
      </c>
      <c r="D52" s="5">
        <v>0.59499999999999997</v>
      </c>
      <c r="E52" s="5">
        <v>0.17299999999999999</v>
      </c>
      <c r="F52" s="22">
        <v>1.34E-43</v>
      </c>
      <c r="H52" s="4" t="s">
        <v>759</v>
      </c>
    </row>
    <row r="53" spans="1:8" x14ac:dyDescent="0.2">
      <c r="A53" s="20" t="s">
        <v>758</v>
      </c>
      <c r="B53" s="22">
        <v>1.43E-56</v>
      </c>
      <c r="C53" s="5">
        <v>0.98096297899999996</v>
      </c>
      <c r="D53" s="5">
        <v>0.59499999999999997</v>
      </c>
      <c r="E53" s="5">
        <v>0.13200000000000001</v>
      </c>
      <c r="F53" s="22">
        <v>4.5699999999999999E-52</v>
      </c>
      <c r="H53" s="4" t="s">
        <v>784</v>
      </c>
    </row>
    <row r="54" spans="1:8" x14ac:dyDescent="0.2">
      <c r="A54" s="20" t="s">
        <v>759</v>
      </c>
      <c r="B54" s="22">
        <v>4.2400000000000001E-45</v>
      </c>
      <c r="C54" s="5">
        <v>0.97876284700000005</v>
      </c>
      <c r="D54" s="5">
        <v>0.59499999999999997</v>
      </c>
      <c r="E54" s="5">
        <v>0.182</v>
      </c>
      <c r="F54" s="22">
        <v>1.35E-40</v>
      </c>
      <c r="H54" s="4" t="s">
        <v>1386</v>
      </c>
    </row>
    <row r="55" spans="1:8" x14ac:dyDescent="0.2">
      <c r="A55" s="20" t="s">
        <v>760</v>
      </c>
      <c r="B55" s="22">
        <v>1.5099999999999999E-66</v>
      </c>
      <c r="C55" s="5">
        <v>0.97838154300000002</v>
      </c>
      <c r="D55" s="5">
        <v>0.58899999999999997</v>
      </c>
      <c r="E55" s="5">
        <v>0.109</v>
      </c>
      <c r="F55" s="22">
        <v>4.8200000000000003E-62</v>
      </c>
      <c r="H55" s="4" t="s">
        <v>809</v>
      </c>
    </row>
    <row r="56" spans="1:8" x14ac:dyDescent="0.2">
      <c r="A56" s="20" t="s">
        <v>359</v>
      </c>
      <c r="B56" s="22">
        <v>9.4500000000000001E-66</v>
      </c>
      <c r="C56" s="5">
        <v>0.97767812600000004</v>
      </c>
      <c r="D56" s="5">
        <v>0.58899999999999997</v>
      </c>
      <c r="E56" s="5">
        <v>8.7999999999999995E-2</v>
      </c>
      <c r="F56" s="22">
        <v>3.0100000000000001E-61</v>
      </c>
    </row>
    <row r="57" spans="1:8" x14ac:dyDescent="0.2">
      <c r="A57" s="20" t="s">
        <v>431</v>
      </c>
      <c r="B57" s="22">
        <v>1.02E-47</v>
      </c>
      <c r="C57" s="5">
        <v>0.977078526</v>
      </c>
      <c r="D57" s="5">
        <v>0.58199999999999996</v>
      </c>
      <c r="E57" s="5">
        <v>0.152</v>
      </c>
      <c r="F57" s="22">
        <v>3.25E-43</v>
      </c>
    </row>
    <row r="58" spans="1:8" x14ac:dyDescent="0.2">
      <c r="A58" s="20" t="s">
        <v>761</v>
      </c>
      <c r="B58" s="22">
        <v>9.33E-54</v>
      </c>
      <c r="C58" s="5">
        <v>0.96482365400000003</v>
      </c>
      <c r="D58" s="5">
        <v>0.58199999999999996</v>
      </c>
      <c r="E58" s="5">
        <v>0.12</v>
      </c>
      <c r="F58" s="22">
        <v>2.97E-49</v>
      </c>
    </row>
    <row r="59" spans="1:8" x14ac:dyDescent="0.2">
      <c r="A59" s="20" t="s">
        <v>520</v>
      </c>
      <c r="B59" s="22">
        <v>1.3400000000000001E-49</v>
      </c>
      <c r="C59" s="5">
        <v>0.95939072400000003</v>
      </c>
      <c r="D59" s="5">
        <v>0.57599999999999996</v>
      </c>
      <c r="E59" s="5">
        <v>0.13800000000000001</v>
      </c>
      <c r="F59" s="22">
        <v>4.2799999999999998E-45</v>
      </c>
    </row>
    <row r="60" spans="1:8" x14ac:dyDescent="0.2">
      <c r="A60" s="20" t="s">
        <v>762</v>
      </c>
      <c r="B60" s="22">
        <v>1.04E-35</v>
      </c>
      <c r="C60" s="5">
        <v>0.95690615300000004</v>
      </c>
      <c r="D60" s="5">
        <v>0.57599999999999996</v>
      </c>
      <c r="E60" s="5">
        <v>0.33700000000000002</v>
      </c>
      <c r="F60" s="22">
        <v>3.3299999999999999E-31</v>
      </c>
    </row>
    <row r="61" spans="1:8" x14ac:dyDescent="0.2">
      <c r="A61" s="20" t="s">
        <v>763</v>
      </c>
      <c r="B61" s="22">
        <v>1.8399999999999999E-44</v>
      </c>
      <c r="C61" s="5">
        <v>0.94998209499999997</v>
      </c>
      <c r="D61" s="5">
        <v>0.57599999999999996</v>
      </c>
      <c r="E61" s="5">
        <v>0.433</v>
      </c>
      <c r="F61" s="22">
        <v>5.8500000000000001E-40</v>
      </c>
    </row>
    <row r="62" spans="1:8" x14ac:dyDescent="0.2">
      <c r="A62" s="20" t="s">
        <v>98</v>
      </c>
      <c r="B62" s="22">
        <v>3.9199999999999997E-52</v>
      </c>
      <c r="C62" s="5">
        <v>0.94905920700000002</v>
      </c>
      <c r="D62" s="5">
        <v>0.56299999999999994</v>
      </c>
      <c r="E62" s="5">
        <v>0.13</v>
      </c>
      <c r="F62" s="22">
        <v>1.25E-47</v>
      </c>
    </row>
    <row r="63" spans="1:8" x14ac:dyDescent="0.2">
      <c r="A63" s="20" t="s">
        <v>764</v>
      </c>
      <c r="B63" s="22">
        <v>4.2999999999999999E-41</v>
      </c>
      <c r="C63" s="5">
        <v>0.94341296399999997</v>
      </c>
      <c r="D63" s="5">
        <v>0.56299999999999994</v>
      </c>
      <c r="E63" s="5">
        <v>0.40600000000000003</v>
      </c>
      <c r="F63" s="22">
        <v>1.3699999999999999E-36</v>
      </c>
    </row>
    <row r="64" spans="1:8" x14ac:dyDescent="0.2">
      <c r="A64" s="20" t="s">
        <v>765</v>
      </c>
      <c r="B64" s="22">
        <v>9.6599999999999998E-49</v>
      </c>
      <c r="C64" s="5">
        <v>0.94305378699999998</v>
      </c>
      <c r="D64" s="5">
        <v>0.55700000000000005</v>
      </c>
      <c r="E64" s="5">
        <v>0.13600000000000001</v>
      </c>
      <c r="F64" s="22">
        <v>3.0800000000000002E-44</v>
      </c>
    </row>
    <row r="65" spans="1:6" x14ac:dyDescent="0.2">
      <c r="A65" s="20" t="s">
        <v>766</v>
      </c>
      <c r="B65" s="22">
        <v>8.6799999999999998E-44</v>
      </c>
      <c r="C65" s="5">
        <v>0.94154078200000002</v>
      </c>
      <c r="D65" s="5">
        <v>0.54400000000000004</v>
      </c>
      <c r="E65" s="5">
        <v>0.17199999999999999</v>
      </c>
      <c r="F65" s="22">
        <v>2.7599999999999998E-39</v>
      </c>
    </row>
    <row r="66" spans="1:6" x14ac:dyDescent="0.2">
      <c r="A66" s="20" t="s">
        <v>767</v>
      </c>
      <c r="B66" s="22">
        <v>3.43E-36</v>
      </c>
      <c r="C66" s="5">
        <v>0.93816257700000005</v>
      </c>
      <c r="D66" s="5">
        <v>0.53800000000000003</v>
      </c>
      <c r="E66" s="5">
        <v>0.309</v>
      </c>
      <c r="F66" s="22">
        <v>1.09E-31</v>
      </c>
    </row>
    <row r="67" spans="1:6" x14ac:dyDescent="0.2">
      <c r="A67" s="20" t="s">
        <v>768</v>
      </c>
      <c r="B67" s="22">
        <v>4.8E-48</v>
      </c>
      <c r="C67" s="5">
        <v>0.93753476400000002</v>
      </c>
      <c r="D67" s="5">
        <v>0.53800000000000003</v>
      </c>
      <c r="E67" s="5">
        <v>0.123</v>
      </c>
      <c r="F67" s="22">
        <v>1.5299999999999999E-43</v>
      </c>
    </row>
    <row r="68" spans="1:6" x14ac:dyDescent="0.2">
      <c r="A68" s="20" t="s">
        <v>356</v>
      </c>
      <c r="B68" s="22">
        <v>1.6399999999999999E-38</v>
      </c>
      <c r="C68" s="5">
        <v>0.93540845299999997</v>
      </c>
      <c r="D68" s="5">
        <v>0.53800000000000003</v>
      </c>
      <c r="E68" s="5">
        <v>0.20300000000000001</v>
      </c>
      <c r="F68" s="22">
        <v>5.2300000000000002E-34</v>
      </c>
    </row>
    <row r="69" spans="1:6" x14ac:dyDescent="0.2">
      <c r="A69" s="20" t="s">
        <v>769</v>
      </c>
      <c r="B69" s="22">
        <v>3.3100000000000003E-36</v>
      </c>
      <c r="C69" s="5">
        <v>0.92431335100000001</v>
      </c>
      <c r="D69" s="5">
        <v>0.53200000000000003</v>
      </c>
      <c r="E69" s="5">
        <v>0.29099999999999998</v>
      </c>
      <c r="F69" s="22">
        <v>1.05E-31</v>
      </c>
    </row>
    <row r="70" spans="1:6" x14ac:dyDescent="0.2">
      <c r="A70" s="20" t="s">
        <v>770</v>
      </c>
      <c r="B70" s="22">
        <v>1.7700000000000001E-36</v>
      </c>
      <c r="C70" s="5">
        <v>0.91629566299999998</v>
      </c>
      <c r="D70" s="5">
        <v>0.53200000000000003</v>
      </c>
      <c r="E70" s="5">
        <v>0.33600000000000002</v>
      </c>
      <c r="F70" s="22">
        <v>5.6500000000000001E-32</v>
      </c>
    </row>
    <row r="71" spans="1:6" x14ac:dyDescent="0.2">
      <c r="A71" s="20" t="s">
        <v>771</v>
      </c>
      <c r="B71" s="22">
        <v>2.1499999999999998E-43</v>
      </c>
      <c r="C71" s="5">
        <v>0.91096850699999998</v>
      </c>
      <c r="D71" s="5">
        <v>0.52500000000000002</v>
      </c>
      <c r="E71" s="5">
        <v>0.13800000000000001</v>
      </c>
      <c r="F71" s="22">
        <v>6.8299999999999994E-39</v>
      </c>
    </row>
    <row r="72" spans="1:6" x14ac:dyDescent="0.2">
      <c r="A72" s="20" t="s">
        <v>772</v>
      </c>
      <c r="B72" s="22">
        <v>1.41E-31</v>
      </c>
      <c r="C72" s="5">
        <v>0.90416120700000002</v>
      </c>
      <c r="D72" s="5">
        <v>0.52500000000000002</v>
      </c>
      <c r="E72" s="5">
        <v>0.27500000000000002</v>
      </c>
      <c r="F72" s="22">
        <v>4.4799999999999997E-27</v>
      </c>
    </row>
    <row r="73" spans="1:6" x14ac:dyDescent="0.2">
      <c r="A73" s="20" t="s">
        <v>773</v>
      </c>
      <c r="B73" s="22">
        <v>1.1E-35</v>
      </c>
      <c r="C73" s="5">
        <v>0.90393265599999995</v>
      </c>
      <c r="D73" s="5">
        <v>0.52500000000000002</v>
      </c>
      <c r="E73" s="5">
        <v>0.27</v>
      </c>
      <c r="F73" s="22">
        <v>3.4999999999999999E-31</v>
      </c>
    </row>
    <row r="74" spans="1:6" x14ac:dyDescent="0.2">
      <c r="A74" s="20" t="s">
        <v>774</v>
      </c>
      <c r="B74" s="22">
        <v>2.1700000000000001E-47</v>
      </c>
      <c r="C74" s="5">
        <v>0.901939202</v>
      </c>
      <c r="D74" s="5">
        <v>0.52500000000000002</v>
      </c>
      <c r="E74" s="5">
        <v>0.10299999999999999</v>
      </c>
      <c r="F74" s="22">
        <v>6.9100000000000001E-43</v>
      </c>
    </row>
    <row r="75" spans="1:6" x14ac:dyDescent="0.2">
      <c r="A75" s="20" t="s">
        <v>775</v>
      </c>
      <c r="B75" s="22">
        <v>2.4199999999999999E-46</v>
      </c>
      <c r="C75" s="5">
        <v>0.90178824400000002</v>
      </c>
      <c r="D75" s="5">
        <v>0.51900000000000002</v>
      </c>
      <c r="E75" s="5">
        <v>9.1999999999999998E-2</v>
      </c>
      <c r="F75" s="22">
        <v>7.7200000000000001E-42</v>
      </c>
    </row>
    <row r="76" spans="1:6" x14ac:dyDescent="0.2">
      <c r="A76" s="20" t="s">
        <v>776</v>
      </c>
      <c r="B76" s="22">
        <v>4.8000000000000003E-35</v>
      </c>
      <c r="C76" s="5">
        <v>0.89463048000000001</v>
      </c>
      <c r="D76" s="5">
        <v>0.51300000000000001</v>
      </c>
      <c r="E76" s="5">
        <v>0.19600000000000001</v>
      </c>
      <c r="F76" s="22">
        <v>1.5299999999999999E-30</v>
      </c>
    </row>
    <row r="77" spans="1:6" x14ac:dyDescent="0.2">
      <c r="A77" s="20" t="s">
        <v>777</v>
      </c>
      <c r="B77" s="22">
        <v>7.2E-46</v>
      </c>
      <c r="C77" s="5">
        <v>0.89096352099999998</v>
      </c>
      <c r="D77" s="5">
        <v>0.51300000000000001</v>
      </c>
      <c r="E77" s="5">
        <v>0.54800000000000004</v>
      </c>
      <c r="F77" s="22">
        <v>2.29E-41</v>
      </c>
    </row>
    <row r="78" spans="1:6" x14ac:dyDescent="0.2">
      <c r="A78" s="20" t="s">
        <v>778</v>
      </c>
      <c r="B78" s="22">
        <v>4.6199999999999998E-40</v>
      </c>
      <c r="C78" s="5">
        <v>0.89083100500000001</v>
      </c>
      <c r="D78" s="5">
        <v>0.51300000000000001</v>
      </c>
      <c r="E78" s="5">
        <v>0.14699999999999999</v>
      </c>
      <c r="F78" s="22">
        <v>1.47E-35</v>
      </c>
    </row>
    <row r="79" spans="1:6" x14ac:dyDescent="0.2">
      <c r="A79" s="20" t="s">
        <v>308</v>
      </c>
      <c r="B79" s="22">
        <v>1.47E-30</v>
      </c>
      <c r="C79" s="5">
        <v>0.88713743</v>
      </c>
      <c r="D79" s="5">
        <v>0.50600000000000001</v>
      </c>
      <c r="E79" s="5">
        <v>0.22700000000000001</v>
      </c>
      <c r="F79" s="22">
        <v>4.68E-26</v>
      </c>
    </row>
    <row r="80" spans="1:6" x14ac:dyDescent="0.2">
      <c r="A80" s="20" t="s">
        <v>779</v>
      </c>
      <c r="B80" s="22">
        <v>1.46E-33</v>
      </c>
      <c r="C80" s="5">
        <v>0.88518103299999995</v>
      </c>
      <c r="D80" s="5">
        <v>0.50600000000000001</v>
      </c>
      <c r="E80" s="5">
        <v>0.19700000000000001</v>
      </c>
      <c r="F80" s="22">
        <v>4.6399999999999998E-29</v>
      </c>
    </row>
    <row r="81" spans="1:6" x14ac:dyDescent="0.2">
      <c r="A81" s="20" t="s">
        <v>780</v>
      </c>
      <c r="B81" s="22">
        <v>1.39E-47</v>
      </c>
      <c r="C81" s="5">
        <v>0.88041730600000001</v>
      </c>
      <c r="D81" s="5">
        <v>0.50600000000000001</v>
      </c>
      <c r="E81" s="5">
        <v>0.503</v>
      </c>
      <c r="F81" s="22">
        <v>4.4299999999999999E-43</v>
      </c>
    </row>
    <row r="82" spans="1:6" x14ac:dyDescent="0.2">
      <c r="A82" s="20" t="s">
        <v>781</v>
      </c>
      <c r="B82" s="22">
        <v>2.0300000000000001E-31</v>
      </c>
      <c r="C82" s="5">
        <v>0.87937297999999997</v>
      </c>
      <c r="D82" s="5">
        <v>0.50600000000000001</v>
      </c>
      <c r="E82" s="5">
        <v>0.22800000000000001</v>
      </c>
      <c r="F82" s="22">
        <v>6.4699999999999995E-27</v>
      </c>
    </row>
    <row r="83" spans="1:6" x14ac:dyDescent="0.2">
      <c r="A83" s="20" t="s">
        <v>782</v>
      </c>
      <c r="B83" s="22">
        <v>2.35E-43</v>
      </c>
      <c r="C83" s="5">
        <v>0.86572029299999997</v>
      </c>
      <c r="D83" s="5">
        <v>0.50600000000000001</v>
      </c>
      <c r="E83" s="5">
        <v>0.11799999999999999</v>
      </c>
      <c r="F83" s="22">
        <v>7.4799999999999996E-39</v>
      </c>
    </row>
    <row r="84" spans="1:6" x14ac:dyDescent="0.2">
      <c r="A84" s="20" t="s">
        <v>783</v>
      </c>
      <c r="B84" s="22">
        <v>5.1999999999999997E-45</v>
      </c>
      <c r="C84" s="5">
        <v>0.86501890100000001</v>
      </c>
      <c r="D84" s="5">
        <v>0.50600000000000001</v>
      </c>
      <c r="E84" s="5">
        <v>0.111</v>
      </c>
      <c r="F84" s="22">
        <v>1.6600000000000001E-40</v>
      </c>
    </row>
    <row r="85" spans="1:6" x14ac:dyDescent="0.2">
      <c r="A85" s="20" t="s">
        <v>784</v>
      </c>
      <c r="B85" s="22">
        <v>5.06E-30</v>
      </c>
      <c r="C85" s="5">
        <v>0.86111115199999999</v>
      </c>
      <c r="D85" s="5">
        <v>0.5</v>
      </c>
      <c r="E85" s="5">
        <v>0.32200000000000001</v>
      </c>
      <c r="F85" s="22">
        <v>1.61E-25</v>
      </c>
    </row>
    <row r="86" spans="1:6" x14ac:dyDescent="0.2">
      <c r="A86" s="20" t="s">
        <v>785</v>
      </c>
      <c r="B86" s="22">
        <v>2.4299999999999999E-33</v>
      </c>
      <c r="C86" s="5">
        <v>0.85926162299999997</v>
      </c>
      <c r="D86" s="5">
        <v>0.5</v>
      </c>
      <c r="E86" s="5">
        <v>0.191</v>
      </c>
      <c r="F86" s="22">
        <v>7.7300000000000004E-29</v>
      </c>
    </row>
    <row r="87" spans="1:6" x14ac:dyDescent="0.2">
      <c r="A87" s="20" t="s">
        <v>786</v>
      </c>
      <c r="B87" s="22">
        <v>6.8799999999999996E-50</v>
      </c>
      <c r="C87" s="5">
        <v>0.85785452600000001</v>
      </c>
      <c r="D87" s="5">
        <v>0.49399999999999999</v>
      </c>
      <c r="E87" s="5">
        <v>9.5000000000000001E-2</v>
      </c>
      <c r="F87" s="22">
        <v>2.1899999999999999E-45</v>
      </c>
    </row>
    <row r="88" spans="1:6" x14ac:dyDescent="0.2">
      <c r="A88" s="20" t="s">
        <v>787</v>
      </c>
      <c r="B88" s="22">
        <v>1.3300000000000001E-28</v>
      </c>
      <c r="C88" s="5">
        <v>0.85669217099999995</v>
      </c>
      <c r="D88" s="5">
        <v>0.49399999999999999</v>
      </c>
      <c r="E88" s="5">
        <v>0.35899999999999999</v>
      </c>
      <c r="F88" s="22">
        <v>4.2300000000000001E-24</v>
      </c>
    </row>
    <row r="89" spans="1:6" x14ac:dyDescent="0.2">
      <c r="A89" s="20" t="s">
        <v>788</v>
      </c>
      <c r="B89" s="22">
        <v>6.9399999999999996E-32</v>
      </c>
      <c r="C89" s="5">
        <v>0.855835919</v>
      </c>
      <c r="D89" s="5">
        <v>0.49399999999999999</v>
      </c>
      <c r="E89" s="5">
        <v>0.23599999999999999</v>
      </c>
      <c r="F89" s="22">
        <v>2.2100000000000001E-27</v>
      </c>
    </row>
    <row r="90" spans="1:6" x14ac:dyDescent="0.2">
      <c r="A90" s="20" t="s">
        <v>789</v>
      </c>
      <c r="B90" s="22">
        <v>4.6299999999999997E-25</v>
      </c>
      <c r="C90" s="5">
        <v>0.85010243399999996</v>
      </c>
      <c r="D90" s="5">
        <v>0.49399999999999999</v>
      </c>
      <c r="E90" s="5">
        <v>0.312</v>
      </c>
      <c r="F90" s="22">
        <v>1.4700000000000001E-20</v>
      </c>
    </row>
    <row r="91" spans="1:6" x14ac:dyDescent="0.2">
      <c r="A91" s="20" t="s">
        <v>790</v>
      </c>
      <c r="B91" s="22">
        <v>5.6100000000000004E-37</v>
      </c>
      <c r="C91" s="5">
        <v>0.84604722399999999</v>
      </c>
      <c r="D91" s="5">
        <v>0.49399999999999999</v>
      </c>
      <c r="E91" s="5">
        <v>0.14399999999999999</v>
      </c>
      <c r="F91" s="22">
        <v>1.7900000000000001E-32</v>
      </c>
    </row>
    <row r="92" spans="1:6" x14ac:dyDescent="0.2">
      <c r="A92" s="20" t="s">
        <v>791</v>
      </c>
      <c r="B92" s="22">
        <v>1.6899999999999999E-42</v>
      </c>
      <c r="C92" s="5">
        <v>0.842313007</v>
      </c>
      <c r="D92" s="5">
        <v>0.49399999999999999</v>
      </c>
      <c r="E92" s="5">
        <v>0.113</v>
      </c>
      <c r="F92" s="22">
        <v>5.3799999999999997E-38</v>
      </c>
    </row>
    <row r="93" spans="1:6" x14ac:dyDescent="0.2">
      <c r="A93" s="20" t="s">
        <v>792</v>
      </c>
      <c r="B93" s="22">
        <v>6.52E-41</v>
      </c>
      <c r="C93" s="5">
        <v>0.83310479800000004</v>
      </c>
      <c r="D93" s="5">
        <v>0.48699999999999999</v>
      </c>
      <c r="E93" s="5">
        <v>0.11</v>
      </c>
      <c r="F93" s="22">
        <v>2.0799999999999998E-36</v>
      </c>
    </row>
    <row r="94" spans="1:6" x14ac:dyDescent="0.2">
      <c r="A94" s="20" t="s">
        <v>116</v>
      </c>
      <c r="B94" s="22">
        <v>2.81E-54</v>
      </c>
      <c r="C94" s="5">
        <v>0.83251317700000005</v>
      </c>
      <c r="D94" s="5">
        <v>0.48699999999999999</v>
      </c>
      <c r="E94" s="5">
        <v>5.8000000000000003E-2</v>
      </c>
      <c r="F94" s="22">
        <v>8.9600000000000001E-50</v>
      </c>
    </row>
    <row r="95" spans="1:6" x14ac:dyDescent="0.2">
      <c r="A95" s="20" t="s">
        <v>793</v>
      </c>
      <c r="B95" s="22">
        <v>3.84E-30</v>
      </c>
      <c r="C95" s="5">
        <v>0.82870606199999997</v>
      </c>
      <c r="D95" s="5">
        <v>0.48699999999999999</v>
      </c>
      <c r="E95" s="5">
        <v>0.17799999999999999</v>
      </c>
      <c r="F95" s="22">
        <v>1.22E-25</v>
      </c>
    </row>
    <row r="96" spans="1:6" x14ac:dyDescent="0.2">
      <c r="A96" s="20" t="s">
        <v>794</v>
      </c>
      <c r="B96" s="22">
        <v>1.11E-54</v>
      </c>
      <c r="C96" s="5">
        <v>0.82716474200000001</v>
      </c>
      <c r="D96" s="5">
        <v>0.48699999999999999</v>
      </c>
      <c r="E96" s="5">
        <v>7.4999999999999997E-2</v>
      </c>
      <c r="F96" s="22">
        <v>3.5499999999999999E-50</v>
      </c>
    </row>
    <row r="97" spans="1:6" x14ac:dyDescent="0.2">
      <c r="A97" s="20" t="s">
        <v>795</v>
      </c>
      <c r="B97" s="22">
        <v>5.45E-43</v>
      </c>
      <c r="C97" s="5">
        <v>0.82667927900000004</v>
      </c>
      <c r="D97" s="5">
        <v>0.48099999999999998</v>
      </c>
      <c r="E97" s="5">
        <v>0.112</v>
      </c>
      <c r="F97" s="22">
        <v>1.7400000000000001E-38</v>
      </c>
    </row>
    <row r="98" spans="1:6" x14ac:dyDescent="0.2">
      <c r="A98" s="20" t="s">
        <v>796</v>
      </c>
      <c r="B98" s="22">
        <v>1.16E-26</v>
      </c>
      <c r="C98" s="5">
        <v>0.82488019899999998</v>
      </c>
      <c r="D98" s="5">
        <v>0.48099999999999998</v>
      </c>
      <c r="E98" s="5">
        <v>0.39900000000000002</v>
      </c>
      <c r="F98" s="22">
        <v>3.7100000000000002E-22</v>
      </c>
    </row>
    <row r="99" spans="1:6" x14ac:dyDescent="0.2">
      <c r="A99" s="20" t="s">
        <v>797</v>
      </c>
      <c r="B99" s="22">
        <v>5.8200000000000004E-23</v>
      </c>
      <c r="C99" s="5">
        <v>0.819662216</v>
      </c>
      <c r="D99" s="5">
        <v>0.48099999999999998</v>
      </c>
      <c r="E99" s="5">
        <v>0.308</v>
      </c>
      <c r="F99" s="22">
        <v>1.8500000000000002E-18</v>
      </c>
    </row>
    <row r="100" spans="1:6" x14ac:dyDescent="0.2">
      <c r="A100" s="20" t="s">
        <v>798</v>
      </c>
      <c r="B100" s="22">
        <v>6.6499999999999997E-33</v>
      </c>
      <c r="C100" s="5">
        <v>0.81514263099999995</v>
      </c>
      <c r="D100" s="5">
        <v>0.47499999999999998</v>
      </c>
      <c r="E100" s="5">
        <v>0.113</v>
      </c>
      <c r="F100" s="22">
        <v>2.12E-28</v>
      </c>
    </row>
    <row r="101" spans="1:6" x14ac:dyDescent="0.2">
      <c r="A101" s="20" t="s">
        <v>799</v>
      </c>
      <c r="B101" s="22">
        <v>2.1499999999999999E-25</v>
      </c>
      <c r="C101" s="5">
        <v>0.81421019699999997</v>
      </c>
      <c r="D101" s="5">
        <v>0.46800000000000003</v>
      </c>
      <c r="E101" s="5">
        <v>0.41099999999999998</v>
      </c>
      <c r="F101" s="22">
        <v>6.8399999999999996E-21</v>
      </c>
    </row>
    <row r="102" spans="1:6" x14ac:dyDescent="0.2">
      <c r="A102" s="20" t="s">
        <v>800</v>
      </c>
      <c r="B102" s="22">
        <v>1.23E-35</v>
      </c>
      <c r="C102" s="5">
        <v>0.81087260000000005</v>
      </c>
      <c r="D102" s="5">
        <v>0.46800000000000003</v>
      </c>
      <c r="E102" s="5">
        <v>0.107</v>
      </c>
      <c r="F102" s="22">
        <v>3.9199999999999998E-31</v>
      </c>
    </row>
    <row r="103" spans="1:6" x14ac:dyDescent="0.2">
      <c r="A103" s="20" t="s">
        <v>801</v>
      </c>
      <c r="B103" s="22">
        <v>2.0399999999999999E-50</v>
      </c>
      <c r="C103" s="5">
        <v>0.80937822199999998</v>
      </c>
      <c r="D103" s="5">
        <v>0.46800000000000003</v>
      </c>
      <c r="E103" s="5">
        <v>7.0000000000000007E-2</v>
      </c>
      <c r="F103" s="22">
        <v>6.4900000000000004E-46</v>
      </c>
    </row>
    <row r="104" spans="1:6" x14ac:dyDescent="0.2">
      <c r="A104" s="20" t="s">
        <v>802</v>
      </c>
      <c r="B104" s="22">
        <v>2.3399999999999998E-25</v>
      </c>
      <c r="C104" s="5">
        <v>0.80865901299999998</v>
      </c>
      <c r="D104" s="5">
        <v>0.46800000000000003</v>
      </c>
      <c r="E104" s="5">
        <v>0.19400000000000001</v>
      </c>
      <c r="F104" s="22">
        <v>7.4500000000000006E-21</v>
      </c>
    </row>
    <row r="105" spans="1:6" x14ac:dyDescent="0.2">
      <c r="A105" s="20" t="s">
        <v>803</v>
      </c>
      <c r="B105" s="22">
        <v>3.5499999999999999E-31</v>
      </c>
      <c r="C105" s="5">
        <v>0.80715688900000004</v>
      </c>
      <c r="D105" s="5">
        <v>0.46800000000000003</v>
      </c>
      <c r="E105" s="5">
        <v>0.46700000000000003</v>
      </c>
      <c r="F105" s="22">
        <v>1.13E-26</v>
      </c>
    </row>
    <row r="106" spans="1:6" x14ac:dyDescent="0.2">
      <c r="A106" s="20" t="s">
        <v>453</v>
      </c>
      <c r="B106" s="22">
        <v>1.0700000000000001E-31</v>
      </c>
      <c r="C106" s="5">
        <v>0.80496361599999999</v>
      </c>
      <c r="D106" s="5">
        <v>0.46200000000000002</v>
      </c>
      <c r="E106" s="5">
        <v>0.13900000000000001</v>
      </c>
      <c r="F106" s="22">
        <v>3.41E-27</v>
      </c>
    </row>
    <row r="107" spans="1:6" x14ac:dyDescent="0.2">
      <c r="A107" s="20" t="s">
        <v>804</v>
      </c>
      <c r="B107" s="22">
        <v>4.1199999999999998E-29</v>
      </c>
      <c r="C107" s="5">
        <v>0.80266765600000001</v>
      </c>
      <c r="D107" s="5">
        <v>0.46200000000000002</v>
      </c>
      <c r="E107" s="5">
        <v>0.16800000000000001</v>
      </c>
      <c r="F107" s="22">
        <v>1.31E-24</v>
      </c>
    </row>
    <row r="108" spans="1:6" x14ac:dyDescent="0.2">
      <c r="A108" s="20" t="s">
        <v>805</v>
      </c>
      <c r="B108" s="22">
        <v>7.9599999999999995E-29</v>
      </c>
      <c r="C108" s="5">
        <v>0.80104186499999996</v>
      </c>
      <c r="D108" s="5">
        <v>0.46200000000000002</v>
      </c>
      <c r="E108" s="5">
        <v>0.16300000000000001</v>
      </c>
      <c r="F108" s="22">
        <v>2.5400000000000002E-24</v>
      </c>
    </row>
    <row r="109" spans="1:6" x14ac:dyDescent="0.2">
      <c r="A109" s="20" t="s">
        <v>806</v>
      </c>
      <c r="B109" s="22">
        <v>6.8700000000000001E-26</v>
      </c>
      <c r="C109" s="5">
        <v>0.79787813900000004</v>
      </c>
      <c r="D109" s="5">
        <v>0.46200000000000002</v>
      </c>
      <c r="E109" s="5">
        <v>0.32800000000000001</v>
      </c>
      <c r="F109" s="22">
        <v>2.1900000000000002E-21</v>
      </c>
    </row>
    <row r="110" spans="1:6" x14ac:dyDescent="0.2">
      <c r="A110" s="20" t="s">
        <v>807</v>
      </c>
      <c r="B110" s="22">
        <v>4.8900000000000002E-35</v>
      </c>
      <c r="C110" s="5">
        <v>0.793770906</v>
      </c>
      <c r="D110" s="5">
        <v>0.45600000000000002</v>
      </c>
      <c r="E110" s="5">
        <v>0.16200000000000001</v>
      </c>
      <c r="F110" s="22">
        <v>1.5600000000000001E-30</v>
      </c>
    </row>
    <row r="111" spans="1:6" x14ac:dyDescent="0.2">
      <c r="A111" s="20" t="s">
        <v>808</v>
      </c>
      <c r="B111" s="22">
        <v>1.68E-34</v>
      </c>
      <c r="C111" s="5">
        <v>0.79285832000000001</v>
      </c>
      <c r="D111" s="5">
        <v>0.45600000000000002</v>
      </c>
      <c r="E111" s="5">
        <v>0.107</v>
      </c>
      <c r="F111" s="22">
        <v>5.3700000000000003E-30</v>
      </c>
    </row>
    <row r="112" spans="1:6" x14ac:dyDescent="0.2">
      <c r="A112" s="20" t="s">
        <v>809</v>
      </c>
      <c r="B112" s="22">
        <v>9.5300000000000005E-29</v>
      </c>
      <c r="C112" s="5">
        <v>0.79010186900000001</v>
      </c>
      <c r="D112" s="5">
        <v>0.45600000000000002</v>
      </c>
      <c r="E112" s="5">
        <v>0.48099999999999998</v>
      </c>
      <c r="F112" s="22">
        <v>3.0299999999999999E-24</v>
      </c>
    </row>
    <row r="113" spans="1:6" x14ac:dyDescent="0.2">
      <c r="A113" s="20" t="s">
        <v>661</v>
      </c>
      <c r="B113" s="22">
        <v>8.0399999999999997E-36</v>
      </c>
      <c r="C113" s="5">
        <v>0.78995395700000004</v>
      </c>
      <c r="D113" s="5">
        <v>0.45600000000000002</v>
      </c>
      <c r="E113" s="5">
        <v>0.55600000000000005</v>
      </c>
      <c r="F113" s="22">
        <v>2.5600000000000001E-31</v>
      </c>
    </row>
    <row r="114" spans="1:6" x14ac:dyDescent="0.2">
      <c r="A114" s="20" t="s">
        <v>810</v>
      </c>
      <c r="B114" s="22">
        <v>3.41E-33</v>
      </c>
      <c r="C114" s="5">
        <v>0.78731348800000001</v>
      </c>
      <c r="D114" s="5">
        <v>0.44900000000000001</v>
      </c>
      <c r="E114" s="5">
        <v>0.38800000000000001</v>
      </c>
      <c r="F114" s="22">
        <v>1.09E-28</v>
      </c>
    </row>
    <row r="115" spans="1:6" x14ac:dyDescent="0.2">
      <c r="A115" s="20" t="s">
        <v>811</v>
      </c>
      <c r="B115" s="22">
        <v>2.7000000000000002E-25</v>
      </c>
      <c r="C115" s="5">
        <v>0.78588150099999998</v>
      </c>
      <c r="D115" s="5">
        <v>0.443</v>
      </c>
      <c r="E115" s="5">
        <v>0.254</v>
      </c>
      <c r="F115" s="22">
        <v>8.5900000000000005E-21</v>
      </c>
    </row>
    <row r="116" spans="1:6" x14ac:dyDescent="0.2">
      <c r="A116" s="20" t="s">
        <v>812</v>
      </c>
      <c r="B116" s="22">
        <v>3.1700000000000002E-26</v>
      </c>
      <c r="C116" s="5">
        <v>0.78557769899999996</v>
      </c>
      <c r="D116" s="5">
        <v>0.443</v>
      </c>
      <c r="E116" s="5">
        <v>0.17100000000000001</v>
      </c>
      <c r="F116" s="22">
        <v>1.01E-21</v>
      </c>
    </row>
    <row r="117" spans="1:6" x14ac:dyDescent="0.2">
      <c r="A117" s="20" t="s">
        <v>813</v>
      </c>
      <c r="B117" s="22">
        <v>2.8199999999999998E-52</v>
      </c>
      <c r="C117" s="5">
        <v>0.77991940599999998</v>
      </c>
      <c r="D117" s="5">
        <v>0.443</v>
      </c>
      <c r="E117" s="5">
        <v>7.1999999999999995E-2</v>
      </c>
      <c r="F117" s="22">
        <v>8.9799999999999998E-48</v>
      </c>
    </row>
    <row r="118" spans="1:6" x14ac:dyDescent="0.2">
      <c r="A118" s="20" t="s">
        <v>814</v>
      </c>
      <c r="B118" s="22">
        <v>1.79E-22</v>
      </c>
      <c r="C118" s="5">
        <v>0.77863099899999999</v>
      </c>
      <c r="D118" s="5">
        <v>0.437</v>
      </c>
      <c r="E118" s="5">
        <v>0.23</v>
      </c>
      <c r="F118" s="22">
        <v>5.7099999999999997E-18</v>
      </c>
    </row>
    <row r="119" spans="1:6" x14ac:dyDescent="0.2">
      <c r="A119" s="20" t="s">
        <v>47</v>
      </c>
      <c r="B119" s="22">
        <v>5.8900000000000002E-30</v>
      </c>
      <c r="C119" s="5">
        <v>0.77833496800000002</v>
      </c>
      <c r="D119" s="5">
        <v>0.437</v>
      </c>
      <c r="E119" s="5">
        <v>0.113</v>
      </c>
      <c r="F119" s="22">
        <v>1.88E-25</v>
      </c>
    </row>
    <row r="120" spans="1:6" x14ac:dyDescent="0.2">
      <c r="A120" s="20" t="s">
        <v>815</v>
      </c>
      <c r="B120" s="22">
        <v>6.2599999999999998E-39</v>
      </c>
      <c r="C120" s="5">
        <v>0.77757092800000005</v>
      </c>
      <c r="D120" s="5">
        <v>0.43</v>
      </c>
      <c r="E120" s="5">
        <v>0.10299999999999999</v>
      </c>
      <c r="F120" s="22">
        <v>1.99E-34</v>
      </c>
    </row>
    <row r="121" spans="1:6" x14ac:dyDescent="0.2">
      <c r="A121" s="20" t="s">
        <v>354</v>
      </c>
      <c r="B121" s="22">
        <v>5.3100000000000003E-41</v>
      </c>
      <c r="C121" s="5">
        <v>0.77596778899999996</v>
      </c>
      <c r="D121" s="5">
        <v>0.43</v>
      </c>
      <c r="E121" s="5">
        <v>8.3000000000000004E-2</v>
      </c>
      <c r="F121" s="22">
        <v>1.6900000000000001E-36</v>
      </c>
    </row>
    <row r="122" spans="1:6" x14ac:dyDescent="0.2">
      <c r="A122" s="20" t="s">
        <v>816</v>
      </c>
      <c r="B122" s="22">
        <v>2.12E-20</v>
      </c>
      <c r="C122" s="5">
        <v>0.77506021700000005</v>
      </c>
      <c r="D122" s="5">
        <v>0.43</v>
      </c>
      <c r="E122" s="5">
        <v>0.24</v>
      </c>
      <c r="F122" s="22">
        <v>6.7600000000000004E-16</v>
      </c>
    </row>
    <row r="123" spans="1:6" x14ac:dyDescent="0.2">
      <c r="A123" s="20" t="s">
        <v>488</v>
      </c>
      <c r="B123" s="22">
        <v>1.6800000000000001E-26</v>
      </c>
      <c r="C123" s="5">
        <v>0.77408019900000002</v>
      </c>
      <c r="D123" s="5">
        <v>0.42399999999999999</v>
      </c>
      <c r="E123" s="5">
        <v>0.14000000000000001</v>
      </c>
      <c r="F123" s="22">
        <v>5.3500000000000001E-22</v>
      </c>
    </row>
    <row r="124" spans="1:6" x14ac:dyDescent="0.2">
      <c r="A124" s="20" t="s">
        <v>817</v>
      </c>
      <c r="B124" s="22">
        <v>2.2799999999999999E-36</v>
      </c>
      <c r="C124" s="5">
        <v>0.77358150999999997</v>
      </c>
      <c r="D124" s="5">
        <v>0.42399999999999999</v>
      </c>
      <c r="E124" s="5">
        <v>9.5000000000000001E-2</v>
      </c>
      <c r="F124" s="22">
        <v>7.26E-32</v>
      </c>
    </row>
    <row r="125" spans="1:6" x14ac:dyDescent="0.2">
      <c r="A125" s="20" t="s">
        <v>818</v>
      </c>
      <c r="B125" s="22">
        <v>1.36E-22</v>
      </c>
      <c r="C125" s="5">
        <v>0.77112538399999997</v>
      </c>
      <c r="D125" s="5">
        <v>0.41799999999999998</v>
      </c>
      <c r="E125" s="5">
        <v>0.28299999999999997</v>
      </c>
      <c r="F125" s="22">
        <v>4.3300000000000001E-18</v>
      </c>
    </row>
    <row r="126" spans="1:6" x14ac:dyDescent="0.2">
      <c r="A126" s="20" t="s">
        <v>301</v>
      </c>
      <c r="B126" s="22">
        <v>8.0199999999999999E-77</v>
      </c>
      <c r="C126" s="5">
        <v>0.77027639599999997</v>
      </c>
      <c r="D126" s="5">
        <v>0.41799999999999998</v>
      </c>
      <c r="E126" s="5">
        <v>3.5000000000000003E-2</v>
      </c>
      <c r="F126" s="22">
        <v>2.5599999999999999E-72</v>
      </c>
    </row>
    <row r="127" spans="1:6" x14ac:dyDescent="0.2">
      <c r="A127" s="20" t="s">
        <v>819</v>
      </c>
      <c r="B127" s="22">
        <v>9.4199999999999993E-37</v>
      </c>
      <c r="C127" s="5">
        <v>0.76691040700000002</v>
      </c>
      <c r="D127" s="5">
        <v>0.41799999999999998</v>
      </c>
      <c r="E127" s="5">
        <v>9.2999999999999999E-2</v>
      </c>
      <c r="F127" s="22">
        <v>3E-32</v>
      </c>
    </row>
    <row r="128" spans="1:6" x14ac:dyDescent="0.2">
      <c r="A128" s="20" t="s">
        <v>820</v>
      </c>
      <c r="B128" s="22">
        <v>1.3100000000000001E-48</v>
      </c>
      <c r="C128" s="5">
        <v>0.76639651200000003</v>
      </c>
      <c r="D128" s="5">
        <v>0.41799999999999998</v>
      </c>
      <c r="E128" s="5">
        <v>0.67900000000000005</v>
      </c>
      <c r="F128" s="22">
        <v>4.1599999999999998E-44</v>
      </c>
    </row>
    <row r="129" spans="1:6" x14ac:dyDescent="0.2">
      <c r="A129" s="20" t="s">
        <v>122</v>
      </c>
      <c r="B129" s="22">
        <v>2.2E-32</v>
      </c>
      <c r="C129" s="5">
        <v>0.76569572399999997</v>
      </c>
      <c r="D129" s="5">
        <v>0.41799999999999998</v>
      </c>
      <c r="E129" s="5">
        <v>9.2999999999999999E-2</v>
      </c>
      <c r="F129" s="22">
        <v>7.0200000000000002E-28</v>
      </c>
    </row>
    <row r="130" spans="1:6" x14ac:dyDescent="0.2">
      <c r="A130" s="20" t="s">
        <v>821</v>
      </c>
      <c r="B130" s="22">
        <v>2.9500000000000001E-21</v>
      </c>
      <c r="C130" s="5">
        <v>0.76017904199999997</v>
      </c>
      <c r="D130" s="5">
        <v>0.41099999999999998</v>
      </c>
      <c r="E130" s="5">
        <v>0.30399999999999999</v>
      </c>
      <c r="F130" s="22">
        <v>9.4100000000000003E-17</v>
      </c>
    </row>
    <row r="131" spans="1:6" x14ac:dyDescent="0.2">
      <c r="A131" s="20" t="s">
        <v>822</v>
      </c>
      <c r="B131" s="22">
        <v>5.9299999999999995E-20</v>
      </c>
      <c r="C131" s="5">
        <v>0.75559298200000002</v>
      </c>
      <c r="D131" s="5">
        <v>0.41099999999999998</v>
      </c>
      <c r="E131" s="5">
        <v>0.27</v>
      </c>
      <c r="F131" s="22">
        <v>1.8899999999999999E-15</v>
      </c>
    </row>
    <row r="132" spans="1:6" x14ac:dyDescent="0.2">
      <c r="A132" s="20" t="s">
        <v>583</v>
      </c>
      <c r="B132" s="22">
        <v>6.4300000000000002E-23</v>
      </c>
      <c r="C132" s="5">
        <v>0.75525978500000002</v>
      </c>
      <c r="D132" s="5">
        <v>0.41099999999999998</v>
      </c>
      <c r="E132" s="5">
        <v>0.23200000000000001</v>
      </c>
      <c r="F132" s="22">
        <v>2.0499999999999999E-18</v>
      </c>
    </row>
    <row r="133" spans="1:6" x14ac:dyDescent="0.2">
      <c r="A133" s="20" t="s">
        <v>823</v>
      </c>
      <c r="B133" s="22">
        <v>3.6599999999999998E-18</v>
      </c>
      <c r="C133" s="5">
        <v>0.75060943899999999</v>
      </c>
      <c r="D133" s="5">
        <v>0.41099999999999998</v>
      </c>
      <c r="E133" s="5">
        <v>0.23599999999999999</v>
      </c>
      <c r="F133" s="22">
        <v>1.1700000000000001E-13</v>
      </c>
    </row>
    <row r="134" spans="1:6" x14ac:dyDescent="0.2">
      <c r="A134" s="20" t="s">
        <v>824</v>
      </c>
      <c r="B134" s="22">
        <v>3.0200000000000001E-18</v>
      </c>
      <c r="C134" s="5">
        <v>0.74984540899999996</v>
      </c>
      <c r="D134" s="5">
        <v>0.40500000000000003</v>
      </c>
      <c r="E134" s="5">
        <v>0.20699999999999999</v>
      </c>
      <c r="F134" s="22">
        <v>9.6199999999999997E-14</v>
      </c>
    </row>
    <row r="135" spans="1:6" x14ac:dyDescent="0.2">
      <c r="A135" s="20" t="s">
        <v>825</v>
      </c>
      <c r="B135" s="22">
        <v>6.4000000000000003E-21</v>
      </c>
      <c r="C135" s="5">
        <v>0.74379194999999998</v>
      </c>
      <c r="D135" s="5">
        <v>0.40500000000000003</v>
      </c>
      <c r="E135" s="5">
        <v>0.27200000000000002</v>
      </c>
      <c r="F135" s="22">
        <v>2.0400000000000001E-16</v>
      </c>
    </row>
    <row r="136" spans="1:6" x14ac:dyDescent="0.2">
      <c r="A136" s="20" t="s">
        <v>826</v>
      </c>
      <c r="B136" s="22">
        <v>2.3499999999999999E-29</v>
      </c>
      <c r="C136" s="5">
        <v>0.74298004100000004</v>
      </c>
      <c r="D136" s="5">
        <v>0.39900000000000002</v>
      </c>
      <c r="E136" s="5">
        <v>0.123</v>
      </c>
      <c r="F136" s="22">
        <v>7.4799999999999999E-25</v>
      </c>
    </row>
    <row r="137" spans="1:6" x14ac:dyDescent="0.2">
      <c r="A137" s="20" t="s">
        <v>827</v>
      </c>
      <c r="B137" s="22">
        <v>2.0000000000000001E-18</v>
      </c>
      <c r="C137" s="5">
        <v>0.74127398899999997</v>
      </c>
      <c r="D137" s="5">
        <v>0.39200000000000002</v>
      </c>
      <c r="E137" s="5">
        <v>0.2</v>
      </c>
      <c r="F137" s="22">
        <v>6.3699999999999996E-14</v>
      </c>
    </row>
    <row r="138" spans="1:6" x14ac:dyDescent="0.2">
      <c r="A138" s="20" t="s">
        <v>828</v>
      </c>
      <c r="B138" s="22">
        <v>1.9299999999999999E-22</v>
      </c>
      <c r="C138" s="5">
        <v>0.73872246900000005</v>
      </c>
      <c r="D138" s="5">
        <v>0.38600000000000001</v>
      </c>
      <c r="E138" s="5">
        <v>0.3</v>
      </c>
      <c r="F138" s="22">
        <v>6.1299999999999997E-18</v>
      </c>
    </row>
    <row r="139" spans="1:6" x14ac:dyDescent="0.2">
      <c r="A139" s="20" t="s">
        <v>829</v>
      </c>
      <c r="B139" s="22">
        <v>6.9700000000000003E-23</v>
      </c>
      <c r="C139" s="5">
        <v>0.73642566700000001</v>
      </c>
      <c r="D139" s="5">
        <v>0.38600000000000001</v>
      </c>
      <c r="E139" s="5">
        <v>0.13</v>
      </c>
      <c r="F139" s="22">
        <v>2.2200000000000001E-18</v>
      </c>
    </row>
    <row r="140" spans="1:6" x14ac:dyDescent="0.2">
      <c r="A140" s="20" t="s">
        <v>8</v>
      </c>
      <c r="B140" s="22">
        <v>8.6399999999999999E-19</v>
      </c>
      <c r="C140" s="5">
        <v>0.73295115600000005</v>
      </c>
      <c r="D140" s="5">
        <v>0.38</v>
      </c>
      <c r="E140" s="5">
        <v>0.36099999999999999</v>
      </c>
      <c r="F140" s="22">
        <v>2.75E-14</v>
      </c>
    </row>
    <row r="141" spans="1:6" x14ac:dyDescent="0.2">
      <c r="A141" s="20" t="s">
        <v>830</v>
      </c>
      <c r="B141" s="22">
        <v>1.1800000000000001E-18</v>
      </c>
      <c r="C141" s="5">
        <v>0.73242566099999995</v>
      </c>
      <c r="D141" s="5">
        <v>0.38</v>
      </c>
      <c r="E141" s="5">
        <v>0.21099999999999999</v>
      </c>
      <c r="F141" s="22">
        <v>3.7499999999999998E-14</v>
      </c>
    </row>
    <row r="142" spans="1:6" x14ac:dyDescent="0.2">
      <c r="A142" s="20" t="s">
        <v>831</v>
      </c>
      <c r="B142" s="22">
        <v>1.3399999999999999E-19</v>
      </c>
      <c r="C142" s="5">
        <v>0.732114406</v>
      </c>
      <c r="D142" s="5">
        <v>0.38</v>
      </c>
      <c r="E142" s="5">
        <v>0.45900000000000002</v>
      </c>
      <c r="F142" s="22">
        <v>4.2800000000000001E-15</v>
      </c>
    </row>
    <row r="143" spans="1:6" x14ac:dyDescent="0.2">
      <c r="A143" s="20" t="s">
        <v>832</v>
      </c>
      <c r="B143" s="22">
        <v>1.5999999999999999E-20</v>
      </c>
      <c r="C143" s="5">
        <v>0.73120171499999997</v>
      </c>
      <c r="D143" s="5">
        <v>0.38</v>
      </c>
      <c r="E143" s="5">
        <v>0.22900000000000001</v>
      </c>
      <c r="F143" s="22">
        <v>5.1100000000000002E-16</v>
      </c>
    </row>
    <row r="144" spans="1:6" x14ac:dyDescent="0.2">
      <c r="A144" s="20" t="s">
        <v>833</v>
      </c>
      <c r="B144" s="22">
        <v>1.01E-16</v>
      </c>
      <c r="C144" s="5">
        <v>0.72337856199999995</v>
      </c>
      <c r="D144" s="5">
        <v>0.38</v>
      </c>
      <c r="E144" s="5">
        <v>0.32100000000000001</v>
      </c>
      <c r="F144" s="22">
        <v>3.2099999999999999E-12</v>
      </c>
    </row>
    <row r="145" spans="1:6" x14ac:dyDescent="0.2">
      <c r="A145" s="20" t="s">
        <v>834</v>
      </c>
      <c r="B145" s="22">
        <v>1.02E-20</v>
      </c>
      <c r="C145" s="5">
        <v>0.722193902</v>
      </c>
      <c r="D145" s="5">
        <v>0.373</v>
      </c>
      <c r="E145" s="5">
        <v>0.19400000000000001</v>
      </c>
      <c r="F145" s="22">
        <v>3.2600000000000002E-16</v>
      </c>
    </row>
    <row r="146" spans="1:6" x14ac:dyDescent="0.2">
      <c r="A146" s="20" t="s">
        <v>835</v>
      </c>
      <c r="B146" s="22">
        <v>1.31E-21</v>
      </c>
      <c r="C146" s="5">
        <v>0.72193464900000004</v>
      </c>
      <c r="D146" s="5">
        <v>0.373</v>
      </c>
      <c r="E146" s="5">
        <v>0.14599999999999999</v>
      </c>
      <c r="F146" s="22">
        <v>4.1800000000000003E-17</v>
      </c>
    </row>
    <row r="147" spans="1:6" x14ac:dyDescent="0.2">
      <c r="A147" s="20" t="s">
        <v>85</v>
      </c>
      <c r="B147" s="22">
        <v>9.7400000000000005E-28</v>
      </c>
      <c r="C147" s="5">
        <v>0.72099203199999995</v>
      </c>
      <c r="D147" s="5">
        <v>0.373</v>
      </c>
      <c r="E147" s="5">
        <v>0.12</v>
      </c>
      <c r="F147" s="22">
        <v>3.0999999999999999E-23</v>
      </c>
    </row>
    <row r="148" spans="1:6" x14ac:dyDescent="0.2">
      <c r="A148" s="20" t="s">
        <v>836</v>
      </c>
      <c r="B148" s="22">
        <v>6.0300000000000001E-26</v>
      </c>
      <c r="C148" s="5">
        <v>0.71621567200000003</v>
      </c>
      <c r="D148" s="5">
        <v>0.36699999999999999</v>
      </c>
      <c r="E148" s="5">
        <v>0.104</v>
      </c>
      <c r="F148" s="22">
        <v>1.92E-21</v>
      </c>
    </row>
    <row r="149" spans="1:6" x14ac:dyDescent="0.2">
      <c r="A149" s="20" t="s">
        <v>837</v>
      </c>
      <c r="B149" s="22">
        <v>2.4400000000000002E-16</v>
      </c>
      <c r="C149" s="5">
        <v>0.71544124499999995</v>
      </c>
      <c r="D149" s="5">
        <v>0.36699999999999999</v>
      </c>
      <c r="E149" s="5">
        <v>0.29399999999999998</v>
      </c>
      <c r="F149" s="22">
        <v>7.7599999999999992E-12</v>
      </c>
    </row>
    <row r="150" spans="1:6" x14ac:dyDescent="0.2">
      <c r="A150" s="20" t="s">
        <v>838</v>
      </c>
      <c r="B150" s="22">
        <v>1.51E-27</v>
      </c>
      <c r="C150" s="5">
        <v>0.714736555</v>
      </c>
      <c r="D150" s="5">
        <v>0.36699999999999999</v>
      </c>
      <c r="E150" s="5">
        <v>0.124</v>
      </c>
      <c r="F150" s="22">
        <v>4.7999999999999999E-23</v>
      </c>
    </row>
    <row r="151" spans="1:6" x14ac:dyDescent="0.2">
      <c r="A151" s="20" t="s">
        <v>839</v>
      </c>
      <c r="B151" s="22">
        <v>5.4500000000000004E-24</v>
      </c>
      <c r="C151" s="5">
        <v>0.71321246900000002</v>
      </c>
      <c r="D151" s="5">
        <v>0.36699999999999999</v>
      </c>
      <c r="E151" s="5">
        <v>0.14499999999999999</v>
      </c>
      <c r="F151" s="22">
        <v>1.74E-19</v>
      </c>
    </row>
    <row r="152" spans="1:6" x14ac:dyDescent="0.2">
      <c r="A152" s="20" t="s">
        <v>840</v>
      </c>
      <c r="B152" s="22">
        <v>8.1700000000000004E-18</v>
      </c>
      <c r="C152" s="5">
        <v>0.71253151599999998</v>
      </c>
      <c r="D152" s="5">
        <v>0.36099999999999999</v>
      </c>
      <c r="E152" s="5">
        <v>0.38900000000000001</v>
      </c>
      <c r="F152" s="22">
        <v>2.6E-13</v>
      </c>
    </row>
    <row r="153" spans="1:6" x14ac:dyDescent="0.2">
      <c r="A153" s="20" t="s">
        <v>841</v>
      </c>
      <c r="B153" s="22">
        <v>1.08E-20</v>
      </c>
      <c r="C153" s="5">
        <v>0.71180632600000004</v>
      </c>
      <c r="D153" s="5">
        <v>0.36099999999999999</v>
      </c>
      <c r="E153" s="5">
        <v>0.42</v>
      </c>
      <c r="F153" s="22">
        <v>3.4400000000000002E-16</v>
      </c>
    </row>
    <row r="154" spans="1:6" x14ac:dyDescent="0.2">
      <c r="A154" s="20" t="s">
        <v>842</v>
      </c>
      <c r="B154" s="22">
        <v>8.3099999999999995E-34</v>
      </c>
      <c r="C154" s="5">
        <v>0.71098049200000002</v>
      </c>
      <c r="D154" s="5">
        <v>0.35399999999999998</v>
      </c>
      <c r="E154" s="5">
        <v>8.1000000000000003E-2</v>
      </c>
      <c r="F154" s="22">
        <v>2.6499999999999999E-29</v>
      </c>
    </row>
    <row r="155" spans="1:6" x14ac:dyDescent="0.2">
      <c r="A155" s="20" t="s">
        <v>843</v>
      </c>
      <c r="B155" s="22">
        <v>2.1499999999999999E-29</v>
      </c>
      <c r="C155" s="5">
        <v>0.70992934299999999</v>
      </c>
      <c r="D155" s="5">
        <v>0.35399999999999998</v>
      </c>
      <c r="E155" s="5">
        <v>0.10100000000000001</v>
      </c>
      <c r="F155" s="22">
        <v>6.8399999999999999E-25</v>
      </c>
    </row>
    <row r="156" spans="1:6" x14ac:dyDescent="0.2">
      <c r="A156" s="20" t="s">
        <v>844</v>
      </c>
      <c r="B156" s="22">
        <v>4.7399999999999998E-21</v>
      </c>
      <c r="C156" s="5">
        <v>0.70857638099999998</v>
      </c>
      <c r="D156" s="5">
        <v>0.35399999999999998</v>
      </c>
      <c r="E156" s="5">
        <v>9.8000000000000004E-2</v>
      </c>
      <c r="F156" s="22">
        <v>1.5099999999999999E-16</v>
      </c>
    </row>
    <row r="157" spans="1:6" x14ac:dyDescent="0.2">
      <c r="A157" s="20" t="s">
        <v>845</v>
      </c>
      <c r="B157" s="22">
        <v>1.0599999999999999E-18</v>
      </c>
      <c r="C157" s="5">
        <v>0.70837510999999997</v>
      </c>
      <c r="D157" s="5">
        <v>0.35399999999999998</v>
      </c>
      <c r="E157" s="5">
        <v>0.16700000000000001</v>
      </c>
      <c r="F157" s="22">
        <v>3.3799999999999999E-14</v>
      </c>
    </row>
    <row r="158" spans="1:6" x14ac:dyDescent="0.2">
      <c r="A158" s="20" t="s">
        <v>846</v>
      </c>
      <c r="B158" s="22">
        <v>4.4099999999999996E-18</v>
      </c>
      <c r="C158" s="5">
        <v>0.70258122499999998</v>
      </c>
      <c r="D158" s="5">
        <v>0.34799999999999998</v>
      </c>
      <c r="E158" s="5">
        <v>0.15</v>
      </c>
      <c r="F158" s="22">
        <v>1.4000000000000001E-13</v>
      </c>
    </row>
    <row r="159" spans="1:6" x14ac:dyDescent="0.2">
      <c r="A159" s="20" t="s">
        <v>847</v>
      </c>
      <c r="B159" s="22">
        <v>5.3199999999999997E-16</v>
      </c>
      <c r="C159" s="5">
        <v>0.70237558099999997</v>
      </c>
      <c r="D159" s="5">
        <v>0.34799999999999998</v>
      </c>
      <c r="E159" s="5">
        <v>0.246</v>
      </c>
      <c r="F159" s="22">
        <v>1.6900000000000001E-11</v>
      </c>
    </row>
    <row r="160" spans="1:6" x14ac:dyDescent="0.2">
      <c r="A160" s="20" t="s">
        <v>848</v>
      </c>
      <c r="B160" s="22">
        <v>4.7E-35</v>
      </c>
      <c r="C160" s="5">
        <v>0.70235984100000004</v>
      </c>
      <c r="D160" s="5">
        <v>0.34200000000000003</v>
      </c>
      <c r="E160" s="5">
        <v>7.8E-2</v>
      </c>
      <c r="F160" s="22">
        <v>1.4999999999999999E-30</v>
      </c>
    </row>
    <row r="161" spans="1:6" x14ac:dyDescent="0.2">
      <c r="A161" s="20" t="s">
        <v>849</v>
      </c>
      <c r="B161" s="22">
        <v>2.1799999999999999E-21</v>
      </c>
      <c r="C161" s="5">
        <v>0.70210012300000002</v>
      </c>
      <c r="D161" s="5">
        <v>0.34200000000000003</v>
      </c>
      <c r="E161" s="5">
        <v>0.45800000000000002</v>
      </c>
      <c r="F161" s="22">
        <v>6.9499999999999995E-17</v>
      </c>
    </row>
    <row r="162" spans="1:6" x14ac:dyDescent="0.2">
      <c r="A162" s="20" t="s">
        <v>850</v>
      </c>
      <c r="B162" s="22">
        <v>4.1399999999999998E-26</v>
      </c>
      <c r="C162" s="5">
        <v>0.70171638599999997</v>
      </c>
      <c r="D162" s="5">
        <v>0.33500000000000002</v>
      </c>
      <c r="E162" s="5">
        <v>0.106</v>
      </c>
      <c r="F162" s="22">
        <v>1.32E-21</v>
      </c>
    </row>
    <row r="163" spans="1:6" x14ac:dyDescent="0.2">
      <c r="A163" s="20" t="s">
        <v>851</v>
      </c>
      <c r="B163" s="22">
        <v>9.2099999999999993E-24</v>
      </c>
      <c r="C163" s="5">
        <v>0.70132889399999998</v>
      </c>
      <c r="D163" s="5">
        <v>0.33500000000000002</v>
      </c>
      <c r="E163" s="5">
        <v>0.497</v>
      </c>
      <c r="F163" s="22">
        <v>2.93E-19</v>
      </c>
    </row>
    <row r="164" spans="1:6" x14ac:dyDescent="0.2">
      <c r="A164" s="20" t="s">
        <v>852</v>
      </c>
      <c r="B164" s="22">
        <v>1.4800000000000001E-20</v>
      </c>
      <c r="C164" s="5">
        <v>0.70102411399999998</v>
      </c>
      <c r="D164" s="5">
        <v>0.32900000000000001</v>
      </c>
      <c r="E164" s="5">
        <v>0.17699999999999999</v>
      </c>
      <c r="F164" s="22">
        <v>4.7199999999999998E-16</v>
      </c>
    </row>
    <row r="165" spans="1:6" x14ac:dyDescent="0.2">
      <c r="A165" s="20" t="s">
        <v>853</v>
      </c>
      <c r="B165" s="22">
        <v>1.2700000000000001E-21</v>
      </c>
      <c r="C165" s="5">
        <v>0.69954896799999999</v>
      </c>
      <c r="D165" s="5">
        <v>0.32300000000000001</v>
      </c>
      <c r="E165" s="5">
        <v>0.215</v>
      </c>
      <c r="F165" s="22">
        <v>4.0499999999999999E-17</v>
      </c>
    </row>
    <row r="166" spans="1:6" x14ac:dyDescent="0.2">
      <c r="A166" s="20" t="s">
        <v>854</v>
      </c>
      <c r="B166" s="22">
        <v>1.1300000000000001E-56</v>
      </c>
      <c r="C166" s="5">
        <v>0.695908627</v>
      </c>
      <c r="D166" s="5">
        <v>0.32300000000000001</v>
      </c>
      <c r="E166" s="5">
        <v>4.2000000000000003E-2</v>
      </c>
      <c r="F166" s="22">
        <v>3.5900000000000001E-52</v>
      </c>
    </row>
    <row r="167" spans="1:6" x14ac:dyDescent="0.2">
      <c r="A167" s="20" t="s">
        <v>855</v>
      </c>
      <c r="B167" s="22">
        <v>6.4099999999999996E-16</v>
      </c>
      <c r="C167" s="5">
        <v>0.69496724700000001</v>
      </c>
      <c r="D167" s="5">
        <v>0.30399999999999999</v>
      </c>
      <c r="E167" s="5">
        <v>0.30099999999999999</v>
      </c>
      <c r="F167" s="22">
        <v>2.0399999999999999E-11</v>
      </c>
    </row>
    <row r="168" spans="1:6" x14ac:dyDescent="0.2">
      <c r="A168" s="20" t="s">
        <v>856</v>
      </c>
      <c r="B168" s="22">
        <v>5.3100000000000002E-17</v>
      </c>
      <c r="C168" s="5">
        <v>0.69330826300000004</v>
      </c>
      <c r="D168" s="5">
        <v>0.30399999999999999</v>
      </c>
      <c r="E168" s="5">
        <v>0.32200000000000001</v>
      </c>
      <c r="F168" s="22">
        <v>1.6900000000000001E-12</v>
      </c>
    </row>
    <row r="169" spans="1:6" x14ac:dyDescent="0.2">
      <c r="A169" s="20" t="s">
        <v>857</v>
      </c>
      <c r="B169" s="22">
        <v>1E-26</v>
      </c>
      <c r="C169" s="5">
        <v>-0.69444241399999995</v>
      </c>
      <c r="D169" s="5">
        <v>0.29099999999999998</v>
      </c>
      <c r="E169" s="5">
        <v>0.45800000000000002</v>
      </c>
      <c r="F169" s="22">
        <v>3.1900000000000002E-22</v>
      </c>
    </row>
    <row r="170" spans="1:6" x14ac:dyDescent="0.2">
      <c r="A170" s="20" t="s">
        <v>858</v>
      </c>
      <c r="B170" s="22">
        <v>1.7E-28</v>
      </c>
      <c r="C170" s="5">
        <v>-0.69567751300000003</v>
      </c>
      <c r="D170" s="5">
        <v>0.25900000000000001</v>
      </c>
      <c r="E170" s="5">
        <v>0.51300000000000001</v>
      </c>
      <c r="F170" s="22">
        <v>5.4099999999999997E-24</v>
      </c>
    </row>
    <row r="171" spans="1:6" x14ac:dyDescent="0.2">
      <c r="A171" s="20" t="s">
        <v>859</v>
      </c>
      <c r="B171" s="22">
        <v>1.7800000000000001E-24</v>
      </c>
      <c r="C171" s="5">
        <v>-0.69608766499999997</v>
      </c>
      <c r="D171" s="5">
        <v>0.24099999999999999</v>
      </c>
      <c r="E171" s="5">
        <v>0.45500000000000002</v>
      </c>
      <c r="F171" s="22">
        <v>5.6600000000000001E-20</v>
      </c>
    </row>
    <row r="172" spans="1:6" x14ac:dyDescent="0.2">
      <c r="A172" s="20" t="s">
        <v>860</v>
      </c>
      <c r="B172" s="22">
        <v>1.3200000000000001E-29</v>
      </c>
      <c r="C172" s="5">
        <v>-0.69651481199999998</v>
      </c>
      <c r="D172" s="5">
        <v>0.24099999999999999</v>
      </c>
      <c r="E172" s="5">
        <v>0.58799999999999997</v>
      </c>
      <c r="F172" s="22">
        <v>4.21E-25</v>
      </c>
    </row>
    <row r="173" spans="1:6" x14ac:dyDescent="0.2">
      <c r="A173" s="20" t="s">
        <v>861</v>
      </c>
      <c r="B173" s="22">
        <v>8.32E-27</v>
      </c>
      <c r="C173" s="5">
        <v>-0.69653740600000003</v>
      </c>
      <c r="D173" s="5">
        <v>0.23400000000000001</v>
      </c>
      <c r="E173" s="5">
        <v>0.5</v>
      </c>
      <c r="F173" s="22">
        <v>2.6499999999999999E-22</v>
      </c>
    </row>
    <row r="174" spans="1:6" x14ac:dyDescent="0.2">
      <c r="A174" s="20" t="s">
        <v>862</v>
      </c>
      <c r="B174" s="22">
        <v>9.2499999999999995E-25</v>
      </c>
      <c r="C174" s="5">
        <v>-0.69759950299999995</v>
      </c>
      <c r="D174" s="5">
        <v>0.22800000000000001</v>
      </c>
      <c r="E174" s="5">
        <v>0.47399999999999998</v>
      </c>
      <c r="F174" s="22">
        <v>2.9499999999999998E-20</v>
      </c>
    </row>
    <row r="175" spans="1:6" x14ac:dyDescent="0.2">
      <c r="A175" s="20" t="s">
        <v>863</v>
      </c>
      <c r="B175" s="22">
        <v>4.7799999999999997E-24</v>
      </c>
      <c r="C175" s="5">
        <v>-0.69796448</v>
      </c>
      <c r="D175" s="5">
        <v>0.22800000000000001</v>
      </c>
      <c r="E175" s="5">
        <v>0.90700000000000003</v>
      </c>
      <c r="F175" s="22">
        <v>1.5199999999999999E-19</v>
      </c>
    </row>
    <row r="176" spans="1:6" x14ac:dyDescent="0.2">
      <c r="A176" s="20" t="s">
        <v>864</v>
      </c>
      <c r="B176" s="22">
        <v>7.1999999999999997E-28</v>
      </c>
      <c r="C176" s="5">
        <v>-0.69807566799999998</v>
      </c>
      <c r="D176" s="5">
        <v>0.215</v>
      </c>
      <c r="E176" s="5">
        <v>0.52800000000000002</v>
      </c>
      <c r="F176" s="22">
        <v>2.2900000000000001E-23</v>
      </c>
    </row>
    <row r="177" spans="1:6" x14ac:dyDescent="0.2">
      <c r="A177" s="20" t="s">
        <v>865</v>
      </c>
      <c r="B177" s="22">
        <v>4.19E-27</v>
      </c>
      <c r="C177" s="5">
        <v>-0.69822538199999995</v>
      </c>
      <c r="D177" s="5">
        <v>0.20899999999999999</v>
      </c>
      <c r="E177" s="5">
        <v>0.57099999999999995</v>
      </c>
      <c r="F177" s="22">
        <v>1.33E-22</v>
      </c>
    </row>
    <row r="178" spans="1:6" x14ac:dyDescent="0.2">
      <c r="A178" s="20" t="s">
        <v>866</v>
      </c>
      <c r="B178" s="22">
        <v>2.1199999999999999E-29</v>
      </c>
      <c r="C178" s="5">
        <v>-0.69857851199999998</v>
      </c>
      <c r="D178" s="5">
        <v>0.20899999999999999</v>
      </c>
      <c r="E178" s="5">
        <v>0.65400000000000003</v>
      </c>
      <c r="F178" s="22">
        <v>6.7500000000000002E-25</v>
      </c>
    </row>
    <row r="179" spans="1:6" x14ac:dyDescent="0.2">
      <c r="A179" s="20" t="s">
        <v>867</v>
      </c>
      <c r="B179" s="22">
        <v>8.9500000000000001E-28</v>
      </c>
      <c r="C179" s="5">
        <v>-0.69878556999999997</v>
      </c>
      <c r="D179" s="5">
        <v>0.19600000000000001</v>
      </c>
      <c r="E179" s="5">
        <v>0.61899999999999999</v>
      </c>
      <c r="F179" s="22">
        <v>2.8499999999999999E-23</v>
      </c>
    </row>
    <row r="180" spans="1:6" x14ac:dyDescent="0.2">
      <c r="A180" s="20" t="s">
        <v>868</v>
      </c>
      <c r="B180" s="22">
        <v>4.0599999999999998E-29</v>
      </c>
      <c r="C180" s="5">
        <v>-0.69899333200000002</v>
      </c>
      <c r="D180" s="5">
        <v>0.19600000000000001</v>
      </c>
      <c r="E180" s="5">
        <v>0.52100000000000002</v>
      </c>
      <c r="F180" s="22">
        <v>1.29E-24</v>
      </c>
    </row>
    <row r="181" spans="1:6" x14ac:dyDescent="0.2">
      <c r="A181" s="20" t="s">
        <v>869</v>
      </c>
      <c r="B181" s="22">
        <v>1.43E-21</v>
      </c>
      <c r="C181" s="5">
        <v>-0.70002114599999998</v>
      </c>
      <c r="D181" s="5">
        <v>0.19</v>
      </c>
      <c r="E181" s="5">
        <v>0.41599999999999998</v>
      </c>
      <c r="F181" s="22">
        <v>4.55E-17</v>
      </c>
    </row>
    <row r="182" spans="1:6" x14ac:dyDescent="0.2">
      <c r="A182" s="20" t="s">
        <v>870</v>
      </c>
      <c r="B182" s="22">
        <v>3.8800000000000001E-28</v>
      </c>
      <c r="C182" s="5">
        <v>-0.70005643699999998</v>
      </c>
      <c r="D182" s="5">
        <v>0.19</v>
      </c>
      <c r="E182" s="5">
        <v>0.47399999999999998</v>
      </c>
      <c r="F182" s="22">
        <v>1.24E-23</v>
      </c>
    </row>
    <row r="183" spans="1:6" x14ac:dyDescent="0.2">
      <c r="A183" s="20" t="s">
        <v>871</v>
      </c>
      <c r="B183" s="22">
        <v>1.3300000000000001E-29</v>
      </c>
      <c r="C183" s="5">
        <v>-0.70073606799999999</v>
      </c>
      <c r="D183" s="5">
        <v>0.184</v>
      </c>
      <c r="E183" s="5">
        <v>0.56200000000000006</v>
      </c>
      <c r="F183" s="22">
        <v>4.22E-25</v>
      </c>
    </row>
    <row r="184" spans="1:6" x14ac:dyDescent="0.2">
      <c r="A184" s="20" t="s">
        <v>872</v>
      </c>
      <c r="B184" s="22">
        <v>8.4200000000000001E-29</v>
      </c>
      <c r="C184" s="5">
        <v>-0.700907485</v>
      </c>
      <c r="D184" s="5">
        <v>0.184</v>
      </c>
      <c r="E184" s="5">
        <v>0.54500000000000004</v>
      </c>
      <c r="F184" s="22">
        <v>2.6800000000000001E-24</v>
      </c>
    </row>
    <row r="185" spans="1:6" x14ac:dyDescent="0.2">
      <c r="A185" s="20" t="s">
        <v>873</v>
      </c>
      <c r="B185" s="22">
        <v>3.5199999999999998E-26</v>
      </c>
      <c r="C185" s="5">
        <v>-0.70126324299999998</v>
      </c>
      <c r="D185" s="5">
        <v>0.184</v>
      </c>
      <c r="E185" s="5">
        <v>0.53200000000000003</v>
      </c>
      <c r="F185" s="22">
        <v>1.12E-21</v>
      </c>
    </row>
    <row r="186" spans="1:6" x14ac:dyDescent="0.2">
      <c r="A186" s="20" t="s">
        <v>874</v>
      </c>
      <c r="B186" s="22">
        <v>1.25E-27</v>
      </c>
      <c r="C186" s="5">
        <v>-0.70190963200000001</v>
      </c>
      <c r="D186" s="5">
        <v>0.17100000000000001</v>
      </c>
      <c r="E186" s="5">
        <v>0.56200000000000006</v>
      </c>
      <c r="F186" s="22">
        <v>3.9799999999999998E-23</v>
      </c>
    </row>
    <row r="187" spans="1:6" x14ac:dyDescent="0.2">
      <c r="A187" s="20" t="s">
        <v>353</v>
      </c>
      <c r="B187" s="22">
        <v>5.7200000000000002E-27</v>
      </c>
      <c r="C187" s="5">
        <v>-0.70219487000000003</v>
      </c>
      <c r="D187" s="5">
        <v>0.16500000000000001</v>
      </c>
      <c r="E187" s="5">
        <v>0.51600000000000001</v>
      </c>
      <c r="F187" s="22">
        <v>1.82E-22</v>
      </c>
    </row>
    <row r="188" spans="1:6" x14ac:dyDescent="0.2">
      <c r="A188" s="20" t="s">
        <v>875</v>
      </c>
      <c r="B188" s="22">
        <v>1.6300000000000001E-29</v>
      </c>
      <c r="C188" s="5">
        <v>-0.70250113700000005</v>
      </c>
      <c r="D188" s="5">
        <v>0.16500000000000001</v>
      </c>
      <c r="E188" s="5">
        <v>0.53500000000000003</v>
      </c>
      <c r="F188" s="22">
        <v>5.19E-25</v>
      </c>
    </row>
    <row r="189" spans="1:6" x14ac:dyDescent="0.2">
      <c r="A189" s="20" t="s">
        <v>876</v>
      </c>
      <c r="B189" s="22">
        <v>8.3700000000000004E-29</v>
      </c>
      <c r="C189" s="5">
        <v>-0.70322248399999998</v>
      </c>
      <c r="D189" s="5">
        <v>0.16500000000000001</v>
      </c>
      <c r="E189" s="5">
        <v>0.52500000000000002</v>
      </c>
      <c r="F189" s="22">
        <v>2.6600000000000002E-24</v>
      </c>
    </row>
    <row r="190" spans="1:6" x14ac:dyDescent="0.2">
      <c r="A190" s="20" t="s">
        <v>877</v>
      </c>
      <c r="B190" s="22">
        <v>5.8199999999999999E-27</v>
      </c>
      <c r="C190" s="5">
        <v>-0.70323644299999999</v>
      </c>
      <c r="D190" s="5">
        <v>0.158</v>
      </c>
      <c r="E190" s="5">
        <v>0.47599999999999998</v>
      </c>
      <c r="F190" s="22">
        <v>1.8599999999999999E-22</v>
      </c>
    </row>
    <row r="191" spans="1:6" x14ac:dyDescent="0.2">
      <c r="A191" s="20" t="s">
        <v>878</v>
      </c>
      <c r="B191" s="22">
        <v>5.0599999999999999E-29</v>
      </c>
      <c r="C191" s="5">
        <v>-0.70340153299999997</v>
      </c>
      <c r="D191" s="5">
        <v>0.158</v>
      </c>
      <c r="E191" s="5">
        <v>0.69499999999999995</v>
      </c>
      <c r="F191" s="22">
        <v>1.61E-24</v>
      </c>
    </row>
    <row r="192" spans="1:6" x14ac:dyDescent="0.2">
      <c r="A192" s="20" t="s">
        <v>879</v>
      </c>
      <c r="B192" s="22">
        <v>7.5100000000000004E-24</v>
      </c>
      <c r="C192" s="5">
        <v>-0.70459447799999997</v>
      </c>
      <c r="D192" s="5">
        <v>0.152</v>
      </c>
      <c r="E192" s="5">
        <v>0.76900000000000002</v>
      </c>
      <c r="F192" s="22">
        <v>2.3899999999999999E-19</v>
      </c>
    </row>
    <row r="193" spans="1:6" x14ac:dyDescent="0.2">
      <c r="A193" s="20" t="s">
        <v>880</v>
      </c>
      <c r="B193" s="22">
        <v>1.9099999999999999E-27</v>
      </c>
      <c r="C193" s="5">
        <v>-0.70466775699999995</v>
      </c>
      <c r="D193" s="5">
        <v>0.152</v>
      </c>
      <c r="E193" s="5">
        <v>0.47899999999999998</v>
      </c>
      <c r="F193" s="22">
        <v>6.0899999999999999E-23</v>
      </c>
    </row>
    <row r="194" spans="1:6" x14ac:dyDescent="0.2">
      <c r="A194" s="20" t="s">
        <v>881</v>
      </c>
      <c r="B194" s="22">
        <v>4.11E-28</v>
      </c>
      <c r="C194" s="5">
        <v>-0.70472647099999997</v>
      </c>
      <c r="D194" s="5">
        <v>0.152</v>
      </c>
      <c r="E194" s="5">
        <v>0.67100000000000004</v>
      </c>
      <c r="F194" s="22">
        <v>1.31E-23</v>
      </c>
    </row>
    <row r="195" spans="1:6" x14ac:dyDescent="0.2">
      <c r="A195" s="20" t="s">
        <v>882</v>
      </c>
      <c r="B195" s="22">
        <v>2.64E-26</v>
      </c>
      <c r="C195" s="5">
        <v>-0.70478087099999998</v>
      </c>
      <c r="D195" s="5">
        <v>0.152</v>
      </c>
      <c r="E195" s="5">
        <v>0.60399999999999998</v>
      </c>
      <c r="F195" s="22">
        <v>8.4199999999999997E-22</v>
      </c>
    </row>
    <row r="196" spans="1:6" x14ac:dyDescent="0.2">
      <c r="A196" s="20" t="s">
        <v>883</v>
      </c>
      <c r="B196" s="22">
        <v>3.2599999999999999E-30</v>
      </c>
      <c r="C196" s="5">
        <v>-0.70483591999999995</v>
      </c>
      <c r="D196" s="5">
        <v>0.152</v>
      </c>
      <c r="E196" s="5">
        <v>0.57299999999999995</v>
      </c>
      <c r="F196" s="22">
        <v>1.04E-25</v>
      </c>
    </row>
    <row r="197" spans="1:6" x14ac:dyDescent="0.2">
      <c r="A197" s="20" t="s">
        <v>884</v>
      </c>
      <c r="B197" s="22">
        <v>2.2599999999999999E-29</v>
      </c>
      <c r="C197" s="5">
        <v>-0.70532473200000001</v>
      </c>
      <c r="D197" s="5">
        <v>0.14599999999999999</v>
      </c>
      <c r="E197" s="5">
        <v>0.49199999999999999</v>
      </c>
      <c r="F197" s="22">
        <v>7.1999999999999998E-25</v>
      </c>
    </row>
    <row r="198" spans="1:6" x14ac:dyDescent="0.2">
      <c r="A198" s="20" t="s">
        <v>885</v>
      </c>
      <c r="B198" s="22">
        <v>6.66E-29</v>
      </c>
      <c r="C198" s="5">
        <v>-0.70534544899999996</v>
      </c>
      <c r="D198" s="5">
        <v>0.14599999999999999</v>
      </c>
      <c r="E198" s="5">
        <v>0.55400000000000005</v>
      </c>
      <c r="F198" s="22">
        <v>2.1199999999999999E-24</v>
      </c>
    </row>
    <row r="199" spans="1:6" x14ac:dyDescent="0.2">
      <c r="A199" s="20" t="s">
        <v>886</v>
      </c>
      <c r="B199" s="22">
        <v>1.94E-27</v>
      </c>
      <c r="C199" s="5">
        <v>-0.70623872099999996</v>
      </c>
      <c r="D199" s="5">
        <v>0.13900000000000001</v>
      </c>
      <c r="E199" s="5">
        <v>0.496</v>
      </c>
      <c r="F199" s="22">
        <v>6.1700000000000002E-23</v>
      </c>
    </row>
    <row r="200" spans="1:6" x14ac:dyDescent="0.2">
      <c r="A200" s="20" t="s">
        <v>887</v>
      </c>
      <c r="B200" s="22">
        <v>2.1800000000000001E-27</v>
      </c>
      <c r="C200" s="5">
        <v>-0.70647674000000005</v>
      </c>
      <c r="D200" s="5">
        <v>0.13900000000000001</v>
      </c>
      <c r="E200" s="5">
        <v>0.50800000000000001</v>
      </c>
      <c r="F200" s="22">
        <v>6.9300000000000001E-23</v>
      </c>
    </row>
    <row r="201" spans="1:6" x14ac:dyDescent="0.2">
      <c r="A201" s="20" t="s">
        <v>888</v>
      </c>
      <c r="B201" s="22">
        <v>8.0600000000000001E-29</v>
      </c>
      <c r="C201" s="5">
        <v>-0.70667465699999998</v>
      </c>
      <c r="D201" s="5">
        <v>0.13300000000000001</v>
      </c>
      <c r="E201" s="5">
        <v>0.55200000000000005</v>
      </c>
      <c r="F201" s="22">
        <v>2.5700000000000001E-24</v>
      </c>
    </row>
    <row r="202" spans="1:6" x14ac:dyDescent="0.2">
      <c r="A202" s="20" t="s">
        <v>889</v>
      </c>
      <c r="B202" s="22">
        <v>7.2900000000000006E-27</v>
      </c>
      <c r="C202" s="5">
        <v>-0.70712992900000005</v>
      </c>
      <c r="D202" s="5">
        <v>0.13300000000000001</v>
      </c>
      <c r="E202" s="5">
        <v>0.69599999999999995</v>
      </c>
      <c r="F202" s="22">
        <v>2.3200000000000001E-22</v>
      </c>
    </row>
    <row r="203" spans="1:6" x14ac:dyDescent="0.2">
      <c r="A203" s="20" t="s">
        <v>890</v>
      </c>
      <c r="B203" s="22">
        <v>2.12E-26</v>
      </c>
      <c r="C203" s="5">
        <v>-0.70742513799999995</v>
      </c>
      <c r="D203" s="5">
        <v>0.13300000000000001</v>
      </c>
      <c r="E203" s="5">
        <v>0.46500000000000002</v>
      </c>
      <c r="F203" s="22">
        <v>6.7699999999999997E-22</v>
      </c>
    </row>
    <row r="204" spans="1:6" x14ac:dyDescent="0.2">
      <c r="A204" s="20" t="s">
        <v>891</v>
      </c>
      <c r="B204" s="22">
        <v>2.77E-29</v>
      </c>
      <c r="C204" s="5">
        <v>-0.70795050299999995</v>
      </c>
      <c r="D204" s="5">
        <v>0.13300000000000001</v>
      </c>
      <c r="E204" s="5">
        <v>0.56899999999999995</v>
      </c>
      <c r="F204" s="22">
        <v>8.8300000000000007E-25</v>
      </c>
    </row>
    <row r="205" spans="1:6" x14ac:dyDescent="0.2">
      <c r="A205" s="20" t="s">
        <v>892</v>
      </c>
      <c r="B205" s="22">
        <v>1.36E-27</v>
      </c>
      <c r="C205" s="5">
        <v>-0.70795518899999998</v>
      </c>
      <c r="D205" s="5">
        <v>0.13300000000000001</v>
      </c>
      <c r="E205" s="5">
        <v>0.53600000000000003</v>
      </c>
      <c r="F205" s="22">
        <v>4.3200000000000001E-23</v>
      </c>
    </row>
    <row r="206" spans="1:6" x14ac:dyDescent="0.2">
      <c r="A206" s="20" t="s">
        <v>893</v>
      </c>
      <c r="B206" s="22">
        <v>8.4200000000000001E-29</v>
      </c>
      <c r="C206" s="5">
        <v>-0.70807711299999998</v>
      </c>
      <c r="D206" s="5">
        <v>0.13300000000000001</v>
      </c>
      <c r="E206" s="5">
        <v>0.52100000000000002</v>
      </c>
      <c r="F206" s="22">
        <v>2.6800000000000001E-24</v>
      </c>
    </row>
    <row r="207" spans="1:6" x14ac:dyDescent="0.2">
      <c r="A207" s="20" t="s">
        <v>894</v>
      </c>
      <c r="B207" s="22">
        <v>2.6500000000000002E-23</v>
      </c>
      <c r="C207" s="5">
        <v>-0.70874046800000001</v>
      </c>
      <c r="D207" s="5">
        <v>0.127</v>
      </c>
      <c r="E207" s="5">
        <v>0.40699999999999997</v>
      </c>
      <c r="F207" s="22">
        <v>8.4500000000000003E-19</v>
      </c>
    </row>
    <row r="208" spans="1:6" x14ac:dyDescent="0.2">
      <c r="A208" s="20" t="s">
        <v>895</v>
      </c>
      <c r="B208" s="22">
        <v>1.6800000000000001E-29</v>
      </c>
      <c r="C208" s="5">
        <v>-0.70880614500000005</v>
      </c>
      <c r="D208" s="5">
        <v>0.127</v>
      </c>
      <c r="E208" s="5">
        <v>0.58499999999999996</v>
      </c>
      <c r="F208" s="22">
        <v>5.3499999999999995E-25</v>
      </c>
    </row>
    <row r="209" spans="1:6" x14ac:dyDescent="0.2">
      <c r="A209" s="20" t="s">
        <v>896</v>
      </c>
      <c r="B209" s="22">
        <v>1.0599999999999999E-23</v>
      </c>
      <c r="C209" s="5">
        <v>-0.70935082800000004</v>
      </c>
      <c r="D209" s="5">
        <v>0.127</v>
      </c>
      <c r="E209" s="5">
        <v>0.56399999999999995</v>
      </c>
      <c r="F209" s="22">
        <v>3.3899999999999999E-19</v>
      </c>
    </row>
    <row r="210" spans="1:6" x14ac:dyDescent="0.2">
      <c r="A210" s="20" t="s">
        <v>897</v>
      </c>
      <c r="B210" s="22">
        <v>4.8199999999999998E-27</v>
      </c>
      <c r="C210" s="5">
        <v>-0.709621006</v>
      </c>
      <c r="D210" s="5">
        <v>0.127</v>
      </c>
      <c r="E210" s="5">
        <v>0.51700000000000002</v>
      </c>
      <c r="F210" s="22">
        <v>1.53E-22</v>
      </c>
    </row>
    <row r="211" spans="1:6" x14ac:dyDescent="0.2">
      <c r="A211" s="20" t="s">
        <v>898</v>
      </c>
      <c r="B211" s="22">
        <v>1.0799999999999999E-25</v>
      </c>
      <c r="C211" s="5">
        <v>-0.70965204800000004</v>
      </c>
      <c r="D211" s="5">
        <v>0.127</v>
      </c>
      <c r="E211" s="5">
        <v>0.52900000000000003</v>
      </c>
      <c r="F211" s="22">
        <v>3.4400000000000003E-21</v>
      </c>
    </row>
    <row r="212" spans="1:6" x14ac:dyDescent="0.2">
      <c r="A212" s="20" t="s">
        <v>899</v>
      </c>
      <c r="B212" s="22">
        <v>8.2500000000000005E-24</v>
      </c>
      <c r="C212" s="5">
        <v>-0.71153240200000001</v>
      </c>
      <c r="D212" s="5">
        <v>0.127</v>
      </c>
      <c r="E212" s="5">
        <v>0.41399999999999998</v>
      </c>
      <c r="F212" s="22">
        <v>2.6300000000000002E-19</v>
      </c>
    </row>
    <row r="213" spans="1:6" x14ac:dyDescent="0.2">
      <c r="A213" s="20" t="s">
        <v>900</v>
      </c>
      <c r="B213" s="22">
        <v>2.6699999999999998E-25</v>
      </c>
      <c r="C213" s="5">
        <v>-0.71198530000000004</v>
      </c>
      <c r="D213" s="5">
        <v>0.12</v>
      </c>
      <c r="E213" s="5">
        <v>0.432</v>
      </c>
      <c r="F213" s="22">
        <v>8.5200000000000006E-21</v>
      </c>
    </row>
    <row r="214" spans="1:6" x14ac:dyDescent="0.2">
      <c r="A214" s="20" t="s">
        <v>901</v>
      </c>
      <c r="B214" s="22">
        <v>1.7599999999999999E-26</v>
      </c>
      <c r="C214" s="5">
        <v>-0.712883559</v>
      </c>
      <c r="D214" s="5">
        <v>0.12</v>
      </c>
      <c r="E214" s="5">
        <v>0.47899999999999998</v>
      </c>
      <c r="F214" s="22">
        <v>5.5999999999999999E-22</v>
      </c>
    </row>
    <row r="215" spans="1:6" x14ac:dyDescent="0.2">
      <c r="A215" s="20" t="s">
        <v>902</v>
      </c>
      <c r="B215" s="22">
        <v>3.6599999999999999E-24</v>
      </c>
      <c r="C215" s="5">
        <v>-0.71380792000000004</v>
      </c>
      <c r="D215" s="5">
        <v>0.12</v>
      </c>
      <c r="E215" s="5">
        <v>0.42799999999999999</v>
      </c>
      <c r="F215" s="22">
        <v>1.16E-19</v>
      </c>
    </row>
    <row r="216" spans="1:6" x14ac:dyDescent="0.2">
      <c r="A216" s="20" t="s">
        <v>903</v>
      </c>
      <c r="B216" s="22">
        <v>1.5300000000000001E-28</v>
      </c>
      <c r="C216" s="5">
        <v>-0.71393796700000001</v>
      </c>
      <c r="D216" s="5">
        <v>0.12</v>
      </c>
      <c r="E216" s="5">
        <v>0.55400000000000005</v>
      </c>
      <c r="F216" s="22">
        <v>4.8699999999999998E-24</v>
      </c>
    </row>
    <row r="217" spans="1:6" x14ac:dyDescent="0.2">
      <c r="A217" s="20" t="s">
        <v>904</v>
      </c>
      <c r="B217" s="22">
        <v>7.3800000000000004E-24</v>
      </c>
      <c r="C217" s="5">
        <v>-0.71400491600000004</v>
      </c>
      <c r="D217" s="5">
        <v>0.12</v>
      </c>
      <c r="E217" s="5">
        <v>0.439</v>
      </c>
      <c r="F217" s="22">
        <v>2.35E-19</v>
      </c>
    </row>
    <row r="218" spans="1:6" x14ac:dyDescent="0.2">
      <c r="A218" s="20" t="s">
        <v>142</v>
      </c>
      <c r="B218" s="22">
        <v>2.03E-20</v>
      </c>
      <c r="C218" s="5">
        <v>-0.71436569500000002</v>
      </c>
      <c r="D218" s="5">
        <v>0.12</v>
      </c>
      <c r="E218" s="5">
        <v>0.41599999999999998</v>
      </c>
      <c r="F218" s="22">
        <v>6.4600000000000004E-16</v>
      </c>
    </row>
    <row r="219" spans="1:6" x14ac:dyDescent="0.2">
      <c r="A219" s="20" t="s">
        <v>905</v>
      </c>
      <c r="B219" s="22">
        <v>3.1300000000000001E-22</v>
      </c>
      <c r="C219" s="5">
        <v>-0.71454056700000002</v>
      </c>
      <c r="D219" s="5">
        <v>0.12</v>
      </c>
      <c r="E219" s="5">
        <v>0.43099999999999999</v>
      </c>
      <c r="F219" s="22">
        <v>9.9599999999999994E-18</v>
      </c>
    </row>
    <row r="220" spans="1:6" x14ac:dyDescent="0.2">
      <c r="A220" s="20" t="s">
        <v>906</v>
      </c>
      <c r="B220" s="22">
        <v>6.7499999999999995E-27</v>
      </c>
      <c r="C220" s="5">
        <v>-0.71584397300000002</v>
      </c>
      <c r="D220" s="5">
        <v>0.12</v>
      </c>
      <c r="E220" s="5">
        <v>0.46400000000000002</v>
      </c>
      <c r="F220" s="22">
        <v>2.1500000000000002E-22</v>
      </c>
    </row>
    <row r="221" spans="1:6" x14ac:dyDescent="0.2">
      <c r="A221" s="20" t="s">
        <v>907</v>
      </c>
      <c r="B221" s="22">
        <v>4.3199999999999997E-31</v>
      </c>
      <c r="C221" s="5">
        <v>-0.71607331100000005</v>
      </c>
      <c r="D221" s="5">
        <v>0.12</v>
      </c>
      <c r="E221" s="5">
        <v>0.54900000000000004</v>
      </c>
      <c r="F221" s="22">
        <v>1.3800000000000001E-26</v>
      </c>
    </row>
    <row r="222" spans="1:6" x14ac:dyDescent="0.2">
      <c r="A222" s="20" t="s">
        <v>908</v>
      </c>
      <c r="B222" s="22">
        <v>1.61E-27</v>
      </c>
      <c r="C222" s="5">
        <v>-0.71631804300000002</v>
      </c>
      <c r="D222" s="5">
        <v>0.12</v>
      </c>
      <c r="E222" s="5">
        <v>0.45900000000000002</v>
      </c>
      <c r="F222" s="22">
        <v>5.1200000000000002E-23</v>
      </c>
    </row>
    <row r="223" spans="1:6" x14ac:dyDescent="0.2">
      <c r="A223" s="20" t="s">
        <v>909</v>
      </c>
      <c r="B223" s="22">
        <v>3.3400000000000003E-29</v>
      </c>
      <c r="C223" s="5">
        <v>-0.716762868</v>
      </c>
      <c r="D223" s="5">
        <v>0.114</v>
      </c>
      <c r="E223" s="5">
        <v>0.52200000000000002</v>
      </c>
      <c r="F223" s="22">
        <v>1.0699999999999999E-24</v>
      </c>
    </row>
    <row r="224" spans="1:6" x14ac:dyDescent="0.2">
      <c r="A224" s="20" t="s">
        <v>910</v>
      </c>
      <c r="B224" s="22">
        <v>8.7099999999999997E-28</v>
      </c>
      <c r="C224" s="5">
        <v>-0.71739067400000001</v>
      </c>
      <c r="D224" s="5">
        <v>0.114</v>
      </c>
      <c r="E224" s="5">
        <v>0.629</v>
      </c>
      <c r="F224" s="22">
        <v>2.7700000000000002E-23</v>
      </c>
    </row>
    <row r="225" spans="1:6" x14ac:dyDescent="0.2">
      <c r="A225" s="20" t="s">
        <v>911</v>
      </c>
      <c r="B225" s="22">
        <v>2.5199999999999999E-27</v>
      </c>
      <c r="C225" s="5">
        <v>-0.71741092900000003</v>
      </c>
      <c r="D225" s="5">
        <v>0.114</v>
      </c>
      <c r="E225" s="5">
        <v>0.46899999999999997</v>
      </c>
      <c r="F225" s="22">
        <v>8.0300000000000004E-23</v>
      </c>
    </row>
    <row r="226" spans="1:6" x14ac:dyDescent="0.2">
      <c r="A226" s="20" t="s">
        <v>912</v>
      </c>
      <c r="B226" s="22">
        <v>2.2000000000000001E-22</v>
      </c>
      <c r="C226" s="5">
        <v>-0.71744643900000005</v>
      </c>
      <c r="D226" s="5">
        <v>0.114</v>
      </c>
      <c r="E226" s="5">
        <v>0.51700000000000002</v>
      </c>
      <c r="F226" s="22">
        <v>6.9999999999999997E-18</v>
      </c>
    </row>
    <row r="227" spans="1:6" x14ac:dyDescent="0.2">
      <c r="A227" s="20" t="s">
        <v>913</v>
      </c>
      <c r="B227" s="22">
        <v>5.0999999999999997E-30</v>
      </c>
      <c r="C227" s="5">
        <v>-0.71778638400000006</v>
      </c>
      <c r="D227" s="5">
        <v>0.114</v>
      </c>
      <c r="E227" s="5">
        <v>0.52900000000000003</v>
      </c>
      <c r="F227" s="22">
        <v>1.63E-25</v>
      </c>
    </row>
    <row r="228" spans="1:6" x14ac:dyDescent="0.2">
      <c r="A228" s="20" t="s">
        <v>914</v>
      </c>
      <c r="B228" s="22">
        <v>2.92E-28</v>
      </c>
      <c r="C228" s="5">
        <v>-0.71879344000000001</v>
      </c>
      <c r="D228" s="5">
        <v>0.114</v>
      </c>
      <c r="E228" s="5">
        <v>0.52100000000000002</v>
      </c>
      <c r="F228" s="22">
        <v>9.2900000000000005E-24</v>
      </c>
    </row>
    <row r="229" spans="1:6" x14ac:dyDescent="0.2">
      <c r="A229" s="20" t="s">
        <v>915</v>
      </c>
      <c r="B229" s="22">
        <v>1.4400000000000001E-29</v>
      </c>
      <c r="C229" s="5">
        <v>-0.71888514800000003</v>
      </c>
      <c r="D229" s="5">
        <v>0.114</v>
      </c>
      <c r="E229" s="5">
        <v>0.66500000000000004</v>
      </c>
      <c r="F229" s="22">
        <v>4.5799999999999999E-25</v>
      </c>
    </row>
    <row r="230" spans="1:6" x14ac:dyDescent="0.2">
      <c r="A230" s="20" t="s">
        <v>916</v>
      </c>
      <c r="B230" s="22">
        <v>3.0599999999999998E-30</v>
      </c>
      <c r="C230" s="5">
        <v>-0.719119328</v>
      </c>
      <c r="D230" s="5">
        <v>0.114</v>
      </c>
      <c r="E230" s="5">
        <v>0.59099999999999997</v>
      </c>
      <c r="F230" s="22">
        <v>9.74E-26</v>
      </c>
    </row>
    <row r="231" spans="1:6" x14ac:dyDescent="0.2">
      <c r="A231" s="20" t="s">
        <v>917</v>
      </c>
      <c r="B231" s="22">
        <v>9.7199999999999997E-29</v>
      </c>
      <c r="C231" s="5">
        <v>-0.71928577100000002</v>
      </c>
      <c r="D231" s="5">
        <v>0.114</v>
      </c>
      <c r="E231" s="5">
        <v>0.65900000000000003</v>
      </c>
      <c r="F231" s="22">
        <v>3.1E-24</v>
      </c>
    </row>
    <row r="232" spans="1:6" x14ac:dyDescent="0.2">
      <c r="A232" s="20" t="s">
        <v>918</v>
      </c>
      <c r="B232" s="22">
        <v>9.6200000000000003E-25</v>
      </c>
      <c r="C232" s="5">
        <v>-0.71986088400000003</v>
      </c>
      <c r="D232" s="5">
        <v>0.108</v>
      </c>
      <c r="E232" s="5">
        <v>0.44500000000000001</v>
      </c>
      <c r="F232" s="22">
        <v>3.0599999999999999E-20</v>
      </c>
    </row>
    <row r="233" spans="1:6" x14ac:dyDescent="0.2">
      <c r="A233" s="20" t="s">
        <v>919</v>
      </c>
      <c r="B233" s="22">
        <v>2.7900000000000001E-27</v>
      </c>
      <c r="C233" s="5">
        <v>-0.72219693399999996</v>
      </c>
      <c r="D233" s="5">
        <v>0.108</v>
      </c>
      <c r="E233" s="5">
        <v>0.82499999999999996</v>
      </c>
      <c r="F233" s="22">
        <v>8.9000000000000002E-23</v>
      </c>
    </row>
    <row r="234" spans="1:6" x14ac:dyDescent="0.2">
      <c r="A234" s="20" t="s">
        <v>920</v>
      </c>
      <c r="B234" s="22">
        <v>5.8199999999999999E-29</v>
      </c>
      <c r="C234" s="5">
        <v>-0.72232957799999997</v>
      </c>
      <c r="D234" s="5">
        <v>0.108</v>
      </c>
      <c r="E234" s="5">
        <v>0.56499999999999995</v>
      </c>
      <c r="F234" s="22">
        <v>1.8499999999999999E-24</v>
      </c>
    </row>
    <row r="235" spans="1:6" x14ac:dyDescent="0.2">
      <c r="A235" s="20" t="s">
        <v>921</v>
      </c>
      <c r="B235" s="22">
        <v>6.4299999999999997E-29</v>
      </c>
      <c r="C235" s="5">
        <v>-0.72259406699999995</v>
      </c>
      <c r="D235" s="5">
        <v>0.108</v>
      </c>
      <c r="E235" s="5">
        <v>0.502</v>
      </c>
      <c r="F235" s="22">
        <v>2.0500000000000001E-24</v>
      </c>
    </row>
    <row r="236" spans="1:6" x14ac:dyDescent="0.2">
      <c r="A236" s="20" t="s">
        <v>922</v>
      </c>
      <c r="B236" s="22">
        <v>2.32E-24</v>
      </c>
      <c r="C236" s="5">
        <v>-0.72312892100000004</v>
      </c>
      <c r="D236" s="5">
        <v>0.108</v>
      </c>
      <c r="E236" s="5">
        <v>0.44400000000000001</v>
      </c>
      <c r="F236" s="22">
        <v>7.4000000000000001E-20</v>
      </c>
    </row>
    <row r="237" spans="1:6" x14ac:dyDescent="0.2">
      <c r="A237" s="20" t="s">
        <v>923</v>
      </c>
      <c r="B237" s="22">
        <v>1.18E-29</v>
      </c>
      <c r="C237" s="5">
        <v>-0.72319234899999996</v>
      </c>
      <c r="D237" s="5">
        <v>0.108</v>
      </c>
      <c r="E237" s="5">
        <v>0.67500000000000004</v>
      </c>
      <c r="F237" s="22">
        <v>3.7699999999999999E-25</v>
      </c>
    </row>
    <row r="238" spans="1:6" x14ac:dyDescent="0.2">
      <c r="A238" s="20" t="s">
        <v>924</v>
      </c>
      <c r="B238" s="22">
        <v>3.2000000000000003E-30</v>
      </c>
      <c r="C238" s="5">
        <v>-0.72348006600000003</v>
      </c>
      <c r="D238" s="5">
        <v>0.108</v>
      </c>
      <c r="E238" s="5">
        <v>0.60799999999999998</v>
      </c>
      <c r="F238" s="22">
        <v>1.02E-25</v>
      </c>
    </row>
    <row r="239" spans="1:6" x14ac:dyDescent="0.2">
      <c r="A239" s="20" t="s">
        <v>925</v>
      </c>
      <c r="B239" s="22">
        <v>5.0400000000000002E-22</v>
      </c>
      <c r="C239" s="5">
        <v>-0.723671811</v>
      </c>
      <c r="D239" s="5">
        <v>0.108</v>
      </c>
      <c r="E239" s="5">
        <v>0.39</v>
      </c>
      <c r="F239" s="22">
        <v>1.6099999999999999E-17</v>
      </c>
    </row>
    <row r="240" spans="1:6" x14ac:dyDescent="0.2">
      <c r="A240" s="20" t="s">
        <v>926</v>
      </c>
      <c r="B240" s="22">
        <v>3.84E-26</v>
      </c>
      <c r="C240" s="5">
        <v>-0.72394593299999999</v>
      </c>
      <c r="D240" s="5">
        <v>0.108</v>
      </c>
      <c r="E240" s="5">
        <v>0.443</v>
      </c>
      <c r="F240" s="22">
        <v>1.2199999999999999E-21</v>
      </c>
    </row>
    <row r="241" spans="1:6" x14ac:dyDescent="0.2">
      <c r="A241" s="20" t="s">
        <v>927</v>
      </c>
      <c r="B241" s="22">
        <v>6.73E-30</v>
      </c>
      <c r="C241" s="5">
        <v>-0.72418047200000002</v>
      </c>
      <c r="D241" s="5">
        <v>0.108</v>
      </c>
      <c r="E241" s="5">
        <v>0.53700000000000003</v>
      </c>
      <c r="F241" s="22">
        <v>2.1399999999999999E-25</v>
      </c>
    </row>
    <row r="242" spans="1:6" x14ac:dyDescent="0.2">
      <c r="A242" s="20" t="s">
        <v>928</v>
      </c>
      <c r="B242" s="22">
        <v>8.8399999999999996E-29</v>
      </c>
      <c r="C242" s="5">
        <v>-0.72423761099999995</v>
      </c>
      <c r="D242" s="5">
        <v>0.108</v>
      </c>
      <c r="E242" s="5">
        <v>0.51400000000000001</v>
      </c>
      <c r="F242" s="22">
        <v>2.8200000000000001E-24</v>
      </c>
    </row>
    <row r="243" spans="1:6" x14ac:dyDescent="0.2">
      <c r="A243" s="20" t="s">
        <v>929</v>
      </c>
      <c r="B243" s="22">
        <v>1.9499999999999999E-27</v>
      </c>
      <c r="C243" s="5">
        <v>-0.72428120200000001</v>
      </c>
      <c r="D243" s="5">
        <v>0.108</v>
      </c>
      <c r="E243" s="5">
        <v>0.48899999999999999</v>
      </c>
      <c r="F243" s="22">
        <v>6.1999999999999998E-23</v>
      </c>
    </row>
    <row r="244" spans="1:6" x14ac:dyDescent="0.2">
      <c r="A244" s="20" t="s">
        <v>930</v>
      </c>
      <c r="B244" s="22">
        <v>2.2399999999999999E-31</v>
      </c>
      <c r="C244" s="5">
        <v>-0.72578915099999997</v>
      </c>
      <c r="D244" s="5">
        <v>0.108</v>
      </c>
      <c r="E244" s="5">
        <v>0.58599999999999997</v>
      </c>
      <c r="F244" s="22">
        <v>7.1200000000000005E-27</v>
      </c>
    </row>
    <row r="245" spans="1:6" x14ac:dyDescent="0.2">
      <c r="A245" s="20" t="s">
        <v>931</v>
      </c>
      <c r="B245" s="22">
        <v>5.5100000000000005E-26</v>
      </c>
      <c r="C245" s="5">
        <v>-0.72615420200000003</v>
      </c>
      <c r="D245" s="5">
        <v>0.10100000000000001</v>
      </c>
      <c r="E245" s="5">
        <v>0.503</v>
      </c>
      <c r="F245" s="22">
        <v>1.7500000000000002E-21</v>
      </c>
    </row>
    <row r="246" spans="1:6" x14ac:dyDescent="0.2">
      <c r="A246" s="20" t="s">
        <v>932</v>
      </c>
      <c r="B246" s="22">
        <v>1.7099999999999999E-24</v>
      </c>
      <c r="C246" s="5">
        <v>-0.72661831300000002</v>
      </c>
      <c r="D246" s="5">
        <v>0.10100000000000001</v>
      </c>
      <c r="E246" s="5">
        <v>0.42199999999999999</v>
      </c>
      <c r="F246" s="22">
        <v>5.4500000000000004E-20</v>
      </c>
    </row>
    <row r="247" spans="1:6" x14ac:dyDescent="0.2">
      <c r="A247" s="20" t="s">
        <v>933</v>
      </c>
      <c r="B247" s="22">
        <v>3.4199999999999997E-29</v>
      </c>
      <c r="C247" s="5">
        <v>-0.72694788399999999</v>
      </c>
      <c r="D247" s="5">
        <v>0.10100000000000001</v>
      </c>
      <c r="E247" s="5">
        <v>0.58799999999999997</v>
      </c>
      <c r="F247" s="22">
        <v>1.09E-24</v>
      </c>
    </row>
    <row r="248" spans="1:6" x14ac:dyDescent="0.2">
      <c r="A248" s="20" t="s">
        <v>934</v>
      </c>
      <c r="B248" s="22">
        <v>2.77E-19</v>
      </c>
      <c r="C248" s="5">
        <v>-0.72719361699999996</v>
      </c>
      <c r="D248" s="5">
        <v>0.10100000000000001</v>
      </c>
      <c r="E248" s="5">
        <v>0.42</v>
      </c>
      <c r="F248" s="22">
        <v>8.8400000000000001E-15</v>
      </c>
    </row>
    <row r="249" spans="1:6" x14ac:dyDescent="0.2">
      <c r="A249" s="20" t="s">
        <v>935</v>
      </c>
      <c r="B249" s="22">
        <v>3.3099999999999998E-25</v>
      </c>
      <c r="C249" s="5">
        <v>-0.72796346899999997</v>
      </c>
      <c r="D249" s="5">
        <v>0.10100000000000001</v>
      </c>
      <c r="E249" s="5">
        <v>0.499</v>
      </c>
      <c r="F249" s="22">
        <v>1.0499999999999999E-20</v>
      </c>
    </row>
    <row r="250" spans="1:6" x14ac:dyDescent="0.2">
      <c r="A250" s="20" t="s">
        <v>936</v>
      </c>
      <c r="B250" s="22">
        <v>1.65E-27</v>
      </c>
      <c r="C250" s="5">
        <v>-0.72865817200000005</v>
      </c>
      <c r="D250" s="5">
        <v>0.10100000000000001</v>
      </c>
      <c r="E250" s="5">
        <v>0.57599999999999996</v>
      </c>
      <c r="F250" s="22">
        <v>5.2700000000000003E-23</v>
      </c>
    </row>
    <row r="251" spans="1:6" x14ac:dyDescent="0.2">
      <c r="A251" s="20" t="s">
        <v>937</v>
      </c>
      <c r="B251" s="22">
        <v>2.07E-28</v>
      </c>
      <c r="C251" s="5">
        <v>-0.72873902599999996</v>
      </c>
      <c r="D251" s="5">
        <v>0.10100000000000001</v>
      </c>
      <c r="E251" s="5">
        <v>0.67900000000000005</v>
      </c>
      <c r="F251" s="22">
        <v>6.5900000000000001E-24</v>
      </c>
    </row>
    <row r="252" spans="1:6" x14ac:dyDescent="0.2">
      <c r="A252" s="20" t="s">
        <v>938</v>
      </c>
      <c r="B252" s="22">
        <v>1.5100000000000001E-29</v>
      </c>
      <c r="C252" s="5">
        <v>-0.72954897900000004</v>
      </c>
      <c r="D252" s="5">
        <v>0.10100000000000001</v>
      </c>
      <c r="E252" s="5">
        <v>0.49399999999999999</v>
      </c>
      <c r="F252" s="22">
        <v>4.8200000000000001E-25</v>
      </c>
    </row>
    <row r="253" spans="1:6" x14ac:dyDescent="0.2">
      <c r="A253" s="20" t="s">
        <v>939</v>
      </c>
      <c r="B253" s="22">
        <v>2.9099999999999999E-27</v>
      </c>
      <c r="C253" s="5">
        <v>-0.72983082899999996</v>
      </c>
      <c r="D253" s="5">
        <v>0.10100000000000001</v>
      </c>
      <c r="E253" s="5">
        <v>0.51300000000000001</v>
      </c>
      <c r="F253" s="22">
        <v>9.2700000000000001E-23</v>
      </c>
    </row>
    <row r="254" spans="1:6" x14ac:dyDescent="0.2">
      <c r="A254" s="20" t="s">
        <v>940</v>
      </c>
      <c r="B254" s="22">
        <v>1.0699999999999999E-28</v>
      </c>
      <c r="C254" s="5">
        <v>-0.72999524100000002</v>
      </c>
      <c r="D254" s="5">
        <v>0.10100000000000001</v>
      </c>
      <c r="E254" s="5">
        <v>0.72499999999999998</v>
      </c>
      <c r="F254" s="22">
        <v>3.4100000000000003E-24</v>
      </c>
    </row>
    <row r="255" spans="1:6" x14ac:dyDescent="0.2">
      <c r="A255" s="20" t="s">
        <v>941</v>
      </c>
      <c r="B255" s="22">
        <v>5.4999999999999999E-24</v>
      </c>
      <c r="C255" s="5">
        <v>-0.73013884699999998</v>
      </c>
      <c r="D255" s="5">
        <v>9.5000000000000001E-2</v>
      </c>
      <c r="E255" s="5">
        <v>0.44800000000000001</v>
      </c>
      <c r="F255" s="22">
        <v>1.7500000000000001E-19</v>
      </c>
    </row>
    <row r="256" spans="1:6" x14ac:dyDescent="0.2">
      <c r="A256" s="20" t="s">
        <v>942</v>
      </c>
      <c r="B256" s="22">
        <v>1.88E-25</v>
      </c>
      <c r="C256" s="5">
        <v>-0.732351262</v>
      </c>
      <c r="D256" s="5">
        <v>9.5000000000000001E-2</v>
      </c>
      <c r="E256" s="5">
        <v>0.434</v>
      </c>
      <c r="F256" s="22">
        <v>5.9800000000000001E-21</v>
      </c>
    </row>
    <row r="257" spans="1:6" x14ac:dyDescent="0.2">
      <c r="A257" s="20" t="s">
        <v>943</v>
      </c>
      <c r="B257" s="22">
        <v>1.63E-28</v>
      </c>
      <c r="C257" s="5">
        <v>-0.73244986199999995</v>
      </c>
      <c r="D257" s="5">
        <v>9.5000000000000001E-2</v>
      </c>
      <c r="E257" s="5">
        <v>0.48199999999999998</v>
      </c>
      <c r="F257" s="22">
        <v>5.1900000000000004E-24</v>
      </c>
    </row>
    <row r="258" spans="1:6" x14ac:dyDescent="0.2">
      <c r="A258" s="20" t="s">
        <v>944</v>
      </c>
      <c r="B258" s="22">
        <v>1.6600000000000001E-29</v>
      </c>
      <c r="C258" s="5">
        <v>-0.73334830399999995</v>
      </c>
      <c r="D258" s="5">
        <v>9.5000000000000001E-2</v>
      </c>
      <c r="E258" s="5">
        <v>0.56799999999999995</v>
      </c>
      <c r="F258" s="22">
        <v>5.2999999999999997E-25</v>
      </c>
    </row>
    <row r="259" spans="1:6" x14ac:dyDescent="0.2">
      <c r="A259" s="20" t="s">
        <v>945</v>
      </c>
      <c r="B259" s="22">
        <v>8.6200000000000002E-29</v>
      </c>
      <c r="C259" s="5">
        <v>-0.73343627899999997</v>
      </c>
      <c r="D259" s="5">
        <v>9.5000000000000001E-2</v>
      </c>
      <c r="E259" s="5">
        <v>0.56899999999999995</v>
      </c>
      <c r="F259" s="22">
        <v>2.74E-24</v>
      </c>
    </row>
    <row r="260" spans="1:6" x14ac:dyDescent="0.2">
      <c r="A260" s="20" t="s">
        <v>946</v>
      </c>
      <c r="B260" s="22">
        <v>3.7299999999999998E-28</v>
      </c>
      <c r="C260" s="5">
        <v>-0.73356033399999998</v>
      </c>
      <c r="D260" s="5">
        <v>9.5000000000000001E-2</v>
      </c>
      <c r="E260" s="5">
        <v>0.52100000000000002</v>
      </c>
      <c r="F260" s="22">
        <v>1.1899999999999999E-23</v>
      </c>
    </row>
    <row r="261" spans="1:6" x14ac:dyDescent="0.2">
      <c r="A261" s="20" t="s">
        <v>947</v>
      </c>
      <c r="B261" s="22">
        <v>2.85E-31</v>
      </c>
      <c r="C261" s="5">
        <v>-0.73405027300000003</v>
      </c>
      <c r="D261" s="5">
        <v>9.5000000000000001E-2</v>
      </c>
      <c r="E261" s="5">
        <v>0.66500000000000004</v>
      </c>
      <c r="F261" s="22">
        <v>9.0699999999999993E-27</v>
      </c>
    </row>
    <row r="262" spans="1:6" x14ac:dyDescent="0.2">
      <c r="A262" s="20" t="s">
        <v>948</v>
      </c>
      <c r="B262" s="22">
        <v>6.1900000000000002E-30</v>
      </c>
      <c r="C262" s="5">
        <v>-0.73419773200000005</v>
      </c>
      <c r="D262" s="5">
        <v>9.5000000000000001E-2</v>
      </c>
      <c r="E262" s="5">
        <v>0.52200000000000002</v>
      </c>
      <c r="F262" s="22">
        <v>1.9699999999999999E-25</v>
      </c>
    </row>
    <row r="263" spans="1:6" x14ac:dyDescent="0.2">
      <c r="A263" s="20" t="s">
        <v>949</v>
      </c>
      <c r="B263" s="22">
        <v>1.0399999999999999E-29</v>
      </c>
      <c r="C263" s="5">
        <v>-0.73430750600000005</v>
      </c>
      <c r="D263" s="5">
        <v>9.5000000000000001E-2</v>
      </c>
      <c r="E263" s="5">
        <v>0.69599999999999995</v>
      </c>
      <c r="F263" s="22">
        <v>3.3199999999999998E-25</v>
      </c>
    </row>
    <row r="264" spans="1:6" x14ac:dyDescent="0.2">
      <c r="A264" s="20" t="s">
        <v>950</v>
      </c>
      <c r="B264" s="22">
        <v>1.55E-28</v>
      </c>
      <c r="C264" s="5">
        <v>-0.734470493</v>
      </c>
      <c r="D264" s="5">
        <v>9.5000000000000001E-2</v>
      </c>
      <c r="E264" s="5">
        <v>0.495</v>
      </c>
      <c r="F264" s="22">
        <v>4.94E-24</v>
      </c>
    </row>
    <row r="265" spans="1:6" x14ac:dyDescent="0.2">
      <c r="A265" s="20" t="s">
        <v>951</v>
      </c>
      <c r="B265" s="22">
        <v>7.9700000000000004E-29</v>
      </c>
      <c r="C265" s="5">
        <v>-0.73480144000000003</v>
      </c>
      <c r="D265" s="5">
        <v>9.5000000000000001E-2</v>
      </c>
      <c r="E265" s="5">
        <v>0.50700000000000001</v>
      </c>
      <c r="F265" s="22">
        <v>2.5400000000000002E-24</v>
      </c>
    </row>
    <row r="266" spans="1:6" x14ac:dyDescent="0.2">
      <c r="A266" s="20" t="s">
        <v>952</v>
      </c>
      <c r="B266" s="22">
        <v>3.1200000000000001E-30</v>
      </c>
      <c r="C266" s="5">
        <v>-0.735105809</v>
      </c>
      <c r="D266" s="5">
        <v>9.5000000000000001E-2</v>
      </c>
      <c r="E266" s="5">
        <v>0.61699999999999999</v>
      </c>
      <c r="F266" s="22">
        <v>9.9500000000000005E-26</v>
      </c>
    </row>
    <row r="267" spans="1:6" x14ac:dyDescent="0.2">
      <c r="A267" s="20" t="s">
        <v>953</v>
      </c>
      <c r="B267" s="22">
        <v>4.1099999999999999E-31</v>
      </c>
      <c r="C267" s="5">
        <v>-0.73534299199999997</v>
      </c>
      <c r="D267" s="5">
        <v>9.5000000000000001E-2</v>
      </c>
      <c r="E267" s="5">
        <v>0.64200000000000002</v>
      </c>
      <c r="F267" s="22">
        <v>1.31E-26</v>
      </c>
    </row>
    <row r="268" spans="1:6" x14ac:dyDescent="0.2">
      <c r="A268" s="20" t="s">
        <v>954</v>
      </c>
      <c r="B268" s="22">
        <v>1.69E-25</v>
      </c>
      <c r="C268" s="5">
        <v>-0.73577244799999997</v>
      </c>
      <c r="D268" s="5">
        <v>8.8999999999999996E-2</v>
      </c>
      <c r="E268" s="5">
        <v>0.44600000000000001</v>
      </c>
      <c r="F268" s="22">
        <v>5.3699999999999998E-21</v>
      </c>
    </row>
    <row r="269" spans="1:6" x14ac:dyDescent="0.2">
      <c r="A269" s="20" t="s">
        <v>955</v>
      </c>
      <c r="B269" s="22">
        <v>3.7600000000000001E-22</v>
      </c>
      <c r="C269" s="5">
        <v>-0.73593593300000004</v>
      </c>
      <c r="D269" s="5">
        <v>8.8999999999999996E-2</v>
      </c>
      <c r="E269" s="5">
        <v>0.40400000000000003</v>
      </c>
      <c r="F269" s="22">
        <v>1.1999999999999999E-17</v>
      </c>
    </row>
    <row r="270" spans="1:6" x14ac:dyDescent="0.2">
      <c r="A270" s="20" t="s">
        <v>956</v>
      </c>
      <c r="B270" s="22">
        <v>1.13E-22</v>
      </c>
      <c r="C270" s="5">
        <v>-0.73608164200000004</v>
      </c>
      <c r="D270" s="5">
        <v>8.8999999999999996E-2</v>
      </c>
      <c r="E270" s="5">
        <v>0.39900000000000002</v>
      </c>
      <c r="F270" s="22">
        <v>3.6000000000000001E-18</v>
      </c>
    </row>
    <row r="271" spans="1:6" x14ac:dyDescent="0.2">
      <c r="A271" s="20" t="s">
        <v>957</v>
      </c>
      <c r="B271" s="22">
        <v>6.6400000000000003E-30</v>
      </c>
      <c r="C271" s="5">
        <v>-0.73637782600000001</v>
      </c>
      <c r="D271" s="5">
        <v>8.8999999999999996E-2</v>
      </c>
      <c r="E271" s="5">
        <v>0.55900000000000005</v>
      </c>
      <c r="F271" s="22">
        <v>2.11E-25</v>
      </c>
    </row>
    <row r="272" spans="1:6" x14ac:dyDescent="0.2">
      <c r="A272" s="20" t="s">
        <v>958</v>
      </c>
      <c r="B272" s="22">
        <v>2.0799999999999998E-31</v>
      </c>
      <c r="C272" s="5">
        <v>-0.73645929600000004</v>
      </c>
      <c r="D272" s="5">
        <v>8.8999999999999996E-2</v>
      </c>
      <c r="E272" s="5">
        <v>0.64800000000000002</v>
      </c>
      <c r="F272" s="22">
        <v>6.6299999999999993E-27</v>
      </c>
    </row>
    <row r="273" spans="1:6" x14ac:dyDescent="0.2">
      <c r="A273" s="20" t="s">
        <v>959</v>
      </c>
      <c r="B273" s="22">
        <v>8.2399999999999996E-25</v>
      </c>
      <c r="C273" s="5">
        <v>-0.73651913400000002</v>
      </c>
      <c r="D273" s="5">
        <v>8.8999999999999996E-2</v>
      </c>
      <c r="E273" s="5">
        <v>0.42599999999999999</v>
      </c>
      <c r="F273" s="22">
        <v>2.62E-20</v>
      </c>
    </row>
    <row r="274" spans="1:6" x14ac:dyDescent="0.2">
      <c r="A274" s="20" t="s">
        <v>960</v>
      </c>
      <c r="B274" s="22">
        <v>2.1000000000000002E-30</v>
      </c>
      <c r="C274" s="5">
        <v>-0.73790317800000005</v>
      </c>
      <c r="D274" s="5">
        <v>8.8999999999999996E-2</v>
      </c>
      <c r="E274" s="5">
        <v>0.53400000000000003</v>
      </c>
      <c r="F274" s="22">
        <v>6.7000000000000005E-26</v>
      </c>
    </row>
    <row r="275" spans="1:6" x14ac:dyDescent="0.2">
      <c r="A275" s="20" t="s">
        <v>139</v>
      </c>
      <c r="B275" s="22">
        <v>8.5499999999999998E-20</v>
      </c>
      <c r="C275" s="5">
        <v>-0.73903414199999995</v>
      </c>
      <c r="D275" s="5">
        <v>8.8999999999999996E-2</v>
      </c>
      <c r="E275" s="5">
        <v>0.36</v>
      </c>
      <c r="F275" s="22">
        <v>2.72E-15</v>
      </c>
    </row>
    <row r="276" spans="1:6" x14ac:dyDescent="0.2">
      <c r="A276" s="20" t="s">
        <v>961</v>
      </c>
      <c r="B276" s="22">
        <v>3.9900000000000001E-29</v>
      </c>
      <c r="C276" s="5">
        <v>-0.73944577099999997</v>
      </c>
      <c r="D276" s="5">
        <v>8.8999999999999996E-2</v>
      </c>
      <c r="E276" s="5">
        <v>0.60499999999999998</v>
      </c>
      <c r="F276" s="22">
        <v>1.2700000000000001E-24</v>
      </c>
    </row>
    <row r="277" spans="1:6" x14ac:dyDescent="0.2">
      <c r="A277" s="20" t="s">
        <v>962</v>
      </c>
      <c r="B277" s="22">
        <v>3.8499999999999998E-32</v>
      </c>
      <c r="C277" s="5">
        <v>-0.74010891499999998</v>
      </c>
      <c r="D277" s="5">
        <v>8.2000000000000003E-2</v>
      </c>
      <c r="E277" s="5">
        <v>0.56599999999999995</v>
      </c>
      <c r="F277" s="22">
        <v>1.2300000000000001E-27</v>
      </c>
    </row>
    <row r="278" spans="1:6" x14ac:dyDescent="0.2">
      <c r="A278" s="20" t="s">
        <v>20</v>
      </c>
      <c r="B278" s="22">
        <v>3.0000000000000003E-29</v>
      </c>
      <c r="C278" s="5">
        <v>-0.74127736700000002</v>
      </c>
      <c r="D278" s="5">
        <v>8.2000000000000003E-2</v>
      </c>
      <c r="E278" s="5">
        <v>0.50700000000000001</v>
      </c>
      <c r="F278" s="22">
        <v>9.5700000000000005E-25</v>
      </c>
    </row>
    <row r="279" spans="1:6" x14ac:dyDescent="0.2">
      <c r="A279" s="20" t="s">
        <v>963</v>
      </c>
      <c r="B279" s="22">
        <v>7.0699999999999999E-31</v>
      </c>
      <c r="C279" s="5">
        <v>-0.74176162899999998</v>
      </c>
      <c r="D279" s="5">
        <v>8.2000000000000003E-2</v>
      </c>
      <c r="E279" s="5">
        <v>0.66100000000000003</v>
      </c>
      <c r="F279" s="22">
        <v>2.2499999999999999E-26</v>
      </c>
    </row>
    <row r="280" spans="1:6" x14ac:dyDescent="0.2">
      <c r="A280" s="20" t="s">
        <v>964</v>
      </c>
      <c r="B280" s="22">
        <v>1.2900000000000001E-29</v>
      </c>
      <c r="C280" s="5">
        <v>-0.74207166599999996</v>
      </c>
      <c r="D280" s="5">
        <v>8.2000000000000003E-2</v>
      </c>
      <c r="E280" s="5">
        <v>0.52600000000000002</v>
      </c>
      <c r="F280" s="22">
        <v>4.1199999999999998E-25</v>
      </c>
    </row>
    <row r="281" spans="1:6" x14ac:dyDescent="0.2">
      <c r="A281" s="20" t="s">
        <v>965</v>
      </c>
      <c r="B281" s="22">
        <v>2.5399999999999999E-30</v>
      </c>
      <c r="C281" s="5">
        <v>-0.74245106299999997</v>
      </c>
      <c r="D281" s="5">
        <v>8.2000000000000003E-2</v>
      </c>
      <c r="E281" s="5">
        <v>0.54500000000000004</v>
      </c>
      <c r="F281" s="22">
        <v>8.1E-26</v>
      </c>
    </row>
    <row r="282" spans="1:6" x14ac:dyDescent="0.2">
      <c r="A282" s="20" t="s">
        <v>966</v>
      </c>
      <c r="B282" s="22">
        <v>1.06E-26</v>
      </c>
      <c r="C282" s="5">
        <v>-0.74251631200000001</v>
      </c>
      <c r="D282" s="5">
        <v>8.2000000000000003E-2</v>
      </c>
      <c r="E282" s="5">
        <v>0.46899999999999997</v>
      </c>
      <c r="F282" s="22">
        <v>3.38E-22</v>
      </c>
    </row>
    <row r="283" spans="1:6" x14ac:dyDescent="0.2">
      <c r="A283" s="20" t="s">
        <v>967</v>
      </c>
      <c r="B283" s="22">
        <v>8.5199999999999995E-31</v>
      </c>
      <c r="C283" s="5">
        <v>-0.74317936900000003</v>
      </c>
      <c r="D283" s="5">
        <v>8.2000000000000003E-2</v>
      </c>
      <c r="E283" s="5">
        <v>0.53700000000000003</v>
      </c>
      <c r="F283" s="22">
        <v>2.7099999999999998E-26</v>
      </c>
    </row>
    <row r="284" spans="1:6" x14ac:dyDescent="0.2">
      <c r="A284" s="20" t="s">
        <v>968</v>
      </c>
      <c r="B284" s="22">
        <v>4.3200000000000001E-23</v>
      </c>
      <c r="C284" s="5">
        <v>-0.74319180900000004</v>
      </c>
      <c r="D284" s="5">
        <v>8.2000000000000003E-2</v>
      </c>
      <c r="E284" s="5">
        <v>0.433</v>
      </c>
      <c r="F284" s="22">
        <v>1.38E-18</v>
      </c>
    </row>
    <row r="285" spans="1:6" x14ac:dyDescent="0.2">
      <c r="A285" s="20" t="s">
        <v>969</v>
      </c>
      <c r="B285" s="22">
        <v>9.3999999999999998E-26</v>
      </c>
      <c r="C285" s="5">
        <v>-0.74353274300000005</v>
      </c>
      <c r="D285" s="5">
        <v>8.2000000000000003E-2</v>
      </c>
      <c r="E285" s="5">
        <v>0.48199999999999998</v>
      </c>
      <c r="F285" s="22">
        <v>2.99E-21</v>
      </c>
    </row>
    <row r="286" spans="1:6" x14ac:dyDescent="0.2">
      <c r="A286" s="20" t="s">
        <v>970</v>
      </c>
      <c r="B286" s="22">
        <v>1.5600000000000001E-30</v>
      </c>
      <c r="C286" s="5">
        <v>-0.74411596099999999</v>
      </c>
      <c r="D286" s="5">
        <v>8.2000000000000003E-2</v>
      </c>
      <c r="E286" s="5">
        <v>0.81</v>
      </c>
      <c r="F286" s="22">
        <v>4.9800000000000002E-26</v>
      </c>
    </row>
    <row r="287" spans="1:6" x14ac:dyDescent="0.2">
      <c r="A287" s="20" t="s">
        <v>971</v>
      </c>
      <c r="B287" s="22">
        <v>3.85E-29</v>
      </c>
      <c r="C287" s="5">
        <v>-0.74421348099999995</v>
      </c>
      <c r="D287" s="5">
        <v>8.2000000000000003E-2</v>
      </c>
      <c r="E287" s="5">
        <v>0.66200000000000003</v>
      </c>
      <c r="F287" s="22">
        <v>1.22E-24</v>
      </c>
    </row>
    <row r="288" spans="1:6" x14ac:dyDescent="0.2">
      <c r="A288" s="20" t="s">
        <v>972</v>
      </c>
      <c r="B288" s="22">
        <v>1.1800000000000001E-30</v>
      </c>
      <c r="C288" s="5">
        <v>-0.74446142199999998</v>
      </c>
      <c r="D288" s="5">
        <v>8.2000000000000003E-2</v>
      </c>
      <c r="E288" s="5">
        <v>0.59099999999999997</v>
      </c>
      <c r="F288" s="22">
        <v>3.7499999999999997E-26</v>
      </c>
    </row>
    <row r="289" spans="1:6" x14ac:dyDescent="0.2">
      <c r="A289" s="20" t="s">
        <v>973</v>
      </c>
      <c r="B289" s="22">
        <v>7.1000000000000006E-30</v>
      </c>
      <c r="C289" s="5">
        <v>-0.74446502699999995</v>
      </c>
      <c r="D289" s="5">
        <v>8.2000000000000003E-2</v>
      </c>
      <c r="E289" s="5">
        <v>0.59499999999999997</v>
      </c>
      <c r="F289" s="22">
        <v>2.26E-25</v>
      </c>
    </row>
    <row r="290" spans="1:6" x14ac:dyDescent="0.2">
      <c r="A290" s="20" t="s">
        <v>974</v>
      </c>
      <c r="B290" s="22">
        <v>6.3400000000000004E-28</v>
      </c>
      <c r="C290" s="5">
        <v>-0.74645273599999995</v>
      </c>
      <c r="D290" s="5">
        <v>8.2000000000000003E-2</v>
      </c>
      <c r="E290" s="5">
        <v>0.47099999999999997</v>
      </c>
      <c r="F290" s="22">
        <v>2.02E-23</v>
      </c>
    </row>
    <row r="291" spans="1:6" x14ac:dyDescent="0.2">
      <c r="A291" s="20" t="s">
        <v>975</v>
      </c>
      <c r="B291" s="22">
        <v>6.9700000000000003E-29</v>
      </c>
      <c r="C291" s="5">
        <v>-0.74659611000000004</v>
      </c>
      <c r="D291" s="5">
        <v>8.2000000000000003E-2</v>
      </c>
      <c r="E291" s="5">
        <v>0.48799999999999999</v>
      </c>
      <c r="F291" s="22">
        <v>2.22E-24</v>
      </c>
    </row>
    <row r="292" spans="1:6" x14ac:dyDescent="0.2">
      <c r="A292" s="20" t="s">
        <v>976</v>
      </c>
      <c r="B292" s="22">
        <v>3.84E-30</v>
      </c>
      <c r="C292" s="5">
        <v>-0.747309059</v>
      </c>
      <c r="D292" s="5">
        <v>8.2000000000000003E-2</v>
      </c>
      <c r="E292" s="5">
        <v>0.59699999999999998</v>
      </c>
      <c r="F292" s="22">
        <v>1.22E-25</v>
      </c>
    </row>
    <row r="293" spans="1:6" x14ac:dyDescent="0.2">
      <c r="A293" s="20" t="s">
        <v>977</v>
      </c>
      <c r="B293" s="22">
        <v>4.1500000000000001E-32</v>
      </c>
      <c r="C293" s="5">
        <v>-0.74844728500000002</v>
      </c>
      <c r="D293" s="5">
        <v>8.2000000000000003E-2</v>
      </c>
      <c r="E293" s="5">
        <v>0.59099999999999997</v>
      </c>
      <c r="F293" s="22">
        <v>1.3200000000000001E-27</v>
      </c>
    </row>
    <row r="294" spans="1:6" x14ac:dyDescent="0.2">
      <c r="A294" s="20" t="s">
        <v>978</v>
      </c>
      <c r="B294" s="22">
        <v>6.0699999999999997E-30</v>
      </c>
      <c r="C294" s="5">
        <v>-0.74866218200000001</v>
      </c>
      <c r="D294" s="5">
        <v>7.5999999999999998E-2</v>
      </c>
      <c r="E294" s="5">
        <v>0.53500000000000003</v>
      </c>
      <c r="F294" s="22">
        <v>1.93E-25</v>
      </c>
    </row>
    <row r="295" spans="1:6" x14ac:dyDescent="0.2">
      <c r="A295" s="20" t="s">
        <v>979</v>
      </c>
      <c r="B295" s="22">
        <v>1.9399999999999999E-30</v>
      </c>
      <c r="C295" s="5">
        <v>-0.74934024600000004</v>
      </c>
      <c r="D295" s="5">
        <v>7.5999999999999998E-2</v>
      </c>
      <c r="E295" s="5">
        <v>0.52400000000000002</v>
      </c>
      <c r="F295" s="22">
        <v>6.1599999999999998E-26</v>
      </c>
    </row>
    <row r="296" spans="1:6" x14ac:dyDescent="0.2">
      <c r="A296" s="20" t="s">
        <v>980</v>
      </c>
      <c r="B296" s="22">
        <v>9.7599999999999997E-30</v>
      </c>
      <c r="C296" s="5">
        <v>-0.74950921100000001</v>
      </c>
      <c r="D296" s="5">
        <v>7.5999999999999998E-2</v>
      </c>
      <c r="E296" s="5">
        <v>0.56599999999999995</v>
      </c>
      <c r="F296" s="22">
        <v>3.1099999999999999E-25</v>
      </c>
    </row>
    <row r="297" spans="1:6" x14ac:dyDescent="0.2">
      <c r="A297" s="20" t="s">
        <v>981</v>
      </c>
      <c r="B297" s="22">
        <v>2.7499999999999998E-28</v>
      </c>
      <c r="C297" s="5">
        <v>-0.74960771500000001</v>
      </c>
      <c r="D297" s="5">
        <v>7.5999999999999998E-2</v>
      </c>
      <c r="E297" s="5">
        <v>0.501</v>
      </c>
      <c r="F297" s="22">
        <v>8.7700000000000005E-24</v>
      </c>
    </row>
    <row r="298" spans="1:6" x14ac:dyDescent="0.2">
      <c r="A298" s="20" t="s">
        <v>982</v>
      </c>
      <c r="B298" s="22">
        <v>4.0399999999999999E-22</v>
      </c>
      <c r="C298" s="5">
        <v>-0.75034592099999997</v>
      </c>
      <c r="D298" s="5">
        <v>7.5999999999999998E-2</v>
      </c>
      <c r="E298" s="5">
        <v>0.42</v>
      </c>
      <c r="F298" s="22">
        <v>1.2900000000000001E-17</v>
      </c>
    </row>
    <row r="299" spans="1:6" x14ac:dyDescent="0.2">
      <c r="A299" s="20" t="s">
        <v>983</v>
      </c>
      <c r="B299" s="22">
        <v>1.17E-28</v>
      </c>
      <c r="C299" s="5">
        <v>-0.75042126499999995</v>
      </c>
      <c r="D299" s="5">
        <v>7.5999999999999998E-2</v>
      </c>
      <c r="E299" s="5">
        <v>0.65500000000000003</v>
      </c>
      <c r="F299" s="22">
        <v>3.7300000000000001E-24</v>
      </c>
    </row>
    <row r="300" spans="1:6" x14ac:dyDescent="0.2">
      <c r="A300" s="20" t="s">
        <v>984</v>
      </c>
      <c r="B300" s="22">
        <v>4.91E-28</v>
      </c>
      <c r="C300" s="5">
        <v>-0.75102712400000005</v>
      </c>
      <c r="D300" s="5">
        <v>7.5999999999999998E-2</v>
      </c>
      <c r="E300" s="5">
        <v>0.51200000000000001</v>
      </c>
      <c r="F300" s="22">
        <v>1.56E-23</v>
      </c>
    </row>
    <row r="301" spans="1:6" x14ac:dyDescent="0.2">
      <c r="A301" s="20" t="s">
        <v>985</v>
      </c>
      <c r="B301" s="22">
        <v>2.1899999999999999E-32</v>
      </c>
      <c r="C301" s="5">
        <v>-0.75273199000000002</v>
      </c>
      <c r="D301" s="5">
        <v>7.5999999999999998E-2</v>
      </c>
      <c r="E301" s="5">
        <v>0.57999999999999996</v>
      </c>
      <c r="F301" s="22">
        <v>6.9699999999999999E-28</v>
      </c>
    </row>
    <row r="302" spans="1:6" x14ac:dyDescent="0.2">
      <c r="A302" s="20" t="s">
        <v>986</v>
      </c>
      <c r="B302" s="22">
        <v>1.87E-30</v>
      </c>
      <c r="C302" s="5">
        <v>-0.75284747799999996</v>
      </c>
      <c r="D302" s="5">
        <v>7.5999999999999998E-2</v>
      </c>
      <c r="E302" s="5">
        <v>0.68899999999999995</v>
      </c>
      <c r="F302" s="22">
        <v>5.9400000000000004E-26</v>
      </c>
    </row>
    <row r="303" spans="1:6" x14ac:dyDescent="0.2">
      <c r="A303" s="20" t="s">
        <v>987</v>
      </c>
      <c r="B303" s="22">
        <v>1.7E-28</v>
      </c>
      <c r="C303" s="5">
        <v>-0.75342880199999995</v>
      </c>
      <c r="D303" s="5">
        <v>7.5999999999999998E-2</v>
      </c>
      <c r="E303" s="5">
        <v>0.47</v>
      </c>
      <c r="F303" s="22">
        <v>5.4200000000000001E-24</v>
      </c>
    </row>
    <row r="304" spans="1:6" x14ac:dyDescent="0.2">
      <c r="A304" s="20" t="s">
        <v>988</v>
      </c>
      <c r="B304" s="22">
        <v>3.7799999999999998E-30</v>
      </c>
      <c r="C304" s="5">
        <v>-0.75351782499999997</v>
      </c>
      <c r="D304" s="5">
        <v>7.5999999999999998E-2</v>
      </c>
      <c r="E304" s="5">
        <v>0.63900000000000001</v>
      </c>
      <c r="F304" s="22">
        <v>1.2E-25</v>
      </c>
    </row>
    <row r="305" spans="1:6" x14ac:dyDescent="0.2">
      <c r="A305" s="20" t="s">
        <v>989</v>
      </c>
      <c r="B305" s="22">
        <v>1.19E-30</v>
      </c>
      <c r="C305" s="5">
        <v>-0.75364155099999997</v>
      </c>
      <c r="D305" s="5">
        <v>7.0000000000000007E-2</v>
      </c>
      <c r="E305" s="5">
        <v>0.76200000000000001</v>
      </c>
      <c r="F305" s="22">
        <v>3.7900000000000002E-26</v>
      </c>
    </row>
    <row r="306" spans="1:6" x14ac:dyDescent="0.2">
      <c r="A306" s="20" t="s">
        <v>990</v>
      </c>
      <c r="B306" s="22">
        <v>2.0000000000000002E-31</v>
      </c>
      <c r="C306" s="5">
        <v>-0.75412617000000004</v>
      </c>
      <c r="D306" s="5">
        <v>7.0000000000000007E-2</v>
      </c>
      <c r="E306" s="5">
        <v>0.63100000000000001</v>
      </c>
      <c r="F306" s="22">
        <v>6.38E-27</v>
      </c>
    </row>
    <row r="307" spans="1:6" x14ac:dyDescent="0.2">
      <c r="A307" s="20" t="s">
        <v>991</v>
      </c>
      <c r="B307" s="22">
        <v>2.2500000000000002E-31</v>
      </c>
      <c r="C307" s="5">
        <v>-0.75424902800000004</v>
      </c>
      <c r="D307" s="5">
        <v>7.0000000000000007E-2</v>
      </c>
      <c r="E307" s="5">
        <v>0.69299999999999995</v>
      </c>
      <c r="F307" s="22">
        <v>7.1499999999999998E-27</v>
      </c>
    </row>
    <row r="308" spans="1:6" x14ac:dyDescent="0.2">
      <c r="A308" s="20" t="s">
        <v>992</v>
      </c>
      <c r="B308" s="22">
        <v>3.4199999999999998E-31</v>
      </c>
      <c r="C308" s="5">
        <v>-0.75434958299999999</v>
      </c>
      <c r="D308" s="5">
        <v>7.0000000000000007E-2</v>
      </c>
      <c r="E308" s="5">
        <v>0.7</v>
      </c>
      <c r="F308" s="22">
        <v>1.0900000000000001E-26</v>
      </c>
    </row>
    <row r="309" spans="1:6" x14ac:dyDescent="0.2">
      <c r="A309" s="20" t="s">
        <v>993</v>
      </c>
      <c r="B309" s="22">
        <v>1.4399999999999999E-26</v>
      </c>
      <c r="C309" s="5">
        <v>-0.75563802300000005</v>
      </c>
      <c r="D309" s="5">
        <v>7.0000000000000007E-2</v>
      </c>
      <c r="E309" s="5">
        <v>0.45900000000000002</v>
      </c>
      <c r="F309" s="22">
        <v>4.5800000000000002E-22</v>
      </c>
    </row>
    <row r="310" spans="1:6" x14ac:dyDescent="0.2">
      <c r="A310" s="20" t="s">
        <v>994</v>
      </c>
      <c r="B310" s="22">
        <v>1.57E-30</v>
      </c>
      <c r="C310" s="5">
        <v>-0.75747413799999996</v>
      </c>
      <c r="D310" s="5">
        <v>7.0000000000000007E-2</v>
      </c>
      <c r="E310" s="5">
        <v>0.62</v>
      </c>
      <c r="F310" s="22">
        <v>4.9900000000000002E-26</v>
      </c>
    </row>
    <row r="311" spans="1:6" x14ac:dyDescent="0.2">
      <c r="A311" s="20" t="s">
        <v>995</v>
      </c>
      <c r="B311" s="22">
        <v>4.9000000000000002E-31</v>
      </c>
      <c r="C311" s="5">
        <v>-0.75813694399999998</v>
      </c>
      <c r="D311" s="5">
        <v>7.0000000000000007E-2</v>
      </c>
      <c r="E311" s="5">
        <v>0.52300000000000002</v>
      </c>
      <c r="F311" s="22">
        <v>1.5599999999999999E-26</v>
      </c>
    </row>
    <row r="312" spans="1:6" x14ac:dyDescent="0.2">
      <c r="A312" s="20" t="s">
        <v>996</v>
      </c>
      <c r="B312" s="22">
        <v>5.6099999999999997E-33</v>
      </c>
      <c r="C312" s="5">
        <v>-0.75860023300000001</v>
      </c>
      <c r="D312" s="5">
        <v>7.0000000000000007E-2</v>
      </c>
      <c r="E312" s="5">
        <v>0.56699999999999995</v>
      </c>
      <c r="F312" s="22">
        <v>1.79E-28</v>
      </c>
    </row>
    <row r="313" spans="1:6" x14ac:dyDescent="0.2">
      <c r="A313" s="20" t="s">
        <v>997</v>
      </c>
      <c r="B313" s="22">
        <v>1.4900000000000001E-31</v>
      </c>
      <c r="C313" s="5">
        <v>-0.76215349099999996</v>
      </c>
      <c r="D313" s="5">
        <v>7.0000000000000007E-2</v>
      </c>
      <c r="E313" s="5">
        <v>0.55400000000000005</v>
      </c>
      <c r="F313" s="22">
        <v>4.7399999999999999E-27</v>
      </c>
    </row>
    <row r="314" spans="1:6" x14ac:dyDescent="0.2">
      <c r="A314" s="20" t="s">
        <v>998</v>
      </c>
      <c r="B314" s="22">
        <v>3.2899999999999999E-32</v>
      </c>
      <c r="C314" s="5">
        <v>-0.76251582600000001</v>
      </c>
      <c r="D314" s="5">
        <v>7.0000000000000007E-2</v>
      </c>
      <c r="E314" s="5">
        <v>0.66200000000000003</v>
      </c>
      <c r="F314" s="22">
        <v>1.0500000000000001E-27</v>
      </c>
    </row>
    <row r="315" spans="1:6" x14ac:dyDescent="0.2">
      <c r="A315" s="20" t="s">
        <v>999</v>
      </c>
      <c r="B315" s="22">
        <v>1.5800000000000001E-29</v>
      </c>
      <c r="C315" s="5">
        <v>-0.76321650299999999</v>
      </c>
      <c r="D315" s="5">
        <v>7.0000000000000007E-2</v>
      </c>
      <c r="E315" s="5">
        <v>0.83499999999999996</v>
      </c>
      <c r="F315" s="22">
        <v>5.0300000000000005E-25</v>
      </c>
    </row>
    <row r="316" spans="1:6" x14ac:dyDescent="0.2">
      <c r="A316" s="20" t="s">
        <v>1000</v>
      </c>
      <c r="B316" s="22">
        <v>3.0400000000000001E-31</v>
      </c>
      <c r="C316" s="5">
        <v>-0.76371713900000004</v>
      </c>
      <c r="D316" s="5">
        <v>7.0000000000000007E-2</v>
      </c>
      <c r="E316" s="5">
        <v>0.57699999999999996</v>
      </c>
      <c r="F316" s="22">
        <v>9.6700000000000005E-27</v>
      </c>
    </row>
    <row r="317" spans="1:6" x14ac:dyDescent="0.2">
      <c r="A317" s="20" t="s">
        <v>1001</v>
      </c>
      <c r="B317" s="22">
        <v>2.4699999999999998E-31</v>
      </c>
      <c r="C317" s="5">
        <v>-0.76425703</v>
      </c>
      <c r="D317" s="5">
        <v>7.0000000000000007E-2</v>
      </c>
      <c r="E317" s="5">
        <v>0.51900000000000002</v>
      </c>
      <c r="F317" s="22">
        <v>7.8800000000000001E-27</v>
      </c>
    </row>
    <row r="318" spans="1:6" x14ac:dyDescent="0.2">
      <c r="A318" s="20" t="s">
        <v>1002</v>
      </c>
      <c r="B318" s="22">
        <v>2.7400000000000002E-29</v>
      </c>
      <c r="C318" s="5">
        <v>-0.76567898300000004</v>
      </c>
      <c r="D318" s="5">
        <v>7.0000000000000007E-2</v>
      </c>
      <c r="E318" s="5">
        <v>0.56399999999999995</v>
      </c>
      <c r="F318" s="22">
        <v>8.7199999999999992E-25</v>
      </c>
    </row>
    <row r="319" spans="1:6" x14ac:dyDescent="0.2">
      <c r="A319" s="20" t="s">
        <v>1003</v>
      </c>
      <c r="B319" s="22">
        <v>1.6000000000000001E-24</v>
      </c>
      <c r="C319" s="5">
        <v>-0.76629569399999997</v>
      </c>
      <c r="D319" s="5">
        <v>7.0000000000000007E-2</v>
      </c>
      <c r="E319" s="5">
        <v>0.49099999999999999</v>
      </c>
      <c r="F319" s="22">
        <v>5.1000000000000002E-20</v>
      </c>
    </row>
    <row r="320" spans="1:6" x14ac:dyDescent="0.2">
      <c r="A320" s="20" t="s">
        <v>1004</v>
      </c>
      <c r="B320" s="22">
        <v>1.9599999999999999E-31</v>
      </c>
      <c r="C320" s="5">
        <v>-0.76654886499999997</v>
      </c>
      <c r="D320" s="5">
        <v>7.0000000000000007E-2</v>
      </c>
      <c r="E320" s="5">
        <v>0.54</v>
      </c>
      <c r="F320" s="22">
        <v>6.2500000000000002E-27</v>
      </c>
    </row>
    <row r="321" spans="1:6" x14ac:dyDescent="0.2">
      <c r="A321" s="20" t="s">
        <v>1005</v>
      </c>
      <c r="B321" s="22">
        <v>1.47E-28</v>
      </c>
      <c r="C321" s="5">
        <v>-0.76677328199999994</v>
      </c>
      <c r="D321" s="5">
        <v>7.0000000000000007E-2</v>
      </c>
      <c r="E321" s="5">
        <v>0.47599999999999998</v>
      </c>
      <c r="F321" s="22">
        <v>4.6900000000000003E-24</v>
      </c>
    </row>
    <row r="322" spans="1:6" x14ac:dyDescent="0.2">
      <c r="A322" s="20" t="s">
        <v>1006</v>
      </c>
      <c r="B322" s="22">
        <v>9.1899999999999997E-25</v>
      </c>
      <c r="C322" s="5">
        <v>-0.76781932799999997</v>
      </c>
      <c r="D322" s="5">
        <v>7.0000000000000007E-2</v>
      </c>
      <c r="E322" s="5">
        <v>0.44700000000000001</v>
      </c>
      <c r="F322" s="22">
        <v>2.9299999999999998E-20</v>
      </c>
    </row>
    <row r="323" spans="1:6" x14ac:dyDescent="0.2">
      <c r="A323" s="20" t="s">
        <v>1007</v>
      </c>
      <c r="B323" s="22">
        <v>2.0399999999999999E-28</v>
      </c>
      <c r="C323" s="5">
        <v>-0.76803971800000004</v>
      </c>
      <c r="D323" s="5">
        <v>7.0000000000000007E-2</v>
      </c>
      <c r="E323" s="5">
        <v>0.52</v>
      </c>
      <c r="F323" s="22">
        <v>6.4900000000000004E-24</v>
      </c>
    </row>
    <row r="324" spans="1:6" x14ac:dyDescent="0.2">
      <c r="A324" s="20" t="s">
        <v>1008</v>
      </c>
      <c r="B324" s="22">
        <v>1.8500000000000001E-33</v>
      </c>
      <c r="C324" s="5">
        <v>-0.76868135199999998</v>
      </c>
      <c r="D324" s="5">
        <v>7.0000000000000007E-2</v>
      </c>
      <c r="E324" s="5">
        <v>0.628</v>
      </c>
      <c r="F324" s="22">
        <v>5.8999999999999999E-29</v>
      </c>
    </row>
    <row r="325" spans="1:6" x14ac:dyDescent="0.2">
      <c r="A325" s="20" t="s">
        <v>1009</v>
      </c>
      <c r="B325" s="22">
        <v>2.6599999999999999E-26</v>
      </c>
      <c r="C325" s="5">
        <v>-0.76975207000000001</v>
      </c>
      <c r="D325" s="5">
        <v>7.0000000000000007E-2</v>
      </c>
      <c r="E325" s="5">
        <v>0.45400000000000001</v>
      </c>
      <c r="F325" s="22">
        <v>8.4800000000000007E-22</v>
      </c>
    </row>
    <row r="326" spans="1:6" x14ac:dyDescent="0.2">
      <c r="A326" s="20" t="s">
        <v>1010</v>
      </c>
      <c r="B326" s="22">
        <v>6.1699999999999997E-30</v>
      </c>
      <c r="C326" s="5">
        <v>-0.76994416600000004</v>
      </c>
      <c r="D326" s="5">
        <v>7.0000000000000007E-2</v>
      </c>
      <c r="E326" s="5">
        <v>0.497</v>
      </c>
      <c r="F326" s="22">
        <v>1.9699999999999999E-25</v>
      </c>
    </row>
    <row r="327" spans="1:6" x14ac:dyDescent="0.2">
      <c r="A327" s="20" t="s">
        <v>1011</v>
      </c>
      <c r="B327" s="22">
        <v>8.2200000000000001E-29</v>
      </c>
      <c r="C327" s="5">
        <v>-0.77020710599999997</v>
      </c>
      <c r="D327" s="5">
        <v>7.0000000000000007E-2</v>
      </c>
      <c r="E327" s="5">
        <v>0.47399999999999998</v>
      </c>
      <c r="F327" s="22">
        <v>2.6199999999999999E-24</v>
      </c>
    </row>
    <row r="328" spans="1:6" x14ac:dyDescent="0.2">
      <c r="A328" s="20" t="s">
        <v>1012</v>
      </c>
      <c r="B328" s="22">
        <v>3.6100000000000003E-33</v>
      </c>
      <c r="C328" s="5">
        <v>-0.77122458599999999</v>
      </c>
      <c r="D328" s="5">
        <v>7.0000000000000007E-2</v>
      </c>
      <c r="E328" s="5">
        <v>0.65400000000000003</v>
      </c>
      <c r="F328" s="22">
        <v>1.1499999999999999E-28</v>
      </c>
    </row>
    <row r="329" spans="1:6" x14ac:dyDescent="0.2">
      <c r="A329" s="20" t="s">
        <v>1013</v>
      </c>
      <c r="B329" s="22">
        <v>7.5700000000000006E-33</v>
      </c>
      <c r="C329" s="5">
        <v>-0.77192139999999998</v>
      </c>
      <c r="D329" s="5">
        <v>7.0000000000000007E-2</v>
      </c>
      <c r="E329" s="5">
        <v>0.56000000000000005</v>
      </c>
      <c r="F329" s="22">
        <v>2.4099999999999999E-28</v>
      </c>
    </row>
    <row r="330" spans="1:6" x14ac:dyDescent="0.2">
      <c r="A330" s="20" t="s">
        <v>1014</v>
      </c>
      <c r="B330" s="22">
        <v>3.9199999999999997E-33</v>
      </c>
      <c r="C330" s="5">
        <v>-0.772509585</v>
      </c>
      <c r="D330" s="5">
        <v>7.0000000000000007E-2</v>
      </c>
      <c r="E330" s="5">
        <v>0.67700000000000005</v>
      </c>
      <c r="F330" s="22">
        <v>1.25E-28</v>
      </c>
    </row>
    <row r="331" spans="1:6" x14ac:dyDescent="0.2">
      <c r="A331" s="20" t="s">
        <v>1015</v>
      </c>
      <c r="B331" s="22">
        <v>1.57E-30</v>
      </c>
      <c r="C331" s="5">
        <v>-0.77322428300000001</v>
      </c>
      <c r="D331" s="5">
        <v>7.0000000000000007E-2</v>
      </c>
      <c r="E331" s="5">
        <v>0.52200000000000002</v>
      </c>
      <c r="F331" s="22">
        <v>5.0000000000000002E-26</v>
      </c>
    </row>
    <row r="332" spans="1:6" x14ac:dyDescent="0.2">
      <c r="A332" s="20" t="s">
        <v>1016</v>
      </c>
      <c r="B332" s="22">
        <v>5.3400000000000003E-31</v>
      </c>
      <c r="C332" s="5">
        <v>-0.77347113599999995</v>
      </c>
      <c r="D332" s="5">
        <v>7.0000000000000007E-2</v>
      </c>
      <c r="E332" s="5">
        <v>0.55400000000000005</v>
      </c>
      <c r="F332" s="22">
        <v>1.7000000000000001E-26</v>
      </c>
    </row>
    <row r="333" spans="1:6" x14ac:dyDescent="0.2">
      <c r="A333" s="20" t="s">
        <v>1017</v>
      </c>
      <c r="B333" s="22">
        <v>8.0899999999999997E-31</v>
      </c>
      <c r="C333" s="5">
        <v>-0.77350186700000001</v>
      </c>
      <c r="D333" s="5">
        <v>7.0000000000000007E-2</v>
      </c>
      <c r="E333" s="5">
        <v>0.73299999999999998</v>
      </c>
      <c r="F333" s="22">
        <v>2.5799999999999999E-26</v>
      </c>
    </row>
    <row r="334" spans="1:6" x14ac:dyDescent="0.2">
      <c r="A334" s="20" t="s">
        <v>1018</v>
      </c>
      <c r="B334" s="22">
        <v>7.56E-33</v>
      </c>
      <c r="C334" s="5">
        <v>-0.77460475299999998</v>
      </c>
      <c r="D334" s="5">
        <v>6.3E-2</v>
      </c>
      <c r="E334" s="5">
        <v>0.56499999999999995</v>
      </c>
      <c r="F334" s="22">
        <v>2.4099999999999999E-28</v>
      </c>
    </row>
    <row r="335" spans="1:6" x14ac:dyDescent="0.2">
      <c r="A335" s="20" t="s">
        <v>1019</v>
      </c>
      <c r="B335" s="22">
        <v>8.5400000000000001E-31</v>
      </c>
      <c r="C335" s="5">
        <v>-0.77522866300000004</v>
      </c>
      <c r="D335" s="5">
        <v>6.3E-2</v>
      </c>
      <c r="E335" s="5">
        <v>0.60099999999999998</v>
      </c>
      <c r="F335" s="22">
        <v>2.7199999999999998E-26</v>
      </c>
    </row>
    <row r="336" spans="1:6" x14ac:dyDescent="0.2">
      <c r="A336" s="20" t="s">
        <v>1020</v>
      </c>
      <c r="B336" s="22">
        <v>1.4999999999999999E-31</v>
      </c>
      <c r="C336" s="5">
        <v>-0.77530306699999996</v>
      </c>
      <c r="D336" s="5">
        <v>6.3E-2</v>
      </c>
      <c r="E336" s="5">
        <v>0.754</v>
      </c>
      <c r="F336" s="22">
        <v>4.7899999999999998E-27</v>
      </c>
    </row>
    <row r="337" spans="1:6" x14ac:dyDescent="0.2">
      <c r="A337" s="20" t="s">
        <v>1021</v>
      </c>
      <c r="B337" s="22">
        <v>2.1999999999999999E-23</v>
      </c>
      <c r="C337" s="5">
        <v>-0.77536342899999999</v>
      </c>
      <c r="D337" s="5">
        <v>6.3E-2</v>
      </c>
      <c r="E337" s="5">
        <v>0.42699999999999999</v>
      </c>
      <c r="F337" s="22">
        <v>7.0000000000000003E-19</v>
      </c>
    </row>
    <row r="338" spans="1:6" x14ac:dyDescent="0.2">
      <c r="A338" s="20" t="s">
        <v>1022</v>
      </c>
      <c r="B338" s="22">
        <v>3.45E-29</v>
      </c>
      <c r="C338" s="5">
        <v>-0.77537558200000001</v>
      </c>
      <c r="D338" s="5">
        <v>6.3E-2</v>
      </c>
      <c r="E338" s="5">
        <v>0.52500000000000002</v>
      </c>
      <c r="F338" s="22">
        <v>1.1E-24</v>
      </c>
    </row>
    <row r="339" spans="1:6" x14ac:dyDescent="0.2">
      <c r="A339" s="20" t="s">
        <v>1023</v>
      </c>
      <c r="B339" s="22">
        <v>1.97E-32</v>
      </c>
      <c r="C339" s="5">
        <v>-0.77715834299999997</v>
      </c>
      <c r="D339" s="5">
        <v>6.3E-2</v>
      </c>
      <c r="E339" s="5">
        <v>0.64200000000000002</v>
      </c>
      <c r="F339" s="22">
        <v>6.29E-28</v>
      </c>
    </row>
    <row r="340" spans="1:6" x14ac:dyDescent="0.2">
      <c r="A340" s="20" t="s">
        <v>1024</v>
      </c>
      <c r="B340" s="22">
        <v>3.3100000000000002E-33</v>
      </c>
      <c r="C340" s="5">
        <v>-0.77736660000000002</v>
      </c>
      <c r="D340" s="5">
        <v>6.3E-2</v>
      </c>
      <c r="E340" s="5">
        <v>0.626</v>
      </c>
      <c r="F340" s="22">
        <v>1.05E-28</v>
      </c>
    </row>
    <row r="341" spans="1:6" x14ac:dyDescent="0.2">
      <c r="A341" s="20" t="s">
        <v>1025</v>
      </c>
      <c r="B341" s="22">
        <v>1.0099999999999999E-31</v>
      </c>
      <c r="C341" s="5">
        <v>-0.77772501400000005</v>
      </c>
      <c r="D341" s="5">
        <v>6.3E-2</v>
      </c>
      <c r="E341" s="5">
        <v>0.60199999999999998</v>
      </c>
      <c r="F341" s="22">
        <v>3.2200000000000001E-27</v>
      </c>
    </row>
    <row r="342" spans="1:6" x14ac:dyDescent="0.2">
      <c r="A342" s="20" t="s">
        <v>1026</v>
      </c>
      <c r="B342" s="22">
        <v>3.16E-28</v>
      </c>
      <c r="C342" s="5">
        <v>-0.77796608700000003</v>
      </c>
      <c r="D342" s="5">
        <v>6.3E-2</v>
      </c>
      <c r="E342" s="5">
        <v>0.496</v>
      </c>
      <c r="F342" s="22">
        <v>1.01E-23</v>
      </c>
    </row>
    <row r="343" spans="1:6" x14ac:dyDescent="0.2">
      <c r="A343" s="20" t="s">
        <v>1027</v>
      </c>
      <c r="B343" s="22">
        <v>1.4300000000000001E-33</v>
      </c>
      <c r="C343" s="5">
        <v>-0.77815607499999995</v>
      </c>
      <c r="D343" s="5">
        <v>6.3E-2</v>
      </c>
      <c r="E343" s="5">
        <v>0.65</v>
      </c>
      <c r="F343" s="22">
        <v>4.5599999999999998E-29</v>
      </c>
    </row>
    <row r="344" spans="1:6" x14ac:dyDescent="0.2">
      <c r="A344" s="20" t="s">
        <v>1028</v>
      </c>
      <c r="B344" s="22">
        <v>1.1299999999999999E-32</v>
      </c>
      <c r="C344" s="5">
        <v>-0.78036149600000004</v>
      </c>
      <c r="D344" s="5">
        <v>6.3E-2</v>
      </c>
      <c r="E344" s="5">
        <v>0.70499999999999996</v>
      </c>
      <c r="F344" s="22">
        <v>3.61E-28</v>
      </c>
    </row>
    <row r="345" spans="1:6" x14ac:dyDescent="0.2">
      <c r="A345" s="20" t="s">
        <v>1029</v>
      </c>
      <c r="B345" s="22">
        <v>1.0700000000000001E-31</v>
      </c>
      <c r="C345" s="5">
        <v>-0.78049127799999996</v>
      </c>
      <c r="D345" s="5">
        <v>6.3E-2</v>
      </c>
      <c r="E345" s="5">
        <v>0.81100000000000005</v>
      </c>
      <c r="F345" s="22">
        <v>3.4200000000000002E-27</v>
      </c>
    </row>
    <row r="346" spans="1:6" x14ac:dyDescent="0.2">
      <c r="A346" s="20" t="s">
        <v>1030</v>
      </c>
      <c r="B346" s="22">
        <v>6.2999999999999997E-32</v>
      </c>
      <c r="C346" s="5">
        <v>-0.78097058500000005</v>
      </c>
      <c r="D346" s="5">
        <v>6.3E-2</v>
      </c>
      <c r="E346" s="5">
        <v>0.65100000000000002</v>
      </c>
      <c r="F346" s="22">
        <v>2.01E-27</v>
      </c>
    </row>
    <row r="347" spans="1:6" x14ac:dyDescent="0.2">
      <c r="A347" s="20" t="s">
        <v>1031</v>
      </c>
      <c r="B347" s="22">
        <v>7.9699999999999998E-32</v>
      </c>
      <c r="C347" s="5">
        <v>-0.782137525</v>
      </c>
      <c r="D347" s="5">
        <v>6.3E-2</v>
      </c>
      <c r="E347" s="5">
        <v>0.56799999999999995</v>
      </c>
      <c r="F347" s="22">
        <v>2.5400000000000001E-27</v>
      </c>
    </row>
    <row r="348" spans="1:6" x14ac:dyDescent="0.2">
      <c r="A348" s="20" t="s">
        <v>1032</v>
      </c>
      <c r="B348" s="22">
        <v>2.69E-27</v>
      </c>
      <c r="C348" s="5">
        <v>-0.78219481099999999</v>
      </c>
      <c r="D348" s="5">
        <v>6.3E-2</v>
      </c>
      <c r="E348" s="5">
        <v>0.47399999999999998</v>
      </c>
      <c r="F348" s="22">
        <v>8.5700000000000005E-23</v>
      </c>
    </row>
    <row r="349" spans="1:6" x14ac:dyDescent="0.2">
      <c r="A349" s="20" t="s">
        <v>1033</v>
      </c>
      <c r="B349" s="22">
        <v>1.3999999999999999E-28</v>
      </c>
      <c r="C349" s="5">
        <v>-0.78247868200000004</v>
      </c>
      <c r="D349" s="5">
        <v>6.3E-2</v>
      </c>
      <c r="E349" s="5">
        <v>0.48099999999999998</v>
      </c>
      <c r="F349" s="22">
        <v>4.4399999999999999E-24</v>
      </c>
    </row>
    <row r="350" spans="1:6" x14ac:dyDescent="0.2">
      <c r="A350" s="20" t="s">
        <v>1034</v>
      </c>
      <c r="B350" s="22">
        <v>2.3300000000000001E-33</v>
      </c>
      <c r="C350" s="5">
        <v>-0.78590806899999999</v>
      </c>
      <c r="D350" s="5">
        <v>6.3E-2</v>
      </c>
      <c r="E350" s="5">
        <v>0.61299999999999999</v>
      </c>
      <c r="F350" s="22">
        <v>7.4299999999999998E-29</v>
      </c>
    </row>
    <row r="351" spans="1:6" x14ac:dyDescent="0.2">
      <c r="A351" s="20" t="s">
        <v>1035</v>
      </c>
      <c r="B351" s="22">
        <v>4.9800000000000002E-22</v>
      </c>
      <c r="C351" s="5">
        <v>-0.78615395200000004</v>
      </c>
      <c r="D351" s="5">
        <v>6.3E-2</v>
      </c>
      <c r="E351" s="5">
        <v>0.41899999999999998</v>
      </c>
      <c r="F351" s="22">
        <v>1.59E-17</v>
      </c>
    </row>
    <row r="352" spans="1:6" x14ac:dyDescent="0.2">
      <c r="A352" s="20" t="s">
        <v>1036</v>
      </c>
      <c r="B352" s="22">
        <v>2.6899999999999999E-29</v>
      </c>
      <c r="C352" s="5">
        <v>-0.78620454299999998</v>
      </c>
      <c r="D352" s="5">
        <v>6.3E-2</v>
      </c>
      <c r="E352" s="5">
        <v>0.56200000000000006</v>
      </c>
      <c r="F352" s="22">
        <v>8.5699999999999996E-25</v>
      </c>
    </row>
    <row r="353" spans="1:6" x14ac:dyDescent="0.2">
      <c r="A353" s="20" t="s">
        <v>1037</v>
      </c>
      <c r="B353" s="22">
        <v>1.8199999999999999E-32</v>
      </c>
      <c r="C353" s="5">
        <v>-0.78639252900000001</v>
      </c>
      <c r="D353" s="5">
        <v>6.3E-2</v>
      </c>
      <c r="E353" s="5">
        <v>0.54600000000000004</v>
      </c>
      <c r="F353" s="22">
        <v>5.81E-28</v>
      </c>
    </row>
    <row r="354" spans="1:6" x14ac:dyDescent="0.2">
      <c r="A354" s="20" t="s">
        <v>1038</v>
      </c>
      <c r="B354" s="22">
        <v>6.6000000000000005E-32</v>
      </c>
      <c r="C354" s="5">
        <v>-0.78729727900000002</v>
      </c>
      <c r="D354" s="5">
        <v>6.3E-2</v>
      </c>
      <c r="E354" s="5">
        <v>0.61299999999999999</v>
      </c>
      <c r="F354" s="22">
        <v>2.1000000000000002E-27</v>
      </c>
    </row>
    <row r="355" spans="1:6" x14ac:dyDescent="0.2">
      <c r="A355" s="20" t="s">
        <v>1039</v>
      </c>
      <c r="B355" s="22">
        <v>8.0100000000000001E-34</v>
      </c>
      <c r="C355" s="5">
        <v>-0.78737265300000003</v>
      </c>
      <c r="D355" s="5">
        <v>5.7000000000000002E-2</v>
      </c>
      <c r="E355" s="5">
        <v>0.71099999999999997</v>
      </c>
      <c r="F355" s="22">
        <v>2.5499999999999999E-29</v>
      </c>
    </row>
    <row r="356" spans="1:6" x14ac:dyDescent="0.2">
      <c r="A356" s="20" t="s">
        <v>1040</v>
      </c>
      <c r="B356" s="22">
        <v>1.17E-30</v>
      </c>
      <c r="C356" s="5">
        <v>-0.78782835900000003</v>
      </c>
      <c r="D356" s="5">
        <v>5.7000000000000002E-2</v>
      </c>
      <c r="E356" s="5">
        <v>0.53500000000000003</v>
      </c>
      <c r="F356" s="22">
        <v>3.7399999999999997E-26</v>
      </c>
    </row>
    <row r="357" spans="1:6" x14ac:dyDescent="0.2">
      <c r="A357" s="20" t="s">
        <v>1041</v>
      </c>
      <c r="B357" s="22">
        <v>6.7099999999999997E-29</v>
      </c>
      <c r="C357" s="5">
        <v>-0.78823458099999999</v>
      </c>
      <c r="D357" s="5">
        <v>5.7000000000000002E-2</v>
      </c>
      <c r="E357" s="5">
        <v>0.48099999999999998</v>
      </c>
      <c r="F357" s="22">
        <v>2.1399999999999998E-24</v>
      </c>
    </row>
    <row r="358" spans="1:6" x14ac:dyDescent="0.2">
      <c r="A358" s="20" t="s">
        <v>1042</v>
      </c>
      <c r="B358" s="22">
        <v>8.1999999999999997E-26</v>
      </c>
      <c r="C358" s="5">
        <v>-0.78839206500000003</v>
      </c>
      <c r="D358" s="5">
        <v>5.7000000000000002E-2</v>
      </c>
      <c r="E358" s="5">
        <v>0.48</v>
      </c>
      <c r="F358" s="22">
        <v>2.6100000000000001E-21</v>
      </c>
    </row>
    <row r="359" spans="1:6" x14ac:dyDescent="0.2">
      <c r="A359" s="20" t="s">
        <v>1043</v>
      </c>
      <c r="B359" s="22">
        <v>1.9E-33</v>
      </c>
      <c r="C359" s="5">
        <v>-0.78903631799999996</v>
      </c>
      <c r="D359" s="5">
        <v>5.7000000000000002E-2</v>
      </c>
      <c r="E359" s="5">
        <v>0.621</v>
      </c>
      <c r="F359" s="22">
        <v>6.0500000000000002E-29</v>
      </c>
    </row>
    <row r="360" spans="1:6" x14ac:dyDescent="0.2">
      <c r="A360" s="20" t="s">
        <v>1044</v>
      </c>
      <c r="B360" s="22">
        <v>1.2500000000000001E-32</v>
      </c>
      <c r="C360" s="5">
        <v>-0.78984103800000005</v>
      </c>
      <c r="D360" s="5">
        <v>5.7000000000000002E-2</v>
      </c>
      <c r="E360" s="5">
        <v>0.52100000000000002</v>
      </c>
      <c r="F360" s="22">
        <v>3.98E-28</v>
      </c>
    </row>
    <row r="361" spans="1:6" x14ac:dyDescent="0.2">
      <c r="A361" s="20" t="s">
        <v>1045</v>
      </c>
      <c r="B361" s="22">
        <v>5.9399999999999997E-31</v>
      </c>
      <c r="C361" s="5">
        <v>-0.79001837200000002</v>
      </c>
      <c r="D361" s="5">
        <v>5.7000000000000002E-2</v>
      </c>
      <c r="E361" s="5">
        <v>0.86599999999999999</v>
      </c>
      <c r="F361" s="22">
        <v>1.8900000000000001E-26</v>
      </c>
    </row>
    <row r="362" spans="1:6" x14ac:dyDescent="0.2">
      <c r="A362" s="20" t="s">
        <v>1046</v>
      </c>
      <c r="B362" s="22">
        <v>1.7799999999999999E-33</v>
      </c>
      <c r="C362" s="5">
        <v>-0.79066851400000004</v>
      </c>
      <c r="D362" s="5">
        <v>5.7000000000000002E-2</v>
      </c>
      <c r="E362" s="5">
        <v>0.621</v>
      </c>
      <c r="F362" s="22">
        <v>5.6699999999999996E-29</v>
      </c>
    </row>
    <row r="363" spans="1:6" x14ac:dyDescent="0.2">
      <c r="A363" s="20" t="s">
        <v>1047</v>
      </c>
      <c r="B363" s="22">
        <v>1.8400000000000001E-33</v>
      </c>
      <c r="C363" s="5">
        <v>-0.79239031000000004</v>
      </c>
      <c r="D363" s="5">
        <v>5.7000000000000002E-2</v>
      </c>
      <c r="E363" s="5">
        <v>0.69599999999999995</v>
      </c>
      <c r="F363" s="22">
        <v>5.8500000000000002E-29</v>
      </c>
    </row>
    <row r="364" spans="1:6" x14ac:dyDescent="0.2">
      <c r="A364" s="20" t="s">
        <v>1048</v>
      </c>
      <c r="B364" s="22">
        <v>6.67E-34</v>
      </c>
      <c r="C364" s="5">
        <v>-0.79408385299999995</v>
      </c>
      <c r="D364" s="5">
        <v>5.7000000000000002E-2</v>
      </c>
      <c r="E364" s="5">
        <v>0.628</v>
      </c>
      <c r="F364" s="22">
        <v>2.1199999999999999E-29</v>
      </c>
    </row>
    <row r="365" spans="1:6" x14ac:dyDescent="0.2">
      <c r="A365" s="20" t="s">
        <v>1049</v>
      </c>
      <c r="B365" s="22">
        <v>3.9900000000000002E-33</v>
      </c>
      <c r="C365" s="5">
        <v>-0.79449898299999999</v>
      </c>
      <c r="D365" s="5">
        <v>5.7000000000000002E-2</v>
      </c>
      <c r="E365" s="5">
        <v>0.56100000000000005</v>
      </c>
      <c r="F365" s="22">
        <v>1.2699999999999999E-28</v>
      </c>
    </row>
    <row r="366" spans="1:6" x14ac:dyDescent="0.2">
      <c r="A366" s="20" t="s">
        <v>1050</v>
      </c>
      <c r="B366" s="22">
        <v>1.12E-30</v>
      </c>
      <c r="C366" s="5">
        <v>-0.79519284099999998</v>
      </c>
      <c r="D366" s="5">
        <v>5.7000000000000002E-2</v>
      </c>
      <c r="E366" s="5">
        <v>0.50700000000000001</v>
      </c>
      <c r="F366" s="22">
        <v>3.5600000000000003E-26</v>
      </c>
    </row>
    <row r="367" spans="1:6" x14ac:dyDescent="0.2">
      <c r="A367" s="20" t="s">
        <v>1051</v>
      </c>
      <c r="B367" s="22">
        <v>2.84E-24</v>
      </c>
      <c r="C367" s="5">
        <v>-0.79560560000000002</v>
      </c>
      <c r="D367" s="5">
        <v>5.7000000000000002E-2</v>
      </c>
      <c r="E367" s="5">
        <v>0.45600000000000002</v>
      </c>
      <c r="F367" s="22">
        <v>9.0400000000000004E-20</v>
      </c>
    </row>
    <row r="368" spans="1:6" x14ac:dyDescent="0.2">
      <c r="A368" s="20" t="s">
        <v>1052</v>
      </c>
      <c r="B368" s="22">
        <v>2.6900000000000001E-33</v>
      </c>
      <c r="C368" s="5">
        <v>-0.79728575800000001</v>
      </c>
      <c r="D368" s="5">
        <v>5.7000000000000002E-2</v>
      </c>
      <c r="E368" s="5">
        <v>0.63200000000000001</v>
      </c>
      <c r="F368" s="22">
        <v>8.5700000000000004E-29</v>
      </c>
    </row>
    <row r="369" spans="1:6" x14ac:dyDescent="0.2">
      <c r="A369" s="20" t="s">
        <v>1053</v>
      </c>
      <c r="B369" s="22">
        <v>2.7600000000000001E-35</v>
      </c>
      <c r="C369" s="5">
        <v>-0.79817296199999999</v>
      </c>
      <c r="D369" s="5">
        <v>5.7000000000000002E-2</v>
      </c>
      <c r="E369" s="5">
        <v>0.66500000000000004</v>
      </c>
      <c r="F369" s="22">
        <v>8.7799999999999998E-31</v>
      </c>
    </row>
    <row r="370" spans="1:6" x14ac:dyDescent="0.2">
      <c r="A370" s="20" t="s">
        <v>1054</v>
      </c>
      <c r="B370" s="22">
        <v>4.4000000000000002E-31</v>
      </c>
      <c r="C370" s="5">
        <v>-0.79916974100000004</v>
      </c>
      <c r="D370" s="5">
        <v>5.7000000000000002E-2</v>
      </c>
      <c r="E370" s="5">
        <v>0.56699999999999995</v>
      </c>
      <c r="F370" s="22">
        <v>1.4000000000000001E-26</v>
      </c>
    </row>
    <row r="371" spans="1:6" x14ac:dyDescent="0.2">
      <c r="A371" s="20" t="s">
        <v>1055</v>
      </c>
      <c r="B371" s="22">
        <v>6.1200000000000005E-29</v>
      </c>
      <c r="C371" s="5">
        <v>-0.79976609700000001</v>
      </c>
      <c r="D371" s="5">
        <v>5.7000000000000002E-2</v>
      </c>
      <c r="E371" s="5">
        <v>0.55700000000000005</v>
      </c>
      <c r="F371" s="22">
        <v>1.95E-24</v>
      </c>
    </row>
    <row r="372" spans="1:6" x14ac:dyDescent="0.2">
      <c r="A372" s="20" t="s">
        <v>1056</v>
      </c>
      <c r="B372" s="22">
        <v>7.1800000000000003E-26</v>
      </c>
      <c r="C372" s="5">
        <v>-0.80081326200000003</v>
      </c>
      <c r="D372" s="5">
        <v>5.7000000000000002E-2</v>
      </c>
      <c r="E372" s="5">
        <v>0.46600000000000003</v>
      </c>
      <c r="F372" s="22">
        <v>2.2900000000000001E-21</v>
      </c>
    </row>
    <row r="373" spans="1:6" x14ac:dyDescent="0.2">
      <c r="A373" s="20" t="s">
        <v>1057</v>
      </c>
      <c r="B373" s="22">
        <v>2.6499999999999998E-34</v>
      </c>
      <c r="C373" s="5">
        <v>-0.80089054100000001</v>
      </c>
      <c r="D373" s="5">
        <v>5.7000000000000002E-2</v>
      </c>
      <c r="E373" s="5">
        <v>0.71299999999999997</v>
      </c>
      <c r="F373" s="22">
        <v>8.4400000000000004E-30</v>
      </c>
    </row>
    <row r="374" spans="1:6" x14ac:dyDescent="0.2">
      <c r="A374" s="20" t="s">
        <v>1058</v>
      </c>
      <c r="B374" s="22">
        <v>5.7900000000000002E-30</v>
      </c>
      <c r="C374" s="5">
        <v>-0.80093222500000005</v>
      </c>
      <c r="D374" s="5">
        <v>5.7000000000000002E-2</v>
      </c>
      <c r="E374" s="5">
        <v>0.57499999999999996</v>
      </c>
      <c r="F374" s="22">
        <v>1.8400000000000001E-25</v>
      </c>
    </row>
    <row r="375" spans="1:6" x14ac:dyDescent="0.2">
      <c r="A375" s="20" t="s">
        <v>1059</v>
      </c>
      <c r="B375" s="22">
        <v>1.15E-27</v>
      </c>
      <c r="C375" s="5">
        <v>-0.80141548600000001</v>
      </c>
      <c r="D375" s="5">
        <v>5.7000000000000002E-2</v>
      </c>
      <c r="E375" s="5">
        <v>0.46600000000000003</v>
      </c>
      <c r="F375" s="22">
        <v>3.65E-23</v>
      </c>
    </row>
    <row r="376" spans="1:6" x14ac:dyDescent="0.2">
      <c r="A376" s="20" t="s">
        <v>1060</v>
      </c>
      <c r="B376" s="22">
        <v>1.09E-31</v>
      </c>
      <c r="C376" s="5">
        <v>-0.80166119599999996</v>
      </c>
      <c r="D376" s="5">
        <v>5.7000000000000002E-2</v>
      </c>
      <c r="E376" s="5">
        <v>0.51800000000000002</v>
      </c>
      <c r="F376" s="22">
        <v>3.4899999999999999E-27</v>
      </c>
    </row>
    <row r="377" spans="1:6" x14ac:dyDescent="0.2">
      <c r="A377" s="20" t="s">
        <v>1061</v>
      </c>
      <c r="B377" s="22">
        <v>2.7800000000000002E-29</v>
      </c>
      <c r="C377" s="5">
        <v>-0.80235683499999999</v>
      </c>
      <c r="D377" s="5">
        <v>5.7000000000000002E-2</v>
      </c>
      <c r="E377" s="5">
        <v>0.65200000000000002</v>
      </c>
      <c r="F377" s="22">
        <v>8.8600000000000006E-25</v>
      </c>
    </row>
    <row r="378" spans="1:6" x14ac:dyDescent="0.2">
      <c r="A378" s="20" t="s">
        <v>1062</v>
      </c>
      <c r="B378" s="22">
        <v>4.3299999999999998E-30</v>
      </c>
      <c r="C378" s="5">
        <v>-0.80259956200000004</v>
      </c>
      <c r="D378" s="5">
        <v>5.0999999999999997E-2</v>
      </c>
      <c r="E378" s="5">
        <v>0.48799999999999999</v>
      </c>
      <c r="F378" s="22">
        <v>1.38E-25</v>
      </c>
    </row>
    <row r="379" spans="1:6" x14ac:dyDescent="0.2">
      <c r="A379" s="20" t="s">
        <v>1063</v>
      </c>
      <c r="B379" s="22">
        <v>6.48E-31</v>
      </c>
      <c r="C379" s="5">
        <v>-0.802888606</v>
      </c>
      <c r="D379" s="5">
        <v>5.0999999999999997E-2</v>
      </c>
      <c r="E379" s="5">
        <v>0.54500000000000004</v>
      </c>
      <c r="F379" s="22">
        <v>2.0599999999999999E-26</v>
      </c>
    </row>
    <row r="380" spans="1:6" x14ac:dyDescent="0.2">
      <c r="A380" s="20" t="s">
        <v>1064</v>
      </c>
      <c r="B380" s="22">
        <v>6.28E-30</v>
      </c>
      <c r="C380" s="5">
        <v>-0.80336122600000004</v>
      </c>
      <c r="D380" s="5">
        <v>5.0999999999999997E-2</v>
      </c>
      <c r="E380" s="5">
        <v>0.54200000000000004</v>
      </c>
      <c r="F380" s="22">
        <v>2.0000000000000001E-25</v>
      </c>
    </row>
    <row r="381" spans="1:6" x14ac:dyDescent="0.2">
      <c r="A381" s="20" t="s">
        <v>1065</v>
      </c>
      <c r="B381" s="22">
        <v>9.4299999999999997E-35</v>
      </c>
      <c r="C381" s="5">
        <v>-0.803598284</v>
      </c>
      <c r="D381" s="5">
        <v>5.0999999999999997E-2</v>
      </c>
      <c r="E381" s="5">
        <v>0.63</v>
      </c>
      <c r="F381" s="22">
        <v>2.9999999999999999E-30</v>
      </c>
    </row>
    <row r="382" spans="1:6" x14ac:dyDescent="0.2">
      <c r="A382" s="20" t="s">
        <v>1066</v>
      </c>
      <c r="B382" s="22">
        <v>1.14E-35</v>
      </c>
      <c r="C382" s="5">
        <v>-0.80426334600000005</v>
      </c>
      <c r="D382" s="5">
        <v>5.0999999999999997E-2</v>
      </c>
      <c r="E382" s="5">
        <v>0.69899999999999995</v>
      </c>
      <c r="F382" s="22">
        <v>3.63E-31</v>
      </c>
    </row>
    <row r="383" spans="1:6" x14ac:dyDescent="0.2">
      <c r="A383" s="20" t="s">
        <v>1067</v>
      </c>
      <c r="B383" s="22">
        <v>3.05E-27</v>
      </c>
      <c r="C383" s="5">
        <v>-0.80490868400000004</v>
      </c>
      <c r="D383" s="5">
        <v>5.0999999999999997E-2</v>
      </c>
      <c r="E383" s="5">
        <v>0.48599999999999999</v>
      </c>
      <c r="F383" s="22">
        <v>9.7200000000000004E-23</v>
      </c>
    </row>
    <row r="384" spans="1:6" x14ac:dyDescent="0.2">
      <c r="A384" s="20" t="s">
        <v>1068</v>
      </c>
      <c r="B384" s="22">
        <v>1.11E-32</v>
      </c>
      <c r="C384" s="5">
        <v>-0.805101701</v>
      </c>
      <c r="D384" s="5">
        <v>5.0999999999999997E-2</v>
      </c>
      <c r="E384" s="5">
        <v>0.52100000000000002</v>
      </c>
      <c r="F384" s="22">
        <v>3.53E-28</v>
      </c>
    </row>
    <row r="385" spans="1:6" x14ac:dyDescent="0.2">
      <c r="A385" s="20" t="s">
        <v>1069</v>
      </c>
      <c r="B385" s="22">
        <v>1.22E-33</v>
      </c>
      <c r="C385" s="5">
        <v>-0.805114</v>
      </c>
      <c r="D385" s="5">
        <v>5.0999999999999997E-2</v>
      </c>
      <c r="E385" s="5">
        <v>0.751</v>
      </c>
      <c r="F385" s="22">
        <v>3.87E-29</v>
      </c>
    </row>
    <row r="386" spans="1:6" x14ac:dyDescent="0.2">
      <c r="A386" s="20" t="s">
        <v>1070</v>
      </c>
      <c r="B386" s="22">
        <v>6.3400000000000002E-32</v>
      </c>
      <c r="C386" s="5">
        <v>-0.80525956700000001</v>
      </c>
      <c r="D386" s="5">
        <v>5.0999999999999997E-2</v>
      </c>
      <c r="E386" s="5">
        <v>0.57999999999999996</v>
      </c>
      <c r="F386" s="22">
        <v>2.0199999999999999E-27</v>
      </c>
    </row>
    <row r="387" spans="1:6" x14ac:dyDescent="0.2">
      <c r="A387" s="20" t="s">
        <v>1071</v>
      </c>
      <c r="B387" s="22">
        <v>7.1899999999999998E-29</v>
      </c>
      <c r="C387" s="5">
        <v>-0.80542575599999999</v>
      </c>
      <c r="D387" s="5">
        <v>5.0999999999999997E-2</v>
      </c>
      <c r="E387" s="5">
        <v>0.47499999999999998</v>
      </c>
      <c r="F387" s="22">
        <v>2.2900000000000001E-24</v>
      </c>
    </row>
    <row r="388" spans="1:6" x14ac:dyDescent="0.2">
      <c r="A388" s="20" t="s">
        <v>1072</v>
      </c>
      <c r="B388" s="22">
        <v>1.4699999999999999E-31</v>
      </c>
      <c r="C388" s="5">
        <v>-0.80638746400000005</v>
      </c>
      <c r="D388" s="5">
        <v>5.0999999999999997E-2</v>
      </c>
      <c r="E388" s="5">
        <v>0.68600000000000005</v>
      </c>
      <c r="F388" s="22">
        <v>4.6900000000000001E-27</v>
      </c>
    </row>
    <row r="389" spans="1:6" x14ac:dyDescent="0.2">
      <c r="A389" s="20" t="s">
        <v>1073</v>
      </c>
      <c r="B389" s="22">
        <v>5.5800000000000001E-36</v>
      </c>
      <c r="C389" s="5">
        <v>-0.80742165700000001</v>
      </c>
      <c r="D389" s="5">
        <v>5.0999999999999997E-2</v>
      </c>
      <c r="E389" s="5">
        <v>0.68700000000000006</v>
      </c>
      <c r="F389" s="22">
        <v>1.7799999999999999E-31</v>
      </c>
    </row>
    <row r="390" spans="1:6" x14ac:dyDescent="0.2">
      <c r="A390" s="20" t="s">
        <v>1074</v>
      </c>
      <c r="B390" s="22">
        <v>7.5499999999999998E-32</v>
      </c>
      <c r="C390" s="5">
        <v>-0.80873612800000005</v>
      </c>
      <c r="D390" s="5">
        <v>5.0999999999999997E-2</v>
      </c>
      <c r="E390" s="5">
        <v>0.53</v>
      </c>
      <c r="F390" s="22">
        <v>2.4E-27</v>
      </c>
    </row>
    <row r="391" spans="1:6" x14ac:dyDescent="0.2">
      <c r="A391" s="20" t="s">
        <v>1075</v>
      </c>
      <c r="B391" s="22">
        <v>1.4899999999999999E-33</v>
      </c>
      <c r="C391" s="5">
        <v>-0.80971996300000004</v>
      </c>
      <c r="D391" s="5">
        <v>5.0999999999999997E-2</v>
      </c>
      <c r="E391" s="5">
        <v>0.58299999999999996</v>
      </c>
      <c r="F391" s="22">
        <v>4.7500000000000001E-29</v>
      </c>
    </row>
    <row r="392" spans="1:6" x14ac:dyDescent="0.2">
      <c r="A392" s="20" t="s">
        <v>1076</v>
      </c>
      <c r="B392" s="22">
        <v>3.8599999999999999E-31</v>
      </c>
      <c r="C392" s="5">
        <v>-0.81305450400000001</v>
      </c>
      <c r="D392" s="5">
        <v>5.0999999999999997E-2</v>
      </c>
      <c r="E392" s="5">
        <v>0.52600000000000002</v>
      </c>
      <c r="F392" s="22">
        <v>1.23E-26</v>
      </c>
    </row>
    <row r="393" spans="1:6" x14ac:dyDescent="0.2">
      <c r="A393" s="20" t="s">
        <v>1077</v>
      </c>
      <c r="B393" s="22">
        <v>2.3499999999999998E-30</v>
      </c>
      <c r="C393" s="5">
        <v>-0.81376976899999998</v>
      </c>
      <c r="D393" s="5">
        <v>5.0999999999999997E-2</v>
      </c>
      <c r="E393" s="5">
        <v>0.56899999999999995</v>
      </c>
      <c r="F393" s="22">
        <v>7.4899999999999995E-26</v>
      </c>
    </row>
    <row r="394" spans="1:6" x14ac:dyDescent="0.2">
      <c r="A394" s="20" t="s">
        <v>1078</v>
      </c>
      <c r="B394" s="22">
        <v>1.2500000000000001E-33</v>
      </c>
      <c r="C394" s="5">
        <v>-0.81503161099999999</v>
      </c>
      <c r="D394" s="5">
        <v>5.0999999999999997E-2</v>
      </c>
      <c r="E394" s="5">
        <v>0.57299999999999995</v>
      </c>
      <c r="F394" s="22">
        <v>3.9799999999999998E-29</v>
      </c>
    </row>
    <row r="395" spans="1:6" x14ac:dyDescent="0.2">
      <c r="A395" s="20" t="s">
        <v>1079</v>
      </c>
      <c r="B395" s="22">
        <v>1.5299999999999999E-27</v>
      </c>
      <c r="C395" s="5">
        <v>-0.81527568100000003</v>
      </c>
      <c r="D395" s="5">
        <v>5.0999999999999997E-2</v>
      </c>
      <c r="E395" s="5">
        <v>0.52</v>
      </c>
      <c r="F395" s="22">
        <v>4.8600000000000002E-23</v>
      </c>
    </row>
    <row r="396" spans="1:6" x14ac:dyDescent="0.2">
      <c r="A396" s="20" t="s">
        <v>1080</v>
      </c>
      <c r="B396" s="22">
        <v>1.01E-35</v>
      </c>
      <c r="C396" s="5">
        <v>-0.82092239</v>
      </c>
      <c r="D396" s="5">
        <v>5.0999999999999997E-2</v>
      </c>
      <c r="E396" s="5">
        <v>0.69</v>
      </c>
      <c r="F396" s="22">
        <v>3.2199999999999999E-31</v>
      </c>
    </row>
    <row r="397" spans="1:6" x14ac:dyDescent="0.2">
      <c r="A397" s="20" t="s">
        <v>1081</v>
      </c>
      <c r="B397" s="22">
        <v>2.4499999999999998E-34</v>
      </c>
      <c r="C397" s="5">
        <v>-0.82105366099999999</v>
      </c>
      <c r="D397" s="5">
        <v>5.0999999999999997E-2</v>
      </c>
      <c r="E397" s="5">
        <v>0.55600000000000005</v>
      </c>
      <c r="F397" s="22">
        <v>7.8199999999999998E-30</v>
      </c>
    </row>
    <row r="398" spans="1:6" x14ac:dyDescent="0.2">
      <c r="A398" s="20" t="s">
        <v>1082</v>
      </c>
      <c r="B398" s="22">
        <v>8.3500000000000004E-33</v>
      </c>
      <c r="C398" s="5">
        <v>-0.821341561</v>
      </c>
      <c r="D398" s="5">
        <v>5.0999999999999997E-2</v>
      </c>
      <c r="E398" s="5">
        <v>0.56899999999999995</v>
      </c>
      <c r="F398" s="22">
        <v>2.6600000000000001E-28</v>
      </c>
    </row>
    <row r="399" spans="1:6" x14ac:dyDescent="0.2">
      <c r="A399" s="20" t="s">
        <v>1083</v>
      </c>
      <c r="B399" s="22">
        <v>3.0599999999999999E-26</v>
      </c>
      <c r="C399" s="5">
        <v>-0.82181066400000002</v>
      </c>
      <c r="D399" s="5">
        <v>5.0999999999999997E-2</v>
      </c>
      <c r="E399" s="5">
        <v>0.47299999999999998</v>
      </c>
      <c r="F399" s="22">
        <v>9.7399999999999995E-22</v>
      </c>
    </row>
    <row r="400" spans="1:6" x14ac:dyDescent="0.2">
      <c r="A400" s="20" t="s">
        <v>1084</v>
      </c>
      <c r="B400" s="22">
        <v>3.8899999999999999E-31</v>
      </c>
      <c r="C400" s="5">
        <v>-0.82265512699999999</v>
      </c>
      <c r="D400" s="5">
        <v>5.0999999999999997E-2</v>
      </c>
      <c r="E400" s="5">
        <v>0.64100000000000001</v>
      </c>
      <c r="F400" s="22">
        <v>1.2399999999999999E-26</v>
      </c>
    </row>
    <row r="401" spans="1:6" x14ac:dyDescent="0.2">
      <c r="A401" s="20" t="s">
        <v>1085</v>
      </c>
      <c r="B401" s="22">
        <v>9.7900000000000005E-30</v>
      </c>
      <c r="C401" s="5">
        <v>-0.82307611000000003</v>
      </c>
      <c r="D401" s="5">
        <v>5.0999999999999997E-2</v>
      </c>
      <c r="E401" s="5">
        <v>0.54100000000000004</v>
      </c>
      <c r="F401" s="22">
        <v>3.1199999999999999E-25</v>
      </c>
    </row>
    <row r="402" spans="1:6" x14ac:dyDescent="0.2">
      <c r="A402" s="20" t="s">
        <v>1086</v>
      </c>
      <c r="B402" s="22">
        <v>6.0600000000000004E-31</v>
      </c>
      <c r="C402" s="5">
        <v>-0.82651666499999998</v>
      </c>
      <c r="D402" s="5">
        <v>5.0999999999999997E-2</v>
      </c>
      <c r="E402" s="5">
        <v>0.58899999999999997</v>
      </c>
      <c r="F402" s="22">
        <v>1.93E-26</v>
      </c>
    </row>
    <row r="403" spans="1:6" x14ac:dyDescent="0.2">
      <c r="A403" s="20" t="s">
        <v>1087</v>
      </c>
      <c r="B403" s="22">
        <v>8.7599999999999999E-35</v>
      </c>
      <c r="C403" s="5">
        <v>-0.82812137699999999</v>
      </c>
      <c r="D403" s="5">
        <v>5.0999999999999997E-2</v>
      </c>
      <c r="E403" s="5">
        <v>0.59799999999999998</v>
      </c>
      <c r="F403" s="22">
        <v>2.79E-30</v>
      </c>
    </row>
    <row r="404" spans="1:6" x14ac:dyDescent="0.2">
      <c r="A404" s="20" t="s">
        <v>1088</v>
      </c>
      <c r="B404" s="22">
        <v>4.8699999999999999E-36</v>
      </c>
      <c r="C404" s="5">
        <v>-0.82838774800000003</v>
      </c>
      <c r="D404" s="5">
        <v>5.0999999999999997E-2</v>
      </c>
      <c r="E404" s="5">
        <v>0.61099999999999999</v>
      </c>
      <c r="F404" s="22">
        <v>1.55E-31</v>
      </c>
    </row>
    <row r="405" spans="1:6" x14ac:dyDescent="0.2">
      <c r="A405" s="20" t="s">
        <v>1089</v>
      </c>
      <c r="B405" s="22">
        <v>3.2000000000000003E-29</v>
      </c>
      <c r="C405" s="5">
        <v>-0.828795791</v>
      </c>
      <c r="D405" s="5">
        <v>5.0999999999999997E-2</v>
      </c>
      <c r="E405" s="5">
        <v>0.58499999999999996</v>
      </c>
      <c r="F405" s="22">
        <v>1.0200000000000001E-24</v>
      </c>
    </row>
    <row r="406" spans="1:6" x14ac:dyDescent="0.2">
      <c r="A406" s="20" t="s">
        <v>1090</v>
      </c>
      <c r="B406" s="22">
        <v>3.0999999999999998E-34</v>
      </c>
      <c r="C406" s="5">
        <v>-0.82883472300000005</v>
      </c>
      <c r="D406" s="5">
        <v>5.0999999999999997E-2</v>
      </c>
      <c r="E406" s="5">
        <v>0.73199999999999998</v>
      </c>
      <c r="F406" s="22">
        <v>9.8800000000000003E-30</v>
      </c>
    </row>
    <row r="407" spans="1:6" x14ac:dyDescent="0.2">
      <c r="A407" s="20" t="s">
        <v>1091</v>
      </c>
      <c r="B407" s="22">
        <v>4.1900000000000001E-30</v>
      </c>
      <c r="C407" s="5">
        <v>-0.82896608999999999</v>
      </c>
      <c r="D407" s="5">
        <v>5.0999999999999997E-2</v>
      </c>
      <c r="E407" s="5">
        <v>0.498</v>
      </c>
      <c r="F407" s="22">
        <v>1.3299999999999999E-25</v>
      </c>
    </row>
    <row r="408" spans="1:6" x14ac:dyDescent="0.2">
      <c r="A408" s="20" t="s">
        <v>1092</v>
      </c>
      <c r="B408" s="22">
        <v>4.45E-35</v>
      </c>
      <c r="C408" s="5">
        <v>-0.82992492500000004</v>
      </c>
      <c r="D408" s="5">
        <v>5.0999999999999997E-2</v>
      </c>
      <c r="E408" s="5">
        <v>0.64100000000000001</v>
      </c>
      <c r="F408" s="22">
        <v>1.42E-30</v>
      </c>
    </row>
    <row r="409" spans="1:6" x14ac:dyDescent="0.2">
      <c r="A409" s="20" t="s">
        <v>1093</v>
      </c>
      <c r="B409" s="22">
        <v>2.7200000000000001E-36</v>
      </c>
      <c r="C409" s="5">
        <v>-0.83043012699999996</v>
      </c>
      <c r="D409" s="5">
        <v>5.0999999999999997E-2</v>
      </c>
      <c r="E409" s="5">
        <v>0.65300000000000002</v>
      </c>
      <c r="F409" s="22">
        <v>8.6699999999999998E-32</v>
      </c>
    </row>
    <row r="410" spans="1:6" x14ac:dyDescent="0.2">
      <c r="A410" s="20" t="s">
        <v>1094</v>
      </c>
      <c r="B410" s="22">
        <v>3.8699999999999996E-34</v>
      </c>
      <c r="C410" s="5">
        <v>-0.83062025100000003</v>
      </c>
      <c r="D410" s="5">
        <v>5.0999999999999997E-2</v>
      </c>
      <c r="E410" s="5">
        <v>0.66800000000000004</v>
      </c>
      <c r="F410" s="22">
        <v>1.23E-29</v>
      </c>
    </row>
    <row r="411" spans="1:6" x14ac:dyDescent="0.2">
      <c r="A411" s="20" t="s">
        <v>1095</v>
      </c>
      <c r="B411" s="22">
        <v>1.3900000000000001E-32</v>
      </c>
      <c r="C411" s="5">
        <v>-0.83137388899999998</v>
      </c>
      <c r="D411" s="5">
        <v>4.3999999999999997E-2</v>
      </c>
      <c r="E411" s="5">
        <v>0.56200000000000006</v>
      </c>
      <c r="F411" s="22">
        <v>4.4399999999999997E-28</v>
      </c>
    </row>
    <row r="412" spans="1:6" x14ac:dyDescent="0.2">
      <c r="A412" s="20" t="s">
        <v>1096</v>
      </c>
      <c r="B412" s="22">
        <v>2.7600000000000001E-35</v>
      </c>
      <c r="C412" s="5">
        <v>-0.83188228799999997</v>
      </c>
      <c r="D412" s="5">
        <v>4.3999999999999997E-2</v>
      </c>
      <c r="E412" s="5">
        <v>0.76600000000000001</v>
      </c>
      <c r="F412" s="22">
        <v>8.7799999999999998E-31</v>
      </c>
    </row>
    <row r="413" spans="1:6" x14ac:dyDescent="0.2">
      <c r="A413" s="20" t="s">
        <v>1097</v>
      </c>
      <c r="B413" s="22">
        <v>5.0000000000000003E-38</v>
      </c>
      <c r="C413" s="5">
        <v>-0.83209503900000004</v>
      </c>
      <c r="D413" s="5">
        <v>4.3999999999999997E-2</v>
      </c>
      <c r="E413" s="5">
        <v>0.64700000000000002</v>
      </c>
      <c r="F413" s="22">
        <v>1.5899999999999999E-33</v>
      </c>
    </row>
    <row r="414" spans="1:6" x14ac:dyDescent="0.2">
      <c r="A414" s="20" t="s">
        <v>1098</v>
      </c>
      <c r="B414" s="22">
        <v>4.06E-36</v>
      </c>
      <c r="C414" s="5">
        <v>-0.83341881399999995</v>
      </c>
      <c r="D414" s="5">
        <v>4.3999999999999997E-2</v>
      </c>
      <c r="E414" s="5">
        <v>0.66200000000000003</v>
      </c>
      <c r="F414" s="22">
        <v>1.2899999999999999E-31</v>
      </c>
    </row>
    <row r="415" spans="1:6" x14ac:dyDescent="0.2">
      <c r="A415" s="20" t="s">
        <v>1099</v>
      </c>
      <c r="B415" s="22">
        <v>2.7299999999999999E-32</v>
      </c>
      <c r="C415" s="5">
        <v>-0.83348972200000004</v>
      </c>
      <c r="D415" s="5">
        <v>4.3999999999999997E-2</v>
      </c>
      <c r="E415" s="5">
        <v>0.61099999999999999</v>
      </c>
      <c r="F415" s="22">
        <v>8.7000000000000008E-28</v>
      </c>
    </row>
    <row r="416" spans="1:6" x14ac:dyDescent="0.2">
      <c r="A416" s="20" t="s">
        <v>1100</v>
      </c>
      <c r="B416" s="22">
        <v>2.79E-30</v>
      </c>
      <c r="C416" s="5">
        <v>-0.83488418900000005</v>
      </c>
      <c r="D416" s="5">
        <v>4.3999999999999997E-2</v>
      </c>
      <c r="E416" s="5">
        <v>0.503</v>
      </c>
      <c r="F416" s="22">
        <v>8.8800000000000001E-26</v>
      </c>
    </row>
    <row r="417" spans="1:6" x14ac:dyDescent="0.2">
      <c r="A417" s="20" t="s">
        <v>1101</v>
      </c>
      <c r="B417" s="22">
        <v>6.3900000000000003E-27</v>
      </c>
      <c r="C417" s="5">
        <v>-0.83620888000000004</v>
      </c>
      <c r="D417" s="5">
        <v>4.3999999999999997E-2</v>
      </c>
      <c r="E417" s="5">
        <v>0.47099999999999997</v>
      </c>
      <c r="F417" s="22">
        <v>2.0300000000000001E-22</v>
      </c>
    </row>
    <row r="418" spans="1:6" x14ac:dyDescent="0.2">
      <c r="A418" s="20" t="s">
        <v>1102</v>
      </c>
      <c r="B418" s="22">
        <v>3.2799999999999997E-30</v>
      </c>
      <c r="C418" s="5">
        <v>-0.83783427099999996</v>
      </c>
      <c r="D418" s="5">
        <v>4.3999999999999997E-2</v>
      </c>
      <c r="E418" s="5">
        <v>0.59099999999999997</v>
      </c>
      <c r="F418" s="22">
        <v>1.04E-25</v>
      </c>
    </row>
    <row r="419" spans="1:6" x14ac:dyDescent="0.2">
      <c r="A419" s="20" t="s">
        <v>1103</v>
      </c>
      <c r="B419" s="22">
        <v>6.6900000000000001E-35</v>
      </c>
      <c r="C419" s="5">
        <v>-0.83840278899999998</v>
      </c>
      <c r="D419" s="5">
        <v>4.3999999999999997E-2</v>
      </c>
      <c r="E419" s="5">
        <v>0.61</v>
      </c>
      <c r="F419" s="22">
        <v>2.13E-30</v>
      </c>
    </row>
    <row r="420" spans="1:6" x14ac:dyDescent="0.2">
      <c r="A420" s="20" t="s">
        <v>1104</v>
      </c>
      <c r="B420" s="22">
        <v>6.0500000000000002E-36</v>
      </c>
      <c r="C420" s="5">
        <v>-0.83883131899999996</v>
      </c>
      <c r="D420" s="5">
        <v>4.3999999999999997E-2</v>
      </c>
      <c r="E420" s="5">
        <v>0.68</v>
      </c>
      <c r="F420" s="22">
        <v>1.93E-31</v>
      </c>
    </row>
    <row r="421" spans="1:6" x14ac:dyDescent="0.2">
      <c r="A421" s="20" t="s">
        <v>1105</v>
      </c>
      <c r="B421" s="22">
        <v>1.9299999999999999E-33</v>
      </c>
      <c r="C421" s="5">
        <v>-0.83898094000000001</v>
      </c>
      <c r="D421" s="5">
        <v>4.3999999999999997E-2</v>
      </c>
      <c r="E421" s="5">
        <v>0.60099999999999998</v>
      </c>
      <c r="F421" s="22">
        <v>6.1600000000000005E-29</v>
      </c>
    </row>
    <row r="422" spans="1:6" x14ac:dyDescent="0.2">
      <c r="A422" s="20" t="s">
        <v>1106</v>
      </c>
      <c r="B422" s="22">
        <v>1.3300000000000001E-30</v>
      </c>
      <c r="C422" s="5">
        <v>-0.83901838200000001</v>
      </c>
      <c r="D422" s="5">
        <v>4.3999999999999997E-2</v>
      </c>
      <c r="E422" s="5">
        <v>0.57499999999999996</v>
      </c>
      <c r="F422" s="22">
        <v>4.24E-26</v>
      </c>
    </row>
    <row r="423" spans="1:6" x14ac:dyDescent="0.2">
      <c r="A423" s="20" t="s">
        <v>1107</v>
      </c>
      <c r="B423" s="22">
        <v>6.2399999999999996E-32</v>
      </c>
      <c r="C423" s="5">
        <v>-0.83917872500000001</v>
      </c>
      <c r="D423" s="5">
        <v>4.3999999999999997E-2</v>
      </c>
      <c r="E423" s="5">
        <v>0.55400000000000005</v>
      </c>
      <c r="F423" s="22">
        <v>1.9900000000000002E-27</v>
      </c>
    </row>
    <row r="424" spans="1:6" x14ac:dyDescent="0.2">
      <c r="A424" s="20" t="s">
        <v>68</v>
      </c>
      <c r="B424" s="22">
        <v>7.1100000000000002E-27</v>
      </c>
      <c r="C424" s="5">
        <v>-0.83974950599999998</v>
      </c>
      <c r="D424" s="5">
        <v>4.3999999999999997E-2</v>
      </c>
      <c r="E424" s="5">
        <v>0.50800000000000001</v>
      </c>
      <c r="F424" s="22">
        <v>2.2600000000000001E-22</v>
      </c>
    </row>
    <row r="425" spans="1:6" x14ac:dyDescent="0.2">
      <c r="A425" s="20" t="s">
        <v>1108</v>
      </c>
      <c r="B425" s="22">
        <v>2.87E-35</v>
      </c>
      <c r="C425" s="5">
        <v>-0.83994606000000005</v>
      </c>
      <c r="D425" s="5">
        <v>4.3999999999999997E-2</v>
      </c>
      <c r="E425" s="5">
        <v>0.80300000000000005</v>
      </c>
      <c r="F425" s="22">
        <v>9.1299999999999991E-31</v>
      </c>
    </row>
    <row r="426" spans="1:6" x14ac:dyDescent="0.2">
      <c r="A426" s="20" t="s">
        <v>1109</v>
      </c>
      <c r="B426" s="22">
        <v>1.03E-36</v>
      </c>
      <c r="C426" s="5">
        <v>-0.84054323399999997</v>
      </c>
      <c r="D426" s="5">
        <v>4.3999999999999997E-2</v>
      </c>
      <c r="E426" s="5">
        <v>0.70299999999999996</v>
      </c>
      <c r="F426" s="22">
        <v>3.2899999999999999E-32</v>
      </c>
    </row>
    <row r="427" spans="1:6" x14ac:dyDescent="0.2">
      <c r="A427" s="20" t="s">
        <v>1110</v>
      </c>
      <c r="B427" s="22">
        <v>3.72E-37</v>
      </c>
      <c r="C427" s="5">
        <v>-0.84087926899999998</v>
      </c>
      <c r="D427" s="5">
        <v>4.3999999999999997E-2</v>
      </c>
      <c r="E427" s="5">
        <v>0.73099999999999998</v>
      </c>
      <c r="F427" s="22">
        <v>1.19E-32</v>
      </c>
    </row>
    <row r="428" spans="1:6" x14ac:dyDescent="0.2">
      <c r="A428" s="20" t="s">
        <v>1111</v>
      </c>
      <c r="B428" s="22">
        <v>4.6699999999999998E-36</v>
      </c>
      <c r="C428" s="5">
        <v>-0.84114478699999995</v>
      </c>
      <c r="D428" s="5">
        <v>4.3999999999999997E-2</v>
      </c>
      <c r="E428" s="5">
        <v>0.76800000000000002</v>
      </c>
      <c r="F428" s="22">
        <v>1.4900000000000001E-31</v>
      </c>
    </row>
    <row r="429" spans="1:6" x14ac:dyDescent="0.2">
      <c r="A429" s="20" t="s">
        <v>1112</v>
      </c>
      <c r="B429" s="22">
        <v>1.5899999999999999E-33</v>
      </c>
      <c r="C429" s="5">
        <v>-0.84144210600000002</v>
      </c>
      <c r="D429" s="5">
        <v>4.3999999999999997E-2</v>
      </c>
      <c r="E429" s="5">
        <v>0.64700000000000002</v>
      </c>
      <c r="F429" s="22">
        <v>5.0599999999999999E-29</v>
      </c>
    </row>
    <row r="430" spans="1:6" x14ac:dyDescent="0.2">
      <c r="A430" s="20" t="s">
        <v>1113</v>
      </c>
      <c r="B430" s="22">
        <v>1.17E-29</v>
      </c>
      <c r="C430" s="5">
        <v>-0.841839428</v>
      </c>
      <c r="D430" s="5">
        <v>4.3999999999999997E-2</v>
      </c>
      <c r="E430" s="5">
        <v>0.52300000000000002</v>
      </c>
      <c r="F430" s="22">
        <v>3.72E-25</v>
      </c>
    </row>
    <row r="431" spans="1:6" x14ac:dyDescent="0.2">
      <c r="A431" s="20" t="s">
        <v>1114</v>
      </c>
      <c r="B431" s="22">
        <v>5.7499999999999999E-38</v>
      </c>
      <c r="C431" s="5">
        <v>-0.84224094400000005</v>
      </c>
      <c r="D431" s="5">
        <v>4.3999999999999997E-2</v>
      </c>
      <c r="E431" s="5">
        <v>0.622</v>
      </c>
      <c r="F431" s="22">
        <v>1.8300000000000001E-33</v>
      </c>
    </row>
    <row r="432" spans="1:6" x14ac:dyDescent="0.2">
      <c r="A432" s="20" t="s">
        <v>1115</v>
      </c>
      <c r="B432" s="22">
        <v>9.9300000000000005E-37</v>
      </c>
      <c r="C432" s="5">
        <v>-0.84261107099999999</v>
      </c>
      <c r="D432" s="5">
        <v>4.3999999999999997E-2</v>
      </c>
      <c r="E432" s="5">
        <v>0.629</v>
      </c>
      <c r="F432" s="22">
        <v>3.1600000000000003E-32</v>
      </c>
    </row>
    <row r="433" spans="1:6" x14ac:dyDescent="0.2">
      <c r="A433" s="20" t="s">
        <v>1116</v>
      </c>
      <c r="B433" s="22">
        <v>6.77E-32</v>
      </c>
      <c r="C433" s="5">
        <v>-0.84545592300000005</v>
      </c>
      <c r="D433" s="5">
        <v>4.3999999999999997E-2</v>
      </c>
      <c r="E433" s="5">
        <v>0.55000000000000004</v>
      </c>
      <c r="F433" s="22">
        <v>2.1599999999999999E-27</v>
      </c>
    </row>
    <row r="434" spans="1:6" x14ac:dyDescent="0.2">
      <c r="A434" s="20" t="s">
        <v>1117</v>
      </c>
      <c r="B434" s="22">
        <v>1.17E-35</v>
      </c>
      <c r="C434" s="5">
        <v>-0.84693744999999998</v>
      </c>
      <c r="D434" s="5">
        <v>4.3999999999999997E-2</v>
      </c>
      <c r="E434" s="5">
        <v>0.72199999999999998</v>
      </c>
      <c r="F434" s="22">
        <v>3.7300000000000002E-31</v>
      </c>
    </row>
    <row r="435" spans="1:6" x14ac:dyDescent="0.2">
      <c r="A435" s="20" t="s">
        <v>1118</v>
      </c>
      <c r="B435" s="22">
        <v>1.5999999999999999E-37</v>
      </c>
      <c r="C435" s="5">
        <v>-0.84704137199999996</v>
      </c>
      <c r="D435" s="5">
        <v>4.3999999999999997E-2</v>
      </c>
      <c r="E435" s="5">
        <v>0.72699999999999998</v>
      </c>
      <c r="F435" s="22">
        <v>5.1000000000000001E-33</v>
      </c>
    </row>
    <row r="436" spans="1:6" x14ac:dyDescent="0.2">
      <c r="A436" s="20" t="s">
        <v>1119</v>
      </c>
      <c r="B436" s="22">
        <v>3.6699999999999998E-37</v>
      </c>
      <c r="C436" s="5">
        <v>-0.84782161099999998</v>
      </c>
      <c r="D436" s="5">
        <v>4.3999999999999997E-2</v>
      </c>
      <c r="E436" s="5">
        <v>0.69399999999999995</v>
      </c>
      <c r="F436" s="22">
        <v>1.17E-32</v>
      </c>
    </row>
    <row r="437" spans="1:6" x14ac:dyDescent="0.2">
      <c r="A437" s="20" t="s">
        <v>1120</v>
      </c>
      <c r="B437" s="22">
        <v>4.6500000000000001E-37</v>
      </c>
      <c r="C437" s="5">
        <v>-0.84814661599999996</v>
      </c>
      <c r="D437" s="5">
        <v>4.3999999999999997E-2</v>
      </c>
      <c r="E437" s="5">
        <v>0.626</v>
      </c>
      <c r="F437" s="22">
        <v>1.4800000000000001E-32</v>
      </c>
    </row>
    <row r="438" spans="1:6" x14ac:dyDescent="0.2">
      <c r="A438" s="20" t="s">
        <v>1121</v>
      </c>
      <c r="B438" s="22">
        <v>8.6199999999999998E-35</v>
      </c>
      <c r="C438" s="5">
        <v>-0.84945302199999995</v>
      </c>
      <c r="D438" s="5">
        <v>4.3999999999999997E-2</v>
      </c>
      <c r="E438" s="5">
        <v>0.73699999999999999</v>
      </c>
      <c r="F438" s="22">
        <v>2.7399999999999999E-30</v>
      </c>
    </row>
    <row r="439" spans="1:6" x14ac:dyDescent="0.2">
      <c r="A439" s="20" t="s">
        <v>1122</v>
      </c>
      <c r="B439" s="22">
        <v>8.8100000000000002E-34</v>
      </c>
      <c r="C439" s="5">
        <v>-0.85053970300000004</v>
      </c>
      <c r="D439" s="5">
        <v>3.7999999999999999E-2</v>
      </c>
      <c r="E439" s="5">
        <v>0.58799999999999997</v>
      </c>
      <c r="F439" s="22">
        <v>2.81E-29</v>
      </c>
    </row>
    <row r="440" spans="1:6" x14ac:dyDescent="0.2">
      <c r="A440" s="20" t="s">
        <v>1123</v>
      </c>
      <c r="B440" s="22">
        <v>6.4500000000000003E-36</v>
      </c>
      <c r="C440" s="5">
        <v>-0.85085491800000002</v>
      </c>
      <c r="D440" s="5">
        <v>3.7999999999999999E-2</v>
      </c>
      <c r="E440" s="5">
        <v>0.63500000000000001</v>
      </c>
      <c r="F440" s="22">
        <v>2.0600000000000001E-31</v>
      </c>
    </row>
    <row r="441" spans="1:6" x14ac:dyDescent="0.2">
      <c r="A441" s="20" t="s">
        <v>1124</v>
      </c>
      <c r="B441" s="22">
        <v>1.2999999999999999E-37</v>
      </c>
      <c r="C441" s="5">
        <v>-0.85196791199999999</v>
      </c>
      <c r="D441" s="5">
        <v>3.7999999999999999E-2</v>
      </c>
      <c r="E441" s="5">
        <v>0.61499999999999999</v>
      </c>
      <c r="F441" s="22">
        <v>4.13E-33</v>
      </c>
    </row>
    <row r="442" spans="1:6" x14ac:dyDescent="0.2">
      <c r="A442" s="20" t="s">
        <v>1125</v>
      </c>
      <c r="B442" s="22">
        <v>2.4499999999999998E-36</v>
      </c>
      <c r="C442" s="5">
        <v>-0.85211529900000005</v>
      </c>
      <c r="D442" s="5">
        <v>3.7999999999999999E-2</v>
      </c>
      <c r="E442" s="5">
        <v>0.83</v>
      </c>
      <c r="F442" s="22">
        <v>7.8000000000000003E-32</v>
      </c>
    </row>
    <row r="443" spans="1:6" x14ac:dyDescent="0.2">
      <c r="A443" s="20" t="s">
        <v>1126</v>
      </c>
      <c r="B443" s="22">
        <v>3.9800000000000001E-34</v>
      </c>
      <c r="C443" s="5">
        <v>-0.85402222900000002</v>
      </c>
      <c r="D443" s="5">
        <v>3.7999999999999999E-2</v>
      </c>
      <c r="E443" s="5">
        <v>0.56799999999999995</v>
      </c>
      <c r="F443" s="22">
        <v>1.2700000000000001E-29</v>
      </c>
    </row>
    <row r="444" spans="1:6" x14ac:dyDescent="0.2">
      <c r="A444" s="20" t="s">
        <v>1127</v>
      </c>
      <c r="B444" s="22">
        <v>1.0800000000000001E-33</v>
      </c>
      <c r="C444" s="5">
        <v>-0.85435764800000003</v>
      </c>
      <c r="D444" s="5">
        <v>3.7999999999999999E-2</v>
      </c>
      <c r="E444" s="5">
        <v>0.58099999999999996</v>
      </c>
      <c r="F444" s="22">
        <v>3.4399999999999997E-29</v>
      </c>
    </row>
    <row r="445" spans="1:6" x14ac:dyDescent="0.2">
      <c r="A445" s="20" t="s">
        <v>1128</v>
      </c>
      <c r="B445" s="22">
        <v>2.7800000000000001E-37</v>
      </c>
      <c r="C445" s="5">
        <v>-0.85532751500000004</v>
      </c>
      <c r="D445" s="5">
        <v>3.7999999999999999E-2</v>
      </c>
      <c r="E445" s="5">
        <v>0.63800000000000001</v>
      </c>
      <c r="F445" s="22">
        <v>8.8400000000000001E-33</v>
      </c>
    </row>
    <row r="446" spans="1:6" x14ac:dyDescent="0.2">
      <c r="A446" s="20" t="s">
        <v>1129</v>
      </c>
      <c r="B446" s="22">
        <v>1.5300000000000001E-34</v>
      </c>
      <c r="C446" s="5">
        <v>-0.85576882600000004</v>
      </c>
      <c r="D446" s="5">
        <v>3.7999999999999999E-2</v>
      </c>
      <c r="E446" s="5">
        <v>0.63700000000000001</v>
      </c>
      <c r="F446" s="22">
        <v>4.86E-30</v>
      </c>
    </row>
    <row r="447" spans="1:6" x14ac:dyDescent="0.2">
      <c r="A447" s="20" t="s">
        <v>1130</v>
      </c>
      <c r="B447" s="22">
        <v>6.4499999999999997E-35</v>
      </c>
      <c r="C447" s="5">
        <v>-0.85630841300000005</v>
      </c>
      <c r="D447" s="5">
        <v>3.7999999999999999E-2</v>
      </c>
      <c r="E447" s="5">
        <v>0.57799999999999996</v>
      </c>
      <c r="F447" s="22">
        <v>2.0500000000000002E-30</v>
      </c>
    </row>
    <row r="448" spans="1:6" x14ac:dyDescent="0.2">
      <c r="A448" s="20" t="s">
        <v>1131</v>
      </c>
      <c r="B448" s="22">
        <v>1.3200000000000001E-37</v>
      </c>
      <c r="C448" s="5">
        <v>-0.85640740999999998</v>
      </c>
      <c r="D448" s="5">
        <v>3.7999999999999999E-2</v>
      </c>
      <c r="E448" s="5">
        <v>0.65</v>
      </c>
      <c r="F448" s="22">
        <v>4.2099999999999998E-33</v>
      </c>
    </row>
    <row r="449" spans="1:6" x14ac:dyDescent="0.2">
      <c r="A449" s="20" t="s">
        <v>1132</v>
      </c>
      <c r="B449" s="22">
        <v>1.9999999999999999E-34</v>
      </c>
      <c r="C449" s="5">
        <v>-0.85717198100000003</v>
      </c>
      <c r="D449" s="5">
        <v>3.7999999999999999E-2</v>
      </c>
      <c r="E449" s="5">
        <v>0.63700000000000001</v>
      </c>
      <c r="F449" s="22">
        <v>6.3699999999999997E-30</v>
      </c>
    </row>
    <row r="450" spans="1:6" x14ac:dyDescent="0.2">
      <c r="A450" s="20" t="s">
        <v>1133</v>
      </c>
      <c r="B450" s="22">
        <v>3.72E-37</v>
      </c>
      <c r="C450" s="5">
        <v>-0.85909162900000002</v>
      </c>
      <c r="D450" s="5">
        <v>3.7999999999999999E-2</v>
      </c>
      <c r="E450" s="5">
        <v>0.60699999999999998</v>
      </c>
      <c r="F450" s="22">
        <v>1.18E-32</v>
      </c>
    </row>
    <row r="451" spans="1:6" x14ac:dyDescent="0.2">
      <c r="A451" s="20" t="s">
        <v>1134</v>
      </c>
      <c r="B451" s="22">
        <v>7.5699999999999993E-37</v>
      </c>
      <c r="C451" s="5">
        <v>-0.85909948800000002</v>
      </c>
      <c r="D451" s="5">
        <v>3.7999999999999999E-2</v>
      </c>
      <c r="E451" s="5">
        <v>0.73199999999999998</v>
      </c>
      <c r="F451" s="22">
        <v>2.41E-32</v>
      </c>
    </row>
    <row r="452" spans="1:6" x14ac:dyDescent="0.2">
      <c r="A452" s="20" t="s">
        <v>1135</v>
      </c>
      <c r="B452" s="22">
        <v>3.1999999999999999E-37</v>
      </c>
      <c r="C452" s="5">
        <v>-0.85951162000000003</v>
      </c>
      <c r="D452" s="5">
        <v>3.7999999999999999E-2</v>
      </c>
      <c r="E452" s="5">
        <v>0.57999999999999996</v>
      </c>
      <c r="F452" s="22">
        <v>1.02E-32</v>
      </c>
    </row>
    <row r="453" spans="1:6" x14ac:dyDescent="0.2">
      <c r="A453" s="20" t="s">
        <v>1136</v>
      </c>
      <c r="B453" s="22">
        <v>3.2000000000000003E-29</v>
      </c>
      <c r="C453" s="5">
        <v>-0.86062195200000002</v>
      </c>
      <c r="D453" s="5">
        <v>3.7999999999999999E-2</v>
      </c>
      <c r="E453" s="5">
        <v>0.502</v>
      </c>
      <c r="F453" s="22">
        <v>1.0200000000000001E-24</v>
      </c>
    </row>
    <row r="454" spans="1:6" x14ac:dyDescent="0.2">
      <c r="A454" s="20" t="s">
        <v>1137</v>
      </c>
      <c r="B454" s="22">
        <v>1.5300000000000001E-31</v>
      </c>
      <c r="C454" s="5">
        <v>-0.86111590400000004</v>
      </c>
      <c r="D454" s="5">
        <v>3.7999999999999999E-2</v>
      </c>
      <c r="E454" s="5">
        <v>0.53800000000000003</v>
      </c>
      <c r="F454" s="22">
        <v>4.8600000000000002E-27</v>
      </c>
    </row>
    <row r="455" spans="1:6" x14ac:dyDescent="0.2">
      <c r="A455" s="20" t="s">
        <v>1138</v>
      </c>
      <c r="B455" s="22">
        <v>8.0100000000000003E-35</v>
      </c>
      <c r="C455" s="5">
        <v>-0.86159512500000002</v>
      </c>
      <c r="D455" s="5">
        <v>3.7999999999999999E-2</v>
      </c>
      <c r="E455" s="5">
        <v>0.57099999999999995</v>
      </c>
      <c r="F455" s="22">
        <v>2.5499999999999999E-30</v>
      </c>
    </row>
    <row r="456" spans="1:6" x14ac:dyDescent="0.2">
      <c r="A456" s="20" t="s">
        <v>1139</v>
      </c>
      <c r="B456" s="22">
        <v>1.5200000000000001E-21</v>
      </c>
      <c r="C456" s="5">
        <v>-0.86169203800000005</v>
      </c>
      <c r="D456" s="5">
        <v>3.7999999999999999E-2</v>
      </c>
      <c r="E456" s="5">
        <v>0.46899999999999997</v>
      </c>
      <c r="F456" s="22">
        <v>4.8299999999999997E-17</v>
      </c>
    </row>
    <row r="457" spans="1:6" x14ac:dyDescent="0.2">
      <c r="A457" s="20" t="s">
        <v>1140</v>
      </c>
      <c r="B457" s="22">
        <v>4.43E-34</v>
      </c>
      <c r="C457" s="5">
        <v>-0.86224689799999998</v>
      </c>
      <c r="D457" s="5">
        <v>3.7999999999999999E-2</v>
      </c>
      <c r="E457" s="5">
        <v>0.55400000000000005</v>
      </c>
      <c r="F457" s="22">
        <v>1.4100000000000001E-29</v>
      </c>
    </row>
    <row r="458" spans="1:6" x14ac:dyDescent="0.2">
      <c r="A458" s="20" t="s">
        <v>1141</v>
      </c>
      <c r="B458" s="22">
        <v>2.5700000000000001E-34</v>
      </c>
      <c r="C458" s="5">
        <v>-0.86269530299999997</v>
      </c>
      <c r="D458" s="5">
        <v>3.7999999999999999E-2</v>
      </c>
      <c r="E458" s="5">
        <v>0.55900000000000005</v>
      </c>
      <c r="F458" s="22">
        <v>8.1900000000000004E-30</v>
      </c>
    </row>
    <row r="459" spans="1:6" x14ac:dyDescent="0.2">
      <c r="A459" s="20" t="s">
        <v>1142</v>
      </c>
      <c r="B459" s="22">
        <v>5.8999999999999996E-37</v>
      </c>
      <c r="C459" s="5">
        <v>-0.86419426099999996</v>
      </c>
      <c r="D459" s="5">
        <v>3.7999999999999999E-2</v>
      </c>
      <c r="E459" s="5">
        <v>0.627</v>
      </c>
      <c r="F459" s="22">
        <v>1.8800000000000001E-32</v>
      </c>
    </row>
    <row r="460" spans="1:6" x14ac:dyDescent="0.2">
      <c r="A460" s="20" t="s">
        <v>1143</v>
      </c>
      <c r="B460" s="22">
        <v>1.4499999999999999E-30</v>
      </c>
      <c r="C460" s="5">
        <v>-0.86460822900000001</v>
      </c>
      <c r="D460" s="5">
        <v>3.7999999999999999E-2</v>
      </c>
      <c r="E460" s="5">
        <v>0.51400000000000001</v>
      </c>
      <c r="F460" s="22">
        <v>4.6300000000000001E-26</v>
      </c>
    </row>
    <row r="461" spans="1:6" x14ac:dyDescent="0.2">
      <c r="A461" s="20" t="s">
        <v>1144</v>
      </c>
      <c r="B461" s="22">
        <v>4.81E-35</v>
      </c>
      <c r="C461" s="5">
        <v>-0.86521809400000005</v>
      </c>
      <c r="D461" s="5">
        <v>3.7999999999999999E-2</v>
      </c>
      <c r="E461" s="5">
        <v>0.55800000000000005</v>
      </c>
      <c r="F461" s="22">
        <v>1.5299999999999999E-30</v>
      </c>
    </row>
    <row r="462" spans="1:6" x14ac:dyDescent="0.2">
      <c r="A462" s="20" t="s">
        <v>1145</v>
      </c>
      <c r="B462" s="22">
        <v>2.34E-32</v>
      </c>
      <c r="C462" s="5">
        <v>-0.86574849300000001</v>
      </c>
      <c r="D462" s="5">
        <v>3.7999999999999999E-2</v>
      </c>
      <c r="E462" s="5">
        <v>0.51300000000000001</v>
      </c>
      <c r="F462" s="22">
        <v>7.4700000000000002E-28</v>
      </c>
    </row>
    <row r="463" spans="1:6" x14ac:dyDescent="0.2">
      <c r="A463" s="20" t="s">
        <v>1146</v>
      </c>
      <c r="B463" s="22">
        <v>2.12E-36</v>
      </c>
      <c r="C463" s="5">
        <v>-0.86576464099999995</v>
      </c>
      <c r="D463" s="5">
        <v>3.7999999999999999E-2</v>
      </c>
      <c r="E463" s="5">
        <v>0.72699999999999998</v>
      </c>
      <c r="F463" s="22">
        <v>6.7600000000000002E-32</v>
      </c>
    </row>
    <row r="464" spans="1:6" x14ac:dyDescent="0.2">
      <c r="A464" s="20" t="s">
        <v>1147</v>
      </c>
      <c r="B464" s="22">
        <v>9.8899999999999997E-37</v>
      </c>
      <c r="C464" s="5">
        <v>-0.866312945</v>
      </c>
      <c r="D464" s="5">
        <v>3.7999999999999999E-2</v>
      </c>
      <c r="E464" s="5">
        <v>0.63500000000000001</v>
      </c>
      <c r="F464" s="22">
        <v>3.1499999999999999E-32</v>
      </c>
    </row>
    <row r="465" spans="1:6" x14ac:dyDescent="0.2">
      <c r="A465" s="20" t="s">
        <v>1148</v>
      </c>
      <c r="B465" s="22">
        <v>5.9400000000000001E-40</v>
      </c>
      <c r="C465" s="5">
        <v>-0.86678408799999995</v>
      </c>
      <c r="D465" s="5">
        <v>3.7999999999999999E-2</v>
      </c>
      <c r="E465" s="5">
        <v>0.68</v>
      </c>
      <c r="F465" s="22">
        <v>1.8900000000000001E-35</v>
      </c>
    </row>
    <row r="466" spans="1:6" x14ac:dyDescent="0.2">
      <c r="A466" s="20" t="s">
        <v>1149</v>
      </c>
      <c r="B466" s="22">
        <v>6.1600000000000004E-34</v>
      </c>
      <c r="C466" s="5">
        <v>-0.86691873100000005</v>
      </c>
      <c r="D466" s="5">
        <v>3.7999999999999999E-2</v>
      </c>
      <c r="E466" s="5">
        <v>0.55300000000000005</v>
      </c>
      <c r="F466" s="22">
        <v>1.9599999999999999E-29</v>
      </c>
    </row>
    <row r="467" spans="1:6" x14ac:dyDescent="0.2">
      <c r="A467" s="20" t="s">
        <v>1150</v>
      </c>
      <c r="B467" s="22">
        <v>4.2000000000000002E-37</v>
      </c>
      <c r="C467" s="5">
        <v>-0.86723903000000002</v>
      </c>
      <c r="D467" s="5">
        <v>3.7999999999999999E-2</v>
      </c>
      <c r="E467" s="5">
        <v>0.56100000000000005</v>
      </c>
      <c r="F467" s="22">
        <v>1.3400000000000001E-32</v>
      </c>
    </row>
    <row r="468" spans="1:6" x14ac:dyDescent="0.2">
      <c r="A468" s="20" t="s">
        <v>1151</v>
      </c>
      <c r="B468" s="22">
        <v>3.4000000000000002E-38</v>
      </c>
      <c r="C468" s="5">
        <v>-0.86832694700000002</v>
      </c>
      <c r="D468" s="5">
        <v>3.7999999999999999E-2</v>
      </c>
      <c r="E468" s="5">
        <v>0.65300000000000002</v>
      </c>
      <c r="F468" s="22">
        <v>1.0800000000000001E-33</v>
      </c>
    </row>
    <row r="469" spans="1:6" x14ac:dyDescent="0.2">
      <c r="A469" s="20" t="s">
        <v>1152</v>
      </c>
      <c r="B469" s="22">
        <v>3.0100000000000001E-35</v>
      </c>
      <c r="C469" s="5">
        <v>-0.86903390000000003</v>
      </c>
      <c r="D469" s="5">
        <v>3.7999999999999999E-2</v>
      </c>
      <c r="E469" s="5">
        <v>0.57799999999999996</v>
      </c>
      <c r="F469" s="22">
        <v>9.5899999999999998E-31</v>
      </c>
    </row>
    <row r="470" spans="1:6" x14ac:dyDescent="0.2">
      <c r="A470" s="20" t="s">
        <v>1153</v>
      </c>
      <c r="B470" s="22">
        <v>1.8299999999999999E-39</v>
      </c>
      <c r="C470" s="5">
        <v>-0.86952102799999997</v>
      </c>
      <c r="D470" s="5">
        <v>3.7999999999999999E-2</v>
      </c>
      <c r="E470" s="5">
        <v>0.69799999999999995</v>
      </c>
      <c r="F470" s="22">
        <v>5.8199999999999998E-35</v>
      </c>
    </row>
    <row r="471" spans="1:6" x14ac:dyDescent="0.2">
      <c r="A471" s="20" t="s">
        <v>618</v>
      </c>
      <c r="B471" s="22">
        <v>2.06E-34</v>
      </c>
      <c r="C471" s="5">
        <v>-0.87262699700000002</v>
      </c>
      <c r="D471" s="5">
        <v>3.7999999999999999E-2</v>
      </c>
      <c r="E471" s="5">
        <v>0.621</v>
      </c>
      <c r="F471" s="22">
        <v>6.5599999999999994E-30</v>
      </c>
    </row>
    <row r="472" spans="1:6" x14ac:dyDescent="0.2">
      <c r="A472" s="20" t="s">
        <v>1154</v>
      </c>
      <c r="B472" s="22">
        <v>1.52E-32</v>
      </c>
      <c r="C472" s="5">
        <v>-0.87325429200000004</v>
      </c>
      <c r="D472" s="5">
        <v>3.7999999999999999E-2</v>
      </c>
      <c r="E472" s="5">
        <v>0.51500000000000001</v>
      </c>
      <c r="F472" s="22">
        <v>4.8400000000000002E-28</v>
      </c>
    </row>
    <row r="473" spans="1:6" x14ac:dyDescent="0.2">
      <c r="A473" s="20" t="s">
        <v>1155</v>
      </c>
      <c r="B473" s="22">
        <v>2.85E-38</v>
      </c>
      <c r="C473" s="5">
        <v>-0.87437090399999995</v>
      </c>
      <c r="D473" s="5">
        <v>3.7999999999999999E-2</v>
      </c>
      <c r="E473" s="5">
        <v>0.64300000000000002</v>
      </c>
      <c r="F473" s="22">
        <v>9.0700000000000004E-34</v>
      </c>
    </row>
    <row r="474" spans="1:6" x14ac:dyDescent="0.2">
      <c r="A474" s="20" t="s">
        <v>1156</v>
      </c>
      <c r="B474" s="22">
        <v>1.7000000000000001E-37</v>
      </c>
      <c r="C474" s="5">
        <v>-0.87488907400000004</v>
      </c>
      <c r="D474" s="5">
        <v>3.7999999999999999E-2</v>
      </c>
      <c r="E474" s="5">
        <v>0.81200000000000006</v>
      </c>
      <c r="F474" s="22">
        <v>5.4200000000000001E-33</v>
      </c>
    </row>
    <row r="475" spans="1:6" x14ac:dyDescent="0.2">
      <c r="A475" s="20" t="s">
        <v>1157</v>
      </c>
      <c r="B475" s="22">
        <v>1.3999999999999999E-28</v>
      </c>
      <c r="C475" s="5">
        <v>-0.87683076299999996</v>
      </c>
      <c r="D475" s="5">
        <v>3.7999999999999999E-2</v>
      </c>
      <c r="E475" s="5">
        <v>0.57299999999999995</v>
      </c>
      <c r="F475" s="22">
        <v>4.4599999999999999E-24</v>
      </c>
    </row>
    <row r="476" spans="1:6" x14ac:dyDescent="0.2">
      <c r="A476" s="20" t="s">
        <v>1158</v>
      </c>
      <c r="B476" s="22">
        <v>4.9099999999999996E-31</v>
      </c>
      <c r="C476" s="5">
        <v>-0.87712041500000004</v>
      </c>
      <c r="D476" s="5">
        <v>3.7999999999999999E-2</v>
      </c>
      <c r="E476" s="5">
        <v>0.51800000000000002</v>
      </c>
      <c r="F476" s="22">
        <v>1.5599999999999999E-26</v>
      </c>
    </row>
    <row r="477" spans="1:6" x14ac:dyDescent="0.2">
      <c r="A477" s="20" t="s">
        <v>1159</v>
      </c>
      <c r="B477" s="22">
        <v>5.1799999999999998E-39</v>
      </c>
      <c r="C477" s="5">
        <v>-0.87768211600000001</v>
      </c>
      <c r="D477" s="5">
        <v>3.7999999999999999E-2</v>
      </c>
      <c r="E477" s="5">
        <v>0.71199999999999997</v>
      </c>
      <c r="F477" s="22">
        <v>1.6499999999999999E-34</v>
      </c>
    </row>
    <row r="478" spans="1:6" x14ac:dyDescent="0.2">
      <c r="A478" s="20" t="s">
        <v>1160</v>
      </c>
      <c r="B478" s="22">
        <v>5.1300000000000004E-34</v>
      </c>
      <c r="C478" s="5">
        <v>-0.87791156999999997</v>
      </c>
      <c r="D478" s="5">
        <v>3.7999999999999999E-2</v>
      </c>
      <c r="E478" s="5">
        <v>0.54800000000000004</v>
      </c>
      <c r="F478" s="22">
        <v>1.6300000000000001E-29</v>
      </c>
    </row>
    <row r="479" spans="1:6" x14ac:dyDescent="0.2">
      <c r="A479" s="20" t="s">
        <v>1161</v>
      </c>
      <c r="B479" s="22">
        <v>2.34E-39</v>
      </c>
      <c r="C479" s="5">
        <v>-0.87807792699999998</v>
      </c>
      <c r="D479" s="5">
        <v>3.7999999999999999E-2</v>
      </c>
      <c r="E479" s="5">
        <v>0.65600000000000003</v>
      </c>
      <c r="F479" s="22">
        <v>7.4399999999999996E-35</v>
      </c>
    </row>
    <row r="480" spans="1:6" x14ac:dyDescent="0.2">
      <c r="A480" s="20" t="s">
        <v>1162</v>
      </c>
      <c r="B480" s="22">
        <v>1.9000000000000001E-34</v>
      </c>
      <c r="C480" s="5">
        <v>-0.88268548999999996</v>
      </c>
      <c r="D480" s="5">
        <v>3.7999999999999999E-2</v>
      </c>
      <c r="E480" s="5">
        <v>0.56299999999999994</v>
      </c>
      <c r="F480" s="22">
        <v>6.0499999999999998E-30</v>
      </c>
    </row>
    <row r="481" spans="1:6" x14ac:dyDescent="0.2">
      <c r="A481" s="20" t="s">
        <v>1163</v>
      </c>
      <c r="B481" s="22">
        <v>1.0400000000000001E-39</v>
      </c>
      <c r="C481" s="5">
        <v>-0.88334194399999999</v>
      </c>
      <c r="D481" s="5">
        <v>3.7999999999999999E-2</v>
      </c>
      <c r="E481" s="5">
        <v>0.76200000000000001</v>
      </c>
      <c r="F481" s="22">
        <v>3.3300000000000002E-35</v>
      </c>
    </row>
    <row r="482" spans="1:6" x14ac:dyDescent="0.2">
      <c r="A482" s="20" t="s">
        <v>1164</v>
      </c>
      <c r="B482" s="22">
        <v>1.16E-26</v>
      </c>
      <c r="C482" s="5">
        <v>-0.88474075500000005</v>
      </c>
      <c r="D482" s="5">
        <v>3.7999999999999999E-2</v>
      </c>
      <c r="E482" s="5">
        <v>0.44900000000000001</v>
      </c>
      <c r="F482" s="22">
        <v>3.6800000000000002E-22</v>
      </c>
    </row>
    <row r="483" spans="1:6" x14ac:dyDescent="0.2">
      <c r="A483" s="20" t="s">
        <v>1165</v>
      </c>
      <c r="B483" s="22">
        <v>2.4899999999999999E-34</v>
      </c>
      <c r="C483" s="5">
        <v>-0.88576279199999997</v>
      </c>
      <c r="D483" s="5">
        <v>3.7999999999999999E-2</v>
      </c>
      <c r="E483" s="5">
        <v>0.57299999999999995</v>
      </c>
      <c r="F483" s="22">
        <v>7.9500000000000007E-30</v>
      </c>
    </row>
    <row r="484" spans="1:6" x14ac:dyDescent="0.2">
      <c r="A484" s="20" t="s">
        <v>1166</v>
      </c>
      <c r="B484" s="22">
        <v>3.4399999999999997E-36</v>
      </c>
      <c r="C484" s="5">
        <v>-0.88744705700000004</v>
      </c>
      <c r="D484" s="5">
        <v>3.7999999999999999E-2</v>
      </c>
      <c r="E484" s="5">
        <v>0.59</v>
      </c>
      <c r="F484" s="22">
        <v>1.09E-31</v>
      </c>
    </row>
    <row r="485" spans="1:6" x14ac:dyDescent="0.2">
      <c r="A485" s="20" t="s">
        <v>1167</v>
      </c>
      <c r="B485" s="22">
        <v>1.9E-38</v>
      </c>
      <c r="C485" s="5">
        <v>-0.88848189600000005</v>
      </c>
      <c r="D485" s="5">
        <v>3.2000000000000001E-2</v>
      </c>
      <c r="E485" s="5">
        <v>0.79900000000000004</v>
      </c>
      <c r="F485" s="22">
        <v>6.0400000000000001E-34</v>
      </c>
    </row>
    <row r="486" spans="1:6" x14ac:dyDescent="0.2">
      <c r="A486" s="20" t="s">
        <v>1168</v>
      </c>
      <c r="B486" s="22">
        <v>4.0300000000000002E-36</v>
      </c>
      <c r="C486" s="5">
        <v>-0.888531823</v>
      </c>
      <c r="D486" s="5">
        <v>3.2000000000000001E-2</v>
      </c>
      <c r="E486" s="5">
        <v>0.628</v>
      </c>
      <c r="F486" s="22">
        <v>1.2800000000000001E-31</v>
      </c>
    </row>
    <row r="487" spans="1:6" x14ac:dyDescent="0.2">
      <c r="A487" s="20" t="s">
        <v>1169</v>
      </c>
      <c r="B487" s="22">
        <v>1.5200000000000002E-36</v>
      </c>
      <c r="C487" s="5">
        <v>-0.88885588900000001</v>
      </c>
      <c r="D487" s="5">
        <v>3.2000000000000001E-2</v>
      </c>
      <c r="E487" s="5">
        <v>0.69699999999999995</v>
      </c>
      <c r="F487" s="22">
        <v>4.85E-32</v>
      </c>
    </row>
    <row r="488" spans="1:6" x14ac:dyDescent="0.2">
      <c r="A488" s="20" t="s">
        <v>1170</v>
      </c>
      <c r="B488" s="22">
        <v>3.1399999999999999E-34</v>
      </c>
      <c r="C488" s="5">
        <v>-0.88992043300000001</v>
      </c>
      <c r="D488" s="5">
        <v>3.2000000000000001E-2</v>
      </c>
      <c r="E488" s="5">
        <v>0.54300000000000004</v>
      </c>
      <c r="F488" s="22">
        <v>9.9999999999999994E-30</v>
      </c>
    </row>
    <row r="489" spans="1:6" x14ac:dyDescent="0.2">
      <c r="A489" s="20" t="s">
        <v>1171</v>
      </c>
      <c r="B489" s="22">
        <v>4.6599999999999999E-39</v>
      </c>
      <c r="C489" s="5">
        <v>-0.89359343000000002</v>
      </c>
      <c r="D489" s="5">
        <v>3.2000000000000001E-2</v>
      </c>
      <c r="E489" s="5">
        <v>0.64100000000000001</v>
      </c>
      <c r="F489" s="22">
        <v>1.49E-34</v>
      </c>
    </row>
    <row r="490" spans="1:6" x14ac:dyDescent="0.2">
      <c r="A490" s="20" t="s">
        <v>1172</v>
      </c>
      <c r="B490" s="22">
        <v>3.9899999999999998E-32</v>
      </c>
      <c r="C490" s="5">
        <v>-0.89423858499999997</v>
      </c>
      <c r="D490" s="5">
        <v>3.2000000000000001E-2</v>
      </c>
      <c r="E490" s="5">
        <v>0.53500000000000003</v>
      </c>
      <c r="F490" s="22">
        <v>1.27E-27</v>
      </c>
    </row>
    <row r="491" spans="1:6" x14ac:dyDescent="0.2">
      <c r="A491" s="20" t="s">
        <v>1173</v>
      </c>
      <c r="B491" s="22">
        <v>7.2900000000000001E-40</v>
      </c>
      <c r="C491" s="5">
        <v>-0.89545255300000004</v>
      </c>
      <c r="D491" s="5">
        <v>3.2000000000000001E-2</v>
      </c>
      <c r="E491" s="5">
        <v>0.71</v>
      </c>
      <c r="F491" s="22">
        <v>2.3200000000000001E-35</v>
      </c>
    </row>
    <row r="492" spans="1:6" x14ac:dyDescent="0.2">
      <c r="A492" s="20" t="s">
        <v>1174</v>
      </c>
      <c r="B492" s="22">
        <v>3E-28</v>
      </c>
      <c r="C492" s="5">
        <v>-0.89770210500000003</v>
      </c>
      <c r="D492" s="5">
        <v>3.2000000000000001E-2</v>
      </c>
      <c r="E492" s="5">
        <v>0.48499999999999999</v>
      </c>
      <c r="F492" s="22">
        <v>9.5699999999999997E-24</v>
      </c>
    </row>
    <row r="493" spans="1:6" x14ac:dyDescent="0.2">
      <c r="A493" s="20" t="s">
        <v>1175</v>
      </c>
      <c r="B493" s="22">
        <v>5.7399999999999997E-37</v>
      </c>
      <c r="C493" s="5">
        <v>-0.89916357599999996</v>
      </c>
      <c r="D493" s="5">
        <v>3.2000000000000001E-2</v>
      </c>
      <c r="E493" s="5">
        <v>0.66700000000000004</v>
      </c>
      <c r="F493" s="22">
        <v>1.83E-32</v>
      </c>
    </row>
    <row r="494" spans="1:6" x14ac:dyDescent="0.2">
      <c r="A494" s="20" t="s">
        <v>1176</v>
      </c>
      <c r="B494" s="22">
        <v>3.79E-33</v>
      </c>
      <c r="C494" s="5">
        <v>-0.90024409800000005</v>
      </c>
      <c r="D494" s="5">
        <v>3.2000000000000001E-2</v>
      </c>
      <c r="E494" s="5">
        <v>0.57699999999999996</v>
      </c>
      <c r="F494" s="22">
        <v>1.21E-28</v>
      </c>
    </row>
    <row r="495" spans="1:6" x14ac:dyDescent="0.2">
      <c r="A495" s="20" t="s">
        <v>1177</v>
      </c>
      <c r="B495" s="22">
        <v>7.9999999999999995E-36</v>
      </c>
      <c r="C495" s="5">
        <v>-0.90030352400000002</v>
      </c>
      <c r="D495" s="5">
        <v>3.2000000000000001E-2</v>
      </c>
      <c r="E495" s="5">
        <v>0.65700000000000003</v>
      </c>
      <c r="F495" s="22">
        <v>2.5499999999999999E-31</v>
      </c>
    </row>
    <row r="496" spans="1:6" x14ac:dyDescent="0.2">
      <c r="A496" s="20" t="s">
        <v>1178</v>
      </c>
      <c r="B496" s="22">
        <v>4.52E-37</v>
      </c>
      <c r="C496" s="5">
        <v>-0.90043411200000001</v>
      </c>
      <c r="D496" s="5">
        <v>3.2000000000000001E-2</v>
      </c>
      <c r="E496" s="5">
        <v>0.63200000000000001</v>
      </c>
      <c r="F496" s="22">
        <v>1.4400000000000001E-32</v>
      </c>
    </row>
    <row r="497" spans="1:6" x14ac:dyDescent="0.2">
      <c r="A497" s="20" t="s">
        <v>1179</v>
      </c>
      <c r="B497" s="22">
        <v>1.3400000000000001E-38</v>
      </c>
      <c r="C497" s="5">
        <v>-0.90133282000000003</v>
      </c>
      <c r="D497" s="5">
        <v>3.2000000000000001E-2</v>
      </c>
      <c r="E497" s="5">
        <v>0.627</v>
      </c>
      <c r="F497" s="22">
        <v>4.2800000000000003E-34</v>
      </c>
    </row>
    <row r="498" spans="1:6" x14ac:dyDescent="0.2">
      <c r="A498" s="20" t="s">
        <v>1180</v>
      </c>
      <c r="B498" s="22">
        <v>1.7399999999999999E-33</v>
      </c>
      <c r="C498" s="5">
        <v>-0.901425009</v>
      </c>
      <c r="D498" s="5">
        <v>3.2000000000000001E-2</v>
      </c>
      <c r="E498" s="5">
        <v>0.58399999999999996</v>
      </c>
      <c r="F498" s="22">
        <v>5.5300000000000002E-29</v>
      </c>
    </row>
    <row r="499" spans="1:6" x14ac:dyDescent="0.2">
      <c r="A499" s="20" t="s">
        <v>1181</v>
      </c>
      <c r="B499" s="22">
        <v>1.76E-32</v>
      </c>
      <c r="C499" s="5">
        <v>-0.90148327900000003</v>
      </c>
      <c r="D499" s="5">
        <v>3.2000000000000001E-2</v>
      </c>
      <c r="E499" s="5">
        <v>0.52800000000000002</v>
      </c>
      <c r="F499" s="22">
        <v>5.5999999999999996E-28</v>
      </c>
    </row>
    <row r="500" spans="1:6" x14ac:dyDescent="0.2">
      <c r="A500" s="20" t="s">
        <v>1182</v>
      </c>
      <c r="B500" s="22">
        <v>1.8799999999999999E-30</v>
      </c>
      <c r="C500" s="5">
        <v>-0.90230830299999998</v>
      </c>
      <c r="D500" s="5">
        <v>3.2000000000000001E-2</v>
      </c>
      <c r="E500" s="5">
        <v>0.501</v>
      </c>
      <c r="F500" s="22">
        <v>5.9800000000000003E-26</v>
      </c>
    </row>
    <row r="501" spans="1:6" x14ac:dyDescent="0.2">
      <c r="A501" s="20" t="s">
        <v>1183</v>
      </c>
      <c r="B501" s="22">
        <v>2.3099999999999999E-40</v>
      </c>
      <c r="C501" s="5">
        <v>-0.90296246499999999</v>
      </c>
      <c r="D501" s="5">
        <v>3.2000000000000001E-2</v>
      </c>
      <c r="E501" s="5">
        <v>0.73699999999999999</v>
      </c>
      <c r="F501" s="22">
        <v>7.3599999999999999E-36</v>
      </c>
    </row>
    <row r="502" spans="1:6" x14ac:dyDescent="0.2">
      <c r="A502" s="20" t="s">
        <v>1184</v>
      </c>
      <c r="B502" s="22">
        <v>2.2199999999999999E-40</v>
      </c>
      <c r="C502" s="5">
        <v>-0.90492590100000003</v>
      </c>
      <c r="D502" s="5">
        <v>3.2000000000000001E-2</v>
      </c>
      <c r="E502" s="5">
        <v>0.72599999999999998</v>
      </c>
      <c r="F502" s="22">
        <v>7.0899999999999999E-36</v>
      </c>
    </row>
    <row r="503" spans="1:6" x14ac:dyDescent="0.2">
      <c r="A503" s="20" t="s">
        <v>228</v>
      </c>
      <c r="B503" s="22">
        <v>3.4899999999999999E-37</v>
      </c>
      <c r="C503" s="5">
        <v>-0.90688438100000002</v>
      </c>
      <c r="D503" s="5">
        <v>3.2000000000000001E-2</v>
      </c>
      <c r="E503" s="5">
        <v>0.65400000000000003</v>
      </c>
      <c r="F503" s="22">
        <v>1.11E-32</v>
      </c>
    </row>
    <row r="504" spans="1:6" x14ac:dyDescent="0.2">
      <c r="A504" s="20" t="s">
        <v>1185</v>
      </c>
      <c r="B504" s="22">
        <v>3.2400000000000001E-40</v>
      </c>
      <c r="C504" s="5">
        <v>-0.915000021</v>
      </c>
      <c r="D504" s="5">
        <v>3.2000000000000001E-2</v>
      </c>
      <c r="E504" s="5">
        <v>0.68700000000000006</v>
      </c>
      <c r="F504" s="22">
        <v>1.03E-35</v>
      </c>
    </row>
    <row r="505" spans="1:6" x14ac:dyDescent="0.2">
      <c r="A505" s="20" t="s">
        <v>1186</v>
      </c>
      <c r="B505" s="22">
        <v>1.12E-33</v>
      </c>
      <c r="C505" s="5">
        <v>-0.91532661900000001</v>
      </c>
      <c r="D505" s="5">
        <v>3.2000000000000001E-2</v>
      </c>
      <c r="E505" s="5">
        <v>0.60699999999999998</v>
      </c>
      <c r="F505" s="22">
        <v>3.5799999999999997E-29</v>
      </c>
    </row>
    <row r="506" spans="1:6" x14ac:dyDescent="0.2">
      <c r="A506" s="20" t="s">
        <v>1187</v>
      </c>
      <c r="B506" s="22">
        <v>2.1399999999999999E-38</v>
      </c>
      <c r="C506" s="5">
        <v>-0.916657532</v>
      </c>
      <c r="D506" s="5">
        <v>3.2000000000000001E-2</v>
      </c>
      <c r="E506" s="5">
        <v>0.72699999999999998</v>
      </c>
      <c r="F506" s="22">
        <v>6.8099999999999999E-34</v>
      </c>
    </row>
    <row r="507" spans="1:6" x14ac:dyDescent="0.2">
      <c r="A507" s="20" t="s">
        <v>1188</v>
      </c>
      <c r="B507" s="22">
        <v>3.8099999999999998E-40</v>
      </c>
      <c r="C507" s="5">
        <v>-0.91889216600000001</v>
      </c>
      <c r="D507" s="5">
        <v>3.2000000000000001E-2</v>
      </c>
      <c r="E507" s="5">
        <v>0.86899999999999999</v>
      </c>
      <c r="F507" s="22">
        <v>1.21E-35</v>
      </c>
    </row>
    <row r="508" spans="1:6" x14ac:dyDescent="0.2">
      <c r="A508" s="20" t="s">
        <v>1189</v>
      </c>
      <c r="B508" s="22">
        <v>1.1600000000000001E-34</v>
      </c>
      <c r="C508" s="5">
        <v>-0.91900359700000001</v>
      </c>
      <c r="D508" s="5">
        <v>3.2000000000000001E-2</v>
      </c>
      <c r="E508" s="5">
        <v>0.55700000000000005</v>
      </c>
      <c r="F508" s="22">
        <v>3.6799999999999997E-30</v>
      </c>
    </row>
    <row r="509" spans="1:6" x14ac:dyDescent="0.2">
      <c r="A509" s="20" t="s">
        <v>1190</v>
      </c>
      <c r="B509" s="22">
        <v>3.6600000000000002E-38</v>
      </c>
      <c r="C509" s="5">
        <v>-0.91977967999999999</v>
      </c>
      <c r="D509" s="5">
        <v>3.2000000000000001E-2</v>
      </c>
      <c r="E509" s="5">
        <v>0.60699999999999998</v>
      </c>
      <c r="F509" s="22">
        <v>1.1700000000000001E-33</v>
      </c>
    </row>
    <row r="510" spans="1:6" x14ac:dyDescent="0.2">
      <c r="A510" s="20" t="s">
        <v>1191</v>
      </c>
      <c r="B510" s="22">
        <v>2.3199999999999999E-38</v>
      </c>
      <c r="C510" s="5">
        <v>-0.91983833199999998</v>
      </c>
      <c r="D510" s="5">
        <v>3.2000000000000001E-2</v>
      </c>
      <c r="E510" s="5">
        <v>0.74399999999999999</v>
      </c>
      <c r="F510" s="22">
        <v>7.39E-34</v>
      </c>
    </row>
    <row r="511" spans="1:6" x14ac:dyDescent="0.2">
      <c r="A511" s="20" t="s">
        <v>1192</v>
      </c>
      <c r="B511" s="22">
        <v>9.9600000000000001E-41</v>
      </c>
      <c r="C511" s="5">
        <v>-0.91984230300000003</v>
      </c>
      <c r="D511" s="5">
        <v>3.2000000000000001E-2</v>
      </c>
      <c r="E511" s="5">
        <v>0.745</v>
      </c>
      <c r="F511" s="22">
        <v>3.1699999999999998E-36</v>
      </c>
    </row>
    <row r="512" spans="1:6" x14ac:dyDescent="0.2">
      <c r="A512" s="20" t="s">
        <v>1193</v>
      </c>
      <c r="B512" s="22">
        <v>8.4099999999999993E-36</v>
      </c>
      <c r="C512" s="5">
        <v>-0.92235516500000003</v>
      </c>
      <c r="D512" s="5">
        <v>3.2000000000000001E-2</v>
      </c>
      <c r="E512" s="5">
        <v>0.59599999999999997</v>
      </c>
      <c r="F512" s="22">
        <v>2.68E-31</v>
      </c>
    </row>
    <row r="513" spans="1:6" x14ac:dyDescent="0.2">
      <c r="A513" s="20" t="s">
        <v>1194</v>
      </c>
      <c r="B513" s="22">
        <v>8.0100000000000003E-35</v>
      </c>
      <c r="C513" s="5">
        <v>-0.92254475300000005</v>
      </c>
      <c r="D513" s="5">
        <v>3.2000000000000001E-2</v>
      </c>
      <c r="E513" s="5">
        <v>0.58599999999999997</v>
      </c>
      <c r="F513" s="22">
        <v>2.5499999999999999E-30</v>
      </c>
    </row>
    <row r="514" spans="1:6" x14ac:dyDescent="0.2">
      <c r="A514" s="20" t="s">
        <v>1195</v>
      </c>
      <c r="B514" s="22">
        <v>6.6600000000000002E-34</v>
      </c>
      <c r="C514" s="5">
        <v>-0.92602998800000003</v>
      </c>
      <c r="D514" s="5">
        <v>3.2000000000000001E-2</v>
      </c>
      <c r="E514" s="5">
        <v>0.57799999999999996</v>
      </c>
      <c r="F514" s="22">
        <v>2.1199999999999999E-29</v>
      </c>
    </row>
    <row r="515" spans="1:6" x14ac:dyDescent="0.2">
      <c r="A515" s="20" t="s">
        <v>1196</v>
      </c>
      <c r="B515" s="22">
        <v>4.8900000000000002E-35</v>
      </c>
      <c r="C515" s="5">
        <v>-0.92633406100000004</v>
      </c>
      <c r="D515" s="5">
        <v>3.2000000000000001E-2</v>
      </c>
      <c r="E515" s="5">
        <v>0.625</v>
      </c>
      <c r="F515" s="22">
        <v>1.5600000000000001E-30</v>
      </c>
    </row>
    <row r="516" spans="1:6" x14ac:dyDescent="0.2">
      <c r="A516" s="20" t="s">
        <v>1197</v>
      </c>
      <c r="B516" s="22">
        <v>1.94E-36</v>
      </c>
      <c r="C516" s="5">
        <v>-0.92750079500000004</v>
      </c>
      <c r="D516" s="5">
        <v>3.2000000000000001E-2</v>
      </c>
      <c r="E516" s="5">
        <v>0.61699999999999999</v>
      </c>
      <c r="F516" s="22">
        <v>6.1699999999999996E-32</v>
      </c>
    </row>
    <row r="517" spans="1:6" x14ac:dyDescent="0.2">
      <c r="A517" s="20" t="s">
        <v>1198</v>
      </c>
      <c r="B517" s="22">
        <v>1.8899999999999999E-31</v>
      </c>
      <c r="C517" s="5">
        <v>-0.92957282600000002</v>
      </c>
      <c r="D517" s="5">
        <v>3.2000000000000001E-2</v>
      </c>
      <c r="E517" s="5">
        <v>0.503</v>
      </c>
      <c r="F517" s="22">
        <v>6.0099999999999998E-27</v>
      </c>
    </row>
    <row r="518" spans="1:6" x14ac:dyDescent="0.2">
      <c r="A518" s="20" t="s">
        <v>1199</v>
      </c>
      <c r="B518" s="22">
        <v>1.2699999999999999E-40</v>
      </c>
      <c r="C518" s="5">
        <v>-0.93165183900000004</v>
      </c>
      <c r="D518" s="5">
        <v>3.2000000000000001E-2</v>
      </c>
      <c r="E518" s="5">
        <v>0.63300000000000001</v>
      </c>
      <c r="F518" s="22">
        <v>4.0500000000000003E-36</v>
      </c>
    </row>
    <row r="519" spans="1:6" x14ac:dyDescent="0.2">
      <c r="A519" s="20" t="s">
        <v>1200</v>
      </c>
      <c r="B519" s="22">
        <v>2.3200000000000002E-41</v>
      </c>
      <c r="C519" s="5">
        <v>-0.93715658700000004</v>
      </c>
      <c r="D519" s="5">
        <v>3.2000000000000001E-2</v>
      </c>
      <c r="E519" s="5">
        <v>0.746</v>
      </c>
      <c r="F519" s="22">
        <v>7.3899999999999998E-37</v>
      </c>
    </row>
    <row r="520" spans="1:6" x14ac:dyDescent="0.2">
      <c r="A520" s="20" t="s">
        <v>1201</v>
      </c>
      <c r="B520" s="22">
        <v>1.6199999999999998E-36</v>
      </c>
      <c r="C520" s="5">
        <v>-0.93797695999999997</v>
      </c>
      <c r="D520" s="5">
        <v>3.2000000000000001E-2</v>
      </c>
      <c r="E520" s="5">
        <v>0.58199999999999996</v>
      </c>
      <c r="F520" s="22">
        <v>5.1500000000000003E-32</v>
      </c>
    </row>
    <row r="521" spans="1:6" x14ac:dyDescent="0.2">
      <c r="A521" s="20" t="s">
        <v>1202</v>
      </c>
      <c r="B521" s="22">
        <v>2.5600000000000001E-40</v>
      </c>
      <c r="C521" s="5">
        <v>-0.93832486500000001</v>
      </c>
      <c r="D521" s="5">
        <v>3.2000000000000001E-2</v>
      </c>
      <c r="E521" s="5">
        <v>0.69099999999999995</v>
      </c>
      <c r="F521" s="22">
        <v>8.1399999999999994E-36</v>
      </c>
    </row>
    <row r="522" spans="1:6" x14ac:dyDescent="0.2">
      <c r="A522" s="20" t="s">
        <v>367</v>
      </c>
      <c r="B522" s="22">
        <v>5.3799999999999999E-34</v>
      </c>
      <c r="C522" s="5">
        <v>-0.93934849600000003</v>
      </c>
      <c r="D522" s="5">
        <v>3.2000000000000001E-2</v>
      </c>
      <c r="E522" s="5">
        <v>0.58099999999999996</v>
      </c>
      <c r="F522" s="22">
        <v>1.7099999999999999E-29</v>
      </c>
    </row>
    <row r="523" spans="1:6" x14ac:dyDescent="0.2">
      <c r="A523" s="20" t="s">
        <v>1203</v>
      </c>
      <c r="B523" s="22">
        <v>1.9700000000000001E-42</v>
      </c>
      <c r="C523" s="5">
        <v>-0.94188917599999999</v>
      </c>
      <c r="D523" s="5">
        <v>3.2000000000000001E-2</v>
      </c>
      <c r="E523" s="5">
        <v>0.90200000000000002</v>
      </c>
      <c r="F523" s="22">
        <v>6.2599999999999998E-38</v>
      </c>
    </row>
    <row r="524" spans="1:6" x14ac:dyDescent="0.2">
      <c r="A524" s="20" t="s">
        <v>1204</v>
      </c>
      <c r="B524" s="22">
        <v>9.0600000000000002E-32</v>
      </c>
      <c r="C524" s="5">
        <v>-0.942130829</v>
      </c>
      <c r="D524" s="5">
        <v>3.2000000000000001E-2</v>
      </c>
      <c r="E524" s="5">
        <v>0.57899999999999996</v>
      </c>
      <c r="F524" s="22">
        <v>2.8900000000000001E-27</v>
      </c>
    </row>
    <row r="525" spans="1:6" x14ac:dyDescent="0.2">
      <c r="A525" s="20" t="s">
        <v>1205</v>
      </c>
      <c r="B525" s="22">
        <v>6.3300000000000001E-41</v>
      </c>
      <c r="C525" s="5">
        <v>-0.94289323700000005</v>
      </c>
      <c r="D525" s="5">
        <v>3.2000000000000001E-2</v>
      </c>
      <c r="E525" s="5">
        <v>0.72899999999999998</v>
      </c>
      <c r="F525" s="22">
        <v>2.02E-36</v>
      </c>
    </row>
    <row r="526" spans="1:6" x14ac:dyDescent="0.2">
      <c r="A526" s="20" t="s">
        <v>1206</v>
      </c>
      <c r="B526" s="22">
        <v>3.9300000000000001E-42</v>
      </c>
      <c r="C526" s="5">
        <v>-0.94549750300000002</v>
      </c>
      <c r="D526" s="5">
        <v>3.2000000000000001E-2</v>
      </c>
      <c r="E526" s="5">
        <v>0.86499999999999999</v>
      </c>
      <c r="F526" s="22">
        <v>1.2499999999999999E-37</v>
      </c>
    </row>
    <row r="527" spans="1:6" x14ac:dyDescent="0.2">
      <c r="A527" s="20" t="s">
        <v>1207</v>
      </c>
      <c r="B527" s="22">
        <v>4.8099999999999997E-41</v>
      </c>
      <c r="C527" s="5">
        <v>-0.94707423499999999</v>
      </c>
      <c r="D527" s="5">
        <v>3.2000000000000001E-2</v>
      </c>
      <c r="E527" s="5">
        <v>0.60899999999999999</v>
      </c>
      <c r="F527" s="22">
        <v>1.5299999999999999E-36</v>
      </c>
    </row>
    <row r="528" spans="1:6" x14ac:dyDescent="0.2">
      <c r="A528" s="20" t="s">
        <v>1208</v>
      </c>
      <c r="B528" s="22">
        <v>2.5199999999999998E-37</v>
      </c>
      <c r="C528" s="5">
        <v>-0.94808036799999995</v>
      </c>
      <c r="D528" s="5">
        <v>3.2000000000000001E-2</v>
      </c>
      <c r="E528" s="5">
        <v>0.747</v>
      </c>
      <c r="F528" s="22">
        <v>8.0099999999999997E-33</v>
      </c>
    </row>
    <row r="529" spans="1:6" x14ac:dyDescent="0.2">
      <c r="A529" s="20" t="s">
        <v>1209</v>
      </c>
      <c r="B529" s="22">
        <v>4.0300000000000003E-40</v>
      </c>
      <c r="C529" s="5">
        <v>-0.94823527399999996</v>
      </c>
      <c r="D529" s="5">
        <v>3.2000000000000001E-2</v>
      </c>
      <c r="E529" s="5">
        <v>0.69799999999999995</v>
      </c>
      <c r="F529" s="22">
        <v>1.2800000000000001E-35</v>
      </c>
    </row>
    <row r="530" spans="1:6" x14ac:dyDescent="0.2">
      <c r="A530" s="20" t="s">
        <v>1210</v>
      </c>
      <c r="B530" s="22">
        <v>1.3399999999999999E-40</v>
      </c>
      <c r="C530" s="5">
        <v>-0.948397037</v>
      </c>
      <c r="D530" s="5">
        <v>3.2000000000000001E-2</v>
      </c>
      <c r="E530" s="5">
        <v>0.626</v>
      </c>
      <c r="F530" s="22">
        <v>4.2699999999999997E-36</v>
      </c>
    </row>
    <row r="531" spans="1:6" x14ac:dyDescent="0.2">
      <c r="A531" s="20" t="s">
        <v>1211</v>
      </c>
      <c r="B531" s="22">
        <v>5.1799999999999996E-35</v>
      </c>
      <c r="C531" s="5">
        <v>-0.94863473300000001</v>
      </c>
      <c r="D531" s="5">
        <v>3.2000000000000001E-2</v>
      </c>
      <c r="E531" s="5">
        <v>0.627</v>
      </c>
      <c r="F531" s="22">
        <v>1.6500000000000001E-30</v>
      </c>
    </row>
    <row r="532" spans="1:6" x14ac:dyDescent="0.2">
      <c r="A532" s="20" t="s">
        <v>1212</v>
      </c>
      <c r="B532" s="22">
        <v>4.7600000000000002E-41</v>
      </c>
      <c r="C532" s="5">
        <v>-0.94931851</v>
      </c>
      <c r="D532" s="5">
        <v>3.2000000000000001E-2</v>
      </c>
      <c r="E532" s="5">
        <v>0.66500000000000004</v>
      </c>
      <c r="F532" s="22">
        <v>1.5200000000000002E-36</v>
      </c>
    </row>
    <row r="533" spans="1:6" x14ac:dyDescent="0.2">
      <c r="A533" s="20" t="s">
        <v>1213</v>
      </c>
      <c r="B533" s="22">
        <v>3.7099999999999998E-44</v>
      </c>
      <c r="C533" s="5">
        <v>-0.95031259599999995</v>
      </c>
      <c r="D533" s="5">
        <v>2.5000000000000001E-2</v>
      </c>
      <c r="E533" s="5">
        <v>0.7</v>
      </c>
      <c r="F533" s="22">
        <v>1.1799999999999999E-39</v>
      </c>
    </row>
    <row r="534" spans="1:6" x14ac:dyDescent="0.2">
      <c r="A534" s="20" t="s">
        <v>1214</v>
      </c>
      <c r="B534" s="22">
        <v>3.4399999999999997E-42</v>
      </c>
      <c r="C534" s="5">
        <v>-0.95265218299999999</v>
      </c>
      <c r="D534" s="5">
        <v>2.5000000000000001E-2</v>
      </c>
      <c r="E534" s="5">
        <v>0.75900000000000001</v>
      </c>
      <c r="F534" s="22">
        <v>1.1E-37</v>
      </c>
    </row>
    <row r="535" spans="1:6" x14ac:dyDescent="0.2">
      <c r="A535" s="20" t="s">
        <v>1215</v>
      </c>
      <c r="B535" s="22">
        <v>1.18E-37</v>
      </c>
      <c r="C535" s="5">
        <v>-0.95270408399999995</v>
      </c>
      <c r="D535" s="5">
        <v>2.5000000000000001E-2</v>
      </c>
      <c r="E535" s="5">
        <v>0.58199999999999996</v>
      </c>
      <c r="F535" s="22">
        <v>3.75E-33</v>
      </c>
    </row>
    <row r="536" spans="1:6" x14ac:dyDescent="0.2">
      <c r="A536" s="20" t="s">
        <v>1216</v>
      </c>
      <c r="B536" s="22">
        <v>2.6599999999999999E-35</v>
      </c>
      <c r="C536" s="5">
        <v>-0.95393130699999995</v>
      </c>
      <c r="D536" s="5">
        <v>2.5000000000000001E-2</v>
      </c>
      <c r="E536" s="5">
        <v>0.54300000000000004</v>
      </c>
      <c r="F536" s="22">
        <v>8.4599999999999996E-31</v>
      </c>
    </row>
    <row r="537" spans="1:6" x14ac:dyDescent="0.2">
      <c r="A537" s="20" t="s">
        <v>1217</v>
      </c>
      <c r="B537" s="22">
        <v>2.3699999999999999E-39</v>
      </c>
      <c r="C537" s="5">
        <v>-0.95435863499999996</v>
      </c>
      <c r="D537" s="5">
        <v>2.5000000000000001E-2</v>
      </c>
      <c r="E537" s="5">
        <v>0.622</v>
      </c>
      <c r="F537" s="22">
        <v>7.5500000000000001E-35</v>
      </c>
    </row>
    <row r="538" spans="1:6" x14ac:dyDescent="0.2">
      <c r="A538" s="20" t="s">
        <v>1218</v>
      </c>
      <c r="B538" s="22">
        <v>6.3099999999999994E-42</v>
      </c>
      <c r="C538" s="5">
        <v>-0.95465836699999995</v>
      </c>
      <c r="D538" s="5">
        <v>2.5000000000000001E-2</v>
      </c>
      <c r="E538" s="5">
        <v>0.64200000000000002</v>
      </c>
      <c r="F538" s="22">
        <v>2.0099999999999999E-37</v>
      </c>
    </row>
    <row r="539" spans="1:6" x14ac:dyDescent="0.2">
      <c r="A539" s="20" t="s">
        <v>1219</v>
      </c>
      <c r="B539" s="22">
        <v>7.0099999999999997E-43</v>
      </c>
      <c r="C539" s="5">
        <v>-0.95539787099999995</v>
      </c>
      <c r="D539" s="5">
        <v>2.5000000000000001E-2</v>
      </c>
      <c r="E539" s="5">
        <v>0.80900000000000005</v>
      </c>
      <c r="F539" s="22">
        <v>2.2299999999999999E-38</v>
      </c>
    </row>
    <row r="540" spans="1:6" x14ac:dyDescent="0.2">
      <c r="A540" s="20" t="s">
        <v>1220</v>
      </c>
      <c r="B540" s="22">
        <v>9.8799999999999994E-34</v>
      </c>
      <c r="C540" s="5">
        <v>-0.95666864200000001</v>
      </c>
      <c r="D540" s="5">
        <v>2.5000000000000001E-2</v>
      </c>
      <c r="E540" s="5">
        <v>0.56399999999999995</v>
      </c>
      <c r="F540" s="22">
        <v>3.15E-29</v>
      </c>
    </row>
    <row r="541" spans="1:6" x14ac:dyDescent="0.2">
      <c r="A541" s="20" t="s">
        <v>1221</v>
      </c>
      <c r="B541" s="22">
        <v>7.4900000000000003E-31</v>
      </c>
      <c r="C541" s="5">
        <v>-0.959899316</v>
      </c>
      <c r="D541" s="5">
        <v>2.5000000000000001E-2</v>
      </c>
      <c r="E541" s="5">
        <v>0.51300000000000001</v>
      </c>
      <c r="F541" s="22">
        <v>2.3900000000000001E-26</v>
      </c>
    </row>
    <row r="542" spans="1:6" x14ac:dyDescent="0.2">
      <c r="A542" s="20" t="s">
        <v>1222</v>
      </c>
      <c r="B542" s="22">
        <v>2.5199999999999999E-41</v>
      </c>
      <c r="C542" s="5">
        <v>-0.96005523400000004</v>
      </c>
      <c r="D542" s="5">
        <v>2.5000000000000001E-2</v>
      </c>
      <c r="E542" s="5">
        <v>0.7</v>
      </c>
      <c r="F542" s="22">
        <v>8.0399999999999997E-37</v>
      </c>
    </row>
    <row r="543" spans="1:6" x14ac:dyDescent="0.2">
      <c r="A543" s="20" t="s">
        <v>1223</v>
      </c>
      <c r="B543" s="22">
        <v>1.7000000000000001E-42</v>
      </c>
      <c r="C543" s="5">
        <v>-0.96265127900000003</v>
      </c>
      <c r="D543" s="5">
        <v>2.5000000000000001E-2</v>
      </c>
      <c r="E543" s="5">
        <v>0.68100000000000005</v>
      </c>
      <c r="F543" s="22">
        <v>5.4000000000000001E-38</v>
      </c>
    </row>
    <row r="544" spans="1:6" x14ac:dyDescent="0.2">
      <c r="A544" s="20" t="s">
        <v>1224</v>
      </c>
      <c r="B544" s="22">
        <v>8.0900000000000003E-34</v>
      </c>
      <c r="C544" s="5">
        <v>-0.96733146800000003</v>
      </c>
      <c r="D544" s="5">
        <v>2.5000000000000001E-2</v>
      </c>
      <c r="E544" s="5">
        <v>0.56899999999999995</v>
      </c>
      <c r="F544" s="22">
        <v>2.5800000000000002E-29</v>
      </c>
    </row>
    <row r="545" spans="1:6" x14ac:dyDescent="0.2">
      <c r="A545" s="20" t="s">
        <v>1225</v>
      </c>
      <c r="B545" s="22">
        <v>7.5400000000000005E-42</v>
      </c>
      <c r="C545" s="5">
        <v>-0.96957867799999997</v>
      </c>
      <c r="D545" s="5">
        <v>2.5000000000000001E-2</v>
      </c>
      <c r="E545" s="5">
        <v>0.65700000000000003</v>
      </c>
      <c r="F545" s="22">
        <v>2.3999999999999999E-37</v>
      </c>
    </row>
    <row r="546" spans="1:6" x14ac:dyDescent="0.2">
      <c r="A546" s="20" t="s">
        <v>1226</v>
      </c>
      <c r="B546" s="22">
        <v>7.0000000000000003E-38</v>
      </c>
      <c r="C546" s="5">
        <v>-0.97139831499999996</v>
      </c>
      <c r="D546" s="5">
        <v>2.5000000000000001E-2</v>
      </c>
      <c r="E546" s="5">
        <v>0.67500000000000004</v>
      </c>
      <c r="F546" s="22">
        <v>2.23E-33</v>
      </c>
    </row>
    <row r="547" spans="1:6" x14ac:dyDescent="0.2">
      <c r="A547" s="20" t="s">
        <v>1227</v>
      </c>
      <c r="B547" s="22">
        <v>4.3900000000000001E-33</v>
      </c>
      <c r="C547" s="5">
        <v>-0.97351112900000003</v>
      </c>
      <c r="D547" s="5">
        <v>2.5000000000000001E-2</v>
      </c>
      <c r="E547" s="5">
        <v>0.55000000000000004</v>
      </c>
      <c r="F547" s="22">
        <v>1.3999999999999999E-28</v>
      </c>
    </row>
    <row r="548" spans="1:6" x14ac:dyDescent="0.2">
      <c r="A548" s="20" t="s">
        <v>1228</v>
      </c>
      <c r="B548" s="22">
        <v>2.4199999999999998E-41</v>
      </c>
      <c r="C548" s="5">
        <v>-0.97577124500000001</v>
      </c>
      <c r="D548" s="5">
        <v>2.5000000000000001E-2</v>
      </c>
      <c r="E548" s="5">
        <v>0.66700000000000004</v>
      </c>
      <c r="F548" s="22">
        <v>7.6900000000000001E-37</v>
      </c>
    </row>
    <row r="549" spans="1:6" x14ac:dyDescent="0.2">
      <c r="A549" s="20" t="s">
        <v>1229</v>
      </c>
      <c r="B549" s="22">
        <v>7.9199999999999997E-43</v>
      </c>
      <c r="C549" s="5">
        <v>-0.97715634799999995</v>
      </c>
      <c r="D549" s="5">
        <v>2.5000000000000001E-2</v>
      </c>
      <c r="E549" s="5">
        <v>0.79200000000000004</v>
      </c>
      <c r="F549" s="22">
        <v>2.5200000000000001E-38</v>
      </c>
    </row>
    <row r="550" spans="1:6" x14ac:dyDescent="0.2">
      <c r="A550" s="20" t="s">
        <v>1230</v>
      </c>
      <c r="B550" s="22">
        <v>5.0700000000000002E-45</v>
      </c>
      <c r="C550" s="5">
        <v>-0.97782002700000004</v>
      </c>
      <c r="D550" s="5">
        <v>2.5000000000000001E-2</v>
      </c>
      <c r="E550" s="5">
        <v>0.64100000000000001</v>
      </c>
      <c r="F550" s="22">
        <v>1.62E-40</v>
      </c>
    </row>
    <row r="551" spans="1:6" x14ac:dyDescent="0.2">
      <c r="A551" s="20" t="s">
        <v>1231</v>
      </c>
      <c r="B551" s="22">
        <v>6.6300000000000003E-45</v>
      </c>
      <c r="C551" s="5">
        <v>-0.97791592299999996</v>
      </c>
      <c r="D551" s="5">
        <v>2.5000000000000001E-2</v>
      </c>
      <c r="E551" s="5">
        <v>0.68100000000000005</v>
      </c>
      <c r="F551" s="22">
        <v>2.1100000000000001E-40</v>
      </c>
    </row>
    <row r="552" spans="1:6" x14ac:dyDescent="0.2">
      <c r="A552" s="20" t="s">
        <v>233</v>
      </c>
      <c r="B552" s="22">
        <v>2.4899999999999999E-44</v>
      </c>
      <c r="C552" s="5">
        <v>-0.97921572199999996</v>
      </c>
      <c r="D552" s="5">
        <v>2.5000000000000001E-2</v>
      </c>
      <c r="E552" s="5">
        <v>0.65300000000000002</v>
      </c>
      <c r="F552" s="22">
        <v>7.9200000000000002E-40</v>
      </c>
    </row>
    <row r="553" spans="1:6" x14ac:dyDescent="0.2">
      <c r="A553" s="20" t="s">
        <v>1232</v>
      </c>
      <c r="B553" s="22">
        <v>4.5399999999999998E-41</v>
      </c>
      <c r="C553" s="5">
        <v>-0.98101835400000004</v>
      </c>
      <c r="D553" s="5">
        <v>2.5000000000000001E-2</v>
      </c>
      <c r="E553" s="5">
        <v>0.65900000000000003</v>
      </c>
      <c r="F553" s="22">
        <v>1.4500000000000001E-36</v>
      </c>
    </row>
    <row r="554" spans="1:6" x14ac:dyDescent="0.2">
      <c r="A554" s="20" t="s">
        <v>1233</v>
      </c>
      <c r="B554" s="22">
        <v>8.0100000000000003E-32</v>
      </c>
      <c r="C554" s="5">
        <v>-0.98260853699999995</v>
      </c>
      <c r="D554" s="5">
        <v>2.5000000000000001E-2</v>
      </c>
      <c r="E554" s="5">
        <v>0.52700000000000002</v>
      </c>
      <c r="F554" s="22">
        <v>2.55E-27</v>
      </c>
    </row>
    <row r="555" spans="1:6" x14ac:dyDescent="0.2">
      <c r="A555" s="20" t="s">
        <v>1234</v>
      </c>
      <c r="B555" s="22">
        <v>5.7099999999999999E-47</v>
      </c>
      <c r="C555" s="5">
        <v>-0.98320794700000003</v>
      </c>
      <c r="D555" s="5">
        <v>2.5000000000000001E-2</v>
      </c>
      <c r="E555" s="5">
        <v>0.74099999999999999</v>
      </c>
      <c r="F555" s="22">
        <v>1.8199999999999998E-42</v>
      </c>
    </row>
    <row r="556" spans="1:6" x14ac:dyDescent="0.2">
      <c r="A556" s="20" t="s">
        <v>1235</v>
      </c>
      <c r="B556" s="22">
        <v>6.4200000000000003E-45</v>
      </c>
      <c r="C556" s="5">
        <v>-0.983393827</v>
      </c>
      <c r="D556" s="5">
        <v>2.5000000000000001E-2</v>
      </c>
      <c r="E556" s="5">
        <v>0.67700000000000005</v>
      </c>
      <c r="F556" s="22">
        <v>2.0499999999999998E-40</v>
      </c>
    </row>
    <row r="557" spans="1:6" x14ac:dyDescent="0.2">
      <c r="A557" s="20" t="s">
        <v>1236</v>
      </c>
      <c r="B557" s="22">
        <v>2.32E-45</v>
      </c>
      <c r="C557" s="5">
        <v>-0.984650205</v>
      </c>
      <c r="D557" s="5">
        <v>2.5000000000000001E-2</v>
      </c>
      <c r="E557" s="5">
        <v>0.88100000000000001</v>
      </c>
      <c r="F557" s="22">
        <v>7.3900000000000001E-41</v>
      </c>
    </row>
    <row r="558" spans="1:6" x14ac:dyDescent="0.2">
      <c r="A558" s="20" t="s">
        <v>1237</v>
      </c>
      <c r="B558" s="22">
        <v>1.6800000000000001E-42</v>
      </c>
      <c r="C558" s="5">
        <v>-0.98519056299999996</v>
      </c>
      <c r="D558" s="5">
        <v>2.5000000000000001E-2</v>
      </c>
      <c r="E558" s="5">
        <v>0.67900000000000005</v>
      </c>
      <c r="F558" s="22">
        <v>5.3600000000000003E-38</v>
      </c>
    </row>
    <row r="559" spans="1:6" x14ac:dyDescent="0.2">
      <c r="A559" s="20" t="s">
        <v>1238</v>
      </c>
      <c r="B559" s="22">
        <v>1.0800000000000001E-36</v>
      </c>
      <c r="C559" s="5">
        <v>-0.98665720800000001</v>
      </c>
      <c r="D559" s="5">
        <v>2.5000000000000001E-2</v>
      </c>
      <c r="E559" s="5">
        <v>0.57499999999999996</v>
      </c>
      <c r="F559" s="22">
        <v>3.4400000000000002E-32</v>
      </c>
    </row>
    <row r="560" spans="1:6" x14ac:dyDescent="0.2">
      <c r="A560" s="20" t="s">
        <v>1239</v>
      </c>
      <c r="B560" s="22">
        <v>1.8000000000000001E-42</v>
      </c>
      <c r="C560" s="5">
        <v>-0.98899008399999999</v>
      </c>
      <c r="D560" s="5">
        <v>2.5000000000000001E-2</v>
      </c>
      <c r="E560" s="5">
        <v>0.63400000000000001</v>
      </c>
      <c r="F560" s="22">
        <v>5.7200000000000003E-38</v>
      </c>
    </row>
    <row r="561" spans="1:6" x14ac:dyDescent="0.2">
      <c r="A561" s="20" t="s">
        <v>1240</v>
      </c>
      <c r="B561" s="22">
        <v>1.8E-34</v>
      </c>
      <c r="C561" s="5">
        <v>-0.98953150599999995</v>
      </c>
      <c r="D561" s="5">
        <v>2.5000000000000001E-2</v>
      </c>
      <c r="E561" s="5">
        <v>0.56799999999999995</v>
      </c>
      <c r="F561" s="22">
        <v>5.7400000000000002E-30</v>
      </c>
    </row>
    <row r="562" spans="1:6" x14ac:dyDescent="0.2">
      <c r="A562" s="20" t="s">
        <v>1241</v>
      </c>
      <c r="B562" s="22">
        <v>2.6599999999999999E-45</v>
      </c>
      <c r="C562" s="5">
        <v>-0.99544739800000004</v>
      </c>
      <c r="D562" s="5">
        <v>2.5000000000000001E-2</v>
      </c>
      <c r="E562" s="5">
        <v>0.68500000000000005</v>
      </c>
      <c r="F562" s="22">
        <v>8.4699999999999997E-41</v>
      </c>
    </row>
    <row r="563" spans="1:6" x14ac:dyDescent="0.2">
      <c r="A563" s="20" t="s">
        <v>1242</v>
      </c>
      <c r="B563" s="22">
        <v>2.6500000000000001E-40</v>
      </c>
      <c r="C563" s="5">
        <v>-0.99723556899999999</v>
      </c>
      <c r="D563" s="5">
        <v>2.5000000000000001E-2</v>
      </c>
      <c r="E563" s="5">
        <v>0.61099999999999999</v>
      </c>
      <c r="F563" s="22">
        <v>8.4399999999999998E-36</v>
      </c>
    </row>
    <row r="564" spans="1:6" x14ac:dyDescent="0.2">
      <c r="A564" s="20" t="s">
        <v>1243</v>
      </c>
      <c r="B564" s="22">
        <v>5.4800000000000002E-40</v>
      </c>
      <c r="C564" s="5">
        <v>-0.99902575900000001</v>
      </c>
      <c r="D564" s="5">
        <v>2.5000000000000001E-2</v>
      </c>
      <c r="E564" s="5">
        <v>0.61099999999999999</v>
      </c>
      <c r="F564" s="22">
        <v>1.74E-35</v>
      </c>
    </row>
    <row r="565" spans="1:6" x14ac:dyDescent="0.2">
      <c r="A565" s="20" t="s">
        <v>1244</v>
      </c>
      <c r="B565" s="22">
        <v>1.3E-31</v>
      </c>
      <c r="C565" s="5">
        <v>-0.99981276299999999</v>
      </c>
      <c r="D565" s="5">
        <v>2.5000000000000001E-2</v>
      </c>
      <c r="E565" s="5">
        <v>0.52500000000000002</v>
      </c>
      <c r="F565" s="22">
        <v>4.1299999999999999E-27</v>
      </c>
    </row>
    <row r="566" spans="1:6" x14ac:dyDescent="0.2">
      <c r="A566" s="20" t="s">
        <v>1245</v>
      </c>
      <c r="B566" s="22">
        <v>1.8499999999999999E-46</v>
      </c>
      <c r="C566" s="5">
        <v>-1.002763587</v>
      </c>
      <c r="D566" s="5">
        <v>2.5000000000000001E-2</v>
      </c>
      <c r="E566" s="5">
        <v>0.91900000000000004</v>
      </c>
      <c r="F566" s="22">
        <v>5.8900000000000004E-42</v>
      </c>
    </row>
    <row r="567" spans="1:6" x14ac:dyDescent="0.2">
      <c r="A567" s="20" t="s">
        <v>1246</v>
      </c>
      <c r="B567" s="22">
        <v>3.6899999999999997E-43</v>
      </c>
      <c r="C567" s="5">
        <v>-1.004273172</v>
      </c>
      <c r="D567" s="5">
        <v>2.5000000000000001E-2</v>
      </c>
      <c r="E567" s="5">
        <v>0.628</v>
      </c>
      <c r="F567" s="22">
        <v>1.18E-38</v>
      </c>
    </row>
    <row r="568" spans="1:6" x14ac:dyDescent="0.2">
      <c r="A568" s="20" t="s">
        <v>1247</v>
      </c>
      <c r="B568" s="22">
        <v>5.4400000000000003E-37</v>
      </c>
      <c r="C568" s="5">
        <v>-1.0117961929999999</v>
      </c>
      <c r="D568" s="5">
        <v>2.5000000000000001E-2</v>
      </c>
      <c r="E568" s="5">
        <v>0.58299999999999996</v>
      </c>
      <c r="F568" s="22">
        <v>1.73E-32</v>
      </c>
    </row>
    <row r="569" spans="1:6" x14ac:dyDescent="0.2">
      <c r="A569" s="20" t="s">
        <v>1248</v>
      </c>
      <c r="B569" s="22">
        <v>8.9800000000000004E-37</v>
      </c>
      <c r="C569" s="5">
        <v>-1.0127205829999999</v>
      </c>
      <c r="D569" s="5">
        <v>2.5000000000000001E-2</v>
      </c>
      <c r="E569" s="5">
        <v>0.59099999999999997</v>
      </c>
      <c r="F569" s="22">
        <v>2.86E-32</v>
      </c>
    </row>
    <row r="570" spans="1:6" x14ac:dyDescent="0.2">
      <c r="A570" s="20" t="s">
        <v>1249</v>
      </c>
      <c r="B570" s="22">
        <v>8.6199999999999993E-46</v>
      </c>
      <c r="C570" s="5">
        <v>-1.012787645</v>
      </c>
      <c r="D570" s="5">
        <v>2.5000000000000001E-2</v>
      </c>
      <c r="E570" s="5">
        <v>0.71499999999999997</v>
      </c>
      <c r="F570" s="22">
        <v>2.7399999999999998E-41</v>
      </c>
    </row>
    <row r="571" spans="1:6" x14ac:dyDescent="0.2">
      <c r="A571" s="20" t="s">
        <v>1250</v>
      </c>
      <c r="B571" s="22">
        <v>4.8800000000000003E-45</v>
      </c>
      <c r="C571" s="5">
        <v>-1.014381819</v>
      </c>
      <c r="D571" s="5">
        <v>2.5000000000000001E-2</v>
      </c>
      <c r="E571" s="5">
        <v>0.749</v>
      </c>
      <c r="F571" s="22">
        <v>1.56E-40</v>
      </c>
    </row>
    <row r="572" spans="1:6" x14ac:dyDescent="0.2">
      <c r="A572" s="20" t="s">
        <v>1251</v>
      </c>
      <c r="B572" s="22">
        <v>4.7899999999999999E-42</v>
      </c>
      <c r="C572" s="5">
        <v>-1.017078387</v>
      </c>
      <c r="D572" s="5">
        <v>2.5000000000000001E-2</v>
      </c>
      <c r="E572" s="5">
        <v>0.68899999999999995</v>
      </c>
      <c r="F572" s="22">
        <v>1.52E-37</v>
      </c>
    </row>
    <row r="573" spans="1:6" x14ac:dyDescent="0.2">
      <c r="A573" s="20" t="s">
        <v>1252</v>
      </c>
      <c r="B573" s="22">
        <v>4.6500000000000001E-37</v>
      </c>
      <c r="C573" s="5">
        <v>-1.0195966519999999</v>
      </c>
      <c r="D573" s="5">
        <v>2.5000000000000001E-2</v>
      </c>
      <c r="E573" s="5">
        <v>0.57799999999999996</v>
      </c>
      <c r="F573" s="22">
        <v>1.4800000000000001E-32</v>
      </c>
    </row>
    <row r="574" spans="1:6" x14ac:dyDescent="0.2">
      <c r="A574" s="20" t="s">
        <v>1253</v>
      </c>
      <c r="B574" s="22">
        <v>2.1199999999999999E-33</v>
      </c>
      <c r="C574" s="5">
        <v>-1.020416687</v>
      </c>
      <c r="D574" s="5">
        <v>2.5000000000000001E-2</v>
      </c>
      <c r="E574" s="5">
        <v>0.56899999999999995</v>
      </c>
      <c r="F574" s="22">
        <v>6.74E-29</v>
      </c>
    </row>
    <row r="575" spans="1:6" x14ac:dyDescent="0.2">
      <c r="A575" s="20" t="s">
        <v>1254</v>
      </c>
      <c r="B575" s="22">
        <v>5.5000000000000002E-47</v>
      </c>
      <c r="C575" s="5">
        <v>-1.0210581089999999</v>
      </c>
      <c r="D575" s="5">
        <v>2.5000000000000001E-2</v>
      </c>
      <c r="E575" s="5">
        <v>0.74199999999999999</v>
      </c>
      <c r="F575" s="22">
        <v>1.7500000000000001E-42</v>
      </c>
    </row>
    <row r="576" spans="1:6" x14ac:dyDescent="0.2">
      <c r="A576" s="20" t="s">
        <v>1255</v>
      </c>
      <c r="B576" s="22">
        <v>3.5699999999999998E-45</v>
      </c>
      <c r="C576" s="5">
        <v>-1.0231505729999999</v>
      </c>
      <c r="D576" s="5">
        <v>2.5000000000000001E-2</v>
      </c>
      <c r="E576" s="5">
        <v>0.72199999999999998</v>
      </c>
      <c r="F576" s="22">
        <v>1.1400000000000001E-40</v>
      </c>
    </row>
    <row r="577" spans="1:6" x14ac:dyDescent="0.2">
      <c r="A577" s="20" t="s">
        <v>1256</v>
      </c>
      <c r="B577" s="22">
        <v>1.8599999999999999E-40</v>
      </c>
      <c r="C577" s="5">
        <v>-1.0237335240000001</v>
      </c>
      <c r="D577" s="5">
        <v>2.5000000000000001E-2</v>
      </c>
      <c r="E577" s="5">
        <v>0.69899999999999995</v>
      </c>
      <c r="F577" s="22">
        <v>5.92E-36</v>
      </c>
    </row>
    <row r="578" spans="1:6" x14ac:dyDescent="0.2">
      <c r="A578" s="20" t="s">
        <v>1257</v>
      </c>
      <c r="B578" s="22">
        <v>1.03E-39</v>
      </c>
      <c r="C578" s="5">
        <v>-1.025520913</v>
      </c>
      <c r="D578" s="5">
        <v>2.5000000000000001E-2</v>
      </c>
      <c r="E578" s="5">
        <v>0.63200000000000001</v>
      </c>
      <c r="F578" s="22">
        <v>3.2699999999999999E-35</v>
      </c>
    </row>
    <row r="579" spans="1:6" x14ac:dyDescent="0.2">
      <c r="A579" s="20" t="s">
        <v>1258</v>
      </c>
      <c r="B579" s="22">
        <v>2.1899999999999999E-39</v>
      </c>
      <c r="C579" s="5">
        <v>-1.026184387</v>
      </c>
      <c r="D579" s="5">
        <v>1.9E-2</v>
      </c>
      <c r="E579" s="5">
        <v>0.6</v>
      </c>
      <c r="F579" s="22">
        <v>6.9899999999999997E-35</v>
      </c>
    </row>
    <row r="580" spans="1:6" x14ac:dyDescent="0.2">
      <c r="A580" s="20" t="s">
        <v>1259</v>
      </c>
      <c r="B580" s="22">
        <v>4.1999999999999998E-48</v>
      </c>
      <c r="C580" s="5">
        <v>-1.028105737</v>
      </c>
      <c r="D580" s="5">
        <v>1.9E-2</v>
      </c>
      <c r="E580" s="5">
        <v>0.87</v>
      </c>
      <c r="F580" s="22">
        <v>1.34E-43</v>
      </c>
    </row>
    <row r="581" spans="1:6" x14ac:dyDescent="0.2">
      <c r="A581" s="20" t="s">
        <v>1260</v>
      </c>
      <c r="B581" s="22">
        <v>1.2800000000000001E-41</v>
      </c>
      <c r="C581" s="5">
        <v>-1.0295684949999999</v>
      </c>
      <c r="D581" s="5">
        <v>1.9E-2</v>
      </c>
      <c r="E581" s="5">
        <v>0.621</v>
      </c>
      <c r="F581" s="22">
        <v>4.07E-37</v>
      </c>
    </row>
    <row r="582" spans="1:6" x14ac:dyDescent="0.2">
      <c r="A582" s="20" t="s">
        <v>1261</v>
      </c>
      <c r="B582" s="22">
        <v>3.15E-46</v>
      </c>
      <c r="C582" s="5">
        <v>-1.031998752</v>
      </c>
      <c r="D582" s="5">
        <v>1.9E-2</v>
      </c>
      <c r="E582" s="5">
        <v>0.76500000000000001</v>
      </c>
      <c r="F582" s="22">
        <v>1E-41</v>
      </c>
    </row>
    <row r="583" spans="1:6" x14ac:dyDescent="0.2">
      <c r="A583" s="20" t="s">
        <v>1262</v>
      </c>
      <c r="B583" s="22">
        <v>2.4499999999999999E-43</v>
      </c>
      <c r="C583" s="5">
        <v>-1.0336883750000001</v>
      </c>
      <c r="D583" s="5">
        <v>1.9E-2</v>
      </c>
      <c r="E583" s="5">
        <v>0.65700000000000003</v>
      </c>
      <c r="F583" s="22">
        <v>7.8199999999999994E-39</v>
      </c>
    </row>
    <row r="584" spans="1:6" x14ac:dyDescent="0.2">
      <c r="A584" s="20" t="s">
        <v>1263</v>
      </c>
      <c r="B584" s="22">
        <v>3.0400000000000001E-43</v>
      </c>
      <c r="C584" s="5">
        <v>-1.033921155</v>
      </c>
      <c r="D584" s="5">
        <v>1.9E-2</v>
      </c>
      <c r="E584" s="5">
        <v>0.66600000000000004</v>
      </c>
      <c r="F584" s="22">
        <v>9.6799999999999999E-39</v>
      </c>
    </row>
    <row r="585" spans="1:6" x14ac:dyDescent="0.2">
      <c r="A585" s="20" t="s">
        <v>1264</v>
      </c>
      <c r="B585" s="22">
        <v>4.1299999999999999E-38</v>
      </c>
      <c r="C585" s="5">
        <v>-1.033939495</v>
      </c>
      <c r="D585" s="5">
        <v>1.9E-2</v>
      </c>
      <c r="E585" s="5">
        <v>0.61</v>
      </c>
      <c r="F585" s="22">
        <v>1.31E-33</v>
      </c>
    </row>
    <row r="586" spans="1:6" x14ac:dyDescent="0.2">
      <c r="A586" s="20" t="s">
        <v>1265</v>
      </c>
      <c r="B586" s="22">
        <v>8.9700000000000006E-43</v>
      </c>
      <c r="C586" s="5">
        <v>-1.0374589809999999</v>
      </c>
      <c r="D586" s="5">
        <v>1.9E-2</v>
      </c>
      <c r="E586" s="5">
        <v>0.67400000000000004</v>
      </c>
      <c r="F586" s="22">
        <v>2.8600000000000002E-38</v>
      </c>
    </row>
    <row r="587" spans="1:6" x14ac:dyDescent="0.2">
      <c r="A587" s="20" t="s">
        <v>1266</v>
      </c>
      <c r="B587" s="22">
        <v>5.4399999999999997E-40</v>
      </c>
      <c r="C587" s="5">
        <v>-1.040503137</v>
      </c>
      <c r="D587" s="5">
        <v>1.9E-2</v>
      </c>
      <c r="E587" s="5">
        <v>0.63800000000000001</v>
      </c>
      <c r="F587" s="22">
        <v>1.73E-35</v>
      </c>
    </row>
    <row r="588" spans="1:6" x14ac:dyDescent="0.2">
      <c r="A588" s="20" t="s">
        <v>1267</v>
      </c>
      <c r="B588" s="22">
        <v>7.8200000000000002E-37</v>
      </c>
      <c r="C588" s="5">
        <v>-1.043059951</v>
      </c>
      <c r="D588" s="5">
        <v>1.9E-2</v>
      </c>
      <c r="E588" s="5">
        <v>0.56999999999999995</v>
      </c>
      <c r="F588" s="22">
        <v>2.4899999999999998E-32</v>
      </c>
    </row>
    <row r="589" spans="1:6" x14ac:dyDescent="0.2">
      <c r="A589" s="20" t="s">
        <v>1268</v>
      </c>
      <c r="B589" s="22">
        <v>1.4E-42</v>
      </c>
      <c r="C589" s="5">
        <v>-1.0487037690000001</v>
      </c>
      <c r="D589" s="5">
        <v>1.9E-2</v>
      </c>
      <c r="E589" s="5">
        <v>0.66200000000000003</v>
      </c>
      <c r="F589" s="22">
        <v>4.4399999999999999E-38</v>
      </c>
    </row>
    <row r="590" spans="1:6" x14ac:dyDescent="0.2">
      <c r="A590" s="20" t="s">
        <v>1269</v>
      </c>
      <c r="B590" s="22">
        <v>5.6100000000000001E-48</v>
      </c>
      <c r="C590" s="5">
        <v>-1.0502865130000001</v>
      </c>
      <c r="D590" s="5">
        <v>1.9E-2</v>
      </c>
      <c r="E590" s="5">
        <v>0.76100000000000001</v>
      </c>
      <c r="F590" s="22">
        <v>1.79E-43</v>
      </c>
    </row>
    <row r="591" spans="1:6" x14ac:dyDescent="0.2">
      <c r="A591" s="20" t="s">
        <v>1270</v>
      </c>
      <c r="B591" s="22">
        <v>6.9099999999999997E-44</v>
      </c>
      <c r="C591" s="5">
        <v>-1.0541068119999999</v>
      </c>
      <c r="D591" s="5">
        <v>1.9E-2</v>
      </c>
      <c r="E591" s="5">
        <v>0.72</v>
      </c>
      <c r="F591" s="22">
        <v>2.2E-39</v>
      </c>
    </row>
    <row r="592" spans="1:6" x14ac:dyDescent="0.2">
      <c r="A592" s="20" t="s">
        <v>16</v>
      </c>
      <c r="B592" s="22">
        <v>5.4299999999999997E-38</v>
      </c>
      <c r="C592" s="5">
        <v>-1.054415568</v>
      </c>
      <c r="D592" s="5">
        <v>1.9E-2</v>
      </c>
      <c r="E592" s="5">
        <v>0.58899999999999997</v>
      </c>
      <c r="F592" s="22">
        <v>1.73E-33</v>
      </c>
    </row>
    <row r="593" spans="1:6" x14ac:dyDescent="0.2">
      <c r="A593" s="20" t="s">
        <v>1271</v>
      </c>
      <c r="B593" s="22">
        <v>7.8400000000000004E-48</v>
      </c>
      <c r="C593" s="5">
        <v>-1.055446283</v>
      </c>
      <c r="D593" s="5">
        <v>1.9E-2</v>
      </c>
      <c r="E593" s="5">
        <v>0.70899999999999996</v>
      </c>
      <c r="F593" s="22">
        <v>2.5000000000000001E-43</v>
      </c>
    </row>
    <row r="594" spans="1:6" x14ac:dyDescent="0.2">
      <c r="A594" s="20" t="s">
        <v>1272</v>
      </c>
      <c r="B594" s="22">
        <v>1.98E-39</v>
      </c>
      <c r="C594" s="5">
        <v>-1.05764255</v>
      </c>
      <c r="D594" s="5">
        <v>1.9E-2</v>
      </c>
      <c r="E594" s="5">
        <v>0.63600000000000001</v>
      </c>
      <c r="F594" s="22">
        <v>6.3199999999999999E-35</v>
      </c>
    </row>
    <row r="595" spans="1:6" x14ac:dyDescent="0.2">
      <c r="A595" s="20" t="s">
        <v>1273</v>
      </c>
      <c r="B595" s="22">
        <v>2.1100000000000001E-38</v>
      </c>
      <c r="C595" s="5">
        <v>-1.0580728479999999</v>
      </c>
      <c r="D595" s="5">
        <v>1.9E-2</v>
      </c>
      <c r="E595" s="5">
        <v>0.61499999999999999</v>
      </c>
      <c r="F595" s="22">
        <v>6.7100000000000001E-34</v>
      </c>
    </row>
    <row r="596" spans="1:6" x14ac:dyDescent="0.2">
      <c r="A596" s="20" t="s">
        <v>1274</v>
      </c>
      <c r="B596" s="22">
        <v>7.0400000000000004E-47</v>
      </c>
      <c r="C596" s="5">
        <v>-1.0580862259999999</v>
      </c>
      <c r="D596" s="5">
        <v>1.9E-2</v>
      </c>
      <c r="E596" s="5">
        <v>0.79</v>
      </c>
      <c r="F596" s="22">
        <v>2.2399999999999999E-42</v>
      </c>
    </row>
    <row r="597" spans="1:6" x14ac:dyDescent="0.2">
      <c r="A597" s="20" t="s">
        <v>1275</v>
      </c>
      <c r="B597" s="22">
        <v>6.1299999999999995E-44</v>
      </c>
      <c r="C597" s="5">
        <v>-1.061578956</v>
      </c>
      <c r="D597" s="5">
        <v>1.9E-2</v>
      </c>
      <c r="E597" s="5">
        <v>0.78700000000000003</v>
      </c>
      <c r="F597" s="22">
        <v>1.9500000000000001E-39</v>
      </c>
    </row>
    <row r="598" spans="1:6" x14ac:dyDescent="0.2">
      <c r="A598" s="20" t="s">
        <v>1276</v>
      </c>
      <c r="B598" s="22">
        <v>6.7699999999999994E-48</v>
      </c>
      <c r="C598" s="5">
        <v>-1.064518209</v>
      </c>
      <c r="D598" s="5">
        <v>1.9E-2</v>
      </c>
      <c r="E598" s="5">
        <v>0.70799999999999996</v>
      </c>
      <c r="F598" s="22">
        <v>2.1599999999999999E-43</v>
      </c>
    </row>
    <row r="599" spans="1:6" x14ac:dyDescent="0.2">
      <c r="A599" s="20" t="s">
        <v>1277</v>
      </c>
      <c r="B599" s="22">
        <v>3.5900000000000002E-48</v>
      </c>
      <c r="C599" s="5">
        <v>-1.0652470700000001</v>
      </c>
      <c r="D599" s="5">
        <v>1.9E-2</v>
      </c>
      <c r="E599" s="5">
        <v>0.70099999999999996</v>
      </c>
      <c r="F599" s="22">
        <v>1.14E-43</v>
      </c>
    </row>
    <row r="600" spans="1:6" x14ac:dyDescent="0.2">
      <c r="A600" s="20" t="s">
        <v>1278</v>
      </c>
      <c r="B600" s="22">
        <v>2.2999999999999999E-43</v>
      </c>
      <c r="C600" s="5">
        <v>-1.0711948840000001</v>
      </c>
      <c r="D600" s="5">
        <v>1.9E-2</v>
      </c>
      <c r="E600" s="5">
        <v>0.64400000000000002</v>
      </c>
      <c r="F600" s="22">
        <v>7.3300000000000004E-39</v>
      </c>
    </row>
    <row r="601" spans="1:6" x14ac:dyDescent="0.2">
      <c r="A601" s="20" t="s">
        <v>1279</v>
      </c>
      <c r="B601" s="22">
        <v>8.54E-51</v>
      </c>
      <c r="C601" s="5">
        <v>-1.072159893</v>
      </c>
      <c r="D601" s="5">
        <v>1.9E-2</v>
      </c>
      <c r="E601" s="5">
        <v>0.79300000000000004</v>
      </c>
      <c r="F601" s="22">
        <v>2.7200000000000001E-46</v>
      </c>
    </row>
    <row r="602" spans="1:6" x14ac:dyDescent="0.2">
      <c r="A602" s="20" t="s">
        <v>1280</v>
      </c>
      <c r="B602" s="22">
        <v>1.88E-41</v>
      </c>
      <c r="C602" s="5">
        <v>-1.0741651409999999</v>
      </c>
      <c r="D602" s="5">
        <v>1.9E-2</v>
      </c>
      <c r="E602" s="5">
        <v>0.63500000000000001</v>
      </c>
      <c r="F602" s="22">
        <v>5.9800000000000004E-37</v>
      </c>
    </row>
    <row r="603" spans="1:6" x14ac:dyDescent="0.2">
      <c r="A603" s="20" t="s">
        <v>1281</v>
      </c>
      <c r="B603" s="22">
        <v>8.1999999999999998E-52</v>
      </c>
      <c r="C603" s="5">
        <v>-1.0833108010000001</v>
      </c>
      <c r="D603" s="5">
        <v>1.9E-2</v>
      </c>
      <c r="E603" s="5">
        <v>0.89</v>
      </c>
      <c r="F603" s="22">
        <v>2.6100000000000001E-47</v>
      </c>
    </row>
    <row r="604" spans="1:6" x14ac:dyDescent="0.2">
      <c r="A604" s="20" t="s">
        <v>1282</v>
      </c>
      <c r="B604" s="22">
        <v>1.8000000000000001E-42</v>
      </c>
      <c r="C604" s="5">
        <v>-1.0844134379999999</v>
      </c>
      <c r="D604" s="5">
        <v>1.9E-2</v>
      </c>
      <c r="E604" s="5">
        <v>0.67100000000000004</v>
      </c>
      <c r="F604" s="22">
        <v>5.7399999999999997E-38</v>
      </c>
    </row>
    <row r="605" spans="1:6" x14ac:dyDescent="0.2">
      <c r="A605" s="20" t="s">
        <v>1283</v>
      </c>
      <c r="B605" s="22">
        <v>5.3299999999999999E-48</v>
      </c>
      <c r="C605" s="5">
        <v>-1.085245265</v>
      </c>
      <c r="D605" s="5">
        <v>1.9E-2</v>
      </c>
      <c r="E605" s="5">
        <v>0.752</v>
      </c>
      <c r="F605" s="22">
        <v>1.7E-43</v>
      </c>
    </row>
    <row r="606" spans="1:6" x14ac:dyDescent="0.2">
      <c r="A606" s="20" t="s">
        <v>1284</v>
      </c>
      <c r="B606" s="22">
        <v>2.12E-36</v>
      </c>
      <c r="C606" s="5">
        <v>-1.091285249</v>
      </c>
      <c r="D606" s="5">
        <v>1.9E-2</v>
      </c>
      <c r="E606" s="5">
        <v>0.59099999999999997</v>
      </c>
      <c r="F606" s="22">
        <v>6.7500000000000003E-32</v>
      </c>
    </row>
    <row r="607" spans="1:6" x14ac:dyDescent="0.2">
      <c r="A607" s="20" t="s">
        <v>1285</v>
      </c>
      <c r="B607" s="22">
        <v>3.0899999999999999E-53</v>
      </c>
      <c r="C607" s="5">
        <v>-1.0918930280000001</v>
      </c>
      <c r="D607" s="5">
        <v>1.9E-2</v>
      </c>
      <c r="E607" s="5">
        <v>0.77600000000000002</v>
      </c>
      <c r="F607" s="22">
        <v>9.84E-49</v>
      </c>
    </row>
    <row r="608" spans="1:6" x14ac:dyDescent="0.2">
      <c r="A608" s="20" t="s">
        <v>1286</v>
      </c>
      <c r="B608" s="22">
        <v>1.13E-46</v>
      </c>
      <c r="C608" s="5">
        <v>-1.0926878069999999</v>
      </c>
      <c r="D608" s="5">
        <v>1.9E-2</v>
      </c>
      <c r="E608" s="5">
        <v>0.70299999999999996</v>
      </c>
      <c r="F608" s="22">
        <v>3.59E-42</v>
      </c>
    </row>
    <row r="609" spans="1:6" x14ac:dyDescent="0.2">
      <c r="A609" s="20" t="s">
        <v>1287</v>
      </c>
      <c r="B609" s="22">
        <v>8.5400000000000002E-49</v>
      </c>
      <c r="C609" s="5">
        <v>-1.095989525</v>
      </c>
      <c r="D609" s="5">
        <v>1.9E-2</v>
      </c>
      <c r="E609" s="5">
        <v>0.68300000000000005</v>
      </c>
      <c r="F609" s="22">
        <v>2.72E-44</v>
      </c>
    </row>
    <row r="610" spans="1:6" x14ac:dyDescent="0.2">
      <c r="A610" s="20" t="s">
        <v>1288</v>
      </c>
      <c r="B610" s="22">
        <v>1.39E-52</v>
      </c>
      <c r="C610" s="5">
        <v>-1.1073637730000001</v>
      </c>
      <c r="D610" s="5">
        <v>1.9E-2</v>
      </c>
      <c r="E610" s="5">
        <v>0.83499999999999996</v>
      </c>
      <c r="F610" s="22">
        <v>4.4400000000000001E-48</v>
      </c>
    </row>
    <row r="611" spans="1:6" x14ac:dyDescent="0.2">
      <c r="A611" s="20" t="s">
        <v>1289</v>
      </c>
      <c r="B611" s="22">
        <v>8.2499999999999998E-56</v>
      </c>
      <c r="C611" s="5">
        <v>-1.1083040340000001</v>
      </c>
      <c r="D611" s="5">
        <v>1.9E-2</v>
      </c>
      <c r="E611" s="5">
        <v>0.92800000000000005</v>
      </c>
      <c r="F611" s="22">
        <v>2.63E-51</v>
      </c>
    </row>
    <row r="612" spans="1:6" x14ac:dyDescent="0.2">
      <c r="A612" s="20" t="s">
        <v>1290</v>
      </c>
      <c r="B612" s="22">
        <v>6.4099999999999997E-54</v>
      </c>
      <c r="C612" s="5">
        <v>-1.109565728</v>
      </c>
      <c r="D612" s="5">
        <v>1.9E-2</v>
      </c>
      <c r="E612" s="5">
        <v>0.86699999999999999</v>
      </c>
      <c r="F612" s="22">
        <v>2.0400000000000002E-49</v>
      </c>
    </row>
    <row r="613" spans="1:6" x14ac:dyDescent="0.2">
      <c r="A613" s="20" t="s">
        <v>1291</v>
      </c>
      <c r="B613" s="22">
        <v>6.5099999999999997E-51</v>
      </c>
      <c r="C613" s="5">
        <v>-1.1098926840000001</v>
      </c>
      <c r="D613" s="5">
        <v>1.9E-2</v>
      </c>
      <c r="E613" s="5">
        <v>0.76400000000000001</v>
      </c>
      <c r="F613" s="22">
        <v>2.0700000000000001E-46</v>
      </c>
    </row>
    <row r="614" spans="1:6" x14ac:dyDescent="0.2">
      <c r="A614" s="20" t="s">
        <v>1292</v>
      </c>
      <c r="B614" s="22">
        <v>4.7199999999999997E-39</v>
      </c>
      <c r="C614" s="5">
        <v>-1.1158673610000001</v>
      </c>
      <c r="D614" s="5">
        <v>1.9E-2</v>
      </c>
      <c r="E614" s="5">
        <v>0.57899999999999996</v>
      </c>
      <c r="F614" s="22">
        <v>1.5E-34</v>
      </c>
    </row>
    <row r="615" spans="1:6" x14ac:dyDescent="0.2">
      <c r="A615" s="20" t="s">
        <v>1293</v>
      </c>
      <c r="B615" s="22">
        <v>2.6999999999999998E-47</v>
      </c>
      <c r="C615" s="5">
        <v>-1.1179610170000001</v>
      </c>
      <c r="D615" s="5">
        <v>1.9E-2</v>
      </c>
      <c r="E615" s="5">
        <v>0.73399999999999999</v>
      </c>
      <c r="F615" s="22">
        <v>8.5999999999999993E-43</v>
      </c>
    </row>
    <row r="616" spans="1:6" x14ac:dyDescent="0.2">
      <c r="A616" s="20" t="s">
        <v>1294</v>
      </c>
      <c r="B616" s="22">
        <v>2.55E-55</v>
      </c>
      <c r="C616" s="5">
        <v>-1.11930833</v>
      </c>
      <c r="D616" s="5">
        <v>1.9E-2</v>
      </c>
      <c r="E616" s="5">
        <v>0.81200000000000006</v>
      </c>
      <c r="F616" s="22">
        <v>8.1299999999999995E-51</v>
      </c>
    </row>
    <row r="617" spans="1:6" x14ac:dyDescent="0.2">
      <c r="A617" s="20" t="s">
        <v>1295</v>
      </c>
      <c r="B617" s="22">
        <v>1.6899999999999999E-54</v>
      </c>
      <c r="C617" s="5">
        <v>-1.120636325</v>
      </c>
      <c r="D617" s="5">
        <v>1.9E-2</v>
      </c>
      <c r="E617" s="5">
        <v>0.71899999999999997</v>
      </c>
      <c r="F617" s="22">
        <v>5.3899999999999997E-50</v>
      </c>
    </row>
    <row r="618" spans="1:6" x14ac:dyDescent="0.2">
      <c r="A618" s="20" t="s">
        <v>1296</v>
      </c>
      <c r="B618" s="22">
        <v>3.7199999999999997E-48</v>
      </c>
      <c r="C618" s="5">
        <v>-1.1227993730000001</v>
      </c>
      <c r="D618" s="5">
        <v>1.9E-2</v>
      </c>
      <c r="E618" s="5">
        <v>0.78500000000000003</v>
      </c>
      <c r="F618" s="22">
        <v>1.19E-43</v>
      </c>
    </row>
    <row r="619" spans="1:6" x14ac:dyDescent="0.2">
      <c r="A619" s="20" t="s">
        <v>1297</v>
      </c>
      <c r="B619" s="22">
        <v>5.3199999999999998E-45</v>
      </c>
      <c r="C619" s="5">
        <v>-1.125041781</v>
      </c>
      <c r="D619" s="5">
        <v>1.9E-2</v>
      </c>
      <c r="E619" s="5">
        <v>0.66500000000000004</v>
      </c>
      <c r="F619" s="22">
        <v>1.69E-40</v>
      </c>
    </row>
    <row r="620" spans="1:6" x14ac:dyDescent="0.2">
      <c r="A620" s="20" t="s">
        <v>1298</v>
      </c>
      <c r="B620" s="22">
        <v>9.2800000000000002E-46</v>
      </c>
      <c r="C620" s="5">
        <v>-1.1318388020000001</v>
      </c>
      <c r="D620" s="5">
        <v>1.9E-2</v>
      </c>
      <c r="E620" s="5">
        <v>0.66800000000000004</v>
      </c>
      <c r="F620" s="22">
        <v>2.9600000000000001E-41</v>
      </c>
    </row>
    <row r="621" spans="1:6" x14ac:dyDescent="0.2">
      <c r="A621" s="20" t="s">
        <v>1299</v>
      </c>
      <c r="B621" s="22">
        <v>1.6500000000000001E-46</v>
      </c>
      <c r="C621" s="5">
        <v>-1.1326953989999999</v>
      </c>
      <c r="D621" s="5">
        <v>1.9E-2</v>
      </c>
      <c r="E621" s="5">
        <v>0.7</v>
      </c>
      <c r="F621" s="22">
        <v>5.2599999999999999E-42</v>
      </c>
    </row>
    <row r="622" spans="1:6" x14ac:dyDescent="0.2">
      <c r="A622" s="20" t="s">
        <v>1300</v>
      </c>
      <c r="B622" s="22">
        <v>1.32E-43</v>
      </c>
      <c r="C622" s="5">
        <v>-1.1367970080000001</v>
      </c>
      <c r="D622" s="5">
        <v>1.9E-2</v>
      </c>
      <c r="E622" s="5">
        <v>0.625</v>
      </c>
      <c r="F622" s="22">
        <v>4.2099999999999999E-39</v>
      </c>
    </row>
    <row r="623" spans="1:6" x14ac:dyDescent="0.2">
      <c r="A623" s="20" t="s">
        <v>1301</v>
      </c>
      <c r="B623" s="22">
        <v>8.8399999999999994E-55</v>
      </c>
      <c r="C623" s="5">
        <v>-1.1389426920000001</v>
      </c>
      <c r="D623" s="5">
        <v>1.2999999999999999E-2</v>
      </c>
      <c r="E623" s="5">
        <v>0.75900000000000001</v>
      </c>
      <c r="F623" s="22">
        <v>2.8199999999999998E-50</v>
      </c>
    </row>
    <row r="624" spans="1:6" x14ac:dyDescent="0.2">
      <c r="A624" s="20" t="s">
        <v>1302</v>
      </c>
      <c r="B624" s="22">
        <v>3.2499999999999998E-46</v>
      </c>
      <c r="C624" s="5">
        <v>-1.1398975309999999</v>
      </c>
      <c r="D624" s="5">
        <v>1.2999999999999999E-2</v>
      </c>
      <c r="E624" s="5">
        <v>0.65100000000000002</v>
      </c>
      <c r="F624" s="22">
        <v>1.0299999999999999E-41</v>
      </c>
    </row>
    <row r="625" spans="1:6" x14ac:dyDescent="0.2">
      <c r="A625" s="20" t="s">
        <v>1303</v>
      </c>
      <c r="B625" s="22">
        <v>7.5300000000000007E-55</v>
      </c>
      <c r="C625" s="5">
        <v>-1.1458513459999999</v>
      </c>
      <c r="D625" s="5">
        <v>1.2999999999999999E-2</v>
      </c>
      <c r="E625" s="5">
        <v>0.873</v>
      </c>
      <c r="F625" s="22">
        <v>2.4E-50</v>
      </c>
    </row>
    <row r="626" spans="1:6" x14ac:dyDescent="0.2">
      <c r="A626" s="20" t="s">
        <v>1304</v>
      </c>
      <c r="B626" s="22">
        <v>9.5499999999999996E-52</v>
      </c>
      <c r="C626" s="5">
        <v>-1.1493173560000001</v>
      </c>
      <c r="D626" s="5">
        <v>1.2999999999999999E-2</v>
      </c>
      <c r="E626" s="5">
        <v>0.74399999999999999</v>
      </c>
      <c r="F626" s="22">
        <v>3.04E-47</v>
      </c>
    </row>
    <row r="627" spans="1:6" x14ac:dyDescent="0.2">
      <c r="A627" s="20" t="s">
        <v>94</v>
      </c>
      <c r="B627" s="22">
        <v>1.43E-39</v>
      </c>
      <c r="C627" s="5">
        <v>-1.1514458460000001</v>
      </c>
      <c r="D627" s="5">
        <v>1.2999999999999999E-2</v>
      </c>
      <c r="E627" s="5">
        <v>0.60499999999999998</v>
      </c>
      <c r="F627" s="22">
        <v>4.5599999999999999E-35</v>
      </c>
    </row>
    <row r="628" spans="1:6" x14ac:dyDescent="0.2">
      <c r="A628" s="20" t="s">
        <v>1305</v>
      </c>
      <c r="B628" s="22">
        <v>2.1500000000000001E-56</v>
      </c>
      <c r="C628" s="5">
        <v>-1.1551008060000001</v>
      </c>
      <c r="D628" s="5">
        <v>1.2999999999999999E-2</v>
      </c>
      <c r="E628" s="5">
        <v>0.80600000000000005</v>
      </c>
      <c r="F628" s="22">
        <v>6.8600000000000004E-52</v>
      </c>
    </row>
    <row r="629" spans="1:6" x14ac:dyDescent="0.2">
      <c r="A629" s="20" t="s">
        <v>1306</v>
      </c>
      <c r="B629" s="22">
        <v>5.6800000000000003E-59</v>
      </c>
      <c r="C629" s="5">
        <v>-1.157196229</v>
      </c>
      <c r="D629" s="5">
        <v>1.2999999999999999E-2</v>
      </c>
      <c r="E629" s="5">
        <v>0.874</v>
      </c>
      <c r="F629" s="22">
        <v>1.8099999999999999E-54</v>
      </c>
    </row>
    <row r="630" spans="1:6" x14ac:dyDescent="0.2">
      <c r="A630" s="20" t="s">
        <v>1307</v>
      </c>
      <c r="B630" s="22">
        <v>3.7500000000000001E-55</v>
      </c>
      <c r="C630" s="5">
        <v>-1.1575883870000001</v>
      </c>
      <c r="D630" s="5">
        <v>1.2999999999999999E-2</v>
      </c>
      <c r="E630" s="5">
        <v>0.75600000000000001</v>
      </c>
      <c r="F630" s="22">
        <v>1.19E-50</v>
      </c>
    </row>
    <row r="631" spans="1:6" x14ac:dyDescent="0.2">
      <c r="A631" s="20" t="s">
        <v>1308</v>
      </c>
      <c r="B631" s="22">
        <v>1.43E-50</v>
      </c>
      <c r="C631" s="5">
        <v>-1.159791968</v>
      </c>
      <c r="D631" s="5">
        <v>1.2999999999999999E-2</v>
      </c>
      <c r="E631" s="5">
        <v>0.7</v>
      </c>
      <c r="F631" s="22">
        <v>4.5500000000000003E-46</v>
      </c>
    </row>
    <row r="632" spans="1:6" x14ac:dyDescent="0.2">
      <c r="A632" s="20" t="s">
        <v>1309</v>
      </c>
      <c r="B632" s="22">
        <v>7.9400000000000005E-54</v>
      </c>
      <c r="C632" s="5">
        <v>-1.1604396239999999</v>
      </c>
      <c r="D632" s="5">
        <v>1.2999999999999999E-2</v>
      </c>
      <c r="E632" s="5">
        <v>0.80700000000000005</v>
      </c>
      <c r="F632" s="22">
        <v>2.53E-49</v>
      </c>
    </row>
    <row r="633" spans="1:6" x14ac:dyDescent="0.2">
      <c r="A633" s="20" t="s">
        <v>1310</v>
      </c>
      <c r="B633" s="22">
        <v>8.1699999999999991E-56</v>
      </c>
      <c r="C633" s="5">
        <v>-1.162587767</v>
      </c>
      <c r="D633" s="5">
        <v>1.2999999999999999E-2</v>
      </c>
      <c r="E633" s="5">
        <v>0.77500000000000002</v>
      </c>
      <c r="F633" s="22">
        <v>2.6E-51</v>
      </c>
    </row>
    <row r="634" spans="1:6" x14ac:dyDescent="0.2">
      <c r="A634" s="20" t="s">
        <v>1311</v>
      </c>
      <c r="B634" s="22">
        <v>2.07E-58</v>
      </c>
      <c r="C634" s="5">
        <v>-1.1669393260000001</v>
      </c>
      <c r="D634" s="5">
        <v>1.2999999999999999E-2</v>
      </c>
      <c r="E634" s="5">
        <v>0.86299999999999999</v>
      </c>
      <c r="F634" s="22">
        <v>6.5800000000000003E-54</v>
      </c>
    </row>
    <row r="635" spans="1:6" x14ac:dyDescent="0.2">
      <c r="A635" s="20" t="s">
        <v>1312</v>
      </c>
      <c r="B635" s="22">
        <v>3.6E-46</v>
      </c>
      <c r="C635" s="5">
        <v>-1.167438196</v>
      </c>
      <c r="D635" s="5">
        <v>1.2999999999999999E-2</v>
      </c>
      <c r="E635" s="5">
        <v>0.67700000000000005</v>
      </c>
      <c r="F635" s="22">
        <v>1.14E-41</v>
      </c>
    </row>
    <row r="636" spans="1:6" x14ac:dyDescent="0.2">
      <c r="A636" s="20" t="s">
        <v>1313</v>
      </c>
      <c r="B636" s="22">
        <v>5.9799999999999998E-55</v>
      </c>
      <c r="C636" s="5">
        <v>-1.170350314</v>
      </c>
      <c r="D636" s="5">
        <v>1.2999999999999999E-2</v>
      </c>
      <c r="E636" s="5">
        <v>0.79200000000000004</v>
      </c>
      <c r="F636" s="22">
        <v>1.91E-50</v>
      </c>
    </row>
    <row r="637" spans="1:6" x14ac:dyDescent="0.2">
      <c r="A637" s="20" t="s">
        <v>1314</v>
      </c>
      <c r="B637" s="22">
        <v>8.4600000000000006E-58</v>
      </c>
      <c r="C637" s="5">
        <v>-1.171465902</v>
      </c>
      <c r="D637" s="5">
        <v>1.2999999999999999E-2</v>
      </c>
      <c r="E637" s="5">
        <v>0.81799999999999995</v>
      </c>
      <c r="F637" s="22">
        <v>2.6999999999999999E-53</v>
      </c>
    </row>
    <row r="638" spans="1:6" x14ac:dyDescent="0.2">
      <c r="A638" s="20" t="s">
        <v>1315</v>
      </c>
      <c r="B638" s="22">
        <v>2.6199999999999999E-46</v>
      </c>
      <c r="C638" s="5">
        <v>-1.1718792790000001</v>
      </c>
      <c r="D638" s="5">
        <v>1.2999999999999999E-2</v>
      </c>
      <c r="E638" s="5">
        <v>0.68700000000000006</v>
      </c>
      <c r="F638" s="22">
        <v>8.3599999999999995E-42</v>
      </c>
    </row>
    <row r="639" spans="1:6" x14ac:dyDescent="0.2">
      <c r="A639" s="20" t="s">
        <v>1316</v>
      </c>
      <c r="B639" s="22">
        <v>1.28E-40</v>
      </c>
      <c r="C639" s="5">
        <v>-1.1728332749999999</v>
      </c>
      <c r="D639" s="5">
        <v>1.2999999999999999E-2</v>
      </c>
      <c r="E639" s="5">
        <v>0.63300000000000001</v>
      </c>
      <c r="F639" s="22">
        <v>4.0800000000000001E-36</v>
      </c>
    </row>
    <row r="640" spans="1:6" x14ac:dyDescent="0.2">
      <c r="A640" s="20" t="s">
        <v>1317</v>
      </c>
      <c r="B640" s="22">
        <v>4.8199999999999996E-50</v>
      </c>
      <c r="C640" s="5">
        <v>-1.176542349</v>
      </c>
      <c r="D640" s="5">
        <v>1.2999999999999999E-2</v>
      </c>
      <c r="E640" s="5">
        <v>0.71599999999999997</v>
      </c>
      <c r="F640" s="22">
        <v>1.5299999999999999E-45</v>
      </c>
    </row>
    <row r="641" spans="1:6" x14ac:dyDescent="0.2">
      <c r="A641" s="20" t="s">
        <v>1318</v>
      </c>
      <c r="B641" s="22">
        <v>7.7799999999999997E-49</v>
      </c>
      <c r="C641" s="5">
        <v>-1.1824881819999999</v>
      </c>
      <c r="D641" s="5">
        <v>1.2999999999999999E-2</v>
      </c>
      <c r="E641" s="5">
        <v>0.73499999999999999</v>
      </c>
      <c r="F641" s="22">
        <v>2.4800000000000001E-44</v>
      </c>
    </row>
    <row r="642" spans="1:6" x14ac:dyDescent="0.2">
      <c r="A642" s="20" t="s">
        <v>1319</v>
      </c>
      <c r="B642" s="22">
        <v>2.6400000000000002E-57</v>
      </c>
      <c r="C642" s="5">
        <v>-1.184053238</v>
      </c>
      <c r="D642" s="5">
        <v>1.2999999999999999E-2</v>
      </c>
      <c r="E642" s="5">
        <v>0.79200000000000004</v>
      </c>
      <c r="F642" s="22">
        <v>8.4100000000000007E-53</v>
      </c>
    </row>
    <row r="643" spans="1:6" x14ac:dyDescent="0.2">
      <c r="A643" s="20" t="s">
        <v>1320</v>
      </c>
      <c r="B643" s="22">
        <v>1.37E-57</v>
      </c>
      <c r="C643" s="5">
        <v>-1.1842899490000001</v>
      </c>
      <c r="D643" s="5">
        <v>1.2999999999999999E-2</v>
      </c>
      <c r="E643" s="5">
        <v>0.81499999999999995</v>
      </c>
      <c r="F643" s="22">
        <v>4.3799999999999999E-53</v>
      </c>
    </row>
    <row r="644" spans="1:6" x14ac:dyDescent="0.2">
      <c r="A644" s="20" t="s">
        <v>1321</v>
      </c>
      <c r="B644" s="22">
        <v>7.3699999999999997E-57</v>
      </c>
      <c r="C644" s="5">
        <v>-1.186562114</v>
      </c>
      <c r="D644" s="5">
        <v>1.2999999999999999E-2</v>
      </c>
      <c r="E644" s="5">
        <v>0.84299999999999997</v>
      </c>
      <c r="F644" s="22">
        <v>2.3499999999999999E-52</v>
      </c>
    </row>
    <row r="645" spans="1:6" x14ac:dyDescent="0.2">
      <c r="A645" s="20" t="s">
        <v>1322</v>
      </c>
      <c r="B645" s="22">
        <v>1.9999999999999999E-49</v>
      </c>
      <c r="C645" s="5">
        <v>-1.193682793</v>
      </c>
      <c r="D645" s="5">
        <v>1.2999999999999999E-2</v>
      </c>
      <c r="E645" s="5">
        <v>0.71399999999999997</v>
      </c>
      <c r="F645" s="22">
        <v>6.37E-45</v>
      </c>
    </row>
    <row r="646" spans="1:6" x14ac:dyDescent="0.2">
      <c r="A646" s="20" t="s">
        <v>1323</v>
      </c>
      <c r="B646" s="22">
        <v>4.4000000000000004E-53</v>
      </c>
      <c r="C646" s="5">
        <v>-1.1969396480000001</v>
      </c>
      <c r="D646" s="5">
        <v>1.2999999999999999E-2</v>
      </c>
      <c r="E646" s="5">
        <v>0.70699999999999996</v>
      </c>
      <c r="F646" s="22">
        <v>1.4E-48</v>
      </c>
    </row>
    <row r="647" spans="1:6" x14ac:dyDescent="0.2">
      <c r="A647" s="20" t="s">
        <v>1324</v>
      </c>
      <c r="B647" s="22">
        <v>1.27E-58</v>
      </c>
      <c r="C647" s="5">
        <v>-1.1972719810000001</v>
      </c>
      <c r="D647" s="5">
        <v>1.2999999999999999E-2</v>
      </c>
      <c r="E647" s="5">
        <v>0.76100000000000001</v>
      </c>
      <c r="F647" s="22">
        <v>4.0399999999999998E-54</v>
      </c>
    </row>
    <row r="648" spans="1:6" x14ac:dyDescent="0.2">
      <c r="A648" s="20" t="s">
        <v>1325</v>
      </c>
      <c r="B648" s="22">
        <v>4.7699999999999997E-56</v>
      </c>
      <c r="C648" s="5">
        <v>-1.1990219040000001</v>
      </c>
      <c r="D648" s="5">
        <v>1.2999999999999999E-2</v>
      </c>
      <c r="E648" s="5">
        <v>0.82399999999999995</v>
      </c>
      <c r="F648" s="22">
        <v>1.5200000000000001E-51</v>
      </c>
    </row>
    <row r="649" spans="1:6" x14ac:dyDescent="0.2">
      <c r="A649" s="20" t="s">
        <v>1326</v>
      </c>
      <c r="B649" s="22">
        <v>3.1200000000000001E-48</v>
      </c>
      <c r="C649" s="5">
        <v>-1.200418872</v>
      </c>
      <c r="D649" s="5">
        <v>1.2999999999999999E-2</v>
      </c>
      <c r="E649" s="5">
        <v>0.67600000000000005</v>
      </c>
      <c r="F649" s="22">
        <v>9.9200000000000003E-44</v>
      </c>
    </row>
    <row r="650" spans="1:6" x14ac:dyDescent="0.2">
      <c r="A650" s="20" t="s">
        <v>1327</v>
      </c>
      <c r="B650" s="22">
        <v>6.2400000000000004E-47</v>
      </c>
      <c r="C650" s="5">
        <v>-1.2019101219999999</v>
      </c>
      <c r="D650" s="5">
        <v>1.2999999999999999E-2</v>
      </c>
      <c r="E650" s="5">
        <v>0.751</v>
      </c>
      <c r="F650" s="22">
        <v>1.9899999999999999E-42</v>
      </c>
    </row>
    <row r="651" spans="1:6" x14ac:dyDescent="0.2">
      <c r="A651" s="20" t="s">
        <v>1328</v>
      </c>
      <c r="B651" s="22">
        <v>5.7199999999999997E-40</v>
      </c>
      <c r="C651" s="5">
        <v>-1.20293943</v>
      </c>
      <c r="D651" s="5">
        <v>1.2999999999999999E-2</v>
      </c>
      <c r="E651" s="5">
        <v>0.63800000000000001</v>
      </c>
      <c r="F651" s="22">
        <v>1.82E-35</v>
      </c>
    </row>
    <row r="652" spans="1:6" x14ac:dyDescent="0.2">
      <c r="A652" s="20" t="s">
        <v>1329</v>
      </c>
      <c r="B652" s="22">
        <v>5.7599999999999996E-55</v>
      </c>
      <c r="C652" s="5">
        <v>-1.2130669409999999</v>
      </c>
      <c r="D652" s="5">
        <v>1.2999999999999999E-2</v>
      </c>
      <c r="E652" s="5">
        <v>0.80400000000000005</v>
      </c>
      <c r="F652" s="22">
        <v>1.83E-50</v>
      </c>
    </row>
    <row r="653" spans="1:6" x14ac:dyDescent="0.2">
      <c r="A653" s="20" t="s">
        <v>1330</v>
      </c>
      <c r="B653" s="22">
        <v>1.7100000000000001E-45</v>
      </c>
      <c r="C653" s="5">
        <v>-1.2132948859999999</v>
      </c>
      <c r="D653" s="5">
        <v>1.2999999999999999E-2</v>
      </c>
      <c r="E653" s="5">
        <v>0.65700000000000003</v>
      </c>
      <c r="F653" s="22">
        <v>5.46E-41</v>
      </c>
    </row>
    <row r="654" spans="1:6" x14ac:dyDescent="0.2">
      <c r="A654" s="20" t="s">
        <v>1331</v>
      </c>
      <c r="B654" s="22">
        <v>1.66E-50</v>
      </c>
      <c r="C654" s="5">
        <v>-1.214960228</v>
      </c>
      <c r="D654" s="5">
        <v>6.0000000000000001E-3</v>
      </c>
      <c r="E654" s="5">
        <v>0.71</v>
      </c>
      <c r="F654" s="22">
        <v>5.27E-46</v>
      </c>
    </row>
    <row r="655" spans="1:6" x14ac:dyDescent="0.2">
      <c r="A655" s="20" t="s">
        <v>1332</v>
      </c>
      <c r="B655" s="22">
        <v>1.9500000000000001E-50</v>
      </c>
      <c r="C655" s="5">
        <v>-1.2159347389999999</v>
      </c>
      <c r="D655" s="5">
        <v>6.0000000000000001E-3</v>
      </c>
      <c r="E655" s="5">
        <v>0.77</v>
      </c>
      <c r="F655" s="22">
        <v>6.2100000000000002E-46</v>
      </c>
    </row>
    <row r="656" spans="1:6" x14ac:dyDescent="0.2">
      <c r="A656" s="20" t="s">
        <v>1333</v>
      </c>
      <c r="B656" s="22">
        <v>5.7299999999999996E-54</v>
      </c>
      <c r="C656" s="5">
        <v>-1.2163993179999999</v>
      </c>
      <c r="D656" s="5">
        <v>6.0000000000000001E-3</v>
      </c>
      <c r="E656" s="5">
        <v>0.73599999999999999</v>
      </c>
      <c r="F656" s="22">
        <v>1.82E-49</v>
      </c>
    </row>
    <row r="657" spans="1:6" x14ac:dyDescent="0.2">
      <c r="A657" s="20" t="s">
        <v>1334</v>
      </c>
      <c r="B657" s="22">
        <v>2.2400000000000001E-60</v>
      </c>
      <c r="C657" s="5">
        <v>-1.2301687459999999</v>
      </c>
      <c r="D657" s="5">
        <v>6.0000000000000001E-3</v>
      </c>
      <c r="E657" s="5">
        <v>0.79200000000000004</v>
      </c>
      <c r="F657" s="22">
        <v>7.1299999999999998E-56</v>
      </c>
    </row>
    <row r="658" spans="1:6" x14ac:dyDescent="0.2">
      <c r="A658" s="20" t="s">
        <v>1335</v>
      </c>
      <c r="B658" s="22">
        <v>1.4399999999999999E-55</v>
      </c>
      <c r="C658" s="5">
        <v>-1.233320135</v>
      </c>
      <c r="D658" s="5">
        <v>6.0000000000000001E-3</v>
      </c>
      <c r="E658" s="5">
        <v>0.76</v>
      </c>
      <c r="F658" s="22">
        <v>4.6E-51</v>
      </c>
    </row>
    <row r="659" spans="1:6" x14ac:dyDescent="0.2">
      <c r="A659" s="20" t="s">
        <v>1336</v>
      </c>
      <c r="B659" s="22">
        <v>3.0600000000000001E-51</v>
      </c>
      <c r="C659" s="5">
        <v>-1.2367408740000001</v>
      </c>
      <c r="D659" s="5">
        <v>6.0000000000000001E-3</v>
      </c>
      <c r="E659" s="5">
        <v>0.70199999999999996</v>
      </c>
      <c r="F659" s="22">
        <v>9.7599999999999992E-47</v>
      </c>
    </row>
    <row r="660" spans="1:6" x14ac:dyDescent="0.2">
      <c r="A660" s="20" t="s">
        <v>1337</v>
      </c>
      <c r="B660" s="22">
        <v>7.3600000000000006E-49</v>
      </c>
      <c r="C660" s="5">
        <v>-1.240081913</v>
      </c>
      <c r="D660" s="5">
        <v>6.0000000000000001E-3</v>
      </c>
      <c r="E660" s="5">
        <v>0.67300000000000004</v>
      </c>
      <c r="F660" s="22">
        <v>2.3400000000000002E-44</v>
      </c>
    </row>
    <row r="661" spans="1:6" x14ac:dyDescent="0.2">
      <c r="A661" s="20" t="s">
        <v>1338</v>
      </c>
      <c r="B661" s="22">
        <v>1.6199999999999999E-52</v>
      </c>
      <c r="C661" s="5">
        <v>-1.2410099699999999</v>
      </c>
      <c r="D661" s="5">
        <v>6.0000000000000001E-3</v>
      </c>
      <c r="E661" s="5">
        <v>0.80500000000000005</v>
      </c>
      <c r="F661" s="22">
        <v>5.1499999999999999E-48</v>
      </c>
    </row>
    <row r="662" spans="1:6" x14ac:dyDescent="0.2">
      <c r="A662" s="20" t="s">
        <v>1339</v>
      </c>
      <c r="B662" s="22">
        <v>2.1800000000000001E-57</v>
      </c>
      <c r="C662" s="5">
        <v>-1.2441257130000001</v>
      </c>
      <c r="D662" s="5">
        <v>6.0000000000000001E-3</v>
      </c>
      <c r="E662" s="5">
        <v>0.80900000000000005</v>
      </c>
      <c r="F662" s="22">
        <v>6.9400000000000004E-53</v>
      </c>
    </row>
    <row r="663" spans="1:6" x14ac:dyDescent="0.2">
      <c r="A663" s="20" t="s">
        <v>1340</v>
      </c>
      <c r="B663" s="22">
        <v>2.7000000000000002E-57</v>
      </c>
      <c r="C663" s="5">
        <v>-1.245668432</v>
      </c>
      <c r="D663" s="5">
        <v>6.0000000000000001E-3</v>
      </c>
      <c r="E663" s="5">
        <v>0.78200000000000003</v>
      </c>
      <c r="F663" s="22">
        <v>8.5900000000000002E-53</v>
      </c>
    </row>
    <row r="664" spans="1:6" x14ac:dyDescent="0.2">
      <c r="A664" s="20" t="s">
        <v>1341</v>
      </c>
      <c r="B664" s="22">
        <v>9.3600000000000001E-58</v>
      </c>
      <c r="C664" s="5">
        <v>-1.252540041</v>
      </c>
      <c r="D664" s="5">
        <v>6.0000000000000001E-3</v>
      </c>
      <c r="E664" s="5">
        <v>0.78100000000000003</v>
      </c>
      <c r="F664" s="22">
        <v>2.9800000000000002E-53</v>
      </c>
    </row>
    <row r="665" spans="1:6" x14ac:dyDescent="0.2">
      <c r="A665" s="20" t="s">
        <v>1342</v>
      </c>
      <c r="B665" s="22">
        <v>2.8299999999999998E-51</v>
      </c>
      <c r="C665" s="5">
        <v>-1.263663972</v>
      </c>
      <c r="D665" s="5">
        <v>6.0000000000000001E-3</v>
      </c>
      <c r="E665" s="5">
        <v>0.72499999999999998</v>
      </c>
      <c r="F665" s="22">
        <v>9.0200000000000009E-47</v>
      </c>
    </row>
    <row r="666" spans="1:6" x14ac:dyDescent="0.2">
      <c r="A666" s="20" t="s">
        <v>1343</v>
      </c>
      <c r="B666" s="22">
        <v>1.4499999999999999E-62</v>
      </c>
      <c r="C666" s="5">
        <v>-1.2703076870000001</v>
      </c>
      <c r="D666" s="5">
        <v>6.0000000000000001E-3</v>
      </c>
      <c r="E666" s="5">
        <v>0.85199999999999998</v>
      </c>
      <c r="F666" s="22">
        <v>4.6099999999999997E-58</v>
      </c>
    </row>
    <row r="667" spans="1:6" x14ac:dyDescent="0.2">
      <c r="A667" s="20" t="s">
        <v>1344</v>
      </c>
      <c r="B667" s="22">
        <v>1.7699999999999999E-66</v>
      </c>
      <c r="C667" s="5">
        <v>-1.2792610820000001</v>
      </c>
      <c r="D667" s="5">
        <v>6.0000000000000001E-3</v>
      </c>
      <c r="E667" s="5">
        <v>0.91</v>
      </c>
      <c r="F667" s="22">
        <v>5.6300000000000002E-62</v>
      </c>
    </row>
    <row r="668" spans="1:6" x14ac:dyDescent="0.2">
      <c r="A668" s="20" t="s">
        <v>1345</v>
      </c>
      <c r="B668" s="22">
        <v>6.7499999999999993E-52</v>
      </c>
      <c r="C668" s="5">
        <v>-1.2800575709999999</v>
      </c>
      <c r="D668" s="5">
        <v>6.0000000000000001E-3</v>
      </c>
      <c r="E668" s="5">
        <v>0.748</v>
      </c>
      <c r="F668" s="22">
        <v>2.1499999999999999E-47</v>
      </c>
    </row>
    <row r="669" spans="1:6" x14ac:dyDescent="0.2">
      <c r="A669" s="20" t="s">
        <v>1346</v>
      </c>
      <c r="B669" s="22">
        <v>6.6800000000000001E-60</v>
      </c>
      <c r="C669" s="5">
        <v>-1.2811494640000001</v>
      </c>
      <c r="D669" s="5">
        <v>6.0000000000000001E-3</v>
      </c>
      <c r="E669" s="5">
        <v>0.81899999999999995</v>
      </c>
      <c r="F669" s="22">
        <v>2.1299999999999999E-55</v>
      </c>
    </row>
    <row r="670" spans="1:6" x14ac:dyDescent="0.2">
      <c r="A670" s="20" t="s">
        <v>1347</v>
      </c>
      <c r="B670" s="22">
        <v>8.6200000000000004E-47</v>
      </c>
      <c r="C670" s="5">
        <v>-1.2822468330000001</v>
      </c>
      <c r="D670" s="5">
        <v>6.0000000000000001E-3</v>
      </c>
      <c r="E670" s="5">
        <v>0.68899999999999995</v>
      </c>
      <c r="F670" s="22">
        <v>2.75E-42</v>
      </c>
    </row>
    <row r="671" spans="1:6" x14ac:dyDescent="0.2">
      <c r="A671" s="20" t="s">
        <v>1348</v>
      </c>
      <c r="B671" s="22">
        <v>3.6800000000000002E-63</v>
      </c>
      <c r="C671" s="5">
        <v>-1.2847452850000001</v>
      </c>
      <c r="D671" s="5">
        <v>6.0000000000000001E-3</v>
      </c>
      <c r="E671" s="5">
        <v>0.85</v>
      </c>
      <c r="F671" s="22">
        <v>1.17E-58</v>
      </c>
    </row>
    <row r="672" spans="1:6" x14ac:dyDescent="0.2">
      <c r="A672" s="20" t="s">
        <v>1349</v>
      </c>
      <c r="B672" s="22">
        <v>8.5500000000000004E-38</v>
      </c>
      <c r="C672" s="5">
        <v>-1.2891113780000001</v>
      </c>
      <c r="D672" s="5">
        <v>6.0000000000000001E-3</v>
      </c>
      <c r="E672" s="5">
        <v>0.624</v>
      </c>
      <c r="F672" s="22">
        <v>2.72E-33</v>
      </c>
    </row>
    <row r="673" spans="1:6" x14ac:dyDescent="0.2">
      <c r="A673" s="20" t="s">
        <v>1350</v>
      </c>
      <c r="B673" s="22">
        <v>7.0600000000000001E-52</v>
      </c>
      <c r="C673" s="5">
        <v>-1.2892644559999999</v>
      </c>
      <c r="D673" s="5">
        <v>6.0000000000000001E-3</v>
      </c>
      <c r="E673" s="5">
        <v>0.72699999999999998</v>
      </c>
      <c r="F673" s="22">
        <v>2.25E-47</v>
      </c>
    </row>
    <row r="674" spans="1:6" x14ac:dyDescent="0.2">
      <c r="A674" s="20" t="s">
        <v>29</v>
      </c>
      <c r="B674" s="22">
        <v>9.9999999999999994E-50</v>
      </c>
      <c r="C674" s="5">
        <v>-1.294310085</v>
      </c>
      <c r="D674" s="5">
        <v>6.0000000000000001E-3</v>
      </c>
      <c r="E674" s="5">
        <v>0.73</v>
      </c>
      <c r="F674" s="22">
        <v>3.19E-45</v>
      </c>
    </row>
    <row r="675" spans="1:6" x14ac:dyDescent="0.2">
      <c r="A675" s="20" t="s">
        <v>1351</v>
      </c>
      <c r="B675" s="22">
        <v>2.41E-60</v>
      </c>
      <c r="C675" s="5">
        <v>-1.295873552</v>
      </c>
      <c r="D675" s="5">
        <v>6.0000000000000001E-3</v>
      </c>
      <c r="E675" s="5">
        <v>0.82899999999999996</v>
      </c>
      <c r="F675" s="22">
        <v>7.6900000000000003E-56</v>
      </c>
    </row>
    <row r="676" spans="1:6" x14ac:dyDescent="0.2">
      <c r="A676" s="20" t="s">
        <v>1352</v>
      </c>
      <c r="B676" s="22">
        <v>9.0200000000000006E-42</v>
      </c>
      <c r="C676" s="5">
        <v>-1.3053377239999999</v>
      </c>
      <c r="D676" s="5">
        <v>6.0000000000000001E-3</v>
      </c>
      <c r="E676" s="5">
        <v>0.60399999999999998</v>
      </c>
      <c r="F676" s="22">
        <v>2.8699999999999999E-37</v>
      </c>
    </row>
    <row r="677" spans="1:6" x14ac:dyDescent="0.2">
      <c r="A677" s="20" t="s">
        <v>1353</v>
      </c>
      <c r="B677" s="22">
        <v>5.6900000000000003E-55</v>
      </c>
      <c r="C677" s="5">
        <v>-1.305523193</v>
      </c>
      <c r="D677" s="5">
        <v>6.0000000000000001E-3</v>
      </c>
      <c r="E677" s="5">
        <v>0.751</v>
      </c>
      <c r="F677" s="22">
        <v>1.8099999999999999E-50</v>
      </c>
    </row>
    <row r="678" spans="1:6" x14ac:dyDescent="0.2">
      <c r="A678" s="20" t="s">
        <v>1354</v>
      </c>
      <c r="B678" s="22">
        <v>9.1200000000000003E-54</v>
      </c>
      <c r="C678" s="5">
        <v>-1.319076991</v>
      </c>
      <c r="D678" s="5">
        <v>6.0000000000000001E-3</v>
      </c>
      <c r="E678" s="5">
        <v>0.73199999999999998</v>
      </c>
      <c r="F678" s="22">
        <v>2.9E-49</v>
      </c>
    </row>
    <row r="679" spans="1:6" x14ac:dyDescent="0.2">
      <c r="A679" s="20" t="s">
        <v>1355</v>
      </c>
      <c r="B679" s="22">
        <v>6.1199999999999999E-57</v>
      </c>
      <c r="C679" s="5">
        <v>-1.3267990810000001</v>
      </c>
      <c r="D679" s="5">
        <v>6.0000000000000001E-3</v>
      </c>
      <c r="E679" s="5">
        <v>0.78</v>
      </c>
      <c r="F679" s="22">
        <v>1.9500000000000001E-52</v>
      </c>
    </row>
    <row r="680" spans="1:6" x14ac:dyDescent="0.2">
      <c r="A680" s="20" t="s">
        <v>1356</v>
      </c>
      <c r="B680" s="22">
        <v>3.45E-57</v>
      </c>
      <c r="C680" s="5">
        <v>-1.3354549330000001</v>
      </c>
      <c r="D680" s="5">
        <v>6.0000000000000001E-3</v>
      </c>
      <c r="E680" s="5">
        <v>0.80900000000000005</v>
      </c>
      <c r="F680" s="22">
        <v>1.1E-52</v>
      </c>
    </row>
    <row r="681" spans="1:6" x14ac:dyDescent="0.2">
      <c r="A681" s="20" t="s">
        <v>1357</v>
      </c>
      <c r="B681" s="22">
        <v>4.5799999999999998E-70</v>
      </c>
      <c r="C681" s="5">
        <v>-1.3472856499999999</v>
      </c>
      <c r="D681" s="5">
        <v>6.0000000000000001E-3</v>
      </c>
      <c r="E681" s="5">
        <v>0.90300000000000002</v>
      </c>
      <c r="F681" s="22">
        <v>1.46E-65</v>
      </c>
    </row>
    <row r="682" spans="1:6" x14ac:dyDescent="0.2">
      <c r="A682" s="20" t="s">
        <v>1358</v>
      </c>
      <c r="B682" s="22">
        <v>3.7300000000000001E-58</v>
      </c>
      <c r="C682" s="5">
        <v>-1.356008082</v>
      </c>
      <c r="D682" s="5">
        <v>6.0000000000000001E-3</v>
      </c>
      <c r="E682" s="5">
        <v>0.77300000000000002</v>
      </c>
      <c r="F682" s="22">
        <v>1.19E-53</v>
      </c>
    </row>
    <row r="683" spans="1:6" x14ac:dyDescent="0.2">
      <c r="A683" s="20" t="s">
        <v>1359</v>
      </c>
      <c r="B683" s="22">
        <v>3.1699999999999999E-59</v>
      </c>
      <c r="C683" s="5">
        <v>-1.3560507260000001</v>
      </c>
      <c r="D683" s="5">
        <v>6.0000000000000001E-3</v>
      </c>
      <c r="E683" s="5">
        <v>0.77500000000000002</v>
      </c>
      <c r="F683" s="22">
        <v>1.0099999999999999E-54</v>
      </c>
    </row>
    <row r="684" spans="1:6" x14ac:dyDescent="0.2">
      <c r="A684" s="20" t="s">
        <v>1360</v>
      </c>
      <c r="B684" s="22">
        <v>1.5999999999999999E-56</v>
      </c>
      <c r="C684" s="5">
        <v>-1.3666719329999999</v>
      </c>
      <c r="D684" s="5">
        <v>6.0000000000000001E-3</v>
      </c>
      <c r="E684" s="5">
        <v>0.752</v>
      </c>
      <c r="F684" s="22">
        <v>5.0900000000000001E-52</v>
      </c>
    </row>
    <row r="685" spans="1:6" x14ac:dyDescent="0.2">
      <c r="A685" s="20" t="s">
        <v>1361</v>
      </c>
      <c r="B685" s="22">
        <v>1.49E-66</v>
      </c>
      <c r="C685" s="5">
        <v>-1.369802486</v>
      </c>
      <c r="D685" s="5">
        <v>6.0000000000000001E-3</v>
      </c>
      <c r="E685" s="5">
        <v>0.81799999999999995</v>
      </c>
      <c r="F685" s="22">
        <v>4.73E-62</v>
      </c>
    </row>
    <row r="686" spans="1:6" x14ac:dyDescent="0.2">
      <c r="A686" s="20" t="s">
        <v>1362</v>
      </c>
      <c r="B686" s="22">
        <v>8.3499999999999997E-62</v>
      </c>
      <c r="C686" s="5">
        <v>-1.380362372</v>
      </c>
      <c r="D686" s="5">
        <v>0</v>
      </c>
      <c r="E686" s="5">
        <v>0.82699999999999996</v>
      </c>
      <c r="F686" s="22">
        <v>2.6599999999999998E-57</v>
      </c>
    </row>
    <row r="687" spans="1:6" x14ac:dyDescent="0.2">
      <c r="A687" s="20" t="s">
        <v>1363</v>
      </c>
      <c r="B687" s="22">
        <v>3.13E-64</v>
      </c>
      <c r="C687" s="5">
        <v>-1.3814128379999999</v>
      </c>
      <c r="D687" s="5">
        <v>0</v>
      </c>
      <c r="E687" s="5">
        <v>0.82299999999999995</v>
      </c>
      <c r="F687" s="22">
        <v>9.9700000000000002E-60</v>
      </c>
    </row>
    <row r="688" spans="1:6" x14ac:dyDescent="0.2">
      <c r="A688" s="20" t="s">
        <v>1364</v>
      </c>
      <c r="B688" s="22">
        <v>2.15E-58</v>
      </c>
      <c r="C688" s="5">
        <v>-1.395313217</v>
      </c>
      <c r="D688" s="5">
        <v>0</v>
      </c>
      <c r="E688" s="5">
        <v>0.76200000000000001</v>
      </c>
      <c r="F688" s="22">
        <v>6.8499999999999997E-54</v>
      </c>
    </row>
    <row r="689" spans="1:6" x14ac:dyDescent="0.2">
      <c r="A689" s="20" t="s">
        <v>81</v>
      </c>
      <c r="B689" s="22">
        <v>2.7299999999999999E-57</v>
      </c>
      <c r="C689" s="5">
        <v>-1.396543898</v>
      </c>
      <c r="D689" s="5">
        <v>0</v>
      </c>
      <c r="E689" s="5">
        <v>0.74299999999999999</v>
      </c>
      <c r="F689" s="22">
        <v>8.6899999999999996E-53</v>
      </c>
    </row>
    <row r="690" spans="1:6" x14ac:dyDescent="0.2">
      <c r="A690" s="20" t="s">
        <v>1365</v>
      </c>
      <c r="B690" s="22">
        <v>1.9799999999999999E-56</v>
      </c>
      <c r="C690" s="5">
        <v>-1.4014804359999999</v>
      </c>
      <c r="D690" s="5">
        <v>0</v>
      </c>
      <c r="E690" s="5">
        <v>0.745</v>
      </c>
      <c r="F690" s="22">
        <v>6.3100000000000001E-52</v>
      </c>
    </row>
    <row r="691" spans="1:6" x14ac:dyDescent="0.2">
      <c r="A691" s="20" t="s">
        <v>266</v>
      </c>
      <c r="B691" s="22">
        <v>2.3499999999999999E-64</v>
      </c>
      <c r="C691" s="5">
        <v>-1.402626269</v>
      </c>
      <c r="D691" s="5">
        <v>0</v>
      </c>
      <c r="E691" s="5">
        <v>0.86099999999999999</v>
      </c>
      <c r="F691" s="22">
        <v>7.4799999999999998E-60</v>
      </c>
    </row>
    <row r="692" spans="1:6" x14ac:dyDescent="0.2">
      <c r="A692" s="20" t="s">
        <v>1366</v>
      </c>
      <c r="B692" s="22">
        <v>4.82E-65</v>
      </c>
      <c r="C692" s="5">
        <v>-1.4027066930000001</v>
      </c>
      <c r="D692" s="5">
        <v>0</v>
      </c>
      <c r="E692" s="5">
        <v>0.83899999999999997</v>
      </c>
      <c r="F692" s="22">
        <v>1.5300000000000001E-60</v>
      </c>
    </row>
    <row r="693" spans="1:6" x14ac:dyDescent="0.2">
      <c r="A693" s="20" t="s">
        <v>1367</v>
      </c>
      <c r="B693" s="22">
        <v>5.9100000000000003E-43</v>
      </c>
      <c r="C693" s="5">
        <v>-1.40477271</v>
      </c>
      <c r="D693" s="5">
        <v>0</v>
      </c>
      <c r="E693" s="5">
        <v>0.65900000000000003</v>
      </c>
      <c r="F693" s="22">
        <v>1.8800000000000001E-38</v>
      </c>
    </row>
    <row r="694" spans="1:6" x14ac:dyDescent="0.2">
      <c r="A694" s="20" t="s">
        <v>1368</v>
      </c>
      <c r="B694" s="22">
        <v>1.3600000000000001E-47</v>
      </c>
      <c r="C694" s="5">
        <v>-1.4126367179999999</v>
      </c>
      <c r="D694" s="5">
        <v>0</v>
      </c>
      <c r="E694" s="5">
        <v>0.68500000000000005</v>
      </c>
      <c r="F694" s="22">
        <v>4.3199999999999999E-43</v>
      </c>
    </row>
    <row r="695" spans="1:6" x14ac:dyDescent="0.2">
      <c r="A695" s="20" t="s">
        <v>1369</v>
      </c>
      <c r="B695" s="22">
        <v>7.9499999999999997E-55</v>
      </c>
      <c r="C695" s="5">
        <v>-1.421782962</v>
      </c>
      <c r="D695" s="5">
        <v>0</v>
      </c>
      <c r="E695" s="5">
        <v>0.75900000000000001</v>
      </c>
      <c r="F695" s="22">
        <v>2.5300000000000002E-50</v>
      </c>
    </row>
    <row r="696" spans="1:6" x14ac:dyDescent="0.2">
      <c r="A696" s="20" t="s">
        <v>112</v>
      </c>
      <c r="B696" s="22">
        <v>9.7400000000000002E-68</v>
      </c>
      <c r="C696" s="5">
        <v>-1.4306028740000001</v>
      </c>
      <c r="D696" s="5">
        <v>0</v>
      </c>
      <c r="E696" s="5">
        <v>0.86099999999999999</v>
      </c>
      <c r="F696" s="22">
        <v>3.0999999999999998E-63</v>
      </c>
    </row>
    <row r="697" spans="1:6" x14ac:dyDescent="0.2">
      <c r="A697" s="20" t="s">
        <v>1370</v>
      </c>
      <c r="B697" s="22">
        <v>7.65E-62</v>
      </c>
      <c r="C697" s="5">
        <v>-1.4358969450000001</v>
      </c>
      <c r="D697" s="5">
        <v>0</v>
      </c>
      <c r="E697" s="5">
        <v>0.79400000000000004</v>
      </c>
      <c r="F697" s="22">
        <v>2.4400000000000001E-57</v>
      </c>
    </row>
    <row r="698" spans="1:6" x14ac:dyDescent="0.2">
      <c r="A698" s="20" t="s">
        <v>1371</v>
      </c>
      <c r="B698" s="22">
        <v>2.75E-70</v>
      </c>
      <c r="C698" s="5">
        <v>-1.4427502999999999</v>
      </c>
      <c r="D698" s="5">
        <v>0</v>
      </c>
      <c r="E698" s="5">
        <v>0.86799999999999999</v>
      </c>
      <c r="F698" s="22">
        <v>8.7600000000000002E-66</v>
      </c>
    </row>
    <row r="699" spans="1:6" x14ac:dyDescent="0.2">
      <c r="A699" s="20" t="s">
        <v>1372</v>
      </c>
      <c r="B699" s="22">
        <v>3.8500000000000003E-68</v>
      </c>
      <c r="C699" s="5">
        <v>-1.447778886</v>
      </c>
      <c r="D699" s="5">
        <v>0</v>
      </c>
      <c r="E699" s="5">
        <v>0.83399999999999996</v>
      </c>
      <c r="F699" s="22">
        <v>1.2299999999999999E-63</v>
      </c>
    </row>
    <row r="700" spans="1:6" x14ac:dyDescent="0.2">
      <c r="A700" s="20" t="s">
        <v>1373</v>
      </c>
      <c r="B700" s="22">
        <v>8.7999999999999996E-49</v>
      </c>
      <c r="C700" s="5">
        <v>-1.4688706330000001</v>
      </c>
      <c r="D700" s="5">
        <v>0</v>
      </c>
      <c r="E700" s="5">
        <v>0.69399999999999995</v>
      </c>
      <c r="F700" s="22">
        <v>2.8E-44</v>
      </c>
    </row>
    <row r="701" spans="1:6" x14ac:dyDescent="0.2">
      <c r="A701" s="20" t="s">
        <v>1374</v>
      </c>
      <c r="B701" s="22">
        <v>4.2600000000000003E-67</v>
      </c>
      <c r="C701" s="5">
        <v>-1.4692367900000001</v>
      </c>
      <c r="D701" s="5">
        <v>0</v>
      </c>
      <c r="E701" s="5">
        <v>0.84099999999999997</v>
      </c>
      <c r="F701" s="22">
        <v>1.36E-62</v>
      </c>
    </row>
    <row r="702" spans="1:6" x14ac:dyDescent="0.2">
      <c r="A702" s="20" t="s">
        <v>1375</v>
      </c>
      <c r="B702" s="22">
        <v>8.8099999999999996E-54</v>
      </c>
      <c r="C702" s="5">
        <v>-1.4742271689999999</v>
      </c>
      <c r="D702" s="5">
        <v>0</v>
      </c>
      <c r="E702" s="5">
        <v>0.72599999999999998</v>
      </c>
      <c r="F702" s="22">
        <v>2.8099999999999999E-49</v>
      </c>
    </row>
    <row r="703" spans="1:6" x14ac:dyDescent="0.2">
      <c r="A703" s="20" t="s">
        <v>1376</v>
      </c>
      <c r="B703" s="22">
        <v>8.7800000000000003E-73</v>
      </c>
      <c r="C703" s="5">
        <v>-1.4955881959999999</v>
      </c>
      <c r="D703" s="5">
        <v>0</v>
      </c>
      <c r="E703" s="5">
        <v>0.86799999999999999</v>
      </c>
      <c r="F703" s="22">
        <v>2.8000000000000001E-68</v>
      </c>
    </row>
    <row r="704" spans="1:6" x14ac:dyDescent="0.2">
      <c r="A704" s="20" t="s">
        <v>1377</v>
      </c>
      <c r="B704" s="22">
        <v>5.0099999999999996E-47</v>
      </c>
      <c r="C704" s="5">
        <v>-1.508873073</v>
      </c>
      <c r="D704" s="5">
        <v>0</v>
      </c>
      <c r="E704" s="5">
        <v>0.66600000000000004</v>
      </c>
      <c r="F704" s="22">
        <v>1.6000000000000001E-42</v>
      </c>
    </row>
    <row r="705" spans="1:6" x14ac:dyDescent="0.2">
      <c r="A705" s="20" t="s">
        <v>1378</v>
      </c>
      <c r="B705" s="22">
        <v>1.41E-85</v>
      </c>
      <c r="C705" s="5">
        <v>-1.6056238970000001</v>
      </c>
      <c r="D705" s="5">
        <v>0</v>
      </c>
      <c r="E705" s="5">
        <v>0.94199999999999995</v>
      </c>
      <c r="F705" s="22">
        <v>4.5000000000000003E-81</v>
      </c>
    </row>
    <row r="706" spans="1:6" x14ac:dyDescent="0.2">
      <c r="A706" s="20" t="s">
        <v>1379</v>
      </c>
      <c r="B706" s="22">
        <v>2.1499999999999999E-88</v>
      </c>
      <c r="C706" s="5">
        <v>-1.616012421</v>
      </c>
      <c r="D706" s="5">
        <v>0</v>
      </c>
      <c r="E706" s="5">
        <v>0.96199999999999997</v>
      </c>
      <c r="F706" s="22">
        <v>6.8600000000000001E-84</v>
      </c>
    </row>
    <row r="707" spans="1:6" x14ac:dyDescent="0.2">
      <c r="A707" s="20" t="s">
        <v>1380</v>
      </c>
      <c r="B707" s="22">
        <v>5.7800000000000004E-72</v>
      </c>
      <c r="C707" s="5">
        <v>-1.6681671629999999</v>
      </c>
      <c r="D707" s="5">
        <v>0</v>
      </c>
      <c r="E707" s="5">
        <v>0.82499999999999996</v>
      </c>
      <c r="F707" s="22">
        <v>1.84E-67</v>
      </c>
    </row>
    <row r="708" spans="1:6" x14ac:dyDescent="0.2">
      <c r="A708" s="20" t="s">
        <v>1381</v>
      </c>
      <c r="B708" s="22">
        <v>2.43E-55</v>
      </c>
      <c r="C708" s="5">
        <v>-1.6898122790000001</v>
      </c>
      <c r="D708" s="5">
        <v>0</v>
      </c>
      <c r="E708" s="5">
        <v>0.746</v>
      </c>
      <c r="F708" s="22">
        <v>7.7500000000000005E-51</v>
      </c>
    </row>
    <row r="709" spans="1:6" x14ac:dyDescent="0.2">
      <c r="A709" s="20" t="s">
        <v>1382</v>
      </c>
      <c r="B709" s="22">
        <v>7.6599999999999996E-92</v>
      </c>
      <c r="C709" s="5">
        <v>-2.0464699350000002</v>
      </c>
      <c r="D709" s="5">
        <v>0</v>
      </c>
      <c r="E709" s="5">
        <v>0.95699999999999996</v>
      </c>
      <c r="F709" s="22">
        <v>2.4399999999999999E-87</v>
      </c>
    </row>
  </sheetData>
  <mergeCells count="2">
    <mergeCell ref="A1:F1"/>
    <mergeCell ref="A2:F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CCF6CF-2015-F647-8EAF-4DEF1BC22A20}">
  <dimension ref="A1:A55"/>
  <sheetViews>
    <sheetView workbookViewId="0">
      <selection activeCell="J25" sqref="J25"/>
    </sheetView>
  </sheetViews>
  <sheetFormatPr baseColWidth="10" defaultRowHeight="16" x14ac:dyDescent="0.2"/>
  <cols>
    <col min="1" max="1" width="48.1640625" bestFit="1" customWidth="1"/>
  </cols>
  <sheetData>
    <row r="1" spans="1:1" x14ac:dyDescent="0.2">
      <c r="A1" s="91" t="s">
        <v>2264</v>
      </c>
    </row>
    <row r="2" spans="1:1" ht="85" x14ac:dyDescent="0.2">
      <c r="A2" s="90" t="s">
        <v>2265</v>
      </c>
    </row>
    <row r="3" spans="1:1" x14ac:dyDescent="0.2">
      <c r="A3" s="89" t="s">
        <v>148</v>
      </c>
    </row>
    <row r="4" spans="1:1" x14ac:dyDescent="0.2">
      <c r="A4" s="4" t="s">
        <v>86</v>
      </c>
    </row>
    <row r="5" spans="1:1" x14ac:dyDescent="0.2">
      <c r="A5" s="4" t="s">
        <v>723</v>
      </c>
    </row>
    <row r="6" spans="1:1" x14ac:dyDescent="0.2">
      <c r="A6" s="4" t="s">
        <v>155</v>
      </c>
    </row>
    <row r="7" spans="1:1" x14ac:dyDescent="0.2">
      <c r="A7" s="4" t="s">
        <v>724</v>
      </c>
    </row>
    <row r="8" spans="1:1" x14ac:dyDescent="0.2">
      <c r="A8" s="4" t="s">
        <v>48</v>
      </c>
    </row>
    <row r="9" spans="1:1" x14ac:dyDescent="0.2">
      <c r="A9" s="4" t="s">
        <v>725</v>
      </c>
    </row>
    <row r="10" spans="1:1" x14ac:dyDescent="0.2">
      <c r="A10" s="4" t="s">
        <v>27</v>
      </c>
    </row>
    <row r="11" spans="1:1" x14ac:dyDescent="0.2">
      <c r="A11" s="4" t="s">
        <v>154</v>
      </c>
    </row>
    <row r="12" spans="1:1" x14ac:dyDescent="0.2">
      <c r="A12" s="4" t="s">
        <v>726</v>
      </c>
    </row>
    <row r="13" spans="1:1" x14ac:dyDescent="0.2">
      <c r="A13" s="4" t="s">
        <v>727</v>
      </c>
    </row>
    <row r="14" spans="1:1" x14ac:dyDescent="0.2">
      <c r="A14" s="4" t="s">
        <v>728</v>
      </c>
    </row>
    <row r="15" spans="1:1" x14ac:dyDescent="0.2">
      <c r="A15" s="4" t="s">
        <v>152</v>
      </c>
    </row>
    <row r="16" spans="1:1" x14ac:dyDescent="0.2">
      <c r="A16" s="4" t="s">
        <v>153</v>
      </c>
    </row>
    <row r="17" spans="1:1" x14ac:dyDescent="0.2">
      <c r="A17" s="4" t="s">
        <v>729</v>
      </c>
    </row>
    <row r="18" spans="1:1" x14ac:dyDescent="0.2">
      <c r="A18" s="4" t="s">
        <v>13</v>
      </c>
    </row>
    <row r="19" spans="1:1" x14ac:dyDescent="0.2">
      <c r="A19" s="4" t="s">
        <v>730</v>
      </c>
    </row>
    <row r="20" spans="1:1" x14ac:dyDescent="0.2">
      <c r="A20" s="4" t="s">
        <v>731</v>
      </c>
    </row>
    <row r="21" spans="1:1" x14ac:dyDescent="0.2">
      <c r="A21" s="4" t="s">
        <v>732</v>
      </c>
    </row>
    <row r="22" spans="1:1" x14ac:dyDescent="0.2">
      <c r="A22" s="4" t="s">
        <v>733</v>
      </c>
    </row>
    <row r="23" spans="1:1" x14ac:dyDescent="0.2">
      <c r="A23" s="4" t="s">
        <v>734</v>
      </c>
    </row>
    <row r="24" spans="1:1" x14ac:dyDescent="0.2">
      <c r="A24" s="4" t="s">
        <v>735</v>
      </c>
    </row>
    <row r="25" spans="1:1" x14ac:dyDescent="0.2">
      <c r="A25" s="4" t="s">
        <v>736</v>
      </c>
    </row>
    <row r="26" spans="1:1" x14ac:dyDescent="0.2">
      <c r="A26" s="4" t="s">
        <v>43</v>
      </c>
    </row>
    <row r="27" spans="1:1" x14ac:dyDescent="0.2">
      <c r="A27" s="4" t="s">
        <v>737</v>
      </c>
    </row>
    <row r="28" spans="1:1" x14ac:dyDescent="0.2">
      <c r="A28" s="4" t="s">
        <v>738</v>
      </c>
    </row>
    <row r="29" spans="1:1" x14ac:dyDescent="0.2">
      <c r="A29" s="4" t="s">
        <v>107</v>
      </c>
    </row>
    <row r="30" spans="1:1" x14ac:dyDescent="0.2">
      <c r="A30" s="4" t="s">
        <v>739</v>
      </c>
    </row>
    <row r="31" spans="1:1" x14ac:dyDescent="0.2">
      <c r="A31" s="4" t="s">
        <v>740</v>
      </c>
    </row>
    <row r="32" spans="1:1" x14ac:dyDescent="0.2">
      <c r="A32" s="4" t="s">
        <v>72</v>
      </c>
    </row>
    <row r="33" spans="1:1" x14ac:dyDescent="0.2">
      <c r="A33" s="4" t="s">
        <v>741</v>
      </c>
    </row>
    <row r="34" spans="1:1" x14ac:dyDescent="0.2">
      <c r="A34" s="4" t="s">
        <v>150</v>
      </c>
    </row>
    <row r="35" spans="1:1" x14ac:dyDescent="0.2">
      <c r="A35" s="4" t="s">
        <v>742</v>
      </c>
    </row>
    <row r="36" spans="1:1" x14ac:dyDescent="0.2">
      <c r="A36" s="4" t="s">
        <v>743</v>
      </c>
    </row>
    <row r="37" spans="1:1" x14ac:dyDescent="0.2">
      <c r="A37" s="4" t="s">
        <v>744</v>
      </c>
    </row>
    <row r="38" spans="1:1" x14ac:dyDescent="0.2">
      <c r="A38" s="4" t="s">
        <v>745</v>
      </c>
    </row>
    <row r="39" spans="1:1" x14ac:dyDescent="0.2">
      <c r="A39" s="4" t="s">
        <v>746</v>
      </c>
    </row>
    <row r="40" spans="1:1" x14ac:dyDescent="0.2">
      <c r="A40" s="4" t="s">
        <v>747</v>
      </c>
    </row>
    <row r="41" spans="1:1" x14ac:dyDescent="0.2">
      <c r="A41" s="4" t="s">
        <v>748</v>
      </c>
    </row>
    <row r="42" spans="1:1" x14ac:dyDescent="0.2">
      <c r="A42" s="4" t="s">
        <v>749</v>
      </c>
    </row>
    <row r="43" spans="1:1" x14ac:dyDescent="0.2">
      <c r="A43" s="4" t="s">
        <v>750</v>
      </c>
    </row>
    <row r="44" spans="1:1" x14ac:dyDescent="0.2">
      <c r="A44" s="4" t="s">
        <v>751</v>
      </c>
    </row>
    <row r="45" spans="1:1" x14ac:dyDescent="0.2">
      <c r="A45" s="4" t="s">
        <v>752</v>
      </c>
    </row>
    <row r="46" spans="1:1" x14ac:dyDescent="0.2">
      <c r="A46" s="4" t="s">
        <v>753</v>
      </c>
    </row>
    <row r="47" spans="1:1" x14ac:dyDescent="0.2">
      <c r="A47" s="4" t="s">
        <v>754</v>
      </c>
    </row>
    <row r="48" spans="1:1" x14ac:dyDescent="0.2">
      <c r="A48" s="4" t="s">
        <v>755</v>
      </c>
    </row>
    <row r="49" spans="1:1" x14ac:dyDescent="0.2">
      <c r="A49" s="4" t="s">
        <v>756</v>
      </c>
    </row>
    <row r="50" spans="1:1" x14ac:dyDescent="0.2">
      <c r="A50" s="4" t="s">
        <v>757</v>
      </c>
    </row>
    <row r="51" spans="1:1" x14ac:dyDescent="0.2">
      <c r="A51" s="7" t="s">
        <v>359</v>
      </c>
    </row>
    <row r="52" spans="1:1" x14ac:dyDescent="0.2">
      <c r="A52" s="4" t="s">
        <v>759</v>
      </c>
    </row>
    <row r="53" spans="1:1" x14ac:dyDescent="0.2">
      <c r="A53" s="4" t="s">
        <v>784</v>
      </c>
    </row>
    <row r="54" spans="1:1" x14ac:dyDescent="0.2">
      <c r="A54" s="4" t="s">
        <v>1386</v>
      </c>
    </row>
    <row r="55" spans="1:1" x14ac:dyDescent="0.2">
      <c r="A55" s="4" t="s">
        <v>809</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0768EA-3085-8849-A49E-C0E5259BBDE5}">
  <dimension ref="A1:F328"/>
  <sheetViews>
    <sheetView workbookViewId="0">
      <selection activeCell="D22" sqref="D22"/>
    </sheetView>
  </sheetViews>
  <sheetFormatPr baseColWidth="10" defaultRowHeight="16" x14ac:dyDescent="0.2"/>
  <cols>
    <col min="1" max="1" width="16.6640625" style="20" bestFit="1" customWidth="1"/>
    <col min="2" max="2" width="14" style="5" bestFit="1" customWidth="1"/>
    <col min="3" max="3" width="17.33203125" style="5" bestFit="1" customWidth="1"/>
    <col min="4" max="6" width="14" style="5" bestFit="1" customWidth="1"/>
    <col min="7" max="16384" width="10.83203125" style="5"/>
  </cols>
  <sheetData>
    <row r="1" spans="1:6" ht="21" customHeight="1" x14ac:dyDescent="0.2">
      <c r="A1" s="97" t="s">
        <v>1891</v>
      </c>
      <c r="B1" s="97"/>
      <c r="C1" s="97"/>
      <c r="D1" s="97"/>
      <c r="E1" s="97"/>
      <c r="F1" s="97"/>
    </row>
    <row r="2" spans="1:6" ht="40" customHeight="1" x14ac:dyDescent="0.2">
      <c r="A2" s="98" t="s">
        <v>1892</v>
      </c>
      <c r="B2" s="98"/>
      <c r="C2" s="98"/>
      <c r="D2" s="98"/>
      <c r="E2" s="98"/>
      <c r="F2" s="98"/>
    </row>
    <row r="3" spans="1:6" s="20" customFormat="1" x14ac:dyDescent="0.2">
      <c r="A3" s="20" t="s">
        <v>1885</v>
      </c>
      <c r="B3" s="20" t="s">
        <v>1886</v>
      </c>
      <c r="C3" s="20" t="s">
        <v>1887</v>
      </c>
      <c r="D3" s="20" t="s">
        <v>1888</v>
      </c>
      <c r="E3" s="20" t="s">
        <v>1889</v>
      </c>
      <c r="F3" s="20" t="s">
        <v>1890</v>
      </c>
    </row>
    <row r="4" spans="1:6" x14ac:dyDescent="0.2">
      <c r="A4" s="20" t="s">
        <v>347</v>
      </c>
      <c r="B4" s="5">
        <v>98.784937447988099</v>
      </c>
      <c r="C4" s="5">
        <v>4.7376951811591699</v>
      </c>
      <c r="D4" s="5">
        <v>0.336744808892189</v>
      </c>
      <c r="E4" s="22">
        <v>2.6601003552299601E-47</v>
      </c>
      <c r="F4" s="22">
        <v>1.2270364873879401E-44</v>
      </c>
    </row>
    <row r="5" spans="1:6" x14ac:dyDescent="0.2">
      <c r="A5" s="20" t="s">
        <v>339</v>
      </c>
      <c r="B5" s="5">
        <v>10.376808280195799</v>
      </c>
      <c r="C5" s="5">
        <v>4.53827347659879</v>
      </c>
      <c r="D5" s="5">
        <v>0.791636249589319</v>
      </c>
      <c r="E5" s="22">
        <v>1.5611386781560701E-11</v>
      </c>
      <c r="F5" s="22">
        <v>3.5026978925724001E-10</v>
      </c>
    </row>
    <row r="6" spans="1:6" x14ac:dyDescent="0.2">
      <c r="A6" s="20" t="s">
        <v>201</v>
      </c>
      <c r="B6" s="5">
        <v>632.01701349216501</v>
      </c>
      <c r="C6" s="5">
        <v>4.5145053934490802</v>
      </c>
      <c r="D6" s="5">
        <v>0.28956586474175999</v>
      </c>
      <c r="E6" s="22">
        <v>2.7977394462484102E-57</v>
      </c>
      <c r="F6" s="22">
        <v>2.0894228721585301E-54</v>
      </c>
    </row>
    <row r="7" spans="1:6" x14ac:dyDescent="0.2">
      <c r="A7" s="20" t="s">
        <v>314</v>
      </c>
      <c r="B7" s="5">
        <v>18.513155451717999</v>
      </c>
      <c r="C7" s="5">
        <v>3.9917925162789998</v>
      </c>
      <c r="D7" s="5">
        <v>0.413119903209062</v>
      </c>
      <c r="E7" s="22">
        <v>6.4438331890037498E-25</v>
      </c>
      <c r="F7" s="22">
        <v>6.9378112481150198E-23</v>
      </c>
    </row>
    <row r="8" spans="1:6" x14ac:dyDescent="0.2">
      <c r="A8" s="20" t="s">
        <v>301</v>
      </c>
      <c r="B8" s="5">
        <v>412.27663331165701</v>
      </c>
      <c r="C8" s="5">
        <v>3.42493257735513</v>
      </c>
      <c r="D8" s="5">
        <v>0.34187097070682299</v>
      </c>
      <c r="E8" s="22">
        <v>2.3788007208460899E-26</v>
      </c>
      <c r="F8" s="22">
        <v>2.8224522390635901E-24</v>
      </c>
    </row>
    <row r="9" spans="1:6" x14ac:dyDescent="0.2">
      <c r="A9" s="20" t="s">
        <v>474</v>
      </c>
      <c r="B9" s="5">
        <v>77.013092203482302</v>
      </c>
      <c r="C9" s="5">
        <v>3.2903746157890499</v>
      </c>
      <c r="D9" s="5">
        <v>0.35394335899474</v>
      </c>
      <c r="E9" s="22">
        <v>3.4654360256387998E-23</v>
      </c>
      <c r="F9" s="22">
        <v>3.2033156189843901E-21</v>
      </c>
    </row>
    <row r="10" spans="1:6" x14ac:dyDescent="0.2">
      <c r="A10" s="20" t="s">
        <v>284</v>
      </c>
      <c r="B10" s="5">
        <v>208.21744400537199</v>
      </c>
      <c r="C10" s="5">
        <v>3.1072710005035198</v>
      </c>
      <c r="D10" s="5">
        <v>0.53676384271395805</v>
      </c>
      <c r="E10" s="22">
        <v>2.5930311557425899E-11</v>
      </c>
      <c r="F10" s="22">
        <v>5.6041394523513604E-10</v>
      </c>
    </row>
    <row r="11" spans="1:6" x14ac:dyDescent="0.2">
      <c r="A11" s="20" t="s">
        <v>685</v>
      </c>
      <c r="B11" s="5">
        <v>60.562487630912401</v>
      </c>
      <c r="C11" s="5">
        <v>3.0869269976984799</v>
      </c>
      <c r="D11" s="5">
        <v>0.68136951564755399</v>
      </c>
      <c r="E11" s="22">
        <v>2.2414403116036302E-8</v>
      </c>
      <c r="F11" s="22">
        <v>2.9400548274589001E-7</v>
      </c>
    </row>
    <row r="12" spans="1:6" x14ac:dyDescent="0.2">
      <c r="A12" s="20" t="s">
        <v>329</v>
      </c>
      <c r="B12" s="5">
        <v>298.69646816283</v>
      </c>
      <c r="C12" s="5">
        <v>3.0390789636156099</v>
      </c>
      <c r="D12" s="5">
        <v>0.283938064580324</v>
      </c>
      <c r="E12" s="22">
        <v>4.0934559803215799E-29</v>
      </c>
      <c r="F12" s="22">
        <v>6.2128098023913001E-27</v>
      </c>
    </row>
    <row r="13" spans="1:6" x14ac:dyDescent="0.2">
      <c r="A13" s="20" t="s">
        <v>207</v>
      </c>
      <c r="B13" s="5">
        <v>227.752446058667</v>
      </c>
      <c r="C13" s="5">
        <v>2.8354760495033902</v>
      </c>
      <c r="D13" s="5">
        <v>0.55497142620101803</v>
      </c>
      <c r="E13" s="22">
        <v>2.1944640977907999E-9</v>
      </c>
      <c r="F13" s="22">
        <v>3.4188588013595002E-8</v>
      </c>
    </row>
    <row r="14" spans="1:6" x14ac:dyDescent="0.2">
      <c r="A14" s="20" t="s">
        <v>430</v>
      </c>
      <c r="B14" s="5">
        <v>1814.83940389381</v>
      </c>
      <c r="C14" s="5">
        <v>2.8283479565168399</v>
      </c>
      <c r="D14" s="5">
        <v>0.217903855730781</v>
      </c>
      <c r="E14" s="22">
        <v>1.18146751152753E-40</v>
      </c>
      <c r="F14" s="22">
        <v>3.6571083169322499E-38</v>
      </c>
    </row>
    <row r="15" spans="1:6" x14ac:dyDescent="0.2">
      <c r="A15" s="20" t="s">
        <v>261</v>
      </c>
      <c r="B15" s="5">
        <v>96.715151097022499</v>
      </c>
      <c r="C15" s="5">
        <v>2.7657830126937801</v>
      </c>
      <c r="D15" s="5">
        <v>0.20954158029712899</v>
      </c>
      <c r="E15" s="22">
        <v>7.8664417091803299E-42</v>
      </c>
      <c r="F15" s="22">
        <v>2.66270562889881E-39</v>
      </c>
    </row>
    <row r="16" spans="1:6" x14ac:dyDescent="0.2">
      <c r="A16" s="20" t="s">
        <v>244</v>
      </c>
      <c r="B16" s="5">
        <v>24.3020734012308</v>
      </c>
      <c r="C16" s="5">
        <v>2.7387696507044801</v>
      </c>
      <c r="D16" s="5">
        <v>0.62409600778477603</v>
      </c>
      <c r="E16" s="22">
        <v>9.1572151010765802E-8</v>
      </c>
      <c r="F16" s="22">
        <v>1.08144319906037E-6</v>
      </c>
    </row>
    <row r="17" spans="1:6" x14ac:dyDescent="0.2">
      <c r="A17" s="20" t="s">
        <v>627</v>
      </c>
      <c r="B17" s="5">
        <v>364.80716222373098</v>
      </c>
      <c r="C17" s="5">
        <v>2.6697687679922599</v>
      </c>
      <c r="D17" s="5">
        <v>0.291224365032139</v>
      </c>
      <c r="E17" s="22">
        <v>5.5575777545375297E-22</v>
      </c>
      <c r="F17" s="22">
        <v>4.7456267395824102E-20</v>
      </c>
    </row>
    <row r="18" spans="1:6" x14ac:dyDescent="0.2">
      <c r="A18" s="20" t="s">
        <v>298</v>
      </c>
      <c r="B18" s="5">
        <v>5.4223815012768002</v>
      </c>
      <c r="C18" s="5">
        <v>2.6458596524663398</v>
      </c>
      <c r="D18" s="5">
        <v>0.46440284762450101</v>
      </c>
      <c r="E18" s="22">
        <v>1.39051635586599E-10</v>
      </c>
      <c r="F18" s="22">
        <v>2.68020461054874E-9</v>
      </c>
    </row>
    <row r="19" spans="1:6" x14ac:dyDescent="0.2">
      <c r="A19" s="20" t="s">
        <v>439</v>
      </c>
      <c r="B19" s="5">
        <v>31.947635284492399</v>
      </c>
      <c r="C19" s="5">
        <v>2.6214021452690202</v>
      </c>
      <c r="D19" s="5">
        <v>0.30441132747290001</v>
      </c>
      <c r="E19" s="22">
        <v>9.4638922736568797E-20</v>
      </c>
      <c r="F19" s="22">
        <v>6.1672594387196202E-18</v>
      </c>
    </row>
    <row r="20" spans="1:6" x14ac:dyDescent="0.2">
      <c r="A20" s="20" t="s">
        <v>481</v>
      </c>
      <c r="B20" s="5">
        <v>64.519401868420502</v>
      </c>
      <c r="C20" s="5">
        <v>2.6048041455733801</v>
      </c>
      <c r="D20" s="5">
        <v>0.39593090935765302</v>
      </c>
      <c r="E20" s="22">
        <v>6.2760823891688201E-13</v>
      </c>
      <c r="F20" s="22">
        <v>1.7535016413918801E-11</v>
      </c>
    </row>
    <row r="21" spans="1:6" x14ac:dyDescent="0.2">
      <c r="A21" s="20" t="s">
        <v>478</v>
      </c>
      <c r="B21" s="5">
        <v>137.45288175491399</v>
      </c>
      <c r="C21" s="5">
        <v>2.5520931642810201</v>
      </c>
      <c r="D21" s="5">
        <v>0.463851567833866</v>
      </c>
      <c r="E21" s="22">
        <v>5.4691575957816202E-10</v>
      </c>
      <c r="F21" s="22">
        <v>9.5623881412681296E-9</v>
      </c>
    </row>
    <row r="22" spans="1:6" x14ac:dyDescent="0.2">
      <c r="A22" s="20" t="s">
        <v>545</v>
      </c>
      <c r="B22" s="5">
        <v>28.6300303681491</v>
      </c>
      <c r="C22" s="5">
        <v>2.5330251500952001</v>
      </c>
      <c r="D22" s="5">
        <v>0.45569348719145503</v>
      </c>
      <c r="E22" s="22">
        <v>4.1873912067277102E-10</v>
      </c>
      <c r="F22" s="22">
        <v>7.4797553635739797E-9</v>
      </c>
    </row>
    <row r="23" spans="1:6" x14ac:dyDescent="0.2">
      <c r="A23" s="20" t="s">
        <v>366</v>
      </c>
      <c r="B23" s="5">
        <v>71.910782490031195</v>
      </c>
      <c r="C23" s="5">
        <v>2.5106463874510201</v>
      </c>
      <c r="D23" s="5">
        <v>0.41109067993659099</v>
      </c>
      <c r="E23" s="22">
        <v>1.7151694214097099E-11</v>
      </c>
      <c r="F23" s="22">
        <v>3.81991722217643E-10</v>
      </c>
    </row>
    <row r="24" spans="1:6" x14ac:dyDescent="0.2">
      <c r="A24" s="20" t="s">
        <v>252</v>
      </c>
      <c r="B24" s="5">
        <v>32.264396860511702</v>
      </c>
      <c r="C24" s="5">
        <v>2.4668228643964998</v>
      </c>
      <c r="D24" s="5">
        <v>0.36829568845888</v>
      </c>
      <c r="E24" s="22">
        <v>4.14663363631643E-13</v>
      </c>
      <c r="F24" s="22">
        <v>1.19399701706663E-11</v>
      </c>
    </row>
    <row r="25" spans="1:6" x14ac:dyDescent="0.2">
      <c r="A25" s="20" t="s">
        <v>398</v>
      </c>
      <c r="B25" s="5">
        <v>12.7891280073361</v>
      </c>
      <c r="C25" s="5">
        <v>2.4522508602941899</v>
      </c>
      <c r="D25" s="5">
        <v>0.41096027067406499</v>
      </c>
      <c r="E25" s="22">
        <v>4.76793798761792E-11</v>
      </c>
      <c r="F25" s="22">
        <v>9.89115883233788E-10</v>
      </c>
    </row>
    <row r="26" spans="1:6" x14ac:dyDescent="0.2">
      <c r="A26" s="20" t="s">
        <v>630</v>
      </c>
      <c r="B26" s="5">
        <v>7.8954233963867901</v>
      </c>
      <c r="C26" s="5">
        <v>2.4004744305362502</v>
      </c>
      <c r="D26" s="5">
        <v>0.407080371031185</v>
      </c>
      <c r="E26" s="22">
        <v>8.3977095004148596E-11</v>
      </c>
      <c r="F26" s="22">
        <v>1.684913569273E-9</v>
      </c>
    </row>
    <row r="27" spans="1:6" x14ac:dyDescent="0.2">
      <c r="A27" s="20" t="s">
        <v>477</v>
      </c>
      <c r="B27" s="5">
        <v>61.293158760997997</v>
      </c>
      <c r="C27" s="5">
        <v>2.3891112180979301</v>
      </c>
      <c r="D27" s="5">
        <v>0.47028168672625098</v>
      </c>
      <c r="E27" s="22">
        <v>8.1319657913518998E-9</v>
      </c>
      <c r="F27" s="22">
        <v>1.1566172626454301E-7</v>
      </c>
    </row>
    <row r="28" spans="1:6" x14ac:dyDescent="0.2">
      <c r="A28" s="20" t="s">
        <v>262</v>
      </c>
      <c r="B28" s="5">
        <v>12.838586105617599</v>
      </c>
      <c r="C28" s="5">
        <v>2.3434762528679598</v>
      </c>
      <c r="D28" s="5">
        <v>0.42408362180727199</v>
      </c>
      <c r="E28" s="22">
        <v>8.3956627125010395E-10</v>
      </c>
      <c r="F28" s="22">
        <v>1.4132949217287101E-8</v>
      </c>
    </row>
    <row r="29" spans="1:6" x14ac:dyDescent="0.2">
      <c r="A29" s="20" t="s">
        <v>587</v>
      </c>
      <c r="B29" s="5">
        <v>57.116076851551298</v>
      </c>
      <c r="C29" s="5">
        <v>2.3137970854295</v>
      </c>
      <c r="D29" s="5">
        <v>0.51779501972317898</v>
      </c>
      <c r="E29" s="22">
        <v>1.8281977620303499E-7</v>
      </c>
      <c r="F29" s="22">
        <v>2.03927701999829E-6</v>
      </c>
    </row>
    <row r="30" spans="1:6" x14ac:dyDescent="0.2">
      <c r="A30" s="20" t="s">
        <v>223</v>
      </c>
      <c r="B30" s="5">
        <v>95.969032025442601</v>
      </c>
      <c r="C30" s="5">
        <v>2.3066603038108502</v>
      </c>
      <c r="D30" s="5">
        <v>0.24276415144157701</v>
      </c>
      <c r="E30" s="22">
        <v>6.7600659751134398E-23</v>
      </c>
      <c r="F30" s="22">
        <v>6.1401757553877802E-21</v>
      </c>
    </row>
    <row r="31" spans="1:6" x14ac:dyDescent="0.2">
      <c r="A31" s="20" t="s">
        <v>396</v>
      </c>
      <c r="B31" s="5">
        <v>603.68177134850703</v>
      </c>
      <c r="C31" s="5">
        <v>2.2758974801869498</v>
      </c>
      <c r="D31" s="5">
        <v>0.20649521303787899</v>
      </c>
      <c r="E31" s="22">
        <v>1.08862209566792E-29</v>
      </c>
      <c r="F31" s="22">
        <v>1.7245680000395901E-27</v>
      </c>
    </row>
    <row r="32" spans="1:6" x14ac:dyDescent="0.2">
      <c r="A32" s="20" t="s">
        <v>417</v>
      </c>
      <c r="B32" s="5">
        <v>217.18961710780201</v>
      </c>
      <c r="C32" s="5">
        <v>2.2512836446122502</v>
      </c>
      <c r="D32" s="5">
        <v>0.28269116790167498</v>
      </c>
      <c r="E32" s="22">
        <v>6.2075746662967505E-17</v>
      </c>
      <c r="F32" s="22">
        <v>2.9382936423466999E-15</v>
      </c>
    </row>
    <row r="33" spans="1:6" x14ac:dyDescent="0.2">
      <c r="A33" s="20" t="s">
        <v>510</v>
      </c>
      <c r="B33" s="5">
        <v>189.88552099024199</v>
      </c>
      <c r="C33" s="5">
        <v>2.2105474932418101</v>
      </c>
      <c r="D33" s="5">
        <v>0.33042107456963898</v>
      </c>
      <c r="E33" s="22">
        <v>8.8443528572418996E-13</v>
      </c>
      <c r="F33" s="22">
        <v>2.3984253713730902E-11</v>
      </c>
    </row>
    <row r="34" spans="1:6" x14ac:dyDescent="0.2">
      <c r="A34" s="20" t="s">
        <v>203</v>
      </c>
      <c r="B34" s="5">
        <v>20.3203305054776</v>
      </c>
      <c r="C34" s="5">
        <v>2.19148244489124</v>
      </c>
      <c r="D34" s="5">
        <v>0.25601877227959302</v>
      </c>
      <c r="E34" s="22">
        <v>5.0119767198739403E-19</v>
      </c>
      <c r="F34" s="22">
        <v>3.0349228400266301E-17</v>
      </c>
    </row>
    <row r="35" spans="1:6" x14ac:dyDescent="0.2">
      <c r="A35" s="20" t="s">
        <v>536</v>
      </c>
      <c r="B35" s="5">
        <v>36.164725222445298</v>
      </c>
      <c r="C35" s="5">
        <v>2.1832916101515001</v>
      </c>
      <c r="D35" s="5">
        <v>0.28260623857217998</v>
      </c>
      <c r="E35" s="22">
        <v>4.9455054781738499E-16</v>
      </c>
      <c r="F35" s="22">
        <v>2.10957418629265E-14</v>
      </c>
    </row>
    <row r="36" spans="1:6" x14ac:dyDescent="0.2">
      <c r="A36" s="20" t="s">
        <v>543</v>
      </c>
      <c r="B36" s="5">
        <v>154.130456056101</v>
      </c>
      <c r="C36" s="5">
        <v>2.1650746565870902</v>
      </c>
      <c r="D36" s="5">
        <v>0.148274212100511</v>
      </c>
      <c r="E36" s="22">
        <v>1.37010967821185E-49</v>
      </c>
      <c r="F36" s="22">
        <v>6.7856484589334095E-47</v>
      </c>
    </row>
    <row r="37" spans="1:6" x14ac:dyDescent="0.2">
      <c r="A37" s="20" t="s">
        <v>411</v>
      </c>
      <c r="B37" s="5">
        <v>5.1350291540006703</v>
      </c>
      <c r="C37" s="5">
        <v>2.1648004370641001</v>
      </c>
      <c r="D37" s="5">
        <v>0.40216684115714901</v>
      </c>
      <c r="E37" s="22">
        <v>2.9195430943073002E-9</v>
      </c>
      <c r="F37" s="22">
        <v>4.4642347282144397E-8</v>
      </c>
    </row>
    <row r="38" spans="1:6" x14ac:dyDescent="0.2">
      <c r="A38" s="20" t="s">
        <v>300</v>
      </c>
      <c r="B38" s="5">
        <v>29.649549195626602</v>
      </c>
      <c r="C38" s="5">
        <v>2.1632972291687298</v>
      </c>
      <c r="D38" s="5">
        <v>0.30840584907007002</v>
      </c>
      <c r="E38" s="22">
        <v>1.05240588575541E-13</v>
      </c>
      <c r="F38" s="22">
        <v>3.2813583117821101E-12</v>
      </c>
    </row>
    <row r="39" spans="1:6" x14ac:dyDescent="0.2">
      <c r="A39" s="20" t="s">
        <v>241</v>
      </c>
      <c r="B39" s="5">
        <v>17.5173483904913</v>
      </c>
      <c r="C39" s="5">
        <v>2.1024371559270998</v>
      </c>
      <c r="D39" s="5">
        <v>1.12399886850937</v>
      </c>
      <c r="E39" s="5">
        <v>5.0583304531304999E-4</v>
      </c>
      <c r="F39" s="5">
        <v>2.7374562666182402E-3</v>
      </c>
    </row>
    <row r="40" spans="1:6" x14ac:dyDescent="0.2">
      <c r="A40" s="20" t="s">
        <v>413</v>
      </c>
      <c r="B40" s="5">
        <v>481.783511861639</v>
      </c>
      <c r="C40" s="5">
        <v>2.0918375745216302</v>
      </c>
      <c r="D40" s="5">
        <v>0.24793762907896999</v>
      </c>
      <c r="E40" s="22">
        <v>1.8721499692534899E-18</v>
      </c>
      <c r="F40" s="22">
        <v>1.06126091630574E-16</v>
      </c>
    </row>
    <row r="41" spans="1:6" x14ac:dyDescent="0.2">
      <c r="A41" s="20" t="s">
        <v>403</v>
      </c>
      <c r="B41" s="5">
        <v>100.59984324438101</v>
      </c>
      <c r="C41" s="5">
        <v>2.0892511738272401</v>
      </c>
      <c r="D41" s="5">
        <v>0.32283073519592898</v>
      </c>
      <c r="E41" s="22">
        <v>5.1654215252257897E-12</v>
      </c>
      <c r="F41" s="22">
        <v>1.25017017881622E-10</v>
      </c>
    </row>
    <row r="42" spans="1:6" x14ac:dyDescent="0.2">
      <c r="A42" s="20" t="s">
        <v>419</v>
      </c>
      <c r="B42" s="5">
        <v>40.934334004564299</v>
      </c>
      <c r="C42" s="5">
        <v>1.99878138717919</v>
      </c>
      <c r="D42" s="5">
        <v>0.38889949042605099</v>
      </c>
      <c r="E42" s="22">
        <v>1.5387794052690501E-8</v>
      </c>
      <c r="F42" s="22">
        <v>2.0814131591158201E-7</v>
      </c>
    </row>
    <row r="43" spans="1:6" x14ac:dyDescent="0.2">
      <c r="A43" s="20" t="s">
        <v>637</v>
      </c>
      <c r="B43" s="5">
        <v>162.33422357794899</v>
      </c>
      <c r="C43" s="5">
        <v>1.9962814851453501</v>
      </c>
      <c r="D43" s="5">
        <v>0.33903860727706497</v>
      </c>
      <c r="E43" s="22">
        <v>2.45299582978851E-10</v>
      </c>
      <c r="F43" s="22">
        <v>4.5492098459420304E-9</v>
      </c>
    </row>
    <row r="44" spans="1:6" x14ac:dyDescent="0.2">
      <c r="A44" s="20" t="s">
        <v>499</v>
      </c>
      <c r="B44" s="5">
        <v>10.495771483492501</v>
      </c>
      <c r="C44" s="5">
        <v>1.97050194799603</v>
      </c>
      <c r="D44" s="5">
        <v>0.55907334312138102</v>
      </c>
      <c r="E44" s="22">
        <v>1.39084562834128E-5</v>
      </c>
      <c r="F44" s="5">
        <v>1.07172104181882E-4</v>
      </c>
    </row>
    <row r="45" spans="1:6" x14ac:dyDescent="0.2">
      <c r="A45" s="20" t="s">
        <v>590</v>
      </c>
      <c r="B45" s="5">
        <v>3.9728909522831901</v>
      </c>
      <c r="C45" s="5">
        <v>1.95906665221104</v>
      </c>
      <c r="D45" s="5">
        <v>0.41055496770807098</v>
      </c>
      <c r="E45" s="22">
        <v>1.01795514375056E-7</v>
      </c>
      <c r="F45" s="22">
        <v>1.18993265871959E-6</v>
      </c>
    </row>
    <row r="46" spans="1:6" x14ac:dyDescent="0.2">
      <c r="A46" s="20" t="s">
        <v>392</v>
      </c>
      <c r="B46" s="5">
        <v>2.3148789241195198</v>
      </c>
      <c r="C46" s="5">
        <v>1.92453197858852</v>
      </c>
      <c r="D46" s="5">
        <v>0.56897781364593403</v>
      </c>
      <c r="E46" s="22">
        <v>2.3607949870786999E-5</v>
      </c>
      <c r="F46" s="5">
        <v>1.7288000644677501E-4</v>
      </c>
    </row>
    <row r="47" spans="1:6" x14ac:dyDescent="0.2">
      <c r="A47" s="20" t="s">
        <v>666</v>
      </c>
      <c r="B47" s="5">
        <v>10.634095098812599</v>
      </c>
      <c r="C47" s="5">
        <v>1.88360194902057</v>
      </c>
      <c r="D47" s="5">
        <v>0.53716125868474596</v>
      </c>
      <c r="E47" s="22">
        <v>1.72068704364566E-5</v>
      </c>
      <c r="F47" s="5">
        <v>1.29979814289344E-4</v>
      </c>
    </row>
    <row r="48" spans="1:6" x14ac:dyDescent="0.2">
      <c r="A48" s="20" t="s">
        <v>282</v>
      </c>
      <c r="B48" s="5">
        <v>11.798409746847501</v>
      </c>
      <c r="C48" s="5">
        <v>1.84317667656052</v>
      </c>
      <c r="D48" s="5">
        <v>0.38397510963731502</v>
      </c>
      <c r="E48" s="22">
        <v>1.0973805166679101E-7</v>
      </c>
      <c r="F48" s="22">
        <v>1.27485810640062E-6</v>
      </c>
    </row>
    <row r="49" spans="1:6" x14ac:dyDescent="0.2">
      <c r="A49" s="20" t="s">
        <v>405</v>
      </c>
      <c r="B49" s="5">
        <v>3.14992408367914</v>
      </c>
      <c r="C49" s="5">
        <v>1.80462920907059</v>
      </c>
      <c r="D49" s="5">
        <v>0.58390330189706197</v>
      </c>
      <c r="E49" s="22">
        <v>6.77107857479589E-5</v>
      </c>
      <c r="F49" s="5">
        <v>4.4700329303233702E-4</v>
      </c>
    </row>
    <row r="50" spans="1:6" x14ac:dyDescent="0.2">
      <c r="A50" s="20" t="s">
        <v>243</v>
      </c>
      <c r="B50" s="5">
        <v>2.5577484317674899</v>
      </c>
      <c r="C50" s="5">
        <v>1.7988604855688799</v>
      </c>
      <c r="D50" s="5">
        <v>0.50690545582583801</v>
      </c>
      <c r="E50" s="22">
        <v>1.7241171249951499E-5</v>
      </c>
      <c r="F50" s="5">
        <v>1.30187306581643E-4</v>
      </c>
    </row>
    <row r="51" spans="1:6" x14ac:dyDescent="0.2">
      <c r="A51" s="20" t="s">
        <v>577</v>
      </c>
      <c r="B51" s="5">
        <v>920.04437849660303</v>
      </c>
      <c r="C51" s="5">
        <v>1.7869383619099599</v>
      </c>
      <c r="D51" s="5">
        <v>0.15980509428421799</v>
      </c>
      <c r="E51" s="22">
        <v>5.9968909092553401E-30</v>
      </c>
      <c r="F51" s="22">
        <v>9.7294385269125398E-28</v>
      </c>
    </row>
    <row r="52" spans="1:6" x14ac:dyDescent="0.2">
      <c r="A52" s="20" t="s">
        <v>466</v>
      </c>
      <c r="B52" s="5">
        <v>8.3304169330703992</v>
      </c>
      <c r="C52" s="5">
        <v>1.7244091271886599</v>
      </c>
      <c r="D52" s="5">
        <v>1.0084295338765801</v>
      </c>
      <c r="E52" s="5">
        <v>1.4220479272919501E-3</v>
      </c>
      <c r="F52" s="5">
        <v>6.8189719853936903E-3</v>
      </c>
    </row>
    <row r="53" spans="1:6" x14ac:dyDescent="0.2">
      <c r="A53" s="20" t="s">
        <v>242</v>
      </c>
      <c r="B53" s="5">
        <v>13.080854895700201</v>
      </c>
      <c r="C53" s="5">
        <v>1.71915188181251</v>
      </c>
      <c r="D53" s="5">
        <v>0.45134864317749501</v>
      </c>
      <c r="E53" s="22">
        <v>7.9565330054851002E-6</v>
      </c>
      <c r="F53" s="22">
        <v>6.4555074652194197E-5</v>
      </c>
    </row>
    <row r="54" spans="1:6" x14ac:dyDescent="0.2">
      <c r="A54" s="20" t="s">
        <v>416</v>
      </c>
      <c r="B54" s="5">
        <v>10.8173003522108</v>
      </c>
      <c r="C54" s="5">
        <v>1.70780077456349</v>
      </c>
      <c r="D54" s="5">
        <v>0.40028976116182402</v>
      </c>
      <c r="E54" s="22">
        <v>1.4009157936143799E-6</v>
      </c>
      <c r="F54" s="22">
        <v>1.32143320147467E-5</v>
      </c>
    </row>
    <row r="55" spans="1:6" x14ac:dyDescent="0.2">
      <c r="A55" s="20" t="s">
        <v>628</v>
      </c>
      <c r="B55" s="5">
        <v>3.83753004719996</v>
      </c>
      <c r="C55" s="5">
        <v>1.7073571215138501</v>
      </c>
      <c r="D55" s="5">
        <v>0.40863603875863003</v>
      </c>
      <c r="E55" s="22">
        <v>2.0024524590985598E-6</v>
      </c>
      <c r="F55" s="22">
        <v>1.8336977072905299E-5</v>
      </c>
    </row>
    <row r="56" spans="1:6" x14ac:dyDescent="0.2">
      <c r="A56" s="20" t="s">
        <v>589</v>
      </c>
      <c r="B56" s="5">
        <v>12.9050410756925</v>
      </c>
      <c r="C56" s="5">
        <v>1.7043748160227901</v>
      </c>
      <c r="D56" s="5">
        <v>0.36834472538455398</v>
      </c>
      <c r="E56" s="22">
        <v>2.97755635853893E-7</v>
      </c>
      <c r="F56" s="22">
        <v>3.1868522900194901E-6</v>
      </c>
    </row>
    <row r="57" spans="1:6" x14ac:dyDescent="0.2">
      <c r="A57" s="20" t="s">
        <v>5</v>
      </c>
      <c r="B57" s="5">
        <v>4048.2075098559399</v>
      </c>
      <c r="C57" s="5">
        <v>1.6986122181890599</v>
      </c>
      <c r="D57" s="5">
        <v>0.12950935274254699</v>
      </c>
      <c r="E57" s="22">
        <v>3.80711501480304E-40</v>
      </c>
      <c r="F57" s="22">
        <v>1.14092204742983E-37</v>
      </c>
    </row>
    <row r="58" spans="1:6" x14ac:dyDescent="0.2">
      <c r="A58" s="20" t="s">
        <v>176</v>
      </c>
      <c r="B58" s="5">
        <v>5.2707601806210498</v>
      </c>
      <c r="C58" s="5">
        <v>1.6714962952215799</v>
      </c>
      <c r="D58" s="5">
        <v>0.60589028661230204</v>
      </c>
      <c r="E58" s="5">
        <v>2.0070998265603299E-4</v>
      </c>
      <c r="F58" s="5">
        <v>1.1934038523905401E-3</v>
      </c>
    </row>
    <row r="59" spans="1:6" x14ac:dyDescent="0.2">
      <c r="A59" s="20" t="s">
        <v>512</v>
      </c>
      <c r="B59" s="5">
        <v>10.181064592358499</v>
      </c>
      <c r="C59" s="5">
        <v>1.6612509025597</v>
      </c>
      <c r="D59" s="5">
        <v>0.51054283192824801</v>
      </c>
      <c r="E59" s="22">
        <v>5.2524012002332302E-5</v>
      </c>
      <c r="F59" s="5">
        <v>3.5526951764084801E-4</v>
      </c>
    </row>
    <row r="60" spans="1:6" x14ac:dyDescent="0.2">
      <c r="A60" s="20" t="s">
        <v>682</v>
      </c>
      <c r="B60" s="5">
        <v>325.92137245425101</v>
      </c>
      <c r="C60" s="5">
        <v>1.65147720143841</v>
      </c>
      <c r="D60" s="5">
        <v>0.30107650340031999</v>
      </c>
      <c r="E60" s="22">
        <v>4.3316094914492098E-9</v>
      </c>
      <c r="F60" s="22">
        <v>6.4392488648557704E-8</v>
      </c>
    </row>
    <row r="61" spans="1:6" x14ac:dyDescent="0.2">
      <c r="A61" s="20" t="s">
        <v>633</v>
      </c>
      <c r="B61" s="5">
        <v>19.029281821002101</v>
      </c>
      <c r="C61" s="5">
        <v>1.64948198160127</v>
      </c>
      <c r="D61" s="5">
        <v>0.28940225316423501</v>
      </c>
      <c r="E61" s="22">
        <v>1.30985958736451E-9</v>
      </c>
      <c r="F61" s="22">
        <v>2.1234032214302099E-8</v>
      </c>
    </row>
    <row r="62" spans="1:6" x14ac:dyDescent="0.2">
      <c r="A62" s="20" t="s">
        <v>232</v>
      </c>
      <c r="B62" s="5">
        <v>270.63571244906302</v>
      </c>
      <c r="C62" s="5">
        <v>1.63340327322683</v>
      </c>
      <c r="D62" s="5">
        <v>0.21264798779952801</v>
      </c>
      <c r="E62" s="22">
        <v>2.1264512472054798E-15</v>
      </c>
      <c r="F62" s="22">
        <v>8.3653454164730602E-14</v>
      </c>
    </row>
    <row r="63" spans="1:6" x14ac:dyDescent="0.2">
      <c r="A63" s="20" t="s">
        <v>674</v>
      </c>
      <c r="B63" s="5">
        <v>1.8322049031983501</v>
      </c>
      <c r="C63" s="5">
        <v>1.6216724090922101</v>
      </c>
      <c r="D63" s="5">
        <v>0.70221146590425199</v>
      </c>
      <c r="E63" s="5">
        <v>6.1689345491070197E-4</v>
      </c>
      <c r="F63" s="5">
        <v>3.2621599563021899E-3</v>
      </c>
    </row>
    <row r="64" spans="1:6" x14ac:dyDescent="0.2">
      <c r="A64" s="20" t="s">
        <v>614</v>
      </c>
      <c r="B64" s="5">
        <v>2537.0143420511199</v>
      </c>
      <c r="C64" s="5">
        <v>1.61598506885625</v>
      </c>
      <c r="D64" s="5">
        <v>0.13425288173622599</v>
      </c>
      <c r="E64" s="22">
        <v>3.55388465280646E-34</v>
      </c>
      <c r="F64" s="22">
        <v>7.8135641548852297E-32</v>
      </c>
    </row>
    <row r="65" spans="1:6" x14ac:dyDescent="0.2">
      <c r="A65" s="20" t="s">
        <v>544</v>
      </c>
      <c r="B65" s="5">
        <v>248.04740204217899</v>
      </c>
      <c r="C65" s="5">
        <v>1.6010666989851801</v>
      </c>
      <c r="D65" s="5">
        <v>0.43359890239962001</v>
      </c>
      <c r="E65" s="22">
        <v>1.37364400796192E-5</v>
      </c>
      <c r="F65" s="5">
        <v>1.05968110468287E-4</v>
      </c>
    </row>
    <row r="66" spans="1:6" x14ac:dyDescent="0.2">
      <c r="A66" s="20" t="s">
        <v>104</v>
      </c>
      <c r="B66" s="5">
        <v>187.402582323502</v>
      </c>
      <c r="C66" s="5">
        <v>1.60034242213672</v>
      </c>
      <c r="D66" s="5">
        <v>0.37047984021729102</v>
      </c>
      <c r="E66" s="22">
        <v>1.25893988336471E-6</v>
      </c>
      <c r="F66" s="22">
        <v>1.1983233160491499E-5</v>
      </c>
    </row>
    <row r="67" spans="1:6" x14ac:dyDescent="0.2">
      <c r="A67" s="20" t="s">
        <v>387</v>
      </c>
      <c r="B67" s="5">
        <v>81.407372894304402</v>
      </c>
      <c r="C67" s="5">
        <v>1.6000374318878501</v>
      </c>
      <c r="D67" s="5">
        <v>0.27108203847616402</v>
      </c>
      <c r="E67" s="22">
        <v>4.2230633529117799E-10</v>
      </c>
      <c r="F67" s="22">
        <v>7.5377515460735594E-9</v>
      </c>
    </row>
    <row r="68" spans="1:6" x14ac:dyDescent="0.2">
      <c r="A68" s="20" t="s">
        <v>266</v>
      </c>
      <c r="B68" s="5">
        <v>5875.1468784005801</v>
      </c>
      <c r="C68" s="5">
        <v>1.5956238906287401</v>
      </c>
      <c r="D68" s="5">
        <v>0.118992456490111</v>
      </c>
      <c r="E68" s="22">
        <v>8.6347658285349294E-42</v>
      </c>
      <c r="F68" s="22">
        <v>2.8813172498763699E-39</v>
      </c>
    </row>
    <row r="69" spans="1:6" x14ac:dyDescent="0.2">
      <c r="A69" s="20" t="s">
        <v>289</v>
      </c>
      <c r="B69" s="5">
        <v>2263.0881104345199</v>
      </c>
      <c r="C69" s="5">
        <v>1.56863706938946</v>
      </c>
      <c r="D69" s="5">
        <v>0.15020293185682301</v>
      </c>
      <c r="E69" s="22">
        <v>2.49351959116788E-26</v>
      </c>
      <c r="F69" s="22">
        <v>2.9477411247348899E-24</v>
      </c>
    </row>
    <row r="70" spans="1:6" x14ac:dyDescent="0.2">
      <c r="A70" s="20" t="s">
        <v>344</v>
      </c>
      <c r="B70" s="5">
        <v>20.817205576038798</v>
      </c>
      <c r="C70" s="5">
        <v>1.5659501038772701</v>
      </c>
      <c r="D70" s="5">
        <v>0.28408617593305702</v>
      </c>
      <c r="E70" s="22">
        <v>4.0205533034761802E-9</v>
      </c>
      <c r="F70" s="22">
        <v>6.0110274206722005E-8</v>
      </c>
    </row>
    <row r="71" spans="1:6" x14ac:dyDescent="0.2">
      <c r="A71" s="20" t="s">
        <v>164</v>
      </c>
      <c r="B71" s="5">
        <v>1.3413535899508</v>
      </c>
      <c r="C71" s="5">
        <v>1.5645488651028101</v>
      </c>
      <c r="D71" s="5">
        <v>0.60659186246940799</v>
      </c>
      <c r="E71" s="5">
        <v>3.6781933455744601E-4</v>
      </c>
      <c r="F71" s="5">
        <v>2.0575317668443502E-3</v>
      </c>
    </row>
    <row r="72" spans="1:6" x14ac:dyDescent="0.2">
      <c r="A72" s="20" t="s">
        <v>293</v>
      </c>
      <c r="B72" s="5">
        <v>393.95755431987601</v>
      </c>
      <c r="C72" s="5">
        <v>1.5381762166828901</v>
      </c>
      <c r="D72" s="5">
        <v>0.221901831297448</v>
      </c>
      <c r="E72" s="22">
        <v>5.7485913407674398E-13</v>
      </c>
      <c r="F72" s="22">
        <v>1.6195881591802899E-11</v>
      </c>
    </row>
    <row r="73" spans="1:6" x14ac:dyDescent="0.2">
      <c r="A73" s="20" t="s">
        <v>309</v>
      </c>
      <c r="B73" s="5">
        <v>10.289915636332699</v>
      </c>
      <c r="C73" s="5">
        <v>1.5219717307046099</v>
      </c>
      <c r="D73" s="5">
        <v>0.68936167655417102</v>
      </c>
      <c r="E73" s="5">
        <v>9.1207553081834797E-4</v>
      </c>
      <c r="F73" s="5">
        <v>4.6128295952921903E-3</v>
      </c>
    </row>
    <row r="74" spans="1:6" x14ac:dyDescent="0.2">
      <c r="A74" s="20" t="s">
        <v>407</v>
      </c>
      <c r="B74" s="5">
        <v>2.7786481977238</v>
      </c>
      <c r="C74" s="5">
        <v>1.5074736295481499</v>
      </c>
      <c r="D74" s="5">
        <v>0.53143084926605999</v>
      </c>
      <c r="E74" s="5">
        <v>2.06959416039334E-4</v>
      </c>
      <c r="F74" s="5">
        <v>1.2271566126300501E-3</v>
      </c>
    </row>
    <row r="75" spans="1:6" x14ac:dyDescent="0.2">
      <c r="A75" s="20" t="s">
        <v>418</v>
      </c>
      <c r="B75" s="5">
        <v>88.7323518351823</v>
      </c>
      <c r="C75" s="5">
        <v>1.4891277481534499</v>
      </c>
      <c r="D75" s="5">
        <v>0.45552293667224503</v>
      </c>
      <c r="E75" s="22">
        <v>6.0942885399463402E-5</v>
      </c>
      <c r="F75" s="5">
        <v>4.06549731990179E-4</v>
      </c>
    </row>
    <row r="76" spans="1:6" x14ac:dyDescent="0.2">
      <c r="A76" s="20" t="s">
        <v>529</v>
      </c>
      <c r="B76" s="5">
        <v>11.8072303557257</v>
      </c>
      <c r="C76" s="5">
        <v>1.4820535622176401</v>
      </c>
      <c r="D76" s="5">
        <v>0.44475598036594199</v>
      </c>
      <c r="E76" s="22">
        <v>5.0375711639606799E-5</v>
      </c>
      <c r="F76" s="5">
        <v>3.4181961820644598E-4</v>
      </c>
    </row>
    <row r="77" spans="1:6" x14ac:dyDescent="0.2">
      <c r="A77" s="20" t="s">
        <v>304</v>
      </c>
      <c r="B77" s="5">
        <v>1400.9032812304799</v>
      </c>
      <c r="C77" s="5">
        <v>1.48160535208713</v>
      </c>
      <c r="D77" s="5">
        <v>0.17603408010279201</v>
      </c>
      <c r="E77" s="22">
        <v>6.04700400296254E-18</v>
      </c>
      <c r="F77" s="22">
        <v>3.2111911776454602E-16</v>
      </c>
    </row>
    <row r="78" spans="1:6" x14ac:dyDescent="0.2">
      <c r="A78" s="20" t="s">
        <v>257</v>
      </c>
      <c r="B78" s="5">
        <v>6.1016664263981202</v>
      </c>
      <c r="C78" s="5">
        <v>1.4786632471919501</v>
      </c>
      <c r="D78" s="5">
        <v>0.38390378487098298</v>
      </c>
      <c r="E78" s="22">
        <v>8.6028765797251306E-6</v>
      </c>
      <c r="F78" s="22">
        <v>6.9356638635378201E-5</v>
      </c>
    </row>
    <row r="79" spans="1:6" x14ac:dyDescent="0.2">
      <c r="A79" s="20" t="s">
        <v>400</v>
      </c>
      <c r="B79" s="5">
        <v>12.977869701581101</v>
      </c>
      <c r="C79" s="5">
        <v>1.4632301358912301</v>
      </c>
      <c r="D79" s="5">
        <v>0.38713512468278899</v>
      </c>
      <c r="E79" s="22">
        <v>1.12890182531474E-5</v>
      </c>
      <c r="F79" s="22">
        <v>8.8731758905877798E-5</v>
      </c>
    </row>
    <row r="80" spans="1:6" x14ac:dyDescent="0.2">
      <c r="A80" s="20" t="s">
        <v>500</v>
      </c>
      <c r="B80" s="5">
        <v>3275.2994707836101</v>
      </c>
      <c r="C80" s="5">
        <v>1.43937523341646</v>
      </c>
      <c r="D80" s="5">
        <v>0.17522058755606801</v>
      </c>
      <c r="E80" s="22">
        <v>3.3145605894940198E-17</v>
      </c>
      <c r="F80" s="22">
        <v>1.6194192703602699E-15</v>
      </c>
    </row>
    <row r="81" spans="1:6" x14ac:dyDescent="0.2">
      <c r="A81" s="20" t="s">
        <v>664</v>
      </c>
      <c r="B81" s="5">
        <v>11.1796708802553</v>
      </c>
      <c r="C81" s="5">
        <v>1.4261380120565399</v>
      </c>
      <c r="D81" s="5">
        <v>0.60509781443243604</v>
      </c>
      <c r="E81" s="5">
        <v>7.6541921505700501E-4</v>
      </c>
      <c r="F81" s="5">
        <v>3.9535595639951801E-3</v>
      </c>
    </row>
    <row r="82" spans="1:6" x14ac:dyDescent="0.2">
      <c r="A82" s="20" t="s">
        <v>31</v>
      </c>
      <c r="B82" s="5">
        <v>3469.82241274835</v>
      </c>
      <c r="C82" s="5">
        <v>1.42248191900914</v>
      </c>
      <c r="D82" s="5">
        <v>0.15549211061906901</v>
      </c>
      <c r="E82" s="22">
        <v>9.3881008158687394E-21</v>
      </c>
      <c r="F82" s="22">
        <v>6.9560652501830596E-19</v>
      </c>
    </row>
    <row r="83" spans="1:6" x14ac:dyDescent="0.2">
      <c r="A83" s="20" t="s">
        <v>690</v>
      </c>
      <c r="B83" s="5">
        <v>1668.09494612004</v>
      </c>
      <c r="C83" s="5">
        <v>1.4193511821335001</v>
      </c>
      <c r="D83" s="5">
        <v>0.22870285809633101</v>
      </c>
      <c r="E83" s="22">
        <v>7.2025935330933206E-11</v>
      </c>
      <c r="F83" s="22">
        <v>1.46132826965089E-9</v>
      </c>
    </row>
    <row r="84" spans="1:6" x14ac:dyDescent="0.2">
      <c r="A84" s="20" t="s">
        <v>599</v>
      </c>
      <c r="B84" s="5">
        <v>8.6594250055660993</v>
      </c>
      <c r="C84" s="5">
        <v>1.4087742509068699</v>
      </c>
      <c r="D84" s="5">
        <v>0.40689428567707803</v>
      </c>
      <c r="E84" s="22">
        <v>3.4968647149187403E-5</v>
      </c>
      <c r="F84" s="5">
        <v>2.4596723701140203E-4</v>
      </c>
    </row>
    <row r="85" spans="1:6" x14ac:dyDescent="0.2">
      <c r="A85" s="20" t="s">
        <v>410</v>
      </c>
      <c r="B85" s="5">
        <v>26.8133845443509</v>
      </c>
      <c r="C85" s="5">
        <v>1.3821451914899401</v>
      </c>
      <c r="D85" s="5">
        <v>0.341362070156495</v>
      </c>
      <c r="E85" s="22">
        <v>4.2312452236742303E-6</v>
      </c>
      <c r="F85" s="22">
        <v>3.6368302479698998E-5</v>
      </c>
    </row>
    <row r="86" spans="1:6" x14ac:dyDescent="0.2">
      <c r="A86" s="20" t="s">
        <v>265</v>
      </c>
      <c r="B86" s="5">
        <v>3064.6702392085899</v>
      </c>
      <c r="C86" s="5">
        <v>1.36763096335402</v>
      </c>
      <c r="D86" s="5">
        <v>0.113524241736652</v>
      </c>
      <c r="E86" s="22">
        <v>3.4667277237743202E-34</v>
      </c>
      <c r="F86" s="22">
        <v>7.6577248546282498E-32</v>
      </c>
    </row>
    <row r="87" spans="1:6" x14ac:dyDescent="0.2">
      <c r="A87" s="20" t="s">
        <v>256</v>
      </c>
      <c r="B87" s="5">
        <v>335.51198294094002</v>
      </c>
      <c r="C87" s="5">
        <v>1.3342710790664301</v>
      </c>
      <c r="D87" s="5">
        <v>0.24935419948950299</v>
      </c>
      <c r="E87" s="22">
        <v>1.0044925462691001E-8</v>
      </c>
      <c r="F87" s="22">
        <v>1.4068991666375501E-7</v>
      </c>
    </row>
    <row r="88" spans="1:6" x14ac:dyDescent="0.2">
      <c r="A88" s="20" t="s">
        <v>381</v>
      </c>
      <c r="B88" s="5">
        <v>1595.91408373733</v>
      </c>
      <c r="C88" s="5">
        <v>1.3331380525425101</v>
      </c>
      <c r="D88" s="5">
        <v>0.22174981657793899</v>
      </c>
      <c r="E88" s="22">
        <v>2.3314014724802798E-10</v>
      </c>
      <c r="F88" s="22">
        <v>4.3408167503046003E-9</v>
      </c>
    </row>
    <row r="89" spans="1:6" x14ac:dyDescent="0.2">
      <c r="A89" s="20" t="s">
        <v>678</v>
      </c>
      <c r="B89" s="5">
        <v>32.697182009093801</v>
      </c>
      <c r="C89" s="5">
        <v>1.3236457190242601</v>
      </c>
      <c r="D89" s="5">
        <v>0.19176392860955199</v>
      </c>
      <c r="E89" s="22">
        <v>7.1154007987735604E-13</v>
      </c>
      <c r="F89" s="22">
        <v>1.9623658123229501E-11</v>
      </c>
    </row>
    <row r="90" spans="1:6" x14ac:dyDescent="0.2">
      <c r="A90" s="20" t="s">
        <v>667</v>
      </c>
      <c r="B90" s="5">
        <v>14.367104366429</v>
      </c>
      <c r="C90" s="5">
        <v>1.3067930453211101</v>
      </c>
      <c r="D90" s="5">
        <v>0.57603463911658104</v>
      </c>
      <c r="E90" s="5">
        <v>1.1167775916953301E-3</v>
      </c>
      <c r="F90" s="5">
        <v>5.5135766725357303E-3</v>
      </c>
    </row>
    <row r="91" spans="1:6" x14ac:dyDescent="0.2">
      <c r="A91" s="20" t="s">
        <v>445</v>
      </c>
      <c r="B91" s="5">
        <v>6256.7766986387696</v>
      </c>
      <c r="C91" s="5">
        <v>1.28755312798178</v>
      </c>
      <c r="D91" s="5">
        <v>0.35982647733652601</v>
      </c>
      <c r="E91" s="22">
        <v>2.4821870411012998E-5</v>
      </c>
      <c r="F91" s="5">
        <v>1.8100883490981999E-4</v>
      </c>
    </row>
    <row r="92" spans="1:6" x14ac:dyDescent="0.2">
      <c r="A92" s="20" t="s">
        <v>218</v>
      </c>
      <c r="B92" s="5">
        <v>429.37997133641801</v>
      </c>
      <c r="C92" s="5">
        <v>1.2630216713157101</v>
      </c>
      <c r="D92" s="5">
        <v>0.29646077254409098</v>
      </c>
      <c r="E92" s="22">
        <v>1.79329076178105E-6</v>
      </c>
      <c r="F92" s="22">
        <v>1.6609120146023301E-5</v>
      </c>
    </row>
    <row r="93" spans="1:6" x14ac:dyDescent="0.2">
      <c r="A93" s="20" t="s">
        <v>228</v>
      </c>
      <c r="B93" s="5">
        <v>9194.8591439792199</v>
      </c>
      <c r="C93" s="5">
        <v>1.25180267084925</v>
      </c>
      <c r="D93" s="5">
        <v>0.16440236354364601</v>
      </c>
      <c r="E93" s="22">
        <v>3.7077171669049697E-15</v>
      </c>
      <c r="F93" s="22">
        <v>1.4079749209271899E-13</v>
      </c>
    </row>
    <row r="94" spans="1:6" x14ac:dyDescent="0.2">
      <c r="A94" s="20" t="s">
        <v>603</v>
      </c>
      <c r="B94" s="5">
        <v>1786.6846220536499</v>
      </c>
      <c r="C94" s="5">
        <v>1.2386331207311401</v>
      </c>
      <c r="D94" s="5">
        <v>0.17477308027890201</v>
      </c>
      <c r="E94" s="22">
        <v>1.8272543153029599E-13</v>
      </c>
      <c r="F94" s="22">
        <v>5.5537671534240403E-12</v>
      </c>
    </row>
    <row r="95" spans="1:6" x14ac:dyDescent="0.2">
      <c r="A95" s="20" t="s">
        <v>591</v>
      </c>
      <c r="B95" s="5">
        <v>7.7915259359442501</v>
      </c>
      <c r="C95" s="5">
        <v>1.2294137864613199</v>
      </c>
      <c r="D95" s="5">
        <v>0.55333123199546796</v>
      </c>
      <c r="E95" s="5">
        <v>1.3866981468293399E-3</v>
      </c>
      <c r="F95" s="5">
        <v>6.6636858143519903E-3</v>
      </c>
    </row>
    <row r="96" spans="1:6" x14ac:dyDescent="0.2">
      <c r="A96" s="20" t="s">
        <v>540</v>
      </c>
      <c r="B96" s="5">
        <v>50.907816499196201</v>
      </c>
      <c r="C96" s="5">
        <v>1.22121997924534</v>
      </c>
      <c r="D96" s="5">
        <v>0.28047202558451001</v>
      </c>
      <c r="E96" s="22">
        <v>1.18821357664307E-6</v>
      </c>
      <c r="F96" s="22">
        <v>1.1381402439140199E-5</v>
      </c>
    </row>
    <row r="97" spans="1:6" x14ac:dyDescent="0.2">
      <c r="A97" s="20" t="s">
        <v>391</v>
      </c>
      <c r="B97" s="5">
        <v>7.1233087131265904</v>
      </c>
      <c r="C97" s="5">
        <v>1.2154136481476201</v>
      </c>
      <c r="D97" s="5">
        <v>0.43349113986443299</v>
      </c>
      <c r="E97" s="5">
        <v>3.0192145576386401E-4</v>
      </c>
      <c r="F97" s="5">
        <v>1.72626133110825E-3</v>
      </c>
    </row>
    <row r="98" spans="1:6" x14ac:dyDescent="0.2">
      <c r="A98" s="20" t="s">
        <v>305</v>
      </c>
      <c r="B98" s="5">
        <v>14.5635878520061</v>
      </c>
      <c r="C98" s="5">
        <v>1.2052742900389499</v>
      </c>
      <c r="D98" s="5">
        <v>0.46292736377995403</v>
      </c>
      <c r="E98" s="5">
        <v>5.3393135414674705E-4</v>
      </c>
      <c r="F98" s="5">
        <v>2.8700471936265199E-3</v>
      </c>
    </row>
    <row r="99" spans="1:6" x14ac:dyDescent="0.2">
      <c r="A99" s="20" t="s">
        <v>655</v>
      </c>
      <c r="B99" s="5">
        <v>2674.9611881741998</v>
      </c>
      <c r="C99" s="5">
        <v>1.18107149681256</v>
      </c>
      <c r="D99" s="5">
        <v>8.1428854539429593E-2</v>
      </c>
      <c r="E99" s="22">
        <v>1.73722194520501E-48</v>
      </c>
      <c r="F99" s="22">
        <v>8.1736292521895804E-46</v>
      </c>
    </row>
    <row r="100" spans="1:6" x14ac:dyDescent="0.2">
      <c r="A100" s="20" t="s">
        <v>464</v>
      </c>
      <c r="B100" s="5">
        <v>95.643066674108198</v>
      </c>
      <c r="C100" s="5">
        <v>1.18092397889626</v>
      </c>
      <c r="D100" s="5">
        <v>0.21691776356378001</v>
      </c>
      <c r="E100" s="22">
        <v>5.5534152950178599E-9</v>
      </c>
      <c r="F100" s="22">
        <v>8.09693801148404E-8</v>
      </c>
    </row>
    <row r="101" spans="1:6" x14ac:dyDescent="0.2">
      <c r="A101" s="20" t="s">
        <v>274</v>
      </c>
      <c r="B101" s="5">
        <v>149.129921161249</v>
      </c>
      <c r="C101" s="5">
        <v>1.17502265445415</v>
      </c>
      <c r="D101" s="5">
        <v>0.23476825944834701</v>
      </c>
      <c r="E101" s="22">
        <v>5.5351780541227902E-8</v>
      </c>
      <c r="F101" s="22">
        <v>6.7908768564922396E-7</v>
      </c>
    </row>
    <row r="102" spans="1:6" x14ac:dyDescent="0.2">
      <c r="A102" s="20" t="s">
        <v>496</v>
      </c>
      <c r="B102" s="5">
        <v>5928.4020510799601</v>
      </c>
      <c r="C102" s="5">
        <v>1.1678159998209501</v>
      </c>
      <c r="D102" s="5">
        <v>0.175485868201565</v>
      </c>
      <c r="E102" s="22">
        <v>3.41637182572034E-12</v>
      </c>
      <c r="F102" s="22">
        <v>8.5002799788546803E-11</v>
      </c>
    </row>
    <row r="103" spans="1:6" x14ac:dyDescent="0.2">
      <c r="A103" s="20" t="s">
        <v>354</v>
      </c>
      <c r="B103" s="5">
        <v>4207.8226070623896</v>
      </c>
      <c r="C103" s="5">
        <v>1.1664543068272599</v>
      </c>
      <c r="D103" s="5">
        <v>0.13569464675638099</v>
      </c>
      <c r="E103" s="22">
        <v>1.10783373294091E-18</v>
      </c>
      <c r="F103" s="22">
        <v>6.4669450539540503E-17</v>
      </c>
    </row>
    <row r="104" spans="1:6" x14ac:dyDescent="0.2">
      <c r="A104" s="20" t="s">
        <v>579</v>
      </c>
      <c r="B104" s="5">
        <v>704.04427030797206</v>
      </c>
      <c r="C104" s="5">
        <v>1.16154880401359</v>
      </c>
      <c r="D104" s="5">
        <v>0.223321693940257</v>
      </c>
      <c r="E104" s="22">
        <v>2.00506591063915E-8</v>
      </c>
      <c r="F104" s="22">
        <v>2.6521886729146002E-7</v>
      </c>
    </row>
    <row r="105" spans="1:6" x14ac:dyDescent="0.2">
      <c r="A105" s="20" t="s">
        <v>217</v>
      </c>
      <c r="B105" s="5">
        <v>37.733111341795102</v>
      </c>
      <c r="C105" s="5">
        <v>1.1571419215576499</v>
      </c>
      <c r="D105" s="5">
        <v>0.28598492568387401</v>
      </c>
      <c r="E105" s="22">
        <v>4.2276191037134198E-6</v>
      </c>
      <c r="F105" s="22">
        <v>3.6343774681110202E-5</v>
      </c>
    </row>
    <row r="106" spans="1:6" x14ac:dyDescent="0.2">
      <c r="A106" s="20" t="s">
        <v>299</v>
      </c>
      <c r="B106" s="5">
        <v>6.1685564201152996</v>
      </c>
      <c r="C106" s="5">
        <v>1.15671972293771</v>
      </c>
      <c r="D106" s="5">
        <v>0.76580864735516696</v>
      </c>
      <c r="E106" s="5">
        <v>6.8953700553888702E-3</v>
      </c>
      <c r="F106" s="5">
        <v>2.7172213601527599E-2</v>
      </c>
    </row>
    <row r="107" spans="1:6" x14ac:dyDescent="0.2">
      <c r="A107" s="20" t="s">
        <v>283</v>
      </c>
      <c r="B107" s="5">
        <v>759.39382530572698</v>
      </c>
      <c r="C107" s="5">
        <v>1.15533273122156</v>
      </c>
      <c r="D107" s="5">
        <v>0.14501475918107201</v>
      </c>
      <c r="E107" s="22">
        <v>2.0978700767456501E-16</v>
      </c>
      <c r="F107" s="22">
        <v>9.2767657059100507E-15</v>
      </c>
    </row>
    <row r="108" spans="1:6" x14ac:dyDescent="0.2">
      <c r="A108" s="20" t="s">
        <v>37</v>
      </c>
      <c r="B108" s="5">
        <v>3750.85326189136</v>
      </c>
      <c r="C108" s="5">
        <v>1.14278129782501</v>
      </c>
      <c r="D108" s="5">
        <v>9.4867075549454893E-2</v>
      </c>
      <c r="E108" s="22">
        <v>2.8753452345168601E-34</v>
      </c>
      <c r="F108" s="22">
        <v>6.4729661858382002E-32</v>
      </c>
    </row>
    <row r="109" spans="1:6" x14ac:dyDescent="0.2">
      <c r="A109" s="20" t="s">
        <v>178</v>
      </c>
      <c r="B109" s="5">
        <v>2612.344303245</v>
      </c>
      <c r="C109" s="5">
        <v>1.1347005273607</v>
      </c>
      <c r="D109" s="5">
        <v>0.172633267627473</v>
      </c>
      <c r="E109" s="22">
        <v>5.6908298031981502E-12</v>
      </c>
      <c r="F109" s="22">
        <v>1.36543256349486E-10</v>
      </c>
    </row>
    <row r="110" spans="1:6" x14ac:dyDescent="0.2">
      <c r="A110" s="20" t="s">
        <v>659</v>
      </c>
      <c r="B110" s="5">
        <v>1192.40235772191</v>
      </c>
      <c r="C110" s="5">
        <v>1.1304699281313599</v>
      </c>
      <c r="D110" s="5">
        <v>0.12307830509465401</v>
      </c>
      <c r="E110" s="22">
        <v>5.39532254558774E-21</v>
      </c>
      <c r="F110" s="22">
        <v>4.10760397685927E-19</v>
      </c>
    </row>
    <row r="111" spans="1:6" x14ac:dyDescent="0.2">
      <c r="A111" s="20" t="s">
        <v>526</v>
      </c>
      <c r="B111" s="5">
        <v>1711.49766357212</v>
      </c>
      <c r="C111" s="5">
        <v>1.12076530985826</v>
      </c>
      <c r="D111" s="5">
        <v>9.5448900860487906E-2</v>
      </c>
      <c r="E111" s="22">
        <v>1.05960751727502E-32</v>
      </c>
      <c r="F111" s="22">
        <v>2.1124802410080399E-30</v>
      </c>
    </row>
    <row r="112" spans="1:6" x14ac:dyDescent="0.2">
      <c r="A112" s="20" t="s">
        <v>593</v>
      </c>
      <c r="B112" s="5">
        <v>0.941387901721223</v>
      </c>
      <c r="C112" s="5">
        <v>1.1117359240965301</v>
      </c>
      <c r="D112" s="5">
        <v>0.75252837994336497</v>
      </c>
      <c r="E112" s="5">
        <v>8.0392675069891097E-3</v>
      </c>
      <c r="F112" s="5">
        <v>3.1003896410150601E-2</v>
      </c>
    </row>
    <row r="113" spans="1:6" x14ac:dyDescent="0.2">
      <c r="A113" s="20" t="s">
        <v>412</v>
      </c>
      <c r="B113" s="5">
        <v>3.8602444318665401</v>
      </c>
      <c r="C113" s="5">
        <v>1.1110609689994599</v>
      </c>
      <c r="D113" s="5">
        <v>0.42170922322260401</v>
      </c>
      <c r="E113" s="5">
        <v>5.3120133644107197E-4</v>
      </c>
      <c r="F113" s="5">
        <v>2.8573268313375798E-3</v>
      </c>
    </row>
    <row r="114" spans="1:6" x14ac:dyDescent="0.2">
      <c r="A114" s="20" t="s">
        <v>287</v>
      </c>
      <c r="B114" s="5">
        <v>134.93352092417501</v>
      </c>
      <c r="C114" s="5">
        <v>1.1107945414667899</v>
      </c>
      <c r="D114" s="5">
        <v>0.23239155931823999</v>
      </c>
      <c r="E114" s="22">
        <v>1.59989228111102E-7</v>
      </c>
      <c r="F114" s="22">
        <v>1.8032818499649099E-6</v>
      </c>
    </row>
    <row r="115" spans="1:6" x14ac:dyDescent="0.2">
      <c r="A115" s="20" t="s">
        <v>486</v>
      </c>
      <c r="B115" s="5">
        <v>942.97229167702096</v>
      </c>
      <c r="C115" s="5">
        <v>1.06649144215145</v>
      </c>
      <c r="D115" s="5">
        <v>0.443002872144174</v>
      </c>
      <c r="E115" s="5">
        <v>1.04007935824012E-3</v>
      </c>
      <c r="F115" s="5">
        <v>5.1778366104325204E-3</v>
      </c>
    </row>
    <row r="116" spans="1:6" x14ac:dyDescent="0.2">
      <c r="A116" s="20" t="s">
        <v>491</v>
      </c>
      <c r="B116" s="5">
        <v>38.357016750031001</v>
      </c>
      <c r="C116" s="5">
        <v>1.05464187480958</v>
      </c>
      <c r="D116" s="5">
        <v>0.25333711836801298</v>
      </c>
      <c r="E116" s="22">
        <v>2.5160192373263499E-6</v>
      </c>
      <c r="F116" s="22">
        <v>2.2604297329808099E-5</v>
      </c>
    </row>
    <row r="117" spans="1:6" x14ac:dyDescent="0.2">
      <c r="A117" s="20" t="s">
        <v>677</v>
      </c>
      <c r="B117" s="5">
        <v>359.24731124084502</v>
      </c>
      <c r="C117" s="5">
        <v>1.0526731260420901</v>
      </c>
      <c r="D117" s="5">
        <v>0.33383548206904801</v>
      </c>
      <c r="E117" s="5">
        <v>1.1169456531131199E-4</v>
      </c>
      <c r="F117" s="5">
        <v>7.0549460302016904E-4</v>
      </c>
    </row>
    <row r="118" spans="1:6" x14ac:dyDescent="0.2">
      <c r="A118" s="20" t="s">
        <v>327</v>
      </c>
      <c r="B118" s="5">
        <v>303.26559675306999</v>
      </c>
      <c r="C118" s="5">
        <v>1.0410771864928401</v>
      </c>
      <c r="D118" s="5">
        <v>0.31166245037283002</v>
      </c>
      <c r="E118" s="22">
        <v>5.9406477894942599E-5</v>
      </c>
      <c r="F118" s="5">
        <v>3.9697128035180398E-4</v>
      </c>
    </row>
    <row r="119" spans="1:6" x14ac:dyDescent="0.2">
      <c r="A119" s="20" t="s">
        <v>473</v>
      </c>
      <c r="B119" s="5">
        <v>10.4409501138776</v>
      </c>
      <c r="C119" s="5">
        <v>1.0319844477329501</v>
      </c>
      <c r="D119" s="5">
        <v>0.60890008347814595</v>
      </c>
      <c r="E119" s="5">
        <v>6.2289591043548096E-3</v>
      </c>
      <c r="F119" s="5">
        <v>2.4885159706198E-2</v>
      </c>
    </row>
    <row r="120" spans="1:6" x14ac:dyDescent="0.2">
      <c r="A120" s="20" t="s">
        <v>476</v>
      </c>
      <c r="B120" s="5">
        <v>7.9357087055431696</v>
      </c>
      <c r="C120" s="5">
        <v>1.0284109800868</v>
      </c>
      <c r="D120" s="5">
        <v>0.72270645037687897</v>
      </c>
      <c r="E120" s="5">
        <v>1.0585554497201201E-2</v>
      </c>
      <c r="F120" s="5">
        <v>3.9241281050529299E-2</v>
      </c>
    </row>
    <row r="121" spans="1:6" x14ac:dyDescent="0.2">
      <c r="A121" s="20" t="s">
        <v>671</v>
      </c>
      <c r="B121" s="5">
        <v>1598.82311703293</v>
      </c>
      <c r="C121" s="5">
        <v>1.0275735332090801</v>
      </c>
      <c r="D121" s="5">
        <v>0.13089322710059401</v>
      </c>
      <c r="E121" s="22">
        <v>4.4920006864015E-16</v>
      </c>
      <c r="F121" s="22">
        <v>1.9230994749334902E-14</v>
      </c>
    </row>
    <row r="122" spans="1:6" x14ac:dyDescent="0.2">
      <c r="A122" s="20" t="s">
        <v>388</v>
      </c>
      <c r="B122" s="5">
        <v>2699.9777843204702</v>
      </c>
      <c r="C122" s="5">
        <v>1.01437967465894</v>
      </c>
      <c r="D122" s="5">
        <v>0.101309177873977</v>
      </c>
      <c r="E122" s="22">
        <v>1.5153037246618501E-24</v>
      </c>
      <c r="F122" s="22">
        <v>1.5843342276742199E-22</v>
      </c>
    </row>
    <row r="123" spans="1:6" x14ac:dyDescent="0.2">
      <c r="A123" s="20" t="s">
        <v>333</v>
      </c>
      <c r="B123" s="5">
        <v>23.885099742220198</v>
      </c>
      <c r="C123" s="5">
        <v>1.00735820909166</v>
      </c>
      <c r="D123" s="5">
        <v>0.48966817892290498</v>
      </c>
      <c r="E123" s="5">
        <v>2.7803138477419699E-3</v>
      </c>
      <c r="F123" s="5">
        <v>1.23107252528007E-2</v>
      </c>
    </row>
    <row r="124" spans="1:6" x14ac:dyDescent="0.2">
      <c r="A124" s="20" t="s">
        <v>46</v>
      </c>
      <c r="B124" s="5">
        <v>67812.237778781695</v>
      </c>
      <c r="C124" s="5">
        <v>0.97894675452642199</v>
      </c>
      <c r="D124" s="5">
        <v>0.100296169573707</v>
      </c>
      <c r="E124" s="22">
        <v>1.7743523463781899E-23</v>
      </c>
      <c r="F124" s="22">
        <v>1.67301158110409E-21</v>
      </c>
    </row>
    <row r="125" spans="1:6" x14ac:dyDescent="0.2">
      <c r="A125" s="20" t="s">
        <v>514</v>
      </c>
      <c r="B125" s="5">
        <v>1091.0069291464299</v>
      </c>
      <c r="C125" s="5">
        <v>0.97164011377696202</v>
      </c>
      <c r="D125" s="5">
        <v>7.7627501234529106E-2</v>
      </c>
      <c r="E125" s="22">
        <v>6.6287295045792201E-37</v>
      </c>
      <c r="F125" s="22">
        <v>1.71363584170578E-34</v>
      </c>
    </row>
    <row r="126" spans="1:6" x14ac:dyDescent="0.2">
      <c r="A126" s="20" t="s">
        <v>522</v>
      </c>
      <c r="B126" s="5">
        <v>1039.77794790741</v>
      </c>
      <c r="C126" s="5">
        <v>0.96253757051640598</v>
      </c>
      <c r="D126" s="5">
        <v>0.107036910186912</v>
      </c>
      <c r="E126" s="22">
        <v>2.4773238034812001E-20</v>
      </c>
      <c r="F126" s="22">
        <v>1.7319180528052101E-18</v>
      </c>
    </row>
    <row r="127" spans="1:6" x14ac:dyDescent="0.2">
      <c r="A127" s="20" t="s">
        <v>185</v>
      </c>
      <c r="B127" s="5">
        <v>863.009641437151</v>
      </c>
      <c r="C127" s="5">
        <v>0.950043338760164</v>
      </c>
      <c r="D127" s="5">
        <v>0.115877516639759</v>
      </c>
      <c r="E127" s="22">
        <v>2.40099439250796E-17</v>
      </c>
      <c r="F127" s="22">
        <v>1.20562205088046E-15</v>
      </c>
    </row>
    <row r="128" spans="1:6" x14ac:dyDescent="0.2">
      <c r="A128" s="20" t="s">
        <v>669</v>
      </c>
      <c r="B128" s="5">
        <v>4081.7815453917901</v>
      </c>
      <c r="C128" s="5">
        <v>0.94863116081825605</v>
      </c>
      <c r="D128" s="5">
        <v>0.113330709165171</v>
      </c>
      <c r="E128" s="22">
        <v>5.68717968594645E-18</v>
      </c>
      <c r="F128" s="22">
        <v>3.0427190467014098E-16</v>
      </c>
    </row>
    <row r="129" spans="1:6" x14ac:dyDescent="0.2">
      <c r="A129" s="20" t="s">
        <v>238</v>
      </c>
      <c r="B129" s="5">
        <v>14.0333952707559</v>
      </c>
      <c r="C129" s="5">
        <v>0.94235029931057102</v>
      </c>
      <c r="D129" s="5">
        <v>0.60115257802463795</v>
      </c>
      <c r="E129" s="5">
        <v>9.5926965934334998E-3</v>
      </c>
      <c r="F129" s="5">
        <v>3.6106909977683697E-2</v>
      </c>
    </row>
    <row r="130" spans="1:6" x14ac:dyDescent="0.2">
      <c r="A130" s="20" t="s">
        <v>389</v>
      </c>
      <c r="B130" s="5">
        <v>3045.8052511501201</v>
      </c>
      <c r="C130" s="5">
        <v>0.92373403327526005</v>
      </c>
      <c r="D130" s="5">
        <v>0.130862363699352</v>
      </c>
      <c r="E130" s="22">
        <v>1.5465438128642201E-13</v>
      </c>
      <c r="F130" s="22">
        <v>4.7280627937142197E-12</v>
      </c>
    </row>
    <row r="131" spans="1:6" x14ac:dyDescent="0.2">
      <c r="A131" s="20" t="s">
        <v>374</v>
      </c>
      <c r="B131" s="5">
        <v>2215.3462141472401</v>
      </c>
      <c r="C131" s="5">
        <v>0.89740075789498697</v>
      </c>
      <c r="D131" s="5">
        <v>0.22726228105785101</v>
      </c>
      <c r="E131" s="22">
        <v>5.9887440817224802E-6</v>
      </c>
      <c r="F131" s="22">
        <v>4.9730040424469199E-5</v>
      </c>
    </row>
    <row r="132" spans="1:6" x14ac:dyDescent="0.2">
      <c r="A132" s="20" t="s">
        <v>428</v>
      </c>
      <c r="B132" s="5">
        <v>724.20361528468698</v>
      </c>
      <c r="C132" s="5">
        <v>0.89303460205843999</v>
      </c>
      <c r="D132" s="5">
        <v>0.192936587610193</v>
      </c>
      <c r="E132" s="22">
        <v>2.9171455324276802E-7</v>
      </c>
      <c r="F132" s="22">
        <v>3.1314555624166601E-6</v>
      </c>
    </row>
    <row r="133" spans="1:6" x14ac:dyDescent="0.2">
      <c r="A133" s="20" t="s">
        <v>581</v>
      </c>
      <c r="B133" s="5">
        <v>893.65489124319402</v>
      </c>
      <c r="C133" s="5">
        <v>0.88869076550858195</v>
      </c>
      <c r="D133" s="5">
        <v>0.15269450363342199</v>
      </c>
      <c r="E133" s="22">
        <v>4.9730598741958902E-10</v>
      </c>
      <c r="F133" s="22">
        <v>8.7633882801841292E-9</v>
      </c>
    </row>
    <row r="134" spans="1:6" x14ac:dyDescent="0.2">
      <c r="A134" s="20" t="s">
        <v>688</v>
      </c>
      <c r="B134" s="5">
        <v>38.635926314437597</v>
      </c>
      <c r="C134" s="5">
        <v>0.88184056622642204</v>
      </c>
      <c r="D134" s="5">
        <v>0.19294739796624899</v>
      </c>
      <c r="E134" s="22">
        <v>3.8388800745490699E-7</v>
      </c>
      <c r="F134" s="22">
        <v>4.02628862031952E-6</v>
      </c>
    </row>
    <row r="135" spans="1:6" x14ac:dyDescent="0.2">
      <c r="A135" s="20" t="s">
        <v>629</v>
      </c>
      <c r="B135" s="5">
        <v>30.582384454246</v>
      </c>
      <c r="C135" s="5">
        <v>0.87750844209173695</v>
      </c>
      <c r="D135" s="5">
        <v>0.29719138526887101</v>
      </c>
      <c r="E135" s="5">
        <v>2.3919857197621301E-4</v>
      </c>
      <c r="F135" s="5">
        <v>1.3968341580589301E-3</v>
      </c>
    </row>
    <row r="136" spans="1:6" x14ac:dyDescent="0.2">
      <c r="A136" s="20" t="s">
        <v>493</v>
      </c>
      <c r="B136" s="5">
        <v>15438.3601766954</v>
      </c>
      <c r="C136" s="5">
        <v>0.87361979642447996</v>
      </c>
      <c r="D136" s="5">
        <v>0.149507349846208</v>
      </c>
      <c r="E136" s="22">
        <v>4.29193153224761E-10</v>
      </c>
      <c r="F136" s="22">
        <v>7.6519658428287208E-9</v>
      </c>
    </row>
    <row r="137" spans="1:6" x14ac:dyDescent="0.2">
      <c r="A137" s="20" t="s">
        <v>657</v>
      </c>
      <c r="B137" s="5">
        <v>1193.8488505293701</v>
      </c>
      <c r="C137" s="5">
        <v>0.87016255660541997</v>
      </c>
      <c r="D137" s="5">
        <v>0.17922170808935001</v>
      </c>
      <c r="E137" s="22">
        <v>9.6061451386364296E-8</v>
      </c>
      <c r="F137" s="22">
        <v>1.1287940279042099E-6</v>
      </c>
    </row>
    <row r="138" spans="1:6" x14ac:dyDescent="0.2">
      <c r="A138" s="20" t="s">
        <v>182</v>
      </c>
      <c r="B138" s="5">
        <v>1772.91319969442</v>
      </c>
      <c r="C138" s="5">
        <v>0.86474864637322701</v>
      </c>
      <c r="D138" s="5">
        <v>0.126109478740315</v>
      </c>
      <c r="E138" s="22">
        <v>6.0905159985457901E-13</v>
      </c>
      <c r="F138" s="22">
        <v>1.7068209398508001E-11</v>
      </c>
    </row>
    <row r="139" spans="1:6" x14ac:dyDescent="0.2">
      <c r="A139" s="20" t="s">
        <v>184</v>
      </c>
      <c r="B139" s="5">
        <v>426.270701042344</v>
      </c>
      <c r="C139" s="5">
        <v>0.85229888680875299</v>
      </c>
      <c r="D139" s="5">
        <v>0.20335227391347399</v>
      </c>
      <c r="E139" s="22">
        <v>2.15525071886941E-6</v>
      </c>
      <c r="F139" s="22">
        <v>1.9615955243292501E-5</v>
      </c>
    </row>
    <row r="140" spans="1:6" x14ac:dyDescent="0.2">
      <c r="A140" s="20" t="s">
        <v>485</v>
      </c>
      <c r="B140" s="5">
        <v>418.10815596814598</v>
      </c>
      <c r="C140" s="5">
        <v>0.825346658957958</v>
      </c>
      <c r="D140" s="5">
        <v>0.30008873319948698</v>
      </c>
      <c r="E140" s="5">
        <v>4.8432259533011201E-4</v>
      </c>
      <c r="F140" s="5">
        <v>2.6349882181176901E-3</v>
      </c>
    </row>
    <row r="141" spans="1:6" x14ac:dyDescent="0.2">
      <c r="A141" s="20" t="s">
        <v>626</v>
      </c>
      <c r="B141" s="5">
        <v>505.47200121862602</v>
      </c>
      <c r="C141" s="5">
        <v>0.82277121726978997</v>
      </c>
      <c r="D141" s="5">
        <v>0.30553239550761302</v>
      </c>
      <c r="E141" s="5">
        <v>5.8156134961641099E-4</v>
      </c>
      <c r="F141" s="5">
        <v>3.0953010745986601E-3</v>
      </c>
    </row>
    <row r="142" spans="1:6" x14ac:dyDescent="0.2">
      <c r="A142" s="20" t="s">
        <v>237</v>
      </c>
      <c r="B142" s="5">
        <v>1136.99855725008</v>
      </c>
      <c r="C142" s="5">
        <v>0.81337458627793802</v>
      </c>
      <c r="D142" s="5">
        <v>0.10968356005962</v>
      </c>
      <c r="E142" s="22">
        <v>1.03358867844125E-14</v>
      </c>
      <c r="F142" s="22">
        <v>3.7321832172418099E-13</v>
      </c>
    </row>
    <row r="143" spans="1:6" x14ac:dyDescent="0.2">
      <c r="A143" s="20" t="s">
        <v>229</v>
      </c>
      <c r="B143" s="5">
        <v>4.3626170802089499</v>
      </c>
      <c r="C143" s="5">
        <v>0.802676110910575</v>
      </c>
      <c r="D143" s="5">
        <v>0.40473585341470297</v>
      </c>
      <c r="E143" s="5">
        <v>4.5302885104284802E-3</v>
      </c>
      <c r="F143" s="5">
        <v>1.8943305582621799E-2</v>
      </c>
    </row>
    <row r="144" spans="1:6" x14ac:dyDescent="0.2">
      <c r="A144" s="20" t="s">
        <v>302</v>
      </c>
      <c r="B144" s="5">
        <v>201.379722239519</v>
      </c>
      <c r="C144" s="5">
        <v>0.79055735611162903</v>
      </c>
      <c r="D144" s="5">
        <v>0.18086938576636</v>
      </c>
      <c r="E144" s="22">
        <v>9.9152136529786194E-7</v>
      </c>
      <c r="F144" s="22">
        <v>9.6326822707545805E-6</v>
      </c>
    </row>
    <row r="145" spans="1:6" x14ac:dyDescent="0.2">
      <c r="A145" s="20" t="s">
        <v>308</v>
      </c>
      <c r="B145" s="5">
        <v>4104.3445094694698</v>
      </c>
      <c r="C145" s="5">
        <v>0.78672565270096695</v>
      </c>
      <c r="D145" s="5">
        <v>0.15320936797142301</v>
      </c>
      <c r="E145" s="22">
        <v>2.2902660597043201E-8</v>
      </c>
      <c r="F145" s="22">
        <v>3.0015882481640199E-7</v>
      </c>
    </row>
    <row r="146" spans="1:6" x14ac:dyDescent="0.2">
      <c r="A146" s="20" t="s">
        <v>225</v>
      </c>
      <c r="B146" s="5">
        <v>763.50509771015697</v>
      </c>
      <c r="C146" s="5">
        <v>0.783786318335708</v>
      </c>
      <c r="D146" s="5">
        <v>0.195920050464371</v>
      </c>
      <c r="E146" s="22">
        <v>5.0891665974684204E-6</v>
      </c>
      <c r="F146" s="22">
        <v>4.2895967110514002E-5</v>
      </c>
    </row>
    <row r="147" spans="1:6" x14ac:dyDescent="0.2">
      <c r="A147" s="20" t="s">
        <v>181</v>
      </c>
      <c r="B147" s="5">
        <v>2000.2443716273201</v>
      </c>
      <c r="C147" s="5">
        <v>0.78324084201863897</v>
      </c>
      <c r="D147" s="5">
        <v>0.234923398071509</v>
      </c>
      <c r="E147" s="22">
        <v>7.0226412436914402E-5</v>
      </c>
      <c r="F147" s="5">
        <v>4.6218390056746702E-4</v>
      </c>
    </row>
    <row r="148" spans="1:6" x14ac:dyDescent="0.2">
      <c r="A148" s="20" t="s">
        <v>172</v>
      </c>
      <c r="B148" s="5">
        <v>58.234274176183902</v>
      </c>
      <c r="C148" s="5">
        <v>0.78160012647000998</v>
      </c>
      <c r="D148" s="5">
        <v>0.44891936510689101</v>
      </c>
      <c r="E148" s="5">
        <v>8.6358953936507294E-3</v>
      </c>
      <c r="F148" s="5">
        <v>3.2983068048442303E-2</v>
      </c>
    </row>
    <row r="149" spans="1:6" x14ac:dyDescent="0.2">
      <c r="A149" s="20" t="s">
        <v>561</v>
      </c>
      <c r="B149" s="5">
        <v>27.3129802025381</v>
      </c>
      <c r="C149" s="5">
        <v>0.77745077386635197</v>
      </c>
      <c r="D149" s="5">
        <v>0.50119040292721795</v>
      </c>
      <c r="E149" s="5">
        <v>1.35785392769885E-2</v>
      </c>
      <c r="F149" s="5">
        <v>4.8609166322933099E-2</v>
      </c>
    </row>
    <row r="150" spans="1:6" x14ac:dyDescent="0.2">
      <c r="A150" s="20" t="s">
        <v>470</v>
      </c>
      <c r="B150" s="5">
        <v>1606.0085696434801</v>
      </c>
      <c r="C150" s="5">
        <v>0.76286043860225194</v>
      </c>
      <c r="D150" s="5">
        <v>9.9405917602149396E-2</v>
      </c>
      <c r="E150" s="22">
        <v>1.4154431338035501E-15</v>
      </c>
      <c r="F150" s="22">
        <v>5.7017636511521395E-14</v>
      </c>
    </row>
    <row r="151" spans="1:6" x14ac:dyDescent="0.2">
      <c r="A151" s="20" t="s">
        <v>251</v>
      </c>
      <c r="B151" s="5">
        <v>1243.3007682781599</v>
      </c>
      <c r="C151" s="5">
        <v>0.74667103986788197</v>
      </c>
      <c r="D151" s="5">
        <v>6.6811096226088704E-2</v>
      </c>
      <c r="E151" s="22">
        <v>4.6842318033167002E-30</v>
      </c>
      <c r="F151" s="22">
        <v>7.6792023117090904E-28</v>
      </c>
    </row>
    <row r="152" spans="1:6" x14ac:dyDescent="0.2">
      <c r="A152" s="20" t="s">
        <v>680</v>
      </c>
      <c r="B152" s="5">
        <v>104.54760040216</v>
      </c>
      <c r="C152" s="5">
        <v>0.74492619443208496</v>
      </c>
      <c r="D152" s="5">
        <v>0.17185795269541901</v>
      </c>
      <c r="E152" s="22">
        <v>1.2188522058867599E-6</v>
      </c>
      <c r="F152" s="22">
        <v>1.16464249161194E-5</v>
      </c>
    </row>
    <row r="153" spans="1:6" x14ac:dyDescent="0.2">
      <c r="A153" s="20" t="s">
        <v>613</v>
      </c>
      <c r="B153" s="5">
        <v>29.844141032270301</v>
      </c>
      <c r="C153" s="5">
        <v>0.73764704542532999</v>
      </c>
      <c r="D153" s="5">
        <v>0.35049809425432499</v>
      </c>
      <c r="E153" s="5">
        <v>3.6836081361412299E-3</v>
      </c>
      <c r="F153" s="5">
        <v>1.5800324806768601E-2</v>
      </c>
    </row>
    <row r="154" spans="1:6" x14ac:dyDescent="0.2">
      <c r="A154" s="20" t="s">
        <v>380</v>
      </c>
      <c r="B154" s="5">
        <v>770.25461744423797</v>
      </c>
      <c r="C154" s="5">
        <v>0.73639128639488804</v>
      </c>
      <c r="D154" s="5">
        <v>0.12192693802637</v>
      </c>
      <c r="E154" s="22">
        <v>1.3034530178412699E-10</v>
      </c>
      <c r="F154" s="22">
        <v>2.52168850696677E-9</v>
      </c>
    </row>
    <row r="155" spans="1:6" x14ac:dyDescent="0.2">
      <c r="A155" s="20" t="s">
        <v>643</v>
      </c>
      <c r="B155" s="5">
        <v>18.505159700070301</v>
      </c>
      <c r="C155" s="5">
        <v>0.72631423707504705</v>
      </c>
      <c r="D155" s="5">
        <v>0.25882914050647199</v>
      </c>
      <c r="E155" s="5">
        <v>4.7047173857934002E-4</v>
      </c>
      <c r="F155" s="5">
        <v>2.5688401183889902E-3</v>
      </c>
    </row>
    <row r="156" spans="1:6" x14ac:dyDescent="0.2">
      <c r="A156" s="20" t="s">
        <v>686</v>
      </c>
      <c r="B156" s="5">
        <v>981.366410626262</v>
      </c>
      <c r="C156" s="5">
        <v>0.71752282644484799</v>
      </c>
      <c r="D156" s="5">
        <v>0.27522675296196403</v>
      </c>
      <c r="E156" s="5">
        <v>8.9668335816825103E-4</v>
      </c>
      <c r="F156" s="5">
        <v>4.5476934355735896E-3</v>
      </c>
    </row>
    <row r="157" spans="1:6" x14ac:dyDescent="0.2">
      <c r="A157" s="20" t="s">
        <v>371</v>
      </c>
      <c r="B157" s="5">
        <v>839.522378750185</v>
      </c>
      <c r="C157" s="5">
        <v>0.71256763183358895</v>
      </c>
      <c r="D157" s="5">
        <v>0.110562297923081</v>
      </c>
      <c r="E157" s="22">
        <v>9.98082499746074E-12</v>
      </c>
      <c r="F157" s="22">
        <v>2.3132897346331401E-10</v>
      </c>
    </row>
    <row r="158" spans="1:6" x14ac:dyDescent="0.2">
      <c r="A158" s="20" t="s">
        <v>598</v>
      </c>
      <c r="B158" s="5">
        <v>72.017956338049999</v>
      </c>
      <c r="C158" s="5">
        <v>0.70894201771964804</v>
      </c>
      <c r="D158" s="5">
        <v>0.37750693300798199</v>
      </c>
      <c r="E158" s="5">
        <v>7.0652405909915304E-3</v>
      </c>
      <c r="F158" s="5">
        <v>2.7738615638030002E-2</v>
      </c>
    </row>
    <row r="159" spans="1:6" x14ac:dyDescent="0.2">
      <c r="A159" s="20" t="s">
        <v>320</v>
      </c>
      <c r="B159" s="5">
        <v>667.97057372792096</v>
      </c>
      <c r="C159" s="5">
        <v>0.70423559318436901</v>
      </c>
      <c r="D159" s="5">
        <v>0.21932895148321099</v>
      </c>
      <c r="E159" s="5">
        <v>1.23897083155644E-4</v>
      </c>
      <c r="F159" s="5">
        <v>7.7435676972277296E-4</v>
      </c>
    </row>
    <row r="160" spans="1:6" x14ac:dyDescent="0.2">
      <c r="A160" s="20" t="s">
        <v>377</v>
      </c>
      <c r="B160" s="5">
        <v>8360.7253422635295</v>
      </c>
      <c r="C160" s="5">
        <v>0.69925340553275805</v>
      </c>
      <c r="D160" s="5">
        <v>7.8882167864894201E-2</v>
      </c>
      <c r="E160" s="22">
        <v>6.7822224511449399E-20</v>
      </c>
      <c r="F160" s="22">
        <v>4.5262917209414097E-18</v>
      </c>
    </row>
    <row r="161" spans="1:6" x14ac:dyDescent="0.2">
      <c r="A161" s="20" t="s">
        <v>272</v>
      </c>
      <c r="B161" s="5">
        <v>707.73812005713</v>
      </c>
      <c r="C161" s="5">
        <v>0.69641611940009096</v>
      </c>
      <c r="D161" s="5">
        <v>0.18131002243643901</v>
      </c>
      <c r="E161" s="22">
        <v>1.1159538947336699E-5</v>
      </c>
      <c r="F161" s="22">
        <v>8.7787377942182099E-5</v>
      </c>
    </row>
    <row r="162" spans="1:6" x14ac:dyDescent="0.2">
      <c r="A162" s="20" t="s">
        <v>193</v>
      </c>
      <c r="B162" s="5">
        <v>747.782545555095</v>
      </c>
      <c r="C162" s="5">
        <v>0.69439954040905205</v>
      </c>
      <c r="D162" s="5">
        <v>8.3608716179435494E-2</v>
      </c>
      <c r="E162" s="22">
        <v>8.8083510562096206E-18</v>
      </c>
      <c r="F162" s="22">
        <v>4.5844349247197204E-16</v>
      </c>
    </row>
    <row r="163" spans="1:6" x14ac:dyDescent="0.2">
      <c r="A163" s="20" t="s">
        <v>652</v>
      </c>
      <c r="B163" s="5">
        <v>5284.1614633651398</v>
      </c>
      <c r="C163" s="5">
        <v>0.69153862460677396</v>
      </c>
      <c r="D163" s="5">
        <v>9.5511487835640604E-2</v>
      </c>
      <c r="E163" s="22">
        <v>3.9600444301381499E-14</v>
      </c>
      <c r="F163" s="22">
        <v>1.3130379875827999E-12</v>
      </c>
    </row>
    <row r="164" spans="1:6" x14ac:dyDescent="0.2">
      <c r="A164" s="20" t="s">
        <v>373</v>
      </c>
      <c r="B164" s="5">
        <v>64.2054913709283</v>
      </c>
      <c r="C164" s="5">
        <v>0.68550417489191595</v>
      </c>
      <c r="D164" s="5">
        <v>0.31308440838491802</v>
      </c>
      <c r="E164" s="5">
        <v>3.2458726916845802E-3</v>
      </c>
      <c r="F164" s="5">
        <v>1.4110534061143799E-2</v>
      </c>
    </row>
    <row r="165" spans="1:6" x14ac:dyDescent="0.2">
      <c r="A165" s="20" t="s">
        <v>546</v>
      </c>
      <c r="B165" s="5">
        <v>455.97223140708599</v>
      </c>
      <c r="C165" s="5">
        <v>0.66745036124265</v>
      </c>
      <c r="D165" s="5">
        <v>0.116137018879878</v>
      </c>
      <c r="E165" s="22">
        <v>8.35759159431985E-10</v>
      </c>
      <c r="F165" s="22">
        <v>1.4078936072780099E-8</v>
      </c>
    </row>
    <row r="166" spans="1:6" x14ac:dyDescent="0.2">
      <c r="A166" s="20" t="s">
        <v>358</v>
      </c>
      <c r="B166" s="5">
        <v>2505.46916207204</v>
      </c>
      <c r="C166" s="5">
        <v>0.65865690480202699</v>
      </c>
      <c r="D166" s="5">
        <v>8.2171824894062107E-2</v>
      </c>
      <c r="E166" s="22">
        <v>1.0167350436627E-16</v>
      </c>
      <c r="F166" s="22">
        <v>4.72701420991405E-15</v>
      </c>
    </row>
    <row r="167" spans="1:6" x14ac:dyDescent="0.2">
      <c r="A167" s="20" t="s">
        <v>409</v>
      </c>
      <c r="B167" s="5">
        <v>27.970985274740201</v>
      </c>
      <c r="C167" s="5">
        <v>0.65570240606333496</v>
      </c>
      <c r="D167" s="5">
        <v>0.33066368806085</v>
      </c>
      <c r="E167" s="5">
        <v>6.0543020275601002E-3</v>
      </c>
      <c r="F167" s="5">
        <v>2.4294661867522601E-2</v>
      </c>
    </row>
    <row r="168" spans="1:6" x14ac:dyDescent="0.2">
      <c r="A168" s="20" t="s">
        <v>276</v>
      </c>
      <c r="B168" s="5">
        <v>3850.6164478406599</v>
      </c>
      <c r="C168" s="5">
        <v>0.65562222647881396</v>
      </c>
      <c r="D168" s="5">
        <v>7.8596102266922305E-2</v>
      </c>
      <c r="E168" s="22">
        <v>6.8292600146996701E-18</v>
      </c>
      <c r="F168" s="22">
        <v>3.6022049741212999E-16</v>
      </c>
    </row>
    <row r="169" spans="1:6" x14ac:dyDescent="0.2">
      <c r="A169" s="20" t="s">
        <v>431</v>
      </c>
      <c r="B169" s="5">
        <v>1786.8672105108201</v>
      </c>
      <c r="C169" s="5">
        <v>0.65462172207851399</v>
      </c>
      <c r="D169" s="5">
        <v>0.15519488423991701</v>
      </c>
      <c r="E169" s="22">
        <v>2.4087649667554601E-6</v>
      </c>
      <c r="F169" s="22">
        <v>2.1757034303291299E-5</v>
      </c>
    </row>
    <row r="170" spans="1:6" x14ac:dyDescent="0.2">
      <c r="A170" s="20" t="s">
        <v>533</v>
      </c>
      <c r="B170" s="5">
        <v>10079.3025639486</v>
      </c>
      <c r="C170" s="5">
        <v>0.64339327388908496</v>
      </c>
      <c r="D170" s="5">
        <v>0.12010551478906201</v>
      </c>
      <c r="E170" s="22">
        <v>8.2353406008036606E-9</v>
      </c>
      <c r="F170" s="22">
        <v>1.17025906151559E-7</v>
      </c>
    </row>
    <row r="171" spans="1:6" x14ac:dyDescent="0.2">
      <c r="A171" s="20" t="s">
        <v>345</v>
      </c>
      <c r="B171" s="5">
        <v>9.6626704179441703</v>
      </c>
      <c r="C171" s="5">
        <v>0.62944029961110004</v>
      </c>
      <c r="D171" s="5">
        <v>0.34795392605730302</v>
      </c>
      <c r="E171" s="5">
        <v>1.00464107090983E-2</v>
      </c>
      <c r="F171" s="5">
        <v>3.75205289619839E-2</v>
      </c>
    </row>
    <row r="172" spans="1:6" x14ac:dyDescent="0.2">
      <c r="A172" s="20" t="s">
        <v>508</v>
      </c>
      <c r="B172" s="5">
        <v>1018.4884809146</v>
      </c>
      <c r="C172" s="5">
        <v>0.61757817133014903</v>
      </c>
      <c r="D172" s="5">
        <v>0.34393175826960498</v>
      </c>
      <c r="E172" s="5">
        <v>1.06948052890656E-2</v>
      </c>
      <c r="F172" s="5">
        <v>3.9587018240149097E-2</v>
      </c>
    </row>
    <row r="173" spans="1:6" x14ac:dyDescent="0.2">
      <c r="A173" s="20" t="s">
        <v>264</v>
      </c>
      <c r="B173" s="5">
        <v>2956.1301726609099</v>
      </c>
      <c r="C173" s="5">
        <v>0.61129479434535094</v>
      </c>
      <c r="D173" s="5">
        <v>9.1351368356580198E-2</v>
      </c>
      <c r="E173" s="22">
        <v>2.2885672609708499E-12</v>
      </c>
      <c r="F173" s="22">
        <v>5.8520157406890404E-11</v>
      </c>
    </row>
    <row r="174" spans="1:6" x14ac:dyDescent="0.2">
      <c r="A174" s="20" t="s">
        <v>482</v>
      </c>
      <c r="B174" s="5">
        <v>732.96240914961197</v>
      </c>
      <c r="C174" s="5">
        <v>0.60826465917426398</v>
      </c>
      <c r="D174" s="5">
        <v>0.23531036577535</v>
      </c>
      <c r="E174" s="5">
        <v>1.24831490769221E-3</v>
      </c>
      <c r="F174" s="5">
        <v>6.0775265321728602E-3</v>
      </c>
    </row>
    <row r="175" spans="1:6" x14ac:dyDescent="0.2">
      <c r="A175" s="20" t="s">
        <v>315</v>
      </c>
      <c r="B175" s="5">
        <v>728.69033374385197</v>
      </c>
      <c r="C175" s="5">
        <v>0.60526088316862503</v>
      </c>
      <c r="D175" s="5">
        <v>8.3841527625274401E-2</v>
      </c>
      <c r="E175" s="22">
        <v>5.4966104666493697E-14</v>
      </c>
      <c r="F175" s="22">
        <v>1.77498642728794E-12</v>
      </c>
    </row>
    <row r="176" spans="1:6" x14ac:dyDescent="0.2">
      <c r="A176" s="20" t="s">
        <v>654</v>
      </c>
      <c r="B176" s="5">
        <v>1298.7858888004801</v>
      </c>
      <c r="C176" s="5">
        <v>0.60096789592880195</v>
      </c>
      <c r="D176" s="5">
        <v>0.141558580259594</v>
      </c>
      <c r="E176" s="22">
        <v>2.4699165092202801E-6</v>
      </c>
      <c r="F176" s="22">
        <v>2.2253843691844901E-5</v>
      </c>
    </row>
    <row r="177" spans="1:6" x14ac:dyDescent="0.2">
      <c r="A177" s="20" t="s">
        <v>525</v>
      </c>
      <c r="B177" s="5">
        <v>2917.25839880477</v>
      </c>
      <c r="C177" s="5">
        <v>0.57413341210605395</v>
      </c>
      <c r="D177" s="5">
        <v>0.12842402769369701</v>
      </c>
      <c r="E177" s="22">
        <v>9.5768112835267604E-7</v>
      </c>
      <c r="F177" s="22">
        <v>9.32896420061975E-6</v>
      </c>
    </row>
    <row r="178" spans="1:6" x14ac:dyDescent="0.2">
      <c r="A178" s="20" t="s">
        <v>583</v>
      </c>
      <c r="B178" s="5">
        <v>7317.2220524637196</v>
      </c>
      <c r="C178" s="5">
        <v>0.57276949465666205</v>
      </c>
      <c r="D178" s="5">
        <v>0.12595110104051199</v>
      </c>
      <c r="E178" s="22">
        <v>6.6769089845146305E-7</v>
      </c>
      <c r="F178" s="22">
        <v>6.6925557673927E-6</v>
      </c>
    </row>
    <row r="179" spans="1:6" x14ac:dyDescent="0.2">
      <c r="A179" s="20" t="s">
        <v>450</v>
      </c>
      <c r="B179" s="5">
        <v>173.35520177730899</v>
      </c>
      <c r="C179" s="5">
        <v>0.57051130081537904</v>
      </c>
      <c r="D179" s="5">
        <v>0.28106421940310999</v>
      </c>
      <c r="E179" s="5">
        <v>6.7210288240174996E-3</v>
      </c>
      <c r="F179" s="5">
        <v>2.66003033453923E-2</v>
      </c>
    </row>
    <row r="180" spans="1:6" x14ac:dyDescent="0.2">
      <c r="A180" s="20" t="s">
        <v>332</v>
      </c>
      <c r="B180" s="5">
        <v>365.281687768442</v>
      </c>
      <c r="C180" s="5">
        <v>0.57012987861316</v>
      </c>
      <c r="D180" s="5">
        <v>0.124063155949747</v>
      </c>
      <c r="E180" s="22">
        <v>5.3537665340907298E-7</v>
      </c>
      <c r="F180" s="22">
        <v>5.4522665677265898E-6</v>
      </c>
    </row>
    <row r="181" spans="1:6" x14ac:dyDescent="0.2">
      <c r="A181" s="20" t="s">
        <v>292</v>
      </c>
      <c r="B181" s="5">
        <v>214.16594157457999</v>
      </c>
      <c r="C181" s="5">
        <v>0.54896816419198302</v>
      </c>
      <c r="D181" s="5">
        <v>0.27157534452854298</v>
      </c>
      <c r="E181" s="5">
        <v>7.3436034507114497E-3</v>
      </c>
      <c r="F181" s="5">
        <v>2.86926210227515E-2</v>
      </c>
    </row>
    <row r="182" spans="1:6" x14ac:dyDescent="0.2">
      <c r="A182" s="20" t="s">
        <v>578</v>
      </c>
      <c r="B182" s="5">
        <v>1864.7070357057801</v>
      </c>
      <c r="C182" s="5">
        <v>0.54205333655621601</v>
      </c>
      <c r="D182" s="5">
        <v>9.65350508895257E-2</v>
      </c>
      <c r="E182" s="22">
        <v>2.6473107138583899E-9</v>
      </c>
      <c r="F182" s="22">
        <v>4.0717871555095501E-8</v>
      </c>
    </row>
    <row r="183" spans="1:6" x14ac:dyDescent="0.2">
      <c r="A183" s="20" t="s">
        <v>250</v>
      </c>
      <c r="B183" s="5">
        <v>618.49742828772798</v>
      </c>
      <c r="C183" s="5">
        <v>0.541828112577876</v>
      </c>
      <c r="D183" s="5">
        <v>9.4110543441500202E-2</v>
      </c>
      <c r="E183" s="22">
        <v>1.1491955811104301E-9</v>
      </c>
      <c r="F183" s="22">
        <v>1.8852737828188898E-8</v>
      </c>
    </row>
    <row r="184" spans="1:6" x14ac:dyDescent="0.2">
      <c r="A184" s="20" t="s">
        <v>260</v>
      </c>
      <c r="B184" s="5">
        <v>14746.402601931901</v>
      </c>
      <c r="C184" s="5">
        <v>0.53763261524345596</v>
      </c>
      <c r="D184" s="5">
        <v>8.1298538128572795E-2</v>
      </c>
      <c r="E184" s="22">
        <v>5.0865837649586898E-12</v>
      </c>
      <c r="F184" s="22">
        <v>1.23235718919313E-10</v>
      </c>
    </row>
    <row r="185" spans="1:6" x14ac:dyDescent="0.2">
      <c r="A185" s="20" t="s">
        <v>437</v>
      </c>
      <c r="B185" s="5">
        <v>1705.38186918823</v>
      </c>
      <c r="C185" s="5">
        <v>0.53721281328647696</v>
      </c>
      <c r="D185" s="5">
        <v>0.137869936768242</v>
      </c>
      <c r="E185" s="22">
        <v>1.42113122162768E-5</v>
      </c>
      <c r="F185" s="5">
        <v>1.09308850707181E-4</v>
      </c>
    </row>
    <row r="186" spans="1:6" x14ac:dyDescent="0.2">
      <c r="A186" s="20" t="s">
        <v>385</v>
      </c>
      <c r="B186" s="5">
        <v>615.71662277064695</v>
      </c>
      <c r="C186" s="5">
        <v>0.52979593696511096</v>
      </c>
      <c r="D186" s="5">
        <v>0.19081772258879801</v>
      </c>
      <c r="E186" s="5">
        <v>8.96151828229596E-4</v>
      </c>
      <c r="F186" s="5">
        <v>4.5459777378115901E-3</v>
      </c>
    </row>
    <row r="187" spans="1:6" x14ac:dyDescent="0.2">
      <c r="A187" s="20" t="s">
        <v>375</v>
      </c>
      <c r="B187" s="5">
        <v>433.41435930123203</v>
      </c>
      <c r="C187" s="5">
        <v>0.52792715107446697</v>
      </c>
      <c r="D187" s="5">
        <v>0.17796236760568801</v>
      </c>
      <c r="E187" s="5">
        <v>4.8578120272134098E-4</v>
      </c>
      <c r="F187" s="5">
        <v>2.64200735036864E-3</v>
      </c>
    </row>
    <row r="188" spans="1:6" x14ac:dyDescent="0.2">
      <c r="A188" s="20" t="s">
        <v>575</v>
      </c>
      <c r="B188" s="5">
        <v>1079.0450572044399</v>
      </c>
      <c r="C188" s="5">
        <v>0.52735528498713102</v>
      </c>
      <c r="D188" s="5">
        <v>9.2623609425293796E-2</v>
      </c>
      <c r="E188" s="22">
        <v>1.7859292862704E-9</v>
      </c>
      <c r="F188" s="22">
        <v>2.8254193987566398E-8</v>
      </c>
    </row>
    <row r="189" spans="1:6" x14ac:dyDescent="0.2">
      <c r="A189" s="20" t="s">
        <v>672</v>
      </c>
      <c r="B189" s="5">
        <v>1162.42681981034</v>
      </c>
      <c r="C189" s="5">
        <v>0.52085296329790698</v>
      </c>
      <c r="D189" s="5">
        <v>0.13494192422137899</v>
      </c>
      <c r="E189" s="22">
        <v>1.7754430552820199E-5</v>
      </c>
      <c r="F189" s="5">
        <v>1.3363397176614799E-4</v>
      </c>
    </row>
    <row r="190" spans="1:6" x14ac:dyDescent="0.2">
      <c r="A190" s="20" t="s">
        <v>273</v>
      </c>
      <c r="B190" s="5">
        <v>131.466127659574</v>
      </c>
      <c r="C190" s="5">
        <v>0.52067426791897198</v>
      </c>
      <c r="D190" s="5">
        <v>0.23254476341781499</v>
      </c>
      <c r="E190" s="5">
        <v>4.5346708926798504E-3</v>
      </c>
      <c r="F190" s="5">
        <v>1.8956576232837599E-2</v>
      </c>
    </row>
    <row r="191" spans="1:6" x14ac:dyDescent="0.2">
      <c r="A191" s="20" t="s">
        <v>346</v>
      </c>
      <c r="B191" s="5">
        <v>270.93965016779498</v>
      </c>
      <c r="C191" s="5">
        <v>0.502404270370853</v>
      </c>
      <c r="D191" s="5">
        <v>0.27172139641420801</v>
      </c>
      <c r="E191" s="5">
        <v>1.3194633176500501E-2</v>
      </c>
      <c r="F191" s="5">
        <v>4.7418842877661703E-2</v>
      </c>
    </row>
    <row r="192" spans="1:6" x14ac:dyDescent="0.2">
      <c r="A192" s="20" t="s">
        <v>447</v>
      </c>
      <c r="B192" s="5">
        <v>1392.9646088278801</v>
      </c>
      <c r="C192" s="5">
        <v>-0.50089008015884595</v>
      </c>
      <c r="D192" s="5">
        <v>9.2607151652326594E-2</v>
      </c>
      <c r="E192" s="22">
        <v>1.0387764628384399E-8</v>
      </c>
      <c r="F192" s="22">
        <v>1.4494197086758199E-7</v>
      </c>
    </row>
    <row r="193" spans="1:6" x14ac:dyDescent="0.2">
      <c r="A193" s="20" t="s">
        <v>558</v>
      </c>
      <c r="B193" s="5">
        <v>6039.4470927625698</v>
      </c>
      <c r="C193" s="5">
        <v>-0.50664129572191696</v>
      </c>
      <c r="D193" s="5">
        <v>0.158865544979195</v>
      </c>
      <c r="E193" s="5">
        <v>2.4714544107544997E-4</v>
      </c>
      <c r="F193" s="5">
        <v>1.4378871030790101E-3</v>
      </c>
    </row>
    <row r="194" spans="1:6" x14ac:dyDescent="0.2">
      <c r="A194" s="20" t="s">
        <v>245</v>
      </c>
      <c r="B194" s="5">
        <v>9047.0777151102593</v>
      </c>
      <c r="C194" s="5">
        <v>-0.51460681071889902</v>
      </c>
      <c r="D194" s="5">
        <v>0.11086381214970099</v>
      </c>
      <c r="E194" s="22">
        <v>5.3925661218955604E-7</v>
      </c>
      <c r="F194" s="22">
        <v>5.48940363555141E-6</v>
      </c>
    </row>
    <row r="195" spans="1:6" x14ac:dyDescent="0.2">
      <c r="A195" s="20" t="s">
        <v>364</v>
      </c>
      <c r="B195" s="5">
        <v>236.49406079687799</v>
      </c>
      <c r="C195" s="5">
        <v>-0.51838937087432102</v>
      </c>
      <c r="D195" s="5">
        <v>0.123056864765624</v>
      </c>
      <c r="E195" s="22">
        <v>3.9320148434652104E-6</v>
      </c>
      <c r="F195" s="22">
        <v>3.40576764331808E-5</v>
      </c>
    </row>
    <row r="196" spans="1:6" x14ac:dyDescent="0.2">
      <c r="A196" s="20" t="s">
        <v>570</v>
      </c>
      <c r="B196" s="5">
        <v>2163.21162949978</v>
      </c>
      <c r="C196" s="5">
        <v>-0.52558912319542195</v>
      </c>
      <c r="D196" s="5">
        <v>0.12697087791737999</v>
      </c>
      <c r="E196" s="22">
        <v>5.2675067929999504E-6</v>
      </c>
      <c r="F196" s="22">
        <v>4.4248561794438098E-5</v>
      </c>
    </row>
    <row r="197" spans="1:6" x14ac:dyDescent="0.2">
      <c r="A197" s="20" t="s">
        <v>679</v>
      </c>
      <c r="B197" s="5">
        <v>162.36170103500601</v>
      </c>
      <c r="C197" s="5">
        <v>-0.53638472660844005</v>
      </c>
      <c r="D197" s="5">
        <v>0.27365693479395697</v>
      </c>
      <c r="E197" s="5">
        <v>8.9470373503342908E-3</v>
      </c>
      <c r="F197" s="5">
        <v>3.4000331744869397E-2</v>
      </c>
    </row>
    <row r="198" spans="1:6" x14ac:dyDescent="0.2">
      <c r="A198" s="20" t="s">
        <v>224</v>
      </c>
      <c r="B198" s="5">
        <v>85.332748316116493</v>
      </c>
      <c r="C198" s="5">
        <v>-0.55868273262143597</v>
      </c>
      <c r="D198" s="5">
        <v>0.19093201231223</v>
      </c>
      <c r="E198" s="5">
        <v>4.9461056443133103E-4</v>
      </c>
      <c r="F198" s="5">
        <v>2.6834568238017298E-3</v>
      </c>
    </row>
    <row r="199" spans="1:6" x14ac:dyDescent="0.2">
      <c r="A199" s="20" t="s">
        <v>530</v>
      </c>
      <c r="B199" s="5">
        <v>804.09207311946602</v>
      </c>
      <c r="C199" s="5">
        <v>-0.56678347945221097</v>
      </c>
      <c r="D199" s="5">
        <v>0.12033166413796</v>
      </c>
      <c r="E199" s="22">
        <v>3.09491165997757E-7</v>
      </c>
      <c r="F199" s="22">
        <v>3.3049385747150401E-6</v>
      </c>
    </row>
    <row r="200" spans="1:6" x14ac:dyDescent="0.2">
      <c r="A200" s="20" t="s">
        <v>441</v>
      </c>
      <c r="B200" s="5">
        <v>102.686944581125</v>
      </c>
      <c r="C200" s="5">
        <v>-0.58223034531417195</v>
      </c>
      <c r="D200" s="5">
        <v>0.139848582426362</v>
      </c>
      <c r="E200" s="22">
        <v>3.7934506194941301E-6</v>
      </c>
      <c r="F200" s="22">
        <v>3.2985003076547599E-5</v>
      </c>
    </row>
    <row r="201" spans="1:6" x14ac:dyDescent="0.2">
      <c r="A201" s="20" t="s">
        <v>338</v>
      </c>
      <c r="B201" s="5">
        <v>930.19361690333596</v>
      </c>
      <c r="C201" s="5">
        <v>-0.58858008755282898</v>
      </c>
      <c r="D201" s="5">
        <v>0.18930974219603799</v>
      </c>
      <c r="E201" s="5">
        <v>2.3940280181883699E-4</v>
      </c>
      <c r="F201" s="5">
        <v>1.3976798393816E-3</v>
      </c>
    </row>
    <row r="202" spans="1:6" x14ac:dyDescent="0.2">
      <c r="A202" s="20" t="s">
        <v>420</v>
      </c>
      <c r="B202" s="5">
        <v>21899.880140299902</v>
      </c>
      <c r="C202" s="5">
        <v>-0.60123359824289901</v>
      </c>
      <c r="D202" s="5">
        <v>0.10298861488948401</v>
      </c>
      <c r="E202" s="22">
        <v>5.7119067192745496E-10</v>
      </c>
      <c r="F202" s="22">
        <v>9.9461588135406202E-9</v>
      </c>
    </row>
    <row r="203" spans="1:6" x14ac:dyDescent="0.2">
      <c r="A203" s="20" t="s">
        <v>594</v>
      </c>
      <c r="B203" s="5">
        <v>53.318711175281997</v>
      </c>
      <c r="C203" s="5">
        <v>-0.60213676698385998</v>
      </c>
      <c r="D203" s="5">
        <v>0.26053424263070302</v>
      </c>
      <c r="E203" s="5">
        <v>2.8459181775703501E-3</v>
      </c>
      <c r="F203" s="5">
        <v>1.2568091820413499E-2</v>
      </c>
    </row>
    <row r="204" spans="1:6" x14ac:dyDescent="0.2">
      <c r="A204" s="20" t="s">
        <v>434</v>
      </c>
      <c r="B204" s="5">
        <v>6086.3994293068599</v>
      </c>
      <c r="C204" s="5">
        <v>-0.62606240522844503</v>
      </c>
      <c r="D204" s="5">
        <v>8.4081798135795E-2</v>
      </c>
      <c r="E204" s="22">
        <v>9.5624416421369703E-15</v>
      </c>
      <c r="F204" s="22">
        <v>3.4635325578332902E-13</v>
      </c>
    </row>
    <row r="205" spans="1:6" x14ac:dyDescent="0.2">
      <c r="A205" s="20" t="s">
        <v>620</v>
      </c>
      <c r="B205" s="5">
        <v>588.42678741725399</v>
      </c>
      <c r="C205" s="5">
        <v>-0.63313623394970697</v>
      </c>
      <c r="D205" s="5">
        <v>9.4348802906160906E-2</v>
      </c>
      <c r="E205" s="22">
        <v>1.9013830114481399E-12</v>
      </c>
      <c r="F205" s="22">
        <v>4.9207959674716603E-11</v>
      </c>
    </row>
    <row r="206" spans="1:6" x14ac:dyDescent="0.2">
      <c r="A206" s="20" t="s">
        <v>597</v>
      </c>
      <c r="B206" s="5">
        <v>1078.2794690902099</v>
      </c>
      <c r="C206" s="5">
        <v>-0.63720416218501097</v>
      </c>
      <c r="D206" s="5">
        <v>8.0767901038365703E-2</v>
      </c>
      <c r="E206" s="22">
        <v>2.9364270843763399E-16</v>
      </c>
      <c r="F206" s="22">
        <v>1.27688442070154E-14</v>
      </c>
    </row>
    <row r="207" spans="1:6" x14ac:dyDescent="0.2">
      <c r="A207" s="20" t="s">
        <v>191</v>
      </c>
      <c r="B207" s="5">
        <v>2731.9785265119699</v>
      </c>
      <c r="C207" s="5">
        <v>-0.63762027718971503</v>
      </c>
      <c r="D207" s="5">
        <v>0.15290749960744901</v>
      </c>
      <c r="E207" s="22">
        <v>3.11240867820865E-6</v>
      </c>
      <c r="F207" s="22">
        <v>2.7484765073145099E-5</v>
      </c>
    </row>
    <row r="208" spans="1:6" x14ac:dyDescent="0.2">
      <c r="A208" s="20" t="s">
        <v>660</v>
      </c>
      <c r="B208" s="5">
        <v>892.99507596893295</v>
      </c>
      <c r="C208" s="5">
        <v>-0.65181195615675003</v>
      </c>
      <c r="D208" s="5">
        <v>0.13591171428451301</v>
      </c>
      <c r="E208" s="22">
        <v>1.56387502114159E-7</v>
      </c>
      <c r="F208" s="22">
        <v>1.76536275779059E-6</v>
      </c>
    </row>
    <row r="209" spans="1:6" x14ac:dyDescent="0.2">
      <c r="A209" s="20" t="s">
        <v>186</v>
      </c>
      <c r="B209" s="5">
        <v>1313.71466745764</v>
      </c>
      <c r="C209" s="5">
        <v>-0.66515706766641003</v>
      </c>
      <c r="D209" s="5">
        <v>0.198725120998374</v>
      </c>
      <c r="E209" s="22">
        <v>8.2107774427305302E-5</v>
      </c>
      <c r="F209" s="5">
        <v>5.3402969129177696E-4</v>
      </c>
    </row>
    <row r="210" spans="1:6" x14ac:dyDescent="0.2">
      <c r="A210" s="20" t="s">
        <v>424</v>
      </c>
      <c r="B210" s="5">
        <v>1361.3390233247201</v>
      </c>
      <c r="C210" s="5">
        <v>-0.68137528125579605</v>
      </c>
      <c r="D210" s="5">
        <v>0.14233745003002399</v>
      </c>
      <c r="E210" s="22">
        <v>1.5382502591186101E-7</v>
      </c>
      <c r="F210" s="22">
        <v>1.73935771909471E-6</v>
      </c>
    </row>
    <row r="211" spans="1:6" x14ac:dyDescent="0.2">
      <c r="A211" s="20" t="s">
        <v>455</v>
      </c>
      <c r="B211" s="5">
        <v>1479.3812813368299</v>
      </c>
      <c r="C211" s="5">
        <v>-0.69385486752807402</v>
      </c>
      <c r="D211" s="5">
        <v>0.14023178843895401</v>
      </c>
      <c r="E211" s="22">
        <v>6.6556744155690005E-8</v>
      </c>
      <c r="F211" s="22">
        <v>8.0562951509480298E-7</v>
      </c>
    </row>
    <row r="212" spans="1:6" x14ac:dyDescent="0.2">
      <c r="A212" s="20" t="s">
        <v>610</v>
      </c>
      <c r="B212" s="5">
        <v>214.388467238565</v>
      </c>
      <c r="C212" s="5">
        <v>-0.70721159525557198</v>
      </c>
      <c r="D212" s="5">
        <v>0.32158536613084099</v>
      </c>
      <c r="E212" s="5">
        <v>3.0183488861599901E-3</v>
      </c>
      <c r="F212" s="5">
        <v>1.3241334740683199E-2</v>
      </c>
    </row>
    <row r="213" spans="1:6" x14ac:dyDescent="0.2">
      <c r="A213" s="20" t="s">
        <v>267</v>
      </c>
      <c r="B213" s="5">
        <v>314.34351488701799</v>
      </c>
      <c r="C213" s="5">
        <v>-0.71139725572593304</v>
      </c>
      <c r="D213" s="5">
        <v>0.20535679537375301</v>
      </c>
      <c r="E213" s="22">
        <v>4.8155540681346397E-5</v>
      </c>
      <c r="F213" s="5">
        <v>3.2865073818644501E-4</v>
      </c>
    </row>
    <row r="214" spans="1:6" x14ac:dyDescent="0.2">
      <c r="A214" s="20" t="s">
        <v>683</v>
      </c>
      <c r="B214" s="5">
        <v>376.82092704131799</v>
      </c>
      <c r="C214" s="5">
        <v>-0.71656010962356298</v>
      </c>
      <c r="D214" s="5">
        <v>0.20588660224991501</v>
      </c>
      <c r="E214" s="22">
        <v>4.4880287092004802E-5</v>
      </c>
      <c r="F214" s="5">
        <v>3.0811577907055901E-4</v>
      </c>
    </row>
    <row r="215" spans="1:6" x14ac:dyDescent="0.2">
      <c r="A215" s="20" t="s">
        <v>356</v>
      </c>
      <c r="B215" s="5">
        <v>2147.0538982093799</v>
      </c>
      <c r="C215" s="5">
        <v>-0.71694760474925101</v>
      </c>
      <c r="D215" s="5">
        <v>0.15642296109575099</v>
      </c>
      <c r="E215" s="22">
        <v>3.9415367797421898E-7</v>
      </c>
      <c r="F215" s="22">
        <v>4.1238449074242904E-6</v>
      </c>
    </row>
    <row r="216" spans="1:6" x14ac:dyDescent="0.2">
      <c r="A216" s="20" t="s">
        <v>270</v>
      </c>
      <c r="B216" s="5">
        <v>774.78970551785505</v>
      </c>
      <c r="C216" s="5">
        <v>-0.73025517225477998</v>
      </c>
      <c r="D216" s="5">
        <v>0.122964971488325</v>
      </c>
      <c r="E216" s="22">
        <v>2.4334197796910899E-10</v>
      </c>
      <c r="F216" s="22">
        <v>4.5200316081510397E-9</v>
      </c>
    </row>
    <row r="217" spans="1:6" x14ac:dyDescent="0.2">
      <c r="A217" s="20" t="s">
        <v>384</v>
      </c>
      <c r="B217" s="5">
        <v>2940.9849486000699</v>
      </c>
      <c r="C217" s="5">
        <v>-0.73426893984285901</v>
      </c>
      <c r="D217" s="5">
        <v>0.21443586394643599</v>
      </c>
      <c r="E217" s="22">
        <v>5.3858121044059302E-5</v>
      </c>
      <c r="F217" s="5">
        <v>3.6377039838113599E-4</v>
      </c>
    </row>
    <row r="218" spans="1:6" x14ac:dyDescent="0.2">
      <c r="A218" s="20" t="s">
        <v>290</v>
      </c>
      <c r="B218" s="5">
        <v>1934.58924617303</v>
      </c>
      <c r="C218" s="5">
        <v>-0.73428622244208597</v>
      </c>
      <c r="D218" s="5">
        <v>0.10164174880968201</v>
      </c>
      <c r="E218" s="22">
        <v>4.3011528333915501E-14</v>
      </c>
      <c r="F218" s="22">
        <v>1.4161598377261901E-12</v>
      </c>
    </row>
    <row r="219" spans="1:6" x14ac:dyDescent="0.2">
      <c r="A219" s="20" t="s">
        <v>370</v>
      </c>
      <c r="B219" s="5">
        <v>1043.0335983104501</v>
      </c>
      <c r="C219" s="5">
        <v>-0.74188421296848694</v>
      </c>
      <c r="D219" s="5">
        <v>0.16611183025795001</v>
      </c>
      <c r="E219" s="22">
        <v>6.6588409860005399E-7</v>
      </c>
      <c r="F219" s="22">
        <v>6.67586764098286E-6</v>
      </c>
    </row>
    <row r="220" spans="1:6" x14ac:dyDescent="0.2">
      <c r="A220" s="20" t="s">
        <v>653</v>
      </c>
      <c r="B220" s="5">
        <v>4347.3064964907599</v>
      </c>
      <c r="C220" s="5">
        <v>-0.76542043358966805</v>
      </c>
      <c r="D220" s="5">
        <v>0.217297544839162</v>
      </c>
      <c r="E220" s="22">
        <v>3.5537307101370899E-5</v>
      </c>
      <c r="F220" s="5">
        <v>2.4966855295199402E-4</v>
      </c>
    </row>
    <row r="221" spans="1:6" x14ac:dyDescent="0.2">
      <c r="A221" s="20" t="s">
        <v>394</v>
      </c>
      <c r="B221" s="5">
        <v>425.17832825205699</v>
      </c>
      <c r="C221" s="5">
        <v>-0.76849374614747301</v>
      </c>
      <c r="D221" s="5">
        <v>0.172573423036714</v>
      </c>
      <c r="E221" s="22">
        <v>6.8949737689088896E-7</v>
      </c>
      <c r="F221" s="22">
        <v>6.8949737689088898E-6</v>
      </c>
    </row>
    <row r="222" spans="1:6" x14ac:dyDescent="0.2">
      <c r="A222" s="20" t="s">
        <v>343</v>
      </c>
      <c r="B222" s="5">
        <v>88.9336159086333</v>
      </c>
      <c r="C222" s="5">
        <v>-0.77793418684091897</v>
      </c>
      <c r="D222" s="5">
        <v>0.25290557035265498</v>
      </c>
      <c r="E222" s="5">
        <v>1.7622663481448199E-4</v>
      </c>
      <c r="F222" s="5">
        <v>1.0604250118968401E-3</v>
      </c>
    </row>
    <row r="223" spans="1:6" x14ac:dyDescent="0.2">
      <c r="A223" s="20" t="s">
        <v>336</v>
      </c>
      <c r="B223" s="5">
        <v>18041.7049587539</v>
      </c>
      <c r="C223" s="5">
        <v>-0.78412649963991499</v>
      </c>
      <c r="D223" s="5">
        <v>0.19295905820605699</v>
      </c>
      <c r="E223" s="22">
        <v>3.8869034609159199E-6</v>
      </c>
      <c r="F223" s="22">
        <v>3.3716594365061597E-5</v>
      </c>
    </row>
    <row r="224" spans="1:6" x14ac:dyDescent="0.2">
      <c r="A224" s="20" t="s">
        <v>528</v>
      </c>
      <c r="B224" s="5">
        <v>26.236003241336501</v>
      </c>
      <c r="C224" s="5">
        <v>-0.79183723877810996</v>
      </c>
      <c r="D224" s="5">
        <v>0.21377693285094099</v>
      </c>
      <c r="E224" s="22">
        <v>1.7029116399195999E-5</v>
      </c>
      <c r="F224" s="5">
        <v>1.28875651694092E-4</v>
      </c>
    </row>
    <row r="225" spans="1:6" x14ac:dyDescent="0.2">
      <c r="A225" s="20" t="s">
        <v>568</v>
      </c>
      <c r="B225" s="5">
        <v>4510.1030016189397</v>
      </c>
      <c r="C225" s="5">
        <v>-0.79857970101626097</v>
      </c>
      <c r="D225" s="5">
        <v>9.9404812319168701E-2</v>
      </c>
      <c r="E225" s="22">
        <v>8.1262279128721505E-17</v>
      </c>
      <c r="F225" s="22">
        <v>3.8081576025959602E-15</v>
      </c>
    </row>
    <row r="226" spans="1:6" x14ac:dyDescent="0.2">
      <c r="A226" s="20" t="s">
        <v>617</v>
      </c>
      <c r="B226" s="5">
        <v>626.87032140870804</v>
      </c>
      <c r="C226" s="5">
        <v>-0.80195267316854202</v>
      </c>
      <c r="D226" s="5">
        <v>0.14828462219378799</v>
      </c>
      <c r="E226" s="22">
        <v>5.17610488598413E-9</v>
      </c>
      <c r="F226" s="22">
        <v>7.59151293284144E-8</v>
      </c>
    </row>
    <row r="227" spans="1:6" x14ac:dyDescent="0.2">
      <c r="A227" s="20" t="s">
        <v>693</v>
      </c>
      <c r="B227" s="5">
        <v>919.34769339542299</v>
      </c>
      <c r="C227" s="5">
        <v>-0.81653961514294005</v>
      </c>
      <c r="D227" s="5">
        <v>0.16800438170456899</v>
      </c>
      <c r="E227" s="22">
        <v>9.3730253829075595E-8</v>
      </c>
      <c r="F227" s="22">
        <v>1.1047115337319701E-6</v>
      </c>
    </row>
    <row r="228" spans="1:6" x14ac:dyDescent="0.2">
      <c r="A228" s="20" t="s">
        <v>438</v>
      </c>
      <c r="B228" s="5">
        <v>653.56017476526597</v>
      </c>
      <c r="C228" s="5">
        <v>-0.820533524899549</v>
      </c>
      <c r="D228" s="5">
        <v>9.4180483176278598E-2</v>
      </c>
      <c r="E228" s="22">
        <v>2.6093957397195399E-19</v>
      </c>
      <c r="F228" s="22">
        <v>1.6326073078963301E-17</v>
      </c>
    </row>
    <row r="229" spans="1:6" x14ac:dyDescent="0.2">
      <c r="A229" s="20" t="s">
        <v>572</v>
      </c>
      <c r="B229" s="5">
        <v>2075.3880393190698</v>
      </c>
      <c r="C229" s="5">
        <v>-0.852732776871021</v>
      </c>
      <c r="D229" s="5">
        <v>0.12808882372998101</v>
      </c>
      <c r="E229" s="22">
        <v>2.3824956188523899E-12</v>
      </c>
      <c r="F229" s="22">
        <v>6.0756866594582703E-11</v>
      </c>
    </row>
    <row r="230" spans="1:6" x14ac:dyDescent="0.2">
      <c r="A230" s="20" t="s">
        <v>427</v>
      </c>
      <c r="B230" s="5">
        <v>765.82228330422402</v>
      </c>
      <c r="C230" s="5">
        <v>-0.85682299245366</v>
      </c>
      <c r="D230" s="5">
        <v>0.364566670303832</v>
      </c>
      <c r="E230" s="5">
        <v>1.54034838638855E-3</v>
      </c>
      <c r="F230" s="5">
        <v>7.3205446039981102E-3</v>
      </c>
    </row>
    <row r="231" spans="1:6" x14ac:dyDescent="0.2">
      <c r="A231" s="20" t="s">
        <v>611</v>
      </c>
      <c r="B231" s="5">
        <v>3583.9397036649002</v>
      </c>
      <c r="C231" s="5">
        <v>-0.86256459790953899</v>
      </c>
      <c r="D231" s="5">
        <v>0.100523861533103</v>
      </c>
      <c r="E231" s="22">
        <v>8.51961385624993E-19</v>
      </c>
      <c r="F231" s="22">
        <v>5.0168689854387899E-17</v>
      </c>
    </row>
    <row r="232" spans="1:6" x14ac:dyDescent="0.2">
      <c r="A232" s="20" t="s">
        <v>357</v>
      </c>
      <c r="B232" s="5">
        <v>1177.9423513034601</v>
      </c>
      <c r="C232" s="5">
        <v>-0.88173928841586002</v>
      </c>
      <c r="D232" s="5">
        <v>0.224821110836816</v>
      </c>
      <c r="E232" s="22">
        <v>6.7070652557798797E-6</v>
      </c>
      <c r="F232" s="22">
        <v>5.5149846257330199E-5</v>
      </c>
    </row>
    <row r="233" spans="1:6" x14ac:dyDescent="0.2">
      <c r="A233" s="20" t="s">
        <v>622</v>
      </c>
      <c r="B233" s="5">
        <v>29.1945982671356</v>
      </c>
      <c r="C233" s="5">
        <v>-0.88543714464575396</v>
      </c>
      <c r="D233" s="5">
        <v>0.31139173947110999</v>
      </c>
      <c r="E233" s="5">
        <v>3.3803639291795002E-4</v>
      </c>
      <c r="F233" s="5">
        <v>1.91207168631757E-3</v>
      </c>
    </row>
    <row r="234" spans="1:6" x14ac:dyDescent="0.2">
      <c r="A234" s="20" t="s">
        <v>641</v>
      </c>
      <c r="B234" s="5">
        <v>210.69689041690199</v>
      </c>
      <c r="C234" s="5">
        <v>-0.89018383655913702</v>
      </c>
      <c r="D234" s="5">
        <v>0.257156622313582</v>
      </c>
      <c r="E234" s="22">
        <v>4.0267908316556897E-5</v>
      </c>
      <c r="F234" s="5">
        <v>2.79481499674583E-4</v>
      </c>
    </row>
    <row r="235" spans="1:6" x14ac:dyDescent="0.2">
      <c r="A235" s="20" t="s">
        <v>222</v>
      </c>
      <c r="B235" s="5">
        <v>546.40960063372199</v>
      </c>
      <c r="C235" s="5">
        <v>-0.89269413935667996</v>
      </c>
      <c r="D235" s="5">
        <v>0.10777531696636</v>
      </c>
      <c r="E235" s="22">
        <v>1.11175942334946E-17</v>
      </c>
      <c r="F235" s="22">
        <v>5.7608238842061798E-16</v>
      </c>
    </row>
    <row r="236" spans="1:6" x14ac:dyDescent="0.2">
      <c r="A236" s="20" t="s">
        <v>460</v>
      </c>
      <c r="B236" s="5">
        <v>13468.844998852899</v>
      </c>
      <c r="C236" s="5">
        <v>-0.89481861129262996</v>
      </c>
      <c r="D236" s="5">
        <v>0.29406318120104002</v>
      </c>
      <c r="E236" s="5">
        <v>1.7493255254839301E-4</v>
      </c>
      <c r="F236" s="5">
        <v>1.0545261495710299E-3</v>
      </c>
    </row>
    <row r="237" spans="1:6" x14ac:dyDescent="0.2">
      <c r="A237" s="20" t="s">
        <v>226</v>
      </c>
      <c r="B237" s="5">
        <v>111.747203466542</v>
      </c>
      <c r="C237" s="5">
        <v>-0.90035538942522797</v>
      </c>
      <c r="D237" s="5">
        <v>0.129626193652428</v>
      </c>
      <c r="E237" s="22">
        <v>3.3712286660676299E-13</v>
      </c>
      <c r="F237" s="22">
        <v>9.8641983046319599E-12</v>
      </c>
    </row>
    <row r="238" spans="1:6" x14ac:dyDescent="0.2">
      <c r="A238" s="20" t="s">
        <v>285</v>
      </c>
      <c r="B238" s="5">
        <v>1295.2729515926601</v>
      </c>
      <c r="C238" s="5">
        <v>-0.90599288177927095</v>
      </c>
      <c r="D238" s="5">
        <v>0.13069006890517401</v>
      </c>
      <c r="E238" s="22">
        <v>3.72484302826662E-13</v>
      </c>
      <c r="F238" s="22">
        <v>1.0811466038244599E-11</v>
      </c>
    </row>
    <row r="239" spans="1:6" x14ac:dyDescent="0.2">
      <c r="A239" s="20" t="s">
        <v>519</v>
      </c>
      <c r="B239" s="5">
        <v>1168.09697061824</v>
      </c>
      <c r="C239" s="5">
        <v>-0.90671479092390805</v>
      </c>
      <c r="D239" s="5">
        <v>0.134771779391408</v>
      </c>
      <c r="E239" s="22">
        <v>1.53914893570251E-12</v>
      </c>
      <c r="F239" s="22">
        <v>4.0343708871756602E-11</v>
      </c>
    </row>
    <row r="240" spans="1:6" x14ac:dyDescent="0.2">
      <c r="A240" s="20" t="s">
        <v>442</v>
      </c>
      <c r="B240" s="5">
        <v>1095.84422838624</v>
      </c>
      <c r="C240" s="5">
        <v>-0.91059023026841601</v>
      </c>
      <c r="D240" s="5">
        <v>9.7548971961556999E-2</v>
      </c>
      <c r="E240" s="22">
        <v>9.7738602134829996E-22</v>
      </c>
      <c r="F240" s="22">
        <v>8.1104078138337802E-20</v>
      </c>
    </row>
    <row r="241" spans="1:6" x14ac:dyDescent="0.2">
      <c r="A241" s="20" t="s">
        <v>557</v>
      </c>
      <c r="B241" s="5">
        <v>1027.7625018250901</v>
      </c>
      <c r="C241" s="5">
        <v>-0.93484525058597301</v>
      </c>
      <c r="D241" s="5">
        <v>0.154336217167203</v>
      </c>
      <c r="E241" s="22">
        <v>1.22942461206568E-10</v>
      </c>
      <c r="F241" s="22">
        <v>2.3882918248427E-9</v>
      </c>
    </row>
    <row r="242" spans="1:6" x14ac:dyDescent="0.2">
      <c r="A242" s="20" t="s">
        <v>564</v>
      </c>
      <c r="B242" s="5">
        <v>1207.0854146228</v>
      </c>
      <c r="C242" s="5">
        <v>-0.93754843298199597</v>
      </c>
      <c r="D242" s="5">
        <v>0.26431040892121599</v>
      </c>
      <c r="E242" s="22">
        <v>2.8803691563681201E-5</v>
      </c>
      <c r="F242" s="5">
        <v>2.0674503250514101E-4</v>
      </c>
    </row>
    <row r="243" spans="1:6" x14ac:dyDescent="0.2">
      <c r="A243" s="20" t="s">
        <v>369</v>
      </c>
      <c r="B243" s="5">
        <v>80.405156006907802</v>
      </c>
      <c r="C243" s="5">
        <v>-0.97100526407411303</v>
      </c>
      <c r="D243" s="5">
        <v>0.32280576574897502</v>
      </c>
      <c r="E243" s="5">
        <v>1.8676981989886401E-4</v>
      </c>
      <c r="F243" s="5">
        <v>1.1165845014284E-3</v>
      </c>
    </row>
    <row r="244" spans="1:6" x14ac:dyDescent="0.2">
      <c r="A244" s="20" t="s">
        <v>571</v>
      </c>
      <c r="B244" s="5">
        <v>898.33316648918299</v>
      </c>
      <c r="C244" s="5">
        <v>-0.97655493677941696</v>
      </c>
      <c r="D244" s="5">
        <v>0.13590576100684101</v>
      </c>
      <c r="E244" s="22">
        <v>6.5919239604407003E-14</v>
      </c>
      <c r="F244" s="22">
        <v>2.1113003562881902E-12</v>
      </c>
    </row>
    <row r="245" spans="1:6" x14ac:dyDescent="0.2">
      <c r="A245" s="20" t="s">
        <v>638</v>
      </c>
      <c r="B245" s="5">
        <v>32.377620357476502</v>
      </c>
      <c r="C245" s="5">
        <v>-0.98895898894168799</v>
      </c>
      <c r="D245" s="5">
        <v>0.29910961101550398</v>
      </c>
      <c r="E245" s="22">
        <v>6.7789751410901394E-5</v>
      </c>
      <c r="F245" s="5">
        <v>4.4746181311488599E-4</v>
      </c>
    </row>
    <row r="246" spans="1:6" x14ac:dyDescent="0.2">
      <c r="A246" s="20" t="s">
        <v>278</v>
      </c>
      <c r="B246" s="5">
        <v>1680.1642485531199</v>
      </c>
      <c r="C246" s="5">
        <v>-0.99459106435673195</v>
      </c>
      <c r="D246" s="5">
        <v>0.15296383551179399</v>
      </c>
      <c r="E246" s="22">
        <v>7.6879727649356208E-12</v>
      </c>
      <c r="F246" s="22">
        <v>1.8113125617938001E-10</v>
      </c>
    </row>
    <row r="247" spans="1:6" x14ac:dyDescent="0.2">
      <c r="A247" s="20" t="s">
        <v>636</v>
      </c>
      <c r="B247" s="5">
        <v>4976.7519348515998</v>
      </c>
      <c r="C247" s="5">
        <v>-1.0003281603037499</v>
      </c>
      <c r="D247" s="5">
        <v>0.159899142043985</v>
      </c>
      <c r="E247" s="22">
        <v>3.7992963009913301E-11</v>
      </c>
      <c r="F247" s="22">
        <v>7.9909204721341899E-10</v>
      </c>
    </row>
    <row r="248" spans="1:6" x14ac:dyDescent="0.2">
      <c r="A248" s="20" t="s">
        <v>174</v>
      </c>
      <c r="B248" s="5">
        <v>1175.60402289693</v>
      </c>
      <c r="C248" s="5">
        <v>-1.0133985743529801</v>
      </c>
      <c r="D248" s="5">
        <v>0.23104204088494601</v>
      </c>
      <c r="E248" s="22">
        <v>9.3608161008632401E-7</v>
      </c>
      <c r="F248" s="22">
        <v>9.1280082392873598E-6</v>
      </c>
    </row>
    <row r="249" spans="1:6" x14ac:dyDescent="0.2">
      <c r="A249" s="20" t="s">
        <v>462</v>
      </c>
      <c r="B249" s="5">
        <v>1869.0996536109999</v>
      </c>
      <c r="C249" s="5">
        <v>-1.0268503299859899</v>
      </c>
      <c r="D249" s="5">
        <v>0.186318022812788</v>
      </c>
      <c r="E249" s="22">
        <v>3.3159434802936502E-9</v>
      </c>
      <c r="F249" s="22">
        <v>5.0295016359708601E-8</v>
      </c>
    </row>
    <row r="250" spans="1:6" x14ac:dyDescent="0.2">
      <c r="A250" s="20" t="s">
        <v>165</v>
      </c>
      <c r="B250" s="5">
        <v>95.413895080205805</v>
      </c>
      <c r="C250" s="5">
        <v>-1.0320642944813501</v>
      </c>
      <c r="D250" s="5">
        <v>0.20228759329250701</v>
      </c>
      <c r="E250" s="22">
        <v>3.0112793942338199E-8</v>
      </c>
      <c r="F250" s="22">
        <v>3.8678868550014001E-7</v>
      </c>
    </row>
    <row r="251" spans="1:6" x14ac:dyDescent="0.2">
      <c r="A251" s="20" t="s">
        <v>119</v>
      </c>
      <c r="B251" s="5">
        <v>1832.2554067660201</v>
      </c>
      <c r="C251" s="5">
        <v>-1.03303607389828</v>
      </c>
      <c r="D251" s="5">
        <v>0.38734310315911102</v>
      </c>
      <c r="E251" s="5">
        <v>5.1480936090918196E-4</v>
      </c>
      <c r="F251" s="5">
        <v>2.7815549415223899E-3</v>
      </c>
    </row>
    <row r="252" spans="1:6" x14ac:dyDescent="0.2">
      <c r="A252" s="20" t="s">
        <v>335</v>
      </c>
      <c r="B252" s="5">
        <v>436.47853356754899</v>
      </c>
      <c r="C252" s="5">
        <v>-1.03719183910735</v>
      </c>
      <c r="D252" s="5">
        <v>0.16146587647892499</v>
      </c>
      <c r="E252" s="22">
        <v>1.35213918157572E-11</v>
      </c>
      <c r="F252" s="22">
        <v>3.06298259475867E-10</v>
      </c>
    </row>
    <row r="253" spans="1:6" x14ac:dyDescent="0.2">
      <c r="A253" s="20" t="s">
        <v>489</v>
      </c>
      <c r="B253" s="5">
        <v>883.61383788835599</v>
      </c>
      <c r="C253" s="5">
        <v>-1.04171905245911</v>
      </c>
      <c r="D253" s="5">
        <v>0.17064788699604699</v>
      </c>
      <c r="E253" s="22">
        <v>1.02807737092358E-10</v>
      </c>
      <c r="F253" s="22">
        <v>2.02813586171717E-9</v>
      </c>
    </row>
    <row r="254" spans="1:6" x14ac:dyDescent="0.2">
      <c r="A254" s="20" t="s">
        <v>421</v>
      </c>
      <c r="B254" s="5">
        <v>24659.359750443</v>
      </c>
      <c r="C254" s="5">
        <v>-1.0458986789867299</v>
      </c>
      <c r="D254" s="5">
        <v>0.106622778361708</v>
      </c>
      <c r="E254" s="22">
        <v>1.21169759803451E-23</v>
      </c>
      <c r="F254" s="22">
        <v>1.16585627786347E-21</v>
      </c>
    </row>
    <row r="255" spans="1:6" x14ac:dyDescent="0.2">
      <c r="A255" s="20" t="s">
        <v>562</v>
      </c>
      <c r="B255" s="5">
        <v>71.936143499631001</v>
      </c>
      <c r="C255" s="5">
        <v>-1.04750148768574</v>
      </c>
      <c r="D255" s="5">
        <v>0.23093305480325699</v>
      </c>
      <c r="E255" s="22">
        <v>4.8349770152667104E-7</v>
      </c>
      <c r="F255" s="22">
        <v>4.9658517478345101E-6</v>
      </c>
    </row>
    <row r="256" spans="1:6" x14ac:dyDescent="0.2">
      <c r="A256" s="20" t="s">
        <v>582</v>
      </c>
      <c r="B256" s="5">
        <v>9027.6055292916499</v>
      </c>
      <c r="C256" s="5">
        <v>-1.0556575444259699</v>
      </c>
      <c r="D256" s="5">
        <v>0.12576129542535</v>
      </c>
      <c r="E256" s="22">
        <v>5.4007379796600898E-18</v>
      </c>
      <c r="F256" s="22">
        <v>2.9007388349658301E-16</v>
      </c>
    </row>
    <row r="257" spans="1:6" x14ac:dyDescent="0.2">
      <c r="A257" s="20" t="s">
        <v>166</v>
      </c>
      <c r="B257" s="5">
        <v>208.823841669769</v>
      </c>
      <c r="C257" s="5">
        <v>-1.09357073730294</v>
      </c>
      <c r="D257" s="5">
        <v>0.182063410742416</v>
      </c>
      <c r="E257" s="22">
        <v>1.9852355728791999E-10</v>
      </c>
      <c r="F257" s="22">
        <v>3.7332267667452596E-9</v>
      </c>
    </row>
    <row r="258" spans="1:6" x14ac:dyDescent="0.2">
      <c r="A258" s="20" t="s">
        <v>689</v>
      </c>
      <c r="B258" s="5">
        <v>4850.8112215166502</v>
      </c>
      <c r="C258" s="5">
        <v>-1.12451622642516</v>
      </c>
      <c r="D258" s="5">
        <v>0.124490738743899</v>
      </c>
      <c r="E258" s="22">
        <v>2.16278671442462E-20</v>
      </c>
      <c r="F258" s="22">
        <v>1.52334004361794E-18</v>
      </c>
    </row>
    <row r="259" spans="1:6" x14ac:dyDescent="0.2">
      <c r="A259" s="20" t="s">
        <v>254</v>
      </c>
      <c r="B259" s="5">
        <v>528.14946380046104</v>
      </c>
      <c r="C259" s="5">
        <v>-1.1362156638768699</v>
      </c>
      <c r="D259" s="5">
        <v>0.21198722493327399</v>
      </c>
      <c r="E259" s="22">
        <v>8.45177205459222E-9</v>
      </c>
      <c r="F259" s="22">
        <v>1.19956523429431E-7</v>
      </c>
    </row>
    <row r="260" spans="1:6" x14ac:dyDescent="0.2">
      <c r="A260" s="20" t="s">
        <v>247</v>
      </c>
      <c r="B260" s="5">
        <v>20.2422457087401</v>
      </c>
      <c r="C260" s="5">
        <v>-1.1396799697556199</v>
      </c>
      <c r="D260" s="5">
        <v>0.327559311900397</v>
      </c>
      <c r="E260" s="22">
        <v>3.6006440254052697E-5</v>
      </c>
      <c r="F260" s="5">
        <v>2.5270033024361302E-4</v>
      </c>
    </row>
    <row r="261" spans="1:6" x14ac:dyDescent="0.2">
      <c r="A261" s="20" t="s">
        <v>170</v>
      </c>
      <c r="B261" s="5">
        <v>2841.16660145784</v>
      </c>
      <c r="C261" s="5">
        <v>-1.1573248979728501</v>
      </c>
      <c r="D261" s="5">
        <v>0.135185812521782</v>
      </c>
      <c r="E261" s="22">
        <v>1.4854097503258899E-18</v>
      </c>
      <c r="F261" s="22">
        <v>8.5333978941188202E-17</v>
      </c>
    </row>
    <row r="262" spans="1:6" x14ac:dyDescent="0.2">
      <c r="A262" s="20" t="s">
        <v>313</v>
      </c>
      <c r="B262" s="5">
        <v>133.25353553607701</v>
      </c>
      <c r="C262" s="5">
        <v>-1.1655681498946899</v>
      </c>
      <c r="D262" s="5">
        <v>0.29030799517518502</v>
      </c>
      <c r="E262" s="22">
        <v>4.8053578554456603E-6</v>
      </c>
      <c r="F262" s="22">
        <v>4.07961182061924E-5</v>
      </c>
    </row>
    <row r="263" spans="1:6" x14ac:dyDescent="0.2">
      <c r="A263" s="20" t="s">
        <v>521</v>
      </c>
      <c r="B263" s="5">
        <v>215.15543356405001</v>
      </c>
      <c r="C263" s="5">
        <v>-1.1695827354802999</v>
      </c>
      <c r="D263" s="5">
        <v>0.137773656789768</v>
      </c>
      <c r="E263" s="22">
        <v>2.796102007423E-18</v>
      </c>
      <c r="F263" s="22">
        <v>1.55320660506791E-16</v>
      </c>
    </row>
    <row r="264" spans="1:6" x14ac:dyDescent="0.2">
      <c r="A264" s="20" t="s">
        <v>503</v>
      </c>
      <c r="B264" s="5">
        <v>4847.2050790021203</v>
      </c>
      <c r="C264" s="5">
        <v>-1.184736550185</v>
      </c>
      <c r="D264" s="5">
        <v>0.145000836242304</v>
      </c>
      <c r="E264" s="22">
        <v>4.1391553924843701E-17</v>
      </c>
      <c r="F264" s="22">
        <v>2.0015134760163398E-15</v>
      </c>
    </row>
    <row r="265" spans="1:6" x14ac:dyDescent="0.2">
      <c r="A265" s="20" t="s">
        <v>585</v>
      </c>
      <c r="B265" s="5">
        <v>1309.2255767187301</v>
      </c>
      <c r="C265" s="5">
        <v>-1.1897436295096899</v>
      </c>
      <c r="D265" s="5">
        <v>0.179540204589725</v>
      </c>
      <c r="E265" s="22">
        <v>4.2192355669759999E-12</v>
      </c>
      <c r="F265" s="22">
        <v>1.0328565734975099E-10</v>
      </c>
    </row>
    <row r="266" spans="1:6" x14ac:dyDescent="0.2">
      <c r="A266" s="20" t="s">
        <v>269</v>
      </c>
      <c r="B266" s="5">
        <v>1619.9807679748901</v>
      </c>
      <c r="C266" s="5">
        <v>-1.25169547980687</v>
      </c>
      <c r="D266" s="5">
        <v>0.33136464230316198</v>
      </c>
      <c r="E266" s="22">
        <v>1.2152376929814401E-5</v>
      </c>
      <c r="F266" s="22">
        <v>9.4920158219128899E-5</v>
      </c>
    </row>
    <row r="267" spans="1:6" x14ac:dyDescent="0.2">
      <c r="A267" s="20" t="s">
        <v>171</v>
      </c>
      <c r="B267" s="5">
        <v>1355.4533213907901</v>
      </c>
      <c r="C267" s="5">
        <v>-1.2638127647236299</v>
      </c>
      <c r="D267" s="5">
        <v>9.8114890128996393E-2</v>
      </c>
      <c r="E267" s="22">
        <v>9.4554150409411994E-39</v>
      </c>
      <c r="F267" s="22">
        <v>2.7632129048216398E-36</v>
      </c>
    </row>
    <row r="268" spans="1:6" x14ac:dyDescent="0.2">
      <c r="A268" s="20" t="s">
        <v>209</v>
      </c>
      <c r="B268" s="5">
        <v>11177.731829448099</v>
      </c>
      <c r="C268" s="5">
        <v>-1.2648905120385401</v>
      </c>
      <c r="D268" s="5">
        <v>0.20844114175345699</v>
      </c>
      <c r="E268" s="22">
        <v>1.59631900877999E-10</v>
      </c>
      <c r="F268" s="22">
        <v>3.0448655963304298E-9</v>
      </c>
    </row>
    <row r="269" spans="1:6" x14ac:dyDescent="0.2">
      <c r="A269" s="20" t="s">
        <v>414</v>
      </c>
      <c r="B269" s="5">
        <v>61.1157178590204</v>
      </c>
      <c r="C269" s="5">
        <v>-1.26857266458083</v>
      </c>
      <c r="D269" s="5">
        <v>0.37011209923566701</v>
      </c>
      <c r="E269" s="22">
        <v>4.1920169187960203E-5</v>
      </c>
      <c r="F269" s="5">
        <v>2.8953963010768099E-4</v>
      </c>
    </row>
    <row r="270" spans="1:6" x14ac:dyDescent="0.2">
      <c r="A270" s="20" t="s">
        <v>173</v>
      </c>
      <c r="B270" s="5">
        <v>4967.4137349161501</v>
      </c>
      <c r="C270" s="5">
        <v>-1.3010182062784199</v>
      </c>
      <c r="D270" s="5">
        <v>0.22736576397901601</v>
      </c>
      <c r="E270" s="22">
        <v>1.26666681355172E-9</v>
      </c>
      <c r="F270" s="22">
        <v>2.0635967305266101E-8</v>
      </c>
    </row>
    <row r="271" spans="1:6" x14ac:dyDescent="0.2">
      <c r="A271" s="20" t="s">
        <v>537</v>
      </c>
      <c r="B271" s="5">
        <v>88.2652824120579</v>
      </c>
      <c r="C271" s="5">
        <v>-1.3058745190289101</v>
      </c>
      <c r="D271" s="5">
        <v>0.268089249331601</v>
      </c>
      <c r="E271" s="22">
        <v>1.14608608625558E-7</v>
      </c>
      <c r="F271" s="22">
        <v>1.32750739434577E-6</v>
      </c>
    </row>
    <row r="272" spans="1:6" x14ac:dyDescent="0.2">
      <c r="A272" s="20" t="s">
        <v>376</v>
      </c>
      <c r="B272" s="5">
        <v>263.41722129900398</v>
      </c>
      <c r="C272" s="5">
        <v>-1.3175590283583201</v>
      </c>
      <c r="D272" s="5">
        <v>0.198455614824224</v>
      </c>
      <c r="E272" s="22">
        <v>4.27841378456385E-12</v>
      </c>
      <c r="F272" s="22">
        <v>1.0462545143644999E-10</v>
      </c>
    </row>
    <row r="273" spans="1:6" x14ac:dyDescent="0.2">
      <c r="A273" s="20" t="s">
        <v>275</v>
      </c>
      <c r="B273" s="5">
        <v>7482.6142867542003</v>
      </c>
      <c r="C273" s="5">
        <v>-1.3324085677652</v>
      </c>
      <c r="D273" s="5">
        <v>0.15183552204738901</v>
      </c>
      <c r="E273" s="22">
        <v>2.6651064176968399E-19</v>
      </c>
      <c r="F273" s="22">
        <v>1.6608378404322701E-17</v>
      </c>
    </row>
    <row r="274" spans="1:6" x14ac:dyDescent="0.2">
      <c r="A274" s="20" t="s">
        <v>459</v>
      </c>
      <c r="B274" s="5">
        <v>268.18959308554901</v>
      </c>
      <c r="C274" s="5">
        <v>-1.3588447358458999</v>
      </c>
      <c r="D274" s="5">
        <v>0.25017944768904099</v>
      </c>
      <c r="E274" s="22">
        <v>6.55039576709473E-9</v>
      </c>
      <c r="F274" s="22">
        <v>9.4625766300831204E-8</v>
      </c>
    </row>
    <row r="275" spans="1:6" x14ac:dyDescent="0.2">
      <c r="A275" s="20" t="s">
        <v>355</v>
      </c>
      <c r="B275" s="5">
        <v>650.41404714240196</v>
      </c>
      <c r="C275" s="5">
        <v>-1.3941803337624601</v>
      </c>
      <c r="D275" s="5">
        <v>0.217432186770668</v>
      </c>
      <c r="E275" s="22">
        <v>1.9474369437945699E-11</v>
      </c>
      <c r="F275" s="22">
        <v>4.3061060383687201E-10</v>
      </c>
    </row>
    <row r="276" spans="1:6" x14ac:dyDescent="0.2">
      <c r="A276" s="20" t="s">
        <v>255</v>
      </c>
      <c r="B276" s="5">
        <v>68.026675115548002</v>
      </c>
      <c r="C276" s="5">
        <v>-1.40270306861715</v>
      </c>
      <c r="D276" s="5">
        <v>0.25574372127171302</v>
      </c>
      <c r="E276" s="22">
        <v>4.9252449419514704E-9</v>
      </c>
      <c r="F276" s="22">
        <v>7.2507125944561001E-8</v>
      </c>
    </row>
    <row r="277" spans="1:6" x14ac:dyDescent="0.2">
      <c r="A277" s="20" t="s">
        <v>502</v>
      </c>
      <c r="B277" s="5">
        <v>326.91368675184702</v>
      </c>
      <c r="C277" s="5">
        <v>-1.4031362892016099</v>
      </c>
      <c r="D277" s="5">
        <v>0.23472956970386299</v>
      </c>
      <c r="E277" s="22">
        <v>2.9110785863800599E-10</v>
      </c>
      <c r="F277" s="22">
        <v>5.3460674273685398E-9</v>
      </c>
    </row>
    <row r="278" spans="1:6" x14ac:dyDescent="0.2">
      <c r="A278" s="20" t="s">
        <v>461</v>
      </c>
      <c r="B278" s="5">
        <v>2236.4863779775401</v>
      </c>
      <c r="C278" s="5">
        <v>-1.4129303453523601</v>
      </c>
      <c r="D278" s="5">
        <v>0.17151522128895599</v>
      </c>
      <c r="E278" s="22">
        <v>2.7334648523150302E-17</v>
      </c>
      <c r="F278" s="22">
        <v>1.3580730866042501E-15</v>
      </c>
    </row>
    <row r="279" spans="1:6" x14ac:dyDescent="0.2">
      <c r="A279" s="20" t="s">
        <v>673</v>
      </c>
      <c r="B279" s="5">
        <v>3227.3072448343501</v>
      </c>
      <c r="C279" s="5">
        <v>-1.4230243177877899</v>
      </c>
      <c r="D279" s="5">
        <v>0.106947788884282</v>
      </c>
      <c r="E279" s="22">
        <v>3.7871363355752E-41</v>
      </c>
      <c r="F279" s="22">
        <v>1.20395111208657E-38</v>
      </c>
    </row>
    <row r="280" spans="1:6" x14ac:dyDescent="0.2">
      <c r="A280" s="20" t="s">
        <v>208</v>
      </c>
      <c r="B280" s="5">
        <v>5602.5270310670703</v>
      </c>
      <c r="C280" s="5">
        <v>-1.45509051950151</v>
      </c>
      <c r="D280" s="5">
        <v>0.23234134464506101</v>
      </c>
      <c r="E280" s="22">
        <v>5.03675950662748E-11</v>
      </c>
      <c r="F280" s="22">
        <v>1.0430437270546799E-9</v>
      </c>
    </row>
    <row r="281" spans="1:6" x14ac:dyDescent="0.2">
      <c r="A281" s="20" t="s">
        <v>639</v>
      </c>
      <c r="B281" s="5">
        <v>10.902060969564801</v>
      </c>
      <c r="C281" s="5">
        <v>-1.4572489717433601</v>
      </c>
      <c r="D281" s="5">
        <v>0.29755351162279498</v>
      </c>
      <c r="E281" s="22">
        <v>1.0130932046823799E-7</v>
      </c>
      <c r="F281" s="22">
        <v>1.1851326524193399E-6</v>
      </c>
    </row>
    <row r="282" spans="1:6" x14ac:dyDescent="0.2">
      <c r="A282" s="20" t="s">
        <v>180</v>
      </c>
      <c r="B282" s="5">
        <v>1239.53318944478</v>
      </c>
      <c r="C282" s="5">
        <v>-1.4675935049351101</v>
      </c>
      <c r="D282" s="5">
        <v>0.109818035699568</v>
      </c>
      <c r="E282" s="22">
        <v>1.7283920821916E-41</v>
      </c>
      <c r="F282" s="22">
        <v>5.64728107410519E-39</v>
      </c>
    </row>
    <row r="283" spans="1:6" x14ac:dyDescent="0.2">
      <c r="A283" s="20" t="s">
        <v>408</v>
      </c>
      <c r="B283" s="5">
        <v>399.80887351839903</v>
      </c>
      <c r="C283" s="5">
        <v>-1.47186403221366</v>
      </c>
      <c r="D283" s="5">
        <v>0.18824716003762501</v>
      </c>
      <c r="E283" s="22">
        <v>8.0845961195691699E-16</v>
      </c>
      <c r="F283" s="22">
        <v>3.36322057847683E-14</v>
      </c>
    </row>
    <row r="284" spans="1:6" x14ac:dyDescent="0.2">
      <c r="A284" s="20" t="s">
        <v>539</v>
      </c>
      <c r="B284" s="5">
        <v>296.87992878916202</v>
      </c>
      <c r="C284" s="5">
        <v>-1.4926545422556701</v>
      </c>
      <c r="D284" s="5">
        <v>0.22843840020919701</v>
      </c>
      <c r="E284" s="22">
        <v>8.6987013982709499E-12</v>
      </c>
      <c r="F284" s="22">
        <v>2.03517603574663E-10</v>
      </c>
    </row>
    <row r="285" spans="1:6" x14ac:dyDescent="0.2">
      <c r="A285" s="20" t="s">
        <v>651</v>
      </c>
      <c r="B285" s="5">
        <v>5985.5745459437203</v>
      </c>
      <c r="C285" s="5">
        <v>-1.5086861948803401</v>
      </c>
      <c r="D285" s="5">
        <v>0.18383926669834999</v>
      </c>
      <c r="E285" s="22">
        <v>3.47886223968543E-17</v>
      </c>
      <c r="F285" s="22">
        <v>1.6944147865134499E-15</v>
      </c>
    </row>
    <row r="286" spans="1:6" x14ac:dyDescent="0.2">
      <c r="A286" s="20" t="s">
        <v>426</v>
      </c>
      <c r="B286" s="5">
        <v>2809.0688949165501</v>
      </c>
      <c r="C286" s="5">
        <v>-1.55247338230563</v>
      </c>
      <c r="D286" s="5">
        <v>0.15336830906003801</v>
      </c>
      <c r="E286" s="22">
        <v>7.0046654604578004E-25</v>
      </c>
      <c r="F286" s="22">
        <v>7.52441803457853E-23</v>
      </c>
    </row>
    <row r="287" spans="1:6" x14ac:dyDescent="0.2">
      <c r="A287" s="20" t="s">
        <v>504</v>
      </c>
      <c r="B287" s="5">
        <v>1724.7008316019301</v>
      </c>
      <c r="C287" s="5">
        <v>-1.5552621687781001</v>
      </c>
      <c r="D287" s="5">
        <v>0.30011900552435</v>
      </c>
      <c r="E287" s="22">
        <v>2.3447269737550099E-8</v>
      </c>
      <c r="F287" s="22">
        <v>3.0661312983650198E-7</v>
      </c>
    </row>
    <row r="288" spans="1:6" x14ac:dyDescent="0.2">
      <c r="A288" s="20" t="s">
        <v>556</v>
      </c>
      <c r="B288" s="5">
        <v>2848.3082843749498</v>
      </c>
      <c r="C288" s="5">
        <v>-1.5673147091650801</v>
      </c>
      <c r="D288" s="5">
        <v>0.16235952860606601</v>
      </c>
      <c r="E288" s="22">
        <v>7.4118315700250704E-23</v>
      </c>
      <c r="F288" s="22">
        <v>6.6934102758095898E-21</v>
      </c>
    </row>
    <row r="289" spans="1:6" x14ac:dyDescent="0.2">
      <c r="A289" s="20" t="s">
        <v>451</v>
      </c>
      <c r="B289" s="5">
        <v>1090.49593842641</v>
      </c>
      <c r="C289" s="5">
        <v>-1.5754621402823801</v>
      </c>
      <c r="D289" s="5">
        <v>0.186400197473711</v>
      </c>
      <c r="E289" s="22">
        <v>4.2434984471916601E-18</v>
      </c>
      <c r="F289" s="22">
        <v>2.30816880855916E-16</v>
      </c>
    </row>
    <row r="290" spans="1:6" x14ac:dyDescent="0.2">
      <c r="A290" s="20" t="s">
        <v>523</v>
      </c>
      <c r="B290" s="5">
        <v>2854.8626521525598</v>
      </c>
      <c r="C290" s="5">
        <v>-1.5790670524613899</v>
      </c>
      <c r="D290" s="5">
        <v>0.117235394968462</v>
      </c>
      <c r="E290" s="22">
        <v>3.9141890714216099E-42</v>
      </c>
      <c r="F290" s="22">
        <v>1.3743477299282599E-39</v>
      </c>
    </row>
    <row r="291" spans="1:6" x14ac:dyDescent="0.2">
      <c r="A291" s="20" t="s">
        <v>452</v>
      </c>
      <c r="B291" s="5">
        <v>1797.2419713245999</v>
      </c>
      <c r="C291" s="5">
        <v>-1.60657575765025</v>
      </c>
      <c r="D291" s="5">
        <v>0.15411378491149699</v>
      </c>
      <c r="E291" s="22">
        <v>2.9366358039222298E-26</v>
      </c>
      <c r="F291" s="22">
        <v>3.4628750519934999E-24</v>
      </c>
    </row>
    <row r="292" spans="1:6" x14ac:dyDescent="0.2">
      <c r="A292" s="20" t="s">
        <v>307</v>
      </c>
      <c r="B292" s="5">
        <v>1797.2419713245999</v>
      </c>
      <c r="C292" s="5">
        <v>-1.60657575765025</v>
      </c>
      <c r="D292" s="5">
        <v>0.15411378491149699</v>
      </c>
      <c r="E292" s="22">
        <v>2.9366358039222298E-26</v>
      </c>
      <c r="F292" s="22">
        <v>3.4628750519934999E-24</v>
      </c>
    </row>
    <row r="293" spans="1:6" x14ac:dyDescent="0.2">
      <c r="A293" s="20" t="s">
        <v>317</v>
      </c>
      <c r="B293" s="5">
        <v>242.79343489417701</v>
      </c>
      <c r="C293" s="5">
        <v>-1.6120004489591</v>
      </c>
      <c r="D293" s="5">
        <v>0.17298750401473501</v>
      </c>
      <c r="E293" s="22">
        <v>1.7465448001632702E-21</v>
      </c>
      <c r="F293" s="22">
        <v>1.40469970679798E-19</v>
      </c>
    </row>
    <row r="294" spans="1:6" x14ac:dyDescent="0.2">
      <c r="A294" s="20" t="s">
        <v>206</v>
      </c>
      <c r="B294" s="5">
        <v>3771.9958025742399</v>
      </c>
      <c r="C294" s="5">
        <v>-1.6316478134102701</v>
      </c>
      <c r="D294" s="5">
        <v>0.12147099035787599</v>
      </c>
      <c r="E294" s="22">
        <v>6.0949683545901505E-42</v>
      </c>
      <c r="F294" s="22">
        <v>2.0931989860107099E-39</v>
      </c>
    </row>
    <row r="295" spans="1:6" x14ac:dyDescent="0.2">
      <c r="A295" s="20" t="s">
        <v>507</v>
      </c>
      <c r="B295" s="5">
        <v>184.08133551440699</v>
      </c>
      <c r="C295" s="5">
        <v>-1.6485109942151499</v>
      </c>
      <c r="D295" s="5">
        <v>0.216404668820288</v>
      </c>
      <c r="E295" s="22">
        <v>3.4147680204194701E-15</v>
      </c>
      <c r="F295" s="22">
        <v>1.3019840790983499E-13</v>
      </c>
    </row>
    <row r="296" spans="1:6" x14ac:dyDescent="0.2">
      <c r="A296" s="20" t="s">
        <v>230</v>
      </c>
      <c r="B296" s="5">
        <v>210.63017573739</v>
      </c>
      <c r="C296" s="5">
        <v>-1.69950059761856</v>
      </c>
      <c r="D296" s="5">
        <v>0.25817940753108098</v>
      </c>
      <c r="E296" s="22">
        <v>5.3112467413725997E-12</v>
      </c>
      <c r="F296" s="22">
        <v>1.2808516616175301E-10</v>
      </c>
    </row>
    <row r="297" spans="1:6" x14ac:dyDescent="0.2">
      <c r="A297" s="20" t="s">
        <v>619</v>
      </c>
      <c r="B297" s="5">
        <v>39.195905601437197</v>
      </c>
      <c r="C297" s="5">
        <v>-1.77871034743601</v>
      </c>
      <c r="D297" s="5">
        <v>0.30468481924434598</v>
      </c>
      <c r="E297" s="22">
        <v>4.9781518264517996E-10</v>
      </c>
      <c r="F297" s="22">
        <v>8.7658994924665898E-9</v>
      </c>
    </row>
    <row r="298" spans="1:6" x14ac:dyDescent="0.2">
      <c r="A298" s="20" t="s">
        <v>449</v>
      </c>
      <c r="B298" s="5">
        <v>372.91355823881798</v>
      </c>
      <c r="C298" s="5">
        <v>-1.7918094856379001</v>
      </c>
      <c r="D298" s="5">
        <v>0.228126964950085</v>
      </c>
      <c r="E298" s="22">
        <v>4.3720327211917699E-16</v>
      </c>
      <c r="F298" s="22">
        <v>1.8751516821519899E-14</v>
      </c>
    </row>
    <row r="299" spans="1:6" x14ac:dyDescent="0.2">
      <c r="A299" s="20" t="s">
        <v>246</v>
      </c>
      <c r="B299" s="5">
        <v>4.8507268097144003</v>
      </c>
      <c r="C299" s="5">
        <v>-1.7941240042044899</v>
      </c>
      <c r="D299" s="5">
        <v>0.55457330024678597</v>
      </c>
      <c r="E299" s="22">
        <v>4.5685518900768403E-5</v>
      </c>
      <c r="F299" s="5">
        <v>3.1315612824608902E-4</v>
      </c>
    </row>
    <row r="300" spans="1:6" x14ac:dyDescent="0.2">
      <c r="A300" s="20" t="s">
        <v>586</v>
      </c>
      <c r="B300" s="5">
        <v>392.94887104757697</v>
      </c>
      <c r="C300" s="5">
        <v>-1.8499631923523101</v>
      </c>
      <c r="D300" s="5">
        <v>0.226410661837042</v>
      </c>
      <c r="E300" s="22">
        <v>3.0355056752109798E-17</v>
      </c>
      <c r="F300" s="22">
        <v>1.49081985405716E-15</v>
      </c>
    </row>
    <row r="301" spans="1:6" x14ac:dyDescent="0.2">
      <c r="A301" s="20" t="s">
        <v>608</v>
      </c>
      <c r="B301" s="5">
        <v>254.45832587775101</v>
      </c>
      <c r="C301" s="5">
        <v>-1.8889405347336901</v>
      </c>
      <c r="D301" s="5">
        <v>0.35204277177608101</v>
      </c>
      <c r="E301" s="22">
        <v>5.8417838161930101E-9</v>
      </c>
      <c r="F301" s="22">
        <v>8.4974603800933597E-8</v>
      </c>
    </row>
    <row r="302" spans="1:6" x14ac:dyDescent="0.2">
      <c r="A302" s="20" t="s">
        <v>271</v>
      </c>
      <c r="B302" s="5">
        <v>3518.5651071992302</v>
      </c>
      <c r="C302" s="5">
        <v>-1.9354883773159599</v>
      </c>
      <c r="D302" s="5">
        <v>0.183511960830092</v>
      </c>
      <c r="E302" s="22">
        <v>4.5885531773505697E-27</v>
      </c>
      <c r="F302" s="22">
        <v>5.8349034322795796E-25</v>
      </c>
    </row>
    <row r="303" spans="1:6" x14ac:dyDescent="0.2">
      <c r="A303" s="20" t="s">
        <v>487</v>
      </c>
      <c r="B303" s="5">
        <v>1591.1908410047499</v>
      </c>
      <c r="C303" s="5">
        <v>-1.98314247074894</v>
      </c>
      <c r="D303" s="5">
        <v>0.15001292025330801</v>
      </c>
      <c r="E303" s="22">
        <v>5.4001725992295603E-41</v>
      </c>
      <c r="F303" s="22">
        <v>1.693854138625E-38</v>
      </c>
    </row>
    <row r="304" spans="1:6" x14ac:dyDescent="0.2">
      <c r="A304" s="20" t="s">
        <v>494</v>
      </c>
      <c r="B304" s="5">
        <v>12953.5309926349</v>
      </c>
      <c r="C304" s="5">
        <v>-1.9947185623072401</v>
      </c>
      <c r="D304" s="5">
        <v>0.189554220601967</v>
      </c>
      <c r="E304" s="22">
        <v>5.1330255341956102E-27</v>
      </c>
      <c r="F304" s="22">
        <v>6.5096725440405296E-25</v>
      </c>
    </row>
    <row r="305" spans="1:6" x14ac:dyDescent="0.2">
      <c r="A305" s="20" t="s">
        <v>316</v>
      </c>
      <c r="B305" s="5">
        <v>9291.6429400344896</v>
      </c>
      <c r="C305" s="5">
        <v>-2.0082356778375101</v>
      </c>
      <c r="D305" s="5">
        <v>0.13329196207610799</v>
      </c>
      <c r="E305" s="22">
        <v>2.04405370839518E-52</v>
      </c>
      <c r="F305" s="22">
        <v>1.17283813390236E-49</v>
      </c>
    </row>
    <row r="306" spans="1:6" x14ac:dyDescent="0.2">
      <c r="A306" s="20" t="s">
        <v>189</v>
      </c>
      <c r="B306" s="5">
        <v>764.14143227663305</v>
      </c>
      <c r="C306" s="5">
        <v>-2.0388013231823501</v>
      </c>
      <c r="D306" s="5">
        <v>0.21756013416318501</v>
      </c>
      <c r="E306" s="22">
        <v>4.8050066173315504E-22</v>
      </c>
      <c r="F306" s="22">
        <v>4.1179519370755803E-20</v>
      </c>
    </row>
    <row r="307" spans="1:6" x14ac:dyDescent="0.2">
      <c r="A307" s="20" t="s">
        <v>167</v>
      </c>
      <c r="B307" s="5">
        <v>52.3940151463935</v>
      </c>
      <c r="C307" s="5">
        <v>-2.2705783866031899</v>
      </c>
      <c r="D307" s="5">
        <v>0.26930064525011999</v>
      </c>
      <c r="E307" s="22">
        <v>1.21689378522057E-18</v>
      </c>
      <c r="F307" s="22">
        <v>7.0859966082459996E-17</v>
      </c>
    </row>
    <row r="308" spans="1:6" x14ac:dyDescent="0.2">
      <c r="A308" s="20" t="s">
        <v>531</v>
      </c>
      <c r="B308" s="5">
        <v>379.81905203371201</v>
      </c>
      <c r="C308" s="5">
        <v>-2.30613270713968</v>
      </c>
      <c r="D308" s="5">
        <v>0.24906832545016</v>
      </c>
      <c r="E308" s="22">
        <v>6.74017641728356E-22</v>
      </c>
      <c r="F308" s="22">
        <v>5.7036924538343805E-20</v>
      </c>
    </row>
    <row r="309" spans="1:6" x14ac:dyDescent="0.2">
      <c r="A309" s="20" t="s">
        <v>368</v>
      </c>
      <c r="B309" s="5">
        <v>65.9734009926906</v>
      </c>
      <c r="C309" s="5">
        <v>-2.36825564259175</v>
      </c>
      <c r="D309" s="5">
        <v>0.41144056542910701</v>
      </c>
      <c r="E309" s="22">
        <v>2.1079487382461399E-10</v>
      </c>
      <c r="F309" s="22">
        <v>3.9482081263726398E-9</v>
      </c>
    </row>
    <row r="310" spans="1:6" x14ac:dyDescent="0.2">
      <c r="A310" s="20" t="s">
        <v>163</v>
      </c>
      <c r="B310" s="5">
        <v>11057.4125225301</v>
      </c>
      <c r="C310" s="5">
        <v>-2.4403683030210299</v>
      </c>
      <c r="D310" s="5">
        <v>0.1238003563014</v>
      </c>
      <c r="E310" s="22">
        <v>3.9211387244377701E-88</v>
      </c>
      <c r="F310" s="22">
        <v>7.0957529609537397E-85</v>
      </c>
    </row>
    <row r="311" spans="1:6" x14ac:dyDescent="0.2">
      <c r="A311" s="20" t="s">
        <v>268</v>
      </c>
      <c r="B311" s="5">
        <v>3.2292112434704698</v>
      </c>
      <c r="C311" s="5">
        <v>-2.5880394528622999</v>
      </c>
      <c r="D311" s="5">
        <v>0.59122955913978303</v>
      </c>
      <c r="E311" s="22">
        <v>1.3847295531378099E-7</v>
      </c>
      <c r="F311" s="22">
        <v>1.57943092060931E-6</v>
      </c>
    </row>
    <row r="312" spans="1:6" x14ac:dyDescent="0.2">
      <c r="A312" s="20" t="s">
        <v>378</v>
      </c>
      <c r="B312" s="5">
        <v>1949.3294906880401</v>
      </c>
      <c r="C312" s="5">
        <v>-2.8239138304964002</v>
      </c>
      <c r="D312" s="5">
        <v>0.24464059173214101</v>
      </c>
      <c r="E312" s="22">
        <v>5.9820953445357702E-33</v>
      </c>
      <c r="F312" s="22">
        <v>1.20797247193308E-30</v>
      </c>
    </row>
    <row r="313" spans="1:6" x14ac:dyDescent="0.2">
      <c r="A313" s="20" t="s">
        <v>310</v>
      </c>
      <c r="B313" s="5">
        <v>4490.6940883166899</v>
      </c>
      <c r="C313" s="5">
        <v>-3.03866301474645</v>
      </c>
      <c r="D313" s="5">
        <v>0.26347545242282799</v>
      </c>
      <c r="E313" s="22">
        <v>3.7517881484289903E-33</v>
      </c>
      <c r="F313" s="22">
        <v>7.6748535818949603E-31</v>
      </c>
    </row>
    <row r="314" spans="1:6" x14ac:dyDescent="0.2">
      <c r="A314" s="20" t="s">
        <v>187</v>
      </c>
      <c r="B314" s="5">
        <v>338.88418036079599</v>
      </c>
      <c r="C314" s="5">
        <v>-3.03921369315304</v>
      </c>
      <c r="D314" s="5">
        <v>0.65996562824428995</v>
      </c>
      <c r="E314" s="22">
        <v>1.73052989281314E-8</v>
      </c>
      <c r="F314" s="22">
        <v>2.3190382072588499E-7</v>
      </c>
    </row>
    <row r="315" spans="1:6" x14ac:dyDescent="0.2">
      <c r="A315" s="20" t="s">
        <v>584</v>
      </c>
      <c r="B315" s="5">
        <v>362.16625012458798</v>
      </c>
      <c r="C315" s="5">
        <v>-3.1945712460808799</v>
      </c>
      <c r="D315" s="5">
        <v>0.229945638167075</v>
      </c>
      <c r="E315" s="22">
        <v>1.9874750188158601E-46</v>
      </c>
      <c r="F315" s="22">
        <v>8.8217641165364303E-44</v>
      </c>
    </row>
    <row r="316" spans="1:6" x14ac:dyDescent="0.2">
      <c r="A316" s="20" t="s">
        <v>505</v>
      </c>
      <c r="B316" s="5">
        <v>2431.1248349027401</v>
      </c>
      <c r="C316" s="5">
        <v>-3.2355615268257001</v>
      </c>
      <c r="D316" s="5">
        <v>0.26760922601111198</v>
      </c>
      <c r="E316" s="22">
        <v>3.08221994705642E-36</v>
      </c>
      <c r="F316" s="22">
        <v>7.5925889271730201E-34</v>
      </c>
    </row>
    <row r="317" spans="1:6" x14ac:dyDescent="0.2">
      <c r="A317" s="20" t="s">
        <v>670</v>
      </c>
      <c r="B317" s="5">
        <v>239.59374389697999</v>
      </c>
      <c r="C317" s="5">
        <v>-3.3558618146760102</v>
      </c>
      <c r="D317" s="5">
        <v>0.52135639196499795</v>
      </c>
      <c r="E317" s="22">
        <v>2.7697347041919001E-13</v>
      </c>
      <c r="F317" s="22">
        <v>8.2426323739550307E-12</v>
      </c>
    </row>
    <row r="318" spans="1:6" x14ac:dyDescent="0.2">
      <c r="A318" s="20" t="s">
        <v>231</v>
      </c>
      <c r="B318" s="5">
        <v>3.8485296191096499</v>
      </c>
      <c r="C318" s="5">
        <v>-3.4234723148496302</v>
      </c>
      <c r="D318" s="5">
        <v>0.62279305532469598</v>
      </c>
      <c r="E318" s="22">
        <v>8.2583317925078895E-11</v>
      </c>
      <c r="F318" s="22">
        <v>1.6576557629586E-9</v>
      </c>
    </row>
    <row r="319" spans="1:6" x14ac:dyDescent="0.2">
      <c r="A319" s="20" t="s">
        <v>465</v>
      </c>
      <c r="B319" s="5">
        <v>124.81116542785099</v>
      </c>
      <c r="C319" s="5">
        <v>-3.5160688657049</v>
      </c>
      <c r="D319" s="5">
        <v>0.36925793564285198</v>
      </c>
      <c r="E319" s="22">
        <v>2.8515736515812199E-24</v>
      </c>
      <c r="F319" s="22">
        <v>2.8853019420837902E-22</v>
      </c>
    </row>
    <row r="320" spans="1:6" x14ac:dyDescent="0.2">
      <c r="A320" s="20" t="s">
        <v>331</v>
      </c>
      <c r="B320" s="5">
        <v>620.963577619219</v>
      </c>
      <c r="C320" s="5">
        <v>-3.77646518479271</v>
      </c>
      <c r="D320" s="5">
        <v>0.45038500407301701</v>
      </c>
      <c r="E320" s="22">
        <v>7.3226127177047103E-20</v>
      </c>
      <c r="F320" s="22">
        <v>4.8456951950493198E-18</v>
      </c>
    </row>
    <row r="321" spans="1:6" x14ac:dyDescent="0.2">
      <c r="A321" s="20" t="s">
        <v>429</v>
      </c>
      <c r="B321" s="5">
        <v>1287.7268715449</v>
      </c>
      <c r="C321" s="5">
        <v>-3.78414981784216</v>
      </c>
      <c r="D321" s="5">
        <v>0.24145386601979199</v>
      </c>
      <c r="E321" s="22">
        <v>3.1373869417079399E-58</v>
      </c>
      <c r="F321" s="22">
        <v>2.4199025509403001E-55</v>
      </c>
    </row>
    <row r="322" spans="1:6" x14ac:dyDescent="0.2">
      <c r="A322" s="20" t="s">
        <v>297</v>
      </c>
      <c r="B322" s="5">
        <v>1.8592157397712901</v>
      </c>
      <c r="C322" s="5">
        <v>-4.0846247147075001</v>
      </c>
      <c r="D322" s="5">
        <v>0.62699089649596396</v>
      </c>
      <c r="E322" s="22">
        <v>1.0797115562249501E-13</v>
      </c>
      <c r="F322" s="22">
        <v>3.3642668026744199E-12</v>
      </c>
    </row>
    <row r="323" spans="1:6" x14ac:dyDescent="0.2">
      <c r="A323" s="20" t="s">
        <v>258</v>
      </c>
      <c r="B323" s="5">
        <v>381.65997847217199</v>
      </c>
      <c r="C323" s="5">
        <v>-4.1170952463683603</v>
      </c>
      <c r="D323" s="5">
        <v>0.248998464409667</v>
      </c>
      <c r="E323" s="22">
        <v>3.5610127877366503E-64</v>
      </c>
      <c r="F323" s="22">
        <v>3.4905344096460301E-61</v>
      </c>
    </row>
    <row r="324" spans="1:6" x14ac:dyDescent="0.2">
      <c r="A324" s="20" t="s">
        <v>559</v>
      </c>
      <c r="B324" s="5">
        <v>1264.13837496979</v>
      </c>
      <c r="C324" s="5">
        <v>-4.6948642563608498</v>
      </c>
      <c r="D324" s="5">
        <v>0.21174955368225701</v>
      </c>
      <c r="E324" s="22">
        <v>3.2632155849018202E-111</v>
      </c>
      <c r="F324" s="22">
        <v>8.5296829594239303E-108</v>
      </c>
    </row>
    <row r="325" spans="1:6" x14ac:dyDescent="0.2">
      <c r="A325" s="20" t="s">
        <v>650</v>
      </c>
      <c r="B325" s="5">
        <v>746.51199088717794</v>
      </c>
      <c r="C325" s="5">
        <v>-4.9085554718234503</v>
      </c>
      <c r="D325" s="5">
        <v>0.20785025282406999</v>
      </c>
      <c r="E325" s="22">
        <v>1.8488840358051299E-125</v>
      </c>
      <c r="F325" s="22">
        <v>6.6915379911254995E-122</v>
      </c>
    </row>
    <row r="326" spans="1:6" x14ac:dyDescent="0.2">
      <c r="A326" s="20" t="s">
        <v>227</v>
      </c>
      <c r="B326" s="5">
        <v>2929.8863189212502</v>
      </c>
      <c r="C326" s="5">
        <v>-7.1009102413015803</v>
      </c>
      <c r="D326" s="5">
        <v>0.32232972991070002</v>
      </c>
      <c r="E326" s="22">
        <v>5.3261882020209902E-112</v>
      </c>
      <c r="F326" s="22">
        <v>1.4741009112064E-108</v>
      </c>
    </row>
    <row r="327" spans="1:6" x14ac:dyDescent="0.2">
      <c r="A327" s="20" t="s">
        <v>296</v>
      </c>
      <c r="B327" s="5">
        <v>56.527518099485697</v>
      </c>
      <c r="C327" s="5">
        <v>-8.73377279413209</v>
      </c>
      <c r="D327" s="5">
        <v>0.51778788183440105</v>
      </c>
      <c r="E327" s="22">
        <v>6.4100235419691302E-68</v>
      </c>
      <c r="F327" s="22">
        <v>7.3558928695035999E-65</v>
      </c>
    </row>
    <row r="328" spans="1:6" x14ac:dyDescent="0.2">
      <c r="A328" s="20" t="s">
        <v>303</v>
      </c>
      <c r="B328" s="5">
        <v>1757.7138852446999</v>
      </c>
      <c r="C328" s="5">
        <v>-10.585870096556</v>
      </c>
      <c r="D328" s="5">
        <v>0.39824949698592499</v>
      </c>
      <c r="E328" s="22">
        <v>1.1625520876889399E-156</v>
      </c>
      <c r="F328" s="22">
        <v>9.1163459542941101E-153</v>
      </c>
    </row>
  </sheetData>
  <mergeCells count="2">
    <mergeCell ref="A1:F1"/>
    <mergeCell ref="A2:F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086999-0F2A-C348-894C-02827CCEFF12}">
  <dimension ref="A1:F5579"/>
  <sheetViews>
    <sheetView workbookViewId="0">
      <selection activeCell="A3" sqref="A3"/>
    </sheetView>
  </sheetViews>
  <sheetFormatPr baseColWidth="10" defaultRowHeight="16" x14ac:dyDescent="0.2"/>
  <cols>
    <col min="1" max="1" width="20.5" style="20" bestFit="1" customWidth="1"/>
    <col min="2" max="2" width="12.83203125" style="5" bestFit="1" customWidth="1"/>
    <col min="3" max="3" width="17.33203125" style="5" bestFit="1" customWidth="1"/>
    <col min="4" max="6" width="12.83203125" style="5" bestFit="1" customWidth="1"/>
    <col min="7" max="16384" width="10.83203125" style="5"/>
  </cols>
  <sheetData>
    <row r="1" spans="1:6" ht="32" customHeight="1" x14ac:dyDescent="0.2">
      <c r="A1" s="97" t="s">
        <v>2185</v>
      </c>
      <c r="B1" s="97"/>
      <c r="C1" s="97"/>
      <c r="D1" s="97"/>
      <c r="E1" s="97"/>
      <c r="F1" s="97"/>
    </row>
    <row r="2" spans="1:6" ht="40" customHeight="1" x14ac:dyDescent="0.2">
      <c r="A2" s="98" t="s">
        <v>2186</v>
      </c>
      <c r="B2" s="98"/>
      <c r="C2" s="98"/>
      <c r="D2" s="98"/>
      <c r="E2" s="98"/>
      <c r="F2" s="98"/>
    </row>
    <row r="3" spans="1:6" s="20" customFormat="1" x14ac:dyDescent="0.2">
      <c r="A3" s="19" t="s">
        <v>1885</v>
      </c>
      <c r="B3" s="19" t="s">
        <v>1886</v>
      </c>
      <c r="C3" s="19" t="s">
        <v>1887</v>
      </c>
      <c r="D3" s="19" t="s">
        <v>1888</v>
      </c>
      <c r="E3" s="19" t="s">
        <v>1889</v>
      </c>
      <c r="F3" s="19" t="s">
        <v>1890</v>
      </c>
    </row>
    <row r="4" spans="1:6" x14ac:dyDescent="0.2">
      <c r="A4" s="19" t="s">
        <v>396</v>
      </c>
      <c r="B4" s="10">
        <v>603.68177100000003</v>
      </c>
      <c r="C4" s="10">
        <v>10.55951</v>
      </c>
      <c r="D4" s="10">
        <v>0.67992494999999997</v>
      </c>
      <c r="E4" s="40">
        <v>2.5900000000000001E-59</v>
      </c>
      <c r="F4" s="40">
        <v>2.3E-56</v>
      </c>
    </row>
    <row r="5" spans="1:6" x14ac:dyDescent="0.2">
      <c r="A5" s="19" t="s">
        <v>413</v>
      </c>
      <c r="B5" s="10">
        <v>481.78351199999997</v>
      </c>
      <c r="C5" s="10">
        <v>9.8221376399999993</v>
      </c>
      <c r="D5" s="10">
        <v>0.66810577999999998</v>
      </c>
      <c r="E5" s="40">
        <v>5.6600000000000001E-53</v>
      </c>
      <c r="F5" s="40">
        <v>4.0400000000000001E-50</v>
      </c>
    </row>
    <row r="6" spans="1:6" x14ac:dyDescent="0.2">
      <c r="A6" s="19" t="s">
        <v>417</v>
      </c>
      <c r="B6" s="10">
        <v>217.189617</v>
      </c>
      <c r="C6" s="10">
        <v>9.6989255500000002</v>
      </c>
      <c r="D6" s="10">
        <v>0.79654829000000005</v>
      </c>
      <c r="E6" s="40">
        <v>4.6100000000000002E-38</v>
      </c>
      <c r="F6" s="40">
        <v>1.6899999999999999E-35</v>
      </c>
    </row>
    <row r="7" spans="1:6" x14ac:dyDescent="0.2">
      <c r="A7" s="19" t="s">
        <v>403</v>
      </c>
      <c r="B7" s="10">
        <v>100.59984300000001</v>
      </c>
      <c r="C7" s="10">
        <v>9.3750596300000009</v>
      </c>
      <c r="D7" s="10">
        <v>0.84625229999999996</v>
      </c>
      <c r="E7" s="40">
        <v>3.4800000000000002E-32</v>
      </c>
      <c r="F7" s="40">
        <v>8.1000000000000007E-30</v>
      </c>
    </row>
    <row r="8" spans="1:6" x14ac:dyDescent="0.2">
      <c r="A8" s="19" t="s">
        <v>408</v>
      </c>
      <c r="B8" s="10">
        <v>399.808874</v>
      </c>
      <c r="C8" s="10">
        <v>8.6645966300000001</v>
      </c>
      <c r="D8" s="10">
        <v>0.75917056999999999</v>
      </c>
      <c r="E8" s="40">
        <v>3.1299999999999999E-33</v>
      </c>
      <c r="F8" s="40">
        <v>7.9200000000000002E-31</v>
      </c>
    </row>
    <row r="9" spans="1:6" x14ac:dyDescent="0.2">
      <c r="A9" s="19" t="s">
        <v>261</v>
      </c>
      <c r="B9" s="10">
        <v>96.7151511</v>
      </c>
      <c r="C9" s="10">
        <v>8.2465401699999994</v>
      </c>
      <c r="D9" s="10">
        <v>0.70345879</v>
      </c>
      <c r="E9" s="40">
        <v>1.7399999999999999E-34</v>
      </c>
      <c r="F9" s="40">
        <v>4.8299999999999998E-32</v>
      </c>
    </row>
    <row r="10" spans="1:6" x14ac:dyDescent="0.2">
      <c r="A10" s="19" t="s">
        <v>483</v>
      </c>
      <c r="B10" s="10">
        <v>78.583230099999994</v>
      </c>
      <c r="C10" s="10">
        <v>8.0536519000000002</v>
      </c>
      <c r="D10" s="10">
        <v>0.79734413000000004</v>
      </c>
      <c r="E10" s="40">
        <v>1.2899999999999999E-26</v>
      </c>
      <c r="F10" s="40">
        <v>1.9000000000000001E-24</v>
      </c>
    </row>
    <row r="11" spans="1:6" x14ac:dyDescent="0.2">
      <c r="A11" s="19" t="s">
        <v>536</v>
      </c>
      <c r="B11" s="10">
        <v>36.164725199999999</v>
      </c>
      <c r="C11" s="10">
        <v>7.7524985600000003</v>
      </c>
      <c r="D11" s="10">
        <v>0.79852098999999999</v>
      </c>
      <c r="E11" s="40">
        <v>1.04E-24</v>
      </c>
      <c r="F11" s="40">
        <v>1.24E-22</v>
      </c>
    </row>
    <row r="12" spans="1:6" x14ac:dyDescent="0.2">
      <c r="A12" s="19" t="s">
        <v>474</v>
      </c>
      <c r="B12" s="10">
        <v>77.013092200000003</v>
      </c>
      <c r="C12" s="10">
        <v>7.5640053900000002</v>
      </c>
      <c r="D12" s="10">
        <v>0.79880938999999995</v>
      </c>
      <c r="E12" s="40">
        <v>1.3999999999999999E-23</v>
      </c>
      <c r="F12" s="40">
        <v>1.48E-21</v>
      </c>
    </row>
    <row r="13" spans="1:6" x14ac:dyDescent="0.2">
      <c r="A13" s="19" t="s">
        <v>410</v>
      </c>
      <c r="B13" s="10">
        <v>26.813384500000002</v>
      </c>
      <c r="C13" s="10">
        <v>7.2020378300000001</v>
      </c>
      <c r="D13" s="10">
        <v>0.82926458000000003</v>
      </c>
      <c r="E13" s="40">
        <v>3.0700000000000002E-20</v>
      </c>
      <c r="F13" s="40">
        <v>2.1600000000000001E-18</v>
      </c>
    </row>
    <row r="14" spans="1:6" x14ac:dyDescent="0.2">
      <c r="A14" s="19" t="s">
        <v>481</v>
      </c>
      <c r="B14" s="10">
        <v>64.519401900000005</v>
      </c>
      <c r="C14" s="10">
        <v>7.15189977</v>
      </c>
      <c r="D14" s="10">
        <v>0.77533845999999995</v>
      </c>
      <c r="E14" s="40">
        <v>2.5599999999999998E-22</v>
      </c>
      <c r="F14" s="40">
        <v>2.3700000000000001E-20</v>
      </c>
    </row>
    <row r="15" spans="1:6" x14ac:dyDescent="0.2">
      <c r="A15" s="19" t="s">
        <v>314</v>
      </c>
      <c r="B15" s="10">
        <v>18.5131555</v>
      </c>
      <c r="C15" s="10">
        <v>6.6818570199999998</v>
      </c>
      <c r="D15" s="10">
        <v>0.82379356000000004</v>
      </c>
      <c r="E15" s="40">
        <v>7.52E-18</v>
      </c>
      <c r="F15" s="40">
        <v>3.8000000000000001E-16</v>
      </c>
    </row>
    <row r="16" spans="1:6" x14ac:dyDescent="0.2">
      <c r="A16" s="19" t="s">
        <v>633</v>
      </c>
      <c r="B16" s="10">
        <v>19.0292818</v>
      </c>
      <c r="C16" s="10">
        <v>6.6699983899999999</v>
      </c>
      <c r="D16" s="10">
        <v>0.79163066999999998</v>
      </c>
      <c r="E16" s="40">
        <v>5.6199999999999998E-19</v>
      </c>
      <c r="F16" s="40">
        <v>3.3399999999999998E-17</v>
      </c>
    </row>
    <row r="17" spans="1:6" x14ac:dyDescent="0.2">
      <c r="A17" s="19" t="s">
        <v>258</v>
      </c>
      <c r="B17" s="10">
        <v>381.65997800000002</v>
      </c>
      <c r="C17" s="10">
        <v>6.61678911</v>
      </c>
      <c r="D17" s="10">
        <v>0.78196849999999996</v>
      </c>
      <c r="E17" s="40">
        <v>4.3900000000000003E-19</v>
      </c>
      <c r="F17" s="40">
        <v>2.66E-17</v>
      </c>
    </row>
    <row r="18" spans="1:6" x14ac:dyDescent="0.2">
      <c r="A18" s="19" t="s">
        <v>439</v>
      </c>
      <c r="B18" s="10">
        <v>31.947635300000002</v>
      </c>
      <c r="C18" s="10">
        <v>6.39024517</v>
      </c>
      <c r="D18" s="10">
        <v>0.75977465</v>
      </c>
      <c r="E18" s="40">
        <v>8.5400000000000004E-19</v>
      </c>
      <c r="F18" s="40">
        <v>4.9499999999999997E-17</v>
      </c>
    </row>
    <row r="19" spans="1:6" x14ac:dyDescent="0.2">
      <c r="A19" s="19" t="s">
        <v>414</v>
      </c>
      <c r="B19" s="10">
        <v>61.1157179</v>
      </c>
      <c r="C19" s="10">
        <v>6.0273428400000002</v>
      </c>
      <c r="D19" s="10">
        <v>0.79396833</v>
      </c>
      <c r="E19" s="40">
        <v>7.9299999999999997E-16</v>
      </c>
      <c r="F19" s="40">
        <v>3.1E-14</v>
      </c>
    </row>
    <row r="20" spans="1:6" x14ac:dyDescent="0.2">
      <c r="A20" s="19" t="s">
        <v>262</v>
      </c>
      <c r="B20" s="10">
        <v>12.838586100000001</v>
      </c>
      <c r="C20" s="10">
        <v>5.8973264099999998</v>
      </c>
      <c r="D20" s="10">
        <v>0.85726135999999997</v>
      </c>
      <c r="E20" s="40">
        <v>1.42E-13</v>
      </c>
      <c r="F20" s="40">
        <v>3.9700000000000002E-12</v>
      </c>
    </row>
    <row r="21" spans="1:6" x14ac:dyDescent="0.2">
      <c r="A21" s="19" t="s">
        <v>418</v>
      </c>
      <c r="B21" s="10">
        <v>88.732351800000004</v>
      </c>
      <c r="C21" s="10">
        <v>5.7467011100000001</v>
      </c>
      <c r="D21" s="10">
        <v>0.70605063000000001</v>
      </c>
      <c r="E21" s="40">
        <v>1.24E-17</v>
      </c>
      <c r="F21" s="40">
        <v>6.1099999999999997E-16</v>
      </c>
    </row>
    <row r="22" spans="1:6" x14ac:dyDescent="0.2">
      <c r="A22" s="19" t="s">
        <v>631</v>
      </c>
      <c r="B22" s="10">
        <v>14.8383827</v>
      </c>
      <c r="C22" s="10">
        <v>5.6851232400000002</v>
      </c>
      <c r="D22" s="10">
        <v>0.83408598</v>
      </c>
      <c r="E22" s="40">
        <v>2.3500000000000001E-13</v>
      </c>
      <c r="F22" s="40">
        <v>6.39E-12</v>
      </c>
    </row>
    <row r="23" spans="1:6" x14ac:dyDescent="0.2">
      <c r="A23" s="19" t="s">
        <v>477</v>
      </c>
      <c r="B23" s="10">
        <v>61.2931588</v>
      </c>
      <c r="C23" s="10">
        <v>5.5925772</v>
      </c>
      <c r="D23" s="10">
        <v>0.76199282000000002</v>
      </c>
      <c r="E23" s="40">
        <v>6.1100000000000003E-15</v>
      </c>
      <c r="F23" s="40">
        <v>2.0999999999999999E-13</v>
      </c>
    </row>
    <row r="24" spans="1:6" x14ac:dyDescent="0.2">
      <c r="A24" s="19" t="s">
        <v>416</v>
      </c>
      <c r="B24" s="10">
        <v>10.817300400000001</v>
      </c>
      <c r="C24" s="10">
        <v>5.58708867</v>
      </c>
      <c r="D24" s="10">
        <v>0.82272522999999997</v>
      </c>
      <c r="E24" s="40">
        <v>2.84E-13</v>
      </c>
      <c r="F24" s="40">
        <v>7.6300000000000004E-12</v>
      </c>
    </row>
    <row r="25" spans="1:6" x14ac:dyDescent="0.2">
      <c r="A25" s="19" t="s">
        <v>301</v>
      </c>
      <c r="B25" s="10">
        <v>412.276633</v>
      </c>
      <c r="C25" s="10">
        <v>5.4831195700000004</v>
      </c>
      <c r="D25" s="10">
        <v>0.46853709999999998</v>
      </c>
      <c r="E25" s="40">
        <v>5.47E-33</v>
      </c>
      <c r="F25" s="40">
        <v>1.3499999999999999E-30</v>
      </c>
    </row>
    <row r="26" spans="1:6" x14ac:dyDescent="0.2">
      <c r="A26" s="19" t="s">
        <v>561</v>
      </c>
      <c r="B26" s="10">
        <v>27.312980199999998</v>
      </c>
      <c r="C26" s="10">
        <v>5.4622125400000003</v>
      </c>
      <c r="D26" s="10">
        <v>0.83670796000000003</v>
      </c>
      <c r="E26" s="40">
        <v>1.62E-12</v>
      </c>
      <c r="F26" s="40">
        <v>3.8399999999999998E-11</v>
      </c>
    </row>
    <row r="27" spans="1:6" x14ac:dyDescent="0.2">
      <c r="A27" s="19" t="s">
        <v>510</v>
      </c>
      <c r="B27" s="10">
        <v>189.88552100000001</v>
      </c>
      <c r="C27" s="10">
        <v>5.4128649600000003</v>
      </c>
      <c r="D27" s="10">
        <v>0.49792879000000001</v>
      </c>
      <c r="E27" s="40">
        <v>6.7300000000000003E-29</v>
      </c>
      <c r="F27" s="40">
        <v>1.23E-26</v>
      </c>
    </row>
    <row r="28" spans="1:6" x14ac:dyDescent="0.2">
      <c r="A28" s="19" t="s">
        <v>409</v>
      </c>
      <c r="B28" s="10">
        <v>27.970985299999999</v>
      </c>
      <c r="C28" s="10">
        <v>5.3809068900000003</v>
      </c>
      <c r="D28" s="10">
        <v>0.71439580000000003</v>
      </c>
      <c r="E28" s="40">
        <v>1.49E-15</v>
      </c>
      <c r="F28" s="40">
        <v>5.5599999999999998E-14</v>
      </c>
    </row>
    <row r="29" spans="1:6" x14ac:dyDescent="0.2">
      <c r="A29" s="19" t="s">
        <v>324</v>
      </c>
      <c r="B29" s="10">
        <v>23.793367700000001</v>
      </c>
      <c r="C29" s="10">
        <v>5.3523828299999998</v>
      </c>
      <c r="D29" s="10">
        <v>0.93737625000000002</v>
      </c>
      <c r="E29" s="40">
        <v>2.2200000000000001E-10</v>
      </c>
      <c r="F29" s="40">
        <v>3.8099999999999999E-9</v>
      </c>
    </row>
    <row r="30" spans="1:6" x14ac:dyDescent="0.2">
      <c r="A30" s="19" t="s">
        <v>323</v>
      </c>
      <c r="B30" s="10">
        <v>23.793367700000001</v>
      </c>
      <c r="C30" s="10">
        <v>5.3523828299999998</v>
      </c>
      <c r="D30" s="10">
        <v>0.93737625000000002</v>
      </c>
      <c r="E30" s="40">
        <v>2.2200000000000001E-10</v>
      </c>
      <c r="F30" s="40">
        <v>3.8099999999999999E-9</v>
      </c>
    </row>
    <row r="31" spans="1:6" x14ac:dyDescent="0.2">
      <c r="A31" s="19" t="s">
        <v>325</v>
      </c>
      <c r="B31" s="10">
        <v>23.793367700000001</v>
      </c>
      <c r="C31" s="10">
        <v>5.3523828299999998</v>
      </c>
      <c r="D31" s="10">
        <v>0.93737625000000002</v>
      </c>
      <c r="E31" s="40">
        <v>2.2200000000000001E-10</v>
      </c>
      <c r="F31" s="40">
        <v>3.8099999999999999E-9</v>
      </c>
    </row>
    <row r="32" spans="1:6" x14ac:dyDescent="0.2">
      <c r="A32" s="19" t="s">
        <v>627</v>
      </c>
      <c r="B32" s="10">
        <v>364.80716200000001</v>
      </c>
      <c r="C32" s="10">
        <v>5.2936521699999997</v>
      </c>
      <c r="D32" s="10">
        <v>0.43232696999999998</v>
      </c>
      <c r="E32" s="40">
        <v>8.0600000000000004E-36</v>
      </c>
      <c r="F32" s="40">
        <v>2.56E-33</v>
      </c>
    </row>
    <row r="33" spans="1:6" x14ac:dyDescent="0.2">
      <c r="A33" s="19" t="s">
        <v>512</v>
      </c>
      <c r="B33" s="10">
        <v>10.181064599999999</v>
      </c>
      <c r="C33" s="10">
        <v>5.0761958299999996</v>
      </c>
      <c r="D33" s="10">
        <v>0.90252622000000005</v>
      </c>
      <c r="E33" s="40">
        <v>3.5300000000000002E-10</v>
      </c>
      <c r="F33" s="40">
        <v>5.8900000000000001E-9</v>
      </c>
    </row>
    <row r="34" spans="1:6" x14ac:dyDescent="0.2">
      <c r="A34" s="19" t="s">
        <v>203</v>
      </c>
      <c r="B34" s="10">
        <v>20.320330500000001</v>
      </c>
      <c r="C34" s="10">
        <v>5.0427984500000003</v>
      </c>
      <c r="D34" s="10">
        <v>0.62913152999999999</v>
      </c>
      <c r="E34" s="40">
        <v>3.24E-17</v>
      </c>
      <c r="F34" s="40">
        <v>1.5100000000000001E-15</v>
      </c>
    </row>
    <row r="35" spans="1:6" x14ac:dyDescent="0.2">
      <c r="A35" s="19" t="s">
        <v>513</v>
      </c>
      <c r="B35" s="10">
        <v>41.370384600000001</v>
      </c>
      <c r="C35" s="10">
        <v>5.0423577899999996</v>
      </c>
      <c r="D35" s="10">
        <v>0.54771069999999999</v>
      </c>
      <c r="E35" s="40">
        <v>1.1399999999999999E-21</v>
      </c>
      <c r="F35" s="40">
        <v>9.7300000000000004E-20</v>
      </c>
    </row>
    <row r="36" spans="1:6" x14ac:dyDescent="0.2">
      <c r="A36" s="19" t="s">
        <v>629</v>
      </c>
      <c r="B36" s="10">
        <v>30.5823845</v>
      </c>
      <c r="C36" s="10">
        <v>4.9377325000000001</v>
      </c>
      <c r="D36" s="10">
        <v>0.59954476000000001</v>
      </c>
      <c r="E36" s="40">
        <v>5.1500000000000003E-18</v>
      </c>
      <c r="F36" s="40">
        <v>2.6800000000000002E-16</v>
      </c>
    </row>
    <row r="37" spans="1:6" x14ac:dyDescent="0.2">
      <c r="A37" s="19" t="s">
        <v>398</v>
      </c>
      <c r="B37" s="10">
        <v>12.789128</v>
      </c>
      <c r="C37" s="10">
        <v>4.9117528899999998</v>
      </c>
      <c r="D37" s="10">
        <v>0.76878241999999997</v>
      </c>
      <c r="E37" s="40">
        <v>3.6199999999999999E-12</v>
      </c>
      <c r="F37" s="40">
        <v>8.1200000000000001E-11</v>
      </c>
    </row>
    <row r="38" spans="1:6" x14ac:dyDescent="0.2">
      <c r="A38" s="19" t="s">
        <v>284</v>
      </c>
      <c r="B38" s="10">
        <v>208.217444</v>
      </c>
      <c r="C38" s="10">
        <v>4.8746823900000003</v>
      </c>
      <c r="D38" s="10">
        <v>0.72423378999999999</v>
      </c>
      <c r="E38" s="40">
        <v>3.8299999999999998E-13</v>
      </c>
      <c r="F38" s="40">
        <v>9.9999999999999994E-12</v>
      </c>
    </row>
    <row r="39" spans="1:6" x14ac:dyDescent="0.2">
      <c r="A39" s="19" t="s">
        <v>599</v>
      </c>
      <c r="B39" s="10">
        <v>8.6594250099999996</v>
      </c>
      <c r="C39" s="10">
        <v>4.8200591199999998</v>
      </c>
      <c r="D39" s="10">
        <v>0.83362548000000003</v>
      </c>
      <c r="E39" s="40">
        <v>1.3799999999999999E-10</v>
      </c>
      <c r="F39" s="40">
        <v>2.4699999999999999E-9</v>
      </c>
    </row>
    <row r="40" spans="1:6" x14ac:dyDescent="0.2">
      <c r="A40" s="19" t="s">
        <v>244</v>
      </c>
      <c r="B40" s="10">
        <v>24.302073400000001</v>
      </c>
      <c r="C40" s="10">
        <v>4.7837713600000003</v>
      </c>
      <c r="D40" s="10">
        <v>0.92999483999999999</v>
      </c>
      <c r="E40" s="40">
        <v>4.3400000000000003E-9</v>
      </c>
      <c r="F40" s="40">
        <v>5.9599999999999998E-8</v>
      </c>
    </row>
    <row r="41" spans="1:6" x14ac:dyDescent="0.2">
      <c r="A41" s="19" t="s">
        <v>257</v>
      </c>
      <c r="B41" s="10">
        <v>6.1016664299999999</v>
      </c>
      <c r="C41" s="10">
        <v>4.7757362099999998</v>
      </c>
      <c r="D41" s="10">
        <v>0.82891238</v>
      </c>
      <c r="E41" s="40">
        <v>1.5400000000000001E-10</v>
      </c>
      <c r="F41" s="40">
        <v>2.7200000000000001E-9</v>
      </c>
    </row>
    <row r="42" spans="1:6" x14ac:dyDescent="0.2">
      <c r="A42" s="19" t="s">
        <v>468</v>
      </c>
      <c r="B42" s="10">
        <v>23.522560899999998</v>
      </c>
      <c r="C42" s="10">
        <v>4.6721358400000002</v>
      </c>
      <c r="D42" s="10">
        <v>0.65904490999999998</v>
      </c>
      <c r="E42" s="40">
        <v>2.9099999999999997E-14</v>
      </c>
      <c r="F42" s="40">
        <v>9.0199999999999999E-13</v>
      </c>
    </row>
    <row r="43" spans="1:6" x14ac:dyDescent="0.2">
      <c r="A43" s="19" t="s">
        <v>650</v>
      </c>
      <c r="B43" s="10">
        <v>746.51199099999997</v>
      </c>
      <c r="C43" s="10">
        <v>4.6469911899999996</v>
      </c>
      <c r="D43" s="10">
        <v>0.4774467</v>
      </c>
      <c r="E43" s="40">
        <v>5.7999999999999997E-24</v>
      </c>
      <c r="F43" s="40">
        <v>6.4700000000000004E-22</v>
      </c>
    </row>
    <row r="44" spans="1:6" x14ac:dyDescent="0.2">
      <c r="A44" s="19" t="s">
        <v>411</v>
      </c>
      <c r="B44" s="10">
        <v>5.1350291500000003</v>
      </c>
      <c r="C44" s="10">
        <v>4.6135262299999997</v>
      </c>
      <c r="D44" s="10">
        <v>0.85067347999999998</v>
      </c>
      <c r="E44" s="40">
        <v>9.6999999999999996E-10</v>
      </c>
      <c r="F44" s="40">
        <v>1.4999999999999999E-8</v>
      </c>
    </row>
    <row r="45" spans="1:6" x14ac:dyDescent="0.2">
      <c r="A45" s="19" t="s">
        <v>590</v>
      </c>
      <c r="B45" s="10">
        <v>3.97289095</v>
      </c>
      <c r="C45" s="10">
        <v>4.6100841199999998</v>
      </c>
      <c r="D45" s="10">
        <v>0.85323210999999999</v>
      </c>
      <c r="E45" s="40">
        <v>1.08E-9</v>
      </c>
      <c r="F45" s="40">
        <v>1.6499999999999999E-8</v>
      </c>
    </row>
    <row r="46" spans="1:6" x14ac:dyDescent="0.2">
      <c r="A46" s="19" t="s">
        <v>628</v>
      </c>
      <c r="B46" s="10">
        <v>3.8375300499999998</v>
      </c>
      <c r="C46" s="10">
        <v>4.5725651999999997</v>
      </c>
      <c r="D46" s="10">
        <v>0.85663208999999996</v>
      </c>
      <c r="E46" s="40">
        <v>1.5199999999999999E-9</v>
      </c>
      <c r="F46" s="40">
        <v>2.2700000000000001E-8</v>
      </c>
    </row>
    <row r="47" spans="1:6" x14ac:dyDescent="0.2">
      <c r="A47" s="19" t="s">
        <v>400</v>
      </c>
      <c r="B47" s="10">
        <v>12.977869699999999</v>
      </c>
      <c r="C47" s="10">
        <v>4.33056397</v>
      </c>
      <c r="D47" s="10">
        <v>0.74908922</v>
      </c>
      <c r="E47" s="40">
        <v>1.19E-10</v>
      </c>
      <c r="F47" s="40">
        <v>2.1499999999999998E-9</v>
      </c>
    </row>
    <row r="48" spans="1:6" x14ac:dyDescent="0.2">
      <c r="A48" s="19" t="s">
        <v>119</v>
      </c>
      <c r="B48" s="10">
        <v>1832.25541</v>
      </c>
      <c r="C48" s="10">
        <v>4.3290859199999998</v>
      </c>
      <c r="D48" s="10">
        <v>0.48511940999999997</v>
      </c>
      <c r="E48" s="40">
        <v>8.7300000000000003E-21</v>
      </c>
      <c r="F48" s="40">
        <v>6.6099999999999999E-19</v>
      </c>
    </row>
    <row r="49" spans="1:6" x14ac:dyDescent="0.2">
      <c r="A49" s="19" t="s">
        <v>500</v>
      </c>
      <c r="B49" s="10">
        <v>3275.2994699999999</v>
      </c>
      <c r="C49" s="10">
        <v>4.16637726</v>
      </c>
      <c r="D49" s="10">
        <v>0.23350583</v>
      </c>
      <c r="E49" s="40">
        <v>6.2200000000000004E-73</v>
      </c>
      <c r="F49" s="40">
        <v>9.44E-70</v>
      </c>
    </row>
    <row r="50" spans="1:6" x14ac:dyDescent="0.2">
      <c r="A50" s="19" t="s">
        <v>542</v>
      </c>
      <c r="B50" s="10">
        <v>5.9329159499999999</v>
      </c>
      <c r="C50" s="10">
        <v>4.0857986500000001</v>
      </c>
      <c r="D50" s="10">
        <v>0.98477906000000004</v>
      </c>
      <c r="E50" s="40">
        <v>4.4499999999999997E-7</v>
      </c>
      <c r="F50" s="40">
        <v>4.2200000000000003E-6</v>
      </c>
    </row>
    <row r="51" spans="1:6" x14ac:dyDescent="0.2">
      <c r="A51" s="19" t="s">
        <v>541</v>
      </c>
      <c r="B51" s="10">
        <v>10.9759583</v>
      </c>
      <c r="C51" s="10">
        <v>4.0592185900000004</v>
      </c>
      <c r="D51" s="10">
        <v>0.89142387000000001</v>
      </c>
      <c r="E51" s="40">
        <v>7.4799999999999995E-8</v>
      </c>
      <c r="F51" s="40">
        <v>8.2399999999999997E-7</v>
      </c>
    </row>
    <row r="52" spans="1:6" x14ac:dyDescent="0.2">
      <c r="A52" s="19" t="s">
        <v>430</v>
      </c>
      <c r="B52" s="10">
        <v>1814.8394000000001</v>
      </c>
      <c r="C52" s="10">
        <v>4.0026325700000003</v>
      </c>
      <c r="D52" s="10">
        <v>0.28911746999999999</v>
      </c>
      <c r="E52" s="40">
        <v>2.1899999999999999E-45</v>
      </c>
      <c r="F52" s="40">
        <v>1.14E-42</v>
      </c>
    </row>
    <row r="53" spans="1:6" x14ac:dyDescent="0.2">
      <c r="A53" s="19" t="s">
        <v>201</v>
      </c>
      <c r="B53" s="10">
        <v>632.01701300000002</v>
      </c>
      <c r="C53" s="10">
        <v>3.8736065200000001</v>
      </c>
      <c r="D53" s="10">
        <v>0.38374021000000003</v>
      </c>
      <c r="E53" s="40">
        <v>8.6099999999999997E-26</v>
      </c>
      <c r="F53" s="40">
        <v>1.1500000000000001E-23</v>
      </c>
    </row>
    <row r="54" spans="1:6" x14ac:dyDescent="0.2">
      <c r="A54" s="19" t="s">
        <v>392</v>
      </c>
      <c r="B54" s="10">
        <v>2.31487892</v>
      </c>
      <c r="C54" s="10">
        <v>3.8054535500000002</v>
      </c>
      <c r="D54" s="10">
        <v>0.97921148999999996</v>
      </c>
      <c r="E54" s="40">
        <v>1.4100000000000001E-6</v>
      </c>
      <c r="F54" s="40">
        <v>1.2099999999999999E-5</v>
      </c>
    </row>
    <row r="55" spans="1:6" x14ac:dyDescent="0.2">
      <c r="A55" s="19" t="s">
        <v>407</v>
      </c>
      <c r="B55" s="10">
        <v>2.7786482000000001</v>
      </c>
      <c r="C55" s="10">
        <v>3.7885776600000001</v>
      </c>
      <c r="D55" s="10">
        <v>0.94681850999999995</v>
      </c>
      <c r="E55" s="40">
        <v>8.9800000000000002E-7</v>
      </c>
      <c r="F55" s="40">
        <v>8.0600000000000008E-6</v>
      </c>
    </row>
    <row r="56" spans="1:6" x14ac:dyDescent="0.2">
      <c r="A56" s="19" t="s">
        <v>321</v>
      </c>
      <c r="B56" s="10">
        <v>8.6545605099999996</v>
      </c>
      <c r="C56" s="10">
        <v>3.7329047800000001</v>
      </c>
      <c r="D56" s="10">
        <v>0.85799608999999999</v>
      </c>
      <c r="E56" s="40">
        <v>2.0699999999999999E-7</v>
      </c>
      <c r="F56" s="40">
        <v>2.0899999999999999E-6</v>
      </c>
    </row>
    <row r="57" spans="1:6" x14ac:dyDescent="0.2">
      <c r="A57" s="19" t="s">
        <v>300</v>
      </c>
      <c r="B57" s="10">
        <v>29.649549199999999</v>
      </c>
      <c r="C57" s="10">
        <v>3.72161162</v>
      </c>
      <c r="D57" s="10">
        <v>0.50858544999999999</v>
      </c>
      <c r="E57" s="40">
        <v>3.7799999999999999E-15</v>
      </c>
      <c r="F57" s="40">
        <v>1.3299999999999999E-13</v>
      </c>
    </row>
    <row r="58" spans="1:6" x14ac:dyDescent="0.2">
      <c r="A58" s="19" t="s">
        <v>298</v>
      </c>
      <c r="B58" s="10">
        <v>5.4223815000000002</v>
      </c>
      <c r="C58" s="10">
        <v>3.7114130099999998</v>
      </c>
      <c r="D58" s="10">
        <v>0.84546034000000003</v>
      </c>
      <c r="E58" s="40">
        <v>1.7499999999999999E-7</v>
      </c>
      <c r="F58" s="40">
        <v>1.79E-6</v>
      </c>
    </row>
    <row r="59" spans="1:6" x14ac:dyDescent="0.2">
      <c r="A59" s="19" t="s">
        <v>339</v>
      </c>
      <c r="B59" s="10">
        <v>10.3768083</v>
      </c>
      <c r="C59" s="10">
        <v>3.7080230300000001</v>
      </c>
      <c r="D59" s="10">
        <v>1.09293796</v>
      </c>
      <c r="E59" s="40">
        <v>8.85E-6</v>
      </c>
      <c r="F59" s="40">
        <v>6.4800000000000003E-5</v>
      </c>
    </row>
    <row r="60" spans="1:6" x14ac:dyDescent="0.2">
      <c r="A60" s="19" t="s">
        <v>630</v>
      </c>
      <c r="B60" s="10">
        <v>7.8954234000000003</v>
      </c>
      <c r="C60" s="10">
        <v>3.6471059800000001</v>
      </c>
      <c r="D60" s="10">
        <v>0.71735232000000004</v>
      </c>
      <c r="E60" s="40">
        <v>5.9799999999999996E-9</v>
      </c>
      <c r="F60" s="40">
        <v>8.0000000000000002E-8</v>
      </c>
    </row>
    <row r="61" spans="1:6" x14ac:dyDescent="0.2">
      <c r="A61" s="19" t="s">
        <v>600</v>
      </c>
      <c r="B61" s="10">
        <v>7.0899813399999996</v>
      </c>
      <c r="C61" s="10">
        <v>3.6102187200000002</v>
      </c>
      <c r="D61" s="10">
        <v>0.99655079000000002</v>
      </c>
      <c r="E61" s="40">
        <v>4.1899999999999997E-6</v>
      </c>
      <c r="F61" s="40">
        <v>3.2799999999999998E-5</v>
      </c>
    </row>
    <row r="62" spans="1:6" x14ac:dyDescent="0.2">
      <c r="A62" s="19" t="s">
        <v>412</v>
      </c>
      <c r="B62" s="10">
        <v>3.8602444299999998</v>
      </c>
      <c r="C62" s="10">
        <v>3.5652689500000001</v>
      </c>
      <c r="D62" s="10">
        <v>0.86983765999999996</v>
      </c>
      <c r="E62" s="40">
        <v>6.7000000000000004E-7</v>
      </c>
      <c r="F62" s="40">
        <v>6.1500000000000004E-6</v>
      </c>
    </row>
    <row r="63" spans="1:6" x14ac:dyDescent="0.2">
      <c r="A63" s="19" t="s">
        <v>218</v>
      </c>
      <c r="B63" s="10">
        <v>429.37997100000001</v>
      </c>
      <c r="C63" s="10">
        <v>3.5231348699999998</v>
      </c>
      <c r="D63" s="10">
        <v>0.39968733000000001</v>
      </c>
      <c r="E63" s="40">
        <v>1.8600000000000001E-20</v>
      </c>
      <c r="F63" s="40">
        <v>1.3499999999999999E-18</v>
      </c>
    </row>
    <row r="64" spans="1:6" x14ac:dyDescent="0.2">
      <c r="A64" s="19" t="s">
        <v>360</v>
      </c>
      <c r="B64" s="10">
        <v>143.59378000000001</v>
      </c>
      <c r="C64" s="10">
        <v>3.4252049800000002</v>
      </c>
      <c r="D64" s="10">
        <v>0.38729557999999997</v>
      </c>
      <c r="E64" s="40">
        <v>1.5299999999999999E-20</v>
      </c>
      <c r="F64" s="40">
        <v>1.13E-18</v>
      </c>
    </row>
    <row r="65" spans="1:6" x14ac:dyDescent="0.2">
      <c r="A65" s="19" t="s">
        <v>402</v>
      </c>
      <c r="B65" s="10">
        <v>4.6254681399999997</v>
      </c>
      <c r="C65" s="10">
        <v>3.4040186299999999</v>
      </c>
      <c r="D65" s="10">
        <v>1.14199199</v>
      </c>
      <c r="E65" s="40">
        <v>3.8399999999999998E-5</v>
      </c>
      <c r="F65" s="10">
        <v>2.4675000000000001E-4</v>
      </c>
    </row>
    <row r="66" spans="1:6" x14ac:dyDescent="0.2">
      <c r="A66" s="19" t="s">
        <v>478</v>
      </c>
      <c r="B66" s="10">
        <v>137.45288199999999</v>
      </c>
      <c r="C66" s="10">
        <v>3.3733488199999999</v>
      </c>
      <c r="D66" s="10">
        <v>0.66147783000000004</v>
      </c>
      <c r="E66" s="40">
        <v>6.5899999999999998E-9</v>
      </c>
      <c r="F66" s="40">
        <v>8.7400000000000002E-8</v>
      </c>
    </row>
    <row r="67" spans="1:6" x14ac:dyDescent="0.2">
      <c r="A67" s="19" t="s">
        <v>459</v>
      </c>
      <c r="B67" s="10">
        <v>268.189593</v>
      </c>
      <c r="C67" s="10">
        <v>3.3575626399999998</v>
      </c>
      <c r="D67" s="10">
        <v>0.36031118000000001</v>
      </c>
      <c r="E67" s="40">
        <v>2.0599999999999999E-22</v>
      </c>
      <c r="F67" s="40">
        <v>1.94E-20</v>
      </c>
    </row>
    <row r="68" spans="1:6" x14ac:dyDescent="0.2">
      <c r="A68" s="19" t="s">
        <v>529</v>
      </c>
      <c r="B68" s="10">
        <v>11.8072304</v>
      </c>
      <c r="C68" s="10">
        <v>3.3568590700000001</v>
      </c>
      <c r="D68" s="10">
        <v>0.71549978999999997</v>
      </c>
      <c r="E68" s="40">
        <v>5.2899999999999997E-8</v>
      </c>
      <c r="F68" s="40">
        <v>5.99E-7</v>
      </c>
    </row>
    <row r="69" spans="1:6" x14ac:dyDescent="0.2">
      <c r="A69" s="19" t="s">
        <v>329</v>
      </c>
      <c r="B69" s="10">
        <v>298.69646799999998</v>
      </c>
      <c r="C69" s="10">
        <v>3.2862637600000002</v>
      </c>
      <c r="D69" s="10">
        <v>0.37851056999999999</v>
      </c>
      <c r="E69" s="40">
        <v>7.4299999999999999E-20</v>
      </c>
      <c r="F69" s="40">
        <v>5.0000000000000004E-18</v>
      </c>
    </row>
    <row r="70" spans="1:6" x14ac:dyDescent="0.2">
      <c r="A70" s="19" t="s">
        <v>404</v>
      </c>
      <c r="B70" s="10">
        <v>3.4026450600000002</v>
      </c>
      <c r="C70" s="10">
        <v>3.2512017200000001</v>
      </c>
      <c r="D70" s="10">
        <v>1.1130480599999999</v>
      </c>
      <c r="E70" s="40">
        <v>5.0899999999999997E-5</v>
      </c>
      <c r="F70" s="10">
        <v>3.1826000000000001E-4</v>
      </c>
    </row>
    <row r="71" spans="1:6" x14ac:dyDescent="0.2">
      <c r="A71" s="19" t="s">
        <v>637</v>
      </c>
      <c r="B71" s="10">
        <v>162.33422400000001</v>
      </c>
      <c r="C71" s="10">
        <v>3.20485869</v>
      </c>
      <c r="D71" s="10">
        <v>0.47645115999999998</v>
      </c>
      <c r="E71" s="40">
        <v>3.8600000000000002E-13</v>
      </c>
      <c r="F71" s="40">
        <v>1.0099999999999999E-11</v>
      </c>
    </row>
    <row r="72" spans="1:6" x14ac:dyDescent="0.2">
      <c r="A72" s="19" t="s">
        <v>282</v>
      </c>
      <c r="B72" s="10">
        <v>11.798409700000001</v>
      </c>
      <c r="C72" s="10">
        <v>3.20389291</v>
      </c>
      <c r="D72" s="10">
        <v>0.65692598000000002</v>
      </c>
      <c r="E72" s="40">
        <v>2.4500000000000001E-8</v>
      </c>
      <c r="F72" s="40">
        <v>2.9400000000000001E-7</v>
      </c>
    </row>
    <row r="73" spans="1:6" x14ac:dyDescent="0.2">
      <c r="A73" s="19" t="s">
        <v>588</v>
      </c>
      <c r="B73" s="10">
        <v>111.81746699999999</v>
      </c>
      <c r="C73" s="10">
        <v>3.1971945900000001</v>
      </c>
      <c r="D73" s="10">
        <v>0.28480142000000003</v>
      </c>
      <c r="E73" s="40">
        <v>6.2700000000000002E-31</v>
      </c>
      <c r="F73" s="40">
        <v>1.3599999999999999E-28</v>
      </c>
    </row>
    <row r="74" spans="1:6" x14ac:dyDescent="0.2">
      <c r="A74" s="19" t="s">
        <v>405</v>
      </c>
      <c r="B74" s="10">
        <v>3.1499240799999999</v>
      </c>
      <c r="C74" s="10">
        <v>3.1734723200000001</v>
      </c>
      <c r="D74" s="10">
        <v>1.0217958700000001</v>
      </c>
      <c r="E74" s="40">
        <v>3.15E-5</v>
      </c>
      <c r="F74" s="10">
        <v>2.0621999999999999E-4</v>
      </c>
    </row>
    <row r="75" spans="1:6" x14ac:dyDescent="0.2">
      <c r="A75" s="19" t="s">
        <v>243</v>
      </c>
      <c r="B75" s="10">
        <v>2.5577484300000002</v>
      </c>
      <c r="C75" s="10">
        <v>3.1047811599999999</v>
      </c>
      <c r="D75" s="10">
        <v>0.9250121</v>
      </c>
      <c r="E75" s="40">
        <v>1.5099999999999999E-5</v>
      </c>
      <c r="F75" s="10">
        <v>1.0603999999999999E-4</v>
      </c>
    </row>
    <row r="76" spans="1:6" x14ac:dyDescent="0.2">
      <c r="A76" s="19" t="s">
        <v>577</v>
      </c>
      <c r="B76" s="10">
        <v>920.04437800000005</v>
      </c>
      <c r="C76" s="10">
        <v>3.0965145500000002</v>
      </c>
      <c r="D76" s="10">
        <v>0.21473784000000001</v>
      </c>
      <c r="E76" s="40">
        <v>9.1600000000000001E-49</v>
      </c>
      <c r="F76" s="40">
        <v>5.3899999999999999E-46</v>
      </c>
    </row>
    <row r="77" spans="1:6" x14ac:dyDescent="0.2">
      <c r="A77" s="19" t="s">
        <v>540</v>
      </c>
      <c r="B77" s="10">
        <v>50.907816500000003</v>
      </c>
      <c r="C77" s="10">
        <v>3.0826262500000001</v>
      </c>
      <c r="D77" s="10">
        <v>0.40995904999999999</v>
      </c>
      <c r="E77" s="40">
        <v>1.43E-15</v>
      </c>
      <c r="F77" s="40">
        <v>5.3399999999999998E-14</v>
      </c>
    </row>
    <row r="78" spans="1:6" x14ac:dyDescent="0.2">
      <c r="A78" s="19" t="s">
        <v>293</v>
      </c>
      <c r="B78" s="10">
        <v>393.95755400000002</v>
      </c>
      <c r="C78" s="10">
        <v>3.0484925600000001</v>
      </c>
      <c r="D78" s="10">
        <v>0.30067711000000003</v>
      </c>
      <c r="E78" s="40">
        <v>9.8199999999999997E-26</v>
      </c>
      <c r="F78" s="40">
        <v>1.31E-23</v>
      </c>
    </row>
    <row r="79" spans="1:6" x14ac:dyDescent="0.2">
      <c r="A79" s="19" t="s">
        <v>344</v>
      </c>
      <c r="B79" s="10">
        <v>20.817205600000001</v>
      </c>
      <c r="C79" s="10">
        <v>3.0457922499999999</v>
      </c>
      <c r="D79" s="10">
        <v>0.45827611000000001</v>
      </c>
      <c r="E79" s="40">
        <v>8.3699999999999997E-13</v>
      </c>
      <c r="F79" s="40">
        <v>2.0799999999999999E-11</v>
      </c>
    </row>
    <row r="80" spans="1:6" x14ac:dyDescent="0.2">
      <c r="A80" s="19" t="s">
        <v>419</v>
      </c>
      <c r="B80" s="10">
        <v>40.934334</v>
      </c>
      <c r="C80" s="10">
        <v>3.0245776700000002</v>
      </c>
      <c r="D80" s="10">
        <v>0.55564274999999996</v>
      </c>
      <c r="E80" s="40">
        <v>1.5E-9</v>
      </c>
      <c r="F80" s="40">
        <v>2.2399999999999999E-8</v>
      </c>
    </row>
    <row r="81" spans="1:6" x14ac:dyDescent="0.2">
      <c r="A81" s="19" t="s">
        <v>589</v>
      </c>
      <c r="B81" s="10">
        <v>12.9050411</v>
      </c>
      <c r="C81" s="10">
        <v>2.9848348200000001</v>
      </c>
      <c r="D81" s="10">
        <v>0.60562658000000003</v>
      </c>
      <c r="E81" s="40">
        <v>2.4599999999999999E-8</v>
      </c>
      <c r="F81" s="40">
        <v>2.9499999999999998E-7</v>
      </c>
    </row>
    <row r="82" spans="1:6" x14ac:dyDescent="0.2">
      <c r="A82" s="19" t="s">
        <v>391</v>
      </c>
      <c r="B82" s="10">
        <v>7.1233087099999999</v>
      </c>
      <c r="C82" s="10">
        <v>2.8035913099999998</v>
      </c>
      <c r="D82" s="10">
        <v>0.68749937000000005</v>
      </c>
      <c r="E82" s="40">
        <v>1.4699999999999999E-6</v>
      </c>
      <c r="F82" s="40">
        <v>1.26E-5</v>
      </c>
    </row>
    <row r="83" spans="1:6" x14ac:dyDescent="0.2">
      <c r="A83" s="19" t="s">
        <v>322</v>
      </c>
      <c r="B83" s="10">
        <v>6.7501004099999999</v>
      </c>
      <c r="C83" s="10">
        <v>2.79206237</v>
      </c>
      <c r="D83" s="10">
        <v>0.76490904000000004</v>
      </c>
      <c r="E83" s="40">
        <v>7.5299999999999999E-6</v>
      </c>
      <c r="F83" s="40">
        <v>5.5899999999999997E-5</v>
      </c>
    </row>
    <row r="84" spans="1:6" x14ac:dyDescent="0.2">
      <c r="A84" s="19" t="s">
        <v>555</v>
      </c>
      <c r="B84" s="10">
        <v>105.073075</v>
      </c>
      <c r="C84" s="10">
        <v>2.7866792999999999</v>
      </c>
      <c r="D84" s="10">
        <v>0.48193494999999997</v>
      </c>
      <c r="E84" s="40">
        <v>3.0900000000000002E-10</v>
      </c>
      <c r="F84" s="40">
        <v>5.2000000000000002E-9</v>
      </c>
    </row>
    <row r="85" spans="1:6" x14ac:dyDescent="0.2">
      <c r="A85" s="19" t="s">
        <v>252</v>
      </c>
      <c r="B85" s="10">
        <v>32.264396900000001</v>
      </c>
      <c r="C85" s="10">
        <v>2.7833537800000001</v>
      </c>
      <c r="D85" s="10">
        <v>0.52548614000000005</v>
      </c>
      <c r="E85" s="40">
        <v>4.8200000000000003E-9</v>
      </c>
      <c r="F85" s="40">
        <v>6.5600000000000005E-8</v>
      </c>
    </row>
    <row r="86" spans="1:6" x14ac:dyDescent="0.2">
      <c r="A86" s="19" t="s">
        <v>397</v>
      </c>
      <c r="B86" s="10">
        <v>3.6324448500000002</v>
      </c>
      <c r="C86" s="10">
        <v>2.77014607</v>
      </c>
      <c r="D86" s="10">
        <v>0.90772014000000001</v>
      </c>
      <c r="E86" s="40">
        <v>5.3000000000000001E-5</v>
      </c>
      <c r="F86" s="10">
        <v>3.2975000000000002E-4</v>
      </c>
    </row>
    <row r="87" spans="1:6" x14ac:dyDescent="0.2">
      <c r="A87" s="19" t="s">
        <v>256</v>
      </c>
      <c r="B87" s="10">
        <v>335.51198299999999</v>
      </c>
      <c r="C87" s="10">
        <v>2.7513511400000001</v>
      </c>
      <c r="D87" s="10">
        <v>0.33180053999999998</v>
      </c>
      <c r="E87" s="40">
        <v>5.1800000000000002E-18</v>
      </c>
      <c r="F87" s="40">
        <v>2.6899999999999998E-16</v>
      </c>
    </row>
    <row r="88" spans="1:6" x14ac:dyDescent="0.2">
      <c r="A88" s="19" t="s">
        <v>223</v>
      </c>
      <c r="B88" s="10">
        <v>95.969031999999999</v>
      </c>
      <c r="C88" s="10">
        <v>2.69665402</v>
      </c>
      <c r="D88" s="10">
        <v>0.33070537999999999</v>
      </c>
      <c r="E88" s="40">
        <v>1.8199999999999999E-17</v>
      </c>
      <c r="F88" s="40">
        <v>8.7899999999999999E-16</v>
      </c>
    </row>
    <row r="89" spans="1:6" x14ac:dyDescent="0.2">
      <c r="A89" s="19" t="s">
        <v>649</v>
      </c>
      <c r="B89" s="10">
        <v>230.57141300000001</v>
      </c>
      <c r="C89" s="10">
        <v>2.6628766000000001</v>
      </c>
      <c r="D89" s="10">
        <v>0.37727147</v>
      </c>
      <c r="E89" s="40">
        <v>9.1900000000000005E-14</v>
      </c>
      <c r="F89" s="40">
        <v>2.6400000000000001E-12</v>
      </c>
    </row>
    <row r="90" spans="1:6" x14ac:dyDescent="0.2">
      <c r="A90" s="19" t="s">
        <v>499</v>
      </c>
      <c r="B90" s="10">
        <v>10.4957715</v>
      </c>
      <c r="C90" s="10">
        <v>2.6430954</v>
      </c>
      <c r="D90" s="10">
        <v>0.87500549000000005</v>
      </c>
      <c r="E90" s="40">
        <v>6.5699999999999998E-5</v>
      </c>
      <c r="F90" s="10">
        <v>4.0023000000000001E-4</v>
      </c>
    </row>
    <row r="91" spans="1:6" x14ac:dyDescent="0.2">
      <c r="A91" s="19" t="s">
        <v>666</v>
      </c>
      <c r="B91" s="10">
        <v>10.6340951</v>
      </c>
      <c r="C91" s="10">
        <v>2.6172472099999999</v>
      </c>
      <c r="D91" s="10">
        <v>0.81892699999999996</v>
      </c>
      <c r="E91" s="40">
        <v>4.0200000000000001E-5</v>
      </c>
      <c r="F91" s="10">
        <v>2.5673999999999998E-4</v>
      </c>
    </row>
    <row r="92" spans="1:6" x14ac:dyDescent="0.2">
      <c r="A92" s="19" t="s">
        <v>432</v>
      </c>
      <c r="B92" s="10">
        <v>19928.995200000001</v>
      </c>
      <c r="C92" s="10">
        <v>2.5821537700000001</v>
      </c>
      <c r="D92" s="10">
        <v>0.19932032999999999</v>
      </c>
      <c r="E92" s="40">
        <v>1.4699999999999999E-39</v>
      </c>
      <c r="F92" s="40">
        <v>5.7600000000000001E-37</v>
      </c>
    </row>
    <row r="93" spans="1:6" x14ac:dyDescent="0.2">
      <c r="A93" s="19" t="s">
        <v>658</v>
      </c>
      <c r="B93" s="10">
        <v>5.6092123300000001</v>
      </c>
      <c r="C93" s="10">
        <v>2.5696437400000001</v>
      </c>
      <c r="D93" s="10">
        <v>0.95783158000000002</v>
      </c>
      <c r="E93" s="10">
        <v>1.7801000000000001E-4</v>
      </c>
      <c r="F93" s="10">
        <v>9.7362999999999996E-4</v>
      </c>
    </row>
    <row r="94" spans="1:6" x14ac:dyDescent="0.2">
      <c r="A94" s="19" t="s">
        <v>327</v>
      </c>
      <c r="B94" s="10">
        <v>303.26559700000001</v>
      </c>
      <c r="C94" s="10">
        <v>2.51514346</v>
      </c>
      <c r="D94" s="10">
        <v>0.39370105999999999</v>
      </c>
      <c r="E94" s="40">
        <v>1.1600000000000001E-11</v>
      </c>
      <c r="F94" s="40">
        <v>2.4299999999999999E-10</v>
      </c>
    </row>
    <row r="95" spans="1:6" x14ac:dyDescent="0.2">
      <c r="A95" s="19" t="s">
        <v>242</v>
      </c>
      <c r="B95" s="10">
        <v>13.0808549</v>
      </c>
      <c r="C95" s="10">
        <v>2.48612235</v>
      </c>
      <c r="D95" s="10">
        <v>0.66676002000000001</v>
      </c>
      <c r="E95" s="40">
        <v>7.9799999999999998E-6</v>
      </c>
      <c r="F95" s="40">
        <v>5.8900000000000002E-5</v>
      </c>
    </row>
    <row r="96" spans="1:6" x14ac:dyDescent="0.2">
      <c r="A96" s="19" t="s">
        <v>239</v>
      </c>
      <c r="B96" s="10">
        <v>2.1978812099999998</v>
      </c>
      <c r="C96" s="10">
        <v>2.46615107</v>
      </c>
      <c r="D96" s="10">
        <v>1.1078169</v>
      </c>
      <c r="E96" s="10">
        <v>5.9754999999999997E-4</v>
      </c>
      <c r="F96" s="10">
        <v>2.88799E-3</v>
      </c>
    </row>
    <row r="97" spans="1:6" x14ac:dyDescent="0.2">
      <c r="A97" s="19" t="s">
        <v>621</v>
      </c>
      <c r="B97" s="10">
        <v>928.64352599999995</v>
      </c>
      <c r="C97" s="10">
        <v>2.4312456400000002</v>
      </c>
      <c r="D97" s="10">
        <v>0.33246417</v>
      </c>
      <c r="E97" s="40">
        <v>2.2000000000000001E-14</v>
      </c>
      <c r="F97" s="40">
        <v>6.9499999999999997E-13</v>
      </c>
    </row>
    <row r="98" spans="1:6" x14ac:dyDescent="0.2">
      <c r="A98" s="19" t="s">
        <v>601</v>
      </c>
      <c r="B98" s="10">
        <v>4.2432598600000002</v>
      </c>
      <c r="C98" s="10">
        <v>2.38965783</v>
      </c>
      <c r="D98" s="10">
        <v>0.88667428000000004</v>
      </c>
      <c r="E98" s="10">
        <v>2.0651E-4</v>
      </c>
      <c r="F98" s="10">
        <v>1.1136200000000001E-3</v>
      </c>
    </row>
    <row r="99" spans="1:6" x14ac:dyDescent="0.2">
      <c r="A99" s="19" t="s">
        <v>347</v>
      </c>
      <c r="B99" s="10">
        <v>98.784937400000004</v>
      </c>
      <c r="C99" s="10">
        <v>2.3715345999999999</v>
      </c>
      <c r="D99" s="10">
        <v>0.42394894</v>
      </c>
      <c r="E99" s="40">
        <v>1.7700000000000001E-9</v>
      </c>
      <c r="F99" s="40">
        <v>2.6000000000000001E-8</v>
      </c>
    </row>
    <row r="100" spans="1:6" x14ac:dyDescent="0.2">
      <c r="A100" s="19" t="s">
        <v>484</v>
      </c>
      <c r="B100" s="10">
        <v>355.27704899999998</v>
      </c>
      <c r="C100" s="10">
        <v>2.25432305</v>
      </c>
      <c r="D100" s="10">
        <v>0.33934020999999998</v>
      </c>
      <c r="E100" s="40">
        <v>3.2500000000000001E-12</v>
      </c>
      <c r="F100" s="40">
        <v>7.34E-11</v>
      </c>
    </row>
    <row r="101" spans="1:6" x14ac:dyDescent="0.2">
      <c r="A101" s="19" t="s">
        <v>269</v>
      </c>
      <c r="B101" s="10">
        <v>1619.9807699999999</v>
      </c>
      <c r="C101" s="10">
        <v>2.2086587400000002</v>
      </c>
      <c r="D101" s="10">
        <v>0.42497667</v>
      </c>
      <c r="E101" s="40">
        <v>1.7999999999999999E-8</v>
      </c>
      <c r="F101" s="40">
        <v>2.23E-7</v>
      </c>
    </row>
    <row r="102" spans="1:6" x14ac:dyDescent="0.2">
      <c r="A102" s="19" t="s">
        <v>441</v>
      </c>
      <c r="B102" s="10">
        <v>102.68694499999999</v>
      </c>
      <c r="C102" s="10">
        <v>2.1452454799999998</v>
      </c>
      <c r="D102" s="10">
        <v>0.2131198</v>
      </c>
      <c r="E102" s="40">
        <v>1.1299999999999999E-24</v>
      </c>
      <c r="F102" s="40">
        <v>1.33E-22</v>
      </c>
    </row>
    <row r="103" spans="1:6" x14ac:dyDescent="0.2">
      <c r="A103" s="19" t="s">
        <v>504</v>
      </c>
      <c r="B103" s="10">
        <v>1724.70083</v>
      </c>
      <c r="C103" s="10">
        <v>2.1169811599999999</v>
      </c>
      <c r="D103" s="10">
        <v>0.39929935</v>
      </c>
      <c r="E103" s="40">
        <v>1.13E-8</v>
      </c>
      <c r="F103" s="40">
        <v>1.4399999999999999E-7</v>
      </c>
    </row>
    <row r="104" spans="1:6" x14ac:dyDescent="0.2">
      <c r="A104" s="19" t="s">
        <v>279</v>
      </c>
      <c r="B104" s="10">
        <v>7937.27639</v>
      </c>
      <c r="C104" s="10">
        <v>2.1011810899999999</v>
      </c>
      <c r="D104" s="10">
        <v>0.11017349</v>
      </c>
      <c r="E104" s="40">
        <v>7.1899999999999995E-82</v>
      </c>
      <c r="F104" s="40">
        <v>1.5399999999999999E-78</v>
      </c>
    </row>
    <row r="105" spans="1:6" x14ac:dyDescent="0.2">
      <c r="A105" s="19" t="s">
        <v>5</v>
      </c>
      <c r="B105" s="10">
        <v>4048.2075100000002</v>
      </c>
      <c r="C105" s="10">
        <v>2.0927396900000002</v>
      </c>
      <c r="D105" s="10">
        <v>0.17078478999999999</v>
      </c>
      <c r="E105" s="40">
        <v>2.5699999999999999E-35</v>
      </c>
      <c r="F105" s="40">
        <v>7.56E-33</v>
      </c>
    </row>
    <row r="106" spans="1:6" x14ac:dyDescent="0.2">
      <c r="A106" s="19" t="s">
        <v>208</v>
      </c>
      <c r="B106" s="10">
        <v>5602.5270300000002</v>
      </c>
      <c r="C106" s="10">
        <v>2.0819339399999999</v>
      </c>
      <c r="D106" s="10">
        <v>0.30615544</v>
      </c>
      <c r="E106" s="40">
        <v>1.3499999999999999E-12</v>
      </c>
      <c r="F106" s="40">
        <v>3.2399999999999999E-11</v>
      </c>
    </row>
    <row r="107" spans="1:6" x14ac:dyDescent="0.2">
      <c r="A107" s="19" t="s">
        <v>320</v>
      </c>
      <c r="B107" s="10">
        <v>667.97057400000006</v>
      </c>
      <c r="C107" s="10">
        <v>2.0536181299999998</v>
      </c>
      <c r="D107" s="10">
        <v>0.27566638999999998</v>
      </c>
      <c r="E107" s="40">
        <v>1.32E-14</v>
      </c>
      <c r="F107" s="40">
        <v>4.2999999999999999E-13</v>
      </c>
    </row>
    <row r="108" spans="1:6" x14ac:dyDescent="0.2">
      <c r="A108" s="19" t="s">
        <v>384</v>
      </c>
      <c r="B108" s="10">
        <v>2940.98495</v>
      </c>
      <c r="C108" s="10">
        <v>2.0068740300000001</v>
      </c>
      <c r="D108" s="10">
        <v>0.26857792000000003</v>
      </c>
      <c r="E108" s="40">
        <v>1.1400000000000001E-14</v>
      </c>
      <c r="F108" s="40">
        <v>3.7700000000000001E-13</v>
      </c>
    </row>
    <row r="109" spans="1:6" x14ac:dyDescent="0.2">
      <c r="A109" s="19" t="s">
        <v>682</v>
      </c>
      <c r="B109" s="10">
        <v>325.92137200000002</v>
      </c>
      <c r="C109" s="10">
        <v>1.9639185400000001</v>
      </c>
      <c r="D109" s="10">
        <v>0.40423651999999999</v>
      </c>
      <c r="E109" s="40">
        <v>1.11E-7</v>
      </c>
      <c r="F109" s="40">
        <v>1.1799999999999999E-6</v>
      </c>
    </row>
    <row r="110" spans="1:6" x14ac:dyDescent="0.2">
      <c r="A110" s="19" t="s">
        <v>509</v>
      </c>
      <c r="B110" s="10">
        <v>959.87989300000004</v>
      </c>
      <c r="C110" s="10">
        <v>1.9362125400000001</v>
      </c>
      <c r="D110" s="10">
        <v>0.30027306999999998</v>
      </c>
      <c r="E110" s="40">
        <v>1.4900000000000002E-11</v>
      </c>
      <c r="F110" s="40">
        <v>3.0800000000000002E-10</v>
      </c>
    </row>
    <row r="111" spans="1:6" x14ac:dyDescent="0.2">
      <c r="A111" s="19" t="s">
        <v>543</v>
      </c>
      <c r="B111" s="10">
        <v>154.13045600000001</v>
      </c>
      <c r="C111" s="10">
        <v>1.93071331</v>
      </c>
      <c r="D111" s="10">
        <v>0.19784011000000001</v>
      </c>
      <c r="E111" s="40">
        <v>2.9100000000000002E-23</v>
      </c>
      <c r="F111" s="40">
        <v>2.9800000000000001E-21</v>
      </c>
    </row>
    <row r="112" spans="1:6" x14ac:dyDescent="0.2">
      <c r="A112" s="19" t="s">
        <v>508</v>
      </c>
      <c r="B112" s="10">
        <v>1018.48848</v>
      </c>
      <c r="C112" s="10">
        <v>1.91736701</v>
      </c>
      <c r="D112" s="10">
        <v>0.45081689000000003</v>
      </c>
      <c r="E112" s="40">
        <v>1.6500000000000001E-6</v>
      </c>
      <c r="F112" s="40">
        <v>1.4E-5</v>
      </c>
    </row>
    <row r="113" spans="1:6" x14ac:dyDescent="0.2">
      <c r="A113" s="19" t="s">
        <v>291</v>
      </c>
      <c r="B113" s="10">
        <v>964.99822500000005</v>
      </c>
      <c r="C113" s="10">
        <v>1.89390704</v>
      </c>
      <c r="D113" s="10">
        <v>0.16025959000000001</v>
      </c>
      <c r="E113" s="40">
        <v>5.85E-33</v>
      </c>
      <c r="F113" s="40">
        <v>1.44E-30</v>
      </c>
    </row>
    <row r="114" spans="1:6" x14ac:dyDescent="0.2">
      <c r="A114" s="19" t="s">
        <v>378</v>
      </c>
      <c r="B114" s="10">
        <v>1949.3294900000001</v>
      </c>
      <c r="C114" s="10">
        <v>1.88121052</v>
      </c>
      <c r="D114" s="10">
        <v>0.32525914</v>
      </c>
      <c r="E114" s="40">
        <v>8.6000000000000003E-10</v>
      </c>
      <c r="F114" s="40">
        <v>1.3399999999999999E-8</v>
      </c>
    </row>
    <row r="115" spans="1:6" x14ac:dyDescent="0.2">
      <c r="A115" s="19" t="s">
        <v>466</v>
      </c>
      <c r="B115" s="10">
        <v>8.3304169300000002</v>
      </c>
      <c r="C115" s="10">
        <v>1.8716855999999999</v>
      </c>
      <c r="D115" s="10">
        <v>1.3709155099999999</v>
      </c>
      <c r="E115" s="10">
        <v>6.4088299999999999E-3</v>
      </c>
      <c r="F115" s="10">
        <v>2.331519E-2</v>
      </c>
    </row>
    <row r="116" spans="1:6" x14ac:dyDescent="0.2">
      <c r="A116" s="19" t="s">
        <v>207</v>
      </c>
      <c r="B116" s="10">
        <v>227.75244599999999</v>
      </c>
      <c r="C116" s="10">
        <v>1.85771303</v>
      </c>
      <c r="D116" s="10">
        <v>0.75910438999999996</v>
      </c>
      <c r="E116" s="10">
        <v>6.5578999999999995E-4</v>
      </c>
      <c r="F116" s="10">
        <v>3.1343899999999999E-3</v>
      </c>
    </row>
    <row r="117" spans="1:6" x14ac:dyDescent="0.2">
      <c r="A117" s="19" t="s">
        <v>593</v>
      </c>
      <c r="B117" s="10">
        <v>0.94138790000000006</v>
      </c>
      <c r="C117" s="10">
        <v>1.83567697</v>
      </c>
      <c r="D117" s="10">
        <v>1.12615325</v>
      </c>
      <c r="E117" s="10">
        <v>4.2531899999999996E-3</v>
      </c>
      <c r="F117" s="10">
        <v>1.633306E-2</v>
      </c>
    </row>
    <row r="118" spans="1:6" x14ac:dyDescent="0.2">
      <c r="A118" s="19" t="s">
        <v>449</v>
      </c>
      <c r="B118" s="10">
        <v>372.91355800000002</v>
      </c>
      <c r="C118" s="10">
        <v>1.8142851600000001</v>
      </c>
      <c r="D118" s="10">
        <v>0.31362535000000002</v>
      </c>
      <c r="E118" s="40">
        <v>8.39E-10</v>
      </c>
      <c r="F118" s="40">
        <v>1.31E-8</v>
      </c>
    </row>
    <row r="119" spans="1:6" x14ac:dyDescent="0.2">
      <c r="A119" s="19" t="s">
        <v>545</v>
      </c>
      <c r="B119" s="10">
        <v>28.630030399999999</v>
      </c>
      <c r="C119" s="10">
        <v>1.81297511</v>
      </c>
      <c r="D119" s="10">
        <v>0.63180417</v>
      </c>
      <c r="E119" s="10">
        <v>2.1390999999999999E-4</v>
      </c>
      <c r="F119" s="10">
        <v>1.14919E-3</v>
      </c>
    </row>
    <row r="120" spans="1:6" x14ac:dyDescent="0.2">
      <c r="A120" s="19" t="s">
        <v>318</v>
      </c>
      <c r="B120" s="10">
        <v>645.95387000000005</v>
      </c>
      <c r="C120" s="10">
        <v>1.77796372</v>
      </c>
      <c r="D120" s="10">
        <v>0.31822414999999998</v>
      </c>
      <c r="E120" s="40">
        <v>2.52E-9</v>
      </c>
      <c r="F120" s="40">
        <v>3.5999999999999998E-8</v>
      </c>
    </row>
    <row r="121" spans="1:6" x14ac:dyDescent="0.2">
      <c r="A121" s="19" t="s">
        <v>476</v>
      </c>
      <c r="B121" s="10">
        <v>7.9357087100000001</v>
      </c>
      <c r="C121" s="10">
        <v>1.7772028900000001</v>
      </c>
      <c r="D121" s="10">
        <v>1.0560972</v>
      </c>
      <c r="E121" s="10">
        <v>4.1360800000000003E-3</v>
      </c>
      <c r="F121" s="10">
        <v>1.5945819999999999E-2</v>
      </c>
    </row>
    <row r="122" spans="1:6" x14ac:dyDescent="0.2">
      <c r="A122" s="19" t="s">
        <v>465</v>
      </c>
      <c r="B122" s="10">
        <v>124.811165</v>
      </c>
      <c r="C122" s="10">
        <v>1.77573732</v>
      </c>
      <c r="D122" s="10">
        <v>0.59184314999999998</v>
      </c>
      <c r="E122" s="10">
        <v>1.4821999999999999E-4</v>
      </c>
      <c r="F122" s="10">
        <v>8.2678999999999999E-4</v>
      </c>
    </row>
    <row r="123" spans="1:6" x14ac:dyDescent="0.2">
      <c r="A123" s="19" t="s">
        <v>538</v>
      </c>
      <c r="B123" s="10">
        <v>3242.1183099999998</v>
      </c>
      <c r="C123" s="10">
        <v>1.72486093</v>
      </c>
      <c r="D123" s="10">
        <v>0.21543746999999999</v>
      </c>
      <c r="E123" s="40">
        <v>1.7099999999999999E-16</v>
      </c>
      <c r="F123" s="40">
        <v>7.2299999999999995E-15</v>
      </c>
    </row>
    <row r="124" spans="1:6" x14ac:dyDescent="0.2">
      <c r="A124" s="19" t="s">
        <v>448</v>
      </c>
      <c r="B124" s="10">
        <v>2.4328252799999999</v>
      </c>
      <c r="C124" s="10">
        <v>1.7118781599999999</v>
      </c>
      <c r="D124" s="10">
        <v>0.94317410999999995</v>
      </c>
      <c r="E124" s="10">
        <v>3.4138900000000002E-3</v>
      </c>
      <c r="F124" s="10">
        <v>1.3489849999999999E-2</v>
      </c>
    </row>
    <row r="125" spans="1:6" x14ac:dyDescent="0.2">
      <c r="A125" s="19" t="s">
        <v>211</v>
      </c>
      <c r="B125" s="10">
        <v>2.6573112299999999</v>
      </c>
      <c r="C125" s="10">
        <v>1.7094594299999999</v>
      </c>
      <c r="D125" s="10">
        <v>1.0043646399999999</v>
      </c>
      <c r="E125" s="10">
        <v>4.3375100000000002E-3</v>
      </c>
      <c r="F125" s="10">
        <v>1.66216E-2</v>
      </c>
    </row>
    <row r="126" spans="1:6" x14ac:dyDescent="0.2">
      <c r="A126" s="19" t="s">
        <v>382</v>
      </c>
      <c r="B126" s="10">
        <v>4770.4616100000003</v>
      </c>
      <c r="C126" s="10">
        <v>1.7028820899999999</v>
      </c>
      <c r="D126" s="10">
        <v>0.1602886</v>
      </c>
      <c r="E126" s="40">
        <v>3.7899999999999997E-27</v>
      </c>
      <c r="F126" s="40">
        <v>5.9799999999999996E-25</v>
      </c>
    </row>
    <row r="127" spans="1:6" x14ac:dyDescent="0.2">
      <c r="A127" s="19" t="s">
        <v>527</v>
      </c>
      <c r="B127" s="10">
        <v>152.85546500000001</v>
      </c>
      <c r="C127" s="10">
        <v>1.70128155</v>
      </c>
      <c r="D127" s="10">
        <v>0.25568320999999999</v>
      </c>
      <c r="E127" s="40">
        <v>3.4899999999999999E-12</v>
      </c>
      <c r="F127" s="40">
        <v>7.8399999999999996E-11</v>
      </c>
    </row>
    <row r="128" spans="1:6" x14ac:dyDescent="0.2">
      <c r="A128" s="19" t="s">
        <v>496</v>
      </c>
      <c r="B128" s="10">
        <v>5928.4020499999997</v>
      </c>
      <c r="C128" s="10">
        <v>1.68306628</v>
      </c>
      <c r="D128" s="10">
        <v>0.23018</v>
      </c>
      <c r="E128" s="40">
        <v>3.4100000000000001E-14</v>
      </c>
      <c r="F128" s="40">
        <v>1.04E-12</v>
      </c>
    </row>
    <row r="129" spans="1:6" x14ac:dyDescent="0.2">
      <c r="A129" s="19" t="s">
        <v>497</v>
      </c>
      <c r="B129" s="10">
        <v>1379.50343</v>
      </c>
      <c r="C129" s="10">
        <v>1.6757323900000001</v>
      </c>
      <c r="D129" s="10">
        <v>0.17366224999999999</v>
      </c>
      <c r="E129" s="40">
        <v>7.5100000000000004E-23</v>
      </c>
      <c r="F129" s="40">
        <v>7.3599999999999994E-21</v>
      </c>
    </row>
    <row r="130" spans="1:6" x14ac:dyDescent="0.2">
      <c r="A130" s="19" t="s">
        <v>289</v>
      </c>
      <c r="B130" s="10">
        <v>2263.0881100000001</v>
      </c>
      <c r="C130" s="10">
        <v>1.66672464</v>
      </c>
      <c r="D130" s="10">
        <v>0.19927046000000001</v>
      </c>
      <c r="E130" s="40">
        <v>8.4100000000000007E-18</v>
      </c>
      <c r="F130" s="40">
        <v>4.22E-16</v>
      </c>
    </row>
    <row r="131" spans="1:6" x14ac:dyDescent="0.2">
      <c r="A131" s="19" t="s">
        <v>285</v>
      </c>
      <c r="B131" s="10">
        <v>1295.27295</v>
      </c>
      <c r="C131" s="10">
        <v>1.6238632799999999</v>
      </c>
      <c r="D131" s="10">
        <v>0.17218157000000001</v>
      </c>
      <c r="E131" s="40">
        <v>5.6399999999999996E-22</v>
      </c>
      <c r="F131" s="40">
        <v>4.9900000000000001E-20</v>
      </c>
    </row>
    <row r="132" spans="1:6" x14ac:dyDescent="0.2">
      <c r="A132" s="19" t="s">
        <v>229</v>
      </c>
      <c r="B132" s="10">
        <v>4.3626170799999997</v>
      </c>
      <c r="C132" s="10">
        <v>1.61930065</v>
      </c>
      <c r="D132" s="10">
        <v>0.65138574999999999</v>
      </c>
      <c r="E132" s="10">
        <v>7.2398999999999999E-4</v>
      </c>
      <c r="F132" s="10">
        <v>3.4222499999999999E-3</v>
      </c>
    </row>
    <row r="133" spans="1:6" x14ac:dyDescent="0.2">
      <c r="A133" s="19" t="s">
        <v>266</v>
      </c>
      <c r="B133" s="10">
        <v>5875.1468800000002</v>
      </c>
      <c r="C133" s="10">
        <v>1.6174081499999999</v>
      </c>
      <c r="D133" s="10">
        <v>0.15744759</v>
      </c>
      <c r="E133" s="40">
        <v>1.3400000000000001E-25</v>
      </c>
      <c r="F133" s="40">
        <v>1.7399999999999999E-23</v>
      </c>
    </row>
    <row r="134" spans="1:6" x14ac:dyDescent="0.2">
      <c r="A134" s="19" t="s">
        <v>335</v>
      </c>
      <c r="B134" s="10">
        <v>436.47853400000002</v>
      </c>
      <c r="C134" s="10">
        <v>1.6057700699999999</v>
      </c>
      <c r="D134" s="10">
        <v>0.21715304999999999</v>
      </c>
      <c r="E134" s="40">
        <v>1.66E-14</v>
      </c>
      <c r="F134" s="40">
        <v>5.3600000000000004E-13</v>
      </c>
    </row>
    <row r="135" spans="1:6" x14ac:dyDescent="0.2">
      <c r="A135" s="19" t="s">
        <v>462</v>
      </c>
      <c r="B135" s="10">
        <v>1869.0996500000001</v>
      </c>
      <c r="C135" s="10">
        <v>1.5853247699999999</v>
      </c>
      <c r="D135" s="10">
        <v>0.24411183</v>
      </c>
      <c r="E135" s="40">
        <v>8.6300000000000002E-12</v>
      </c>
      <c r="F135" s="40">
        <v>1.8400000000000001E-10</v>
      </c>
    </row>
    <row r="136" spans="1:6" x14ac:dyDescent="0.2">
      <c r="A136" s="19" t="s">
        <v>669</v>
      </c>
      <c r="B136" s="10">
        <v>4081.7815500000002</v>
      </c>
      <c r="C136" s="10">
        <v>1.5659962599999999</v>
      </c>
      <c r="D136" s="10">
        <v>0.14836141999999999</v>
      </c>
      <c r="E136" s="40">
        <v>6.27E-27</v>
      </c>
      <c r="F136" s="40">
        <v>9.5500000000000005E-25</v>
      </c>
    </row>
    <row r="137" spans="1:6" x14ac:dyDescent="0.2">
      <c r="A137" s="19" t="s">
        <v>31</v>
      </c>
      <c r="B137" s="10">
        <v>3469.8224100000002</v>
      </c>
      <c r="C137" s="10">
        <v>1.55783355</v>
      </c>
      <c r="D137" s="10">
        <v>0.2070206</v>
      </c>
      <c r="E137" s="40">
        <v>5.75E-15</v>
      </c>
      <c r="F137" s="40">
        <v>1.9799999999999999E-13</v>
      </c>
    </row>
    <row r="138" spans="1:6" x14ac:dyDescent="0.2">
      <c r="A138" s="19" t="s">
        <v>399</v>
      </c>
      <c r="B138" s="10">
        <v>0.94401732000000005</v>
      </c>
      <c r="C138" s="10">
        <v>1.5520824900000001</v>
      </c>
      <c r="D138" s="10">
        <v>1.0677299200000001</v>
      </c>
      <c r="E138" s="10">
        <v>8.6789399999999996E-3</v>
      </c>
      <c r="F138" s="10">
        <v>3.0321049999999999E-2</v>
      </c>
    </row>
    <row r="139" spans="1:6" x14ac:dyDescent="0.2">
      <c r="A139" s="19" t="s">
        <v>292</v>
      </c>
      <c r="B139" s="10">
        <v>214.165942</v>
      </c>
      <c r="C139" s="10">
        <v>1.5367790299999999</v>
      </c>
      <c r="D139" s="10">
        <v>0.36897946999999998</v>
      </c>
      <c r="E139" s="40">
        <v>2.1900000000000002E-6</v>
      </c>
      <c r="F139" s="40">
        <v>1.8199999999999999E-5</v>
      </c>
    </row>
    <row r="140" spans="1:6" x14ac:dyDescent="0.2">
      <c r="A140" s="19" t="s">
        <v>659</v>
      </c>
      <c r="B140" s="10">
        <v>1192.40236</v>
      </c>
      <c r="C140" s="10">
        <v>1.5343512100000001</v>
      </c>
      <c r="D140" s="10">
        <v>0.16291196999999999</v>
      </c>
      <c r="E140" s="40">
        <v>5.3500000000000001E-22</v>
      </c>
      <c r="F140" s="40">
        <v>4.7599999999999997E-20</v>
      </c>
    </row>
    <row r="141" spans="1:6" x14ac:dyDescent="0.2">
      <c r="A141" s="19" t="s">
        <v>678</v>
      </c>
      <c r="B141" s="10">
        <v>32.697181999999998</v>
      </c>
      <c r="C141" s="10">
        <v>1.5299364900000001</v>
      </c>
      <c r="D141" s="10">
        <v>0.27242378</v>
      </c>
      <c r="E141" s="40">
        <v>1.68E-9</v>
      </c>
      <c r="F141" s="40">
        <v>2.48E-8</v>
      </c>
    </row>
    <row r="142" spans="1:6" x14ac:dyDescent="0.2">
      <c r="A142" s="19" t="s">
        <v>385</v>
      </c>
      <c r="B142" s="10">
        <v>615.71662300000003</v>
      </c>
      <c r="C142" s="10">
        <v>1.49684405</v>
      </c>
      <c r="D142" s="10">
        <v>0.25195958000000002</v>
      </c>
      <c r="E142" s="40">
        <v>2.4099999999999999E-10</v>
      </c>
      <c r="F142" s="40">
        <v>4.1199999999999998E-9</v>
      </c>
    </row>
    <row r="143" spans="1:6" x14ac:dyDescent="0.2">
      <c r="A143" s="19" t="s">
        <v>178</v>
      </c>
      <c r="B143" s="10">
        <v>2612.3443000000002</v>
      </c>
      <c r="C143" s="10">
        <v>1.4958039000000001</v>
      </c>
      <c r="D143" s="10">
        <v>0.22866038999999999</v>
      </c>
      <c r="E143" s="40">
        <v>5.4699999999999999E-12</v>
      </c>
      <c r="F143" s="40">
        <v>1.2E-10</v>
      </c>
    </row>
    <row r="144" spans="1:6" x14ac:dyDescent="0.2">
      <c r="A144" s="19" t="s">
        <v>475</v>
      </c>
      <c r="B144" s="10">
        <v>3.0436672100000002</v>
      </c>
      <c r="C144" s="10">
        <v>1.4910079300000001</v>
      </c>
      <c r="D144" s="10">
        <v>0.95476379</v>
      </c>
      <c r="E144" s="10">
        <v>7.6858500000000001E-3</v>
      </c>
      <c r="F144" s="10">
        <v>2.7277619999999999E-2</v>
      </c>
    </row>
    <row r="145" spans="1:6" x14ac:dyDescent="0.2">
      <c r="A145" s="19" t="s">
        <v>683</v>
      </c>
      <c r="B145" s="10">
        <v>376.82092699999998</v>
      </c>
      <c r="C145" s="10">
        <v>1.4904015399999999</v>
      </c>
      <c r="D145" s="10">
        <v>0.26945840999999998</v>
      </c>
      <c r="E145" s="40">
        <v>2.57E-9</v>
      </c>
      <c r="F145" s="40">
        <v>3.6699999999999998E-8</v>
      </c>
    </row>
    <row r="146" spans="1:6" x14ac:dyDescent="0.2">
      <c r="A146" s="19" t="s">
        <v>690</v>
      </c>
      <c r="B146" s="10">
        <v>1668.0949499999999</v>
      </c>
      <c r="C146" s="10">
        <v>1.4802552200000001</v>
      </c>
      <c r="D146" s="10">
        <v>0.31141739000000002</v>
      </c>
      <c r="E146" s="40">
        <v>1.4600000000000001E-7</v>
      </c>
      <c r="F146" s="40">
        <v>1.5200000000000001E-6</v>
      </c>
    </row>
    <row r="147" spans="1:6" x14ac:dyDescent="0.2">
      <c r="A147" s="19" t="s">
        <v>655</v>
      </c>
      <c r="B147" s="10">
        <v>2674.96119</v>
      </c>
      <c r="C147" s="10">
        <v>1.4749395999999999</v>
      </c>
      <c r="D147" s="10">
        <v>0.10776155</v>
      </c>
      <c r="E147" s="40">
        <v>1.37E-43</v>
      </c>
      <c r="F147" s="40">
        <v>6.3799999999999996E-41</v>
      </c>
    </row>
    <row r="148" spans="1:6" x14ac:dyDescent="0.2">
      <c r="A148" s="19" t="s">
        <v>428</v>
      </c>
      <c r="B148" s="10">
        <v>724.20361500000001</v>
      </c>
      <c r="C148" s="10">
        <v>1.4712150900000001</v>
      </c>
      <c r="D148" s="10">
        <v>0.25128066999999998</v>
      </c>
      <c r="E148" s="40">
        <v>3.8700000000000001E-10</v>
      </c>
      <c r="F148" s="40">
        <v>6.41E-9</v>
      </c>
    </row>
    <row r="149" spans="1:6" x14ac:dyDescent="0.2">
      <c r="A149" s="19" t="s">
        <v>228</v>
      </c>
      <c r="B149" s="10">
        <v>9194.8591400000005</v>
      </c>
      <c r="C149" s="10">
        <v>1.45858573</v>
      </c>
      <c r="D149" s="10">
        <v>0.21934666999999999</v>
      </c>
      <c r="E149" s="40">
        <v>2.4900000000000001E-12</v>
      </c>
      <c r="F149" s="40">
        <v>5.7399999999999997E-11</v>
      </c>
    </row>
    <row r="150" spans="1:6" x14ac:dyDescent="0.2">
      <c r="A150" s="19" t="s">
        <v>463</v>
      </c>
      <c r="B150" s="10">
        <v>3075.04477</v>
      </c>
      <c r="C150" s="10">
        <v>1.4291641799999999</v>
      </c>
      <c r="D150" s="10">
        <v>0.20928669</v>
      </c>
      <c r="E150" s="40">
        <v>6.9799999999999995E-13</v>
      </c>
      <c r="F150" s="40">
        <v>1.7599999999999999E-11</v>
      </c>
    </row>
    <row r="151" spans="1:6" x14ac:dyDescent="0.2">
      <c r="A151" s="19" t="s">
        <v>480</v>
      </c>
      <c r="B151" s="10">
        <v>17.829098399999999</v>
      </c>
      <c r="C151" s="10">
        <v>1.4259682300000001</v>
      </c>
      <c r="D151" s="10">
        <v>0.80930442999999996</v>
      </c>
      <c r="E151" s="10">
        <v>5.4472899999999996E-3</v>
      </c>
      <c r="F151" s="10">
        <v>2.0230089999999999E-2</v>
      </c>
    </row>
    <row r="152" spans="1:6" x14ac:dyDescent="0.2">
      <c r="A152" s="19" t="s">
        <v>491</v>
      </c>
      <c r="B152" s="10">
        <v>38.357016799999997</v>
      </c>
      <c r="C152" s="10">
        <v>1.3919523300000001</v>
      </c>
      <c r="D152" s="10">
        <v>0.34948710999999999</v>
      </c>
      <c r="E152" s="40">
        <v>4.4299999999999999E-6</v>
      </c>
      <c r="F152" s="40">
        <v>3.4499999999999998E-5</v>
      </c>
    </row>
    <row r="153" spans="1:6" x14ac:dyDescent="0.2">
      <c r="A153" s="19" t="s">
        <v>283</v>
      </c>
      <c r="B153" s="10">
        <v>759.39382499999999</v>
      </c>
      <c r="C153" s="10">
        <v>1.3703738700000001</v>
      </c>
      <c r="D153" s="10">
        <v>0.19394563000000001</v>
      </c>
      <c r="E153" s="40">
        <v>1.18E-13</v>
      </c>
      <c r="F153" s="40">
        <v>3.3599999999999998E-12</v>
      </c>
    </row>
    <row r="154" spans="1:6" x14ac:dyDescent="0.2">
      <c r="A154" s="19" t="s">
        <v>569</v>
      </c>
      <c r="B154" s="10">
        <v>3259.63175</v>
      </c>
      <c r="C154" s="10">
        <v>1.3384101900000001</v>
      </c>
      <c r="D154" s="10">
        <v>0.21049330999999999</v>
      </c>
      <c r="E154" s="40">
        <v>1.4E-11</v>
      </c>
      <c r="F154" s="40">
        <v>2.8899999999999998E-10</v>
      </c>
    </row>
    <row r="155" spans="1:6" x14ac:dyDescent="0.2">
      <c r="A155" s="19" t="s">
        <v>671</v>
      </c>
      <c r="B155" s="10">
        <v>1598.82312</v>
      </c>
      <c r="C155" s="10">
        <v>1.3208900699999999</v>
      </c>
      <c r="D155" s="10">
        <v>0.17387121999999999</v>
      </c>
      <c r="E155" s="40">
        <v>2.09E-15</v>
      </c>
      <c r="F155" s="40">
        <v>7.6599999999999997E-14</v>
      </c>
    </row>
    <row r="156" spans="1:6" x14ac:dyDescent="0.2">
      <c r="A156" s="19" t="s">
        <v>185</v>
      </c>
      <c r="B156" s="10">
        <v>863.00964099999999</v>
      </c>
      <c r="C156" s="10">
        <v>1.3038022</v>
      </c>
      <c r="D156" s="10">
        <v>0.15389327</v>
      </c>
      <c r="E156" s="40">
        <v>1.6399999999999999E-18</v>
      </c>
      <c r="F156" s="40">
        <v>9.1799999999999995E-17</v>
      </c>
    </row>
    <row r="157" spans="1:6" x14ac:dyDescent="0.2">
      <c r="A157" s="19" t="s">
        <v>237</v>
      </c>
      <c r="B157" s="10">
        <v>1136.99856</v>
      </c>
      <c r="C157" s="10">
        <v>1.29299192</v>
      </c>
      <c r="D157" s="10">
        <v>0.14478062</v>
      </c>
      <c r="E157" s="40">
        <v>2.8399999999999998E-20</v>
      </c>
      <c r="F157" s="40">
        <v>2.02E-18</v>
      </c>
    </row>
    <row r="158" spans="1:6" x14ac:dyDescent="0.2">
      <c r="A158" s="19" t="s">
        <v>433</v>
      </c>
      <c r="B158" s="10">
        <v>58.2345659</v>
      </c>
      <c r="C158" s="10">
        <v>1.2733657700000001</v>
      </c>
      <c r="D158" s="10">
        <v>0.37150776000000002</v>
      </c>
      <c r="E158" s="40">
        <v>4.0000000000000003E-5</v>
      </c>
      <c r="F158" s="10">
        <v>2.5565000000000001E-4</v>
      </c>
    </row>
    <row r="159" spans="1:6" x14ac:dyDescent="0.2">
      <c r="A159" s="19" t="s">
        <v>609</v>
      </c>
      <c r="B159" s="10">
        <v>760.84290499999997</v>
      </c>
      <c r="C159" s="10">
        <v>1.23801608</v>
      </c>
      <c r="D159" s="10">
        <v>0.15312039</v>
      </c>
      <c r="E159" s="40">
        <v>3.8199999999999997E-17</v>
      </c>
      <c r="F159" s="40">
        <v>1.75E-15</v>
      </c>
    </row>
    <row r="160" spans="1:6" x14ac:dyDescent="0.2">
      <c r="A160" s="19" t="s">
        <v>492</v>
      </c>
      <c r="B160" s="10">
        <v>17.658603899999999</v>
      </c>
      <c r="C160" s="10">
        <v>1.2171449000000001</v>
      </c>
      <c r="D160" s="10">
        <v>0.44897155</v>
      </c>
      <c r="E160" s="10">
        <v>4.9660999999999998E-4</v>
      </c>
      <c r="F160" s="10">
        <v>2.4459E-3</v>
      </c>
    </row>
    <row r="161" spans="1:6" x14ac:dyDescent="0.2">
      <c r="A161" s="19" t="s">
        <v>234</v>
      </c>
      <c r="B161" s="10">
        <v>2560.4326700000001</v>
      </c>
      <c r="C161" s="10">
        <v>1.19154885</v>
      </c>
      <c r="D161" s="10">
        <v>0.24985341999999999</v>
      </c>
      <c r="E161" s="40">
        <v>1.1600000000000001E-7</v>
      </c>
      <c r="F161" s="40">
        <v>1.2300000000000001E-6</v>
      </c>
    </row>
    <row r="162" spans="1:6" x14ac:dyDescent="0.2">
      <c r="A162" s="19" t="s">
        <v>486</v>
      </c>
      <c r="B162" s="10">
        <v>942.97229200000004</v>
      </c>
      <c r="C162" s="10">
        <v>1.1837423300000001</v>
      </c>
      <c r="D162" s="10">
        <v>0.57636938999999998</v>
      </c>
      <c r="E162" s="10">
        <v>3.5245900000000002E-3</v>
      </c>
      <c r="F162" s="10">
        <v>1.386104E-2</v>
      </c>
    </row>
    <row r="163" spans="1:6" x14ac:dyDescent="0.2">
      <c r="A163" s="19" t="s">
        <v>614</v>
      </c>
      <c r="B163" s="10">
        <v>2537.0143400000002</v>
      </c>
      <c r="C163" s="10">
        <v>1.1364018</v>
      </c>
      <c r="D163" s="10">
        <v>0.1817724</v>
      </c>
      <c r="E163" s="40">
        <v>2.4499999999999999E-11</v>
      </c>
      <c r="F163" s="40">
        <v>4.8899999999999997E-10</v>
      </c>
    </row>
    <row r="164" spans="1:6" x14ac:dyDescent="0.2">
      <c r="A164" s="19" t="s">
        <v>316</v>
      </c>
      <c r="B164" s="10">
        <v>9291.6429399999997</v>
      </c>
      <c r="C164" s="10">
        <v>1.12275203</v>
      </c>
      <c r="D164" s="10">
        <v>0.18067733</v>
      </c>
      <c r="E164" s="40">
        <v>3.1299999999999998E-11</v>
      </c>
      <c r="F164" s="40">
        <v>6.1500000000000005E-10</v>
      </c>
    </row>
    <row r="165" spans="1:6" x14ac:dyDescent="0.2">
      <c r="A165" s="19" t="s">
        <v>526</v>
      </c>
      <c r="B165" s="10">
        <v>1711.49766</v>
      </c>
      <c r="C165" s="10">
        <v>1.1164435100000001</v>
      </c>
      <c r="D165" s="10">
        <v>0.12732188999999999</v>
      </c>
      <c r="E165" s="40">
        <v>1.0499999999999999E-19</v>
      </c>
      <c r="F165" s="40">
        <v>6.9700000000000007E-18</v>
      </c>
    </row>
    <row r="166" spans="1:6" x14ac:dyDescent="0.2">
      <c r="A166" s="19" t="s">
        <v>565</v>
      </c>
      <c r="B166" s="10">
        <v>2636.2102599999998</v>
      </c>
      <c r="C166" s="10">
        <v>1.06617845</v>
      </c>
      <c r="D166" s="10">
        <v>0.29959064000000002</v>
      </c>
      <c r="E166" s="40">
        <v>2.8600000000000001E-5</v>
      </c>
      <c r="F166" s="10">
        <v>1.8911000000000001E-4</v>
      </c>
    </row>
    <row r="167" spans="1:6" x14ac:dyDescent="0.2">
      <c r="A167" s="19" t="s">
        <v>578</v>
      </c>
      <c r="B167" s="10">
        <v>1864.70704</v>
      </c>
      <c r="C167" s="10">
        <v>1.06421352</v>
      </c>
      <c r="D167" s="10">
        <v>0.12770493999999999</v>
      </c>
      <c r="E167" s="40">
        <v>4.7999999999999999E-18</v>
      </c>
      <c r="F167" s="40">
        <v>2.5099999999999999E-16</v>
      </c>
    </row>
    <row r="168" spans="1:6" x14ac:dyDescent="0.2">
      <c r="A168" s="19" t="s">
        <v>493</v>
      </c>
      <c r="B168" s="10">
        <v>15438.360199999999</v>
      </c>
      <c r="C168" s="10">
        <v>1.0587461899999999</v>
      </c>
      <c r="D168" s="10">
        <v>0.19789809</v>
      </c>
      <c r="E168" s="40">
        <v>5.8999999999999999E-9</v>
      </c>
      <c r="F168" s="40">
        <v>7.91E-8</v>
      </c>
    </row>
    <row r="169" spans="1:6" x14ac:dyDescent="0.2">
      <c r="A169" s="19" t="s">
        <v>469</v>
      </c>
      <c r="B169" s="10">
        <v>5713.6757600000001</v>
      </c>
      <c r="C169" s="10">
        <v>1.0382584800000001</v>
      </c>
      <c r="D169" s="10">
        <v>0.12330683000000001</v>
      </c>
      <c r="E169" s="40">
        <v>2.38E-18</v>
      </c>
      <c r="F169" s="40">
        <v>1.3100000000000001E-16</v>
      </c>
    </row>
    <row r="170" spans="1:6" x14ac:dyDescent="0.2">
      <c r="A170" s="19" t="s">
        <v>581</v>
      </c>
      <c r="B170" s="10">
        <v>893.65489100000002</v>
      </c>
      <c r="C170" s="10">
        <v>1.0347293900000001</v>
      </c>
      <c r="D170" s="10">
        <v>0.20283544000000001</v>
      </c>
      <c r="E170" s="40">
        <v>2.3800000000000001E-8</v>
      </c>
      <c r="F170" s="40">
        <v>2.8700000000000002E-7</v>
      </c>
    </row>
    <row r="171" spans="1:6" x14ac:dyDescent="0.2">
      <c r="A171" s="19" t="s">
        <v>393</v>
      </c>
      <c r="B171" s="10">
        <v>133.25465800000001</v>
      </c>
      <c r="C171" s="10">
        <v>1.0069037000000001</v>
      </c>
      <c r="D171" s="10">
        <v>0.25316027000000002</v>
      </c>
      <c r="E171" s="40">
        <v>5.6400000000000002E-6</v>
      </c>
      <c r="F171" s="40">
        <v>4.3000000000000002E-5</v>
      </c>
    </row>
    <row r="172" spans="1:6" x14ac:dyDescent="0.2">
      <c r="A172" s="19" t="s">
        <v>366</v>
      </c>
      <c r="B172" s="10">
        <v>71.910782499999996</v>
      </c>
      <c r="C172" s="10">
        <v>0.99276319999999996</v>
      </c>
      <c r="D172" s="10">
        <v>0.54641512000000003</v>
      </c>
      <c r="E172" s="10">
        <v>8.5626899999999995E-3</v>
      </c>
      <c r="F172" s="10">
        <v>2.9971319999999999E-2</v>
      </c>
    </row>
    <row r="173" spans="1:6" x14ac:dyDescent="0.2">
      <c r="A173" s="19" t="s">
        <v>265</v>
      </c>
      <c r="B173" s="10">
        <v>3064.6702399999999</v>
      </c>
      <c r="C173" s="10">
        <v>0.96563175999999995</v>
      </c>
      <c r="D173" s="10">
        <v>0.15225022999999999</v>
      </c>
      <c r="E173" s="40">
        <v>1.7599999999999999E-11</v>
      </c>
      <c r="F173" s="40">
        <v>3.59E-10</v>
      </c>
    </row>
    <row r="174" spans="1:6" x14ac:dyDescent="0.2">
      <c r="A174" s="19" t="s">
        <v>389</v>
      </c>
      <c r="B174" s="10">
        <v>3045.8052499999999</v>
      </c>
      <c r="C174" s="10">
        <v>0.96392573000000004</v>
      </c>
      <c r="D174" s="10">
        <v>0.17350076</v>
      </c>
      <c r="E174" s="40">
        <v>2.2200000000000002E-9</v>
      </c>
      <c r="F174" s="40">
        <v>3.2100000000000003E-8</v>
      </c>
    </row>
    <row r="175" spans="1:6" x14ac:dyDescent="0.2">
      <c r="A175" s="19" t="s">
        <v>21</v>
      </c>
      <c r="B175" s="10">
        <v>37793.2359</v>
      </c>
      <c r="C175" s="10">
        <v>0.94839689999999999</v>
      </c>
      <c r="D175" s="10">
        <v>0.15723508</v>
      </c>
      <c r="E175" s="40">
        <v>1.34E-10</v>
      </c>
      <c r="F175" s="40">
        <v>2.3899999999999998E-9</v>
      </c>
    </row>
    <row r="176" spans="1:6" x14ac:dyDescent="0.2">
      <c r="A176" s="19" t="s">
        <v>304</v>
      </c>
      <c r="B176" s="10">
        <v>1400.90328</v>
      </c>
      <c r="C176" s="10">
        <v>0.94179847000000005</v>
      </c>
      <c r="D176" s="10">
        <v>0.23997122000000001</v>
      </c>
      <c r="E176" s="40">
        <v>8.1899999999999995E-6</v>
      </c>
      <c r="F176" s="40">
        <v>6.0399999999999998E-5</v>
      </c>
    </row>
    <row r="177" spans="1:6" x14ac:dyDescent="0.2">
      <c r="A177" s="19" t="s">
        <v>426</v>
      </c>
      <c r="B177" s="10">
        <v>2809.06889</v>
      </c>
      <c r="C177" s="10">
        <v>0.91919013999999999</v>
      </c>
      <c r="D177" s="10">
        <v>0.20857630999999999</v>
      </c>
      <c r="E177" s="40">
        <v>1.0100000000000001E-6</v>
      </c>
      <c r="F177" s="40">
        <v>9.0000000000000002E-6</v>
      </c>
    </row>
    <row r="178" spans="1:6" x14ac:dyDescent="0.2">
      <c r="A178" s="19" t="s">
        <v>489</v>
      </c>
      <c r="B178" s="10">
        <v>883.61383799999999</v>
      </c>
      <c r="C178" s="10">
        <v>0.91910057999999994</v>
      </c>
      <c r="D178" s="10">
        <v>0.22902481</v>
      </c>
      <c r="E178" s="40">
        <v>5.9599999999999997E-6</v>
      </c>
      <c r="F178" s="40">
        <v>4.5099999999999998E-5</v>
      </c>
    </row>
    <row r="179" spans="1:6" x14ac:dyDescent="0.2">
      <c r="A179" s="19" t="s">
        <v>364</v>
      </c>
      <c r="B179" s="10">
        <v>236.49406099999999</v>
      </c>
      <c r="C179" s="10">
        <v>0.91434110999999996</v>
      </c>
      <c r="D179" s="10">
        <v>0.16856069000000001</v>
      </c>
      <c r="E179" s="40">
        <v>5.4199999999999999E-9</v>
      </c>
      <c r="F179" s="40">
        <v>7.3099999999999999E-8</v>
      </c>
    </row>
    <row r="180" spans="1:6" x14ac:dyDescent="0.2">
      <c r="A180" s="19" t="s">
        <v>356</v>
      </c>
      <c r="B180" s="10">
        <v>2147.0538999999999</v>
      </c>
      <c r="C180" s="10">
        <v>0.90018492000000006</v>
      </c>
      <c r="D180" s="10">
        <v>0.20439763</v>
      </c>
      <c r="E180" s="40">
        <v>1.0899999999999999E-6</v>
      </c>
      <c r="F180" s="40">
        <v>9.5799999999999998E-6</v>
      </c>
    </row>
    <row r="181" spans="1:6" x14ac:dyDescent="0.2">
      <c r="A181" s="19" t="s">
        <v>388</v>
      </c>
      <c r="B181" s="10">
        <v>2699.9777800000002</v>
      </c>
      <c r="C181" s="10">
        <v>0.88947745</v>
      </c>
      <c r="D181" s="10">
        <v>0.13423136999999999</v>
      </c>
      <c r="E181" s="40">
        <v>3.37E-12</v>
      </c>
      <c r="F181" s="40">
        <v>7.5900000000000004E-11</v>
      </c>
    </row>
    <row r="182" spans="1:6" x14ac:dyDescent="0.2">
      <c r="A182" s="19" t="s">
        <v>374</v>
      </c>
      <c r="B182" s="10">
        <v>2215.3462100000002</v>
      </c>
      <c r="C182" s="10">
        <v>0.88000721000000004</v>
      </c>
      <c r="D182" s="10">
        <v>0.29417815000000003</v>
      </c>
      <c r="E182" s="10">
        <v>3.4060999999999998E-4</v>
      </c>
      <c r="F182" s="10">
        <v>1.74822E-3</v>
      </c>
    </row>
    <row r="183" spans="1:6" x14ac:dyDescent="0.2">
      <c r="A183" s="19" t="s">
        <v>442</v>
      </c>
      <c r="B183" s="10">
        <v>1095.8442299999999</v>
      </c>
      <c r="C183" s="10">
        <v>0.86642110000000006</v>
      </c>
      <c r="D183" s="10">
        <v>0.13052001999999999</v>
      </c>
      <c r="E183" s="40">
        <v>3.3800000000000001E-12</v>
      </c>
      <c r="F183" s="40">
        <v>7.6100000000000001E-11</v>
      </c>
    </row>
    <row r="184" spans="1:6" x14ac:dyDescent="0.2">
      <c r="A184" s="19" t="s">
        <v>443</v>
      </c>
      <c r="B184" s="10">
        <v>118.18284</v>
      </c>
      <c r="C184" s="10">
        <v>0.85165020000000002</v>
      </c>
      <c r="D184" s="10">
        <v>0.14334453999999999</v>
      </c>
      <c r="E184" s="40">
        <v>3.2300000000000002E-10</v>
      </c>
      <c r="F184" s="40">
        <v>5.4199999999999999E-9</v>
      </c>
    </row>
    <row r="185" spans="1:6" x14ac:dyDescent="0.2">
      <c r="A185" s="19" t="s">
        <v>273</v>
      </c>
      <c r="B185" s="10">
        <v>131.466128</v>
      </c>
      <c r="C185" s="10">
        <v>0.84452903000000001</v>
      </c>
      <c r="D185" s="10">
        <v>0.31103164</v>
      </c>
      <c r="E185" s="10">
        <v>9.2666000000000005E-4</v>
      </c>
      <c r="F185" s="10">
        <v>4.2664799999999996E-3</v>
      </c>
    </row>
    <row r="186" spans="1:6" x14ac:dyDescent="0.2">
      <c r="A186" s="19" t="s">
        <v>204</v>
      </c>
      <c r="B186" s="10">
        <v>4698.5827900000004</v>
      </c>
      <c r="C186" s="10">
        <v>0.83254528999999999</v>
      </c>
      <c r="D186" s="10">
        <v>0.15019039000000001</v>
      </c>
      <c r="E186" s="40">
        <v>3.6800000000000001E-9</v>
      </c>
      <c r="F186" s="40">
        <v>5.1200000000000002E-8</v>
      </c>
    </row>
    <row r="187" spans="1:6" x14ac:dyDescent="0.2">
      <c r="A187" s="19" t="s">
        <v>661</v>
      </c>
      <c r="B187" s="10">
        <v>13353.331099999999</v>
      </c>
      <c r="C187" s="10">
        <v>0.82846794999999995</v>
      </c>
      <c r="D187" s="10">
        <v>0.15048259</v>
      </c>
      <c r="E187" s="40">
        <v>4.6399999999999997E-9</v>
      </c>
      <c r="F187" s="40">
        <v>6.3300000000000004E-8</v>
      </c>
    </row>
    <row r="188" spans="1:6" x14ac:dyDescent="0.2">
      <c r="A188" s="19" t="s">
        <v>689</v>
      </c>
      <c r="B188" s="10">
        <v>4850.8112199999996</v>
      </c>
      <c r="C188" s="10">
        <v>0.82768750000000002</v>
      </c>
      <c r="D188" s="10">
        <v>0.16541064999999999</v>
      </c>
      <c r="E188" s="40">
        <v>7.1900000000000002E-8</v>
      </c>
      <c r="F188" s="40">
        <v>7.9500000000000001E-7</v>
      </c>
    </row>
    <row r="189" spans="1:6" x14ac:dyDescent="0.2">
      <c r="A189" s="19" t="s">
        <v>345</v>
      </c>
      <c r="B189" s="10">
        <v>9.6626704199999995</v>
      </c>
      <c r="C189" s="10">
        <v>0.81657141</v>
      </c>
      <c r="D189" s="10">
        <v>0.46535198999999999</v>
      </c>
      <c r="E189" s="10">
        <v>1.397081E-2</v>
      </c>
      <c r="F189" s="10">
        <v>4.5606510000000003E-2</v>
      </c>
    </row>
    <row r="190" spans="1:6" x14ac:dyDescent="0.2">
      <c r="A190" s="19" t="s">
        <v>251</v>
      </c>
      <c r="B190" s="10">
        <v>1243.3007700000001</v>
      </c>
      <c r="C190" s="10">
        <v>0.81576462000000005</v>
      </c>
      <c r="D190" s="10">
        <v>8.8220049999999994E-2</v>
      </c>
      <c r="E190" s="40">
        <v>2.9500000000000001E-21</v>
      </c>
      <c r="F190" s="40">
        <v>2.3899999999999999E-19</v>
      </c>
    </row>
    <row r="191" spans="1:6" x14ac:dyDescent="0.2">
      <c r="A191" s="19" t="s">
        <v>622</v>
      </c>
      <c r="B191" s="10">
        <v>29.194598299999999</v>
      </c>
      <c r="C191" s="10">
        <v>0.81438264000000005</v>
      </c>
      <c r="D191" s="10">
        <v>0.41434209</v>
      </c>
      <c r="E191" s="10">
        <v>8.37947E-3</v>
      </c>
      <c r="F191" s="10">
        <v>2.9417559999999999E-2</v>
      </c>
    </row>
    <row r="192" spans="1:6" x14ac:dyDescent="0.2">
      <c r="A192" s="19" t="s">
        <v>341</v>
      </c>
      <c r="B192" s="10">
        <v>259.355819</v>
      </c>
      <c r="C192" s="10">
        <v>0.80434857000000004</v>
      </c>
      <c r="D192" s="10">
        <v>0.17710149</v>
      </c>
      <c r="E192" s="40">
        <v>7.9100000000000003E-7</v>
      </c>
      <c r="F192" s="40">
        <v>7.1600000000000001E-6</v>
      </c>
    </row>
    <row r="193" spans="1:6" x14ac:dyDescent="0.2">
      <c r="A193" s="19" t="s">
        <v>687</v>
      </c>
      <c r="B193" s="10">
        <v>10393.1005</v>
      </c>
      <c r="C193" s="10">
        <v>0.79093879</v>
      </c>
      <c r="D193" s="10">
        <v>9.7109239999999999E-2</v>
      </c>
      <c r="E193" s="40">
        <v>5.44E-17</v>
      </c>
      <c r="F193" s="40">
        <v>2.4399999999999998E-15</v>
      </c>
    </row>
    <row r="194" spans="1:6" x14ac:dyDescent="0.2">
      <c r="A194" s="19" t="s">
        <v>295</v>
      </c>
      <c r="B194" s="10">
        <v>3221.7280999999998</v>
      </c>
      <c r="C194" s="10">
        <v>0.78875238000000003</v>
      </c>
      <c r="D194" s="10">
        <v>0.15277695999999999</v>
      </c>
      <c r="E194" s="40">
        <v>3.6099999999999999E-8</v>
      </c>
      <c r="F194" s="40">
        <v>4.2199999999999999E-7</v>
      </c>
    </row>
    <row r="195" spans="1:6" x14ac:dyDescent="0.2">
      <c r="A195" s="19" t="s">
        <v>672</v>
      </c>
      <c r="B195" s="10">
        <v>1162.4268199999999</v>
      </c>
      <c r="C195" s="10">
        <v>0.78516726999999997</v>
      </c>
      <c r="D195" s="10">
        <v>0.17655702000000001</v>
      </c>
      <c r="E195" s="40">
        <v>1.33E-6</v>
      </c>
      <c r="F195" s="40">
        <v>1.15E-5</v>
      </c>
    </row>
    <row r="196" spans="1:6" x14ac:dyDescent="0.2">
      <c r="A196" s="19" t="s">
        <v>380</v>
      </c>
      <c r="B196" s="10">
        <v>770.25461700000005</v>
      </c>
      <c r="C196" s="10">
        <v>0.7839566</v>
      </c>
      <c r="D196" s="10">
        <v>0.15876999999999999</v>
      </c>
      <c r="E196" s="40">
        <v>1.1999999999999999E-7</v>
      </c>
      <c r="F196" s="40">
        <v>1.2699999999999999E-6</v>
      </c>
    </row>
    <row r="197" spans="1:6" x14ac:dyDescent="0.2">
      <c r="A197" s="19" t="s">
        <v>525</v>
      </c>
      <c r="B197" s="10">
        <v>2917.2584000000002</v>
      </c>
      <c r="C197" s="10">
        <v>0.78161935999999999</v>
      </c>
      <c r="D197" s="10">
        <v>0.16686481</v>
      </c>
      <c r="E197" s="40">
        <v>4.34E-7</v>
      </c>
      <c r="F197" s="40">
        <v>4.1300000000000003E-6</v>
      </c>
    </row>
    <row r="198" spans="1:6" x14ac:dyDescent="0.2">
      <c r="A198" s="19" t="s">
        <v>635</v>
      </c>
      <c r="B198" s="10">
        <v>1615.4729</v>
      </c>
      <c r="C198" s="10">
        <v>0.77300373</v>
      </c>
      <c r="D198" s="10">
        <v>0.13412947</v>
      </c>
      <c r="E198" s="40">
        <v>1.3000000000000001E-9</v>
      </c>
      <c r="F198" s="40">
        <v>1.96E-8</v>
      </c>
    </row>
    <row r="199" spans="1:6" x14ac:dyDescent="0.2">
      <c r="A199" s="19" t="s">
        <v>575</v>
      </c>
      <c r="B199" s="10">
        <v>1079.0450599999999</v>
      </c>
      <c r="C199" s="10">
        <v>0.76634994000000001</v>
      </c>
      <c r="D199" s="10">
        <v>0.12163379000000001</v>
      </c>
      <c r="E199" s="40">
        <v>4.7799999999999999E-11</v>
      </c>
      <c r="F199" s="40">
        <v>9.1299999999999995E-10</v>
      </c>
    </row>
    <row r="200" spans="1:6" x14ac:dyDescent="0.2">
      <c r="A200" s="19" t="s">
        <v>350</v>
      </c>
      <c r="B200" s="10">
        <v>1104.1441500000001</v>
      </c>
      <c r="C200" s="10">
        <v>0.76431525</v>
      </c>
      <c r="D200" s="10">
        <v>0.17805828000000001</v>
      </c>
      <c r="E200" s="40">
        <v>2.9399999999999998E-6</v>
      </c>
      <c r="F200" s="40">
        <v>2.3799999999999999E-5</v>
      </c>
    </row>
    <row r="201" spans="1:6" x14ac:dyDescent="0.2">
      <c r="A201" s="19" t="s">
        <v>576</v>
      </c>
      <c r="B201" s="10">
        <v>2829.6466099999998</v>
      </c>
      <c r="C201" s="10">
        <v>0.76414400999999998</v>
      </c>
      <c r="D201" s="10">
        <v>0.26584035</v>
      </c>
      <c r="E201" s="10">
        <v>7.1301999999999997E-4</v>
      </c>
      <c r="F201" s="10">
        <v>3.37704E-3</v>
      </c>
    </row>
    <row r="202" spans="1:6" x14ac:dyDescent="0.2">
      <c r="A202" s="19" t="s">
        <v>680</v>
      </c>
      <c r="B202" s="10">
        <v>104.5476</v>
      </c>
      <c r="C202" s="10">
        <v>0.74168571999999999</v>
      </c>
      <c r="D202" s="10">
        <v>0.22151171</v>
      </c>
      <c r="E202" s="10">
        <v>1.5155999999999999E-4</v>
      </c>
      <c r="F202" s="10">
        <v>8.4349000000000002E-4</v>
      </c>
    </row>
    <row r="203" spans="1:6" x14ac:dyDescent="0.2">
      <c r="A203" s="19" t="s">
        <v>616</v>
      </c>
      <c r="B203" s="10">
        <v>1224.3043500000001</v>
      </c>
      <c r="C203" s="10">
        <v>0.74109247</v>
      </c>
      <c r="D203" s="10">
        <v>0.11496972</v>
      </c>
      <c r="E203" s="40">
        <v>2.0599999999999999E-11</v>
      </c>
      <c r="F203" s="40">
        <v>4.1600000000000001E-10</v>
      </c>
    </row>
    <row r="204" spans="1:6" x14ac:dyDescent="0.2">
      <c r="A204" s="19" t="s">
        <v>585</v>
      </c>
      <c r="B204" s="10">
        <v>1309.22558</v>
      </c>
      <c r="C204" s="10">
        <v>0.71406720999999995</v>
      </c>
      <c r="D204" s="10">
        <v>0.23519376</v>
      </c>
      <c r="E204" s="10">
        <v>4.9894999999999996E-4</v>
      </c>
      <c r="F204" s="10">
        <v>2.4553399999999999E-3</v>
      </c>
    </row>
    <row r="205" spans="1:6" x14ac:dyDescent="0.2">
      <c r="A205" s="19" t="s">
        <v>467</v>
      </c>
      <c r="B205" s="10">
        <v>1186.09725</v>
      </c>
      <c r="C205" s="10">
        <v>0.71284287999999996</v>
      </c>
      <c r="D205" s="10">
        <v>0.15588387000000001</v>
      </c>
      <c r="E205" s="40">
        <v>9.8299999999999995E-7</v>
      </c>
      <c r="F205" s="40">
        <v>8.7600000000000008E-6</v>
      </c>
    </row>
    <row r="206" spans="1:6" x14ac:dyDescent="0.2">
      <c r="A206" s="19" t="s">
        <v>173</v>
      </c>
      <c r="B206" s="10">
        <v>4967.4137300000002</v>
      </c>
      <c r="C206" s="10">
        <v>0.71204303000000002</v>
      </c>
      <c r="D206" s="10">
        <v>0.29551907999999999</v>
      </c>
      <c r="E206" s="10">
        <v>3.4342600000000002E-3</v>
      </c>
      <c r="F206" s="10">
        <v>1.35578E-2</v>
      </c>
    </row>
    <row r="207" spans="1:6" x14ac:dyDescent="0.2">
      <c r="A207" s="19" t="s">
        <v>640</v>
      </c>
      <c r="B207" s="10">
        <v>1233.3066799999999</v>
      </c>
      <c r="C207" s="10">
        <v>0.69717302000000003</v>
      </c>
      <c r="D207" s="10">
        <v>8.7022139999999998E-2</v>
      </c>
      <c r="E207" s="40">
        <v>2.46E-16</v>
      </c>
      <c r="F207" s="40">
        <v>1.02E-14</v>
      </c>
    </row>
    <row r="208" spans="1:6" x14ac:dyDescent="0.2">
      <c r="A208" s="19" t="s">
        <v>274</v>
      </c>
      <c r="B208" s="10">
        <v>149.129921</v>
      </c>
      <c r="C208" s="10">
        <v>0.69067022</v>
      </c>
      <c r="D208" s="10">
        <v>0.29949978999999999</v>
      </c>
      <c r="E208" s="10">
        <v>4.8867099999999998E-3</v>
      </c>
      <c r="F208" s="10">
        <v>1.8418879999999999E-2</v>
      </c>
    </row>
    <row r="209" spans="1:6" x14ac:dyDescent="0.2">
      <c r="A209" s="19" t="s">
        <v>358</v>
      </c>
      <c r="B209" s="10">
        <v>2505.4691600000001</v>
      </c>
      <c r="C209" s="10">
        <v>0.68110404000000002</v>
      </c>
      <c r="D209" s="10">
        <v>0.10696095999999999</v>
      </c>
      <c r="E209" s="40">
        <v>4.4699999999999998E-11</v>
      </c>
      <c r="F209" s="40">
        <v>8.5700000000000004E-10</v>
      </c>
    </row>
    <row r="210" spans="1:6" x14ac:dyDescent="0.2">
      <c r="A210" s="19" t="s">
        <v>532</v>
      </c>
      <c r="B210" s="10">
        <v>12108.4341</v>
      </c>
      <c r="C210" s="10">
        <v>0.67709439000000005</v>
      </c>
      <c r="D210" s="10">
        <v>0.10377822</v>
      </c>
      <c r="E210" s="40">
        <v>1.62E-11</v>
      </c>
      <c r="F210" s="40">
        <v>3.3099999999999999E-10</v>
      </c>
    </row>
    <row r="211" spans="1:6" x14ac:dyDescent="0.2">
      <c r="A211" s="19" t="s">
        <v>652</v>
      </c>
      <c r="B211" s="10">
        <v>5284.1614600000003</v>
      </c>
      <c r="C211" s="10">
        <v>0.67361673</v>
      </c>
      <c r="D211" s="10">
        <v>0.12365734</v>
      </c>
      <c r="E211" s="40">
        <v>1.2299999999999999E-8</v>
      </c>
      <c r="F211" s="40">
        <v>1.5599999999999999E-7</v>
      </c>
    </row>
    <row r="212" spans="1:6" x14ac:dyDescent="0.2">
      <c r="A212" s="19" t="s">
        <v>454</v>
      </c>
      <c r="B212" s="10">
        <v>1078.8185900000001</v>
      </c>
      <c r="C212" s="10">
        <v>0.67252904000000002</v>
      </c>
      <c r="D212" s="10">
        <v>0.11569088</v>
      </c>
      <c r="E212" s="40">
        <v>1.4800000000000001E-9</v>
      </c>
      <c r="F212" s="40">
        <v>2.2099999999999999E-8</v>
      </c>
    </row>
    <row r="213" spans="1:6" x14ac:dyDescent="0.2">
      <c r="A213" s="19" t="s">
        <v>179</v>
      </c>
      <c r="B213" s="10">
        <v>2195.8746799999999</v>
      </c>
      <c r="C213" s="10">
        <v>0.67184862000000001</v>
      </c>
      <c r="D213" s="10">
        <v>0.15266350000000001</v>
      </c>
      <c r="E213" s="40">
        <v>2.61E-6</v>
      </c>
      <c r="F213" s="40">
        <v>2.1299999999999999E-5</v>
      </c>
    </row>
    <row r="214" spans="1:6" x14ac:dyDescent="0.2">
      <c r="A214" s="19" t="s">
        <v>219</v>
      </c>
      <c r="B214" s="10">
        <v>604.23764000000006</v>
      </c>
      <c r="C214" s="10">
        <v>0.66716449</v>
      </c>
      <c r="D214" s="10">
        <v>0.16853952</v>
      </c>
      <c r="E214" s="40">
        <v>1.8600000000000001E-5</v>
      </c>
      <c r="F214" s="10">
        <v>1.2814E-4</v>
      </c>
    </row>
    <row r="215" spans="1:6" x14ac:dyDescent="0.2">
      <c r="A215" s="19" t="s">
        <v>183</v>
      </c>
      <c r="B215" s="10">
        <v>1364.35124</v>
      </c>
      <c r="C215" s="10">
        <v>0.66542460000000003</v>
      </c>
      <c r="D215" s="10">
        <v>0.10705685</v>
      </c>
      <c r="E215" s="40">
        <v>1.27E-10</v>
      </c>
      <c r="F215" s="40">
        <v>2.28E-9</v>
      </c>
    </row>
    <row r="216" spans="1:6" x14ac:dyDescent="0.2">
      <c r="A216" s="19" t="s">
        <v>375</v>
      </c>
      <c r="B216" s="10">
        <v>433.41435899999999</v>
      </c>
      <c r="C216" s="10">
        <v>0.66478978</v>
      </c>
      <c r="D216" s="10">
        <v>0.22752217</v>
      </c>
      <c r="E216" s="10">
        <v>8.6901999999999997E-4</v>
      </c>
      <c r="F216" s="10">
        <v>4.0297900000000001E-3</v>
      </c>
    </row>
    <row r="217" spans="1:6" x14ac:dyDescent="0.2">
      <c r="A217" s="19" t="s">
        <v>372</v>
      </c>
      <c r="B217" s="10">
        <v>126.489965</v>
      </c>
      <c r="C217" s="10">
        <v>0.66195698999999997</v>
      </c>
      <c r="D217" s="10">
        <v>0.30727990999999999</v>
      </c>
      <c r="E217" s="10">
        <v>7.9745700000000003E-3</v>
      </c>
      <c r="F217" s="10">
        <v>2.818325E-2</v>
      </c>
    </row>
    <row r="218" spans="1:6" x14ac:dyDescent="0.2">
      <c r="A218" s="19" t="s">
        <v>315</v>
      </c>
      <c r="B218" s="10">
        <v>728.69033400000001</v>
      </c>
      <c r="C218" s="10">
        <v>0.65554986999999998</v>
      </c>
      <c r="D218" s="10">
        <v>0.10940891</v>
      </c>
      <c r="E218" s="40">
        <v>5.39E-10</v>
      </c>
      <c r="F218" s="40">
        <v>8.7099999999999999E-9</v>
      </c>
    </row>
    <row r="219" spans="1:6" x14ac:dyDescent="0.2">
      <c r="A219" s="19" t="s">
        <v>653</v>
      </c>
      <c r="B219" s="10">
        <v>4347.3064999999997</v>
      </c>
      <c r="C219" s="10">
        <v>0.64773705000000004</v>
      </c>
      <c r="D219" s="10">
        <v>0.26664617000000002</v>
      </c>
      <c r="E219" s="10">
        <v>4.0312899999999999E-3</v>
      </c>
      <c r="F219" s="10">
        <v>1.5587790000000001E-2</v>
      </c>
    </row>
    <row r="220" spans="1:6" x14ac:dyDescent="0.2">
      <c r="A220" s="19" t="s">
        <v>175</v>
      </c>
      <c r="B220" s="10">
        <v>1971.5642600000001</v>
      </c>
      <c r="C220" s="10">
        <v>0.64316845</v>
      </c>
      <c r="D220" s="10">
        <v>0.15307792000000001</v>
      </c>
      <c r="E220" s="40">
        <v>7.2099999999999996E-6</v>
      </c>
      <c r="F220" s="40">
        <v>5.3699999999999997E-5</v>
      </c>
    </row>
    <row r="221" spans="1:6" x14ac:dyDescent="0.2">
      <c r="A221" s="19" t="s">
        <v>574</v>
      </c>
      <c r="B221" s="10">
        <v>9236.2624899999992</v>
      </c>
      <c r="C221" s="10">
        <v>0.64268718000000002</v>
      </c>
      <c r="D221" s="10">
        <v>0.15248945999999999</v>
      </c>
      <c r="E221" s="40">
        <v>6.8199999999999999E-6</v>
      </c>
      <c r="F221" s="40">
        <v>5.1E-5</v>
      </c>
    </row>
    <row r="222" spans="1:6" x14ac:dyDescent="0.2">
      <c r="A222" s="19" t="s">
        <v>354</v>
      </c>
      <c r="B222" s="10">
        <v>4207.8226100000002</v>
      </c>
      <c r="C222" s="10">
        <v>0.63284012999999995</v>
      </c>
      <c r="D222" s="10">
        <v>0.17599865000000001</v>
      </c>
      <c r="E222" s="40">
        <v>9.1299999999999997E-5</v>
      </c>
      <c r="F222" s="10">
        <v>5.3700999999999998E-4</v>
      </c>
    </row>
    <row r="223" spans="1:6" x14ac:dyDescent="0.2">
      <c r="A223" s="19" t="s">
        <v>688</v>
      </c>
      <c r="B223" s="10">
        <v>38.635926300000001</v>
      </c>
      <c r="C223" s="10">
        <v>0.62640010000000002</v>
      </c>
      <c r="D223" s="10">
        <v>0.24294292000000001</v>
      </c>
      <c r="E223" s="10">
        <v>2.8491599999999999E-3</v>
      </c>
      <c r="F223" s="10">
        <v>1.151954E-2</v>
      </c>
    </row>
    <row r="224" spans="1:6" x14ac:dyDescent="0.2">
      <c r="A224" s="19" t="s">
        <v>580</v>
      </c>
      <c r="B224" s="10">
        <v>891.03820499999995</v>
      </c>
      <c r="C224" s="10">
        <v>0.62438199999999999</v>
      </c>
      <c r="D224" s="10">
        <v>0.27591684999999999</v>
      </c>
      <c r="E224" s="10">
        <v>6.8239599999999996E-3</v>
      </c>
      <c r="F224" s="10">
        <v>2.4610409999999999E-2</v>
      </c>
    </row>
    <row r="225" spans="1:6" x14ac:dyDescent="0.2">
      <c r="A225" s="19" t="s">
        <v>551</v>
      </c>
      <c r="B225" s="10">
        <v>957.36715200000003</v>
      </c>
      <c r="C225" s="10">
        <v>0.62215790000000004</v>
      </c>
      <c r="D225" s="10">
        <v>0.22380162000000001</v>
      </c>
      <c r="E225" s="10">
        <v>1.5870999999999999E-3</v>
      </c>
      <c r="F225" s="10">
        <v>6.8526200000000002E-3</v>
      </c>
    </row>
    <row r="226" spans="1:6" x14ac:dyDescent="0.2">
      <c r="A226" s="19" t="s">
        <v>250</v>
      </c>
      <c r="B226" s="10">
        <v>618.49742800000001</v>
      </c>
      <c r="C226" s="10">
        <v>0.61226018000000004</v>
      </c>
      <c r="D226" s="10">
        <v>0.12223493000000001</v>
      </c>
      <c r="E226" s="40">
        <v>1.6899999999999999E-7</v>
      </c>
      <c r="F226" s="40">
        <v>1.7400000000000001E-6</v>
      </c>
    </row>
    <row r="227" spans="1:6" x14ac:dyDescent="0.2">
      <c r="A227" s="19" t="s">
        <v>516</v>
      </c>
      <c r="B227" s="10">
        <v>383.43865199999999</v>
      </c>
      <c r="C227" s="10">
        <v>0.60359605999999999</v>
      </c>
      <c r="D227" s="10">
        <v>0.15221578999999999</v>
      </c>
      <c r="E227" s="40">
        <v>2.3300000000000001E-5</v>
      </c>
      <c r="F227" s="10">
        <v>1.5663999999999999E-4</v>
      </c>
    </row>
    <row r="228" spans="1:6" x14ac:dyDescent="0.2">
      <c r="A228" s="19" t="s">
        <v>37</v>
      </c>
      <c r="B228" s="10">
        <v>3750.8532599999999</v>
      </c>
      <c r="C228" s="10">
        <v>0.60169335999999995</v>
      </c>
      <c r="D228" s="10">
        <v>0.12362051</v>
      </c>
      <c r="E228" s="40">
        <v>3.65E-7</v>
      </c>
      <c r="F228" s="40">
        <v>3.5200000000000002E-6</v>
      </c>
    </row>
    <row r="229" spans="1:6" x14ac:dyDescent="0.2">
      <c r="A229" s="19" t="s">
        <v>520</v>
      </c>
      <c r="B229" s="10">
        <v>5065.3009400000001</v>
      </c>
      <c r="C229" s="10">
        <v>0.58259148000000005</v>
      </c>
      <c r="D229" s="10">
        <v>0.16280497999999999</v>
      </c>
      <c r="E229" s="10">
        <v>1.1828E-4</v>
      </c>
      <c r="F229" s="10">
        <v>6.7809999999999995E-4</v>
      </c>
    </row>
    <row r="230" spans="1:6" x14ac:dyDescent="0.2">
      <c r="A230" s="19" t="s">
        <v>681</v>
      </c>
      <c r="B230" s="10">
        <v>2700.4183600000001</v>
      </c>
      <c r="C230" s="10">
        <v>0.57401252999999997</v>
      </c>
      <c r="D230" s="10">
        <v>0.13197855999999999</v>
      </c>
      <c r="E230" s="40">
        <v>4.8799999999999999E-6</v>
      </c>
      <c r="F230" s="40">
        <v>3.7700000000000002E-5</v>
      </c>
    </row>
    <row r="231" spans="1:6" x14ac:dyDescent="0.2">
      <c r="A231" s="19" t="s">
        <v>514</v>
      </c>
      <c r="B231" s="10">
        <v>1091.00693</v>
      </c>
      <c r="C231" s="10">
        <v>0.56853867000000002</v>
      </c>
      <c r="D231" s="10">
        <v>0.10111456000000001</v>
      </c>
      <c r="E231" s="40">
        <v>6.9299999999999999E-9</v>
      </c>
      <c r="F231" s="40">
        <v>9.16E-8</v>
      </c>
    </row>
    <row r="232" spans="1:6" x14ac:dyDescent="0.2">
      <c r="A232" s="19" t="s">
        <v>245</v>
      </c>
      <c r="B232" s="10">
        <v>9047.0777199999993</v>
      </c>
      <c r="C232" s="10">
        <v>0.56173490000000004</v>
      </c>
      <c r="D232" s="10">
        <v>0.14209187000000001</v>
      </c>
      <c r="E232" s="40">
        <v>2.87E-5</v>
      </c>
      <c r="F232" s="10">
        <v>1.8945E-4</v>
      </c>
    </row>
    <row r="233" spans="1:6" x14ac:dyDescent="0.2">
      <c r="A233" s="19" t="s">
        <v>607</v>
      </c>
      <c r="B233" s="10">
        <v>633.76016300000003</v>
      </c>
      <c r="C233" s="10">
        <v>0.54880344999999997</v>
      </c>
      <c r="D233" s="10">
        <v>0.22403245999999999</v>
      </c>
      <c r="E233" s="10">
        <v>5.3764299999999998E-3</v>
      </c>
      <c r="F233" s="10">
        <v>2.0000899999999999E-2</v>
      </c>
    </row>
    <row r="234" spans="1:6" x14ac:dyDescent="0.2">
      <c r="A234" s="19" t="s">
        <v>212</v>
      </c>
      <c r="B234" s="10">
        <v>3911.62572</v>
      </c>
      <c r="C234" s="10">
        <v>0.54612481000000002</v>
      </c>
      <c r="D234" s="10">
        <v>0.1662476</v>
      </c>
      <c r="E234" s="10">
        <v>3.9667000000000001E-4</v>
      </c>
      <c r="F234" s="10">
        <v>2.0055899999999998E-3</v>
      </c>
    </row>
    <row r="235" spans="1:6" x14ac:dyDescent="0.2">
      <c r="A235" s="19" t="s">
        <v>351</v>
      </c>
      <c r="B235" s="10">
        <v>8932.3224499999997</v>
      </c>
      <c r="C235" s="10">
        <v>0.54576438000000005</v>
      </c>
      <c r="D235" s="10">
        <v>0.13690448</v>
      </c>
      <c r="E235" s="40">
        <v>2.65E-5</v>
      </c>
      <c r="F235" s="10">
        <v>1.7615999999999999E-4</v>
      </c>
    </row>
    <row r="236" spans="1:6" x14ac:dyDescent="0.2">
      <c r="A236" s="19" t="s">
        <v>371</v>
      </c>
      <c r="B236" s="10">
        <v>839.522379</v>
      </c>
      <c r="C236" s="10">
        <v>0.50822051999999995</v>
      </c>
      <c r="D236" s="10">
        <v>0.14034258999999999</v>
      </c>
      <c r="E236" s="10">
        <v>1.3106000000000001E-4</v>
      </c>
      <c r="F236" s="10">
        <v>7.4156000000000005E-4</v>
      </c>
    </row>
    <row r="237" spans="1:6" x14ac:dyDescent="0.2">
      <c r="A237" s="19" t="s">
        <v>552</v>
      </c>
      <c r="B237" s="10">
        <v>1216.9964399999999</v>
      </c>
      <c r="C237" s="10">
        <v>0.50819216</v>
      </c>
      <c r="D237" s="10">
        <v>0.11932023999999999</v>
      </c>
      <c r="E237" s="40">
        <v>9.2699999999999993E-6</v>
      </c>
      <c r="F237" s="40">
        <v>6.7700000000000006E-5</v>
      </c>
    </row>
    <row r="238" spans="1:6" x14ac:dyDescent="0.2">
      <c r="A238" s="19" t="s">
        <v>461</v>
      </c>
      <c r="B238" s="10">
        <v>2236.4863799999998</v>
      </c>
      <c r="C238" s="10">
        <v>0.50719723999999999</v>
      </c>
      <c r="D238" s="10">
        <v>0.21726108999999999</v>
      </c>
      <c r="E238" s="10">
        <v>8.4281400000000006E-3</v>
      </c>
      <c r="F238" s="10">
        <v>2.9570760000000001E-2</v>
      </c>
    </row>
    <row r="239" spans="1:6" x14ac:dyDescent="0.2">
      <c r="A239" s="19" t="s">
        <v>361</v>
      </c>
      <c r="B239" s="10">
        <v>2135.5801099999999</v>
      </c>
      <c r="C239" s="10">
        <v>-0.50907100000000005</v>
      </c>
      <c r="D239" s="10">
        <v>0.12403926999999999</v>
      </c>
      <c r="E239" s="40">
        <v>1.8199999999999999E-5</v>
      </c>
      <c r="F239" s="10">
        <v>1.2573E-4</v>
      </c>
    </row>
    <row r="240" spans="1:6" x14ac:dyDescent="0.2">
      <c r="A240" s="19" t="s">
        <v>691</v>
      </c>
      <c r="B240" s="10">
        <v>667.06772599999999</v>
      </c>
      <c r="C240" s="10">
        <v>-0.51773340000000001</v>
      </c>
      <c r="D240" s="10">
        <v>0.14269418</v>
      </c>
      <c r="E240" s="10">
        <v>1.2350999999999999E-4</v>
      </c>
      <c r="F240" s="10">
        <v>7.0379999999999998E-4</v>
      </c>
    </row>
    <row r="241" spans="1:6" x14ac:dyDescent="0.2">
      <c r="A241" s="19" t="s">
        <v>190</v>
      </c>
      <c r="B241" s="10">
        <v>2504.3907300000001</v>
      </c>
      <c r="C241" s="10">
        <v>-0.5284025</v>
      </c>
      <c r="D241" s="10">
        <v>0.10609858</v>
      </c>
      <c r="E241" s="40">
        <v>2.7000000000000001E-7</v>
      </c>
      <c r="F241" s="40">
        <v>2.6599999999999999E-6</v>
      </c>
    </row>
    <row r="242" spans="1:6" x14ac:dyDescent="0.2">
      <c r="A242" s="19" t="s">
        <v>662</v>
      </c>
      <c r="B242" s="10">
        <v>880.69181400000002</v>
      </c>
      <c r="C242" s="10">
        <v>-0.53019749999999999</v>
      </c>
      <c r="D242" s="10">
        <v>0.15582044</v>
      </c>
      <c r="E242" s="10">
        <v>2.7538999999999998E-4</v>
      </c>
      <c r="F242" s="10">
        <v>1.4454800000000001E-3</v>
      </c>
    </row>
    <row r="243" spans="1:6" x14ac:dyDescent="0.2">
      <c r="A243" s="19" t="s">
        <v>267</v>
      </c>
      <c r="B243" s="10">
        <v>314.34351500000002</v>
      </c>
      <c r="C243" s="10">
        <v>-0.55570229999999998</v>
      </c>
      <c r="D243" s="10">
        <v>0.24763604</v>
      </c>
      <c r="E243" s="10">
        <v>9.04896E-3</v>
      </c>
      <c r="F243" s="10">
        <v>3.142789E-2</v>
      </c>
    </row>
    <row r="244" spans="1:6" x14ac:dyDescent="0.2">
      <c r="A244" s="19" t="s">
        <v>202</v>
      </c>
      <c r="B244" s="10">
        <v>8682.2774900000004</v>
      </c>
      <c r="C244" s="10">
        <v>-0.55753759999999997</v>
      </c>
      <c r="D244" s="10">
        <v>0.17126071000000001</v>
      </c>
      <c r="E244" s="10">
        <v>4.2232000000000001E-4</v>
      </c>
      <c r="F244" s="10">
        <v>2.1192799999999999E-3</v>
      </c>
    </row>
    <row r="245" spans="1:6" x14ac:dyDescent="0.2">
      <c r="A245" s="19" t="s">
        <v>235</v>
      </c>
      <c r="B245" s="10">
        <v>2566.0356299999999</v>
      </c>
      <c r="C245" s="10">
        <v>-0.55962210000000001</v>
      </c>
      <c r="D245" s="10">
        <v>0.16474581999999999</v>
      </c>
      <c r="E245" s="10">
        <v>2.5312000000000002E-4</v>
      </c>
      <c r="F245" s="10">
        <v>1.3390399999999999E-3</v>
      </c>
    </row>
    <row r="246" spans="1:6" x14ac:dyDescent="0.2">
      <c r="A246" s="19" t="s">
        <v>170</v>
      </c>
      <c r="B246" s="10">
        <v>2841.1666</v>
      </c>
      <c r="C246" s="10">
        <v>-0.58662760000000003</v>
      </c>
      <c r="D246" s="10">
        <v>0.17422212000000001</v>
      </c>
      <c r="E246" s="10">
        <v>2.5516999999999998E-4</v>
      </c>
      <c r="F246" s="10">
        <v>1.34863E-3</v>
      </c>
    </row>
    <row r="247" spans="1:6" x14ac:dyDescent="0.2">
      <c r="A247" s="19" t="s">
        <v>278</v>
      </c>
      <c r="B247" s="10">
        <v>1680.16425</v>
      </c>
      <c r="C247" s="10">
        <v>-0.58839149999999996</v>
      </c>
      <c r="D247" s="10">
        <v>0.1942352</v>
      </c>
      <c r="E247" s="10">
        <v>8.1315999999999995E-4</v>
      </c>
      <c r="F247" s="10">
        <v>3.7996900000000001E-3</v>
      </c>
    </row>
    <row r="248" spans="1:6" x14ac:dyDescent="0.2">
      <c r="A248" s="19" t="s">
        <v>275</v>
      </c>
      <c r="B248" s="10">
        <v>7482.6142900000004</v>
      </c>
      <c r="C248" s="10">
        <v>-0.58889650000000004</v>
      </c>
      <c r="D248" s="10">
        <v>0.19584451</v>
      </c>
      <c r="E248" s="10">
        <v>8.7328999999999998E-4</v>
      </c>
      <c r="F248" s="10">
        <v>4.0469199999999999E-3</v>
      </c>
    </row>
    <row r="249" spans="1:6" x14ac:dyDescent="0.2">
      <c r="A249" s="19" t="s">
        <v>595</v>
      </c>
      <c r="B249" s="10">
        <v>96.104567599999996</v>
      </c>
      <c r="C249" s="10">
        <v>-0.59873770000000004</v>
      </c>
      <c r="D249" s="10">
        <v>0.13819078000000001</v>
      </c>
      <c r="E249" s="40">
        <v>4.78E-6</v>
      </c>
      <c r="F249" s="40">
        <v>3.7100000000000001E-5</v>
      </c>
    </row>
    <row r="250" spans="1:6" x14ac:dyDescent="0.2">
      <c r="A250" s="19" t="s">
        <v>192</v>
      </c>
      <c r="B250" s="10">
        <v>927.03003699999999</v>
      </c>
      <c r="C250" s="10">
        <v>-0.60428610000000005</v>
      </c>
      <c r="D250" s="10">
        <v>0.18640983999999999</v>
      </c>
      <c r="E250" s="10">
        <v>3.7282E-4</v>
      </c>
      <c r="F250" s="10">
        <v>1.8984E-3</v>
      </c>
    </row>
    <row r="251" spans="1:6" x14ac:dyDescent="0.2">
      <c r="A251" s="19" t="s">
        <v>632</v>
      </c>
      <c r="B251" s="10">
        <v>2147.12725</v>
      </c>
      <c r="C251" s="10">
        <v>-0.61042039999999997</v>
      </c>
      <c r="D251" s="10">
        <v>0.11790937</v>
      </c>
      <c r="E251" s="40">
        <v>7.0300000000000001E-8</v>
      </c>
      <c r="F251" s="40">
        <v>7.7899999999999997E-7</v>
      </c>
    </row>
    <row r="252" spans="1:6" x14ac:dyDescent="0.2">
      <c r="A252" s="19" t="s">
        <v>623</v>
      </c>
      <c r="B252" s="10">
        <v>3831.6676299999999</v>
      </c>
      <c r="C252" s="10">
        <v>-0.61327989999999999</v>
      </c>
      <c r="D252" s="10">
        <v>0.25741174999999999</v>
      </c>
      <c r="E252" s="10">
        <v>5.1598700000000004E-3</v>
      </c>
      <c r="F252" s="10">
        <v>1.930436E-2</v>
      </c>
    </row>
    <row r="253" spans="1:6" x14ac:dyDescent="0.2">
      <c r="A253" s="19" t="s">
        <v>604</v>
      </c>
      <c r="B253" s="10">
        <v>723.39308300000005</v>
      </c>
      <c r="C253" s="10">
        <v>-0.6220485</v>
      </c>
      <c r="D253" s="10">
        <v>0.14693851999999999</v>
      </c>
      <c r="E253" s="40">
        <v>6.81E-6</v>
      </c>
      <c r="F253" s="40">
        <v>5.1E-5</v>
      </c>
    </row>
    <row r="254" spans="1:6" x14ac:dyDescent="0.2">
      <c r="A254" s="19"/>
      <c r="B254" s="10"/>
      <c r="C254" s="10"/>
      <c r="D254" s="10"/>
      <c r="E254" s="10"/>
      <c r="F254" s="10"/>
    </row>
    <row r="255" spans="1:6" x14ac:dyDescent="0.2">
      <c r="A255" s="19"/>
      <c r="B255" s="10"/>
      <c r="C255" s="10"/>
      <c r="D255" s="10"/>
      <c r="E255" s="40"/>
      <c r="F255" s="10"/>
    </row>
    <row r="256" spans="1:6" x14ac:dyDescent="0.2">
      <c r="A256" s="19"/>
      <c r="B256" s="10"/>
      <c r="C256" s="10"/>
      <c r="D256" s="10"/>
      <c r="E256" s="40"/>
      <c r="F256" s="40"/>
    </row>
    <row r="257" spans="1:6" x14ac:dyDescent="0.2">
      <c r="A257" s="19"/>
      <c r="B257" s="10"/>
      <c r="C257" s="10"/>
      <c r="D257" s="10"/>
      <c r="E257" s="10"/>
      <c r="F257" s="10"/>
    </row>
    <row r="258" spans="1:6" x14ac:dyDescent="0.2">
      <c r="A258" s="19"/>
      <c r="B258" s="10"/>
      <c r="C258" s="10"/>
      <c r="D258" s="10"/>
      <c r="E258" s="40"/>
      <c r="F258" s="40"/>
    </row>
    <row r="259" spans="1:6" x14ac:dyDescent="0.2">
      <c r="A259" s="19"/>
      <c r="B259" s="10"/>
      <c r="C259" s="10"/>
      <c r="D259" s="10"/>
      <c r="E259" s="40"/>
      <c r="F259" s="40"/>
    </row>
    <row r="260" spans="1:6" x14ac:dyDescent="0.2">
      <c r="A260" s="19"/>
      <c r="B260" s="10"/>
      <c r="C260" s="10"/>
      <c r="D260" s="10"/>
      <c r="E260" s="40"/>
      <c r="F260" s="40"/>
    </row>
    <row r="261" spans="1:6" x14ac:dyDescent="0.2">
      <c r="A261" s="19"/>
      <c r="B261" s="10"/>
      <c r="C261" s="10"/>
      <c r="D261" s="10"/>
      <c r="E261" s="40"/>
      <c r="F261" s="40"/>
    </row>
    <row r="262" spans="1:6" x14ac:dyDescent="0.2">
      <c r="A262" s="19"/>
      <c r="B262" s="10"/>
      <c r="C262" s="10"/>
      <c r="D262" s="10"/>
      <c r="E262" s="10"/>
      <c r="F262" s="10"/>
    </row>
    <row r="263" spans="1:6" x14ac:dyDescent="0.2">
      <c r="A263" s="19"/>
      <c r="B263" s="10"/>
      <c r="C263" s="10"/>
      <c r="D263" s="10"/>
      <c r="E263" s="10"/>
      <c r="F263" s="10"/>
    </row>
    <row r="264" spans="1:6" x14ac:dyDescent="0.2">
      <c r="A264" s="19"/>
      <c r="B264" s="10"/>
      <c r="C264" s="10"/>
      <c r="D264" s="10"/>
      <c r="E264" s="40"/>
      <c r="F264" s="40"/>
    </row>
    <row r="265" spans="1:6" x14ac:dyDescent="0.2">
      <c r="A265" s="19"/>
      <c r="B265" s="10"/>
      <c r="C265" s="10"/>
      <c r="D265" s="10"/>
      <c r="E265" s="40"/>
      <c r="F265" s="40"/>
    </row>
    <row r="266" spans="1:6" x14ac:dyDescent="0.2">
      <c r="A266" s="19"/>
      <c r="B266" s="10"/>
      <c r="C266" s="10"/>
      <c r="D266" s="10"/>
      <c r="E266" s="40"/>
      <c r="F266" s="40"/>
    </row>
    <row r="267" spans="1:6" x14ac:dyDescent="0.2">
      <c r="A267" s="19"/>
      <c r="B267" s="10"/>
      <c r="C267" s="10"/>
      <c r="D267" s="10"/>
      <c r="E267" s="10"/>
      <c r="F267" s="10"/>
    </row>
    <row r="268" spans="1:6" x14ac:dyDescent="0.2">
      <c r="A268" s="19"/>
      <c r="B268" s="10"/>
      <c r="C268" s="10"/>
      <c r="D268" s="10"/>
      <c r="E268" s="40"/>
      <c r="F268" s="10"/>
    </row>
    <row r="269" spans="1:6" x14ac:dyDescent="0.2">
      <c r="A269" s="19"/>
      <c r="B269" s="10"/>
      <c r="C269" s="10"/>
      <c r="D269" s="10"/>
      <c r="E269" s="40"/>
      <c r="F269" s="40"/>
    </row>
    <row r="270" spans="1:6" x14ac:dyDescent="0.2">
      <c r="A270" s="19"/>
      <c r="B270" s="10"/>
      <c r="C270" s="10"/>
      <c r="D270" s="10"/>
      <c r="E270" s="10"/>
      <c r="F270" s="10"/>
    </row>
    <row r="271" spans="1:6" x14ac:dyDescent="0.2">
      <c r="A271" s="19"/>
      <c r="B271" s="10"/>
      <c r="C271" s="10"/>
      <c r="D271" s="10"/>
      <c r="E271" s="40"/>
      <c r="F271" s="40"/>
    </row>
    <row r="272" spans="1:6" x14ac:dyDescent="0.2">
      <c r="A272" s="19"/>
      <c r="B272" s="10"/>
      <c r="C272" s="10"/>
      <c r="D272" s="10"/>
      <c r="E272" s="40"/>
      <c r="F272" s="40"/>
    </row>
    <row r="273" spans="1:6" x14ac:dyDescent="0.2">
      <c r="A273" s="19"/>
      <c r="B273" s="10"/>
      <c r="C273" s="10"/>
      <c r="D273" s="10"/>
      <c r="E273" s="40"/>
      <c r="F273" s="40"/>
    </row>
    <row r="274" spans="1:6" x14ac:dyDescent="0.2">
      <c r="A274" s="19"/>
      <c r="B274" s="10"/>
      <c r="C274" s="10"/>
      <c r="D274" s="10"/>
      <c r="E274" s="40"/>
      <c r="F274" s="10"/>
    </row>
    <row r="275" spans="1:6" x14ac:dyDescent="0.2">
      <c r="A275" s="19"/>
      <c r="B275" s="10"/>
      <c r="C275" s="10"/>
      <c r="D275" s="10"/>
      <c r="E275" s="40"/>
      <c r="F275" s="40"/>
    </row>
    <row r="276" spans="1:6" x14ac:dyDescent="0.2">
      <c r="A276" s="19"/>
      <c r="B276" s="10"/>
      <c r="C276" s="10"/>
      <c r="D276" s="10"/>
      <c r="E276" s="40"/>
      <c r="F276" s="40"/>
    </row>
    <row r="277" spans="1:6" x14ac:dyDescent="0.2">
      <c r="A277" s="19"/>
      <c r="B277" s="10"/>
      <c r="C277" s="10"/>
      <c r="D277" s="10"/>
      <c r="E277" s="10"/>
      <c r="F277" s="10"/>
    </row>
    <row r="278" spans="1:6" x14ac:dyDescent="0.2">
      <c r="A278" s="19"/>
      <c r="B278" s="10"/>
      <c r="C278" s="10"/>
      <c r="D278" s="10"/>
      <c r="E278" s="40"/>
      <c r="F278" s="10"/>
    </row>
    <row r="279" spans="1:6" x14ac:dyDescent="0.2">
      <c r="A279" s="19"/>
      <c r="B279" s="10"/>
      <c r="C279" s="10"/>
      <c r="D279" s="10"/>
      <c r="E279" s="40"/>
      <c r="F279" s="10"/>
    </row>
    <row r="280" spans="1:6" x14ac:dyDescent="0.2">
      <c r="A280" s="19"/>
      <c r="B280" s="10"/>
      <c r="C280" s="10"/>
      <c r="D280" s="10"/>
      <c r="E280" s="10"/>
      <c r="F280" s="10"/>
    </row>
    <row r="281" spans="1:6" x14ac:dyDescent="0.2">
      <c r="A281" s="19"/>
      <c r="B281" s="10"/>
      <c r="C281" s="10"/>
      <c r="D281" s="10"/>
      <c r="E281" s="10"/>
      <c r="F281" s="10"/>
    </row>
    <row r="282" spans="1:6" x14ac:dyDescent="0.2">
      <c r="A282" s="19"/>
      <c r="B282" s="10"/>
      <c r="C282" s="10"/>
      <c r="D282" s="10"/>
      <c r="E282" s="10"/>
      <c r="F282" s="10"/>
    </row>
    <row r="283" spans="1:6" x14ac:dyDescent="0.2">
      <c r="A283" s="19"/>
      <c r="B283" s="10"/>
      <c r="C283" s="10"/>
      <c r="D283" s="10"/>
      <c r="E283" s="10"/>
      <c r="F283" s="10"/>
    </row>
    <row r="284" spans="1:6" x14ac:dyDescent="0.2">
      <c r="A284" s="19"/>
      <c r="B284" s="10"/>
      <c r="C284" s="10"/>
      <c r="D284" s="10"/>
      <c r="E284" s="40"/>
      <c r="F284" s="40"/>
    </row>
    <row r="285" spans="1:6" x14ac:dyDescent="0.2">
      <c r="A285" s="19"/>
      <c r="B285" s="10"/>
      <c r="C285" s="10"/>
      <c r="D285" s="10"/>
      <c r="E285" s="40"/>
      <c r="F285" s="40"/>
    </row>
    <row r="286" spans="1:6" x14ac:dyDescent="0.2">
      <c r="A286" s="19"/>
      <c r="B286" s="10"/>
      <c r="C286" s="10"/>
      <c r="D286" s="10"/>
      <c r="E286" s="40"/>
      <c r="F286" s="40"/>
    </row>
    <row r="287" spans="1:6" x14ac:dyDescent="0.2">
      <c r="A287" s="19"/>
      <c r="B287" s="10"/>
      <c r="C287" s="10"/>
      <c r="D287" s="10"/>
      <c r="E287" s="10"/>
      <c r="F287" s="10"/>
    </row>
    <row r="288" spans="1:6" x14ac:dyDescent="0.2">
      <c r="A288" s="19"/>
      <c r="B288" s="10"/>
      <c r="C288" s="10"/>
      <c r="D288" s="10"/>
      <c r="E288" s="40"/>
      <c r="F288" s="40"/>
    </row>
    <row r="289" spans="1:6" x14ac:dyDescent="0.2">
      <c r="A289" s="19"/>
      <c r="B289" s="10"/>
      <c r="C289" s="10"/>
      <c r="D289" s="10"/>
      <c r="E289" s="40"/>
      <c r="F289" s="40"/>
    </row>
    <row r="290" spans="1:6" x14ac:dyDescent="0.2">
      <c r="A290" s="19"/>
      <c r="B290" s="10"/>
      <c r="C290" s="10"/>
      <c r="D290" s="10"/>
      <c r="E290" s="40"/>
      <c r="F290" s="40"/>
    </row>
    <row r="291" spans="1:6" x14ac:dyDescent="0.2">
      <c r="A291" s="19"/>
      <c r="B291" s="10"/>
      <c r="C291" s="10"/>
      <c r="D291" s="10"/>
      <c r="E291" s="10"/>
      <c r="F291" s="10"/>
    </row>
    <row r="292" spans="1:6" x14ac:dyDescent="0.2">
      <c r="A292" s="19"/>
      <c r="B292" s="10"/>
      <c r="C292" s="10"/>
      <c r="D292" s="10"/>
      <c r="E292" s="40"/>
      <c r="F292" s="40"/>
    </row>
    <row r="293" spans="1:6" x14ac:dyDescent="0.2">
      <c r="A293" s="19"/>
      <c r="B293" s="10"/>
      <c r="C293" s="10"/>
      <c r="D293" s="10"/>
      <c r="E293" s="10"/>
      <c r="F293" s="10"/>
    </row>
    <row r="294" spans="1:6" x14ac:dyDescent="0.2">
      <c r="A294" s="19"/>
      <c r="B294" s="10"/>
      <c r="C294" s="10"/>
      <c r="D294" s="10"/>
      <c r="E294" s="40"/>
      <c r="F294" s="10"/>
    </row>
    <row r="295" spans="1:6" x14ac:dyDescent="0.2">
      <c r="A295" s="19"/>
      <c r="B295" s="10"/>
      <c r="C295" s="10"/>
      <c r="D295" s="10"/>
      <c r="E295" s="40"/>
      <c r="F295" s="40"/>
    </row>
    <row r="296" spans="1:6" x14ac:dyDescent="0.2">
      <c r="A296" s="19"/>
      <c r="B296" s="10"/>
      <c r="C296" s="10"/>
      <c r="D296" s="10"/>
      <c r="E296" s="40"/>
      <c r="F296" s="40"/>
    </row>
    <row r="297" spans="1:6" x14ac:dyDescent="0.2">
      <c r="A297" s="19"/>
      <c r="B297" s="10"/>
      <c r="C297" s="10"/>
      <c r="D297" s="10"/>
      <c r="E297" s="40"/>
      <c r="F297" s="40"/>
    </row>
    <row r="298" spans="1:6" x14ac:dyDescent="0.2">
      <c r="A298" s="19"/>
      <c r="B298" s="10"/>
      <c r="C298" s="10"/>
      <c r="D298" s="10"/>
      <c r="E298" s="10"/>
      <c r="F298" s="10"/>
    </row>
    <row r="299" spans="1:6" x14ac:dyDescent="0.2">
      <c r="A299" s="19"/>
      <c r="B299" s="10"/>
      <c r="C299" s="10"/>
      <c r="D299" s="10"/>
      <c r="E299" s="40"/>
      <c r="F299" s="40"/>
    </row>
    <row r="300" spans="1:6" x14ac:dyDescent="0.2">
      <c r="A300" s="19"/>
      <c r="B300" s="10"/>
      <c r="C300" s="10"/>
      <c r="D300" s="10"/>
      <c r="E300" s="40"/>
      <c r="F300" s="40"/>
    </row>
    <row r="301" spans="1:6" x14ac:dyDescent="0.2">
      <c r="A301" s="19"/>
      <c r="B301" s="10"/>
      <c r="C301" s="10"/>
      <c r="D301" s="10"/>
      <c r="E301" s="40"/>
      <c r="F301" s="40"/>
    </row>
    <row r="302" spans="1:6" x14ac:dyDescent="0.2">
      <c r="A302" s="19"/>
      <c r="B302" s="10"/>
      <c r="C302" s="10"/>
      <c r="D302" s="10"/>
      <c r="E302" s="40"/>
      <c r="F302" s="40"/>
    </row>
    <row r="303" spans="1:6" x14ac:dyDescent="0.2">
      <c r="A303" s="19"/>
      <c r="B303" s="10"/>
      <c r="C303" s="10"/>
      <c r="D303" s="10"/>
      <c r="E303" s="40"/>
      <c r="F303" s="40"/>
    </row>
    <row r="304" spans="1:6" x14ac:dyDescent="0.2">
      <c r="A304" s="19"/>
      <c r="B304" s="10"/>
      <c r="C304" s="10"/>
      <c r="D304" s="10"/>
      <c r="E304" s="40"/>
      <c r="F304" s="40"/>
    </row>
    <row r="305" spans="1:6" x14ac:dyDescent="0.2">
      <c r="A305" s="19"/>
      <c r="B305" s="10"/>
      <c r="C305" s="10"/>
      <c r="D305" s="10"/>
      <c r="E305" s="40"/>
      <c r="F305" s="40"/>
    </row>
    <row r="306" spans="1:6" x14ac:dyDescent="0.2">
      <c r="A306" s="19"/>
      <c r="B306" s="10"/>
      <c r="C306" s="10"/>
      <c r="D306" s="10"/>
      <c r="E306" s="40"/>
      <c r="F306" s="10"/>
    </row>
    <row r="307" spans="1:6" x14ac:dyDescent="0.2">
      <c r="A307" s="19"/>
      <c r="B307" s="10"/>
      <c r="C307" s="10"/>
      <c r="D307" s="10"/>
      <c r="E307" s="40"/>
      <c r="F307" s="10"/>
    </row>
    <row r="308" spans="1:6" x14ac:dyDescent="0.2">
      <c r="A308" s="19"/>
      <c r="B308" s="10"/>
      <c r="C308" s="10"/>
      <c r="D308" s="10"/>
      <c r="E308" s="10"/>
      <c r="F308" s="10"/>
    </row>
    <row r="309" spans="1:6" x14ac:dyDescent="0.2">
      <c r="A309" s="19"/>
      <c r="B309" s="10"/>
      <c r="C309" s="10"/>
      <c r="D309" s="10"/>
      <c r="E309" s="40"/>
      <c r="F309" s="40"/>
    </row>
    <row r="310" spans="1:6" x14ac:dyDescent="0.2">
      <c r="A310" s="19"/>
      <c r="B310" s="10"/>
      <c r="C310" s="10"/>
      <c r="D310" s="10"/>
      <c r="E310" s="40"/>
      <c r="F310" s="40"/>
    </row>
    <row r="311" spans="1:6" x14ac:dyDescent="0.2">
      <c r="A311" s="19"/>
      <c r="B311" s="10"/>
      <c r="C311" s="10"/>
      <c r="D311" s="10"/>
      <c r="E311" s="40"/>
      <c r="F311" s="40"/>
    </row>
    <row r="312" spans="1:6" x14ac:dyDescent="0.2">
      <c r="A312" s="19"/>
      <c r="B312" s="10"/>
      <c r="C312" s="10"/>
      <c r="D312" s="10"/>
      <c r="E312" s="40"/>
      <c r="F312" s="40"/>
    </row>
    <row r="313" spans="1:6" x14ac:dyDescent="0.2">
      <c r="A313" s="19"/>
      <c r="B313" s="10"/>
      <c r="C313" s="10"/>
      <c r="D313" s="10"/>
      <c r="E313" s="40"/>
      <c r="F313" s="40"/>
    </row>
    <row r="314" spans="1:6" x14ac:dyDescent="0.2">
      <c r="A314" s="19"/>
      <c r="B314" s="10"/>
      <c r="C314" s="10"/>
      <c r="D314" s="10"/>
      <c r="E314" s="40"/>
      <c r="F314" s="40"/>
    </row>
    <row r="315" spans="1:6" x14ac:dyDescent="0.2">
      <c r="A315" s="19"/>
      <c r="B315" s="10"/>
      <c r="C315" s="10"/>
      <c r="D315" s="10"/>
      <c r="E315" s="10"/>
      <c r="F315" s="10"/>
    </row>
    <row r="316" spans="1:6" x14ac:dyDescent="0.2">
      <c r="A316" s="19"/>
      <c r="B316" s="10"/>
      <c r="C316" s="10"/>
      <c r="D316" s="10"/>
      <c r="E316" s="40"/>
      <c r="F316" s="40"/>
    </row>
    <row r="317" spans="1:6" x14ac:dyDescent="0.2">
      <c r="A317" s="19"/>
      <c r="B317" s="10"/>
      <c r="C317" s="10"/>
      <c r="D317" s="10"/>
      <c r="E317" s="40"/>
      <c r="F317" s="40"/>
    </row>
    <row r="318" spans="1:6" x14ac:dyDescent="0.2">
      <c r="A318" s="19"/>
      <c r="B318" s="10"/>
      <c r="C318" s="10"/>
      <c r="D318" s="10"/>
      <c r="E318" s="40"/>
      <c r="F318" s="40"/>
    </row>
    <row r="319" spans="1:6" x14ac:dyDescent="0.2">
      <c r="A319" s="19"/>
      <c r="B319" s="10"/>
      <c r="C319" s="10"/>
      <c r="D319" s="10"/>
      <c r="E319" s="40"/>
      <c r="F319" s="40"/>
    </row>
    <row r="320" spans="1:6" x14ac:dyDescent="0.2">
      <c r="A320" s="19"/>
      <c r="B320" s="10"/>
      <c r="C320" s="10"/>
      <c r="D320" s="10"/>
      <c r="E320" s="40"/>
      <c r="F320" s="40"/>
    </row>
    <row r="321" spans="1:6" x14ac:dyDescent="0.2">
      <c r="A321" s="19"/>
      <c r="B321" s="10"/>
      <c r="C321" s="10"/>
      <c r="D321" s="10"/>
      <c r="E321" s="10"/>
      <c r="F321" s="10"/>
    </row>
    <row r="322" spans="1:6" x14ac:dyDescent="0.2">
      <c r="A322" s="19"/>
      <c r="B322" s="10"/>
      <c r="C322" s="10"/>
      <c r="D322" s="10"/>
      <c r="E322" s="40"/>
      <c r="F322" s="10"/>
    </row>
    <row r="323" spans="1:6" x14ac:dyDescent="0.2">
      <c r="A323" s="19"/>
      <c r="B323" s="10"/>
      <c r="C323" s="10"/>
      <c r="D323" s="10"/>
      <c r="E323" s="40"/>
      <c r="F323" s="40"/>
    </row>
    <row r="324" spans="1:6" x14ac:dyDescent="0.2">
      <c r="A324" s="19"/>
      <c r="B324" s="10"/>
      <c r="C324" s="10"/>
      <c r="D324" s="10"/>
      <c r="E324" s="40"/>
      <c r="F324" s="40"/>
    </row>
    <row r="325" spans="1:6" x14ac:dyDescent="0.2">
      <c r="A325" s="19"/>
      <c r="B325" s="10"/>
      <c r="C325" s="10"/>
      <c r="D325" s="10"/>
      <c r="E325" s="10"/>
      <c r="F325" s="10"/>
    </row>
    <row r="326" spans="1:6" x14ac:dyDescent="0.2">
      <c r="A326" s="19"/>
      <c r="B326" s="10"/>
      <c r="C326" s="10"/>
      <c r="D326" s="10"/>
      <c r="E326" s="40"/>
      <c r="F326" s="40"/>
    </row>
    <row r="327" spans="1:6" x14ac:dyDescent="0.2">
      <c r="A327" s="19"/>
      <c r="B327" s="10"/>
      <c r="C327" s="10"/>
      <c r="D327" s="10"/>
      <c r="E327" s="10"/>
      <c r="F327" s="10"/>
    </row>
    <row r="328" spans="1:6" x14ac:dyDescent="0.2">
      <c r="A328" s="19"/>
      <c r="B328" s="10"/>
      <c r="C328" s="10"/>
      <c r="D328" s="10"/>
      <c r="E328" s="40"/>
      <c r="F328" s="40"/>
    </row>
    <row r="329" spans="1:6" x14ac:dyDescent="0.2">
      <c r="A329" s="19"/>
      <c r="B329" s="10"/>
      <c r="C329" s="10"/>
      <c r="D329" s="10"/>
      <c r="E329" s="40"/>
      <c r="F329" s="40"/>
    </row>
    <row r="330" spans="1:6" x14ac:dyDescent="0.2">
      <c r="A330" s="19"/>
      <c r="B330" s="10"/>
      <c r="C330" s="10"/>
      <c r="D330" s="10"/>
      <c r="E330" s="40"/>
      <c r="F330" s="40"/>
    </row>
    <row r="331" spans="1:6" x14ac:dyDescent="0.2">
      <c r="A331" s="19"/>
      <c r="B331" s="10"/>
      <c r="C331" s="10"/>
      <c r="D331" s="10"/>
      <c r="E331" s="40"/>
      <c r="F331" s="10"/>
    </row>
    <row r="332" spans="1:6" x14ac:dyDescent="0.2">
      <c r="A332" s="19"/>
      <c r="B332" s="10"/>
      <c r="C332" s="10"/>
      <c r="D332" s="10"/>
      <c r="E332" s="40"/>
      <c r="F332" s="40"/>
    </row>
    <row r="333" spans="1:6" x14ac:dyDescent="0.2">
      <c r="A333" s="19"/>
      <c r="B333" s="10"/>
      <c r="C333" s="10"/>
      <c r="D333" s="10"/>
      <c r="E333" s="40"/>
      <c r="F333" s="40"/>
    </row>
    <row r="334" spans="1:6" x14ac:dyDescent="0.2">
      <c r="A334" s="19"/>
      <c r="B334" s="10"/>
      <c r="C334" s="10"/>
      <c r="D334" s="10"/>
      <c r="E334" s="40"/>
      <c r="F334" s="40"/>
    </row>
    <row r="335" spans="1:6" x14ac:dyDescent="0.2">
      <c r="A335" s="19"/>
      <c r="B335" s="10"/>
      <c r="C335" s="10"/>
      <c r="D335" s="10"/>
      <c r="E335" s="10"/>
      <c r="F335" s="10"/>
    </row>
    <row r="336" spans="1:6" x14ac:dyDescent="0.2">
      <c r="A336" s="19"/>
      <c r="B336" s="10"/>
      <c r="C336" s="10"/>
      <c r="D336" s="10"/>
      <c r="E336" s="40"/>
      <c r="F336" s="40"/>
    </row>
    <row r="337" spans="1:6" x14ac:dyDescent="0.2">
      <c r="A337" s="19"/>
      <c r="B337" s="10"/>
      <c r="C337" s="10"/>
      <c r="D337" s="10"/>
      <c r="E337" s="40"/>
      <c r="F337" s="40"/>
    </row>
    <row r="338" spans="1:6" x14ac:dyDescent="0.2">
      <c r="A338" s="19"/>
      <c r="B338" s="10"/>
      <c r="C338" s="10"/>
      <c r="D338" s="10"/>
      <c r="E338" s="40"/>
      <c r="F338" s="40"/>
    </row>
    <row r="339" spans="1:6" x14ac:dyDescent="0.2">
      <c r="A339" s="19"/>
      <c r="B339" s="10"/>
      <c r="C339" s="10"/>
      <c r="D339" s="10"/>
      <c r="E339" s="40"/>
      <c r="F339" s="40"/>
    </row>
    <row r="340" spans="1:6" x14ac:dyDescent="0.2">
      <c r="A340" s="19"/>
      <c r="B340" s="10"/>
      <c r="C340" s="10"/>
      <c r="D340" s="10"/>
      <c r="E340" s="40"/>
      <c r="F340" s="40"/>
    </row>
    <row r="341" spans="1:6" x14ac:dyDescent="0.2">
      <c r="A341" s="19"/>
      <c r="B341" s="10"/>
      <c r="C341" s="10"/>
      <c r="D341" s="10"/>
      <c r="E341" s="40"/>
      <c r="F341" s="40"/>
    </row>
    <row r="342" spans="1:6" x14ac:dyDescent="0.2">
      <c r="A342" s="19"/>
      <c r="B342" s="10"/>
      <c r="C342" s="10"/>
      <c r="D342" s="10"/>
      <c r="E342" s="40"/>
      <c r="F342" s="40"/>
    </row>
    <row r="343" spans="1:6" x14ac:dyDescent="0.2">
      <c r="A343" s="19"/>
      <c r="B343" s="10"/>
      <c r="C343" s="10"/>
      <c r="D343" s="10"/>
      <c r="E343" s="40"/>
      <c r="F343" s="40"/>
    </row>
    <row r="344" spans="1:6" x14ac:dyDescent="0.2">
      <c r="A344" s="19"/>
      <c r="B344" s="10"/>
      <c r="C344" s="10"/>
      <c r="D344" s="10"/>
      <c r="E344" s="40"/>
      <c r="F344" s="40"/>
    </row>
    <row r="345" spans="1:6" x14ac:dyDescent="0.2">
      <c r="A345" s="19"/>
      <c r="B345" s="10"/>
      <c r="C345" s="10"/>
      <c r="D345" s="10"/>
      <c r="E345" s="40"/>
      <c r="F345" s="40"/>
    </row>
    <row r="346" spans="1:6" x14ac:dyDescent="0.2">
      <c r="A346" s="19"/>
      <c r="B346" s="10"/>
      <c r="C346" s="10"/>
      <c r="D346" s="10"/>
      <c r="E346" s="40"/>
      <c r="F346" s="40"/>
    </row>
    <row r="347" spans="1:6" x14ac:dyDescent="0.2">
      <c r="A347" s="19"/>
      <c r="B347" s="10"/>
      <c r="C347" s="10"/>
      <c r="D347" s="10"/>
      <c r="E347" s="40"/>
      <c r="F347" s="40"/>
    </row>
    <row r="348" spans="1:6" x14ac:dyDescent="0.2">
      <c r="A348" s="19"/>
      <c r="B348" s="10"/>
      <c r="C348" s="10"/>
      <c r="D348" s="10"/>
      <c r="E348" s="40"/>
      <c r="F348" s="40"/>
    </row>
    <row r="349" spans="1:6" x14ac:dyDescent="0.2">
      <c r="A349" s="19"/>
      <c r="B349" s="10"/>
      <c r="C349" s="10"/>
      <c r="D349" s="10"/>
      <c r="E349" s="40"/>
      <c r="F349" s="40"/>
    </row>
    <row r="350" spans="1:6" x14ac:dyDescent="0.2">
      <c r="A350" s="19"/>
      <c r="B350" s="10"/>
      <c r="C350" s="10"/>
      <c r="D350" s="10"/>
      <c r="E350" s="40"/>
      <c r="F350" s="40"/>
    </row>
    <row r="351" spans="1:6" x14ac:dyDescent="0.2">
      <c r="A351" s="19"/>
      <c r="B351" s="10"/>
      <c r="C351" s="10"/>
      <c r="D351" s="10"/>
      <c r="E351" s="40"/>
      <c r="F351" s="40"/>
    </row>
    <row r="352" spans="1:6" x14ac:dyDescent="0.2">
      <c r="A352" s="19"/>
      <c r="B352" s="10"/>
      <c r="C352" s="10"/>
      <c r="D352" s="10"/>
      <c r="E352" s="40"/>
      <c r="F352" s="10"/>
    </row>
    <row r="353" spans="1:6" x14ac:dyDescent="0.2">
      <c r="A353" s="19"/>
      <c r="B353" s="10"/>
      <c r="C353" s="10"/>
      <c r="D353" s="10"/>
      <c r="E353" s="40"/>
      <c r="F353" s="40"/>
    </row>
    <row r="354" spans="1:6" x14ac:dyDescent="0.2">
      <c r="A354" s="19"/>
      <c r="B354" s="10"/>
      <c r="C354" s="10"/>
      <c r="D354" s="10"/>
      <c r="E354" s="40"/>
      <c r="F354" s="10"/>
    </row>
    <row r="355" spans="1:6" x14ac:dyDescent="0.2">
      <c r="A355" s="19"/>
      <c r="B355" s="10"/>
      <c r="C355" s="10"/>
      <c r="D355" s="10"/>
      <c r="E355" s="40"/>
      <c r="F355" s="40"/>
    </row>
    <row r="356" spans="1:6" x14ac:dyDescent="0.2">
      <c r="A356" s="19"/>
      <c r="B356" s="10"/>
      <c r="C356" s="10"/>
      <c r="D356" s="10"/>
      <c r="E356" s="40"/>
      <c r="F356" s="40"/>
    </row>
    <row r="357" spans="1:6" x14ac:dyDescent="0.2">
      <c r="A357" s="19"/>
      <c r="B357" s="10"/>
      <c r="C357" s="10"/>
      <c r="D357" s="10"/>
      <c r="E357" s="40"/>
      <c r="F357" s="40"/>
    </row>
    <row r="358" spans="1:6" x14ac:dyDescent="0.2">
      <c r="A358" s="19"/>
      <c r="B358" s="10"/>
      <c r="C358" s="10"/>
      <c r="D358" s="10"/>
      <c r="E358" s="40"/>
      <c r="F358" s="40"/>
    </row>
    <row r="359" spans="1:6" x14ac:dyDescent="0.2">
      <c r="A359" s="19"/>
      <c r="B359" s="10"/>
      <c r="C359" s="10"/>
      <c r="D359" s="10"/>
      <c r="E359" s="40"/>
      <c r="F359" s="40"/>
    </row>
    <row r="360" spans="1:6" x14ac:dyDescent="0.2">
      <c r="A360" s="19"/>
      <c r="B360" s="10"/>
      <c r="C360" s="10"/>
      <c r="D360" s="10"/>
      <c r="E360" s="40"/>
      <c r="F360" s="40"/>
    </row>
    <row r="361" spans="1:6" x14ac:dyDescent="0.2">
      <c r="A361" s="19"/>
      <c r="B361" s="10"/>
      <c r="C361" s="10"/>
      <c r="D361" s="10"/>
      <c r="E361" s="40"/>
      <c r="F361" s="10"/>
    </row>
    <row r="362" spans="1:6" x14ac:dyDescent="0.2">
      <c r="A362" s="19"/>
      <c r="B362" s="10"/>
      <c r="C362" s="10"/>
      <c r="D362" s="10"/>
      <c r="E362" s="40"/>
      <c r="F362" s="40"/>
    </row>
    <row r="363" spans="1:6" x14ac:dyDescent="0.2">
      <c r="A363" s="19"/>
      <c r="B363" s="10"/>
      <c r="C363" s="10"/>
      <c r="D363" s="10"/>
      <c r="E363" s="40"/>
      <c r="F363" s="40"/>
    </row>
    <row r="364" spans="1:6" x14ac:dyDescent="0.2">
      <c r="A364" s="19"/>
      <c r="B364" s="10"/>
      <c r="C364" s="10"/>
      <c r="D364" s="10"/>
      <c r="E364" s="40"/>
      <c r="F364" s="10"/>
    </row>
    <row r="365" spans="1:6" x14ac:dyDescent="0.2">
      <c r="A365" s="19"/>
      <c r="B365" s="10"/>
      <c r="C365" s="10"/>
      <c r="D365" s="10"/>
      <c r="E365" s="40"/>
      <c r="F365" s="40"/>
    </row>
    <row r="366" spans="1:6" x14ac:dyDescent="0.2">
      <c r="A366" s="19"/>
      <c r="B366" s="10"/>
      <c r="C366" s="10"/>
      <c r="D366" s="10"/>
      <c r="E366" s="40"/>
      <c r="F366" s="40"/>
    </row>
    <row r="367" spans="1:6" x14ac:dyDescent="0.2">
      <c r="A367" s="19"/>
      <c r="B367" s="10"/>
      <c r="C367" s="10"/>
      <c r="D367" s="10"/>
      <c r="E367" s="40"/>
      <c r="F367" s="40"/>
    </row>
    <row r="368" spans="1:6" x14ac:dyDescent="0.2">
      <c r="A368" s="19"/>
      <c r="B368" s="10"/>
      <c r="C368" s="10"/>
      <c r="D368" s="10"/>
      <c r="E368" s="40"/>
      <c r="F368" s="40"/>
    </row>
    <row r="369" spans="1:6" x14ac:dyDescent="0.2">
      <c r="A369" s="19"/>
      <c r="B369" s="10"/>
      <c r="C369" s="10"/>
      <c r="D369" s="10"/>
      <c r="E369" s="40"/>
      <c r="F369" s="40"/>
    </row>
    <row r="370" spans="1:6" x14ac:dyDescent="0.2">
      <c r="A370" s="19"/>
      <c r="B370" s="10"/>
      <c r="C370" s="10"/>
      <c r="D370" s="10"/>
      <c r="E370" s="40"/>
      <c r="F370" s="40"/>
    </row>
    <row r="371" spans="1:6" x14ac:dyDescent="0.2">
      <c r="A371" s="19"/>
      <c r="B371" s="10"/>
      <c r="C371" s="10"/>
      <c r="D371" s="10"/>
      <c r="E371" s="40"/>
      <c r="F371" s="40"/>
    </row>
    <row r="372" spans="1:6" x14ac:dyDescent="0.2">
      <c r="A372" s="19"/>
      <c r="B372" s="10"/>
      <c r="C372" s="10"/>
      <c r="D372" s="10"/>
      <c r="E372" s="40"/>
      <c r="F372" s="40"/>
    </row>
    <row r="373" spans="1:6" x14ac:dyDescent="0.2">
      <c r="A373" s="19"/>
      <c r="B373" s="10"/>
      <c r="C373" s="10"/>
      <c r="D373" s="10"/>
      <c r="E373" s="40"/>
      <c r="F373" s="10"/>
    </row>
    <row r="374" spans="1:6" x14ac:dyDescent="0.2">
      <c r="A374" s="19"/>
      <c r="B374" s="10"/>
      <c r="C374" s="10"/>
      <c r="D374" s="10"/>
      <c r="E374" s="40"/>
      <c r="F374" s="40"/>
    </row>
    <row r="375" spans="1:6" x14ac:dyDescent="0.2">
      <c r="A375" s="19"/>
      <c r="B375" s="10"/>
      <c r="C375" s="10"/>
      <c r="D375" s="10"/>
      <c r="E375" s="40"/>
      <c r="F375" s="40"/>
    </row>
    <row r="376" spans="1:6" x14ac:dyDescent="0.2">
      <c r="A376" s="19"/>
      <c r="B376" s="10"/>
      <c r="C376" s="10"/>
      <c r="D376" s="10"/>
      <c r="E376" s="40"/>
      <c r="F376" s="40"/>
    </row>
    <row r="377" spans="1:6" x14ac:dyDescent="0.2">
      <c r="A377" s="19"/>
      <c r="B377" s="10"/>
      <c r="C377" s="10"/>
      <c r="D377" s="10"/>
      <c r="E377" s="40"/>
      <c r="F377" s="40"/>
    </row>
    <row r="378" spans="1:6" x14ac:dyDescent="0.2">
      <c r="A378" s="19"/>
      <c r="B378" s="10"/>
      <c r="C378" s="10"/>
      <c r="D378" s="10"/>
      <c r="E378" s="40"/>
      <c r="F378" s="40"/>
    </row>
    <row r="379" spans="1:6" x14ac:dyDescent="0.2">
      <c r="A379" s="19"/>
      <c r="B379" s="10"/>
      <c r="C379" s="10"/>
      <c r="D379" s="10"/>
      <c r="E379" s="40"/>
      <c r="F379" s="40"/>
    </row>
    <row r="380" spans="1:6" x14ac:dyDescent="0.2">
      <c r="A380" s="19"/>
      <c r="B380" s="10"/>
      <c r="C380" s="10"/>
      <c r="D380" s="10"/>
      <c r="E380" s="40"/>
      <c r="F380" s="40"/>
    </row>
    <row r="381" spans="1:6" x14ac:dyDescent="0.2">
      <c r="A381" s="19"/>
      <c r="B381" s="10"/>
      <c r="C381" s="10"/>
      <c r="D381" s="10"/>
      <c r="E381" s="40"/>
      <c r="F381" s="40"/>
    </row>
    <row r="382" spans="1:6" x14ac:dyDescent="0.2">
      <c r="A382" s="19"/>
      <c r="B382" s="10"/>
      <c r="C382" s="10"/>
      <c r="D382" s="10"/>
      <c r="E382" s="40"/>
      <c r="F382" s="40"/>
    </row>
    <row r="383" spans="1:6" x14ac:dyDescent="0.2">
      <c r="A383" s="19"/>
      <c r="B383" s="10"/>
      <c r="C383" s="10"/>
      <c r="D383" s="10"/>
      <c r="E383" s="40"/>
      <c r="F383" s="40"/>
    </row>
    <row r="384" spans="1:6" x14ac:dyDescent="0.2">
      <c r="A384" s="19"/>
      <c r="B384" s="10"/>
      <c r="C384" s="10"/>
      <c r="D384" s="10"/>
      <c r="E384" s="40"/>
      <c r="F384" s="40"/>
    </row>
    <row r="385" spans="1:6" x14ac:dyDescent="0.2">
      <c r="A385" s="19"/>
      <c r="B385" s="10"/>
      <c r="C385" s="10"/>
      <c r="D385" s="10"/>
      <c r="E385" s="40"/>
      <c r="F385" s="40"/>
    </row>
    <row r="386" spans="1:6" x14ac:dyDescent="0.2">
      <c r="A386" s="19"/>
      <c r="B386" s="10"/>
      <c r="C386" s="10"/>
      <c r="D386" s="10"/>
      <c r="E386" s="40"/>
      <c r="F386" s="40"/>
    </row>
    <row r="387" spans="1:6" x14ac:dyDescent="0.2">
      <c r="E387" s="22"/>
      <c r="F387" s="22"/>
    </row>
    <row r="388" spans="1:6" x14ac:dyDescent="0.2">
      <c r="E388" s="22"/>
      <c r="F388" s="22"/>
    </row>
    <row r="389" spans="1:6" x14ac:dyDescent="0.2">
      <c r="E389" s="22"/>
      <c r="F389" s="22"/>
    </row>
    <row r="390" spans="1:6" x14ac:dyDescent="0.2">
      <c r="E390" s="22"/>
      <c r="F390" s="22"/>
    </row>
    <row r="391" spans="1:6" x14ac:dyDescent="0.2">
      <c r="E391" s="22"/>
      <c r="F391" s="22"/>
    </row>
    <row r="392" spans="1:6" x14ac:dyDescent="0.2">
      <c r="E392" s="22"/>
      <c r="F392" s="22"/>
    </row>
    <row r="393" spans="1:6" x14ac:dyDescent="0.2">
      <c r="E393" s="22"/>
      <c r="F393" s="22"/>
    </row>
    <row r="394" spans="1:6" x14ac:dyDescent="0.2">
      <c r="E394" s="22"/>
      <c r="F394" s="22"/>
    </row>
    <row r="395" spans="1:6" x14ac:dyDescent="0.2">
      <c r="E395" s="22"/>
      <c r="F395" s="22"/>
    </row>
    <row r="396" spans="1:6" x14ac:dyDescent="0.2">
      <c r="E396" s="22"/>
      <c r="F396" s="22"/>
    </row>
    <row r="397" spans="1:6" x14ac:dyDescent="0.2">
      <c r="E397" s="22"/>
      <c r="F397" s="22"/>
    </row>
    <row r="398" spans="1:6" x14ac:dyDescent="0.2">
      <c r="E398" s="22"/>
      <c r="F398" s="22"/>
    </row>
    <row r="399" spans="1:6" x14ac:dyDescent="0.2">
      <c r="E399" s="22"/>
      <c r="F399" s="22"/>
    </row>
    <row r="400" spans="1:6" x14ac:dyDescent="0.2">
      <c r="E400" s="22"/>
      <c r="F400" s="22"/>
    </row>
    <row r="401" spans="5:6" x14ac:dyDescent="0.2">
      <c r="E401" s="22"/>
      <c r="F401" s="22"/>
    </row>
    <row r="402" spans="5:6" x14ac:dyDescent="0.2">
      <c r="E402" s="22"/>
      <c r="F402" s="22"/>
    </row>
    <row r="403" spans="5:6" x14ac:dyDescent="0.2">
      <c r="E403" s="22"/>
      <c r="F403" s="22"/>
    </row>
    <row r="404" spans="5:6" x14ac:dyDescent="0.2">
      <c r="E404" s="22"/>
      <c r="F404" s="22"/>
    </row>
    <row r="405" spans="5:6" x14ac:dyDescent="0.2">
      <c r="E405" s="22"/>
      <c r="F405" s="22"/>
    </row>
    <row r="406" spans="5:6" x14ac:dyDescent="0.2">
      <c r="E406" s="22"/>
      <c r="F406" s="22"/>
    </row>
    <row r="407" spans="5:6" x14ac:dyDescent="0.2">
      <c r="E407" s="22"/>
      <c r="F407" s="22"/>
    </row>
    <row r="408" spans="5:6" x14ac:dyDescent="0.2">
      <c r="E408" s="22"/>
      <c r="F408" s="22"/>
    </row>
    <row r="409" spans="5:6" x14ac:dyDescent="0.2">
      <c r="E409" s="22"/>
      <c r="F409" s="22"/>
    </row>
    <row r="410" spans="5:6" x14ac:dyDescent="0.2">
      <c r="E410" s="22"/>
      <c r="F410" s="22"/>
    </row>
    <row r="411" spans="5:6" x14ac:dyDescent="0.2">
      <c r="E411" s="22"/>
      <c r="F411" s="22"/>
    </row>
    <row r="412" spans="5:6" x14ac:dyDescent="0.2">
      <c r="E412" s="22"/>
      <c r="F412" s="22"/>
    </row>
    <row r="413" spans="5:6" x14ac:dyDescent="0.2">
      <c r="E413" s="22"/>
      <c r="F413" s="22"/>
    </row>
    <row r="414" spans="5:6" x14ac:dyDescent="0.2">
      <c r="E414" s="22"/>
      <c r="F414" s="22"/>
    </row>
    <row r="415" spans="5:6" x14ac:dyDescent="0.2">
      <c r="E415" s="22"/>
      <c r="F415" s="22"/>
    </row>
    <row r="416" spans="5:6" x14ac:dyDescent="0.2">
      <c r="E416" s="22"/>
      <c r="F416" s="22"/>
    </row>
    <row r="417" spans="5:6" x14ac:dyDescent="0.2">
      <c r="E417" s="22"/>
      <c r="F417" s="22"/>
    </row>
    <row r="418" spans="5:6" x14ac:dyDescent="0.2">
      <c r="E418" s="22"/>
      <c r="F418" s="22"/>
    </row>
    <row r="419" spans="5:6" x14ac:dyDescent="0.2">
      <c r="E419" s="22"/>
      <c r="F419" s="22"/>
    </row>
    <row r="420" spans="5:6" x14ac:dyDescent="0.2">
      <c r="E420" s="22"/>
      <c r="F420" s="22"/>
    </row>
    <row r="421" spans="5:6" x14ac:dyDescent="0.2">
      <c r="E421" s="22"/>
      <c r="F421" s="22"/>
    </row>
    <row r="422" spans="5:6" x14ac:dyDescent="0.2">
      <c r="E422" s="22"/>
      <c r="F422" s="22"/>
    </row>
    <row r="423" spans="5:6" x14ac:dyDescent="0.2">
      <c r="E423" s="22"/>
      <c r="F423" s="22"/>
    </row>
    <row r="424" spans="5:6" x14ac:dyDescent="0.2">
      <c r="E424" s="22"/>
      <c r="F424" s="22"/>
    </row>
    <row r="425" spans="5:6" x14ac:dyDescent="0.2">
      <c r="E425" s="22"/>
      <c r="F425" s="22"/>
    </row>
    <row r="426" spans="5:6" x14ac:dyDescent="0.2">
      <c r="E426" s="22"/>
      <c r="F426" s="22"/>
    </row>
    <row r="427" spans="5:6" x14ac:dyDescent="0.2">
      <c r="E427" s="22"/>
      <c r="F427" s="22"/>
    </row>
    <row r="428" spans="5:6" x14ac:dyDescent="0.2">
      <c r="E428" s="22"/>
      <c r="F428" s="22"/>
    </row>
    <row r="429" spans="5:6" x14ac:dyDescent="0.2">
      <c r="E429" s="22"/>
      <c r="F429" s="22"/>
    </row>
    <row r="430" spans="5:6" x14ac:dyDescent="0.2">
      <c r="E430" s="22"/>
      <c r="F430" s="22"/>
    </row>
    <row r="431" spans="5:6" x14ac:dyDescent="0.2">
      <c r="E431" s="22"/>
      <c r="F431" s="22"/>
    </row>
    <row r="432" spans="5:6" x14ac:dyDescent="0.2">
      <c r="E432" s="22"/>
      <c r="F432" s="22"/>
    </row>
    <row r="433" spans="5:6" x14ac:dyDescent="0.2">
      <c r="E433" s="22"/>
      <c r="F433" s="22"/>
    </row>
    <row r="434" spans="5:6" x14ac:dyDescent="0.2">
      <c r="E434" s="22"/>
      <c r="F434" s="22"/>
    </row>
    <row r="435" spans="5:6" x14ac:dyDescent="0.2">
      <c r="E435" s="22"/>
      <c r="F435" s="22"/>
    </row>
    <row r="436" spans="5:6" x14ac:dyDescent="0.2">
      <c r="E436" s="22"/>
      <c r="F436" s="22"/>
    </row>
    <row r="437" spans="5:6" x14ac:dyDescent="0.2">
      <c r="E437" s="22"/>
      <c r="F437" s="22"/>
    </row>
    <row r="438" spans="5:6" x14ac:dyDescent="0.2">
      <c r="E438" s="22"/>
      <c r="F438" s="22"/>
    </row>
    <row r="439" spans="5:6" x14ac:dyDescent="0.2">
      <c r="E439" s="22"/>
      <c r="F439" s="22"/>
    </row>
    <row r="440" spans="5:6" x14ac:dyDescent="0.2">
      <c r="E440" s="22"/>
      <c r="F440" s="22"/>
    </row>
    <row r="441" spans="5:6" x14ac:dyDescent="0.2">
      <c r="E441" s="22"/>
      <c r="F441" s="22"/>
    </row>
    <row r="442" spans="5:6" x14ac:dyDescent="0.2">
      <c r="E442" s="22"/>
      <c r="F442" s="22"/>
    </row>
    <row r="443" spans="5:6" x14ac:dyDescent="0.2">
      <c r="E443" s="22"/>
      <c r="F443" s="22"/>
    </row>
    <row r="444" spans="5:6" x14ac:dyDescent="0.2">
      <c r="E444" s="22"/>
      <c r="F444" s="22"/>
    </row>
    <row r="445" spans="5:6" x14ac:dyDescent="0.2">
      <c r="E445" s="22"/>
      <c r="F445" s="22"/>
    </row>
    <row r="446" spans="5:6" x14ac:dyDescent="0.2">
      <c r="E446" s="22"/>
      <c r="F446" s="22"/>
    </row>
    <row r="447" spans="5:6" x14ac:dyDescent="0.2">
      <c r="E447" s="22"/>
      <c r="F447" s="22"/>
    </row>
    <row r="448" spans="5:6" x14ac:dyDescent="0.2">
      <c r="E448" s="22"/>
      <c r="F448" s="22"/>
    </row>
    <row r="449" spans="5:6" x14ac:dyDescent="0.2">
      <c r="E449" s="22"/>
      <c r="F449" s="22"/>
    </row>
    <row r="450" spans="5:6" x14ac:dyDescent="0.2">
      <c r="E450" s="22"/>
      <c r="F450" s="22"/>
    </row>
    <row r="451" spans="5:6" x14ac:dyDescent="0.2">
      <c r="E451" s="22"/>
      <c r="F451" s="22"/>
    </row>
    <row r="452" spans="5:6" x14ac:dyDescent="0.2">
      <c r="E452" s="22"/>
      <c r="F452" s="22"/>
    </row>
    <row r="453" spans="5:6" x14ac:dyDescent="0.2">
      <c r="E453" s="22"/>
      <c r="F453" s="22"/>
    </row>
    <row r="454" spans="5:6" x14ac:dyDescent="0.2">
      <c r="E454" s="22"/>
      <c r="F454" s="22"/>
    </row>
    <row r="455" spans="5:6" x14ac:dyDescent="0.2">
      <c r="E455" s="22"/>
      <c r="F455" s="22"/>
    </row>
    <row r="456" spans="5:6" x14ac:dyDescent="0.2">
      <c r="E456" s="22"/>
      <c r="F456" s="22"/>
    </row>
    <row r="457" spans="5:6" x14ac:dyDescent="0.2">
      <c r="E457" s="22"/>
      <c r="F457" s="22"/>
    </row>
    <row r="458" spans="5:6" x14ac:dyDescent="0.2">
      <c r="E458" s="22"/>
      <c r="F458" s="22"/>
    </row>
    <row r="459" spans="5:6" x14ac:dyDescent="0.2">
      <c r="E459" s="22"/>
      <c r="F459" s="22"/>
    </row>
    <row r="460" spans="5:6" x14ac:dyDescent="0.2">
      <c r="E460" s="22"/>
      <c r="F460" s="22"/>
    </row>
    <row r="461" spans="5:6" x14ac:dyDescent="0.2">
      <c r="E461" s="22"/>
      <c r="F461" s="22"/>
    </row>
    <row r="462" spans="5:6" x14ac:dyDescent="0.2">
      <c r="E462" s="22"/>
      <c r="F462" s="22"/>
    </row>
    <row r="463" spans="5:6" x14ac:dyDescent="0.2">
      <c r="E463" s="22"/>
      <c r="F463" s="22"/>
    </row>
    <row r="464" spans="5:6" x14ac:dyDescent="0.2">
      <c r="E464" s="22"/>
      <c r="F464" s="22"/>
    </row>
    <row r="465" spans="5:6" x14ac:dyDescent="0.2">
      <c r="E465" s="22"/>
      <c r="F465" s="22"/>
    </row>
    <row r="466" spans="5:6" x14ac:dyDescent="0.2">
      <c r="E466" s="22"/>
      <c r="F466" s="22"/>
    </row>
    <row r="467" spans="5:6" x14ac:dyDescent="0.2">
      <c r="E467" s="22"/>
      <c r="F467" s="22"/>
    </row>
    <row r="468" spans="5:6" x14ac:dyDescent="0.2">
      <c r="E468" s="22"/>
      <c r="F468" s="22"/>
    </row>
    <row r="469" spans="5:6" x14ac:dyDescent="0.2">
      <c r="E469" s="22"/>
      <c r="F469" s="22"/>
    </row>
    <row r="470" spans="5:6" x14ac:dyDescent="0.2">
      <c r="E470" s="22"/>
      <c r="F470" s="22"/>
    </row>
    <row r="471" spans="5:6" x14ac:dyDescent="0.2">
      <c r="E471" s="22"/>
      <c r="F471" s="22"/>
    </row>
    <row r="472" spans="5:6" x14ac:dyDescent="0.2">
      <c r="E472" s="22"/>
      <c r="F472" s="22"/>
    </row>
    <row r="473" spans="5:6" x14ac:dyDescent="0.2">
      <c r="E473" s="22"/>
      <c r="F473" s="22"/>
    </row>
    <row r="474" spans="5:6" x14ac:dyDescent="0.2">
      <c r="E474" s="22"/>
      <c r="F474" s="22"/>
    </row>
    <row r="475" spans="5:6" x14ac:dyDescent="0.2">
      <c r="E475" s="22"/>
      <c r="F475" s="22"/>
    </row>
    <row r="476" spans="5:6" x14ac:dyDescent="0.2">
      <c r="E476" s="22"/>
      <c r="F476" s="22"/>
    </row>
    <row r="477" spans="5:6" x14ac:dyDescent="0.2">
      <c r="E477" s="22"/>
      <c r="F477" s="22"/>
    </row>
    <row r="478" spans="5:6" x14ac:dyDescent="0.2">
      <c r="E478" s="22"/>
      <c r="F478" s="22"/>
    </row>
    <row r="479" spans="5:6" x14ac:dyDescent="0.2">
      <c r="E479" s="22"/>
      <c r="F479" s="22"/>
    </row>
    <row r="480" spans="5:6" x14ac:dyDescent="0.2">
      <c r="E480" s="22"/>
      <c r="F480" s="22"/>
    </row>
    <row r="481" spans="5:6" x14ac:dyDescent="0.2">
      <c r="E481" s="22"/>
      <c r="F481" s="22"/>
    </row>
    <row r="482" spans="5:6" x14ac:dyDescent="0.2">
      <c r="E482" s="22"/>
      <c r="F482" s="22"/>
    </row>
    <row r="483" spans="5:6" x14ac:dyDescent="0.2">
      <c r="E483" s="22"/>
      <c r="F483" s="22"/>
    </row>
    <row r="484" spans="5:6" x14ac:dyDescent="0.2">
      <c r="E484" s="22"/>
      <c r="F484" s="22"/>
    </row>
    <row r="485" spans="5:6" x14ac:dyDescent="0.2">
      <c r="E485" s="22"/>
      <c r="F485" s="22"/>
    </row>
    <row r="486" spans="5:6" x14ac:dyDescent="0.2">
      <c r="E486" s="22"/>
      <c r="F486" s="22"/>
    </row>
    <row r="487" spans="5:6" x14ac:dyDescent="0.2">
      <c r="E487" s="22"/>
      <c r="F487" s="22"/>
    </row>
    <row r="488" spans="5:6" x14ac:dyDescent="0.2">
      <c r="E488" s="22"/>
      <c r="F488" s="22"/>
    </row>
    <row r="489" spans="5:6" x14ac:dyDescent="0.2">
      <c r="E489" s="22"/>
      <c r="F489" s="22"/>
    </row>
    <row r="490" spans="5:6" x14ac:dyDescent="0.2">
      <c r="E490" s="22"/>
      <c r="F490" s="22"/>
    </row>
    <row r="491" spans="5:6" x14ac:dyDescent="0.2">
      <c r="E491" s="22"/>
      <c r="F491" s="22"/>
    </row>
    <row r="492" spans="5:6" x14ac:dyDescent="0.2">
      <c r="E492" s="22"/>
      <c r="F492" s="22"/>
    </row>
    <row r="493" spans="5:6" x14ac:dyDescent="0.2">
      <c r="E493" s="22"/>
      <c r="F493" s="22"/>
    </row>
    <row r="494" spans="5:6" x14ac:dyDescent="0.2">
      <c r="E494" s="22"/>
      <c r="F494" s="22"/>
    </row>
    <row r="495" spans="5:6" x14ac:dyDescent="0.2">
      <c r="E495" s="22"/>
      <c r="F495" s="22"/>
    </row>
    <row r="496" spans="5:6" x14ac:dyDescent="0.2">
      <c r="E496" s="22"/>
      <c r="F496" s="22"/>
    </row>
    <row r="497" spans="5:6" x14ac:dyDescent="0.2">
      <c r="E497" s="22"/>
      <c r="F497" s="22"/>
    </row>
    <row r="498" spans="5:6" x14ac:dyDescent="0.2">
      <c r="E498" s="22"/>
      <c r="F498" s="22"/>
    </row>
    <row r="499" spans="5:6" x14ac:dyDescent="0.2">
      <c r="E499" s="22"/>
      <c r="F499" s="22"/>
    </row>
    <row r="500" spans="5:6" x14ac:dyDescent="0.2">
      <c r="E500" s="22"/>
      <c r="F500" s="22"/>
    </row>
    <row r="501" spans="5:6" x14ac:dyDescent="0.2">
      <c r="E501" s="22"/>
      <c r="F501" s="22"/>
    </row>
    <row r="502" spans="5:6" x14ac:dyDescent="0.2">
      <c r="E502" s="22"/>
      <c r="F502" s="22"/>
    </row>
    <row r="503" spans="5:6" x14ac:dyDescent="0.2">
      <c r="E503" s="22"/>
      <c r="F503" s="22"/>
    </row>
    <row r="504" spans="5:6" x14ac:dyDescent="0.2">
      <c r="E504" s="22"/>
    </row>
    <row r="505" spans="5:6" x14ac:dyDescent="0.2">
      <c r="E505" s="22"/>
      <c r="F505" s="22"/>
    </row>
    <row r="506" spans="5:6" x14ac:dyDescent="0.2">
      <c r="E506" s="22"/>
      <c r="F506" s="22"/>
    </row>
    <row r="507" spans="5:6" x14ac:dyDescent="0.2">
      <c r="E507" s="22"/>
      <c r="F507" s="22"/>
    </row>
    <row r="508" spans="5:6" x14ac:dyDescent="0.2">
      <c r="E508" s="22"/>
    </row>
    <row r="509" spans="5:6" x14ac:dyDescent="0.2">
      <c r="E509" s="22"/>
    </row>
    <row r="510" spans="5:6" x14ac:dyDescent="0.2">
      <c r="E510" s="22"/>
      <c r="F510" s="22"/>
    </row>
    <row r="511" spans="5:6" x14ac:dyDescent="0.2">
      <c r="E511" s="22"/>
      <c r="F511" s="22"/>
    </row>
    <row r="512" spans="5:6" x14ac:dyDescent="0.2">
      <c r="E512" s="22"/>
      <c r="F512" s="22"/>
    </row>
    <row r="513" spans="5:6" x14ac:dyDescent="0.2">
      <c r="E513" s="22"/>
      <c r="F513" s="22"/>
    </row>
    <row r="514" spans="5:6" x14ac:dyDescent="0.2">
      <c r="E514" s="22"/>
      <c r="F514" s="22"/>
    </row>
    <row r="515" spans="5:6" x14ac:dyDescent="0.2">
      <c r="E515" s="22"/>
      <c r="F515" s="22"/>
    </row>
    <row r="516" spans="5:6" x14ac:dyDescent="0.2">
      <c r="E516" s="22"/>
    </row>
    <row r="517" spans="5:6" x14ac:dyDescent="0.2">
      <c r="E517" s="22"/>
      <c r="F517" s="22"/>
    </row>
    <row r="518" spans="5:6" x14ac:dyDescent="0.2">
      <c r="E518" s="22"/>
      <c r="F518" s="22"/>
    </row>
    <row r="519" spans="5:6" x14ac:dyDescent="0.2">
      <c r="E519" s="22"/>
      <c r="F519" s="22"/>
    </row>
    <row r="520" spans="5:6" x14ac:dyDescent="0.2">
      <c r="E520" s="22"/>
      <c r="F520" s="22"/>
    </row>
    <row r="521" spans="5:6" x14ac:dyDescent="0.2">
      <c r="E521" s="22"/>
      <c r="F521" s="22"/>
    </row>
    <row r="522" spans="5:6" x14ac:dyDescent="0.2">
      <c r="E522" s="22"/>
      <c r="F522" s="22"/>
    </row>
    <row r="523" spans="5:6" x14ac:dyDescent="0.2">
      <c r="E523" s="22"/>
      <c r="F523" s="22"/>
    </row>
    <row r="524" spans="5:6" x14ac:dyDescent="0.2">
      <c r="E524" s="22"/>
      <c r="F524" s="22"/>
    </row>
    <row r="525" spans="5:6" x14ac:dyDescent="0.2">
      <c r="E525" s="22"/>
      <c r="F525" s="22"/>
    </row>
    <row r="526" spans="5:6" x14ac:dyDescent="0.2">
      <c r="E526" s="22"/>
      <c r="F526" s="22"/>
    </row>
    <row r="527" spans="5:6" x14ac:dyDescent="0.2">
      <c r="E527" s="22"/>
      <c r="F527" s="22"/>
    </row>
    <row r="528" spans="5:6" x14ac:dyDescent="0.2">
      <c r="E528" s="22"/>
      <c r="F528" s="22"/>
    </row>
    <row r="529" spans="5:6" x14ac:dyDescent="0.2">
      <c r="E529" s="22"/>
      <c r="F529" s="22"/>
    </row>
    <row r="530" spans="5:6" x14ac:dyDescent="0.2">
      <c r="E530" s="22"/>
    </row>
    <row r="531" spans="5:6" x14ac:dyDescent="0.2">
      <c r="E531" s="22"/>
      <c r="F531" s="22"/>
    </row>
    <row r="532" spans="5:6" x14ac:dyDescent="0.2">
      <c r="E532" s="22"/>
      <c r="F532" s="22"/>
    </row>
    <row r="533" spans="5:6" x14ac:dyDescent="0.2">
      <c r="E533" s="22"/>
      <c r="F533" s="22"/>
    </row>
    <row r="534" spans="5:6" x14ac:dyDescent="0.2">
      <c r="E534" s="22"/>
      <c r="F534" s="22"/>
    </row>
    <row r="535" spans="5:6" x14ac:dyDescent="0.2">
      <c r="E535" s="22"/>
      <c r="F535" s="22"/>
    </row>
    <row r="536" spans="5:6" x14ac:dyDescent="0.2">
      <c r="E536" s="22"/>
      <c r="F536" s="22"/>
    </row>
    <row r="537" spans="5:6" x14ac:dyDescent="0.2">
      <c r="E537" s="22"/>
      <c r="F537" s="22"/>
    </row>
    <row r="538" spans="5:6" x14ac:dyDescent="0.2">
      <c r="E538" s="22"/>
      <c r="F538" s="22"/>
    </row>
    <row r="539" spans="5:6" x14ac:dyDescent="0.2">
      <c r="E539" s="22"/>
      <c r="F539" s="22"/>
    </row>
    <row r="540" spans="5:6" x14ac:dyDescent="0.2">
      <c r="E540" s="22"/>
      <c r="F540" s="22"/>
    </row>
    <row r="541" spans="5:6" x14ac:dyDescent="0.2">
      <c r="E541" s="22"/>
      <c r="F541" s="22"/>
    </row>
    <row r="542" spans="5:6" x14ac:dyDescent="0.2">
      <c r="E542" s="22"/>
      <c r="F542" s="22"/>
    </row>
    <row r="543" spans="5:6" x14ac:dyDescent="0.2">
      <c r="E543" s="22"/>
      <c r="F543" s="22"/>
    </row>
    <row r="544" spans="5:6" x14ac:dyDescent="0.2">
      <c r="E544" s="22"/>
      <c r="F544" s="22"/>
    </row>
    <row r="545" spans="5:6" x14ac:dyDescent="0.2">
      <c r="E545" s="22"/>
      <c r="F545" s="22"/>
    </row>
    <row r="546" spans="5:6" x14ac:dyDescent="0.2">
      <c r="E546" s="22"/>
      <c r="F546" s="22"/>
    </row>
    <row r="547" spans="5:6" x14ac:dyDescent="0.2">
      <c r="E547" s="22"/>
      <c r="F547" s="22"/>
    </row>
    <row r="548" spans="5:6" x14ac:dyDescent="0.2">
      <c r="E548" s="22"/>
      <c r="F548" s="22"/>
    </row>
    <row r="549" spans="5:6" x14ac:dyDescent="0.2">
      <c r="E549" s="22"/>
      <c r="F549" s="22"/>
    </row>
    <row r="550" spans="5:6" x14ac:dyDescent="0.2">
      <c r="E550" s="22"/>
      <c r="F550" s="22"/>
    </row>
    <row r="551" spans="5:6" x14ac:dyDescent="0.2">
      <c r="E551" s="22"/>
      <c r="F551" s="22"/>
    </row>
    <row r="552" spans="5:6" x14ac:dyDescent="0.2">
      <c r="E552" s="22"/>
      <c r="F552" s="22"/>
    </row>
    <row r="553" spans="5:6" x14ac:dyDescent="0.2">
      <c r="E553" s="22"/>
      <c r="F553" s="22"/>
    </row>
    <row r="554" spans="5:6" x14ac:dyDescent="0.2">
      <c r="E554" s="22"/>
      <c r="F554" s="22"/>
    </row>
    <row r="555" spans="5:6" x14ac:dyDescent="0.2">
      <c r="E555" s="22"/>
      <c r="F555" s="22"/>
    </row>
    <row r="556" spans="5:6" x14ac:dyDescent="0.2">
      <c r="E556" s="22"/>
      <c r="F556" s="22"/>
    </row>
    <row r="557" spans="5:6" x14ac:dyDescent="0.2">
      <c r="E557" s="22"/>
      <c r="F557" s="22"/>
    </row>
    <row r="558" spans="5:6" x14ac:dyDescent="0.2">
      <c r="E558" s="22"/>
      <c r="F558" s="22"/>
    </row>
    <row r="559" spans="5:6" x14ac:dyDescent="0.2">
      <c r="E559" s="22"/>
      <c r="F559" s="22"/>
    </row>
    <row r="560" spans="5:6" x14ac:dyDescent="0.2">
      <c r="E560" s="22"/>
      <c r="F560" s="22"/>
    </row>
    <row r="561" spans="5:6" x14ac:dyDescent="0.2">
      <c r="E561" s="22"/>
      <c r="F561" s="22"/>
    </row>
    <row r="562" spans="5:6" x14ac:dyDescent="0.2">
      <c r="E562" s="22"/>
      <c r="F562" s="22"/>
    </row>
    <row r="563" spans="5:6" x14ac:dyDescent="0.2">
      <c r="E563" s="22"/>
    </row>
    <row r="564" spans="5:6" x14ac:dyDescent="0.2">
      <c r="E564" s="22"/>
    </row>
    <row r="565" spans="5:6" x14ac:dyDescent="0.2">
      <c r="E565" s="22"/>
      <c r="F565" s="22"/>
    </row>
    <row r="566" spans="5:6" x14ac:dyDescent="0.2">
      <c r="E566" s="22"/>
    </row>
    <row r="567" spans="5:6" x14ac:dyDescent="0.2">
      <c r="E567" s="22"/>
      <c r="F567" s="22"/>
    </row>
    <row r="568" spans="5:6" x14ac:dyDescent="0.2">
      <c r="E568" s="22"/>
      <c r="F568" s="22"/>
    </row>
    <row r="569" spans="5:6" x14ac:dyDescent="0.2">
      <c r="E569" s="22"/>
      <c r="F569" s="22"/>
    </row>
    <row r="570" spans="5:6" x14ac:dyDescent="0.2">
      <c r="E570" s="22"/>
      <c r="F570" s="22"/>
    </row>
    <row r="571" spans="5:6" x14ac:dyDescent="0.2">
      <c r="E571" s="22"/>
      <c r="F571" s="22"/>
    </row>
    <row r="572" spans="5:6" x14ac:dyDescent="0.2">
      <c r="E572" s="22"/>
      <c r="F572" s="22"/>
    </row>
    <row r="573" spans="5:6" x14ac:dyDescent="0.2">
      <c r="E573" s="22"/>
      <c r="F573" s="22"/>
    </row>
    <row r="574" spans="5:6" x14ac:dyDescent="0.2">
      <c r="E574" s="22"/>
      <c r="F574" s="22"/>
    </row>
    <row r="575" spans="5:6" x14ac:dyDescent="0.2">
      <c r="E575" s="22"/>
      <c r="F575" s="22"/>
    </row>
    <row r="576" spans="5:6" x14ac:dyDescent="0.2">
      <c r="E576" s="22"/>
      <c r="F576" s="22"/>
    </row>
    <row r="577" spans="5:6" x14ac:dyDescent="0.2">
      <c r="E577" s="22"/>
    </row>
    <row r="578" spans="5:6" x14ac:dyDescent="0.2">
      <c r="E578" s="22"/>
      <c r="F578" s="22"/>
    </row>
    <row r="579" spans="5:6" x14ac:dyDescent="0.2">
      <c r="E579" s="22"/>
      <c r="F579" s="22"/>
    </row>
    <row r="580" spans="5:6" x14ac:dyDescent="0.2">
      <c r="E580" s="22"/>
      <c r="F580" s="22"/>
    </row>
    <row r="581" spans="5:6" x14ac:dyDescent="0.2">
      <c r="E581" s="22"/>
      <c r="F581" s="22"/>
    </row>
    <row r="582" spans="5:6" x14ac:dyDescent="0.2">
      <c r="E582" s="22"/>
      <c r="F582" s="22"/>
    </row>
    <row r="583" spans="5:6" x14ac:dyDescent="0.2">
      <c r="E583" s="22"/>
      <c r="F583" s="22"/>
    </row>
    <row r="584" spans="5:6" x14ac:dyDescent="0.2">
      <c r="E584" s="22"/>
      <c r="F584" s="22"/>
    </row>
    <row r="586" spans="5:6" x14ac:dyDescent="0.2">
      <c r="E586" s="22"/>
      <c r="F586" s="22"/>
    </row>
    <row r="587" spans="5:6" x14ac:dyDescent="0.2">
      <c r="E587" s="22"/>
      <c r="F587" s="22"/>
    </row>
    <row r="588" spans="5:6" x14ac:dyDescent="0.2">
      <c r="E588" s="22"/>
      <c r="F588" s="22"/>
    </row>
    <row r="589" spans="5:6" x14ac:dyDescent="0.2">
      <c r="E589" s="22"/>
      <c r="F589" s="22"/>
    </row>
    <row r="590" spans="5:6" x14ac:dyDescent="0.2">
      <c r="E590" s="22"/>
      <c r="F590" s="22"/>
    </row>
    <row r="591" spans="5:6" x14ac:dyDescent="0.2">
      <c r="E591" s="22"/>
      <c r="F591" s="22"/>
    </row>
    <row r="592" spans="5:6" x14ac:dyDescent="0.2">
      <c r="E592" s="22"/>
      <c r="F592" s="22"/>
    </row>
    <row r="593" spans="5:6" x14ac:dyDescent="0.2">
      <c r="E593" s="22"/>
      <c r="F593" s="22"/>
    </row>
    <row r="594" spans="5:6" x14ac:dyDescent="0.2">
      <c r="E594" s="22"/>
      <c r="F594" s="22"/>
    </row>
    <row r="595" spans="5:6" x14ac:dyDescent="0.2">
      <c r="E595" s="22"/>
      <c r="F595" s="22"/>
    </row>
    <row r="596" spans="5:6" x14ac:dyDescent="0.2">
      <c r="E596" s="22"/>
    </row>
    <row r="597" spans="5:6" x14ac:dyDescent="0.2">
      <c r="E597" s="22"/>
      <c r="F597" s="22"/>
    </row>
    <row r="599" spans="5:6" x14ac:dyDescent="0.2">
      <c r="E599" s="22"/>
      <c r="F599" s="22"/>
    </row>
    <row r="600" spans="5:6" x14ac:dyDescent="0.2">
      <c r="E600" s="22"/>
      <c r="F600" s="22"/>
    </row>
    <row r="601" spans="5:6" x14ac:dyDescent="0.2">
      <c r="E601" s="22"/>
    </row>
    <row r="602" spans="5:6" x14ac:dyDescent="0.2">
      <c r="E602" s="22"/>
      <c r="F602" s="22"/>
    </row>
    <row r="603" spans="5:6" x14ac:dyDescent="0.2">
      <c r="E603" s="22"/>
    </row>
    <row r="604" spans="5:6" x14ac:dyDescent="0.2">
      <c r="E604" s="22"/>
      <c r="F604" s="22"/>
    </row>
    <row r="605" spans="5:6" x14ac:dyDescent="0.2">
      <c r="E605" s="22"/>
      <c r="F605" s="22"/>
    </row>
    <row r="606" spans="5:6" x14ac:dyDescent="0.2">
      <c r="E606" s="22"/>
      <c r="F606" s="22"/>
    </row>
    <row r="607" spans="5:6" x14ac:dyDescent="0.2">
      <c r="E607" s="22"/>
      <c r="F607" s="22"/>
    </row>
    <row r="608" spans="5:6" x14ac:dyDescent="0.2">
      <c r="E608" s="22"/>
      <c r="F608" s="22"/>
    </row>
    <row r="609" spans="5:6" x14ac:dyDescent="0.2">
      <c r="E609" s="22"/>
      <c r="F609" s="22"/>
    </row>
    <row r="610" spans="5:6" x14ac:dyDescent="0.2">
      <c r="E610" s="22"/>
      <c r="F610" s="22"/>
    </row>
    <row r="611" spans="5:6" x14ac:dyDescent="0.2">
      <c r="E611" s="22"/>
      <c r="F611" s="22"/>
    </row>
    <row r="612" spans="5:6" x14ac:dyDescent="0.2">
      <c r="E612" s="22"/>
      <c r="F612" s="22"/>
    </row>
    <row r="613" spans="5:6" x14ac:dyDescent="0.2">
      <c r="E613" s="22"/>
      <c r="F613" s="22"/>
    </row>
    <row r="614" spans="5:6" x14ac:dyDescent="0.2">
      <c r="E614" s="22"/>
      <c r="F614" s="22"/>
    </row>
    <row r="615" spans="5:6" x14ac:dyDescent="0.2">
      <c r="E615" s="22"/>
      <c r="F615" s="22"/>
    </row>
    <row r="616" spans="5:6" x14ac:dyDescent="0.2">
      <c r="E616" s="22"/>
      <c r="F616" s="22"/>
    </row>
    <row r="617" spans="5:6" x14ac:dyDescent="0.2">
      <c r="E617" s="22"/>
    </row>
    <row r="618" spans="5:6" x14ac:dyDescent="0.2">
      <c r="E618" s="22"/>
    </row>
    <row r="619" spans="5:6" x14ac:dyDescent="0.2">
      <c r="E619" s="22"/>
      <c r="F619" s="22"/>
    </row>
    <row r="620" spans="5:6" x14ac:dyDescent="0.2">
      <c r="E620" s="22"/>
      <c r="F620" s="22"/>
    </row>
    <row r="621" spans="5:6" x14ac:dyDescent="0.2">
      <c r="E621" s="22"/>
      <c r="F621" s="22"/>
    </row>
    <row r="622" spans="5:6" x14ac:dyDescent="0.2">
      <c r="E622" s="22"/>
      <c r="F622" s="22"/>
    </row>
    <row r="623" spans="5:6" x14ac:dyDescent="0.2">
      <c r="E623" s="22"/>
      <c r="F623" s="22"/>
    </row>
    <row r="624" spans="5:6" x14ac:dyDescent="0.2">
      <c r="E624" s="22"/>
      <c r="F624" s="22"/>
    </row>
    <row r="625" spans="5:6" x14ac:dyDescent="0.2">
      <c r="E625" s="22"/>
      <c r="F625" s="22"/>
    </row>
    <row r="626" spans="5:6" x14ac:dyDescent="0.2">
      <c r="E626" s="22"/>
      <c r="F626" s="22"/>
    </row>
    <row r="627" spans="5:6" x14ac:dyDescent="0.2">
      <c r="E627" s="22"/>
      <c r="F627" s="22"/>
    </row>
    <row r="628" spans="5:6" x14ac:dyDescent="0.2">
      <c r="E628" s="22"/>
    </row>
    <row r="629" spans="5:6" x14ac:dyDescent="0.2">
      <c r="E629" s="22"/>
      <c r="F629" s="22"/>
    </row>
    <row r="630" spans="5:6" x14ac:dyDescent="0.2">
      <c r="E630" s="22"/>
      <c r="F630" s="22"/>
    </row>
    <row r="631" spans="5:6" x14ac:dyDescent="0.2">
      <c r="E631" s="22"/>
      <c r="F631" s="22"/>
    </row>
    <row r="632" spans="5:6" x14ac:dyDescent="0.2">
      <c r="E632" s="22"/>
    </row>
    <row r="633" spans="5:6" x14ac:dyDescent="0.2">
      <c r="E633" s="22"/>
      <c r="F633" s="22"/>
    </row>
    <row r="634" spans="5:6" x14ac:dyDescent="0.2">
      <c r="E634" s="22"/>
    </row>
    <row r="635" spans="5:6" x14ac:dyDescent="0.2">
      <c r="E635" s="22"/>
      <c r="F635" s="22"/>
    </row>
    <row r="636" spans="5:6" x14ac:dyDescent="0.2">
      <c r="E636" s="22"/>
      <c r="F636" s="22"/>
    </row>
    <row r="637" spans="5:6" x14ac:dyDescent="0.2">
      <c r="E637" s="22"/>
      <c r="F637" s="22"/>
    </row>
    <row r="638" spans="5:6" x14ac:dyDescent="0.2">
      <c r="E638" s="22"/>
      <c r="F638" s="22"/>
    </row>
    <row r="639" spans="5:6" x14ac:dyDescent="0.2">
      <c r="E639" s="22"/>
      <c r="F639" s="22"/>
    </row>
    <row r="640" spans="5:6" x14ac:dyDescent="0.2">
      <c r="E640" s="22"/>
      <c r="F640" s="22"/>
    </row>
    <row r="641" spans="5:6" x14ac:dyDescent="0.2">
      <c r="E641" s="22"/>
      <c r="F641" s="22"/>
    </row>
    <row r="642" spans="5:6" x14ac:dyDescent="0.2">
      <c r="E642" s="22"/>
      <c r="F642" s="22"/>
    </row>
    <row r="643" spans="5:6" x14ac:dyDescent="0.2">
      <c r="E643" s="22"/>
      <c r="F643" s="22"/>
    </row>
    <row r="644" spans="5:6" x14ac:dyDescent="0.2">
      <c r="E644" s="22"/>
      <c r="F644" s="22"/>
    </row>
    <row r="645" spans="5:6" x14ac:dyDescent="0.2">
      <c r="E645" s="22"/>
      <c r="F645" s="22"/>
    </row>
    <row r="646" spans="5:6" x14ac:dyDescent="0.2">
      <c r="E646" s="22"/>
    </row>
    <row r="647" spans="5:6" x14ac:dyDescent="0.2">
      <c r="E647" s="22"/>
      <c r="F647" s="22"/>
    </row>
    <row r="648" spans="5:6" x14ac:dyDescent="0.2">
      <c r="E648" s="22"/>
      <c r="F648" s="22"/>
    </row>
    <row r="649" spans="5:6" x14ac:dyDescent="0.2">
      <c r="E649" s="22"/>
      <c r="F649" s="22"/>
    </row>
    <row r="650" spans="5:6" x14ac:dyDescent="0.2">
      <c r="E650" s="22"/>
    </row>
    <row r="652" spans="5:6" x14ac:dyDescent="0.2">
      <c r="E652" s="22"/>
    </row>
    <row r="654" spans="5:6" x14ac:dyDescent="0.2">
      <c r="E654" s="22"/>
      <c r="F654" s="22"/>
    </row>
    <row r="655" spans="5:6" x14ac:dyDescent="0.2">
      <c r="E655" s="22"/>
      <c r="F655" s="22"/>
    </row>
    <row r="656" spans="5:6" x14ac:dyDescent="0.2">
      <c r="E656" s="22"/>
    </row>
    <row r="657" spans="5:6" x14ac:dyDescent="0.2">
      <c r="E657" s="22"/>
      <c r="F657" s="22"/>
    </row>
    <row r="658" spans="5:6" x14ac:dyDescent="0.2">
      <c r="E658" s="22"/>
      <c r="F658" s="22"/>
    </row>
    <row r="659" spans="5:6" x14ac:dyDescent="0.2">
      <c r="E659" s="22"/>
      <c r="F659" s="22"/>
    </row>
    <row r="660" spans="5:6" x14ac:dyDescent="0.2">
      <c r="E660" s="22"/>
      <c r="F660" s="22"/>
    </row>
    <row r="661" spans="5:6" x14ac:dyDescent="0.2">
      <c r="E661" s="22"/>
    </row>
    <row r="662" spans="5:6" x14ac:dyDescent="0.2">
      <c r="E662" s="22"/>
      <c r="F662" s="22"/>
    </row>
    <row r="663" spans="5:6" x14ac:dyDescent="0.2">
      <c r="E663" s="22"/>
      <c r="F663" s="22"/>
    </row>
    <row r="664" spans="5:6" x14ac:dyDescent="0.2">
      <c r="E664" s="22"/>
      <c r="F664" s="22"/>
    </row>
    <row r="665" spans="5:6" x14ac:dyDescent="0.2">
      <c r="E665" s="22"/>
    </row>
    <row r="666" spans="5:6" x14ac:dyDescent="0.2">
      <c r="E666" s="22"/>
      <c r="F666" s="22"/>
    </row>
    <row r="667" spans="5:6" x14ac:dyDescent="0.2">
      <c r="E667" s="22"/>
      <c r="F667" s="22"/>
    </row>
    <row r="668" spans="5:6" x14ac:dyDescent="0.2">
      <c r="E668" s="22"/>
      <c r="F668" s="22"/>
    </row>
    <row r="669" spans="5:6" x14ac:dyDescent="0.2">
      <c r="E669" s="22"/>
      <c r="F669" s="22"/>
    </row>
    <row r="670" spans="5:6" x14ac:dyDescent="0.2">
      <c r="E670" s="22"/>
      <c r="F670" s="22"/>
    </row>
    <row r="671" spans="5:6" x14ac:dyDescent="0.2">
      <c r="E671" s="22"/>
      <c r="F671" s="22"/>
    </row>
    <row r="672" spans="5:6" x14ac:dyDescent="0.2">
      <c r="E672" s="22"/>
      <c r="F672" s="22"/>
    </row>
    <row r="673" spans="5:6" x14ac:dyDescent="0.2">
      <c r="E673" s="22"/>
      <c r="F673" s="22"/>
    </row>
    <row r="674" spans="5:6" x14ac:dyDescent="0.2">
      <c r="E674" s="22"/>
      <c r="F674" s="22"/>
    </row>
    <row r="675" spans="5:6" x14ac:dyDescent="0.2">
      <c r="E675" s="22"/>
      <c r="F675" s="22"/>
    </row>
    <row r="676" spans="5:6" x14ac:dyDescent="0.2">
      <c r="E676" s="22"/>
    </row>
    <row r="677" spans="5:6" x14ac:dyDescent="0.2">
      <c r="E677" s="22"/>
      <c r="F677" s="22"/>
    </row>
    <row r="678" spans="5:6" x14ac:dyDescent="0.2">
      <c r="E678" s="22"/>
      <c r="F678" s="22"/>
    </row>
    <row r="679" spans="5:6" x14ac:dyDescent="0.2">
      <c r="E679" s="22"/>
      <c r="F679" s="22"/>
    </row>
    <row r="680" spans="5:6" x14ac:dyDescent="0.2">
      <c r="E680" s="22"/>
    </row>
    <row r="681" spans="5:6" x14ac:dyDescent="0.2">
      <c r="E681" s="22"/>
      <c r="F681" s="22"/>
    </row>
    <row r="682" spans="5:6" x14ac:dyDescent="0.2">
      <c r="E682" s="22"/>
      <c r="F682" s="22"/>
    </row>
    <row r="684" spans="5:6" x14ac:dyDescent="0.2">
      <c r="E684" s="22"/>
      <c r="F684" s="22"/>
    </row>
    <row r="685" spans="5:6" x14ac:dyDescent="0.2">
      <c r="E685" s="22"/>
      <c r="F685" s="22"/>
    </row>
    <row r="686" spans="5:6" x14ac:dyDescent="0.2">
      <c r="E686" s="22"/>
      <c r="F686" s="22"/>
    </row>
    <row r="687" spans="5:6" x14ac:dyDescent="0.2">
      <c r="E687" s="22"/>
      <c r="F687" s="22"/>
    </row>
    <row r="688" spans="5:6" x14ac:dyDescent="0.2">
      <c r="E688" s="22"/>
      <c r="F688" s="22"/>
    </row>
    <row r="690" spans="5:6" x14ac:dyDescent="0.2">
      <c r="E690" s="22"/>
    </row>
    <row r="691" spans="5:6" x14ac:dyDescent="0.2">
      <c r="E691" s="22"/>
      <c r="F691" s="22"/>
    </row>
    <row r="692" spans="5:6" x14ac:dyDescent="0.2">
      <c r="E692" s="22"/>
      <c r="F692" s="22"/>
    </row>
    <row r="693" spans="5:6" x14ac:dyDescent="0.2">
      <c r="E693" s="22"/>
    </row>
    <row r="694" spans="5:6" x14ac:dyDescent="0.2">
      <c r="E694" s="22"/>
      <c r="F694" s="22"/>
    </row>
    <row r="695" spans="5:6" x14ac:dyDescent="0.2">
      <c r="E695" s="22"/>
    </row>
    <row r="696" spans="5:6" x14ac:dyDescent="0.2">
      <c r="E696" s="22"/>
      <c r="F696" s="22"/>
    </row>
    <row r="698" spans="5:6" x14ac:dyDescent="0.2">
      <c r="E698" s="22"/>
      <c r="F698" s="22"/>
    </row>
    <row r="699" spans="5:6" x14ac:dyDescent="0.2">
      <c r="E699" s="22"/>
    </row>
    <row r="700" spans="5:6" x14ac:dyDescent="0.2">
      <c r="E700" s="22"/>
      <c r="F700" s="22"/>
    </row>
    <row r="701" spans="5:6" x14ac:dyDescent="0.2">
      <c r="E701" s="22"/>
      <c r="F701" s="22"/>
    </row>
    <row r="702" spans="5:6" x14ac:dyDescent="0.2">
      <c r="E702" s="22"/>
      <c r="F702" s="22"/>
    </row>
    <row r="703" spans="5:6" x14ac:dyDescent="0.2">
      <c r="E703" s="22"/>
    </row>
    <row r="704" spans="5:6" x14ac:dyDescent="0.2">
      <c r="E704" s="22"/>
      <c r="F704" s="22"/>
    </row>
    <row r="705" spans="5:6" x14ac:dyDescent="0.2">
      <c r="E705" s="22"/>
      <c r="F705" s="22"/>
    </row>
    <row r="706" spans="5:6" x14ac:dyDescent="0.2">
      <c r="E706" s="22"/>
      <c r="F706" s="22"/>
    </row>
    <row r="707" spans="5:6" x14ac:dyDescent="0.2">
      <c r="E707" s="22"/>
      <c r="F707" s="22"/>
    </row>
    <row r="708" spans="5:6" x14ac:dyDescent="0.2">
      <c r="E708" s="22"/>
      <c r="F708" s="22"/>
    </row>
    <row r="709" spans="5:6" x14ac:dyDescent="0.2">
      <c r="E709" s="22"/>
      <c r="F709" s="22"/>
    </row>
    <row r="710" spans="5:6" x14ac:dyDescent="0.2">
      <c r="E710" s="22"/>
      <c r="F710" s="22"/>
    </row>
    <row r="711" spans="5:6" x14ac:dyDescent="0.2">
      <c r="E711" s="22"/>
      <c r="F711" s="22"/>
    </row>
    <row r="712" spans="5:6" x14ac:dyDescent="0.2">
      <c r="E712" s="22"/>
      <c r="F712" s="22"/>
    </row>
    <row r="713" spans="5:6" x14ac:dyDescent="0.2">
      <c r="E713" s="22"/>
      <c r="F713" s="22"/>
    </row>
    <row r="714" spans="5:6" x14ac:dyDescent="0.2">
      <c r="E714" s="22"/>
      <c r="F714" s="22"/>
    </row>
    <row r="715" spans="5:6" x14ac:dyDescent="0.2">
      <c r="E715" s="22"/>
      <c r="F715" s="22"/>
    </row>
    <row r="716" spans="5:6" x14ac:dyDescent="0.2">
      <c r="E716" s="22"/>
      <c r="F716" s="22"/>
    </row>
    <row r="717" spans="5:6" x14ac:dyDescent="0.2">
      <c r="E717" s="22"/>
      <c r="F717" s="22"/>
    </row>
    <row r="718" spans="5:6" x14ac:dyDescent="0.2">
      <c r="E718" s="22"/>
      <c r="F718" s="22"/>
    </row>
    <row r="719" spans="5:6" x14ac:dyDescent="0.2">
      <c r="E719" s="22"/>
    </row>
    <row r="720" spans="5:6" x14ac:dyDescent="0.2">
      <c r="E720" s="22"/>
      <c r="F720" s="22"/>
    </row>
    <row r="721" spans="5:6" x14ac:dyDescent="0.2">
      <c r="E721" s="22"/>
      <c r="F721" s="22"/>
    </row>
    <row r="722" spans="5:6" x14ac:dyDescent="0.2">
      <c r="E722" s="22"/>
      <c r="F722" s="22"/>
    </row>
    <row r="723" spans="5:6" x14ac:dyDescent="0.2">
      <c r="E723" s="22"/>
      <c r="F723" s="22"/>
    </row>
    <row r="724" spans="5:6" x14ac:dyDescent="0.2">
      <c r="E724" s="22"/>
      <c r="F724" s="22"/>
    </row>
    <row r="725" spans="5:6" x14ac:dyDescent="0.2">
      <c r="E725" s="22"/>
      <c r="F725" s="22"/>
    </row>
    <row r="726" spans="5:6" x14ac:dyDescent="0.2">
      <c r="E726" s="22"/>
      <c r="F726" s="22"/>
    </row>
    <row r="727" spans="5:6" x14ac:dyDescent="0.2">
      <c r="E727" s="22"/>
      <c r="F727" s="22"/>
    </row>
    <row r="728" spans="5:6" x14ac:dyDescent="0.2">
      <c r="E728" s="22"/>
      <c r="F728" s="22"/>
    </row>
    <row r="729" spans="5:6" x14ac:dyDescent="0.2">
      <c r="E729" s="22"/>
    </row>
    <row r="730" spans="5:6" x14ac:dyDescent="0.2">
      <c r="E730" s="22"/>
      <c r="F730" s="22"/>
    </row>
    <row r="731" spans="5:6" x14ac:dyDescent="0.2">
      <c r="E731" s="22"/>
    </row>
    <row r="732" spans="5:6" x14ac:dyDescent="0.2">
      <c r="E732" s="22"/>
    </row>
    <row r="733" spans="5:6" x14ac:dyDescent="0.2">
      <c r="E733" s="22"/>
    </row>
    <row r="734" spans="5:6" x14ac:dyDescent="0.2">
      <c r="E734" s="22"/>
      <c r="F734" s="22"/>
    </row>
    <row r="735" spans="5:6" x14ac:dyDescent="0.2">
      <c r="E735" s="22"/>
      <c r="F735" s="22"/>
    </row>
    <row r="737" spans="5:6" x14ac:dyDescent="0.2">
      <c r="E737" s="22"/>
      <c r="F737" s="22"/>
    </row>
    <row r="738" spans="5:6" x14ac:dyDescent="0.2">
      <c r="E738" s="22"/>
      <c r="F738" s="22"/>
    </row>
    <row r="739" spans="5:6" x14ac:dyDescent="0.2">
      <c r="E739" s="22"/>
    </row>
    <row r="740" spans="5:6" x14ac:dyDescent="0.2">
      <c r="E740" s="22"/>
      <c r="F740" s="22"/>
    </row>
    <row r="741" spans="5:6" x14ac:dyDescent="0.2">
      <c r="E741" s="22"/>
      <c r="F741" s="22"/>
    </row>
    <row r="742" spans="5:6" x14ac:dyDescent="0.2">
      <c r="E742" s="22"/>
      <c r="F742" s="22"/>
    </row>
    <row r="743" spans="5:6" x14ac:dyDescent="0.2">
      <c r="E743" s="22"/>
      <c r="F743" s="22"/>
    </row>
    <row r="744" spans="5:6" x14ac:dyDescent="0.2">
      <c r="E744" s="22"/>
      <c r="F744" s="22"/>
    </row>
    <row r="745" spans="5:6" x14ac:dyDescent="0.2">
      <c r="E745" s="22"/>
      <c r="F745" s="22"/>
    </row>
    <row r="746" spans="5:6" x14ac:dyDescent="0.2">
      <c r="E746" s="22"/>
      <c r="F746" s="22"/>
    </row>
    <row r="747" spans="5:6" x14ac:dyDescent="0.2">
      <c r="E747" s="22"/>
      <c r="F747" s="22"/>
    </row>
    <row r="748" spans="5:6" x14ac:dyDescent="0.2">
      <c r="E748" s="22"/>
      <c r="F748" s="22"/>
    </row>
    <row r="749" spans="5:6" x14ac:dyDescent="0.2">
      <c r="E749" s="22"/>
      <c r="F749" s="22"/>
    </row>
    <row r="750" spans="5:6" x14ac:dyDescent="0.2">
      <c r="E750" s="22"/>
      <c r="F750" s="22"/>
    </row>
    <row r="751" spans="5:6" x14ac:dyDescent="0.2">
      <c r="E751" s="22"/>
    </row>
    <row r="752" spans="5:6" x14ac:dyDescent="0.2">
      <c r="E752" s="22"/>
      <c r="F752" s="22"/>
    </row>
    <row r="753" spans="5:6" x14ac:dyDescent="0.2">
      <c r="E753" s="22"/>
      <c r="F753" s="22"/>
    </row>
    <row r="754" spans="5:6" x14ac:dyDescent="0.2">
      <c r="E754" s="22"/>
      <c r="F754" s="22"/>
    </row>
    <row r="755" spans="5:6" x14ac:dyDescent="0.2">
      <c r="E755" s="22"/>
      <c r="F755" s="22"/>
    </row>
    <row r="756" spans="5:6" x14ac:dyDescent="0.2">
      <c r="E756" s="22"/>
      <c r="F756" s="22"/>
    </row>
    <row r="757" spans="5:6" x14ac:dyDescent="0.2">
      <c r="E757" s="22"/>
      <c r="F757" s="22"/>
    </row>
    <row r="758" spans="5:6" x14ac:dyDescent="0.2">
      <c r="E758" s="22"/>
      <c r="F758" s="22"/>
    </row>
    <row r="759" spans="5:6" x14ac:dyDescent="0.2">
      <c r="E759" s="22"/>
      <c r="F759" s="22"/>
    </row>
    <row r="761" spans="5:6" x14ac:dyDescent="0.2">
      <c r="E761" s="22"/>
      <c r="F761" s="22"/>
    </row>
    <row r="762" spans="5:6" x14ac:dyDescent="0.2">
      <c r="E762" s="22"/>
      <c r="F762" s="22"/>
    </row>
    <row r="763" spans="5:6" x14ac:dyDescent="0.2">
      <c r="E763" s="22"/>
    </row>
    <row r="764" spans="5:6" x14ac:dyDescent="0.2">
      <c r="E764" s="22"/>
      <c r="F764" s="22"/>
    </row>
    <row r="765" spans="5:6" x14ac:dyDescent="0.2">
      <c r="E765" s="22"/>
      <c r="F765" s="22"/>
    </row>
    <row r="766" spans="5:6" x14ac:dyDescent="0.2">
      <c r="E766" s="22"/>
      <c r="F766" s="22"/>
    </row>
    <row r="767" spans="5:6" x14ac:dyDescent="0.2">
      <c r="E767" s="22"/>
    </row>
    <row r="768" spans="5:6" x14ac:dyDescent="0.2">
      <c r="E768" s="22"/>
    </row>
    <row r="769" spans="5:6" x14ac:dyDescent="0.2">
      <c r="E769" s="22"/>
      <c r="F769" s="22"/>
    </row>
    <row r="771" spans="5:6" x14ac:dyDescent="0.2">
      <c r="E771" s="22"/>
      <c r="F771" s="22"/>
    </row>
    <row r="772" spans="5:6" x14ac:dyDescent="0.2">
      <c r="E772" s="22"/>
      <c r="F772" s="22"/>
    </row>
    <row r="773" spans="5:6" x14ac:dyDescent="0.2">
      <c r="E773" s="22"/>
      <c r="F773" s="22"/>
    </row>
    <row r="774" spans="5:6" x14ac:dyDescent="0.2">
      <c r="E774" s="22"/>
      <c r="F774" s="22"/>
    </row>
    <row r="776" spans="5:6" x14ac:dyDescent="0.2">
      <c r="E776" s="22"/>
    </row>
    <row r="777" spans="5:6" x14ac:dyDescent="0.2">
      <c r="E777" s="22"/>
      <c r="F777" s="22"/>
    </row>
    <row r="778" spans="5:6" x14ac:dyDescent="0.2">
      <c r="E778" s="22"/>
      <c r="F778" s="22"/>
    </row>
    <row r="779" spans="5:6" x14ac:dyDescent="0.2">
      <c r="E779" s="22"/>
      <c r="F779" s="22"/>
    </row>
    <row r="780" spans="5:6" x14ac:dyDescent="0.2">
      <c r="E780" s="22"/>
      <c r="F780" s="22"/>
    </row>
    <row r="781" spans="5:6" x14ac:dyDescent="0.2">
      <c r="E781" s="22"/>
      <c r="F781" s="22"/>
    </row>
    <row r="782" spans="5:6" x14ac:dyDescent="0.2">
      <c r="E782" s="22"/>
      <c r="F782" s="22"/>
    </row>
    <row r="783" spans="5:6" x14ac:dyDescent="0.2">
      <c r="E783" s="22"/>
      <c r="F783" s="22"/>
    </row>
    <row r="784" spans="5:6" x14ac:dyDescent="0.2">
      <c r="E784" s="22"/>
    </row>
    <row r="785" spans="5:6" x14ac:dyDescent="0.2">
      <c r="E785" s="22"/>
      <c r="F785" s="22"/>
    </row>
    <row r="786" spans="5:6" x14ac:dyDescent="0.2">
      <c r="E786" s="22"/>
      <c r="F786" s="22"/>
    </row>
    <row r="787" spans="5:6" x14ac:dyDescent="0.2">
      <c r="E787" s="22"/>
      <c r="F787" s="22"/>
    </row>
    <row r="788" spans="5:6" x14ac:dyDescent="0.2">
      <c r="E788" s="22"/>
      <c r="F788" s="22"/>
    </row>
    <row r="789" spans="5:6" x14ac:dyDescent="0.2">
      <c r="E789" s="22"/>
      <c r="F789" s="22"/>
    </row>
    <row r="790" spans="5:6" x14ac:dyDescent="0.2">
      <c r="E790" s="22"/>
      <c r="F790" s="22"/>
    </row>
    <row r="791" spans="5:6" x14ac:dyDescent="0.2">
      <c r="E791" s="22"/>
      <c r="F791" s="22"/>
    </row>
    <row r="792" spans="5:6" x14ac:dyDescent="0.2">
      <c r="E792" s="22"/>
    </row>
    <row r="793" spans="5:6" x14ac:dyDescent="0.2">
      <c r="E793" s="22"/>
      <c r="F793" s="22"/>
    </row>
    <row r="794" spans="5:6" x14ac:dyDescent="0.2">
      <c r="E794" s="22"/>
      <c r="F794" s="22"/>
    </row>
    <row r="795" spans="5:6" x14ac:dyDescent="0.2">
      <c r="E795" s="22"/>
      <c r="F795" s="22"/>
    </row>
    <row r="800" spans="5:6" x14ac:dyDescent="0.2">
      <c r="E800" s="22"/>
      <c r="F800" s="22"/>
    </row>
    <row r="801" spans="5:6" x14ac:dyDescent="0.2">
      <c r="E801" s="22"/>
      <c r="F801" s="22"/>
    </row>
    <row r="802" spans="5:6" x14ac:dyDescent="0.2">
      <c r="E802" s="22"/>
      <c r="F802" s="22"/>
    </row>
    <row r="804" spans="5:6" x14ac:dyDescent="0.2">
      <c r="E804" s="22"/>
      <c r="F804" s="22"/>
    </row>
    <row r="805" spans="5:6" x14ac:dyDescent="0.2">
      <c r="E805" s="22"/>
    </row>
    <row r="806" spans="5:6" x14ac:dyDescent="0.2">
      <c r="E806" s="22"/>
      <c r="F806" s="22"/>
    </row>
    <row r="807" spans="5:6" x14ac:dyDescent="0.2">
      <c r="E807" s="22"/>
      <c r="F807" s="22"/>
    </row>
    <row r="808" spans="5:6" x14ac:dyDescent="0.2">
      <c r="E808" s="22"/>
      <c r="F808" s="22"/>
    </row>
    <row r="811" spans="5:6" x14ac:dyDescent="0.2">
      <c r="E811" s="22"/>
      <c r="F811" s="22"/>
    </row>
    <row r="812" spans="5:6" x14ac:dyDescent="0.2">
      <c r="E812" s="22"/>
      <c r="F812" s="22"/>
    </row>
    <row r="814" spans="5:6" x14ac:dyDescent="0.2">
      <c r="E814" s="22"/>
      <c r="F814" s="22"/>
    </row>
    <row r="815" spans="5:6" x14ac:dyDescent="0.2">
      <c r="E815" s="22"/>
      <c r="F815" s="22"/>
    </row>
    <row r="816" spans="5:6" x14ac:dyDescent="0.2">
      <c r="E816" s="22"/>
      <c r="F816" s="22"/>
    </row>
    <row r="817" spans="5:6" x14ac:dyDescent="0.2">
      <c r="E817" s="22"/>
      <c r="F817" s="22"/>
    </row>
    <row r="818" spans="5:6" x14ac:dyDescent="0.2">
      <c r="E818" s="22"/>
      <c r="F818" s="22"/>
    </row>
    <row r="819" spans="5:6" x14ac:dyDescent="0.2">
      <c r="E819" s="22"/>
      <c r="F819" s="22"/>
    </row>
    <row r="821" spans="5:6" x14ac:dyDescent="0.2">
      <c r="E821" s="22"/>
      <c r="F821" s="22"/>
    </row>
    <row r="822" spans="5:6" x14ac:dyDescent="0.2">
      <c r="E822" s="22"/>
      <c r="F822" s="22"/>
    </row>
    <row r="828" spans="5:6" x14ac:dyDescent="0.2">
      <c r="E828" s="22"/>
      <c r="F828" s="22"/>
    </row>
    <row r="829" spans="5:6" x14ac:dyDescent="0.2">
      <c r="E829" s="22"/>
      <c r="F829" s="22"/>
    </row>
    <row r="830" spans="5:6" x14ac:dyDescent="0.2">
      <c r="E830" s="22"/>
      <c r="F830" s="22"/>
    </row>
    <row r="831" spans="5:6" x14ac:dyDescent="0.2">
      <c r="E831" s="22"/>
      <c r="F831" s="22"/>
    </row>
    <row r="832" spans="5:6" x14ac:dyDescent="0.2">
      <c r="E832" s="22"/>
      <c r="F832" s="22"/>
    </row>
    <row r="833" spans="5:6" x14ac:dyDescent="0.2">
      <c r="E833" s="22"/>
      <c r="F833" s="22"/>
    </row>
    <row r="834" spans="5:6" x14ac:dyDescent="0.2">
      <c r="E834" s="22"/>
      <c r="F834" s="22"/>
    </row>
    <row r="835" spans="5:6" x14ac:dyDescent="0.2">
      <c r="E835" s="22"/>
      <c r="F835" s="22"/>
    </row>
    <row r="836" spans="5:6" x14ac:dyDescent="0.2">
      <c r="E836" s="22"/>
    </row>
    <row r="837" spans="5:6" x14ac:dyDescent="0.2">
      <c r="E837" s="22"/>
      <c r="F837" s="22"/>
    </row>
    <row r="839" spans="5:6" x14ac:dyDescent="0.2">
      <c r="E839" s="22"/>
      <c r="F839" s="22"/>
    </row>
    <row r="840" spans="5:6" x14ac:dyDescent="0.2">
      <c r="E840" s="22"/>
      <c r="F840" s="22"/>
    </row>
    <row r="841" spans="5:6" x14ac:dyDescent="0.2">
      <c r="E841" s="22"/>
      <c r="F841" s="22"/>
    </row>
    <row r="842" spans="5:6" x14ac:dyDescent="0.2">
      <c r="E842" s="22"/>
      <c r="F842" s="22"/>
    </row>
    <row r="843" spans="5:6" x14ac:dyDescent="0.2">
      <c r="E843" s="22"/>
      <c r="F843" s="22"/>
    </row>
    <row r="844" spans="5:6" x14ac:dyDescent="0.2">
      <c r="E844" s="22"/>
      <c r="F844" s="22"/>
    </row>
    <row r="845" spans="5:6" x14ac:dyDescent="0.2">
      <c r="E845" s="22"/>
    </row>
    <row r="846" spans="5:6" x14ac:dyDescent="0.2">
      <c r="E846" s="22"/>
      <c r="F846" s="22"/>
    </row>
    <row r="847" spans="5:6" x14ac:dyDescent="0.2">
      <c r="E847" s="22"/>
      <c r="F847" s="22"/>
    </row>
    <row r="849" spans="5:6" x14ac:dyDescent="0.2">
      <c r="E849" s="22"/>
      <c r="F849" s="22"/>
    </row>
    <row r="850" spans="5:6" x14ac:dyDescent="0.2">
      <c r="E850" s="22"/>
      <c r="F850" s="22"/>
    </row>
    <row r="851" spans="5:6" x14ac:dyDescent="0.2">
      <c r="E851" s="22"/>
      <c r="F851" s="22"/>
    </row>
    <row r="852" spans="5:6" x14ac:dyDescent="0.2">
      <c r="E852" s="22"/>
      <c r="F852" s="22"/>
    </row>
    <row r="853" spans="5:6" x14ac:dyDescent="0.2">
      <c r="E853" s="22"/>
      <c r="F853" s="22"/>
    </row>
    <row r="854" spans="5:6" x14ac:dyDescent="0.2">
      <c r="E854" s="22"/>
      <c r="F854" s="22"/>
    </row>
    <row r="855" spans="5:6" x14ac:dyDescent="0.2">
      <c r="E855" s="22"/>
      <c r="F855" s="22"/>
    </row>
    <row r="856" spans="5:6" x14ac:dyDescent="0.2">
      <c r="E856" s="22"/>
      <c r="F856" s="22"/>
    </row>
    <row r="857" spans="5:6" x14ac:dyDescent="0.2">
      <c r="E857" s="22"/>
      <c r="F857" s="22"/>
    </row>
    <row r="858" spans="5:6" x14ac:dyDescent="0.2">
      <c r="E858" s="22"/>
      <c r="F858" s="22"/>
    </row>
    <row r="859" spans="5:6" x14ac:dyDescent="0.2">
      <c r="E859" s="22"/>
      <c r="F859" s="22"/>
    </row>
    <row r="860" spans="5:6" x14ac:dyDescent="0.2">
      <c r="E860" s="22"/>
      <c r="F860" s="22"/>
    </row>
    <row r="861" spans="5:6" x14ac:dyDescent="0.2">
      <c r="E861" s="22"/>
      <c r="F861" s="22"/>
    </row>
    <row r="862" spans="5:6" x14ac:dyDescent="0.2">
      <c r="E862" s="22"/>
      <c r="F862" s="22"/>
    </row>
    <row r="863" spans="5:6" x14ac:dyDescent="0.2">
      <c r="E863" s="22"/>
      <c r="F863" s="22"/>
    </row>
    <row r="864" spans="5:6" x14ac:dyDescent="0.2">
      <c r="E864" s="22"/>
      <c r="F864" s="22"/>
    </row>
    <row r="865" spans="5:6" x14ac:dyDescent="0.2">
      <c r="E865" s="22"/>
      <c r="F865" s="22"/>
    </row>
    <row r="867" spans="5:6" x14ac:dyDescent="0.2">
      <c r="E867" s="22"/>
      <c r="F867" s="22"/>
    </row>
    <row r="869" spans="5:6" x14ac:dyDescent="0.2">
      <c r="E869" s="22"/>
    </row>
    <row r="870" spans="5:6" x14ac:dyDescent="0.2">
      <c r="E870" s="22"/>
      <c r="F870" s="22"/>
    </row>
    <row r="871" spans="5:6" x14ac:dyDescent="0.2">
      <c r="E871" s="22"/>
      <c r="F871" s="22"/>
    </row>
    <row r="872" spans="5:6" x14ac:dyDescent="0.2">
      <c r="E872" s="22"/>
      <c r="F872" s="22"/>
    </row>
    <row r="873" spans="5:6" x14ac:dyDescent="0.2">
      <c r="E873" s="22"/>
      <c r="F873" s="22"/>
    </row>
    <row r="876" spans="5:6" x14ac:dyDescent="0.2">
      <c r="E876" s="22"/>
      <c r="F876" s="22"/>
    </row>
    <row r="877" spans="5:6" x14ac:dyDescent="0.2">
      <c r="E877" s="22"/>
      <c r="F877" s="22"/>
    </row>
    <row r="878" spans="5:6" x14ac:dyDescent="0.2">
      <c r="E878" s="22"/>
      <c r="F878" s="22"/>
    </row>
    <row r="879" spans="5:6" x14ac:dyDescent="0.2">
      <c r="E879" s="22"/>
      <c r="F879" s="22"/>
    </row>
    <row r="880" spans="5:6" x14ac:dyDescent="0.2">
      <c r="E880" s="22"/>
      <c r="F880" s="22"/>
    </row>
    <row r="881" spans="5:6" x14ac:dyDescent="0.2">
      <c r="E881" s="22"/>
      <c r="F881" s="22"/>
    </row>
    <row r="882" spans="5:6" x14ac:dyDescent="0.2">
      <c r="E882" s="22"/>
      <c r="F882" s="22"/>
    </row>
    <row r="883" spans="5:6" x14ac:dyDescent="0.2">
      <c r="E883" s="22"/>
      <c r="F883" s="22"/>
    </row>
    <row r="884" spans="5:6" x14ac:dyDescent="0.2">
      <c r="E884" s="22"/>
      <c r="F884" s="22"/>
    </row>
    <row r="885" spans="5:6" x14ac:dyDescent="0.2">
      <c r="E885" s="22"/>
      <c r="F885" s="22"/>
    </row>
    <row r="886" spans="5:6" x14ac:dyDescent="0.2">
      <c r="E886" s="22"/>
      <c r="F886" s="22"/>
    </row>
    <row r="887" spans="5:6" x14ac:dyDescent="0.2">
      <c r="E887" s="22"/>
    </row>
    <row r="888" spans="5:6" x14ac:dyDescent="0.2">
      <c r="E888" s="22"/>
      <c r="F888" s="22"/>
    </row>
    <row r="889" spans="5:6" x14ac:dyDescent="0.2">
      <c r="E889" s="22"/>
      <c r="F889" s="22"/>
    </row>
    <row r="890" spans="5:6" x14ac:dyDescent="0.2">
      <c r="E890" s="22"/>
    </row>
    <row r="891" spans="5:6" x14ac:dyDescent="0.2">
      <c r="E891" s="22"/>
      <c r="F891" s="22"/>
    </row>
    <row r="892" spans="5:6" x14ac:dyDescent="0.2">
      <c r="E892" s="22"/>
      <c r="F892" s="22"/>
    </row>
    <row r="893" spans="5:6" x14ac:dyDescent="0.2">
      <c r="E893" s="22"/>
      <c r="F893" s="22"/>
    </row>
    <row r="894" spans="5:6" x14ac:dyDescent="0.2">
      <c r="E894" s="22"/>
      <c r="F894" s="22"/>
    </row>
    <row r="895" spans="5:6" x14ac:dyDescent="0.2">
      <c r="E895" s="22"/>
      <c r="F895" s="22"/>
    </row>
    <row r="896" spans="5:6" x14ac:dyDescent="0.2">
      <c r="E896" s="22"/>
      <c r="F896" s="22"/>
    </row>
    <row r="897" spans="5:6" x14ac:dyDescent="0.2">
      <c r="E897" s="22"/>
    </row>
    <row r="898" spans="5:6" x14ac:dyDescent="0.2">
      <c r="E898" s="22"/>
      <c r="F898" s="22"/>
    </row>
    <row r="899" spans="5:6" x14ac:dyDescent="0.2">
      <c r="E899" s="22"/>
      <c r="F899" s="22"/>
    </row>
    <row r="900" spans="5:6" x14ac:dyDescent="0.2">
      <c r="E900" s="22"/>
      <c r="F900" s="22"/>
    </row>
    <row r="901" spans="5:6" x14ac:dyDescent="0.2">
      <c r="E901" s="22"/>
      <c r="F901" s="22"/>
    </row>
    <row r="903" spans="5:6" x14ac:dyDescent="0.2">
      <c r="E903" s="22"/>
      <c r="F903" s="22"/>
    </row>
    <row r="904" spans="5:6" x14ac:dyDescent="0.2">
      <c r="E904" s="22"/>
    </row>
    <row r="905" spans="5:6" x14ac:dyDescent="0.2">
      <c r="E905" s="22"/>
    </row>
    <row r="906" spans="5:6" x14ac:dyDescent="0.2">
      <c r="E906" s="22"/>
      <c r="F906" s="22"/>
    </row>
    <row r="907" spans="5:6" x14ac:dyDescent="0.2">
      <c r="E907" s="22"/>
      <c r="F907" s="22"/>
    </row>
    <row r="909" spans="5:6" x14ac:dyDescent="0.2">
      <c r="E909" s="22"/>
    </row>
    <row r="910" spans="5:6" x14ac:dyDescent="0.2">
      <c r="E910" s="22"/>
      <c r="F910" s="22"/>
    </row>
    <row r="911" spans="5:6" x14ac:dyDescent="0.2">
      <c r="E911" s="22"/>
      <c r="F911" s="22"/>
    </row>
    <row r="912" spans="5:6" x14ac:dyDescent="0.2">
      <c r="E912" s="22"/>
      <c r="F912" s="22"/>
    </row>
    <row r="913" spans="5:6" x14ac:dyDescent="0.2">
      <c r="E913" s="22"/>
      <c r="F913" s="22"/>
    </row>
    <row r="914" spans="5:6" x14ac:dyDescent="0.2">
      <c r="E914" s="22"/>
      <c r="F914" s="22"/>
    </row>
    <row r="917" spans="5:6" x14ac:dyDescent="0.2">
      <c r="E917" s="22"/>
    </row>
    <row r="919" spans="5:6" x14ac:dyDescent="0.2">
      <c r="E919" s="22"/>
      <c r="F919" s="22"/>
    </row>
    <row r="920" spans="5:6" x14ac:dyDescent="0.2">
      <c r="E920" s="22"/>
      <c r="F920" s="22"/>
    </row>
    <row r="921" spans="5:6" x14ac:dyDescent="0.2">
      <c r="E921" s="22"/>
      <c r="F921" s="22"/>
    </row>
    <row r="922" spans="5:6" x14ac:dyDescent="0.2">
      <c r="E922" s="22"/>
      <c r="F922" s="22"/>
    </row>
    <row r="923" spans="5:6" x14ac:dyDescent="0.2">
      <c r="E923" s="22"/>
      <c r="F923" s="22"/>
    </row>
    <row r="925" spans="5:6" x14ac:dyDescent="0.2">
      <c r="E925" s="22"/>
      <c r="F925" s="22"/>
    </row>
    <row r="928" spans="5:6" x14ac:dyDescent="0.2">
      <c r="E928" s="22"/>
      <c r="F928" s="22"/>
    </row>
    <row r="929" spans="5:6" x14ac:dyDescent="0.2">
      <c r="E929" s="22"/>
      <c r="F929" s="22"/>
    </row>
    <row r="930" spans="5:6" x14ac:dyDescent="0.2">
      <c r="E930" s="22"/>
      <c r="F930" s="22"/>
    </row>
    <row r="931" spans="5:6" x14ac:dyDescent="0.2">
      <c r="E931" s="22"/>
      <c r="F931" s="22"/>
    </row>
    <row r="932" spans="5:6" x14ac:dyDescent="0.2">
      <c r="E932" s="22"/>
      <c r="F932" s="22"/>
    </row>
    <row r="933" spans="5:6" x14ac:dyDescent="0.2">
      <c r="E933" s="22"/>
      <c r="F933" s="22"/>
    </row>
    <row r="934" spans="5:6" x14ac:dyDescent="0.2">
      <c r="E934" s="22"/>
      <c r="F934" s="22"/>
    </row>
    <row r="935" spans="5:6" x14ac:dyDescent="0.2">
      <c r="E935" s="22"/>
      <c r="F935" s="22"/>
    </row>
    <row r="936" spans="5:6" x14ac:dyDescent="0.2">
      <c r="E936" s="22"/>
      <c r="F936" s="22"/>
    </row>
    <row r="937" spans="5:6" x14ac:dyDescent="0.2">
      <c r="E937" s="22"/>
      <c r="F937" s="22"/>
    </row>
    <row r="938" spans="5:6" x14ac:dyDescent="0.2">
      <c r="E938" s="22"/>
      <c r="F938" s="22"/>
    </row>
    <row r="939" spans="5:6" x14ac:dyDescent="0.2">
      <c r="E939" s="22"/>
      <c r="F939" s="22"/>
    </row>
    <row r="940" spans="5:6" x14ac:dyDescent="0.2">
      <c r="E940" s="22"/>
    </row>
    <row r="941" spans="5:6" x14ac:dyDescent="0.2">
      <c r="E941" s="22"/>
      <c r="F941" s="22"/>
    </row>
    <row r="942" spans="5:6" x14ac:dyDescent="0.2">
      <c r="E942" s="22"/>
    </row>
    <row r="943" spans="5:6" x14ac:dyDescent="0.2">
      <c r="E943" s="22"/>
      <c r="F943" s="22"/>
    </row>
    <row r="945" spans="5:6" x14ac:dyDescent="0.2">
      <c r="E945" s="22"/>
    </row>
    <row r="946" spans="5:6" x14ac:dyDescent="0.2">
      <c r="E946" s="22"/>
      <c r="F946" s="22"/>
    </row>
    <row r="951" spans="5:6" x14ac:dyDescent="0.2">
      <c r="E951" s="22"/>
    </row>
    <row r="952" spans="5:6" x14ac:dyDescent="0.2">
      <c r="E952" s="22"/>
      <c r="F952" s="22"/>
    </row>
    <row r="955" spans="5:6" x14ac:dyDescent="0.2">
      <c r="E955" s="22"/>
      <c r="F955" s="22"/>
    </row>
    <row r="957" spans="5:6" x14ac:dyDescent="0.2">
      <c r="E957" s="22"/>
      <c r="F957" s="22"/>
    </row>
    <row r="958" spans="5:6" x14ac:dyDescent="0.2">
      <c r="E958" s="22"/>
      <c r="F958" s="22"/>
    </row>
    <row r="959" spans="5:6" x14ac:dyDescent="0.2">
      <c r="E959" s="22"/>
      <c r="F959" s="22"/>
    </row>
    <row r="961" spans="5:6" x14ac:dyDescent="0.2">
      <c r="E961" s="22"/>
      <c r="F961" s="22"/>
    </row>
    <row r="962" spans="5:6" x14ac:dyDescent="0.2">
      <c r="E962" s="22"/>
      <c r="F962" s="22"/>
    </row>
    <row r="963" spans="5:6" x14ac:dyDescent="0.2">
      <c r="E963" s="22"/>
      <c r="F963" s="22"/>
    </row>
    <row r="964" spans="5:6" x14ac:dyDescent="0.2">
      <c r="E964" s="22"/>
      <c r="F964" s="22"/>
    </row>
    <row r="966" spans="5:6" x14ac:dyDescent="0.2">
      <c r="E966" s="22"/>
      <c r="F966" s="22"/>
    </row>
    <row r="967" spans="5:6" x14ac:dyDescent="0.2">
      <c r="E967" s="22"/>
      <c r="F967" s="22"/>
    </row>
    <row r="968" spans="5:6" x14ac:dyDescent="0.2">
      <c r="E968" s="22"/>
      <c r="F968" s="22"/>
    </row>
    <row r="969" spans="5:6" x14ac:dyDescent="0.2">
      <c r="E969" s="22"/>
    </row>
    <row r="970" spans="5:6" x14ac:dyDescent="0.2">
      <c r="E970" s="22"/>
      <c r="F970" s="22"/>
    </row>
    <row r="971" spans="5:6" x14ac:dyDescent="0.2">
      <c r="E971" s="22"/>
      <c r="F971" s="22"/>
    </row>
    <row r="972" spans="5:6" x14ac:dyDescent="0.2">
      <c r="E972" s="22"/>
      <c r="F972" s="22"/>
    </row>
    <row r="973" spans="5:6" x14ac:dyDescent="0.2">
      <c r="E973" s="22"/>
      <c r="F973" s="22"/>
    </row>
    <row r="974" spans="5:6" x14ac:dyDescent="0.2">
      <c r="E974" s="22"/>
      <c r="F974" s="22"/>
    </row>
    <row r="975" spans="5:6" x14ac:dyDescent="0.2">
      <c r="E975" s="22"/>
      <c r="F975" s="22"/>
    </row>
    <row r="976" spans="5:6" x14ac:dyDescent="0.2">
      <c r="E976" s="22"/>
      <c r="F976" s="22"/>
    </row>
    <row r="978" spans="5:6" x14ac:dyDescent="0.2">
      <c r="E978" s="22"/>
      <c r="F978" s="22"/>
    </row>
    <row r="979" spans="5:6" x14ac:dyDescent="0.2">
      <c r="E979" s="22"/>
    </row>
    <row r="980" spans="5:6" x14ac:dyDescent="0.2">
      <c r="E980" s="22"/>
      <c r="F980" s="22"/>
    </row>
    <row r="981" spans="5:6" x14ac:dyDescent="0.2">
      <c r="E981" s="22"/>
      <c r="F981" s="22"/>
    </row>
    <row r="982" spans="5:6" x14ac:dyDescent="0.2">
      <c r="E982" s="22"/>
      <c r="F982" s="22"/>
    </row>
    <row r="984" spans="5:6" x14ac:dyDescent="0.2">
      <c r="E984" s="22"/>
      <c r="F984" s="22"/>
    </row>
    <row r="986" spans="5:6" x14ac:dyDescent="0.2">
      <c r="E986" s="22"/>
      <c r="F986" s="22"/>
    </row>
    <row r="987" spans="5:6" x14ac:dyDescent="0.2">
      <c r="E987" s="22"/>
      <c r="F987" s="22"/>
    </row>
    <row r="988" spans="5:6" x14ac:dyDescent="0.2">
      <c r="E988" s="22"/>
      <c r="F988" s="22"/>
    </row>
    <row r="989" spans="5:6" x14ac:dyDescent="0.2">
      <c r="E989" s="22"/>
      <c r="F989" s="22"/>
    </row>
    <row r="991" spans="5:6" x14ac:dyDescent="0.2">
      <c r="E991" s="22"/>
      <c r="F991" s="22"/>
    </row>
    <row r="992" spans="5:6" x14ac:dyDescent="0.2">
      <c r="E992" s="22"/>
      <c r="F992" s="22"/>
    </row>
    <row r="993" spans="5:6" x14ac:dyDescent="0.2">
      <c r="E993" s="22"/>
      <c r="F993" s="22"/>
    </row>
    <row r="994" spans="5:6" x14ac:dyDescent="0.2">
      <c r="E994" s="22"/>
    </row>
    <row r="996" spans="5:6" x14ac:dyDescent="0.2">
      <c r="E996" s="22"/>
      <c r="F996" s="22"/>
    </row>
    <row r="998" spans="5:6" x14ac:dyDescent="0.2">
      <c r="E998" s="22"/>
      <c r="F998" s="22"/>
    </row>
    <row r="1000" spans="5:6" x14ac:dyDescent="0.2">
      <c r="E1000" s="22"/>
      <c r="F1000" s="22"/>
    </row>
    <row r="1001" spans="5:6" x14ac:dyDescent="0.2">
      <c r="E1001" s="22"/>
      <c r="F1001" s="22"/>
    </row>
    <row r="1002" spans="5:6" x14ac:dyDescent="0.2">
      <c r="E1002" s="22"/>
      <c r="F1002" s="22"/>
    </row>
    <row r="1003" spans="5:6" x14ac:dyDescent="0.2">
      <c r="E1003" s="22"/>
      <c r="F1003" s="22"/>
    </row>
    <row r="1004" spans="5:6" x14ac:dyDescent="0.2">
      <c r="E1004" s="22"/>
      <c r="F1004" s="22"/>
    </row>
    <row r="1005" spans="5:6" x14ac:dyDescent="0.2">
      <c r="E1005" s="22"/>
      <c r="F1005" s="22"/>
    </row>
    <row r="1007" spans="5:6" x14ac:dyDescent="0.2">
      <c r="E1007" s="22"/>
      <c r="F1007" s="22"/>
    </row>
    <row r="1008" spans="5:6" x14ac:dyDescent="0.2">
      <c r="E1008" s="22"/>
      <c r="F1008" s="22"/>
    </row>
    <row r="1009" spans="5:6" x14ac:dyDescent="0.2">
      <c r="E1009" s="22"/>
      <c r="F1009" s="22"/>
    </row>
    <row r="1010" spans="5:6" x14ac:dyDescent="0.2">
      <c r="E1010" s="22"/>
      <c r="F1010" s="22"/>
    </row>
    <row r="1011" spans="5:6" x14ac:dyDescent="0.2">
      <c r="E1011" s="22"/>
      <c r="F1011" s="22"/>
    </row>
    <row r="1012" spans="5:6" x14ac:dyDescent="0.2">
      <c r="E1012" s="22"/>
      <c r="F1012" s="22"/>
    </row>
    <row r="1013" spans="5:6" x14ac:dyDescent="0.2">
      <c r="E1013" s="22"/>
      <c r="F1013" s="22"/>
    </row>
    <row r="1014" spans="5:6" x14ac:dyDescent="0.2">
      <c r="E1014" s="22"/>
      <c r="F1014" s="22"/>
    </row>
    <row r="1015" spans="5:6" x14ac:dyDescent="0.2">
      <c r="E1015" s="22"/>
      <c r="F1015" s="22"/>
    </row>
    <row r="1016" spans="5:6" x14ac:dyDescent="0.2">
      <c r="E1016" s="22"/>
      <c r="F1016" s="22"/>
    </row>
    <row r="1017" spans="5:6" x14ac:dyDescent="0.2">
      <c r="E1017" s="22"/>
      <c r="F1017" s="22"/>
    </row>
    <row r="1018" spans="5:6" x14ac:dyDescent="0.2">
      <c r="E1018" s="22"/>
      <c r="F1018" s="22"/>
    </row>
    <row r="1019" spans="5:6" x14ac:dyDescent="0.2">
      <c r="E1019" s="22"/>
      <c r="F1019" s="22"/>
    </row>
    <row r="1020" spans="5:6" x14ac:dyDescent="0.2">
      <c r="E1020" s="22"/>
      <c r="F1020" s="22"/>
    </row>
    <row r="1021" spans="5:6" x14ac:dyDescent="0.2">
      <c r="E1021" s="22"/>
      <c r="F1021" s="22"/>
    </row>
    <row r="1022" spans="5:6" x14ac:dyDescent="0.2">
      <c r="E1022" s="22"/>
      <c r="F1022" s="22"/>
    </row>
    <row r="1023" spans="5:6" x14ac:dyDescent="0.2">
      <c r="E1023" s="22"/>
      <c r="F1023" s="22"/>
    </row>
    <row r="1024" spans="5:6" x14ac:dyDescent="0.2">
      <c r="E1024" s="22"/>
      <c r="F1024" s="22"/>
    </row>
    <row r="1025" spans="5:6" x14ac:dyDescent="0.2">
      <c r="E1025" s="22"/>
      <c r="F1025" s="22"/>
    </row>
    <row r="1026" spans="5:6" x14ac:dyDescent="0.2">
      <c r="E1026" s="22"/>
      <c r="F1026" s="22"/>
    </row>
    <row r="1027" spans="5:6" x14ac:dyDescent="0.2">
      <c r="E1027" s="22"/>
    </row>
    <row r="1030" spans="5:6" x14ac:dyDescent="0.2">
      <c r="E1030" s="22"/>
      <c r="F1030" s="22"/>
    </row>
    <row r="1031" spans="5:6" x14ac:dyDescent="0.2">
      <c r="E1031" s="22"/>
      <c r="F1031" s="22"/>
    </row>
    <row r="1032" spans="5:6" x14ac:dyDescent="0.2">
      <c r="E1032" s="22"/>
      <c r="F1032" s="22"/>
    </row>
    <row r="1034" spans="5:6" x14ac:dyDescent="0.2">
      <c r="E1034" s="22"/>
      <c r="F1034" s="22"/>
    </row>
    <row r="1035" spans="5:6" x14ac:dyDescent="0.2">
      <c r="E1035" s="22"/>
      <c r="F1035" s="22"/>
    </row>
    <row r="1036" spans="5:6" x14ac:dyDescent="0.2">
      <c r="E1036" s="22"/>
      <c r="F1036" s="22"/>
    </row>
    <row r="1037" spans="5:6" x14ac:dyDescent="0.2">
      <c r="E1037" s="22"/>
      <c r="F1037" s="22"/>
    </row>
    <row r="1038" spans="5:6" x14ac:dyDescent="0.2">
      <c r="E1038" s="22"/>
    </row>
    <row r="1039" spans="5:6" x14ac:dyDescent="0.2">
      <c r="E1039" s="22"/>
      <c r="F1039" s="22"/>
    </row>
    <row r="1040" spans="5:6" x14ac:dyDescent="0.2">
      <c r="E1040" s="22"/>
      <c r="F1040" s="22"/>
    </row>
    <row r="1041" spans="5:6" x14ac:dyDescent="0.2">
      <c r="E1041" s="22"/>
      <c r="F1041" s="22"/>
    </row>
    <row r="1042" spans="5:6" x14ac:dyDescent="0.2">
      <c r="E1042" s="22"/>
      <c r="F1042" s="22"/>
    </row>
    <row r="1044" spans="5:6" x14ac:dyDescent="0.2">
      <c r="E1044" s="22"/>
      <c r="F1044" s="22"/>
    </row>
    <row r="1045" spans="5:6" x14ac:dyDescent="0.2">
      <c r="E1045" s="22"/>
      <c r="F1045" s="22"/>
    </row>
    <row r="1046" spans="5:6" x14ac:dyDescent="0.2">
      <c r="E1046" s="22"/>
      <c r="F1046" s="22"/>
    </row>
    <row r="1047" spans="5:6" x14ac:dyDescent="0.2">
      <c r="E1047" s="22"/>
      <c r="F1047" s="22"/>
    </row>
    <row r="1048" spans="5:6" x14ac:dyDescent="0.2">
      <c r="E1048" s="22"/>
      <c r="F1048" s="22"/>
    </row>
    <row r="1049" spans="5:6" x14ac:dyDescent="0.2">
      <c r="E1049" s="22"/>
    </row>
    <row r="1050" spans="5:6" x14ac:dyDescent="0.2">
      <c r="E1050" s="22"/>
    </row>
    <row r="1051" spans="5:6" x14ac:dyDescent="0.2">
      <c r="E1051" s="22"/>
      <c r="F1051" s="22"/>
    </row>
    <row r="1052" spans="5:6" x14ac:dyDescent="0.2">
      <c r="E1052" s="22"/>
    </row>
    <row r="1053" spans="5:6" x14ac:dyDescent="0.2">
      <c r="E1053" s="22"/>
      <c r="F1053" s="22"/>
    </row>
    <row r="1054" spans="5:6" x14ac:dyDescent="0.2">
      <c r="E1054" s="22"/>
      <c r="F1054" s="22"/>
    </row>
    <row r="1055" spans="5:6" x14ac:dyDescent="0.2">
      <c r="E1055" s="22"/>
      <c r="F1055" s="22"/>
    </row>
    <row r="1056" spans="5:6" x14ac:dyDescent="0.2">
      <c r="E1056" s="22"/>
      <c r="F1056" s="22"/>
    </row>
    <row r="1057" spans="5:6" x14ac:dyDescent="0.2">
      <c r="E1057" s="22"/>
      <c r="F1057" s="22"/>
    </row>
    <row r="1058" spans="5:6" x14ac:dyDescent="0.2">
      <c r="E1058" s="22"/>
      <c r="F1058" s="22"/>
    </row>
    <row r="1060" spans="5:6" x14ac:dyDescent="0.2">
      <c r="E1060" s="22"/>
      <c r="F1060" s="22"/>
    </row>
    <row r="1061" spans="5:6" x14ac:dyDescent="0.2">
      <c r="E1061" s="22"/>
      <c r="F1061" s="22"/>
    </row>
    <row r="1062" spans="5:6" x14ac:dyDescent="0.2">
      <c r="E1062" s="22"/>
      <c r="F1062" s="22"/>
    </row>
    <row r="1064" spans="5:6" x14ac:dyDescent="0.2">
      <c r="E1064" s="22"/>
      <c r="F1064" s="22"/>
    </row>
    <row r="1065" spans="5:6" x14ac:dyDescent="0.2">
      <c r="E1065" s="22"/>
      <c r="F1065" s="22"/>
    </row>
    <row r="1066" spans="5:6" x14ac:dyDescent="0.2">
      <c r="E1066" s="22"/>
      <c r="F1066" s="22"/>
    </row>
    <row r="1067" spans="5:6" x14ac:dyDescent="0.2">
      <c r="E1067" s="22"/>
    </row>
    <row r="1068" spans="5:6" x14ac:dyDescent="0.2">
      <c r="E1068" s="22"/>
      <c r="F1068" s="22"/>
    </row>
    <row r="1070" spans="5:6" x14ac:dyDescent="0.2">
      <c r="E1070" s="22"/>
      <c r="F1070" s="22"/>
    </row>
    <row r="1071" spans="5:6" x14ac:dyDescent="0.2">
      <c r="E1071" s="22"/>
      <c r="F1071" s="22"/>
    </row>
    <row r="1072" spans="5:6" x14ac:dyDescent="0.2">
      <c r="E1072" s="22"/>
      <c r="F1072" s="22"/>
    </row>
    <row r="1073" spans="5:6" x14ac:dyDescent="0.2">
      <c r="E1073" s="22"/>
      <c r="F1073" s="22"/>
    </row>
    <row r="1075" spans="5:6" x14ac:dyDescent="0.2">
      <c r="E1075" s="22"/>
      <c r="F1075" s="22"/>
    </row>
    <row r="1076" spans="5:6" x14ac:dyDescent="0.2">
      <c r="E1076" s="22"/>
      <c r="F1076" s="22"/>
    </row>
    <row r="1077" spans="5:6" x14ac:dyDescent="0.2">
      <c r="E1077" s="22"/>
      <c r="F1077" s="22"/>
    </row>
    <row r="1079" spans="5:6" x14ac:dyDescent="0.2">
      <c r="E1079" s="22"/>
      <c r="F1079" s="22"/>
    </row>
    <row r="1080" spans="5:6" x14ac:dyDescent="0.2">
      <c r="E1080" s="22"/>
      <c r="F1080" s="22"/>
    </row>
    <row r="1082" spans="5:6" x14ac:dyDescent="0.2">
      <c r="E1082" s="22"/>
      <c r="F1082" s="22"/>
    </row>
    <row r="1083" spans="5:6" x14ac:dyDescent="0.2">
      <c r="E1083" s="22"/>
    </row>
    <row r="1084" spans="5:6" x14ac:dyDescent="0.2">
      <c r="E1084" s="22"/>
    </row>
    <row r="1085" spans="5:6" x14ac:dyDescent="0.2">
      <c r="E1085" s="22"/>
      <c r="F1085" s="22"/>
    </row>
    <row r="1086" spans="5:6" x14ac:dyDescent="0.2">
      <c r="E1086" s="22"/>
    </row>
    <row r="1087" spans="5:6" x14ac:dyDescent="0.2">
      <c r="E1087" s="22"/>
      <c r="F1087" s="22"/>
    </row>
    <row r="1089" spans="5:6" x14ac:dyDescent="0.2">
      <c r="E1089" s="22"/>
    </row>
    <row r="1090" spans="5:6" x14ac:dyDescent="0.2">
      <c r="E1090" s="22"/>
      <c r="F1090" s="22"/>
    </row>
    <row r="1091" spans="5:6" x14ac:dyDescent="0.2">
      <c r="E1091" s="22"/>
      <c r="F1091" s="22"/>
    </row>
    <row r="1092" spans="5:6" x14ac:dyDescent="0.2">
      <c r="E1092" s="22"/>
      <c r="F1092" s="22"/>
    </row>
    <row r="1093" spans="5:6" x14ac:dyDescent="0.2">
      <c r="E1093" s="22"/>
      <c r="F1093" s="22"/>
    </row>
    <row r="1094" spans="5:6" x14ac:dyDescent="0.2">
      <c r="E1094" s="22"/>
      <c r="F1094" s="22"/>
    </row>
    <row r="1096" spans="5:6" x14ac:dyDescent="0.2">
      <c r="E1096" s="22"/>
      <c r="F1096" s="22"/>
    </row>
    <row r="1097" spans="5:6" x14ac:dyDescent="0.2">
      <c r="E1097" s="22"/>
    </row>
    <row r="1098" spans="5:6" x14ac:dyDescent="0.2">
      <c r="E1098" s="22"/>
      <c r="F1098" s="22"/>
    </row>
    <row r="1099" spans="5:6" x14ac:dyDescent="0.2">
      <c r="E1099" s="22"/>
      <c r="F1099" s="22"/>
    </row>
    <row r="1100" spans="5:6" x14ac:dyDescent="0.2">
      <c r="E1100" s="22"/>
      <c r="F1100" s="22"/>
    </row>
    <row r="1101" spans="5:6" x14ac:dyDescent="0.2">
      <c r="E1101" s="22"/>
      <c r="F1101" s="22"/>
    </row>
    <row r="1102" spans="5:6" x14ac:dyDescent="0.2">
      <c r="E1102" s="22"/>
      <c r="F1102" s="22"/>
    </row>
    <row r="1103" spans="5:6" x14ac:dyDescent="0.2">
      <c r="E1103" s="22"/>
      <c r="F1103" s="22"/>
    </row>
    <row r="1104" spans="5:6" x14ac:dyDescent="0.2">
      <c r="E1104" s="22"/>
      <c r="F1104" s="22"/>
    </row>
    <row r="1105" spans="5:6" x14ac:dyDescent="0.2">
      <c r="E1105" s="22"/>
      <c r="F1105" s="22"/>
    </row>
    <row r="1106" spans="5:6" x14ac:dyDescent="0.2">
      <c r="E1106" s="22"/>
      <c r="F1106" s="22"/>
    </row>
    <row r="1107" spans="5:6" x14ac:dyDescent="0.2">
      <c r="E1107" s="22"/>
      <c r="F1107" s="22"/>
    </row>
    <row r="1108" spans="5:6" x14ac:dyDescent="0.2">
      <c r="E1108" s="22"/>
      <c r="F1108" s="22"/>
    </row>
    <row r="1109" spans="5:6" x14ac:dyDescent="0.2">
      <c r="E1109" s="22"/>
      <c r="F1109" s="22"/>
    </row>
    <row r="1110" spans="5:6" x14ac:dyDescent="0.2">
      <c r="E1110" s="22"/>
      <c r="F1110" s="22"/>
    </row>
    <row r="1113" spans="5:6" x14ac:dyDescent="0.2">
      <c r="E1113" s="22"/>
      <c r="F1113" s="22"/>
    </row>
    <row r="1114" spans="5:6" x14ac:dyDescent="0.2">
      <c r="E1114" s="22"/>
      <c r="F1114" s="22"/>
    </row>
    <row r="1115" spans="5:6" x14ac:dyDescent="0.2">
      <c r="E1115" s="22"/>
      <c r="F1115" s="22"/>
    </row>
    <row r="1116" spans="5:6" x14ac:dyDescent="0.2">
      <c r="E1116" s="22"/>
      <c r="F1116" s="22"/>
    </row>
    <row r="1117" spans="5:6" x14ac:dyDescent="0.2">
      <c r="E1117" s="22"/>
      <c r="F1117" s="22"/>
    </row>
    <row r="1118" spans="5:6" x14ac:dyDescent="0.2">
      <c r="E1118" s="22"/>
    </row>
    <row r="1119" spans="5:6" x14ac:dyDescent="0.2">
      <c r="E1119" s="22"/>
      <c r="F1119" s="22"/>
    </row>
    <row r="1120" spans="5:6" x14ac:dyDescent="0.2">
      <c r="E1120" s="22"/>
      <c r="F1120" s="22"/>
    </row>
    <row r="1121" spans="5:6" x14ac:dyDescent="0.2">
      <c r="E1121" s="22"/>
      <c r="F1121" s="22"/>
    </row>
    <row r="1122" spans="5:6" x14ac:dyDescent="0.2">
      <c r="E1122" s="22"/>
      <c r="F1122" s="22"/>
    </row>
    <row r="1123" spans="5:6" x14ac:dyDescent="0.2">
      <c r="E1123" s="22"/>
    </row>
    <row r="1124" spans="5:6" x14ac:dyDescent="0.2">
      <c r="E1124" s="22"/>
      <c r="F1124" s="22"/>
    </row>
    <row r="1126" spans="5:6" x14ac:dyDescent="0.2">
      <c r="E1126" s="22"/>
      <c r="F1126" s="22"/>
    </row>
    <row r="1127" spans="5:6" x14ac:dyDescent="0.2">
      <c r="E1127" s="22"/>
      <c r="F1127" s="22"/>
    </row>
    <row r="1128" spans="5:6" x14ac:dyDescent="0.2">
      <c r="E1128" s="22"/>
      <c r="F1128" s="22"/>
    </row>
    <row r="1131" spans="5:6" x14ac:dyDescent="0.2">
      <c r="E1131" s="22"/>
      <c r="F1131" s="22"/>
    </row>
    <row r="1132" spans="5:6" x14ac:dyDescent="0.2">
      <c r="E1132" s="22"/>
      <c r="F1132" s="22"/>
    </row>
    <row r="1133" spans="5:6" x14ac:dyDescent="0.2">
      <c r="E1133" s="22"/>
      <c r="F1133" s="22"/>
    </row>
    <row r="1135" spans="5:6" x14ac:dyDescent="0.2">
      <c r="E1135" s="22"/>
      <c r="F1135" s="22"/>
    </row>
    <row r="1136" spans="5:6" x14ac:dyDescent="0.2">
      <c r="E1136" s="22"/>
      <c r="F1136" s="22"/>
    </row>
    <row r="1137" spans="5:6" x14ac:dyDescent="0.2">
      <c r="E1137" s="22"/>
      <c r="F1137" s="22"/>
    </row>
    <row r="1139" spans="5:6" x14ac:dyDescent="0.2">
      <c r="E1139" s="22"/>
      <c r="F1139" s="22"/>
    </row>
    <row r="1140" spans="5:6" x14ac:dyDescent="0.2">
      <c r="E1140" s="22"/>
      <c r="F1140" s="22"/>
    </row>
    <row r="1141" spans="5:6" x14ac:dyDescent="0.2">
      <c r="E1141" s="22"/>
      <c r="F1141" s="22"/>
    </row>
    <row r="1142" spans="5:6" x14ac:dyDescent="0.2">
      <c r="E1142" s="22"/>
      <c r="F1142" s="22"/>
    </row>
    <row r="1143" spans="5:6" x14ac:dyDescent="0.2">
      <c r="E1143" s="22"/>
      <c r="F1143" s="22"/>
    </row>
    <row r="1144" spans="5:6" x14ac:dyDescent="0.2">
      <c r="E1144" s="22"/>
      <c r="F1144" s="22"/>
    </row>
    <row r="1145" spans="5:6" x14ac:dyDescent="0.2">
      <c r="E1145" s="22"/>
      <c r="F1145" s="22"/>
    </row>
    <row r="1146" spans="5:6" x14ac:dyDescent="0.2">
      <c r="E1146" s="22"/>
      <c r="F1146" s="22"/>
    </row>
    <row r="1147" spans="5:6" x14ac:dyDescent="0.2">
      <c r="E1147" s="22"/>
      <c r="F1147" s="22"/>
    </row>
    <row r="1148" spans="5:6" x14ac:dyDescent="0.2">
      <c r="E1148" s="22"/>
      <c r="F1148" s="22"/>
    </row>
    <row r="1152" spans="5:6" x14ac:dyDescent="0.2">
      <c r="E1152" s="22"/>
      <c r="F1152" s="22"/>
    </row>
    <row r="1153" spans="5:6" x14ac:dyDescent="0.2">
      <c r="E1153" s="22"/>
      <c r="F1153" s="22"/>
    </row>
    <row r="1156" spans="5:6" x14ac:dyDescent="0.2">
      <c r="E1156" s="22"/>
      <c r="F1156" s="22"/>
    </row>
    <row r="1157" spans="5:6" x14ac:dyDescent="0.2">
      <c r="E1157" s="22"/>
      <c r="F1157" s="22"/>
    </row>
    <row r="1158" spans="5:6" x14ac:dyDescent="0.2">
      <c r="E1158" s="22"/>
      <c r="F1158" s="22"/>
    </row>
    <row r="1161" spans="5:6" x14ac:dyDescent="0.2">
      <c r="E1161" s="22"/>
      <c r="F1161" s="22"/>
    </row>
    <row r="1162" spans="5:6" x14ac:dyDescent="0.2">
      <c r="E1162" s="22"/>
      <c r="F1162" s="22"/>
    </row>
    <row r="1163" spans="5:6" x14ac:dyDescent="0.2">
      <c r="E1163" s="22"/>
      <c r="F1163" s="22"/>
    </row>
    <row r="1164" spans="5:6" x14ac:dyDescent="0.2">
      <c r="E1164" s="22"/>
    </row>
    <row r="1165" spans="5:6" x14ac:dyDescent="0.2">
      <c r="E1165" s="22"/>
      <c r="F1165" s="22"/>
    </row>
    <row r="1168" spans="5:6" x14ac:dyDescent="0.2">
      <c r="E1168" s="22"/>
      <c r="F1168" s="22"/>
    </row>
    <row r="1169" spans="5:6" x14ac:dyDescent="0.2">
      <c r="E1169" s="22"/>
      <c r="F1169" s="22"/>
    </row>
    <row r="1171" spans="5:6" x14ac:dyDescent="0.2">
      <c r="E1171" s="22"/>
    </row>
    <row r="1172" spans="5:6" x14ac:dyDescent="0.2">
      <c r="E1172" s="22"/>
      <c r="F1172" s="22"/>
    </row>
    <row r="1174" spans="5:6" x14ac:dyDescent="0.2">
      <c r="E1174" s="22"/>
      <c r="F1174" s="22"/>
    </row>
    <row r="1175" spans="5:6" x14ac:dyDescent="0.2">
      <c r="E1175" s="22"/>
      <c r="F1175" s="22"/>
    </row>
    <row r="1176" spans="5:6" x14ac:dyDescent="0.2">
      <c r="E1176" s="22"/>
      <c r="F1176" s="22"/>
    </row>
    <row r="1177" spans="5:6" x14ac:dyDescent="0.2">
      <c r="E1177" s="22"/>
      <c r="F1177" s="22"/>
    </row>
    <row r="1178" spans="5:6" x14ac:dyDescent="0.2">
      <c r="E1178" s="22"/>
      <c r="F1178" s="22"/>
    </row>
    <row r="1179" spans="5:6" x14ac:dyDescent="0.2">
      <c r="E1179" s="22"/>
    </row>
    <row r="1180" spans="5:6" x14ac:dyDescent="0.2">
      <c r="E1180" s="22"/>
      <c r="F1180" s="22"/>
    </row>
    <row r="1181" spans="5:6" x14ac:dyDescent="0.2">
      <c r="E1181" s="22"/>
      <c r="F1181" s="22"/>
    </row>
    <row r="1182" spans="5:6" x14ac:dyDescent="0.2">
      <c r="E1182" s="22"/>
      <c r="F1182" s="22"/>
    </row>
    <row r="1183" spans="5:6" x14ac:dyDescent="0.2">
      <c r="E1183" s="22"/>
      <c r="F1183" s="22"/>
    </row>
    <row r="1185" spans="5:6" x14ac:dyDescent="0.2">
      <c r="E1185" s="22"/>
      <c r="F1185" s="22"/>
    </row>
    <row r="1187" spans="5:6" x14ac:dyDescent="0.2">
      <c r="E1187" s="22"/>
      <c r="F1187" s="22"/>
    </row>
    <row r="1188" spans="5:6" x14ac:dyDescent="0.2">
      <c r="E1188" s="22"/>
      <c r="F1188" s="22"/>
    </row>
    <row r="1189" spans="5:6" x14ac:dyDescent="0.2">
      <c r="E1189" s="22"/>
      <c r="F1189" s="22"/>
    </row>
    <row r="1192" spans="5:6" x14ac:dyDescent="0.2">
      <c r="E1192" s="22"/>
      <c r="F1192" s="22"/>
    </row>
    <row r="1193" spans="5:6" x14ac:dyDescent="0.2">
      <c r="E1193" s="22"/>
    </row>
    <row r="1195" spans="5:6" x14ac:dyDescent="0.2">
      <c r="E1195" s="22"/>
      <c r="F1195" s="22"/>
    </row>
    <row r="1198" spans="5:6" x14ac:dyDescent="0.2">
      <c r="E1198" s="22"/>
      <c r="F1198" s="22"/>
    </row>
    <row r="1199" spans="5:6" x14ac:dyDescent="0.2">
      <c r="E1199" s="22"/>
      <c r="F1199" s="22"/>
    </row>
    <row r="1200" spans="5:6" x14ac:dyDescent="0.2">
      <c r="E1200" s="22"/>
      <c r="F1200" s="22"/>
    </row>
    <row r="1202" spans="5:6" x14ac:dyDescent="0.2">
      <c r="E1202" s="22"/>
    </row>
    <row r="1203" spans="5:6" x14ac:dyDescent="0.2">
      <c r="E1203" s="22"/>
      <c r="F1203" s="22"/>
    </row>
    <row r="1204" spans="5:6" x14ac:dyDescent="0.2">
      <c r="E1204" s="22"/>
    </row>
    <row r="1205" spans="5:6" x14ac:dyDescent="0.2">
      <c r="E1205" s="22"/>
      <c r="F1205" s="22"/>
    </row>
    <row r="1206" spans="5:6" x14ac:dyDescent="0.2">
      <c r="E1206" s="22"/>
    </row>
    <row r="1208" spans="5:6" x14ac:dyDescent="0.2">
      <c r="E1208" s="22"/>
      <c r="F1208" s="22"/>
    </row>
    <row r="1209" spans="5:6" x14ac:dyDescent="0.2">
      <c r="E1209" s="22"/>
      <c r="F1209" s="22"/>
    </row>
    <row r="1210" spans="5:6" x14ac:dyDescent="0.2">
      <c r="E1210" s="22"/>
      <c r="F1210" s="22"/>
    </row>
    <row r="1211" spans="5:6" x14ac:dyDescent="0.2">
      <c r="E1211" s="22"/>
      <c r="F1211" s="22"/>
    </row>
    <row r="1212" spans="5:6" x14ac:dyDescent="0.2">
      <c r="E1212" s="22"/>
      <c r="F1212" s="22"/>
    </row>
    <row r="1213" spans="5:6" x14ac:dyDescent="0.2">
      <c r="E1213" s="22"/>
      <c r="F1213" s="22"/>
    </row>
    <row r="1214" spans="5:6" x14ac:dyDescent="0.2">
      <c r="E1214" s="22"/>
      <c r="F1214" s="22"/>
    </row>
    <row r="1216" spans="5:6" x14ac:dyDescent="0.2">
      <c r="E1216" s="22"/>
      <c r="F1216" s="22"/>
    </row>
    <row r="1217" spans="5:6" x14ac:dyDescent="0.2">
      <c r="E1217" s="22"/>
      <c r="F1217" s="22"/>
    </row>
    <row r="1219" spans="5:6" x14ac:dyDescent="0.2">
      <c r="E1219" s="22"/>
    </row>
    <row r="1220" spans="5:6" x14ac:dyDescent="0.2">
      <c r="E1220" s="22"/>
    </row>
    <row r="1222" spans="5:6" x14ac:dyDescent="0.2">
      <c r="E1222" s="22"/>
      <c r="F1222" s="22"/>
    </row>
    <row r="1223" spans="5:6" x14ac:dyDescent="0.2">
      <c r="E1223" s="22"/>
    </row>
    <row r="1224" spans="5:6" x14ac:dyDescent="0.2">
      <c r="E1224" s="22"/>
      <c r="F1224" s="22"/>
    </row>
    <row r="1225" spans="5:6" x14ac:dyDescent="0.2">
      <c r="E1225" s="22"/>
      <c r="F1225" s="22"/>
    </row>
    <row r="1228" spans="5:6" x14ac:dyDescent="0.2">
      <c r="E1228" s="22"/>
      <c r="F1228" s="22"/>
    </row>
    <row r="1230" spans="5:6" x14ac:dyDescent="0.2">
      <c r="E1230" s="22"/>
      <c r="F1230" s="22"/>
    </row>
    <row r="1235" spans="5:6" x14ac:dyDescent="0.2">
      <c r="E1235" s="22"/>
      <c r="F1235" s="22"/>
    </row>
    <row r="1237" spans="5:6" x14ac:dyDescent="0.2">
      <c r="E1237" s="22"/>
      <c r="F1237" s="22"/>
    </row>
    <row r="1238" spans="5:6" x14ac:dyDescent="0.2">
      <c r="E1238" s="22"/>
      <c r="F1238" s="22"/>
    </row>
    <row r="1239" spans="5:6" x14ac:dyDescent="0.2">
      <c r="E1239" s="22"/>
      <c r="F1239" s="22"/>
    </row>
    <row r="1241" spans="5:6" x14ac:dyDescent="0.2">
      <c r="E1241" s="22"/>
      <c r="F1241" s="22"/>
    </row>
    <row r="1243" spans="5:6" x14ac:dyDescent="0.2">
      <c r="E1243" s="22"/>
      <c r="F1243" s="22"/>
    </row>
    <row r="1247" spans="5:6" x14ac:dyDescent="0.2">
      <c r="E1247" s="22"/>
      <c r="F1247" s="22"/>
    </row>
    <row r="1249" spans="5:6" x14ac:dyDescent="0.2">
      <c r="E1249" s="22"/>
      <c r="F1249" s="22"/>
    </row>
    <row r="1250" spans="5:6" x14ac:dyDescent="0.2">
      <c r="E1250" s="22"/>
      <c r="F1250" s="22"/>
    </row>
    <row r="1251" spans="5:6" x14ac:dyDescent="0.2">
      <c r="E1251" s="22"/>
      <c r="F1251" s="22"/>
    </row>
    <row r="1252" spans="5:6" x14ac:dyDescent="0.2">
      <c r="E1252" s="22"/>
      <c r="F1252" s="22"/>
    </row>
    <row r="1254" spans="5:6" x14ac:dyDescent="0.2">
      <c r="E1254" s="22"/>
      <c r="F1254" s="22"/>
    </row>
    <row r="1255" spans="5:6" x14ac:dyDescent="0.2">
      <c r="E1255" s="22"/>
      <c r="F1255" s="22"/>
    </row>
    <row r="1256" spans="5:6" x14ac:dyDescent="0.2">
      <c r="E1256" s="22"/>
    </row>
    <row r="1260" spans="5:6" x14ac:dyDescent="0.2">
      <c r="E1260" s="22"/>
      <c r="F1260" s="22"/>
    </row>
    <row r="1262" spans="5:6" x14ac:dyDescent="0.2">
      <c r="E1262" s="22"/>
      <c r="F1262" s="22"/>
    </row>
    <row r="1264" spans="5:6" x14ac:dyDescent="0.2">
      <c r="E1264" s="22"/>
      <c r="F1264" s="22"/>
    </row>
    <row r="1266" spans="5:6" x14ac:dyDescent="0.2">
      <c r="E1266" s="22"/>
    </row>
    <row r="1268" spans="5:6" x14ac:dyDescent="0.2">
      <c r="E1268" s="22"/>
      <c r="F1268" s="22"/>
    </row>
    <row r="1269" spans="5:6" x14ac:dyDescent="0.2">
      <c r="E1269" s="22"/>
      <c r="F1269" s="22"/>
    </row>
    <row r="1271" spans="5:6" x14ac:dyDescent="0.2">
      <c r="E1271" s="22"/>
      <c r="F1271" s="22"/>
    </row>
    <row r="1273" spans="5:6" x14ac:dyDescent="0.2">
      <c r="E1273" s="22"/>
      <c r="F1273" s="22"/>
    </row>
    <row r="1274" spans="5:6" x14ac:dyDescent="0.2">
      <c r="E1274" s="22"/>
      <c r="F1274" s="22"/>
    </row>
    <row r="1275" spans="5:6" x14ac:dyDescent="0.2">
      <c r="E1275" s="22"/>
      <c r="F1275" s="22"/>
    </row>
    <row r="1277" spans="5:6" x14ac:dyDescent="0.2">
      <c r="E1277" s="22"/>
      <c r="F1277" s="22"/>
    </row>
    <row r="1278" spans="5:6" x14ac:dyDescent="0.2">
      <c r="E1278" s="22"/>
      <c r="F1278" s="22"/>
    </row>
    <row r="1279" spans="5:6" x14ac:dyDescent="0.2">
      <c r="E1279" s="22"/>
      <c r="F1279" s="22"/>
    </row>
    <row r="1280" spans="5:6" x14ac:dyDescent="0.2">
      <c r="E1280" s="22"/>
      <c r="F1280" s="22"/>
    </row>
    <row r="1281" spans="5:6" x14ac:dyDescent="0.2">
      <c r="E1281" s="22"/>
      <c r="F1281" s="22"/>
    </row>
    <row r="1282" spans="5:6" x14ac:dyDescent="0.2">
      <c r="E1282" s="22"/>
      <c r="F1282" s="22"/>
    </row>
    <row r="1283" spans="5:6" x14ac:dyDescent="0.2">
      <c r="E1283" s="22"/>
      <c r="F1283" s="22"/>
    </row>
    <row r="1286" spans="5:6" x14ac:dyDescent="0.2">
      <c r="E1286" s="22"/>
      <c r="F1286" s="22"/>
    </row>
    <row r="1287" spans="5:6" x14ac:dyDescent="0.2">
      <c r="E1287" s="22"/>
      <c r="F1287" s="22"/>
    </row>
    <row r="1290" spans="5:6" x14ac:dyDescent="0.2">
      <c r="E1290" s="22"/>
      <c r="F1290" s="22"/>
    </row>
    <row r="1291" spans="5:6" x14ac:dyDescent="0.2">
      <c r="E1291" s="22"/>
      <c r="F1291" s="22"/>
    </row>
    <row r="1293" spans="5:6" x14ac:dyDescent="0.2">
      <c r="E1293" s="22"/>
      <c r="F1293" s="22"/>
    </row>
    <row r="1295" spans="5:6" x14ac:dyDescent="0.2">
      <c r="E1295" s="22"/>
      <c r="F1295" s="22"/>
    </row>
    <row r="1301" spans="5:6" x14ac:dyDescent="0.2">
      <c r="E1301" s="22"/>
    </row>
    <row r="1303" spans="5:6" x14ac:dyDescent="0.2">
      <c r="E1303" s="22"/>
      <c r="F1303" s="22"/>
    </row>
    <row r="1304" spans="5:6" x14ac:dyDescent="0.2">
      <c r="E1304" s="22"/>
      <c r="F1304" s="22"/>
    </row>
    <row r="1305" spans="5:6" x14ac:dyDescent="0.2">
      <c r="E1305" s="22"/>
      <c r="F1305" s="22"/>
    </row>
    <row r="1306" spans="5:6" x14ac:dyDescent="0.2">
      <c r="E1306" s="22"/>
      <c r="F1306" s="22"/>
    </row>
    <row r="1312" spans="5:6" x14ac:dyDescent="0.2">
      <c r="E1312" s="22"/>
      <c r="F1312" s="22"/>
    </row>
    <row r="1314" spans="5:6" x14ac:dyDescent="0.2">
      <c r="E1314" s="22"/>
      <c r="F1314" s="22"/>
    </row>
    <row r="1315" spans="5:6" x14ac:dyDescent="0.2">
      <c r="E1315" s="22"/>
      <c r="F1315" s="22"/>
    </row>
    <row r="1316" spans="5:6" x14ac:dyDescent="0.2">
      <c r="E1316" s="22"/>
      <c r="F1316" s="22"/>
    </row>
    <row r="1317" spans="5:6" x14ac:dyDescent="0.2">
      <c r="E1317" s="22"/>
      <c r="F1317" s="22"/>
    </row>
    <row r="1318" spans="5:6" x14ac:dyDescent="0.2">
      <c r="E1318" s="22"/>
      <c r="F1318" s="22"/>
    </row>
    <row r="1319" spans="5:6" x14ac:dyDescent="0.2">
      <c r="E1319" s="22"/>
      <c r="F1319" s="22"/>
    </row>
    <row r="1320" spans="5:6" x14ac:dyDescent="0.2">
      <c r="E1320" s="22"/>
      <c r="F1320" s="22"/>
    </row>
    <row r="1321" spans="5:6" x14ac:dyDescent="0.2">
      <c r="E1321" s="22"/>
      <c r="F1321" s="22"/>
    </row>
    <row r="1322" spans="5:6" x14ac:dyDescent="0.2">
      <c r="E1322" s="22"/>
      <c r="F1322" s="22"/>
    </row>
    <row r="1323" spans="5:6" x14ac:dyDescent="0.2">
      <c r="E1323" s="22"/>
      <c r="F1323" s="22"/>
    </row>
    <row r="1324" spans="5:6" x14ac:dyDescent="0.2">
      <c r="E1324" s="22"/>
      <c r="F1324" s="22"/>
    </row>
    <row r="1325" spans="5:6" x14ac:dyDescent="0.2">
      <c r="E1325" s="22"/>
      <c r="F1325" s="22"/>
    </row>
    <row r="1327" spans="5:6" x14ac:dyDescent="0.2">
      <c r="E1327" s="22"/>
      <c r="F1327" s="22"/>
    </row>
    <row r="1328" spans="5:6" x14ac:dyDescent="0.2">
      <c r="E1328" s="22"/>
      <c r="F1328" s="22"/>
    </row>
    <row r="1329" spans="5:6" x14ac:dyDescent="0.2">
      <c r="E1329" s="22"/>
      <c r="F1329" s="22"/>
    </row>
    <row r="1330" spans="5:6" x14ac:dyDescent="0.2">
      <c r="E1330" s="22"/>
      <c r="F1330" s="22"/>
    </row>
    <row r="1332" spans="5:6" x14ac:dyDescent="0.2">
      <c r="E1332" s="22"/>
      <c r="F1332" s="22"/>
    </row>
    <row r="1333" spans="5:6" x14ac:dyDescent="0.2">
      <c r="E1333" s="22"/>
      <c r="F1333" s="22"/>
    </row>
    <row r="1335" spans="5:6" x14ac:dyDescent="0.2">
      <c r="E1335" s="22"/>
      <c r="F1335" s="22"/>
    </row>
    <row r="1336" spans="5:6" x14ac:dyDescent="0.2">
      <c r="E1336" s="22"/>
      <c r="F1336" s="22"/>
    </row>
    <row r="1339" spans="5:6" x14ac:dyDescent="0.2">
      <c r="E1339" s="22"/>
      <c r="F1339" s="22"/>
    </row>
    <row r="1340" spans="5:6" x14ac:dyDescent="0.2">
      <c r="E1340" s="22"/>
      <c r="F1340" s="22"/>
    </row>
    <row r="1341" spans="5:6" x14ac:dyDescent="0.2">
      <c r="E1341" s="22"/>
      <c r="F1341" s="22"/>
    </row>
    <row r="1342" spans="5:6" x14ac:dyDescent="0.2">
      <c r="E1342" s="22"/>
    </row>
    <row r="1343" spans="5:6" x14ac:dyDescent="0.2">
      <c r="E1343" s="22"/>
    </row>
    <row r="1346" spans="5:6" x14ac:dyDescent="0.2">
      <c r="E1346" s="22"/>
      <c r="F1346" s="22"/>
    </row>
    <row r="1347" spans="5:6" x14ac:dyDescent="0.2">
      <c r="E1347" s="22"/>
      <c r="F1347" s="22"/>
    </row>
    <row r="1348" spans="5:6" x14ac:dyDescent="0.2">
      <c r="E1348" s="22"/>
      <c r="F1348" s="22"/>
    </row>
    <row r="1350" spans="5:6" x14ac:dyDescent="0.2">
      <c r="E1350" s="22"/>
    </row>
    <row r="1352" spans="5:6" x14ac:dyDescent="0.2">
      <c r="E1352" s="22"/>
    </row>
    <row r="1355" spans="5:6" x14ac:dyDescent="0.2">
      <c r="E1355" s="22"/>
      <c r="F1355" s="22"/>
    </row>
    <row r="1357" spans="5:6" x14ac:dyDescent="0.2">
      <c r="E1357" s="22"/>
      <c r="F1357" s="22"/>
    </row>
    <row r="1360" spans="5:6" x14ac:dyDescent="0.2">
      <c r="E1360" s="22"/>
      <c r="F1360" s="22"/>
    </row>
    <row r="1361" spans="5:6" x14ac:dyDescent="0.2">
      <c r="E1361" s="22"/>
      <c r="F1361" s="22"/>
    </row>
    <row r="1362" spans="5:6" x14ac:dyDescent="0.2">
      <c r="E1362" s="22"/>
      <c r="F1362" s="22"/>
    </row>
    <row r="1363" spans="5:6" x14ac:dyDescent="0.2">
      <c r="E1363" s="22"/>
    </row>
    <row r="1364" spans="5:6" x14ac:dyDescent="0.2">
      <c r="E1364" s="22"/>
      <c r="F1364" s="22"/>
    </row>
    <row r="1365" spans="5:6" x14ac:dyDescent="0.2">
      <c r="E1365" s="22"/>
    </row>
    <row r="1366" spans="5:6" x14ac:dyDescent="0.2">
      <c r="E1366" s="22"/>
      <c r="F1366" s="22"/>
    </row>
    <row r="1367" spans="5:6" x14ac:dyDescent="0.2">
      <c r="E1367" s="22"/>
      <c r="F1367" s="22"/>
    </row>
    <row r="1368" spans="5:6" x14ac:dyDescent="0.2">
      <c r="E1368" s="22"/>
      <c r="F1368" s="22"/>
    </row>
    <row r="1370" spans="5:6" x14ac:dyDescent="0.2">
      <c r="E1370" s="22"/>
    </row>
    <row r="1372" spans="5:6" x14ac:dyDescent="0.2">
      <c r="E1372" s="22"/>
      <c r="F1372" s="22"/>
    </row>
    <row r="1374" spans="5:6" x14ac:dyDescent="0.2">
      <c r="E1374" s="22"/>
      <c r="F1374" s="22"/>
    </row>
    <row r="1375" spans="5:6" x14ac:dyDescent="0.2">
      <c r="E1375" s="22"/>
      <c r="F1375" s="22"/>
    </row>
    <row r="1377" spans="5:6" x14ac:dyDescent="0.2">
      <c r="E1377" s="22"/>
    </row>
    <row r="1379" spans="5:6" x14ac:dyDescent="0.2">
      <c r="E1379" s="22"/>
      <c r="F1379" s="22"/>
    </row>
    <row r="1381" spans="5:6" x14ac:dyDescent="0.2">
      <c r="E1381" s="22"/>
      <c r="F1381" s="22"/>
    </row>
    <row r="1382" spans="5:6" x14ac:dyDescent="0.2">
      <c r="E1382" s="22"/>
      <c r="F1382" s="22"/>
    </row>
    <row r="1384" spans="5:6" x14ac:dyDescent="0.2">
      <c r="E1384" s="22"/>
      <c r="F1384" s="22"/>
    </row>
    <row r="1385" spans="5:6" x14ac:dyDescent="0.2">
      <c r="E1385" s="22"/>
      <c r="F1385" s="22"/>
    </row>
    <row r="1386" spans="5:6" x14ac:dyDescent="0.2">
      <c r="E1386" s="22"/>
      <c r="F1386" s="22"/>
    </row>
    <row r="1389" spans="5:6" x14ac:dyDescent="0.2">
      <c r="E1389" s="22"/>
      <c r="F1389" s="22"/>
    </row>
    <row r="1390" spans="5:6" x14ac:dyDescent="0.2">
      <c r="E1390" s="22"/>
      <c r="F1390" s="22"/>
    </row>
    <row r="1392" spans="5:6" x14ac:dyDescent="0.2">
      <c r="E1392" s="22"/>
      <c r="F1392" s="22"/>
    </row>
    <row r="1396" spans="5:6" x14ac:dyDescent="0.2">
      <c r="E1396" s="22"/>
      <c r="F1396" s="22"/>
    </row>
    <row r="1397" spans="5:6" x14ac:dyDescent="0.2">
      <c r="E1397" s="22"/>
      <c r="F1397" s="22"/>
    </row>
    <row r="1399" spans="5:6" x14ac:dyDescent="0.2">
      <c r="E1399" s="22"/>
      <c r="F1399" s="22"/>
    </row>
    <row r="1403" spans="5:6" x14ac:dyDescent="0.2">
      <c r="E1403" s="22"/>
      <c r="F1403" s="22"/>
    </row>
    <row r="1404" spans="5:6" x14ac:dyDescent="0.2">
      <c r="E1404" s="22"/>
      <c r="F1404" s="22"/>
    </row>
    <row r="1405" spans="5:6" x14ac:dyDescent="0.2">
      <c r="E1405" s="22"/>
      <c r="F1405" s="22"/>
    </row>
    <row r="1406" spans="5:6" x14ac:dyDescent="0.2">
      <c r="E1406" s="22"/>
      <c r="F1406" s="22"/>
    </row>
    <row r="1407" spans="5:6" x14ac:dyDescent="0.2">
      <c r="E1407" s="22"/>
      <c r="F1407" s="22"/>
    </row>
    <row r="1410" spans="5:6" x14ac:dyDescent="0.2">
      <c r="E1410" s="22"/>
      <c r="F1410" s="22"/>
    </row>
    <row r="1413" spans="5:6" x14ac:dyDescent="0.2">
      <c r="E1413" s="22"/>
      <c r="F1413" s="22"/>
    </row>
    <row r="1414" spans="5:6" x14ac:dyDescent="0.2">
      <c r="E1414" s="22"/>
    </row>
    <row r="1416" spans="5:6" x14ac:dyDescent="0.2">
      <c r="E1416" s="22"/>
      <c r="F1416" s="22"/>
    </row>
    <row r="1417" spans="5:6" x14ac:dyDescent="0.2">
      <c r="E1417" s="22"/>
      <c r="F1417" s="22"/>
    </row>
    <row r="1419" spans="5:6" x14ac:dyDescent="0.2">
      <c r="E1419" s="22"/>
      <c r="F1419" s="22"/>
    </row>
    <row r="1420" spans="5:6" x14ac:dyDescent="0.2">
      <c r="E1420" s="22"/>
      <c r="F1420" s="22"/>
    </row>
    <row r="1421" spans="5:6" x14ac:dyDescent="0.2">
      <c r="E1421" s="22"/>
      <c r="F1421" s="22"/>
    </row>
    <row r="1422" spans="5:6" x14ac:dyDescent="0.2">
      <c r="E1422" s="22"/>
      <c r="F1422" s="22"/>
    </row>
    <row r="1423" spans="5:6" x14ac:dyDescent="0.2">
      <c r="E1423" s="22"/>
      <c r="F1423" s="22"/>
    </row>
    <row r="1424" spans="5:6" x14ac:dyDescent="0.2">
      <c r="E1424" s="22"/>
      <c r="F1424" s="22"/>
    </row>
    <row r="1425" spans="5:6" x14ac:dyDescent="0.2">
      <c r="E1425" s="22"/>
      <c r="F1425" s="22"/>
    </row>
    <row r="1426" spans="5:6" x14ac:dyDescent="0.2">
      <c r="E1426" s="22"/>
      <c r="F1426" s="22"/>
    </row>
    <row r="1427" spans="5:6" x14ac:dyDescent="0.2">
      <c r="E1427" s="22"/>
      <c r="F1427" s="22"/>
    </row>
    <row r="1429" spans="5:6" x14ac:dyDescent="0.2">
      <c r="E1429" s="22"/>
      <c r="F1429" s="22"/>
    </row>
    <row r="1430" spans="5:6" x14ac:dyDescent="0.2">
      <c r="E1430" s="22"/>
      <c r="F1430" s="22"/>
    </row>
    <row r="1431" spans="5:6" x14ac:dyDescent="0.2">
      <c r="E1431" s="22"/>
      <c r="F1431" s="22"/>
    </row>
    <row r="1432" spans="5:6" x14ac:dyDescent="0.2">
      <c r="E1432" s="22"/>
      <c r="F1432" s="22"/>
    </row>
    <row r="1436" spans="5:6" x14ac:dyDescent="0.2">
      <c r="E1436" s="22"/>
      <c r="F1436" s="22"/>
    </row>
    <row r="1437" spans="5:6" x14ac:dyDescent="0.2">
      <c r="E1437" s="22"/>
      <c r="F1437" s="22"/>
    </row>
    <row r="1438" spans="5:6" x14ac:dyDescent="0.2">
      <c r="E1438" s="22"/>
      <c r="F1438" s="22"/>
    </row>
    <row r="1439" spans="5:6" x14ac:dyDescent="0.2">
      <c r="E1439" s="22"/>
      <c r="F1439" s="22"/>
    </row>
    <row r="1442" spans="5:6" x14ac:dyDescent="0.2">
      <c r="E1442" s="22"/>
      <c r="F1442" s="22"/>
    </row>
    <row r="1443" spans="5:6" x14ac:dyDescent="0.2">
      <c r="E1443" s="22"/>
      <c r="F1443" s="22"/>
    </row>
    <row r="1446" spans="5:6" x14ac:dyDescent="0.2">
      <c r="E1446" s="22"/>
      <c r="F1446" s="22"/>
    </row>
    <row r="1447" spans="5:6" x14ac:dyDescent="0.2">
      <c r="E1447" s="22"/>
      <c r="F1447" s="22"/>
    </row>
    <row r="1449" spans="5:6" x14ac:dyDescent="0.2">
      <c r="E1449" s="22"/>
    </row>
    <row r="1451" spans="5:6" x14ac:dyDescent="0.2">
      <c r="E1451" s="22"/>
      <c r="F1451" s="22"/>
    </row>
    <row r="1452" spans="5:6" x14ac:dyDescent="0.2">
      <c r="E1452" s="22"/>
      <c r="F1452" s="22"/>
    </row>
    <row r="1453" spans="5:6" x14ac:dyDescent="0.2">
      <c r="E1453" s="22"/>
      <c r="F1453" s="22"/>
    </row>
    <row r="1454" spans="5:6" x14ac:dyDescent="0.2">
      <c r="E1454" s="22"/>
      <c r="F1454" s="22"/>
    </row>
    <row r="1455" spans="5:6" x14ac:dyDescent="0.2">
      <c r="E1455" s="22"/>
      <c r="F1455" s="22"/>
    </row>
    <row r="1456" spans="5:6" x14ac:dyDescent="0.2">
      <c r="E1456" s="22"/>
      <c r="F1456" s="22"/>
    </row>
    <row r="1459" spans="5:6" x14ac:dyDescent="0.2">
      <c r="E1459" s="22"/>
      <c r="F1459" s="22"/>
    </row>
    <row r="1460" spans="5:6" x14ac:dyDescent="0.2">
      <c r="E1460" s="22"/>
      <c r="F1460" s="22"/>
    </row>
    <row r="1461" spans="5:6" x14ac:dyDescent="0.2">
      <c r="E1461" s="22"/>
      <c r="F1461" s="22"/>
    </row>
    <row r="1463" spans="5:6" x14ac:dyDescent="0.2">
      <c r="E1463" s="22"/>
    </row>
    <row r="1464" spans="5:6" x14ac:dyDescent="0.2">
      <c r="E1464" s="22"/>
    </row>
    <row r="1466" spans="5:6" x14ac:dyDescent="0.2">
      <c r="E1466" s="22"/>
    </row>
    <row r="1467" spans="5:6" x14ac:dyDescent="0.2">
      <c r="E1467" s="22"/>
      <c r="F1467" s="22"/>
    </row>
    <row r="1468" spans="5:6" x14ac:dyDescent="0.2">
      <c r="E1468" s="22"/>
      <c r="F1468" s="22"/>
    </row>
    <row r="1469" spans="5:6" x14ac:dyDescent="0.2">
      <c r="E1469" s="22"/>
      <c r="F1469" s="22"/>
    </row>
    <row r="1470" spans="5:6" x14ac:dyDescent="0.2">
      <c r="E1470" s="22"/>
      <c r="F1470" s="22"/>
    </row>
    <row r="1471" spans="5:6" x14ac:dyDescent="0.2">
      <c r="E1471" s="22"/>
      <c r="F1471" s="22"/>
    </row>
    <row r="1473" spans="5:6" x14ac:dyDescent="0.2">
      <c r="E1473" s="22"/>
      <c r="F1473" s="22"/>
    </row>
    <row r="1475" spans="5:6" x14ac:dyDescent="0.2">
      <c r="E1475" s="22"/>
      <c r="F1475" s="22"/>
    </row>
    <row r="1477" spans="5:6" x14ac:dyDescent="0.2">
      <c r="E1477" s="22"/>
      <c r="F1477" s="22"/>
    </row>
    <row r="1478" spans="5:6" x14ac:dyDescent="0.2">
      <c r="E1478" s="22"/>
      <c r="F1478" s="22"/>
    </row>
    <row r="1479" spans="5:6" x14ac:dyDescent="0.2">
      <c r="E1479" s="22"/>
      <c r="F1479" s="22"/>
    </row>
    <row r="1480" spans="5:6" x14ac:dyDescent="0.2">
      <c r="E1480" s="22"/>
      <c r="F1480" s="22"/>
    </row>
    <row r="1481" spans="5:6" x14ac:dyDescent="0.2">
      <c r="E1481" s="22"/>
      <c r="F1481" s="22"/>
    </row>
    <row r="1482" spans="5:6" x14ac:dyDescent="0.2">
      <c r="E1482" s="22"/>
      <c r="F1482" s="22"/>
    </row>
    <row r="1484" spans="5:6" x14ac:dyDescent="0.2">
      <c r="E1484" s="22"/>
      <c r="F1484" s="22"/>
    </row>
    <row r="1485" spans="5:6" x14ac:dyDescent="0.2">
      <c r="E1485" s="22"/>
      <c r="F1485" s="22"/>
    </row>
    <row r="1486" spans="5:6" x14ac:dyDescent="0.2">
      <c r="E1486" s="22"/>
      <c r="F1486" s="22"/>
    </row>
    <row r="1487" spans="5:6" x14ac:dyDescent="0.2">
      <c r="E1487" s="22"/>
      <c r="F1487" s="22"/>
    </row>
    <row r="1488" spans="5:6" x14ac:dyDescent="0.2">
      <c r="E1488" s="22"/>
      <c r="F1488" s="22"/>
    </row>
    <row r="1490" spans="5:6" x14ac:dyDescent="0.2">
      <c r="E1490" s="22"/>
    </row>
    <row r="1492" spans="5:6" x14ac:dyDescent="0.2">
      <c r="E1492" s="22"/>
      <c r="F1492" s="22"/>
    </row>
    <row r="1493" spans="5:6" x14ac:dyDescent="0.2">
      <c r="E1493" s="22"/>
      <c r="F1493" s="22"/>
    </row>
    <row r="1495" spans="5:6" x14ac:dyDescent="0.2">
      <c r="E1495" s="22"/>
      <c r="F1495" s="22"/>
    </row>
    <row r="1497" spans="5:6" x14ac:dyDescent="0.2">
      <c r="E1497" s="22"/>
      <c r="F1497" s="22"/>
    </row>
    <row r="1498" spans="5:6" x14ac:dyDescent="0.2">
      <c r="E1498" s="22"/>
      <c r="F1498" s="22"/>
    </row>
    <row r="1499" spans="5:6" x14ac:dyDescent="0.2">
      <c r="E1499" s="22"/>
      <c r="F1499" s="22"/>
    </row>
    <row r="1501" spans="5:6" x14ac:dyDescent="0.2">
      <c r="E1501" s="22"/>
      <c r="F1501" s="22"/>
    </row>
    <row r="1502" spans="5:6" x14ac:dyDescent="0.2">
      <c r="E1502" s="22"/>
      <c r="F1502" s="22"/>
    </row>
    <row r="1503" spans="5:6" x14ac:dyDescent="0.2">
      <c r="E1503" s="22"/>
      <c r="F1503" s="22"/>
    </row>
    <row r="1505" spans="5:6" x14ac:dyDescent="0.2">
      <c r="E1505" s="22"/>
      <c r="F1505" s="22"/>
    </row>
    <row r="1506" spans="5:6" x14ac:dyDescent="0.2">
      <c r="E1506" s="22"/>
      <c r="F1506" s="22"/>
    </row>
    <row r="1507" spans="5:6" x14ac:dyDescent="0.2">
      <c r="E1507" s="22"/>
      <c r="F1507" s="22"/>
    </row>
    <row r="1508" spans="5:6" x14ac:dyDescent="0.2">
      <c r="E1508" s="22"/>
    </row>
    <row r="1509" spans="5:6" x14ac:dyDescent="0.2">
      <c r="E1509" s="22"/>
      <c r="F1509" s="22"/>
    </row>
    <row r="1510" spans="5:6" x14ac:dyDescent="0.2">
      <c r="E1510" s="22"/>
      <c r="F1510" s="22"/>
    </row>
    <row r="1511" spans="5:6" x14ac:dyDescent="0.2">
      <c r="E1511" s="22"/>
      <c r="F1511" s="22"/>
    </row>
    <row r="1513" spans="5:6" x14ac:dyDescent="0.2">
      <c r="E1513" s="22"/>
      <c r="F1513" s="22"/>
    </row>
    <row r="1514" spans="5:6" x14ac:dyDescent="0.2">
      <c r="E1514" s="22"/>
      <c r="F1514" s="22"/>
    </row>
    <row r="1515" spans="5:6" x14ac:dyDescent="0.2">
      <c r="E1515" s="22"/>
      <c r="F1515" s="22"/>
    </row>
    <row r="1516" spans="5:6" x14ac:dyDescent="0.2">
      <c r="E1516" s="22"/>
      <c r="F1516" s="22"/>
    </row>
    <row r="1517" spans="5:6" x14ac:dyDescent="0.2">
      <c r="E1517" s="22"/>
      <c r="F1517" s="22"/>
    </row>
    <row r="1518" spans="5:6" x14ac:dyDescent="0.2">
      <c r="E1518" s="22"/>
    </row>
    <row r="1519" spans="5:6" x14ac:dyDescent="0.2">
      <c r="E1519" s="22"/>
      <c r="F1519" s="22"/>
    </row>
    <row r="1520" spans="5:6" x14ac:dyDescent="0.2">
      <c r="E1520" s="22"/>
    </row>
    <row r="1522" spans="5:6" x14ac:dyDescent="0.2">
      <c r="E1522" s="22"/>
      <c r="F1522" s="22"/>
    </row>
    <row r="1524" spans="5:6" x14ac:dyDescent="0.2">
      <c r="E1524" s="22"/>
      <c r="F1524" s="22"/>
    </row>
    <row r="1525" spans="5:6" x14ac:dyDescent="0.2">
      <c r="E1525" s="22"/>
      <c r="F1525" s="22"/>
    </row>
    <row r="1526" spans="5:6" x14ac:dyDescent="0.2">
      <c r="E1526" s="22"/>
      <c r="F1526" s="22"/>
    </row>
    <row r="1527" spans="5:6" x14ac:dyDescent="0.2">
      <c r="E1527" s="22"/>
      <c r="F1527" s="22"/>
    </row>
    <row r="1528" spans="5:6" x14ac:dyDescent="0.2">
      <c r="E1528" s="22"/>
      <c r="F1528" s="22"/>
    </row>
    <row r="1529" spans="5:6" x14ac:dyDescent="0.2">
      <c r="E1529" s="22"/>
      <c r="F1529" s="22"/>
    </row>
    <row r="1530" spans="5:6" x14ac:dyDescent="0.2">
      <c r="E1530" s="22"/>
      <c r="F1530" s="22"/>
    </row>
    <row r="1531" spans="5:6" x14ac:dyDescent="0.2">
      <c r="E1531" s="22"/>
      <c r="F1531" s="22"/>
    </row>
    <row r="1532" spans="5:6" x14ac:dyDescent="0.2">
      <c r="E1532" s="22"/>
      <c r="F1532" s="22"/>
    </row>
    <row r="1534" spans="5:6" x14ac:dyDescent="0.2">
      <c r="E1534" s="22"/>
      <c r="F1534" s="22"/>
    </row>
    <row r="1535" spans="5:6" x14ac:dyDescent="0.2">
      <c r="E1535" s="22"/>
      <c r="F1535" s="22"/>
    </row>
    <row r="1538" spans="5:6" x14ac:dyDescent="0.2">
      <c r="E1538" s="22"/>
      <c r="F1538" s="22"/>
    </row>
    <row r="1539" spans="5:6" x14ac:dyDescent="0.2">
      <c r="E1539" s="22"/>
      <c r="F1539" s="22"/>
    </row>
    <row r="1543" spans="5:6" x14ac:dyDescent="0.2">
      <c r="E1543" s="22"/>
      <c r="F1543" s="22"/>
    </row>
    <row r="1544" spans="5:6" x14ac:dyDescent="0.2">
      <c r="E1544" s="22"/>
      <c r="F1544" s="22"/>
    </row>
    <row r="1545" spans="5:6" x14ac:dyDescent="0.2">
      <c r="E1545" s="22"/>
      <c r="F1545" s="22"/>
    </row>
    <row r="1548" spans="5:6" x14ac:dyDescent="0.2">
      <c r="E1548" s="22"/>
      <c r="F1548" s="22"/>
    </row>
    <row r="1549" spans="5:6" x14ac:dyDescent="0.2">
      <c r="E1549" s="22"/>
    </row>
    <row r="1550" spans="5:6" x14ac:dyDescent="0.2">
      <c r="E1550" s="22"/>
      <c r="F1550" s="22"/>
    </row>
    <row r="1551" spans="5:6" x14ac:dyDescent="0.2">
      <c r="E1551" s="22"/>
      <c r="F1551" s="22"/>
    </row>
    <row r="1552" spans="5:6" x14ac:dyDescent="0.2">
      <c r="E1552" s="22"/>
      <c r="F1552" s="22"/>
    </row>
    <row r="1553" spans="5:6" x14ac:dyDescent="0.2">
      <c r="E1553" s="22"/>
      <c r="F1553" s="22"/>
    </row>
    <row r="1555" spans="5:6" x14ac:dyDescent="0.2">
      <c r="E1555" s="22"/>
      <c r="F1555" s="22"/>
    </row>
    <row r="1556" spans="5:6" x14ac:dyDescent="0.2">
      <c r="E1556" s="22"/>
      <c r="F1556" s="22"/>
    </row>
    <row r="1557" spans="5:6" x14ac:dyDescent="0.2">
      <c r="E1557" s="22"/>
      <c r="F1557" s="22"/>
    </row>
    <row r="1559" spans="5:6" x14ac:dyDescent="0.2">
      <c r="E1559" s="22"/>
      <c r="F1559" s="22"/>
    </row>
    <row r="1560" spans="5:6" x14ac:dyDescent="0.2">
      <c r="E1560" s="22"/>
      <c r="F1560" s="22"/>
    </row>
    <row r="1563" spans="5:6" x14ac:dyDescent="0.2">
      <c r="E1563" s="22"/>
      <c r="F1563" s="22"/>
    </row>
    <row r="1564" spans="5:6" x14ac:dyDescent="0.2">
      <c r="E1564" s="22"/>
      <c r="F1564" s="22"/>
    </row>
    <row r="1565" spans="5:6" x14ac:dyDescent="0.2">
      <c r="E1565" s="22"/>
      <c r="F1565" s="22"/>
    </row>
    <row r="1566" spans="5:6" x14ac:dyDescent="0.2">
      <c r="E1566" s="22"/>
      <c r="F1566" s="22"/>
    </row>
    <row r="1567" spans="5:6" x14ac:dyDescent="0.2">
      <c r="E1567" s="22"/>
      <c r="F1567" s="22"/>
    </row>
    <row r="1570" spans="5:6" x14ac:dyDescent="0.2">
      <c r="E1570" s="22"/>
      <c r="F1570" s="22"/>
    </row>
    <row r="1571" spans="5:6" x14ac:dyDescent="0.2">
      <c r="E1571" s="22"/>
      <c r="F1571" s="22"/>
    </row>
    <row r="1572" spans="5:6" x14ac:dyDescent="0.2">
      <c r="E1572" s="22"/>
      <c r="F1572" s="22"/>
    </row>
    <row r="1573" spans="5:6" x14ac:dyDescent="0.2">
      <c r="E1573" s="22"/>
      <c r="F1573" s="22"/>
    </row>
    <row r="1574" spans="5:6" x14ac:dyDescent="0.2">
      <c r="E1574" s="22"/>
      <c r="F1574" s="22"/>
    </row>
    <row r="1575" spans="5:6" x14ac:dyDescent="0.2">
      <c r="E1575" s="22"/>
      <c r="F1575" s="22"/>
    </row>
    <row r="1578" spans="5:6" x14ac:dyDescent="0.2">
      <c r="E1578" s="22"/>
      <c r="F1578" s="22"/>
    </row>
    <row r="1579" spans="5:6" x14ac:dyDescent="0.2">
      <c r="E1579" s="22"/>
      <c r="F1579" s="22"/>
    </row>
    <row r="1581" spans="5:6" x14ac:dyDescent="0.2">
      <c r="E1581" s="22"/>
      <c r="F1581" s="22"/>
    </row>
    <row r="1583" spans="5:6" x14ac:dyDescent="0.2">
      <c r="E1583" s="22"/>
      <c r="F1583" s="22"/>
    </row>
    <row r="1584" spans="5:6" x14ac:dyDescent="0.2">
      <c r="E1584" s="22"/>
      <c r="F1584" s="22"/>
    </row>
    <row r="1585" spans="5:6" x14ac:dyDescent="0.2">
      <c r="E1585" s="22"/>
      <c r="F1585" s="22"/>
    </row>
    <row r="1586" spans="5:6" x14ac:dyDescent="0.2">
      <c r="E1586" s="22"/>
      <c r="F1586" s="22"/>
    </row>
    <row r="1592" spans="5:6" x14ac:dyDescent="0.2">
      <c r="E1592" s="22"/>
      <c r="F1592" s="22"/>
    </row>
    <row r="1593" spans="5:6" x14ac:dyDescent="0.2">
      <c r="E1593" s="22"/>
      <c r="F1593" s="22"/>
    </row>
    <row r="1594" spans="5:6" x14ac:dyDescent="0.2">
      <c r="E1594" s="22"/>
      <c r="F1594" s="22"/>
    </row>
    <row r="1595" spans="5:6" x14ac:dyDescent="0.2">
      <c r="E1595" s="22"/>
      <c r="F1595" s="22"/>
    </row>
    <row r="1597" spans="5:6" x14ac:dyDescent="0.2">
      <c r="E1597" s="22"/>
      <c r="F1597" s="22"/>
    </row>
    <row r="1598" spans="5:6" x14ac:dyDescent="0.2">
      <c r="E1598" s="22"/>
      <c r="F1598" s="22"/>
    </row>
    <row r="1601" spans="5:6" x14ac:dyDescent="0.2">
      <c r="E1601" s="22"/>
      <c r="F1601" s="22"/>
    </row>
    <row r="1603" spans="5:6" x14ac:dyDescent="0.2">
      <c r="E1603" s="22"/>
      <c r="F1603" s="22"/>
    </row>
    <row r="1604" spans="5:6" x14ac:dyDescent="0.2">
      <c r="E1604" s="22"/>
      <c r="F1604" s="22"/>
    </row>
    <row r="1605" spans="5:6" x14ac:dyDescent="0.2">
      <c r="E1605" s="22"/>
      <c r="F1605" s="22"/>
    </row>
    <row r="1606" spans="5:6" x14ac:dyDescent="0.2">
      <c r="E1606" s="22"/>
      <c r="F1606" s="22"/>
    </row>
    <row r="1607" spans="5:6" x14ac:dyDescent="0.2">
      <c r="E1607" s="22"/>
      <c r="F1607" s="22"/>
    </row>
    <row r="1608" spans="5:6" x14ac:dyDescent="0.2">
      <c r="E1608" s="22"/>
      <c r="F1608" s="22"/>
    </row>
    <row r="1611" spans="5:6" x14ac:dyDescent="0.2">
      <c r="E1611" s="22"/>
      <c r="F1611" s="22"/>
    </row>
    <row r="1612" spans="5:6" x14ac:dyDescent="0.2">
      <c r="E1612" s="22"/>
      <c r="F1612" s="22"/>
    </row>
    <row r="1617" spans="5:6" x14ac:dyDescent="0.2">
      <c r="E1617" s="22"/>
    </row>
    <row r="1619" spans="5:6" x14ac:dyDescent="0.2">
      <c r="E1619" s="22"/>
      <c r="F1619" s="22"/>
    </row>
    <row r="1620" spans="5:6" x14ac:dyDescent="0.2">
      <c r="E1620" s="22"/>
      <c r="F1620" s="22"/>
    </row>
    <row r="1622" spans="5:6" x14ac:dyDescent="0.2">
      <c r="E1622" s="22"/>
      <c r="F1622" s="22"/>
    </row>
    <row r="1623" spans="5:6" x14ac:dyDescent="0.2">
      <c r="E1623" s="22"/>
      <c r="F1623" s="22"/>
    </row>
    <row r="1624" spans="5:6" x14ac:dyDescent="0.2">
      <c r="E1624" s="22"/>
      <c r="F1624" s="22"/>
    </row>
    <row r="1626" spans="5:6" x14ac:dyDescent="0.2">
      <c r="E1626" s="22"/>
      <c r="F1626" s="22"/>
    </row>
    <row r="1627" spans="5:6" x14ac:dyDescent="0.2">
      <c r="E1627" s="22"/>
      <c r="F1627" s="22"/>
    </row>
    <row r="1629" spans="5:6" x14ac:dyDescent="0.2">
      <c r="E1629" s="22"/>
      <c r="F1629" s="22"/>
    </row>
    <row r="1631" spans="5:6" x14ac:dyDescent="0.2">
      <c r="E1631" s="22"/>
      <c r="F1631" s="22"/>
    </row>
    <row r="1633" spans="5:6" x14ac:dyDescent="0.2">
      <c r="E1633" s="22"/>
      <c r="F1633" s="22"/>
    </row>
    <row r="1634" spans="5:6" x14ac:dyDescent="0.2">
      <c r="E1634" s="22"/>
      <c r="F1634" s="22"/>
    </row>
    <row r="1636" spans="5:6" x14ac:dyDescent="0.2">
      <c r="E1636" s="22"/>
      <c r="F1636" s="22"/>
    </row>
    <row r="1639" spans="5:6" x14ac:dyDescent="0.2">
      <c r="E1639" s="22"/>
      <c r="F1639" s="22"/>
    </row>
    <row r="1640" spans="5:6" x14ac:dyDescent="0.2">
      <c r="E1640" s="22"/>
      <c r="F1640" s="22"/>
    </row>
    <row r="1642" spans="5:6" x14ac:dyDescent="0.2">
      <c r="E1642" s="22"/>
      <c r="F1642" s="22"/>
    </row>
    <row r="1643" spans="5:6" x14ac:dyDescent="0.2">
      <c r="E1643" s="22"/>
      <c r="F1643" s="22"/>
    </row>
    <row r="1645" spans="5:6" x14ac:dyDescent="0.2">
      <c r="E1645" s="22"/>
      <c r="F1645" s="22"/>
    </row>
    <row r="1646" spans="5:6" x14ac:dyDescent="0.2">
      <c r="E1646" s="22"/>
      <c r="F1646" s="22"/>
    </row>
    <row r="1648" spans="5:6" x14ac:dyDescent="0.2">
      <c r="E1648" s="22"/>
      <c r="F1648" s="22"/>
    </row>
    <row r="1650" spans="5:6" x14ac:dyDescent="0.2">
      <c r="E1650" s="22"/>
      <c r="F1650" s="22"/>
    </row>
    <row r="1652" spans="5:6" x14ac:dyDescent="0.2">
      <c r="E1652" s="22"/>
    </row>
    <row r="1654" spans="5:6" x14ac:dyDescent="0.2">
      <c r="E1654" s="22"/>
      <c r="F1654" s="22"/>
    </row>
    <row r="1658" spans="5:6" x14ac:dyDescent="0.2">
      <c r="E1658" s="22"/>
      <c r="F1658" s="22"/>
    </row>
    <row r="1660" spans="5:6" x14ac:dyDescent="0.2">
      <c r="E1660" s="22"/>
      <c r="F1660" s="22"/>
    </row>
    <row r="1661" spans="5:6" x14ac:dyDescent="0.2">
      <c r="E1661" s="22"/>
      <c r="F1661" s="22"/>
    </row>
    <row r="1662" spans="5:6" x14ac:dyDescent="0.2">
      <c r="E1662" s="22"/>
      <c r="F1662" s="22"/>
    </row>
    <row r="1663" spans="5:6" x14ac:dyDescent="0.2">
      <c r="E1663" s="22"/>
      <c r="F1663" s="22"/>
    </row>
    <row r="1665" spans="5:6" x14ac:dyDescent="0.2">
      <c r="E1665" s="22"/>
      <c r="F1665" s="22"/>
    </row>
    <row r="1666" spans="5:6" x14ac:dyDescent="0.2">
      <c r="E1666" s="22"/>
      <c r="F1666" s="22"/>
    </row>
    <row r="1668" spans="5:6" x14ac:dyDescent="0.2">
      <c r="E1668" s="22"/>
      <c r="F1668" s="22"/>
    </row>
    <row r="1669" spans="5:6" x14ac:dyDescent="0.2">
      <c r="E1669" s="22"/>
      <c r="F1669" s="22"/>
    </row>
    <row r="1672" spans="5:6" x14ac:dyDescent="0.2">
      <c r="E1672" s="22"/>
    </row>
    <row r="1673" spans="5:6" x14ac:dyDescent="0.2">
      <c r="E1673" s="22"/>
      <c r="F1673" s="22"/>
    </row>
    <row r="1676" spans="5:6" x14ac:dyDescent="0.2">
      <c r="E1676" s="22"/>
      <c r="F1676" s="22"/>
    </row>
    <row r="1683" spans="5:6" x14ac:dyDescent="0.2">
      <c r="E1683" s="22"/>
      <c r="F1683" s="22"/>
    </row>
    <row r="1685" spans="5:6" x14ac:dyDescent="0.2">
      <c r="E1685" s="22"/>
      <c r="F1685" s="22"/>
    </row>
    <row r="1687" spans="5:6" x14ac:dyDescent="0.2">
      <c r="E1687" s="22"/>
      <c r="F1687" s="22"/>
    </row>
    <row r="1689" spans="5:6" x14ac:dyDescent="0.2">
      <c r="E1689" s="22"/>
      <c r="F1689" s="22"/>
    </row>
    <row r="1691" spans="5:6" x14ac:dyDescent="0.2">
      <c r="E1691" s="22"/>
    </row>
    <row r="1692" spans="5:6" x14ac:dyDescent="0.2">
      <c r="E1692" s="22"/>
      <c r="F1692" s="22"/>
    </row>
    <row r="1693" spans="5:6" x14ac:dyDescent="0.2">
      <c r="E1693" s="22"/>
      <c r="F1693" s="22"/>
    </row>
    <row r="1695" spans="5:6" x14ac:dyDescent="0.2">
      <c r="E1695" s="22"/>
      <c r="F1695" s="22"/>
    </row>
    <row r="1696" spans="5:6" x14ac:dyDescent="0.2">
      <c r="E1696" s="22"/>
      <c r="F1696" s="22"/>
    </row>
    <row r="1697" spans="5:6" x14ac:dyDescent="0.2">
      <c r="E1697" s="22"/>
      <c r="F1697" s="22"/>
    </row>
    <row r="1698" spans="5:6" x14ac:dyDescent="0.2">
      <c r="E1698" s="22"/>
    </row>
    <row r="1699" spans="5:6" x14ac:dyDescent="0.2">
      <c r="E1699" s="22"/>
      <c r="F1699" s="22"/>
    </row>
    <row r="1700" spans="5:6" x14ac:dyDescent="0.2">
      <c r="E1700" s="22"/>
      <c r="F1700" s="22"/>
    </row>
    <row r="1702" spans="5:6" x14ac:dyDescent="0.2">
      <c r="E1702" s="22"/>
      <c r="F1702" s="22"/>
    </row>
    <row r="1704" spans="5:6" x14ac:dyDescent="0.2">
      <c r="E1704" s="22"/>
      <c r="F1704" s="22"/>
    </row>
    <row r="1707" spans="5:6" x14ac:dyDescent="0.2">
      <c r="E1707" s="22"/>
      <c r="F1707" s="22"/>
    </row>
    <row r="1708" spans="5:6" x14ac:dyDescent="0.2">
      <c r="E1708" s="22"/>
      <c r="F1708" s="22"/>
    </row>
    <row r="1709" spans="5:6" x14ac:dyDescent="0.2">
      <c r="E1709" s="22"/>
      <c r="F1709" s="22"/>
    </row>
    <row r="1710" spans="5:6" x14ac:dyDescent="0.2">
      <c r="E1710" s="22"/>
      <c r="F1710" s="22"/>
    </row>
    <row r="1711" spans="5:6" x14ac:dyDescent="0.2">
      <c r="E1711" s="22"/>
      <c r="F1711" s="22"/>
    </row>
    <row r="1712" spans="5:6" x14ac:dyDescent="0.2">
      <c r="E1712" s="22"/>
      <c r="F1712" s="22"/>
    </row>
    <row r="1714" spans="5:6" x14ac:dyDescent="0.2">
      <c r="E1714" s="22"/>
      <c r="F1714" s="22"/>
    </row>
    <row r="1716" spans="5:6" x14ac:dyDescent="0.2">
      <c r="E1716" s="22"/>
      <c r="F1716" s="22"/>
    </row>
    <row r="1718" spans="5:6" x14ac:dyDescent="0.2">
      <c r="E1718" s="22"/>
      <c r="F1718" s="22"/>
    </row>
    <row r="1719" spans="5:6" x14ac:dyDescent="0.2">
      <c r="E1719" s="22"/>
      <c r="F1719" s="22"/>
    </row>
    <row r="1720" spans="5:6" x14ac:dyDescent="0.2">
      <c r="E1720" s="22"/>
      <c r="F1720" s="22"/>
    </row>
    <row r="1721" spans="5:6" x14ac:dyDescent="0.2">
      <c r="E1721" s="22"/>
      <c r="F1721" s="22"/>
    </row>
    <row r="1724" spans="5:6" x14ac:dyDescent="0.2">
      <c r="E1724" s="22"/>
      <c r="F1724" s="22"/>
    </row>
    <row r="1730" spans="5:6" x14ac:dyDescent="0.2">
      <c r="E1730" s="22"/>
      <c r="F1730" s="22"/>
    </row>
    <row r="1732" spans="5:6" x14ac:dyDescent="0.2">
      <c r="E1732" s="22"/>
      <c r="F1732" s="22"/>
    </row>
    <row r="1733" spans="5:6" x14ac:dyDescent="0.2">
      <c r="E1733" s="22"/>
      <c r="F1733" s="22"/>
    </row>
    <row r="1735" spans="5:6" x14ac:dyDescent="0.2">
      <c r="E1735" s="22"/>
      <c r="F1735" s="22"/>
    </row>
    <row r="1737" spans="5:6" x14ac:dyDescent="0.2">
      <c r="E1737" s="22"/>
      <c r="F1737" s="22"/>
    </row>
    <row r="1739" spans="5:6" x14ac:dyDescent="0.2">
      <c r="E1739" s="22"/>
      <c r="F1739" s="22"/>
    </row>
    <row r="1741" spans="5:6" x14ac:dyDescent="0.2">
      <c r="E1741" s="22"/>
      <c r="F1741" s="22"/>
    </row>
    <row r="1742" spans="5:6" x14ac:dyDescent="0.2">
      <c r="E1742" s="22"/>
      <c r="F1742" s="22"/>
    </row>
    <row r="1743" spans="5:6" x14ac:dyDescent="0.2">
      <c r="E1743" s="22"/>
      <c r="F1743" s="22"/>
    </row>
    <row r="1745" spans="5:6" x14ac:dyDescent="0.2">
      <c r="E1745" s="22"/>
    </row>
    <row r="1746" spans="5:6" x14ac:dyDescent="0.2">
      <c r="E1746" s="22"/>
      <c r="F1746" s="22"/>
    </row>
    <row r="1747" spans="5:6" x14ac:dyDescent="0.2">
      <c r="E1747" s="22"/>
      <c r="F1747" s="22"/>
    </row>
    <row r="1751" spans="5:6" x14ac:dyDescent="0.2">
      <c r="E1751" s="22"/>
      <c r="F1751" s="22"/>
    </row>
    <row r="1752" spans="5:6" x14ac:dyDescent="0.2">
      <c r="E1752" s="22"/>
      <c r="F1752" s="22"/>
    </row>
    <row r="1753" spans="5:6" x14ac:dyDescent="0.2">
      <c r="E1753" s="22"/>
      <c r="F1753" s="22"/>
    </row>
    <row r="1755" spans="5:6" x14ac:dyDescent="0.2">
      <c r="E1755" s="22"/>
      <c r="F1755" s="22"/>
    </row>
    <row r="1757" spans="5:6" x14ac:dyDescent="0.2">
      <c r="E1757" s="22"/>
      <c r="F1757" s="22"/>
    </row>
    <row r="1758" spans="5:6" x14ac:dyDescent="0.2">
      <c r="E1758" s="22"/>
      <c r="F1758" s="22"/>
    </row>
    <row r="1760" spans="5:6" x14ac:dyDescent="0.2">
      <c r="E1760" s="22"/>
      <c r="F1760" s="22"/>
    </row>
    <row r="1761" spans="5:6" x14ac:dyDescent="0.2">
      <c r="E1761" s="22"/>
      <c r="F1761" s="22"/>
    </row>
    <row r="1762" spans="5:6" x14ac:dyDescent="0.2">
      <c r="E1762" s="22"/>
      <c r="F1762" s="22"/>
    </row>
    <row r="1763" spans="5:6" x14ac:dyDescent="0.2">
      <c r="E1763" s="22"/>
      <c r="F1763" s="22"/>
    </row>
    <row r="1764" spans="5:6" x14ac:dyDescent="0.2">
      <c r="E1764" s="22"/>
      <c r="F1764" s="22"/>
    </row>
    <row r="1765" spans="5:6" x14ac:dyDescent="0.2">
      <c r="E1765" s="22"/>
    </row>
    <row r="1766" spans="5:6" x14ac:dyDescent="0.2">
      <c r="E1766" s="22"/>
      <c r="F1766" s="22"/>
    </row>
    <row r="1767" spans="5:6" x14ac:dyDescent="0.2">
      <c r="E1767" s="22"/>
      <c r="F1767" s="22"/>
    </row>
    <row r="1769" spans="5:6" x14ac:dyDescent="0.2">
      <c r="E1769" s="22"/>
      <c r="F1769" s="22"/>
    </row>
    <row r="1770" spans="5:6" x14ac:dyDescent="0.2">
      <c r="E1770" s="22"/>
      <c r="F1770" s="22"/>
    </row>
    <row r="1771" spans="5:6" x14ac:dyDescent="0.2">
      <c r="E1771" s="22"/>
      <c r="F1771" s="22"/>
    </row>
    <row r="1774" spans="5:6" x14ac:dyDescent="0.2">
      <c r="E1774" s="22"/>
      <c r="F1774" s="22"/>
    </row>
    <row r="1775" spans="5:6" x14ac:dyDescent="0.2">
      <c r="E1775" s="22"/>
      <c r="F1775" s="22"/>
    </row>
    <row r="1776" spans="5:6" x14ac:dyDescent="0.2">
      <c r="E1776" s="22"/>
    </row>
    <row r="1777" spans="5:6" x14ac:dyDescent="0.2">
      <c r="E1777" s="22"/>
    </row>
    <row r="1779" spans="5:6" x14ac:dyDescent="0.2">
      <c r="E1779" s="22"/>
    </row>
    <row r="1780" spans="5:6" x14ac:dyDescent="0.2">
      <c r="E1780" s="22"/>
      <c r="F1780" s="22"/>
    </row>
    <row r="1781" spans="5:6" x14ac:dyDescent="0.2">
      <c r="E1781" s="22"/>
      <c r="F1781" s="22"/>
    </row>
    <row r="1784" spans="5:6" x14ac:dyDescent="0.2">
      <c r="E1784" s="22"/>
      <c r="F1784" s="22"/>
    </row>
    <row r="1787" spans="5:6" x14ac:dyDescent="0.2">
      <c r="E1787" s="22"/>
      <c r="F1787" s="22"/>
    </row>
    <row r="1789" spans="5:6" x14ac:dyDescent="0.2">
      <c r="E1789" s="22"/>
      <c r="F1789" s="22"/>
    </row>
    <row r="1790" spans="5:6" x14ac:dyDescent="0.2">
      <c r="E1790" s="22"/>
      <c r="F1790" s="22"/>
    </row>
    <row r="1797" spans="5:6" x14ac:dyDescent="0.2">
      <c r="E1797" s="22"/>
      <c r="F1797" s="22"/>
    </row>
    <row r="1798" spans="5:6" x14ac:dyDescent="0.2">
      <c r="E1798" s="22"/>
      <c r="F1798" s="22"/>
    </row>
    <row r="1799" spans="5:6" x14ac:dyDescent="0.2">
      <c r="E1799" s="22"/>
      <c r="F1799" s="22"/>
    </row>
    <row r="1801" spans="5:6" x14ac:dyDescent="0.2">
      <c r="E1801" s="22"/>
    </row>
    <row r="1803" spans="5:6" x14ac:dyDescent="0.2">
      <c r="E1803" s="22"/>
      <c r="F1803" s="22"/>
    </row>
    <row r="1804" spans="5:6" x14ac:dyDescent="0.2">
      <c r="E1804" s="22"/>
    </row>
    <row r="1806" spans="5:6" x14ac:dyDescent="0.2">
      <c r="E1806" s="22"/>
      <c r="F1806" s="22"/>
    </row>
    <row r="1807" spans="5:6" x14ac:dyDescent="0.2">
      <c r="E1807" s="22"/>
      <c r="F1807" s="22"/>
    </row>
    <row r="1809" spans="5:6" x14ac:dyDescent="0.2">
      <c r="E1809" s="22"/>
      <c r="F1809" s="22"/>
    </row>
    <row r="1812" spans="5:6" x14ac:dyDescent="0.2">
      <c r="E1812" s="22"/>
      <c r="F1812" s="22"/>
    </row>
    <row r="1814" spans="5:6" x14ac:dyDescent="0.2">
      <c r="E1814" s="22"/>
      <c r="F1814" s="22"/>
    </row>
    <row r="1816" spans="5:6" x14ac:dyDescent="0.2">
      <c r="E1816" s="22"/>
      <c r="F1816" s="22"/>
    </row>
    <row r="1819" spans="5:6" x14ac:dyDescent="0.2">
      <c r="E1819" s="22"/>
      <c r="F1819" s="22"/>
    </row>
    <row r="1820" spans="5:6" x14ac:dyDescent="0.2">
      <c r="E1820" s="22"/>
      <c r="F1820" s="22"/>
    </row>
    <row r="1821" spans="5:6" x14ac:dyDescent="0.2">
      <c r="E1821" s="22"/>
      <c r="F1821" s="22"/>
    </row>
    <row r="1823" spans="5:6" x14ac:dyDescent="0.2">
      <c r="E1823" s="22"/>
      <c r="F1823" s="22"/>
    </row>
    <row r="1826" spans="5:6" x14ac:dyDescent="0.2">
      <c r="E1826" s="22"/>
      <c r="F1826" s="22"/>
    </row>
    <row r="1827" spans="5:6" x14ac:dyDescent="0.2">
      <c r="E1827" s="22"/>
      <c r="F1827" s="22"/>
    </row>
    <row r="1828" spans="5:6" x14ac:dyDescent="0.2">
      <c r="E1828" s="22"/>
      <c r="F1828" s="22"/>
    </row>
    <row r="1830" spans="5:6" x14ac:dyDescent="0.2">
      <c r="E1830" s="22"/>
      <c r="F1830" s="22"/>
    </row>
    <row r="1834" spans="5:6" x14ac:dyDescent="0.2">
      <c r="E1834" s="22"/>
      <c r="F1834" s="22"/>
    </row>
    <row r="1836" spans="5:6" x14ac:dyDescent="0.2">
      <c r="E1836" s="22"/>
      <c r="F1836" s="22"/>
    </row>
    <row r="1840" spans="5:6" x14ac:dyDescent="0.2">
      <c r="E1840" s="22"/>
      <c r="F1840" s="22"/>
    </row>
    <row r="1841" spans="5:6" x14ac:dyDescent="0.2">
      <c r="E1841" s="22"/>
      <c r="F1841" s="22"/>
    </row>
    <row r="1842" spans="5:6" x14ac:dyDescent="0.2">
      <c r="E1842" s="22"/>
      <c r="F1842" s="22"/>
    </row>
    <row r="1843" spans="5:6" x14ac:dyDescent="0.2">
      <c r="E1843" s="22"/>
      <c r="F1843" s="22"/>
    </row>
    <row r="1844" spans="5:6" x14ac:dyDescent="0.2">
      <c r="E1844" s="22"/>
      <c r="F1844" s="22"/>
    </row>
    <row r="1845" spans="5:6" x14ac:dyDescent="0.2">
      <c r="E1845" s="22"/>
      <c r="F1845" s="22"/>
    </row>
    <row r="1847" spans="5:6" x14ac:dyDescent="0.2">
      <c r="E1847" s="22"/>
    </row>
    <row r="1849" spans="5:6" x14ac:dyDescent="0.2">
      <c r="E1849" s="22"/>
      <c r="F1849" s="22"/>
    </row>
    <row r="1851" spans="5:6" x14ac:dyDescent="0.2">
      <c r="E1851" s="22"/>
      <c r="F1851" s="22"/>
    </row>
    <row r="1852" spans="5:6" x14ac:dyDescent="0.2">
      <c r="E1852" s="22"/>
      <c r="F1852" s="22"/>
    </row>
    <row r="1853" spans="5:6" x14ac:dyDescent="0.2">
      <c r="E1853" s="22"/>
      <c r="F1853" s="22"/>
    </row>
    <row r="1854" spans="5:6" x14ac:dyDescent="0.2">
      <c r="E1854" s="22"/>
      <c r="F1854" s="22"/>
    </row>
    <row r="1855" spans="5:6" x14ac:dyDescent="0.2">
      <c r="E1855" s="22"/>
      <c r="F1855" s="22"/>
    </row>
    <row r="1857" spans="5:6" x14ac:dyDescent="0.2">
      <c r="E1857" s="22"/>
    </row>
    <row r="1858" spans="5:6" x14ac:dyDescent="0.2">
      <c r="E1858" s="22"/>
      <c r="F1858" s="22"/>
    </row>
    <row r="1859" spans="5:6" x14ac:dyDescent="0.2">
      <c r="E1859" s="22"/>
      <c r="F1859" s="22"/>
    </row>
    <row r="1861" spans="5:6" x14ac:dyDescent="0.2">
      <c r="E1861" s="22"/>
      <c r="F1861" s="22"/>
    </row>
    <row r="1863" spans="5:6" x14ac:dyDescent="0.2">
      <c r="E1863" s="22"/>
      <c r="F1863" s="22"/>
    </row>
    <row r="1866" spans="5:6" x14ac:dyDescent="0.2">
      <c r="E1866" s="22"/>
      <c r="F1866" s="22"/>
    </row>
    <row r="1868" spans="5:6" x14ac:dyDescent="0.2">
      <c r="E1868" s="22"/>
      <c r="F1868" s="22"/>
    </row>
    <row r="1870" spans="5:6" x14ac:dyDescent="0.2">
      <c r="E1870" s="22"/>
      <c r="F1870" s="22"/>
    </row>
    <row r="1871" spans="5:6" x14ac:dyDescent="0.2">
      <c r="E1871" s="22"/>
      <c r="F1871" s="22"/>
    </row>
    <row r="1872" spans="5:6" x14ac:dyDescent="0.2">
      <c r="E1872" s="22"/>
    </row>
    <row r="1873" spans="5:6" x14ac:dyDescent="0.2">
      <c r="E1873" s="22"/>
      <c r="F1873" s="22"/>
    </row>
    <row r="1874" spans="5:6" x14ac:dyDescent="0.2">
      <c r="E1874" s="22"/>
      <c r="F1874" s="22"/>
    </row>
    <row r="1875" spans="5:6" x14ac:dyDescent="0.2">
      <c r="E1875" s="22"/>
      <c r="F1875" s="22"/>
    </row>
    <row r="1876" spans="5:6" x14ac:dyDescent="0.2">
      <c r="E1876" s="22"/>
      <c r="F1876" s="22"/>
    </row>
    <row r="1877" spans="5:6" x14ac:dyDescent="0.2">
      <c r="E1877" s="22"/>
      <c r="F1877" s="22"/>
    </row>
    <row r="1878" spans="5:6" x14ac:dyDescent="0.2">
      <c r="E1878" s="22"/>
      <c r="F1878" s="22"/>
    </row>
    <row r="1879" spans="5:6" x14ac:dyDescent="0.2">
      <c r="E1879" s="22"/>
      <c r="F1879" s="22"/>
    </row>
    <row r="1881" spans="5:6" x14ac:dyDescent="0.2">
      <c r="E1881" s="22"/>
      <c r="F1881" s="22"/>
    </row>
    <row r="1882" spans="5:6" x14ac:dyDescent="0.2">
      <c r="E1882" s="22"/>
      <c r="F1882" s="22"/>
    </row>
    <row r="1883" spans="5:6" x14ac:dyDescent="0.2">
      <c r="E1883" s="22"/>
      <c r="F1883" s="22"/>
    </row>
    <row r="1884" spans="5:6" x14ac:dyDescent="0.2">
      <c r="E1884" s="22"/>
      <c r="F1884" s="22"/>
    </row>
    <row r="1885" spans="5:6" x14ac:dyDescent="0.2">
      <c r="E1885" s="22"/>
      <c r="F1885" s="22"/>
    </row>
    <row r="1887" spans="5:6" x14ac:dyDescent="0.2">
      <c r="E1887" s="22"/>
      <c r="F1887" s="22"/>
    </row>
    <row r="1889" spans="5:6" x14ac:dyDescent="0.2">
      <c r="E1889" s="22"/>
      <c r="F1889" s="22"/>
    </row>
    <row r="1890" spans="5:6" x14ac:dyDescent="0.2">
      <c r="E1890" s="22"/>
      <c r="F1890" s="22"/>
    </row>
    <row r="1891" spans="5:6" x14ac:dyDescent="0.2">
      <c r="E1891" s="22"/>
      <c r="F1891" s="22"/>
    </row>
    <row r="1892" spans="5:6" x14ac:dyDescent="0.2">
      <c r="E1892" s="22"/>
      <c r="F1892" s="22"/>
    </row>
    <row r="1893" spans="5:6" x14ac:dyDescent="0.2">
      <c r="E1893" s="22"/>
      <c r="F1893" s="22"/>
    </row>
    <row r="1895" spans="5:6" x14ac:dyDescent="0.2">
      <c r="E1895" s="22"/>
    </row>
    <row r="1896" spans="5:6" x14ac:dyDescent="0.2">
      <c r="E1896" s="22"/>
      <c r="F1896" s="22"/>
    </row>
    <row r="1897" spans="5:6" x14ac:dyDescent="0.2">
      <c r="E1897" s="22"/>
      <c r="F1897" s="22"/>
    </row>
    <row r="1898" spans="5:6" x14ac:dyDescent="0.2">
      <c r="E1898" s="22"/>
      <c r="F1898" s="22"/>
    </row>
    <row r="1899" spans="5:6" x14ac:dyDescent="0.2">
      <c r="E1899" s="22"/>
      <c r="F1899" s="22"/>
    </row>
    <row r="1900" spans="5:6" x14ac:dyDescent="0.2">
      <c r="E1900" s="22"/>
      <c r="F1900" s="22"/>
    </row>
    <row r="1902" spans="5:6" x14ac:dyDescent="0.2">
      <c r="E1902" s="22"/>
      <c r="F1902" s="22"/>
    </row>
    <row r="1903" spans="5:6" x14ac:dyDescent="0.2">
      <c r="E1903" s="22"/>
      <c r="F1903" s="22"/>
    </row>
    <row r="1904" spans="5:6" x14ac:dyDescent="0.2">
      <c r="E1904" s="22"/>
      <c r="F1904" s="22"/>
    </row>
    <row r="1907" spans="5:6" x14ac:dyDescent="0.2">
      <c r="E1907" s="22"/>
      <c r="F1907" s="22"/>
    </row>
    <row r="1909" spans="5:6" x14ac:dyDescent="0.2">
      <c r="E1909" s="22"/>
      <c r="F1909" s="22"/>
    </row>
    <row r="1911" spans="5:6" x14ac:dyDescent="0.2">
      <c r="E1911" s="22"/>
      <c r="F1911" s="22"/>
    </row>
    <row r="1913" spans="5:6" x14ac:dyDescent="0.2">
      <c r="E1913" s="22"/>
    </row>
    <row r="1914" spans="5:6" x14ac:dyDescent="0.2">
      <c r="E1914" s="22"/>
    </row>
    <row r="1915" spans="5:6" x14ac:dyDescent="0.2">
      <c r="E1915" s="22"/>
      <c r="F1915" s="22"/>
    </row>
    <row r="1917" spans="5:6" x14ac:dyDescent="0.2">
      <c r="E1917" s="22"/>
      <c r="F1917" s="22"/>
    </row>
    <row r="1918" spans="5:6" x14ac:dyDescent="0.2">
      <c r="E1918" s="22"/>
      <c r="F1918" s="22"/>
    </row>
    <row r="1919" spans="5:6" x14ac:dyDescent="0.2">
      <c r="E1919" s="22"/>
      <c r="F1919" s="22"/>
    </row>
    <row r="1921" spans="5:6" x14ac:dyDescent="0.2">
      <c r="E1921" s="22"/>
    </row>
    <row r="1925" spans="5:6" x14ac:dyDescent="0.2">
      <c r="E1925" s="22"/>
      <c r="F1925" s="22"/>
    </row>
    <row r="1926" spans="5:6" x14ac:dyDescent="0.2">
      <c r="E1926" s="22"/>
      <c r="F1926" s="22"/>
    </row>
    <row r="1927" spans="5:6" x14ac:dyDescent="0.2">
      <c r="E1927" s="22"/>
      <c r="F1927" s="22"/>
    </row>
    <row r="1928" spans="5:6" x14ac:dyDescent="0.2">
      <c r="E1928" s="22"/>
    </row>
    <row r="1929" spans="5:6" x14ac:dyDescent="0.2">
      <c r="E1929" s="22"/>
      <c r="F1929" s="22"/>
    </row>
    <row r="1931" spans="5:6" x14ac:dyDescent="0.2">
      <c r="E1931" s="22"/>
      <c r="F1931" s="22"/>
    </row>
    <row r="1934" spans="5:6" x14ac:dyDescent="0.2">
      <c r="E1934" s="22"/>
      <c r="F1934" s="22"/>
    </row>
    <row r="1935" spans="5:6" x14ac:dyDescent="0.2">
      <c r="E1935" s="22"/>
    </row>
    <row r="1936" spans="5:6" x14ac:dyDescent="0.2">
      <c r="E1936" s="22"/>
      <c r="F1936" s="22"/>
    </row>
    <row r="1937" spans="5:6" x14ac:dyDescent="0.2">
      <c r="E1937" s="22"/>
      <c r="F1937" s="22"/>
    </row>
    <row r="1938" spans="5:6" x14ac:dyDescent="0.2">
      <c r="E1938" s="22"/>
      <c r="F1938" s="22"/>
    </row>
    <row r="1939" spans="5:6" x14ac:dyDescent="0.2">
      <c r="E1939" s="22"/>
    </row>
    <row r="1940" spans="5:6" x14ac:dyDescent="0.2">
      <c r="E1940" s="22"/>
      <c r="F1940" s="22"/>
    </row>
    <row r="1941" spans="5:6" x14ac:dyDescent="0.2">
      <c r="E1941" s="22"/>
    </row>
    <row r="1942" spans="5:6" x14ac:dyDescent="0.2">
      <c r="E1942" s="22"/>
      <c r="F1942" s="22"/>
    </row>
    <row r="1945" spans="5:6" x14ac:dyDescent="0.2">
      <c r="E1945" s="22"/>
      <c r="F1945" s="22"/>
    </row>
    <row r="1946" spans="5:6" x14ac:dyDescent="0.2">
      <c r="E1946" s="22"/>
      <c r="F1946" s="22"/>
    </row>
    <row r="1947" spans="5:6" x14ac:dyDescent="0.2">
      <c r="E1947" s="22"/>
      <c r="F1947" s="22"/>
    </row>
    <row r="1948" spans="5:6" x14ac:dyDescent="0.2">
      <c r="E1948" s="22"/>
      <c r="F1948" s="22"/>
    </row>
    <row r="1949" spans="5:6" x14ac:dyDescent="0.2">
      <c r="E1949" s="22"/>
    </row>
    <row r="1950" spans="5:6" x14ac:dyDescent="0.2">
      <c r="E1950" s="22"/>
      <c r="F1950" s="22"/>
    </row>
    <row r="1951" spans="5:6" x14ac:dyDescent="0.2">
      <c r="E1951" s="22"/>
    </row>
    <row r="1952" spans="5:6" x14ac:dyDescent="0.2">
      <c r="E1952" s="22"/>
      <c r="F1952" s="22"/>
    </row>
    <row r="1957" spans="5:6" x14ac:dyDescent="0.2">
      <c r="E1957" s="22"/>
      <c r="F1957" s="22"/>
    </row>
    <row r="1958" spans="5:6" x14ac:dyDescent="0.2">
      <c r="E1958" s="22"/>
    </row>
    <row r="1961" spans="5:6" x14ac:dyDescent="0.2">
      <c r="E1961" s="22"/>
      <c r="F1961" s="22"/>
    </row>
    <row r="1965" spans="5:6" x14ac:dyDescent="0.2">
      <c r="E1965" s="22"/>
      <c r="F1965" s="22"/>
    </row>
    <row r="1967" spans="5:6" x14ac:dyDescent="0.2">
      <c r="E1967" s="22"/>
      <c r="F1967" s="22"/>
    </row>
    <row r="1969" spans="5:6" x14ac:dyDescent="0.2">
      <c r="E1969" s="22"/>
      <c r="F1969" s="22"/>
    </row>
    <row r="1971" spans="5:6" x14ac:dyDescent="0.2">
      <c r="E1971" s="22"/>
    </row>
    <row r="1974" spans="5:6" x14ac:dyDescent="0.2">
      <c r="E1974" s="22"/>
      <c r="F1974" s="22"/>
    </row>
    <row r="1975" spans="5:6" x14ac:dyDescent="0.2">
      <c r="E1975" s="22"/>
      <c r="F1975" s="22"/>
    </row>
    <row r="1976" spans="5:6" x14ac:dyDescent="0.2">
      <c r="E1976" s="22"/>
      <c r="F1976" s="22"/>
    </row>
    <row r="1977" spans="5:6" x14ac:dyDescent="0.2">
      <c r="E1977" s="22"/>
      <c r="F1977" s="22"/>
    </row>
    <row r="1978" spans="5:6" x14ac:dyDescent="0.2">
      <c r="E1978" s="22"/>
    </row>
    <row r="1985" spans="5:6" x14ac:dyDescent="0.2">
      <c r="E1985" s="22"/>
      <c r="F1985" s="22"/>
    </row>
    <row r="1986" spans="5:6" x14ac:dyDescent="0.2">
      <c r="E1986" s="22"/>
      <c r="F1986" s="22"/>
    </row>
    <row r="1988" spans="5:6" x14ac:dyDescent="0.2">
      <c r="E1988" s="22"/>
      <c r="F1988" s="22"/>
    </row>
    <row r="1989" spans="5:6" x14ac:dyDescent="0.2">
      <c r="E1989" s="22"/>
      <c r="F1989" s="22"/>
    </row>
    <row r="1992" spans="5:6" x14ac:dyDescent="0.2">
      <c r="E1992" s="22"/>
      <c r="F1992" s="22"/>
    </row>
    <row r="1994" spans="5:6" x14ac:dyDescent="0.2">
      <c r="E1994" s="22"/>
      <c r="F1994" s="22"/>
    </row>
    <row r="1996" spans="5:6" x14ac:dyDescent="0.2">
      <c r="E1996" s="22"/>
      <c r="F1996" s="22"/>
    </row>
    <row r="1997" spans="5:6" x14ac:dyDescent="0.2">
      <c r="E1997" s="22"/>
      <c r="F1997" s="22"/>
    </row>
    <row r="1998" spans="5:6" x14ac:dyDescent="0.2">
      <c r="E1998" s="22"/>
      <c r="F1998" s="22"/>
    </row>
    <row r="2001" spans="5:6" x14ac:dyDescent="0.2">
      <c r="E2001" s="22"/>
      <c r="F2001" s="22"/>
    </row>
    <row r="2002" spans="5:6" x14ac:dyDescent="0.2">
      <c r="E2002" s="22"/>
    </row>
    <row r="2004" spans="5:6" x14ac:dyDescent="0.2">
      <c r="E2004" s="22"/>
      <c r="F2004" s="22"/>
    </row>
    <row r="2005" spans="5:6" x14ac:dyDescent="0.2">
      <c r="E2005" s="22"/>
      <c r="F2005" s="22"/>
    </row>
    <row r="2006" spans="5:6" x14ac:dyDescent="0.2">
      <c r="E2006" s="22"/>
      <c r="F2006" s="22"/>
    </row>
    <row r="2007" spans="5:6" x14ac:dyDescent="0.2">
      <c r="E2007" s="22"/>
      <c r="F2007" s="22"/>
    </row>
    <row r="2008" spans="5:6" x14ac:dyDescent="0.2">
      <c r="E2008" s="22"/>
      <c r="F2008" s="22"/>
    </row>
    <row r="2010" spans="5:6" x14ac:dyDescent="0.2">
      <c r="E2010" s="22"/>
      <c r="F2010" s="22"/>
    </row>
    <row r="2011" spans="5:6" x14ac:dyDescent="0.2">
      <c r="E2011" s="22"/>
      <c r="F2011" s="22"/>
    </row>
    <row r="2013" spans="5:6" x14ac:dyDescent="0.2">
      <c r="E2013" s="22"/>
      <c r="F2013" s="22"/>
    </row>
    <row r="2014" spans="5:6" x14ac:dyDescent="0.2">
      <c r="E2014" s="22"/>
      <c r="F2014" s="22"/>
    </row>
    <row r="2016" spans="5:6" x14ac:dyDescent="0.2">
      <c r="E2016" s="22"/>
      <c r="F2016" s="22"/>
    </row>
    <row r="2017" spans="5:6" x14ac:dyDescent="0.2">
      <c r="E2017" s="22"/>
      <c r="F2017" s="22"/>
    </row>
    <row r="2018" spans="5:6" x14ac:dyDescent="0.2">
      <c r="E2018" s="22"/>
      <c r="F2018" s="22"/>
    </row>
    <row r="2019" spans="5:6" x14ac:dyDescent="0.2">
      <c r="E2019" s="22"/>
    </row>
    <row r="2020" spans="5:6" x14ac:dyDescent="0.2">
      <c r="E2020" s="22"/>
      <c r="F2020" s="22"/>
    </row>
    <row r="2021" spans="5:6" x14ac:dyDescent="0.2">
      <c r="E2021" s="22"/>
      <c r="F2021" s="22"/>
    </row>
    <row r="2022" spans="5:6" x14ac:dyDescent="0.2">
      <c r="E2022" s="22"/>
      <c r="F2022" s="22"/>
    </row>
    <row r="2024" spans="5:6" x14ac:dyDescent="0.2">
      <c r="E2024" s="22"/>
      <c r="F2024" s="22"/>
    </row>
    <row r="2025" spans="5:6" x14ac:dyDescent="0.2">
      <c r="E2025" s="22"/>
      <c r="F2025" s="22"/>
    </row>
    <row r="2027" spans="5:6" x14ac:dyDescent="0.2">
      <c r="E2027" s="22"/>
      <c r="F2027" s="22"/>
    </row>
    <row r="2028" spans="5:6" x14ac:dyDescent="0.2">
      <c r="E2028" s="22"/>
      <c r="F2028" s="22"/>
    </row>
    <row r="2029" spans="5:6" x14ac:dyDescent="0.2">
      <c r="E2029" s="22"/>
    </row>
    <row r="2030" spans="5:6" x14ac:dyDescent="0.2">
      <c r="E2030" s="22"/>
      <c r="F2030" s="22"/>
    </row>
    <row r="2031" spans="5:6" x14ac:dyDescent="0.2">
      <c r="E2031" s="22"/>
      <c r="F2031" s="22"/>
    </row>
    <row r="2032" spans="5:6" x14ac:dyDescent="0.2">
      <c r="E2032" s="22"/>
      <c r="F2032" s="22"/>
    </row>
    <row r="2033" spans="5:6" x14ac:dyDescent="0.2">
      <c r="E2033" s="22"/>
      <c r="F2033" s="22"/>
    </row>
    <row r="2035" spans="5:6" x14ac:dyDescent="0.2">
      <c r="E2035" s="22"/>
      <c r="F2035" s="22"/>
    </row>
    <row r="2037" spans="5:6" x14ac:dyDescent="0.2">
      <c r="E2037" s="22"/>
      <c r="F2037" s="22"/>
    </row>
    <row r="2038" spans="5:6" x14ac:dyDescent="0.2">
      <c r="E2038" s="22"/>
      <c r="F2038" s="22"/>
    </row>
    <row r="2040" spans="5:6" x14ac:dyDescent="0.2">
      <c r="E2040" s="22"/>
      <c r="F2040" s="22"/>
    </row>
    <row r="2041" spans="5:6" x14ac:dyDescent="0.2">
      <c r="E2041" s="22"/>
      <c r="F2041" s="22"/>
    </row>
    <row r="2044" spans="5:6" x14ac:dyDescent="0.2">
      <c r="E2044" s="22"/>
      <c r="F2044" s="22"/>
    </row>
    <row r="2045" spans="5:6" x14ac:dyDescent="0.2">
      <c r="E2045" s="22"/>
      <c r="F2045" s="22"/>
    </row>
    <row r="2046" spans="5:6" x14ac:dyDescent="0.2">
      <c r="E2046" s="22"/>
      <c r="F2046" s="22"/>
    </row>
    <row r="2049" spans="5:6" x14ac:dyDescent="0.2">
      <c r="E2049" s="22"/>
      <c r="F2049" s="22"/>
    </row>
    <row r="2051" spans="5:6" x14ac:dyDescent="0.2">
      <c r="E2051" s="22"/>
      <c r="F2051" s="22"/>
    </row>
    <row r="2052" spans="5:6" x14ac:dyDescent="0.2">
      <c r="E2052" s="22"/>
      <c r="F2052" s="22"/>
    </row>
    <row r="2053" spans="5:6" x14ac:dyDescent="0.2">
      <c r="E2053" s="22"/>
      <c r="F2053" s="22"/>
    </row>
    <row r="2054" spans="5:6" x14ac:dyDescent="0.2">
      <c r="E2054" s="22"/>
      <c r="F2054" s="22"/>
    </row>
    <row r="2055" spans="5:6" x14ac:dyDescent="0.2">
      <c r="E2055" s="22"/>
      <c r="F2055" s="22"/>
    </row>
    <row r="2056" spans="5:6" x14ac:dyDescent="0.2">
      <c r="E2056" s="22"/>
      <c r="F2056" s="22"/>
    </row>
    <row r="2057" spans="5:6" x14ac:dyDescent="0.2">
      <c r="E2057" s="22"/>
      <c r="F2057" s="22"/>
    </row>
    <row r="2058" spans="5:6" x14ac:dyDescent="0.2">
      <c r="E2058" s="22"/>
      <c r="F2058" s="22"/>
    </row>
    <row r="2061" spans="5:6" x14ac:dyDescent="0.2">
      <c r="E2061" s="22"/>
      <c r="F2061" s="22"/>
    </row>
    <row r="2065" spans="5:6" x14ac:dyDescent="0.2">
      <c r="E2065" s="22"/>
      <c r="F2065" s="22"/>
    </row>
    <row r="2067" spans="5:6" x14ac:dyDescent="0.2">
      <c r="E2067" s="22"/>
      <c r="F2067" s="22"/>
    </row>
    <row r="2068" spans="5:6" x14ac:dyDescent="0.2">
      <c r="E2068" s="22"/>
      <c r="F2068" s="22"/>
    </row>
    <row r="2070" spans="5:6" x14ac:dyDescent="0.2">
      <c r="E2070" s="22"/>
      <c r="F2070" s="22"/>
    </row>
    <row r="2071" spans="5:6" x14ac:dyDescent="0.2">
      <c r="E2071" s="22"/>
      <c r="F2071" s="22"/>
    </row>
    <row r="2072" spans="5:6" x14ac:dyDescent="0.2">
      <c r="E2072" s="22"/>
      <c r="F2072" s="22"/>
    </row>
    <row r="2074" spans="5:6" x14ac:dyDescent="0.2">
      <c r="E2074" s="22"/>
    </row>
    <row r="2077" spans="5:6" x14ac:dyDescent="0.2">
      <c r="E2077" s="22"/>
      <c r="F2077" s="22"/>
    </row>
    <row r="2078" spans="5:6" x14ac:dyDescent="0.2">
      <c r="E2078" s="22"/>
      <c r="F2078" s="22"/>
    </row>
    <row r="2080" spans="5:6" x14ac:dyDescent="0.2">
      <c r="E2080" s="22"/>
      <c r="F2080" s="22"/>
    </row>
    <row r="2081" spans="5:6" x14ac:dyDescent="0.2">
      <c r="E2081" s="22"/>
      <c r="F2081" s="22"/>
    </row>
    <row r="2082" spans="5:6" x14ac:dyDescent="0.2">
      <c r="E2082" s="22"/>
    </row>
    <row r="2083" spans="5:6" x14ac:dyDescent="0.2">
      <c r="E2083" s="22"/>
      <c r="F2083" s="22"/>
    </row>
    <row r="2084" spans="5:6" x14ac:dyDescent="0.2">
      <c r="E2084" s="22"/>
      <c r="F2084" s="22"/>
    </row>
    <row r="2086" spans="5:6" x14ac:dyDescent="0.2">
      <c r="E2086" s="22"/>
      <c r="F2086" s="22"/>
    </row>
    <row r="2087" spans="5:6" x14ac:dyDescent="0.2">
      <c r="E2087" s="22"/>
      <c r="F2087" s="22"/>
    </row>
    <row r="2088" spans="5:6" x14ac:dyDescent="0.2">
      <c r="E2088" s="22"/>
      <c r="F2088" s="22"/>
    </row>
    <row r="2089" spans="5:6" x14ac:dyDescent="0.2">
      <c r="E2089" s="22"/>
      <c r="F2089" s="22"/>
    </row>
    <row r="2090" spans="5:6" x14ac:dyDescent="0.2">
      <c r="E2090" s="22"/>
      <c r="F2090" s="22"/>
    </row>
    <row r="2092" spans="5:6" x14ac:dyDescent="0.2">
      <c r="E2092" s="22"/>
      <c r="F2092" s="22"/>
    </row>
    <row r="2093" spans="5:6" x14ac:dyDescent="0.2">
      <c r="E2093" s="22"/>
    </row>
    <row r="2094" spans="5:6" x14ac:dyDescent="0.2">
      <c r="E2094" s="22"/>
      <c r="F2094" s="22"/>
    </row>
    <row r="2095" spans="5:6" x14ac:dyDescent="0.2">
      <c r="E2095" s="22"/>
      <c r="F2095" s="22"/>
    </row>
    <row r="2097" spans="5:6" x14ac:dyDescent="0.2">
      <c r="E2097" s="22"/>
      <c r="F2097" s="22"/>
    </row>
    <row r="2099" spans="5:6" x14ac:dyDescent="0.2">
      <c r="E2099" s="22"/>
    </row>
    <row r="2100" spans="5:6" x14ac:dyDescent="0.2">
      <c r="E2100" s="22"/>
      <c r="F2100" s="22"/>
    </row>
    <row r="2102" spans="5:6" x14ac:dyDescent="0.2">
      <c r="E2102" s="22"/>
      <c r="F2102" s="22"/>
    </row>
    <row r="2103" spans="5:6" x14ac:dyDescent="0.2">
      <c r="E2103" s="22"/>
      <c r="F2103" s="22"/>
    </row>
    <row r="2104" spans="5:6" x14ac:dyDescent="0.2">
      <c r="E2104" s="22"/>
      <c r="F2104" s="22"/>
    </row>
    <row r="2106" spans="5:6" x14ac:dyDescent="0.2">
      <c r="E2106" s="22"/>
      <c r="F2106" s="22"/>
    </row>
    <row r="2108" spans="5:6" x14ac:dyDescent="0.2">
      <c r="E2108" s="22"/>
      <c r="F2108" s="22"/>
    </row>
    <row r="2109" spans="5:6" x14ac:dyDescent="0.2">
      <c r="E2109" s="22"/>
      <c r="F2109" s="22"/>
    </row>
    <row r="2110" spans="5:6" x14ac:dyDescent="0.2">
      <c r="E2110" s="22"/>
      <c r="F2110" s="22"/>
    </row>
    <row r="2111" spans="5:6" x14ac:dyDescent="0.2">
      <c r="E2111" s="22"/>
      <c r="F2111" s="22"/>
    </row>
    <row r="2113" spans="5:6" x14ac:dyDescent="0.2">
      <c r="E2113" s="22"/>
      <c r="F2113" s="22"/>
    </row>
    <row r="2114" spans="5:6" x14ac:dyDescent="0.2">
      <c r="E2114" s="22"/>
      <c r="F2114" s="22"/>
    </row>
    <row r="2119" spans="5:6" x14ac:dyDescent="0.2">
      <c r="E2119" s="22"/>
      <c r="F2119" s="22"/>
    </row>
    <row r="2120" spans="5:6" x14ac:dyDescent="0.2">
      <c r="E2120" s="22"/>
      <c r="F2120" s="22"/>
    </row>
    <row r="2121" spans="5:6" x14ac:dyDescent="0.2">
      <c r="E2121" s="22"/>
      <c r="F2121" s="22"/>
    </row>
    <row r="2122" spans="5:6" x14ac:dyDescent="0.2">
      <c r="E2122" s="22"/>
      <c r="F2122" s="22"/>
    </row>
    <row r="2124" spans="5:6" x14ac:dyDescent="0.2">
      <c r="E2124" s="22"/>
      <c r="F2124" s="22"/>
    </row>
    <row r="2125" spans="5:6" x14ac:dyDescent="0.2">
      <c r="E2125" s="22"/>
      <c r="F2125" s="22"/>
    </row>
    <row r="2126" spans="5:6" x14ac:dyDescent="0.2">
      <c r="E2126" s="22"/>
    </row>
    <row r="2127" spans="5:6" x14ac:dyDescent="0.2">
      <c r="E2127" s="22"/>
      <c r="F2127" s="22"/>
    </row>
    <row r="2130" spans="5:6" x14ac:dyDescent="0.2">
      <c r="E2130" s="22"/>
      <c r="F2130" s="22"/>
    </row>
    <row r="2132" spans="5:6" x14ac:dyDescent="0.2">
      <c r="E2132" s="22"/>
      <c r="F2132" s="22"/>
    </row>
    <row r="2135" spans="5:6" x14ac:dyDescent="0.2">
      <c r="E2135" s="22"/>
      <c r="F2135" s="22"/>
    </row>
    <row r="2136" spans="5:6" x14ac:dyDescent="0.2">
      <c r="E2136" s="22"/>
      <c r="F2136" s="22"/>
    </row>
    <row r="2137" spans="5:6" x14ac:dyDescent="0.2">
      <c r="E2137" s="22"/>
      <c r="F2137" s="22"/>
    </row>
    <row r="2138" spans="5:6" x14ac:dyDescent="0.2">
      <c r="E2138" s="22"/>
      <c r="F2138" s="22"/>
    </row>
    <row r="2139" spans="5:6" x14ac:dyDescent="0.2">
      <c r="E2139" s="22"/>
    </row>
    <row r="2141" spans="5:6" x14ac:dyDescent="0.2">
      <c r="E2141" s="22"/>
      <c r="F2141" s="22"/>
    </row>
    <row r="2143" spans="5:6" x14ac:dyDescent="0.2">
      <c r="E2143" s="22"/>
      <c r="F2143" s="22"/>
    </row>
    <row r="2145" spans="5:6" x14ac:dyDescent="0.2">
      <c r="E2145" s="22"/>
      <c r="F2145" s="22"/>
    </row>
    <row r="2146" spans="5:6" x14ac:dyDescent="0.2">
      <c r="E2146" s="22"/>
      <c r="F2146" s="22"/>
    </row>
    <row r="2147" spans="5:6" x14ac:dyDescent="0.2">
      <c r="E2147" s="22"/>
      <c r="F2147" s="22"/>
    </row>
    <row r="2150" spans="5:6" x14ac:dyDescent="0.2">
      <c r="E2150" s="22"/>
      <c r="F2150" s="22"/>
    </row>
    <row r="2151" spans="5:6" x14ac:dyDescent="0.2">
      <c r="E2151" s="22"/>
      <c r="F2151" s="22"/>
    </row>
    <row r="2159" spans="5:6" x14ac:dyDescent="0.2">
      <c r="E2159" s="22"/>
      <c r="F2159" s="22"/>
    </row>
    <row r="2160" spans="5:6" x14ac:dyDescent="0.2">
      <c r="E2160" s="22"/>
      <c r="F2160" s="22"/>
    </row>
    <row r="2161" spans="5:6" x14ac:dyDescent="0.2">
      <c r="E2161" s="22"/>
      <c r="F2161" s="22"/>
    </row>
    <row r="2163" spans="5:6" x14ac:dyDescent="0.2">
      <c r="E2163" s="22"/>
      <c r="F2163" s="22"/>
    </row>
    <row r="2164" spans="5:6" x14ac:dyDescent="0.2">
      <c r="E2164" s="22"/>
    </row>
    <row r="2165" spans="5:6" x14ac:dyDescent="0.2">
      <c r="E2165" s="22"/>
      <c r="F2165" s="22"/>
    </row>
    <row r="2166" spans="5:6" x14ac:dyDescent="0.2">
      <c r="E2166" s="22"/>
      <c r="F2166" s="22"/>
    </row>
    <row r="2167" spans="5:6" x14ac:dyDescent="0.2">
      <c r="E2167" s="22"/>
      <c r="F2167" s="22"/>
    </row>
    <row r="2168" spans="5:6" x14ac:dyDescent="0.2">
      <c r="E2168" s="22"/>
      <c r="F2168" s="22"/>
    </row>
    <row r="2169" spans="5:6" x14ac:dyDescent="0.2">
      <c r="E2169" s="22"/>
    </row>
    <row r="2174" spans="5:6" x14ac:dyDescent="0.2">
      <c r="E2174" s="22"/>
      <c r="F2174" s="22"/>
    </row>
    <row r="2175" spans="5:6" x14ac:dyDescent="0.2">
      <c r="E2175" s="22"/>
      <c r="F2175" s="22"/>
    </row>
    <row r="2177" spans="5:6" x14ac:dyDescent="0.2">
      <c r="E2177" s="22"/>
      <c r="F2177" s="22"/>
    </row>
    <row r="2179" spans="5:6" x14ac:dyDescent="0.2">
      <c r="E2179" s="22"/>
      <c r="F2179" s="22"/>
    </row>
    <row r="2180" spans="5:6" x14ac:dyDescent="0.2">
      <c r="E2180" s="22"/>
      <c r="F2180" s="22"/>
    </row>
    <row r="2181" spans="5:6" x14ac:dyDescent="0.2">
      <c r="E2181" s="22"/>
      <c r="F2181" s="22"/>
    </row>
    <row r="2183" spans="5:6" x14ac:dyDescent="0.2">
      <c r="E2183" s="22"/>
      <c r="F2183" s="22"/>
    </row>
    <row r="2184" spans="5:6" x14ac:dyDescent="0.2">
      <c r="E2184" s="22"/>
    </row>
    <row r="2185" spans="5:6" x14ac:dyDescent="0.2">
      <c r="E2185" s="22"/>
      <c r="F2185" s="22"/>
    </row>
    <row r="2186" spans="5:6" x14ac:dyDescent="0.2">
      <c r="E2186" s="22"/>
      <c r="F2186" s="22"/>
    </row>
    <row r="2187" spans="5:6" x14ac:dyDescent="0.2">
      <c r="E2187" s="22"/>
    </row>
    <row r="2188" spans="5:6" x14ac:dyDescent="0.2">
      <c r="E2188" s="22"/>
      <c r="F2188" s="22"/>
    </row>
    <row r="2190" spans="5:6" x14ac:dyDescent="0.2">
      <c r="E2190" s="22"/>
      <c r="F2190" s="22"/>
    </row>
    <row r="2192" spans="5:6" x14ac:dyDescent="0.2">
      <c r="E2192" s="22"/>
    </row>
    <row r="2194" spans="5:6" x14ac:dyDescent="0.2">
      <c r="E2194" s="22"/>
      <c r="F2194" s="22"/>
    </row>
    <row r="2197" spans="5:6" x14ac:dyDescent="0.2">
      <c r="E2197" s="22"/>
      <c r="F2197" s="22"/>
    </row>
    <row r="2198" spans="5:6" x14ac:dyDescent="0.2">
      <c r="E2198" s="22"/>
    </row>
    <row r="2199" spans="5:6" x14ac:dyDescent="0.2">
      <c r="E2199" s="22"/>
    </row>
    <row r="2200" spans="5:6" x14ac:dyDescent="0.2">
      <c r="E2200" s="22"/>
      <c r="F2200" s="22"/>
    </row>
    <row r="2204" spans="5:6" x14ac:dyDescent="0.2">
      <c r="E2204" s="22"/>
      <c r="F2204" s="22"/>
    </row>
    <row r="2205" spans="5:6" x14ac:dyDescent="0.2">
      <c r="E2205" s="22"/>
      <c r="F2205" s="22"/>
    </row>
    <row r="2206" spans="5:6" x14ac:dyDescent="0.2">
      <c r="E2206" s="22"/>
      <c r="F2206" s="22"/>
    </row>
    <row r="2208" spans="5:6" x14ac:dyDescent="0.2">
      <c r="E2208" s="22"/>
      <c r="F2208" s="22"/>
    </row>
    <row r="2209" spans="5:6" x14ac:dyDescent="0.2">
      <c r="E2209" s="22"/>
      <c r="F2209" s="22"/>
    </row>
    <row r="2210" spans="5:6" x14ac:dyDescent="0.2">
      <c r="E2210" s="22"/>
      <c r="F2210" s="22"/>
    </row>
    <row r="2211" spans="5:6" x14ac:dyDescent="0.2">
      <c r="E2211" s="22"/>
    </row>
    <row r="2213" spans="5:6" x14ac:dyDescent="0.2">
      <c r="E2213" s="22"/>
      <c r="F2213" s="22"/>
    </row>
    <row r="2214" spans="5:6" x14ac:dyDescent="0.2">
      <c r="E2214" s="22"/>
      <c r="F2214" s="22"/>
    </row>
    <row r="2215" spans="5:6" x14ac:dyDescent="0.2">
      <c r="E2215" s="22"/>
    </row>
    <row r="2217" spans="5:6" x14ac:dyDescent="0.2">
      <c r="E2217" s="22"/>
      <c r="F2217" s="22"/>
    </row>
    <row r="2218" spans="5:6" x14ac:dyDescent="0.2">
      <c r="E2218" s="22"/>
      <c r="F2218" s="22"/>
    </row>
    <row r="2221" spans="5:6" x14ac:dyDescent="0.2">
      <c r="E2221" s="22"/>
      <c r="F2221" s="22"/>
    </row>
    <row r="2224" spans="5:6" x14ac:dyDescent="0.2">
      <c r="E2224" s="22"/>
      <c r="F2224" s="22"/>
    </row>
    <row r="2226" spans="5:6" x14ac:dyDescent="0.2">
      <c r="E2226" s="22"/>
      <c r="F2226" s="22"/>
    </row>
    <row r="2227" spans="5:6" x14ac:dyDescent="0.2">
      <c r="E2227" s="22"/>
      <c r="F2227" s="22"/>
    </row>
    <row r="2228" spans="5:6" x14ac:dyDescent="0.2">
      <c r="E2228" s="22"/>
      <c r="F2228" s="22"/>
    </row>
    <row r="2230" spans="5:6" x14ac:dyDescent="0.2">
      <c r="E2230" s="22"/>
      <c r="F2230" s="22"/>
    </row>
    <row r="2232" spans="5:6" x14ac:dyDescent="0.2">
      <c r="E2232" s="22"/>
      <c r="F2232" s="22"/>
    </row>
    <row r="2233" spans="5:6" x14ac:dyDescent="0.2">
      <c r="E2233" s="22"/>
    </row>
    <row r="2235" spans="5:6" x14ac:dyDescent="0.2">
      <c r="E2235" s="22"/>
      <c r="F2235" s="22"/>
    </row>
    <row r="2236" spans="5:6" x14ac:dyDescent="0.2">
      <c r="E2236" s="22"/>
      <c r="F2236" s="22"/>
    </row>
    <row r="2237" spans="5:6" x14ac:dyDescent="0.2">
      <c r="E2237" s="22"/>
      <c r="F2237" s="22"/>
    </row>
    <row r="2240" spans="5:6" x14ac:dyDescent="0.2">
      <c r="E2240" s="22"/>
      <c r="F2240" s="22"/>
    </row>
    <row r="2241" spans="5:6" x14ac:dyDescent="0.2">
      <c r="E2241" s="22"/>
      <c r="F2241" s="22"/>
    </row>
    <row r="2242" spans="5:6" x14ac:dyDescent="0.2">
      <c r="E2242" s="22"/>
      <c r="F2242" s="22"/>
    </row>
    <row r="2244" spans="5:6" x14ac:dyDescent="0.2">
      <c r="E2244" s="22"/>
      <c r="F2244" s="22"/>
    </row>
    <row r="2245" spans="5:6" x14ac:dyDescent="0.2">
      <c r="E2245" s="22"/>
      <c r="F2245" s="22"/>
    </row>
    <row r="2246" spans="5:6" x14ac:dyDescent="0.2">
      <c r="E2246" s="22"/>
      <c r="F2246" s="22"/>
    </row>
    <row r="2248" spans="5:6" x14ac:dyDescent="0.2">
      <c r="E2248" s="22"/>
      <c r="F2248" s="22"/>
    </row>
    <row r="2249" spans="5:6" x14ac:dyDescent="0.2">
      <c r="E2249" s="22"/>
    </row>
    <row r="2250" spans="5:6" x14ac:dyDescent="0.2">
      <c r="E2250" s="22"/>
      <c r="F2250" s="22"/>
    </row>
    <row r="2252" spans="5:6" x14ac:dyDescent="0.2">
      <c r="E2252" s="22"/>
      <c r="F2252" s="22"/>
    </row>
    <row r="2254" spans="5:6" x14ac:dyDescent="0.2">
      <c r="E2254" s="22"/>
      <c r="F2254" s="22"/>
    </row>
    <row r="2255" spans="5:6" x14ac:dyDescent="0.2">
      <c r="E2255" s="22"/>
      <c r="F2255" s="22"/>
    </row>
    <row r="2257" spans="5:6" x14ac:dyDescent="0.2">
      <c r="E2257" s="22"/>
      <c r="F2257" s="22"/>
    </row>
    <row r="2258" spans="5:6" x14ac:dyDescent="0.2">
      <c r="E2258" s="22"/>
      <c r="F2258" s="22"/>
    </row>
    <row r="2259" spans="5:6" x14ac:dyDescent="0.2">
      <c r="E2259" s="22"/>
      <c r="F2259" s="22"/>
    </row>
    <row r="2260" spans="5:6" x14ac:dyDescent="0.2">
      <c r="E2260" s="22"/>
      <c r="F2260" s="22"/>
    </row>
    <row r="2263" spans="5:6" x14ac:dyDescent="0.2">
      <c r="E2263" s="22"/>
    </row>
    <row r="2264" spans="5:6" x14ac:dyDescent="0.2">
      <c r="E2264" s="22"/>
      <c r="F2264" s="22"/>
    </row>
    <row r="2266" spans="5:6" x14ac:dyDescent="0.2">
      <c r="E2266" s="22"/>
      <c r="F2266" s="22"/>
    </row>
    <row r="2267" spans="5:6" x14ac:dyDescent="0.2">
      <c r="E2267" s="22"/>
      <c r="F2267" s="22"/>
    </row>
    <row r="2270" spans="5:6" x14ac:dyDescent="0.2">
      <c r="E2270" s="22"/>
    </row>
    <row r="2274" spans="5:6" x14ac:dyDescent="0.2">
      <c r="E2274" s="22"/>
      <c r="F2274" s="22"/>
    </row>
    <row r="2276" spans="5:6" x14ac:dyDescent="0.2">
      <c r="E2276" s="22"/>
    </row>
    <row r="2277" spans="5:6" x14ac:dyDescent="0.2">
      <c r="E2277" s="22"/>
      <c r="F2277" s="22"/>
    </row>
    <row r="2278" spans="5:6" x14ac:dyDescent="0.2">
      <c r="E2278" s="22"/>
    </row>
    <row r="2280" spans="5:6" x14ac:dyDescent="0.2">
      <c r="E2280" s="22"/>
      <c r="F2280" s="22"/>
    </row>
    <row r="2282" spans="5:6" x14ac:dyDescent="0.2">
      <c r="E2282" s="22"/>
      <c r="F2282" s="22"/>
    </row>
    <row r="2283" spans="5:6" x14ac:dyDescent="0.2">
      <c r="E2283" s="22"/>
      <c r="F2283" s="22"/>
    </row>
    <row r="2284" spans="5:6" x14ac:dyDescent="0.2">
      <c r="E2284" s="22"/>
    </row>
    <row r="2285" spans="5:6" x14ac:dyDescent="0.2">
      <c r="E2285" s="22"/>
      <c r="F2285" s="22"/>
    </row>
    <row r="2286" spans="5:6" x14ac:dyDescent="0.2">
      <c r="E2286" s="22"/>
      <c r="F2286" s="22"/>
    </row>
    <row r="2287" spans="5:6" x14ac:dyDescent="0.2">
      <c r="E2287" s="22"/>
    </row>
    <row r="2288" spans="5:6" x14ac:dyDescent="0.2">
      <c r="E2288" s="22"/>
      <c r="F2288" s="22"/>
    </row>
    <row r="2289" spans="5:6" x14ac:dyDescent="0.2">
      <c r="E2289" s="22"/>
    </row>
    <row r="2290" spans="5:6" x14ac:dyDescent="0.2">
      <c r="E2290" s="22"/>
    </row>
    <row r="2293" spans="5:6" x14ac:dyDescent="0.2">
      <c r="E2293" s="22"/>
      <c r="F2293" s="22"/>
    </row>
    <row r="2294" spans="5:6" x14ac:dyDescent="0.2">
      <c r="E2294" s="22"/>
      <c r="F2294" s="22"/>
    </row>
    <row r="2296" spans="5:6" x14ac:dyDescent="0.2">
      <c r="E2296" s="22"/>
      <c r="F2296" s="22"/>
    </row>
    <row r="2297" spans="5:6" x14ac:dyDescent="0.2">
      <c r="E2297" s="22"/>
      <c r="F2297" s="22"/>
    </row>
    <row r="2298" spans="5:6" x14ac:dyDescent="0.2">
      <c r="E2298" s="22"/>
      <c r="F2298" s="22"/>
    </row>
    <row r="2299" spans="5:6" x14ac:dyDescent="0.2">
      <c r="E2299" s="22"/>
      <c r="F2299" s="22"/>
    </row>
    <row r="2301" spans="5:6" x14ac:dyDescent="0.2">
      <c r="E2301" s="22"/>
      <c r="F2301" s="22"/>
    </row>
    <row r="2302" spans="5:6" x14ac:dyDescent="0.2">
      <c r="E2302" s="22"/>
      <c r="F2302" s="22"/>
    </row>
    <row r="2305" spans="5:6" x14ac:dyDescent="0.2">
      <c r="E2305" s="22"/>
      <c r="F2305" s="22"/>
    </row>
    <row r="2306" spans="5:6" x14ac:dyDescent="0.2">
      <c r="E2306" s="22"/>
      <c r="F2306" s="22"/>
    </row>
    <row r="2307" spans="5:6" x14ac:dyDescent="0.2">
      <c r="E2307" s="22"/>
      <c r="F2307" s="22"/>
    </row>
    <row r="2308" spans="5:6" x14ac:dyDescent="0.2">
      <c r="E2308" s="22"/>
      <c r="F2308" s="22"/>
    </row>
    <row r="2310" spans="5:6" x14ac:dyDescent="0.2">
      <c r="E2310" s="22"/>
      <c r="F2310" s="22"/>
    </row>
    <row r="2313" spans="5:6" x14ac:dyDescent="0.2">
      <c r="E2313" s="22"/>
      <c r="F2313" s="22"/>
    </row>
    <row r="2315" spans="5:6" x14ac:dyDescent="0.2">
      <c r="E2315" s="22"/>
    </row>
    <row r="2316" spans="5:6" x14ac:dyDescent="0.2">
      <c r="E2316" s="22"/>
      <c r="F2316" s="22"/>
    </row>
    <row r="2317" spans="5:6" x14ac:dyDescent="0.2">
      <c r="E2317" s="22"/>
      <c r="F2317" s="22"/>
    </row>
    <row r="2321" spans="5:6" x14ac:dyDescent="0.2">
      <c r="E2321" s="22"/>
    </row>
    <row r="2327" spans="5:6" x14ac:dyDescent="0.2">
      <c r="E2327" s="22"/>
      <c r="F2327" s="22"/>
    </row>
    <row r="2329" spans="5:6" x14ac:dyDescent="0.2">
      <c r="E2329" s="22"/>
    </row>
    <row r="2330" spans="5:6" x14ac:dyDescent="0.2">
      <c r="E2330" s="22"/>
      <c r="F2330" s="22"/>
    </row>
    <row r="2331" spans="5:6" x14ac:dyDescent="0.2">
      <c r="E2331" s="22"/>
      <c r="F2331" s="22"/>
    </row>
    <row r="2336" spans="5:6" x14ac:dyDescent="0.2">
      <c r="E2336" s="22"/>
      <c r="F2336" s="22"/>
    </row>
    <row r="2337" spans="5:6" x14ac:dyDescent="0.2">
      <c r="E2337" s="22"/>
      <c r="F2337" s="22"/>
    </row>
    <row r="2338" spans="5:6" x14ac:dyDescent="0.2">
      <c r="E2338" s="22"/>
      <c r="F2338" s="22"/>
    </row>
    <row r="2343" spans="5:6" x14ac:dyDescent="0.2">
      <c r="E2343" s="22"/>
      <c r="F2343" s="22"/>
    </row>
    <row r="2344" spans="5:6" x14ac:dyDescent="0.2">
      <c r="E2344" s="22"/>
      <c r="F2344" s="22"/>
    </row>
    <row r="2346" spans="5:6" x14ac:dyDescent="0.2">
      <c r="E2346" s="22"/>
      <c r="F2346" s="22"/>
    </row>
    <row r="2347" spans="5:6" x14ac:dyDescent="0.2">
      <c r="E2347" s="22"/>
      <c r="F2347" s="22"/>
    </row>
    <row r="2349" spans="5:6" x14ac:dyDescent="0.2">
      <c r="E2349" s="22"/>
      <c r="F2349" s="22"/>
    </row>
    <row r="2350" spans="5:6" x14ac:dyDescent="0.2">
      <c r="E2350" s="22"/>
      <c r="F2350" s="22"/>
    </row>
    <row r="2352" spans="5:6" x14ac:dyDescent="0.2">
      <c r="E2352" s="22"/>
      <c r="F2352" s="22"/>
    </row>
    <row r="2354" spans="5:6" x14ac:dyDescent="0.2">
      <c r="E2354" s="22"/>
    </row>
    <row r="2356" spans="5:6" x14ac:dyDescent="0.2">
      <c r="E2356" s="22"/>
      <c r="F2356" s="22"/>
    </row>
    <row r="2358" spans="5:6" x14ac:dyDescent="0.2">
      <c r="E2358" s="22"/>
    </row>
    <row r="2359" spans="5:6" x14ac:dyDescent="0.2">
      <c r="E2359" s="22"/>
      <c r="F2359" s="22"/>
    </row>
    <row r="2360" spans="5:6" x14ac:dyDescent="0.2">
      <c r="E2360" s="22"/>
      <c r="F2360" s="22"/>
    </row>
    <row r="2363" spans="5:6" x14ac:dyDescent="0.2">
      <c r="E2363" s="22"/>
      <c r="F2363" s="22"/>
    </row>
    <row r="2364" spans="5:6" x14ac:dyDescent="0.2">
      <c r="E2364" s="22"/>
      <c r="F2364" s="22"/>
    </row>
    <row r="2368" spans="5:6" x14ac:dyDescent="0.2">
      <c r="E2368" s="22"/>
      <c r="F2368" s="22"/>
    </row>
    <row r="2370" spans="5:6" x14ac:dyDescent="0.2">
      <c r="E2370" s="22"/>
      <c r="F2370" s="22"/>
    </row>
    <row r="2371" spans="5:6" x14ac:dyDescent="0.2">
      <c r="E2371" s="22"/>
      <c r="F2371" s="22"/>
    </row>
    <row r="2372" spans="5:6" x14ac:dyDescent="0.2">
      <c r="E2372" s="22"/>
      <c r="F2372" s="22"/>
    </row>
    <row r="2373" spans="5:6" x14ac:dyDescent="0.2">
      <c r="E2373" s="22"/>
      <c r="F2373" s="22"/>
    </row>
    <row r="2375" spans="5:6" x14ac:dyDescent="0.2">
      <c r="E2375" s="22"/>
      <c r="F2375" s="22"/>
    </row>
    <row r="2376" spans="5:6" x14ac:dyDescent="0.2">
      <c r="E2376" s="22"/>
      <c r="F2376" s="22"/>
    </row>
    <row r="2377" spans="5:6" x14ac:dyDescent="0.2">
      <c r="E2377" s="22"/>
      <c r="F2377" s="22"/>
    </row>
    <row r="2378" spans="5:6" x14ac:dyDescent="0.2">
      <c r="E2378" s="22"/>
      <c r="F2378" s="22"/>
    </row>
    <row r="2380" spans="5:6" x14ac:dyDescent="0.2">
      <c r="E2380" s="22"/>
    </row>
    <row r="2381" spans="5:6" x14ac:dyDescent="0.2">
      <c r="E2381" s="22"/>
      <c r="F2381" s="22"/>
    </row>
    <row r="2382" spans="5:6" x14ac:dyDescent="0.2">
      <c r="E2382" s="22"/>
      <c r="F2382" s="22"/>
    </row>
    <row r="2383" spans="5:6" x14ac:dyDescent="0.2">
      <c r="E2383" s="22"/>
      <c r="F2383" s="22"/>
    </row>
    <row r="2386" spans="5:6" x14ac:dyDescent="0.2">
      <c r="E2386" s="22"/>
      <c r="F2386" s="22"/>
    </row>
    <row r="2387" spans="5:6" x14ac:dyDescent="0.2">
      <c r="E2387" s="22"/>
      <c r="F2387" s="22"/>
    </row>
    <row r="2388" spans="5:6" x14ac:dyDescent="0.2">
      <c r="E2388" s="22"/>
      <c r="F2388" s="22"/>
    </row>
    <row r="2393" spans="5:6" x14ac:dyDescent="0.2">
      <c r="E2393" s="22"/>
    </row>
    <row r="2394" spans="5:6" x14ac:dyDescent="0.2">
      <c r="E2394" s="22"/>
      <c r="F2394" s="22"/>
    </row>
    <row r="2395" spans="5:6" x14ac:dyDescent="0.2">
      <c r="E2395" s="22"/>
      <c r="F2395" s="22"/>
    </row>
    <row r="2397" spans="5:6" x14ac:dyDescent="0.2">
      <c r="E2397" s="22"/>
      <c r="F2397" s="22"/>
    </row>
    <row r="2399" spans="5:6" x14ac:dyDescent="0.2">
      <c r="E2399" s="22"/>
      <c r="F2399" s="22"/>
    </row>
    <row r="2400" spans="5:6" x14ac:dyDescent="0.2">
      <c r="E2400" s="22"/>
      <c r="F2400" s="22"/>
    </row>
    <row r="2403" spans="5:6" x14ac:dyDescent="0.2">
      <c r="E2403" s="22"/>
      <c r="F2403" s="22"/>
    </row>
    <row r="2405" spans="5:6" x14ac:dyDescent="0.2">
      <c r="E2405" s="22"/>
      <c r="F2405" s="22"/>
    </row>
    <row r="2406" spans="5:6" x14ac:dyDescent="0.2">
      <c r="E2406" s="22"/>
      <c r="F2406" s="22"/>
    </row>
    <row r="2407" spans="5:6" x14ac:dyDescent="0.2">
      <c r="E2407" s="22"/>
      <c r="F2407" s="22"/>
    </row>
    <row r="2408" spans="5:6" x14ac:dyDescent="0.2">
      <c r="E2408" s="22"/>
      <c r="F2408" s="22"/>
    </row>
    <row r="2409" spans="5:6" x14ac:dyDescent="0.2">
      <c r="E2409" s="22"/>
      <c r="F2409" s="22"/>
    </row>
    <row r="2410" spans="5:6" x14ac:dyDescent="0.2">
      <c r="E2410" s="22"/>
      <c r="F2410" s="22"/>
    </row>
    <row r="2411" spans="5:6" x14ac:dyDescent="0.2">
      <c r="E2411" s="22"/>
    </row>
    <row r="2414" spans="5:6" x14ac:dyDescent="0.2">
      <c r="E2414" s="22"/>
    </row>
    <row r="2415" spans="5:6" x14ac:dyDescent="0.2">
      <c r="E2415" s="22"/>
    </row>
    <row r="2416" spans="5:6" x14ac:dyDescent="0.2">
      <c r="E2416" s="22"/>
    </row>
    <row r="2417" spans="5:6" x14ac:dyDescent="0.2">
      <c r="E2417" s="22"/>
      <c r="F2417" s="22"/>
    </row>
    <row r="2420" spans="5:6" x14ac:dyDescent="0.2">
      <c r="E2420" s="22"/>
      <c r="F2420" s="22"/>
    </row>
    <row r="2423" spans="5:6" x14ac:dyDescent="0.2">
      <c r="E2423" s="22"/>
      <c r="F2423" s="22"/>
    </row>
    <row r="2424" spans="5:6" x14ac:dyDescent="0.2">
      <c r="E2424" s="22"/>
      <c r="F2424" s="22"/>
    </row>
    <row r="2428" spans="5:6" x14ac:dyDescent="0.2">
      <c r="E2428" s="22"/>
      <c r="F2428" s="22"/>
    </row>
    <row r="2430" spans="5:6" x14ac:dyDescent="0.2">
      <c r="E2430" s="22"/>
      <c r="F2430" s="22"/>
    </row>
    <row r="2433" spans="5:6" x14ac:dyDescent="0.2">
      <c r="E2433" s="22"/>
      <c r="F2433" s="22"/>
    </row>
    <row r="2435" spans="5:6" x14ac:dyDescent="0.2">
      <c r="E2435" s="22"/>
      <c r="F2435" s="22"/>
    </row>
    <row r="2436" spans="5:6" x14ac:dyDescent="0.2">
      <c r="E2436" s="22"/>
      <c r="F2436" s="22"/>
    </row>
    <row r="2437" spans="5:6" x14ac:dyDescent="0.2">
      <c r="E2437" s="22"/>
      <c r="F2437" s="22"/>
    </row>
    <row r="2440" spans="5:6" x14ac:dyDescent="0.2">
      <c r="E2440" s="22"/>
      <c r="F2440" s="22"/>
    </row>
    <row r="2441" spans="5:6" x14ac:dyDescent="0.2">
      <c r="E2441" s="22"/>
      <c r="F2441" s="22"/>
    </row>
    <row r="2442" spans="5:6" x14ac:dyDescent="0.2">
      <c r="E2442" s="22"/>
      <c r="F2442" s="22"/>
    </row>
    <row r="2446" spans="5:6" x14ac:dyDescent="0.2">
      <c r="E2446" s="22"/>
      <c r="F2446" s="22"/>
    </row>
    <row r="2450" spans="5:6" x14ac:dyDescent="0.2">
      <c r="E2450" s="22"/>
      <c r="F2450" s="22"/>
    </row>
    <row r="2451" spans="5:6" x14ac:dyDescent="0.2">
      <c r="E2451" s="22"/>
      <c r="F2451" s="22"/>
    </row>
    <row r="2454" spans="5:6" x14ac:dyDescent="0.2">
      <c r="E2454" s="22"/>
      <c r="F2454" s="22"/>
    </row>
    <row r="2456" spans="5:6" x14ac:dyDescent="0.2">
      <c r="E2456" s="22"/>
      <c r="F2456" s="22"/>
    </row>
    <row r="2459" spans="5:6" x14ac:dyDescent="0.2">
      <c r="E2459" s="22"/>
      <c r="F2459" s="22"/>
    </row>
    <row r="2460" spans="5:6" x14ac:dyDescent="0.2">
      <c r="E2460" s="22"/>
      <c r="F2460" s="22"/>
    </row>
    <row r="2461" spans="5:6" x14ac:dyDescent="0.2">
      <c r="E2461" s="22"/>
    </row>
    <row r="2463" spans="5:6" x14ac:dyDescent="0.2">
      <c r="E2463" s="22"/>
      <c r="F2463" s="22"/>
    </row>
    <row r="2464" spans="5:6" x14ac:dyDescent="0.2">
      <c r="E2464" s="22"/>
    </row>
    <row r="2465" spans="5:6" x14ac:dyDescent="0.2">
      <c r="E2465" s="22"/>
      <c r="F2465" s="22"/>
    </row>
    <row r="2467" spans="5:6" x14ac:dyDescent="0.2">
      <c r="E2467" s="22"/>
      <c r="F2467" s="22"/>
    </row>
    <row r="2469" spans="5:6" x14ac:dyDescent="0.2">
      <c r="E2469" s="22"/>
      <c r="F2469" s="22"/>
    </row>
    <row r="2470" spans="5:6" x14ac:dyDescent="0.2">
      <c r="E2470" s="22"/>
    </row>
    <row r="2471" spans="5:6" x14ac:dyDescent="0.2">
      <c r="E2471" s="22"/>
    </row>
    <row r="2472" spans="5:6" x14ac:dyDescent="0.2">
      <c r="E2472" s="22"/>
      <c r="F2472" s="22"/>
    </row>
    <row r="2475" spans="5:6" x14ac:dyDescent="0.2">
      <c r="E2475" s="22"/>
      <c r="F2475" s="22"/>
    </row>
    <row r="2478" spans="5:6" x14ac:dyDescent="0.2">
      <c r="E2478" s="22"/>
    </row>
    <row r="2481" spans="5:6" x14ac:dyDescent="0.2">
      <c r="E2481" s="22"/>
      <c r="F2481" s="22"/>
    </row>
    <row r="2483" spans="5:6" x14ac:dyDescent="0.2">
      <c r="E2483" s="22"/>
      <c r="F2483" s="22"/>
    </row>
    <row r="2484" spans="5:6" x14ac:dyDescent="0.2">
      <c r="E2484" s="22"/>
      <c r="F2484" s="22"/>
    </row>
    <row r="2485" spans="5:6" x14ac:dyDescent="0.2">
      <c r="E2485" s="22"/>
    </row>
    <row r="2486" spans="5:6" x14ac:dyDescent="0.2">
      <c r="E2486" s="22"/>
      <c r="F2486" s="22"/>
    </row>
    <row r="2488" spans="5:6" x14ac:dyDescent="0.2">
      <c r="E2488" s="22"/>
      <c r="F2488" s="22"/>
    </row>
    <row r="2489" spans="5:6" x14ac:dyDescent="0.2">
      <c r="E2489" s="22"/>
      <c r="F2489" s="22"/>
    </row>
    <row r="2490" spans="5:6" x14ac:dyDescent="0.2">
      <c r="E2490" s="22"/>
      <c r="F2490" s="22"/>
    </row>
    <row r="2493" spans="5:6" x14ac:dyDescent="0.2">
      <c r="E2493" s="22"/>
      <c r="F2493" s="22"/>
    </row>
    <row r="2494" spans="5:6" x14ac:dyDescent="0.2">
      <c r="E2494" s="22"/>
      <c r="F2494" s="22"/>
    </row>
    <row r="2498" spans="5:6" x14ac:dyDescent="0.2">
      <c r="E2498" s="22"/>
      <c r="F2498" s="22"/>
    </row>
    <row r="2499" spans="5:6" x14ac:dyDescent="0.2">
      <c r="E2499" s="22"/>
      <c r="F2499" s="22"/>
    </row>
    <row r="2500" spans="5:6" x14ac:dyDescent="0.2">
      <c r="E2500" s="22"/>
      <c r="F2500" s="22"/>
    </row>
    <row r="2501" spans="5:6" x14ac:dyDescent="0.2">
      <c r="E2501" s="22"/>
      <c r="F2501" s="22"/>
    </row>
    <row r="2504" spans="5:6" x14ac:dyDescent="0.2">
      <c r="E2504" s="22"/>
      <c r="F2504" s="22"/>
    </row>
    <row r="2505" spans="5:6" x14ac:dyDescent="0.2">
      <c r="E2505" s="22"/>
      <c r="F2505" s="22"/>
    </row>
    <row r="2508" spans="5:6" x14ac:dyDescent="0.2">
      <c r="E2508" s="22"/>
    </row>
    <row r="2510" spans="5:6" x14ac:dyDescent="0.2">
      <c r="E2510" s="22"/>
      <c r="F2510" s="22"/>
    </row>
    <row r="2511" spans="5:6" x14ac:dyDescent="0.2">
      <c r="E2511" s="22"/>
      <c r="F2511" s="22"/>
    </row>
    <row r="2512" spans="5:6" x14ac:dyDescent="0.2">
      <c r="E2512" s="22"/>
      <c r="F2512" s="22"/>
    </row>
    <row r="2516" spans="5:6" x14ac:dyDescent="0.2">
      <c r="E2516" s="22"/>
      <c r="F2516" s="22"/>
    </row>
    <row r="2517" spans="5:6" x14ac:dyDescent="0.2">
      <c r="E2517" s="22"/>
      <c r="F2517" s="22"/>
    </row>
    <row r="2520" spans="5:6" x14ac:dyDescent="0.2">
      <c r="E2520" s="22"/>
      <c r="F2520" s="22"/>
    </row>
    <row r="2522" spans="5:6" x14ac:dyDescent="0.2">
      <c r="E2522" s="22"/>
      <c r="F2522" s="22"/>
    </row>
    <row r="2523" spans="5:6" x14ac:dyDescent="0.2">
      <c r="E2523" s="22"/>
      <c r="F2523" s="22"/>
    </row>
    <row r="2524" spans="5:6" x14ac:dyDescent="0.2">
      <c r="E2524" s="22"/>
      <c r="F2524" s="22"/>
    </row>
    <row r="2526" spans="5:6" x14ac:dyDescent="0.2">
      <c r="E2526" s="22"/>
      <c r="F2526" s="22"/>
    </row>
    <row r="2528" spans="5:6" x14ac:dyDescent="0.2">
      <c r="E2528" s="22"/>
      <c r="F2528" s="22"/>
    </row>
    <row r="2529" spans="5:6" x14ac:dyDescent="0.2">
      <c r="E2529" s="22"/>
      <c r="F2529" s="22"/>
    </row>
    <row r="2530" spans="5:6" x14ac:dyDescent="0.2">
      <c r="E2530" s="22"/>
      <c r="F2530" s="22"/>
    </row>
    <row r="2531" spans="5:6" x14ac:dyDescent="0.2">
      <c r="E2531" s="22"/>
      <c r="F2531" s="22"/>
    </row>
    <row r="2533" spans="5:6" x14ac:dyDescent="0.2">
      <c r="E2533" s="22"/>
      <c r="F2533" s="22"/>
    </row>
    <row r="2534" spans="5:6" x14ac:dyDescent="0.2">
      <c r="E2534" s="22"/>
      <c r="F2534" s="22"/>
    </row>
    <row r="2535" spans="5:6" x14ac:dyDescent="0.2">
      <c r="E2535" s="22"/>
      <c r="F2535" s="22"/>
    </row>
    <row r="2536" spans="5:6" x14ac:dyDescent="0.2">
      <c r="E2536" s="22"/>
      <c r="F2536" s="22"/>
    </row>
    <row r="2539" spans="5:6" x14ac:dyDescent="0.2">
      <c r="E2539" s="22"/>
    </row>
    <row r="2540" spans="5:6" x14ac:dyDescent="0.2">
      <c r="E2540" s="22"/>
    </row>
    <row r="2541" spans="5:6" x14ac:dyDescent="0.2">
      <c r="E2541" s="22"/>
    </row>
    <row r="2542" spans="5:6" x14ac:dyDescent="0.2">
      <c r="E2542" s="22"/>
      <c r="F2542" s="22"/>
    </row>
    <row r="2544" spans="5:6" x14ac:dyDescent="0.2">
      <c r="E2544" s="22"/>
      <c r="F2544" s="22"/>
    </row>
    <row r="2545" spans="5:6" x14ac:dyDescent="0.2">
      <c r="E2545" s="22"/>
      <c r="F2545" s="22"/>
    </row>
    <row r="2546" spans="5:6" x14ac:dyDescent="0.2">
      <c r="E2546" s="22"/>
      <c r="F2546" s="22"/>
    </row>
    <row r="2547" spans="5:6" x14ac:dyDescent="0.2">
      <c r="E2547" s="22"/>
      <c r="F2547" s="22"/>
    </row>
    <row r="2548" spans="5:6" x14ac:dyDescent="0.2">
      <c r="E2548" s="22"/>
      <c r="F2548" s="22"/>
    </row>
    <row r="2549" spans="5:6" x14ac:dyDescent="0.2">
      <c r="E2549" s="22"/>
      <c r="F2549" s="22"/>
    </row>
    <row r="2550" spans="5:6" x14ac:dyDescent="0.2">
      <c r="E2550" s="22"/>
      <c r="F2550" s="22"/>
    </row>
    <row r="2551" spans="5:6" x14ac:dyDescent="0.2">
      <c r="E2551" s="22"/>
      <c r="F2551" s="22"/>
    </row>
    <row r="2552" spans="5:6" x14ac:dyDescent="0.2">
      <c r="E2552" s="22"/>
    </row>
    <row r="2553" spans="5:6" x14ac:dyDescent="0.2">
      <c r="E2553" s="22"/>
    </row>
    <row r="2554" spans="5:6" x14ac:dyDescent="0.2">
      <c r="E2554" s="22"/>
    </row>
    <row r="2555" spans="5:6" x14ac:dyDescent="0.2">
      <c r="E2555" s="22"/>
      <c r="F2555" s="22"/>
    </row>
    <row r="2556" spans="5:6" x14ac:dyDescent="0.2">
      <c r="E2556" s="22"/>
      <c r="F2556" s="22"/>
    </row>
    <row r="2557" spans="5:6" x14ac:dyDescent="0.2">
      <c r="E2557" s="22"/>
      <c r="F2557" s="22"/>
    </row>
    <row r="2559" spans="5:6" x14ac:dyDescent="0.2">
      <c r="E2559" s="22"/>
      <c r="F2559" s="22"/>
    </row>
    <row r="2562" spans="5:6" x14ac:dyDescent="0.2">
      <c r="E2562" s="22"/>
      <c r="F2562" s="22"/>
    </row>
    <row r="2563" spans="5:6" x14ac:dyDescent="0.2">
      <c r="E2563" s="22"/>
      <c r="F2563" s="22"/>
    </row>
    <row r="2564" spans="5:6" x14ac:dyDescent="0.2">
      <c r="E2564" s="22"/>
      <c r="F2564" s="22"/>
    </row>
    <row r="2565" spans="5:6" x14ac:dyDescent="0.2">
      <c r="E2565" s="22"/>
      <c r="F2565" s="22"/>
    </row>
    <row r="2566" spans="5:6" x14ac:dyDescent="0.2">
      <c r="E2566" s="22"/>
      <c r="F2566" s="22"/>
    </row>
    <row r="2568" spans="5:6" x14ac:dyDescent="0.2">
      <c r="E2568" s="22"/>
    </row>
    <row r="2569" spans="5:6" x14ac:dyDescent="0.2">
      <c r="E2569" s="22"/>
      <c r="F2569" s="22"/>
    </row>
    <row r="2570" spans="5:6" x14ac:dyDescent="0.2">
      <c r="E2570" s="22"/>
      <c r="F2570" s="22"/>
    </row>
    <row r="2571" spans="5:6" x14ac:dyDescent="0.2">
      <c r="E2571" s="22"/>
    </row>
    <row r="2572" spans="5:6" x14ac:dyDescent="0.2">
      <c r="E2572" s="22"/>
      <c r="F2572" s="22"/>
    </row>
    <row r="2574" spans="5:6" x14ac:dyDescent="0.2">
      <c r="E2574" s="22"/>
      <c r="F2574" s="22"/>
    </row>
    <row r="2575" spans="5:6" x14ac:dyDescent="0.2">
      <c r="E2575" s="22"/>
      <c r="F2575" s="22"/>
    </row>
    <row r="2576" spans="5:6" x14ac:dyDescent="0.2">
      <c r="E2576" s="22"/>
      <c r="F2576" s="22"/>
    </row>
    <row r="2580" spans="5:6" x14ac:dyDescent="0.2">
      <c r="E2580" s="22"/>
      <c r="F2580" s="22"/>
    </row>
    <row r="2581" spans="5:6" x14ac:dyDescent="0.2">
      <c r="E2581" s="22"/>
      <c r="F2581" s="22"/>
    </row>
    <row r="2583" spans="5:6" x14ac:dyDescent="0.2">
      <c r="E2583" s="22"/>
      <c r="F2583" s="22"/>
    </row>
    <row r="2584" spans="5:6" x14ac:dyDescent="0.2">
      <c r="E2584" s="22"/>
      <c r="F2584" s="22"/>
    </row>
    <row r="2585" spans="5:6" x14ac:dyDescent="0.2">
      <c r="E2585" s="22"/>
      <c r="F2585" s="22"/>
    </row>
    <row r="2586" spans="5:6" x14ac:dyDescent="0.2">
      <c r="E2586" s="22"/>
    </row>
    <row r="2587" spans="5:6" x14ac:dyDescent="0.2">
      <c r="E2587" s="22"/>
      <c r="F2587" s="22"/>
    </row>
    <row r="2588" spans="5:6" x14ac:dyDescent="0.2">
      <c r="E2588" s="22"/>
      <c r="F2588" s="22"/>
    </row>
    <row r="2589" spans="5:6" x14ac:dyDescent="0.2">
      <c r="E2589" s="22"/>
      <c r="F2589" s="22"/>
    </row>
    <row r="2590" spans="5:6" x14ac:dyDescent="0.2">
      <c r="E2590" s="22"/>
    </row>
    <row r="2591" spans="5:6" x14ac:dyDescent="0.2">
      <c r="E2591" s="22"/>
      <c r="F2591" s="22"/>
    </row>
    <row r="2592" spans="5:6" x14ac:dyDescent="0.2">
      <c r="E2592" s="22"/>
      <c r="F2592" s="22"/>
    </row>
    <row r="2593" spans="5:6" x14ac:dyDescent="0.2">
      <c r="E2593" s="22"/>
      <c r="F2593" s="22"/>
    </row>
    <row r="2596" spans="5:6" x14ac:dyDescent="0.2">
      <c r="E2596" s="22"/>
      <c r="F2596" s="22"/>
    </row>
    <row r="2598" spans="5:6" x14ac:dyDescent="0.2">
      <c r="E2598" s="22"/>
      <c r="F2598" s="22"/>
    </row>
    <row r="2599" spans="5:6" x14ac:dyDescent="0.2">
      <c r="E2599" s="22"/>
      <c r="F2599" s="22"/>
    </row>
    <row r="2601" spans="5:6" x14ac:dyDescent="0.2">
      <c r="E2601" s="22"/>
      <c r="F2601" s="22"/>
    </row>
    <row r="2602" spans="5:6" x14ac:dyDescent="0.2">
      <c r="E2602" s="22"/>
      <c r="F2602" s="22"/>
    </row>
    <row r="2604" spans="5:6" x14ac:dyDescent="0.2">
      <c r="E2604" s="22"/>
      <c r="F2604" s="22"/>
    </row>
    <row r="2605" spans="5:6" x14ac:dyDescent="0.2">
      <c r="E2605" s="22"/>
      <c r="F2605" s="22"/>
    </row>
    <row r="2607" spans="5:6" x14ac:dyDescent="0.2">
      <c r="E2607" s="22"/>
      <c r="F2607" s="22"/>
    </row>
    <row r="2608" spans="5:6" x14ac:dyDescent="0.2">
      <c r="E2608" s="22"/>
      <c r="F2608" s="22"/>
    </row>
    <row r="2609" spans="5:6" x14ac:dyDescent="0.2">
      <c r="E2609" s="22"/>
      <c r="F2609" s="22"/>
    </row>
    <row r="2610" spans="5:6" x14ac:dyDescent="0.2">
      <c r="E2610" s="22"/>
      <c r="F2610" s="22"/>
    </row>
    <row r="2612" spans="5:6" x14ac:dyDescent="0.2">
      <c r="E2612" s="22"/>
    </row>
    <row r="2616" spans="5:6" x14ac:dyDescent="0.2">
      <c r="E2616" s="22"/>
      <c r="F2616" s="22"/>
    </row>
    <row r="2618" spans="5:6" x14ac:dyDescent="0.2">
      <c r="E2618" s="22"/>
      <c r="F2618" s="22"/>
    </row>
    <row r="2620" spans="5:6" x14ac:dyDescent="0.2">
      <c r="E2620" s="22"/>
      <c r="F2620" s="22"/>
    </row>
    <row r="2621" spans="5:6" x14ac:dyDescent="0.2">
      <c r="E2621" s="22"/>
      <c r="F2621" s="22"/>
    </row>
    <row r="2622" spans="5:6" x14ac:dyDescent="0.2">
      <c r="E2622" s="22"/>
      <c r="F2622" s="22"/>
    </row>
    <row r="2624" spans="5:6" x14ac:dyDescent="0.2">
      <c r="E2624" s="22"/>
      <c r="F2624" s="22"/>
    </row>
    <row r="2625" spans="5:6" x14ac:dyDescent="0.2">
      <c r="E2625" s="22"/>
      <c r="F2625" s="22"/>
    </row>
    <row r="2626" spans="5:6" x14ac:dyDescent="0.2">
      <c r="E2626" s="22"/>
      <c r="F2626" s="22"/>
    </row>
    <row r="2628" spans="5:6" x14ac:dyDescent="0.2">
      <c r="E2628" s="22"/>
      <c r="F2628" s="22"/>
    </row>
    <row r="2629" spans="5:6" x14ac:dyDescent="0.2">
      <c r="E2629" s="22"/>
      <c r="F2629" s="22"/>
    </row>
    <row r="2630" spans="5:6" x14ac:dyDescent="0.2">
      <c r="E2630" s="22"/>
      <c r="F2630" s="22"/>
    </row>
    <row r="2631" spans="5:6" x14ac:dyDescent="0.2">
      <c r="E2631" s="22"/>
    </row>
    <row r="2632" spans="5:6" x14ac:dyDescent="0.2">
      <c r="E2632" s="22"/>
      <c r="F2632" s="22"/>
    </row>
    <row r="2634" spans="5:6" x14ac:dyDescent="0.2">
      <c r="E2634" s="22"/>
    </row>
    <row r="2635" spans="5:6" x14ac:dyDescent="0.2">
      <c r="E2635" s="22"/>
      <c r="F2635" s="22"/>
    </row>
    <row r="2639" spans="5:6" x14ac:dyDescent="0.2">
      <c r="E2639" s="22"/>
    </row>
    <row r="2640" spans="5:6" x14ac:dyDescent="0.2">
      <c r="E2640" s="22"/>
      <c r="F2640" s="22"/>
    </row>
    <row r="2641" spans="5:6" x14ac:dyDescent="0.2">
      <c r="E2641" s="22"/>
      <c r="F2641" s="22"/>
    </row>
    <row r="2642" spans="5:6" x14ac:dyDescent="0.2">
      <c r="E2642" s="22"/>
      <c r="F2642" s="22"/>
    </row>
    <row r="2645" spans="5:6" x14ac:dyDescent="0.2">
      <c r="E2645" s="22"/>
      <c r="F2645" s="22"/>
    </row>
    <row r="2646" spans="5:6" x14ac:dyDescent="0.2">
      <c r="E2646" s="22"/>
      <c r="F2646" s="22"/>
    </row>
    <row r="2648" spans="5:6" x14ac:dyDescent="0.2">
      <c r="E2648" s="22"/>
      <c r="F2648" s="22"/>
    </row>
    <row r="2650" spans="5:6" x14ac:dyDescent="0.2">
      <c r="E2650" s="22"/>
      <c r="F2650" s="22"/>
    </row>
    <row r="2651" spans="5:6" x14ac:dyDescent="0.2">
      <c r="E2651" s="22"/>
      <c r="F2651" s="22"/>
    </row>
    <row r="2652" spans="5:6" x14ac:dyDescent="0.2">
      <c r="E2652" s="22"/>
      <c r="F2652" s="22"/>
    </row>
    <row r="2655" spans="5:6" x14ac:dyDescent="0.2">
      <c r="E2655" s="22"/>
      <c r="F2655" s="22"/>
    </row>
    <row r="2657" spans="5:6" x14ac:dyDescent="0.2">
      <c r="E2657" s="22"/>
      <c r="F2657" s="22"/>
    </row>
    <row r="2658" spans="5:6" x14ac:dyDescent="0.2">
      <c r="E2658" s="22"/>
      <c r="F2658" s="22"/>
    </row>
    <row r="2662" spans="5:6" x14ac:dyDescent="0.2">
      <c r="E2662" s="22"/>
      <c r="F2662" s="22"/>
    </row>
    <row r="2664" spans="5:6" x14ac:dyDescent="0.2">
      <c r="E2664" s="22"/>
      <c r="F2664" s="22"/>
    </row>
    <row r="2670" spans="5:6" x14ac:dyDescent="0.2">
      <c r="E2670" s="22"/>
      <c r="F2670" s="22"/>
    </row>
    <row r="2672" spans="5:6" x14ac:dyDescent="0.2">
      <c r="E2672" s="22"/>
      <c r="F2672" s="22"/>
    </row>
    <row r="2673" spans="5:6" x14ac:dyDescent="0.2">
      <c r="E2673" s="22"/>
      <c r="F2673" s="22"/>
    </row>
    <row r="2675" spans="5:6" x14ac:dyDescent="0.2">
      <c r="E2675" s="22"/>
      <c r="F2675" s="22"/>
    </row>
    <row r="2676" spans="5:6" x14ac:dyDescent="0.2">
      <c r="E2676" s="22"/>
    </row>
    <row r="2679" spans="5:6" x14ac:dyDescent="0.2">
      <c r="E2679" s="22"/>
      <c r="F2679" s="22"/>
    </row>
    <row r="2680" spans="5:6" x14ac:dyDescent="0.2">
      <c r="E2680" s="22"/>
      <c r="F2680" s="22"/>
    </row>
    <row r="2683" spans="5:6" x14ac:dyDescent="0.2">
      <c r="E2683" s="22"/>
      <c r="F2683" s="22"/>
    </row>
    <row r="2684" spans="5:6" x14ac:dyDescent="0.2">
      <c r="E2684" s="22"/>
      <c r="F2684" s="22"/>
    </row>
    <row r="2686" spans="5:6" x14ac:dyDescent="0.2">
      <c r="E2686" s="22"/>
      <c r="F2686" s="22"/>
    </row>
    <row r="2687" spans="5:6" x14ac:dyDescent="0.2">
      <c r="E2687" s="22"/>
    </row>
    <row r="2690" spans="5:6" x14ac:dyDescent="0.2">
      <c r="E2690" s="22"/>
      <c r="F2690" s="22"/>
    </row>
    <row r="2691" spans="5:6" x14ac:dyDescent="0.2">
      <c r="E2691" s="22"/>
      <c r="F2691" s="22"/>
    </row>
    <row r="2692" spans="5:6" x14ac:dyDescent="0.2">
      <c r="E2692" s="22"/>
      <c r="F2692" s="22"/>
    </row>
    <row r="2693" spans="5:6" x14ac:dyDescent="0.2">
      <c r="E2693" s="22"/>
      <c r="F2693" s="22"/>
    </row>
    <row r="2694" spans="5:6" x14ac:dyDescent="0.2">
      <c r="E2694" s="22"/>
      <c r="F2694" s="22"/>
    </row>
    <row r="2695" spans="5:6" x14ac:dyDescent="0.2">
      <c r="E2695" s="22"/>
      <c r="F2695" s="22"/>
    </row>
    <row r="2696" spans="5:6" x14ac:dyDescent="0.2">
      <c r="E2696" s="22"/>
      <c r="F2696" s="22"/>
    </row>
    <row r="2697" spans="5:6" x14ac:dyDescent="0.2">
      <c r="E2697" s="22"/>
      <c r="F2697" s="22"/>
    </row>
    <row r="2698" spans="5:6" x14ac:dyDescent="0.2">
      <c r="E2698" s="22"/>
      <c r="F2698" s="22"/>
    </row>
    <row r="2699" spans="5:6" x14ac:dyDescent="0.2">
      <c r="E2699" s="22"/>
      <c r="F2699" s="22"/>
    </row>
    <row r="2700" spans="5:6" x14ac:dyDescent="0.2">
      <c r="E2700" s="22"/>
      <c r="F2700" s="22"/>
    </row>
    <row r="2701" spans="5:6" x14ac:dyDescent="0.2">
      <c r="E2701" s="22"/>
      <c r="F2701" s="22"/>
    </row>
    <row r="2702" spans="5:6" x14ac:dyDescent="0.2">
      <c r="E2702" s="22"/>
      <c r="F2702" s="22"/>
    </row>
    <row r="2704" spans="5:6" x14ac:dyDescent="0.2">
      <c r="E2704" s="22"/>
    </row>
    <row r="2705" spans="5:6" x14ac:dyDescent="0.2">
      <c r="E2705" s="22"/>
      <c r="F2705" s="22"/>
    </row>
    <row r="2709" spans="5:6" x14ac:dyDescent="0.2">
      <c r="E2709" s="22"/>
      <c r="F2709" s="22"/>
    </row>
    <row r="2712" spans="5:6" x14ac:dyDescent="0.2">
      <c r="E2712" s="22"/>
      <c r="F2712" s="22"/>
    </row>
    <row r="2714" spans="5:6" x14ac:dyDescent="0.2">
      <c r="E2714" s="22"/>
      <c r="F2714" s="22"/>
    </row>
    <row r="2715" spans="5:6" x14ac:dyDescent="0.2">
      <c r="E2715" s="22"/>
      <c r="F2715" s="22"/>
    </row>
    <row r="2720" spans="5:6" x14ac:dyDescent="0.2">
      <c r="E2720" s="22"/>
      <c r="F2720" s="22"/>
    </row>
    <row r="2721" spans="5:6" x14ac:dyDescent="0.2">
      <c r="E2721" s="22"/>
      <c r="F2721" s="22"/>
    </row>
    <row r="2722" spans="5:6" x14ac:dyDescent="0.2">
      <c r="E2722" s="22"/>
      <c r="F2722" s="22"/>
    </row>
    <row r="2724" spans="5:6" x14ac:dyDescent="0.2">
      <c r="E2724" s="22"/>
      <c r="F2724" s="22"/>
    </row>
    <row r="2725" spans="5:6" x14ac:dyDescent="0.2">
      <c r="E2725" s="22"/>
      <c r="F2725" s="22"/>
    </row>
    <row r="2726" spans="5:6" x14ac:dyDescent="0.2">
      <c r="E2726" s="22"/>
      <c r="F2726" s="22"/>
    </row>
    <row r="2729" spans="5:6" x14ac:dyDescent="0.2">
      <c r="E2729" s="22"/>
      <c r="F2729" s="22"/>
    </row>
    <row r="2730" spans="5:6" x14ac:dyDescent="0.2">
      <c r="E2730" s="22"/>
    </row>
    <row r="2731" spans="5:6" x14ac:dyDescent="0.2">
      <c r="E2731" s="22"/>
      <c r="F2731" s="22"/>
    </row>
    <row r="2735" spans="5:6" x14ac:dyDescent="0.2">
      <c r="E2735" s="22"/>
      <c r="F2735" s="22"/>
    </row>
    <row r="2737" spans="5:6" x14ac:dyDescent="0.2">
      <c r="E2737" s="22"/>
      <c r="F2737" s="22"/>
    </row>
    <row r="2738" spans="5:6" x14ac:dyDescent="0.2">
      <c r="E2738" s="22"/>
      <c r="F2738" s="22"/>
    </row>
    <row r="2743" spans="5:6" x14ac:dyDescent="0.2">
      <c r="E2743" s="22"/>
      <c r="F2743" s="22"/>
    </row>
    <row r="2744" spans="5:6" x14ac:dyDescent="0.2">
      <c r="E2744" s="22"/>
    </row>
    <row r="2745" spans="5:6" x14ac:dyDescent="0.2">
      <c r="E2745" s="22"/>
      <c r="F2745" s="22"/>
    </row>
    <row r="2747" spans="5:6" x14ac:dyDescent="0.2">
      <c r="E2747" s="22"/>
      <c r="F2747" s="22"/>
    </row>
    <row r="2748" spans="5:6" x14ac:dyDescent="0.2">
      <c r="E2748" s="22"/>
      <c r="F2748" s="22"/>
    </row>
    <row r="2750" spans="5:6" x14ac:dyDescent="0.2">
      <c r="E2750" s="22"/>
      <c r="F2750" s="22"/>
    </row>
    <row r="2751" spans="5:6" x14ac:dyDescent="0.2">
      <c r="E2751" s="22"/>
      <c r="F2751" s="22"/>
    </row>
    <row r="2752" spans="5:6" x14ac:dyDescent="0.2">
      <c r="E2752" s="22"/>
    </row>
    <row r="2753" spans="5:6" x14ac:dyDescent="0.2">
      <c r="E2753" s="22"/>
      <c r="F2753" s="22"/>
    </row>
    <row r="2754" spans="5:6" x14ac:dyDescent="0.2">
      <c r="E2754" s="22"/>
      <c r="F2754" s="22"/>
    </row>
    <row r="2755" spans="5:6" x14ac:dyDescent="0.2">
      <c r="E2755" s="22"/>
      <c r="F2755" s="22"/>
    </row>
    <row r="2758" spans="5:6" x14ac:dyDescent="0.2">
      <c r="E2758" s="22"/>
      <c r="F2758" s="22"/>
    </row>
    <row r="2761" spans="5:6" x14ac:dyDescent="0.2">
      <c r="E2761" s="22"/>
      <c r="F2761" s="22"/>
    </row>
    <row r="2763" spans="5:6" x14ac:dyDescent="0.2">
      <c r="E2763" s="22"/>
      <c r="F2763" s="22"/>
    </row>
    <row r="2764" spans="5:6" x14ac:dyDescent="0.2">
      <c r="E2764" s="22"/>
      <c r="F2764" s="22"/>
    </row>
    <row r="2767" spans="5:6" x14ac:dyDescent="0.2">
      <c r="E2767" s="22"/>
      <c r="F2767" s="22"/>
    </row>
    <row r="2769" spans="5:6" x14ac:dyDescent="0.2">
      <c r="E2769" s="22"/>
      <c r="F2769" s="22"/>
    </row>
    <row r="2770" spans="5:6" x14ac:dyDescent="0.2">
      <c r="E2770" s="22"/>
    </row>
    <row r="2773" spans="5:6" x14ac:dyDescent="0.2">
      <c r="E2773" s="22"/>
    </row>
    <row r="2774" spans="5:6" x14ac:dyDescent="0.2">
      <c r="E2774" s="22"/>
      <c r="F2774" s="22"/>
    </row>
    <row r="2775" spans="5:6" x14ac:dyDescent="0.2">
      <c r="E2775" s="22"/>
      <c r="F2775" s="22"/>
    </row>
    <row r="2776" spans="5:6" x14ac:dyDescent="0.2">
      <c r="E2776" s="22"/>
      <c r="F2776" s="22"/>
    </row>
    <row r="2778" spans="5:6" x14ac:dyDescent="0.2">
      <c r="E2778" s="22"/>
      <c r="F2778" s="22"/>
    </row>
    <row r="2781" spans="5:6" x14ac:dyDescent="0.2">
      <c r="E2781" s="22"/>
      <c r="F2781" s="22"/>
    </row>
    <row r="2784" spans="5:6" x14ac:dyDescent="0.2">
      <c r="E2784" s="22"/>
      <c r="F2784" s="22"/>
    </row>
    <row r="2785" spans="5:6" x14ac:dyDescent="0.2">
      <c r="E2785" s="22"/>
      <c r="F2785" s="22"/>
    </row>
    <row r="2786" spans="5:6" x14ac:dyDescent="0.2">
      <c r="E2786" s="22"/>
    </row>
    <row r="2787" spans="5:6" x14ac:dyDescent="0.2">
      <c r="E2787" s="22"/>
      <c r="F2787" s="22"/>
    </row>
    <row r="2789" spans="5:6" x14ac:dyDescent="0.2">
      <c r="E2789" s="22"/>
    </row>
    <row r="2791" spans="5:6" x14ac:dyDescent="0.2">
      <c r="E2791" s="22"/>
      <c r="F2791" s="22"/>
    </row>
    <row r="2792" spans="5:6" x14ac:dyDescent="0.2">
      <c r="E2792" s="22"/>
      <c r="F2792" s="22"/>
    </row>
    <row r="2794" spans="5:6" x14ac:dyDescent="0.2">
      <c r="E2794" s="22"/>
      <c r="F2794" s="22"/>
    </row>
    <row r="2796" spans="5:6" x14ac:dyDescent="0.2">
      <c r="E2796" s="22"/>
      <c r="F2796" s="22"/>
    </row>
    <row r="2797" spans="5:6" x14ac:dyDescent="0.2">
      <c r="E2797" s="22"/>
      <c r="F2797" s="22"/>
    </row>
    <row r="2799" spans="5:6" x14ac:dyDescent="0.2">
      <c r="E2799" s="22"/>
    </row>
    <row r="2801" spans="5:6" x14ac:dyDescent="0.2">
      <c r="E2801" s="22"/>
      <c r="F2801" s="22"/>
    </row>
    <row r="2804" spans="5:6" x14ac:dyDescent="0.2">
      <c r="E2804" s="22"/>
      <c r="F2804" s="22"/>
    </row>
    <row r="2805" spans="5:6" x14ac:dyDescent="0.2">
      <c r="E2805" s="22"/>
      <c r="F2805" s="22"/>
    </row>
    <row r="2807" spans="5:6" x14ac:dyDescent="0.2">
      <c r="E2807" s="22"/>
      <c r="F2807" s="22"/>
    </row>
    <row r="2808" spans="5:6" x14ac:dyDescent="0.2">
      <c r="E2808" s="22"/>
      <c r="F2808" s="22"/>
    </row>
    <row r="2810" spans="5:6" x14ac:dyDescent="0.2">
      <c r="E2810" s="22"/>
      <c r="F2810" s="22"/>
    </row>
    <row r="2813" spans="5:6" x14ac:dyDescent="0.2">
      <c r="E2813" s="22"/>
      <c r="F2813" s="22"/>
    </row>
    <row r="2814" spans="5:6" x14ac:dyDescent="0.2">
      <c r="E2814" s="22"/>
      <c r="F2814" s="22"/>
    </row>
    <row r="2815" spans="5:6" x14ac:dyDescent="0.2">
      <c r="E2815" s="22"/>
    </row>
    <row r="2816" spans="5:6" x14ac:dyDescent="0.2">
      <c r="E2816" s="22"/>
      <c r="F2816" s="22"/>
    </row>
    <row r="2817" spans="5:6" x14ac:dyDescent="0.2">
      <c r="E2817" s="22"/>
      <c r="F2817" s="22"/>
    </row>
    <row r="2818" spans="5:6" x14ac:dyDescent="0.2">
      <c r="E2818" s="22"/>
      <c r="F2818" s="22"/>
    </row>
    <row r="2819" spans="5:6" x14ac:dyDescent="0.2">
      <c r="E2819" s="22"/>
      <c r="F2819" s="22"/>
    </row>
    <row r="2822" spans="5:6" x14ac:dyDescent="0.2">
      <c r="E2822" s="22"/>
      <c r="F2822" s="22"/>
    </row>
    <row r="2823" spans="5:6" x14ac:dyDescent="0.2">
      <c r="E2823" s="22"/>
      <c r="F2823" s="22"/>
    </row>
    <row r="2824" spans="5:6" x14ac:dyDescent="0.2">
      <c r="E2824" s="22"/>
      <c r="F2824" s="22"/>
    </row>
    <row r="2828" spans="5:6" x14ac:dyDescent="0.2">
      <c r="E2828" s="22"/>
      <c r="F2828" s="22"/>
    </row>
    <row r="2830" spans="5:6" x14ac:dyDescent="0.2">
      <c r="E2830" s="22"/>
      <c r="F2830" s="22"/>
    </row>
    <row r="2831" spans="5:6" x14ac:dyDescent="0.2">
      <c r="E2831" s="22"/>
      <c r="F2831" s="22"/>
    </row>
    <row r="2833" spans="5:6" x14ac:dyDescent="0.2">
      <c r="E2833" s="22"/>
      <c r="F2833" s="22"/>
    </row>
    <row r="2834" spans="5:6" x14ac:dyDescent="0.2">
      <c r="E2834" s="22"/>
    </row>
    <row r="2836" spans="5:6" x14ac:dyDescent="0.2">
      <c r="E2836" s="22"/>
      <c r="F2836" s="22"/>
    </row>
    <row r="2837" spans="5:6" x14ac:dyDescent="0.2">
      <c r="E2837" s="22"/>
      <c r="F2837" s="22"/>
    </row>
    <row r="2838" spans="5:6" x14ac:dyDescent="0.2">
      <c r="E2838" s="22"/>
      <c r="F2838" s="22"/>
    </row>
    <row r="2839" spans="5:6" x14ac:dyDescent="0.2">
      <c r="E2839" s="22"/>
      <c r="F2839" s="22"/>
    </row>
    <row r="2841" spans="5:6" x14ac:dyDescent="0.2">
      <c r="E2841" s="22"/>
      <c r="F2841" s="22"/>
    </row>
    <row r="2842" spans="5:6" x14ac:dyDescent="0.2">
      <c r="E2842" s="22"/>
      <c r="F2842" s="22"/>
    </row>
    <row r="2843" spans="5:6" x14ac:dyDescent="0.2">
      <c r="E2843" s="22"/>
      <c r="F2843" s="22"/>
    </row>
    <row r="2844" spans="5:6" x14ac:dyDescent="0.2">
      <c r="E2844" s="22"/>
      <c r="F2844" s="22"/>
    </row>
    <row r="2846" spans="5:6" x14ac:dyDescent="0.2">
      <c r="E2846" s="22"/>
      <c r="F2846" s="22"/>
    </row>
    <row r="2847" spans="5:6" x14ac:dyDescent="0.2">
      <c r="E2847" s="22"/>
    </row>
    <row r="2848" spans="5:6" x14ac:dyDescent="0.2">
      <c r="E2848" s="22"/>
      <c r="F2848" s="22"/>
    </row>
    <row r="2852" spans="5:6" x14ac:dyDescent="0.2">
      <c r="E2852" s="22"/>
    </row>
    <row r="2853" spans="5:6" x14ac:dyDescent="0.2">
      <c r="E2853" s="22"/>
      <c r="F2853" s="22"/>
    </row>
    <row r="2855" spans="5:6" x14ac:dyDescent="0.2">
      <c r="E2855" s="22"/>
      <c r="F2855" s="22"/>
    </row>
    <row r="2856" spans="5:6" x14ac:dyDescent="0.2">
      <c r="E2856" s="22"/>
      <c r="F2856" s="22"/>
    </row>
    <row r="2857" spans="5:6" x14ac:dyDescent="0.2">
      <c r="E2857" s="22"/>
    </row>
    <row r="2861" spans="5:6" x14ac:dyDescent="0.2">
      <c r="E2861" s="22"/>
    </row>
    <row r="2862" spans="5:6" x14ac:dyDescent="0.2">
      <c r="E2862" s="22"/>
      <c r="F2862" s="22"/>
    </row>
    <row r="2863" spans="5:6" x14ac:dyDescent="0.2">
      <c r="E2863" s="22"/>
      <c r="F2863" s="22"/>
    </row>
    <row r="2864" spans="5:6" x14ac:dyDescent="0.2">
      <c r="E2864" s="22"/>
      <c r="F2864" s="22"/>
    </row>
    <row r="2865" spans="5:6" x14ac:dyDescent="0.2">
      <c r="E2865" s="22"/>
      <c r="F2865" s="22"/>
    </row>
    <row r="2866" spans="5:6" x14ac:dyDescent="0.2">
      <c r="E2866" s="22"/>
      <c r="F2866" s="22"/>
    </row>
    <row r="2867" spans="5:6" x14ac:dyDescent="0.2">
      <c r="E2867" s="22"/>
      <c r="F2867" s="22"/>
    </row>
    <row r="2869" spans="5:6" x14ac:dyDescent="0.2">
      <c r="E2869" s="22"/>
    </row>
    <row r="2870" spans="5:6" x14ac:dyDescent="0.2">
      <c r="E2870" s="22"/>
      <c r="F2870" s="22"/>
    </row>
    <row r="2872" spans="5:6" x14ac:dyDescent="0.2">
      <c r="E2872" s="22"/>
      <c r="F2872" s="22"/>
    </row>
    <row r="2873" spans="5:6" x14ac:dyDescent="0.2">
      <c r="E2873" s="22"/>
      <c r="F2873" s="22"/>
    </row>
    <row r="2874" spans="5:6" x14ac:dyDescent="0.2">
      <c r="E2874" s="22"/>
      <c r="F2874" s="22"/>
    </row>
    <row r="2875" spans="5:6" x14ac:dyDescent="0.2">
      <c r="E2875" s="22"/>
      <c r="F2875" s="22"/>
    </row>
    <row r="2877" spans="5:6" x14ac:dyDescent="0.2">
      <c r="E2877" s="22"/>
      <c r="F2877" s="22"/>
    </row>
    <row r="2878" spans="5:6" x14ac:dyDescent="0.2">
      <c r="E2878" s="22"/>
      <c r="F2878" s="22"/>
    </row>
    <row r="2880" spans="5:6" x14ac:dyDescent="0.2">
      <c r="E2880" s="22"/>
    </row>
    <row r="2883" spans="5:6" x14ac:dyDescent="0.2">
      <c r="E2883" s="22"/>
      <c r="F2883" s="22"/>
    </row>
    <row r="2886" spans="5:6" x14ac:dyDescent="0.2">
      <c r="E2886" s="22"/>
      <c r="F2886" s="22"/>
    </row>
    <row r="2889" spans="5:6" x14ac:dyDescent="0.2">
      <c r="E2889" s="22"/>
      <c r="F2889" s="22"/>
    </row>
    <row r="2890" spans="5:6" x14ac:dyDescent="0.2">
      <c r="E2890" s="22"/>
      <c r="F2890" s="22"/>
    </row>
    <row r="2891" spans="5:6" x14ac:dyDescent="0.2">
      <c r="E2891" s="22"/>
      <c r="F2891" s="22"/>
    </row>
    <row r="2894" spans="5:6" x14ac:dyDescent="0.2">
      <c r="E2894" s="22"/>
      <c r="F2894" s="22"/>
    </row>
    <row r="2895" spans="5:6" x14ac:dyDescent="0.2">
      <c r="E2895" s="22"/>
      <c r="F2895" s="22"/>
    </row>
    <row r="2897" spans="5:6" x14ac:dyDescent="0.2">
      <c r="E2897" s="22"/>
      <c r="F2897" s="22"/>
    </row>
    <row r="2898" spans="5:6" x14ac:dyDescent="0.2">
      <c r="E2898" s="22"/>
      <c r="F2898" s="22"/>
    </row>
    <row r="2899" spans="5:6" x14ac:dyDescent="0.2">
      <c r="E2899" s="22"/>
      <c r="F2899" s="22"/>
    </row>
    <row r="2900" spans="5:6" x14ac:dyDescent="0.2">
      <c r="E2900" s="22"/>
      <c r="F2900" s="22"/>
    </row>
    <row r="2903" spans="5:6" x14ac:dyDescent="0.2">
      <c r="E2903" s="22"/>
      <c r="F2903" s="22"/>
    </row>
    <row r="2906" spans="5:6" x14ac:dyDescent="0.2">
      <c r="E2906" s="22"/>
      <c r="F2906" s="22"/>
    </row>
    <row r="2909" spans="5:6" x14ac:dyDescent="0.2">
      <c r="E2909" s="22"/>
      <c r="F2909" s="22"/>
    </row>
    <row r="2910" spans="5:6" x14ac:dyDescent="0.2">
      <c r="E2910" s="22"/>
      <c r="F2910" s="22"/>
    </row>
    <row r="2911" spans="5:6" x14ac:dyDescent="0.2">
      <c r="E2911" s="22"/>
      <c r="F2911" s="22"/>
    </row>
    <row r="2913" spans="5:6" x14ac:dyDescent="0.2">
      <c r="E2913" s="22"/>
      <c r="F2913" s="22"/>
    </row>
    <row r="2914" spans="5:6" x14ac:dyDescent="0.2">
      <c r="E2914" s="22"/>
      <c r="F2914" s="22"/>
    </row>
    <row r="2915" spans="5:6" x14ac:dyDescent="0.2">
      <c r="E2915" s="22"/>
      <c r="F2915" s="22"/>
    </row>
    <row r="2916" spans="5:6" x14ac:dyDescent="0.2">
      <c r="E2916" s="22"/>
      <c r="F2916" s="22"/>
    </row>
    <row r="2917" spans="5:6" x14ac:dyDescent="0.2">
      <c r="E2917" s="22"/>
      <c r="F2917" s="22"/>
    </row>
    <row r="2918" spans="5:6" x14ac:dyDescent="0.2">
      <c r="E2918" s="22"/>
      <c r="F2918" s="22"/>
    </row>
    <row r="2919" spans="5:6" x14ac:dyDescent="0.2">
      <c r="E2919" s="22"/>
      <c r="F2919" s="22"/>
    </row>
    <row r="2920" spans="5:6" x14ac:dyDescent="0.2">
      <c r="E2920" s="22"/>
      <c r="F2920" s="22"/>
    </row>
    <row r="2921" spans="5:6" x14ac:dyDescent="0.2">
      <c r="E2921" s="22"/>
    </row>
    <row r="2923" spans="5:6" x14ac:dyDescent="0.2">
      <c r="E2923" s="22"/>
    </row>
    <row r="2924" spans="5:6" x14ac:dyDescent="0.2">
      <c r="E2924" s="22"/>
      <c r="F2924" s="22"/>
    </row>
    <row r="2925" spans="5:6" x14ac:dyDescent="0.2">
      <c r="E2925" s="22"/>
      <c r="F2925" s="22"/>
    </row>
    <row r="2927" spans="5:6" x14ac:dyDescent="0.2">
      <c r="E2927" s="22"/>
      <c r="F2927" s="22"/>
    </row>
    <row r="2929" spans="5:6" x14ac:dyDescent="0.2">
      <c r="E2929" s="22"/>
      <c r="F2929" s="22"/>
    </row>
    <row r="2930" spans="5:6" x14ac:dyDescent="0.2">
      <c r="E2930" s="22"/>
    </row>
    <row r="2933" spans="5:6" x14ac:dyDescent="0.2">
      <c r="E2933" s="22"/>
      <c r="F2933" s="22"/>
    </row>
    <row r="2934" spans="5:6" x14ac:dyDescent="0.2">
      <c r="E2934" s="22"/>
      <c r="F2934" s="22"/>
    </row>
    <row r="2935" spans="5:6" x14ac:dyDescent="0.2">
      <c r="E2935" s="22"/>
    </row>
    <row r="2936" spans="5:6" x14ac:dyDescent="0.2">
      <c r="E2936" s="22"/>
      <c r="F2936" s="22"/>
    </row>
    <row r="2937" spans="5:6" x14ac:dyDescent="0.2">
      <c r="E2937" s="22"/>
      <c r="F2937" s="22"/>
    </row>
    <row r="2938" spans="5:6" x14ac:dyDescent="0.2">
      <c r="E2938" s="22"/>
      <c r="F2938" s="22"/>
    </row>
    <row r="2939" spans="5:6" x14ac:dyDescent="0.2">
      <c r="E2939" s="22"/>
      <c r="F2939" s="22"/>
    </row>
    <row r="2941" spans="5:6" x14ac:dyDescent="0.2">
      <c r="E2941" s="22"/>
      <c r="F2941" s="22"/>
    </row>
    <row r="2942" spans="5:6" x14ac:dyDescent="0.2">
      <c r="E2942" s="22"/>
      <c r="F2942" s="22"/>
    </row>
    <row r="2943" spans="5:6" x14ac:dyDescent="0.2">
      <c r="E2943" s="22"/>
      <c r="F2943" s="22"/>
    </row>
    <row r="2945" spans="5:6" x14ac:dyDescent="0.2">
      <c r="E2945" s="22"/>
      <c r="F2945" s="22"/>
    </row>
    <row r="2947" spans="5:6" x14ac:dyDescent="0.2">
      <c r="E2947" s="22"/>
      <c r="F2947" s="22"/>
    </row>
    <row r="2952" spans="5:6" x14ac:dyDescent="0.2">
      <c r="E2952" s="22"/>
      <c r="F2952" s="22"/>
    </row>
    <row r="2953" spans="5:6" x14ac:dyDescent="0.2">
      <c r="E2953" s="22"/>
      <c r="F2953" s="22"/>
    </row>
    <row r="2956" spans="5:6" x14ac:dyDescent="0.2">
      <c r="E2956" s="22"/>
      <c r="F2956" s="22"/>
    </row>
    <row r="2957" spans="5:6" x14ac:dyDescent="0.2">
      <c r="E2957" s="22"/>
      <c r="F2957" s="22"/>
    </row>
    <row r="2958" spans="5:6" x14ac:dyDescent="0.2">
      <c r="E2958" s="22"/>
      <c r="F2958" s="22"/>
    </row>
    <row r="2959" spans="5:6" x14ac:dyDescent="0.2">
      <c r="E2959" s="22"/>
      <c r="F2959" s="22"/>
    </row>
    <row r="2960" spans="5:6" x14ac:dyDescent="0.2">
      <c r="E2960" s="22"/>
      <c r="F2960" s="22"/>
    </row>
    <row r="2961" spans="5:6" x14ac:dyDescent="0.2">
      <c r="E2961" s="22"/>
    </row>
    <row r="2962" spans="5:6" x14ac:dyDescent="0.2">
      <c r="E2962" s="22"/>
      <c r="F2962" s="22"/>
    </row>
    <row r="2963" spans="5:6" x14ac:dyDescent="0.2">
      <c r="E2963" s="22"/>
      <c r="F2963" s="22"/>
    </row>
    <row r="2964" spans="5:6" x14ac:dyDescent="0.2">
      <c r="E2964" s="22"/>
      <c r="F2964" s="22"/>
    </row>
    <row r="2966" spans="5:6" x14ac:dyDescent="0.2">
      <c r="E2966" s="22"/>
      <c r="F2966" s="22"/>
    </row>
    <row r="2969" spans="5:6" x14ac:dyDescent="0.2">
      <c r="E2969" s="22"/>
    </row>
    <row r="2970" spans="5:6" x14ac:dyDescent="0.2">
      <c r="E2970" s="22"/>
      <c r="F2970" s="22"/>
    </row>
    <row r="2971" spans="5:6" x14ac:dyDescent="0.2">
      <c r="E2971" s="22"/>
      <c r="F2971" s="22"/>
    </row>
    <row r="2973" spans="5:6" x14ac:dyDescent="0.2">
      <c r="E2973" s="22"/>
    </row>
    <row r="2974" spans="5:6" x14ac:dyDescent="0.2">
      <c r="E2974" s="22"/>
      <c r="F2974" s="22"/>
    </row>
    <row r="2975" spans="5:6" x14ac:dyDescent="0.2">
      <c r="E2975" s="22"/>
      <c r="F2975" s="22"/>
    </row>
    <row r="2976" spans="5:6" x14ac:dyDescent="0.2">
      <c r="E2976" s="22"/>
    </row>
    <row r="2977" spans="5:6" x14ac:dyDescent="0.2">
      <c r="E2977" s="22"/>
      <c r="F2977" s="22"/>
    </row>
    <row r="2979" spans="5:6" x14ac:dyDescent="0.2">
      <c r="E2979" s="22"/>
      <c r="F2979" s="22"/>
    </row>
    <row r="2981" spans="5:6" x14ac:dyDescent="0.2">
      <c r="E2981" s="22"/>
      <c r="F2981" s="22"/>
    </row>
    <row r="2984" spans="5:6" x14ac:dyDescent="0.2">
      <c r="E2984" s="22"/>
      <c r="F2984" s="22"/>
    </row>
    <row r="2986" spans="5:6" x14ac:dyDescent="0.2">
      <c r="E2986" s="22"/>
      <c r="F2986" s="22"/>
    </row>
    <row r="2987" spans="5:6" x14ac:dyDescent="0.2">
      <c r="E2987" s="22"/>
      <c r="F2987" s="22"/>
    </row>
    <row r="2988" spans="5:6" x14ac:dyDescent="0.2">
      <c r="E2988" s="22"/>
      <c r="F2988" s="22"/>
    </row>
    <row r="2990" spans="5:6" x14ac:dyDescent="0.2">
      <c r="E2990" s="22"/>
      <c r="F2990" s="22"/>
    </row>
    <row r="2992" spans="5:6" x14ac:dyDescent="0.2">
      <c r="E2992" s="22"/>
      <c r="F2992" s="22"/>
    </row>
    <row r="2993" spans="5:6" x14ac:dyDescent="0.2">
      <c r="E2993" s="22"/>
      <c r="F2993" s="22"/>
    </row>
    <row r="2995" spans="5:6" x14ac:dyDescent="0.2">
      <c r="E2995" s="22"/>
    </row>
    <row r="2997" spans="5:6" x14ac:dyDescent="0.2">
      <c r="E2997" s="22"/>
      <c r="F2997" s="22"/>
    </row>
    <row r="2998" spans="5:6" x14ac:dyDescent="0.2">
      <c r="E2998" s="22"/>
      <c r="F2998" s="22"/>
    </row>
    <row r="2999" spans="5:6" x14ac:dyDescent="0.2">
      <c r="E2999" s="22"/>
      <c r="F2999" s="22"/>
    </row>
    <row r="3000" spans="5:6" x14ac:dyDescent="0.2">
      <c r="E3000" s="22"/>
      <c r="F3000" s="22"/>
    </row>
    <row r="3003" spans="5:6" x14ac:dyDescent="0.2">
      <c r="E3003" s="22"/>
      <c r="F3003" s="22"/>
    </row>
    <row r="3004" spans="5:6" x14ac:dyDescent="0.2">
      <c r="E3004" s="22"/>
      <c r="F3004" s="22"/>
    </row>
    <row r="3005" spans="5:6" x14ac:dyDescent="0.2">
      <c r="E3005" s="22"/>
    </row>
    <row r="3006" spans="5:6" x14ac:dyDescent="0.2">
      <c r="E3006" s="22"/>
      <c r="F3006" s="22"/>
    </row>
    <row r="3008" spans="5:6" x14ac:dyDescent="0.2">
      <c r="E3008" s="22"/>
      <c r="F3008" s="22"/>
    </row>
    <row r="3011" spans="5:6" x14ac:dyDescent="0.2">
      <c r="E3011" s="22"/>
      <c r="F3011" s="22"/>
    </row>
    <row r="3013" spans="5:6" x14ac:dyDescent="0.2">
      <c r="E3013" s="22"/>
      <c r="F3013" s="22"/>
    </row>
    <row r="3014" spans="5:6" x14ac:dyDescent="0.2">
      <c r="E3014" s="22"/>
      <c r="F3014" s="22"/>
    </row>
    <row r="3015" spans="5:6" x14ac:dyDescent="0.2">
      <c r="E3015" s="22"/>
      <c r="F3015" s="22"/>
    </row>
    <row r="3016" spans="5:6" x14ac:dyDescent="0.2">
      <c r="E3016" s="22"/>
    </row>
    <row r="3017" spans="5:6" x14ac:dyDescent="0.2">
      <c r="E3017" s="22"/>
      <c r="F3017" s="22"/>
    </row>
    <row r="3018" spans="5:6" x14ac:dyDescent="0.2">
      <c r="E3018" s="22"/>
      <c r="F3018" s="22"/>
    </row>
    <row r="3021" spans="5:6" x14ac:dyDescent="0.2">
      <c r="E3021" s="22"/>
      <c r="F3021" s="22"/>
    </row>
    <row r="3022" spans="5:6" x14ac:dyDescent="0.2">
      <c r="E3022" s="22"/>
      <c r="F3022" s="22"/>
    </row>
    <row r="3023" spans="5:6" x14ac:dyDescent="0.2">
      <c r="E3023" s="22"/>
    </row>
    <row r="3024" spans="5:6" x14ac:dyDescent="0.2">
      <c r="E3024" s="22"/>
      <c r="F3024" s="22"/>
    </row>
    <row r="3025" spans="5:6" x14ac:dyDescent="0.2">
      <c r="E3025" s="22"/>
      <c r="F3025" s="22"/>
    </row>
    <row r="3026" spans="5:6" x14ac:dyDescent="0.2">
      <c r="E3026" s="22"/>
      <c r="F3026" s="22"/>
    </row>
    <row r="3029" spans="5:6" x14ac:dyDescent="0.2">
      <c r="E3029" s="22"/>
      <c r="F3029" s="22"/>
    </row>
    <row r="3030" spans="5:6" x14ac:dyDescent="0.2">
      <c r="E3030" s="22"/>
    </row>
    <row r="3031" spans="5:6" x14ac:dyDescent="0.2">
      <c r="E3031" s="22"/>
      <c r="F3031" s="22"/>
    </row>
    <row r="3032" spans="5:6" x14ac:dyDescent="0.2">
      <c r="E3032" s="22"/>
      <c r="F3032" s="22"/>
    </row>
    <row r="3033" spans="5:6" x14ac:dyDescent="0.2">
      <c r="E3033" s="22"/>
      <c r="F3033" s="22"/>
    </row>
    <row r="3034" spans="5:6" x14ac:dyDescent="0.2">
      <c r="E3034" s="22"/>
      <c r="F3034" s="22"/>
    </row>
    <row r="3036" spans="5:6" x14ac:dyDescent="0.2">
      <c r="E3036" s="22"/>
      <c r="F3036" s="22"/>
    </row>
    <row r="3037" spans="5:6" x14ac:dyDescent="0.2">
      <c r="E3037" s="22"/>
      <c r="F3037" s="22"/>
    </row>
    <row r="3040" spans="5:6" x14ac:dyDescent="0.2">
      <c r="E3040" s="22"/>
      <c r="F3040" s="22"/>
    </row>
    <row r="3042" spans="5:6" x14ac:dyDescent="0.2">
      <c r="E3042" s="22"/>
      <c r="F3042" s="22"/>
    </row>
    <row r="3045" spans="5:6" x14ac:dyDescent="0.2">
      <c r="E3045" s="22"/>
      <c r="F3045" s="22"/>
    </row>
    <row r="3049" spans="5:6" x14ac:dyDescent="0.2">
      <c r="E3049" s="22"/>
      <c r="F3049" s="22"/>
    </row>
    <row r="3050" spans="5:6" x14ac:dyDescent="0.2">
      <c r="E3050" s="22"/>
    </row>
    <row r="3051" spans="5:6" x14ac:dyDescent="0.2">
      <c r="E3051" s="22"/>
      <c r="F3051" s="22"/>
    </row>
    <row r="3052" spans="5:6" x14ac:dyDescent="0.2">
      <c r="E3052" s="22"/>
      <c r="F3052" s="22"/>
    </row>
    <row r="3053" spans="5:6" x14ac:dyDescent="0.2">
      <c r="E3053" s="22"/>
      <c r="F3053" s="22"/>
    </row>
    <row r="3054" spans="5:6" x14ac:dyDescent="0.2">
      <c r="E3054" s="22"/>
    </row>
    <row r="3055" spans="5:6" x14ac:dyDescent="0.2">
      <c r="E3055" s="22"/>
      <c r="F3055" s="22"/>
    </row>
    <row r="3057" spans="5:6" x14ac:dyDescent="0.2">
      <c r="E3057" s="22"/>
      <c r="F3057" s="22"/>
    </row>
    <row r="3062" spans="5:6" x14ac:dyDescent="0.2">
      <c r="E3062" s="22"/>
      <c r="F3062" s="22"/>
    </row>
    <row r="3063" spans="5:6" x14ac:dyDescent="0.2">
      <c r="E3063" s="22"/>
      <c r="F3063" s="22"/>
    </row>
    <row r="3064" spans="5:6" x14ac:dyDescent="0.2">
      <c r="E3064" s="22"/>
      <c r="F3064" s="22"/>
    </row>
    <row r="3066" spans="5:6" x14ac:dyDescent="0.2">
      <c r="E3066" s="22"/>
    </row>
    <row r="3067" spans="5:6" x14ac:dyDescent="0.2">
      <c r="E3067" s="22"/>
      <c r="F3067" s="22"/>
    </row>
    <row r="3069" spans="5:6" x14ac:dyDescent="0.2">
      <c r="E3069" s="22"/>
      <c r="F3069" s="22"/>
    </row>
    <row r="3071" spans="5:6" x14ac:dyDescent="0.2">
      <c r="E3071" s="22"/>
    </row>
    <row r="3074" spans="5:6" x14ac:dyDescent="0.2">
      <c r="E3074" s="22"/>
      <c r="F3074" s="22"/>
    </row>
    <row r="3078" spans="5:6" x14ac:dyDescent="0.2">
      <c r="E3078" s="22"/>
      <c r="F3078" s="22"/>
    </row>
    <row r="3081" spans="5:6" x14ac:dyDescent="0.2">
      <c r="E3081" s="22"/>
      <c r="F3081" s="22"/>
    </row>
    <row r="3082" spans="5:6" x14ac:dyDescent="0.2">
      <c r="E3082" s="22"/>
      <c r="F3082" s="22"/>
    </row>
    <row r="3083" spans="5:6" x14ac:dyDescent="0.2">
      <c r="E3083" s="22"/>
      <c r="F3083" s="22"/>
    </row>
    <row r="3084" spans="5:6" x14ac:dyDescent="0.2">
      <c r="E3084" s="22"/>
      <c r="F3084" s="22"/>
    </row>
    <row r="3086" spans="5:6" x14ac:dyDescent="0.2">
      <c r="E3086" s="22"/>
      <c r="F3086" s="22"/>
    </row>
    <row r="3087" spans="5:6" x14ac:dyDescent="0.2">
      <c r="E3087" s="22"/>
      <c r="F3087" s="22"/>
    </row>
    <row r="3088" spans="5:6" x14ac:dyDescent="0.2">
      <c r="E3088" s="22"/>
      <c r="F3088" s="22"/>
    </row>
    <row r="3090" spans="5:6" x14ac:dyDescent="0.2">
      <c r="E3090" s="22"/>
    </row>
    <row r="3091" spans="5:6" x14ac:dyDescent="0.2">
      <c r="E3091" s="22"/>
      <c r="F3091" s="22"/>
    </row>
    <row r="3092" spans="5:6" x14ac:dyDescent="0.2">
      <c r="E3092" s="22"/>
      <c r="F3092" s="22"/>
    </row>
    <row r="3093" spans="5:6" x14ac:dyDescent="0.2">
      <c r="E3093" s="22"/>
      <c r="F3093" s="22"/>
    </row>
    <row r="3096" spans="5:6" x14ac:dyDescent="0.2">
      <c r="E3096" s="22"/>
      <c r="F3096" s="22"/>
    </row>
    <row r="3097" spans="5:6" x14ac:dyDescent="0.2">
      <c r="E3097" s="22"/>
      <c r="F3097" s="22"/>
    </row>
    <row r="3100" spans="5:6" x14ac:dyDescent="0.2">
      <c r="E3100" s="22"/>
      <c r="F3100" s="22"/>
    </row>
    <row r="3101" spans="5:6" x14ac:dyDescent="0.2">
      <c r="E3101" s="22"/>
      <c r="F3101" s="22"/>
    </row>
    <row r="3102" spans="5:6" x14ac:dyDescent="0.2">
      <c r="E3102" s="22"/>
      <c r="F3102" s="22"/>
    </row>
    <row r="3103" spans="5:6" x14ac:dyDescent="0.2">
      <c r="E3103" s="22"/>
      <c r="F3103" s="22"/>
    </row>
    <row r="3104" spans="5:6" x14ac:dyDescent="0.2">
      <c r="E3104" s="22"/>
      <c r="F3104" s="22"/>
    </row>
    <row r="3105" spans="5:6" x14ac:dyDescent="0.2">
      <c r="E3105" s="22"/>
      <c r="F3105" s="22"/>
    </row>
    <row r="3106" spans="5:6" x14ac:dyDescent="0.2">
      <c r="E3106" s="22"/>
      <c r="F3106" s="22"/>
    </row>
    <row r="3108" spans="5:6" x14ac:dyDescent="0.2">
      <c r="E3108" s="22"/>
      <c r="F3108" s="22"/>
    </row>
    <row r="3109" spans="5:6" x14ac:dyDescent="0.2">
      <c r="E3109" s="22"/>
    </row>
    <row r="3113" spans="5:6" x14ac:dyDescent="0.2">
      <c r="E3113" s="22"/>
      <c r="F3113" s="22"/>
    </row>
    <row r="3117" spans="5:6" x14ac:dyDescent="0.2">
      <c r="E3117" s="22"/>
      <c r="F3117" s="22"/>
    </row>
    <row r="3118" spans="5:6" x14ac:dyDescent="0.2">
      <c r="E3118" s="22"/>
      <c r="F3118" s="22"/>
    </row>
    <row r="3122" spans="5:6" x14ac:dyDescent="0.2">
      <c r="E3122" s="22"/>
    </row>
    <row r="3123" spans="5:6" x14ac:dyDescent="0.2">
      <c r="E3123" s="22"/>
      <c r="F3123" s="22"/>
    </row>
    <row r="3124" spans="5:6" x14ac:dyDescent="0.2">
      <c r="E3124" s="22"/>
      <c r="F3124" s="22"/>
    </row>
    <row r="3125" spans="5:6" x14ac:dyDescent="0.2">
      <c r="E3125" s="22"/>
      <c r="F3125" s="22"/>
    </row>
    <row r="3126" spans="5:6" x14ac:dyDescent="0.2">
      <c r="E3126" s="22"/>
    </row>
    <row r="3127" spans="5:6" x14ac:dyDescent="0.2">
      <c r="E3127" s="22"/>
      <c r="F3127" s="22"/>
    </row>
    <row r="3129" spans="5:6" x14ac:dyDescent="0.2">
      <c r="E3129" s="22"/>
      <c r="F3129" s="22"/>
    </row>
    <row r="3132" spans="5:6" x14ac:dyDescent="0.2">
      <c r="E3132" s="22"/>
      <c r="F3132" s="22"/>
    </row>
    <row r="3134" spans="5:6" x14ac:dyDescent="0.2">
      <c r="E3134" s="22"/>
      <c r="F3134" s="22"/>
    </row>
    <row r="3136" spans="5:6" x14ac:dyDescent="0.2">
      <c r="E3136" s="22"/>
      <c r="F3136" s="22"/>
    </row>
    <row r="3137" spans="5:6" x14ac:dyDescent="0.2">
      <c r="E3137" s="22"/>
      <c r="F3137" s="22"/>
    </row>
    <row r="3142" spans="5:6" x14ac:dyDescent="0.2">
      <c r="E3142" s="22"/>
    </row>
    <row r="3143" spans="5:6" x14ac:dyDescent="0.2">
      <c r="E3143" s="22"/>
      <c r="F3143" s="22"/>
    </row>
    <row r="3144" spans="5:6" x14ac:dyDescent="0.2">
      <c r="E3144" s="22"/>
      <c r="F3144" s="22"/>
    </row>
    <row r="3145" spans="5:6" x14ac:dyDescent="0.2">
      <c r="E3145" s="22"/>
      <c r="F3145" s="22"/>
    </row>
    <row r="3146" spans="5:6" x14ac:dyDescent="0.2">
      <c r="E3146" s="22"/>
      <c r="F3146" s="22"/>
    </row>
    <row r="3147" spans="5:6" x14ac:dyDescent="0.2">
      <c r="E3147" s="22"/>
      <c r="F3147" s="22"/>
    </row>
    <row r="3148" spans="5:6" x14ac:dyDescent="0.2">
      <c r="E3148" s="22"/>
      <c r="F3148" s="22"/>
    </row>
    <row r="3149" spans="5:6" x14ac:dyDescent="0.2">
      <c r="E3149" s="22"/>
      <c r="F3149" s="22"/>
    </row>
    <row r="3150" spans="5:6" x14ac:dyDescent="0.2">
      <c r="E3150" s="22"/>
      <c r="F3150" s="22"/>
    </row>
    <row r="3151" spans="5:6" x14ac:dyDescent="0.2">
      <c r="E3151" s="22"/>
      <c r="F3151" s="22"/>
    </row>
    <row r="3156" spans="5:6" x14ac:dyDescent="0.2">
      <c r="E3156" s="22"/>
      <c r="F3156" s="22"/>
    </row>
    <row r="3157" spans="5:6" x14ac:dyDescent="0.2">
      <c r="E3157" s="22"/>
      <c r="F3157" s="22"/>
    </row>
    <row r="3159" spans="5:6" x14ac:dyDescent="0.2">
      <c r="E3159" s="22"/>
    </row>
    <row r="3160" spans="5:6" x14ac:dyDescent="0.2">
      <c r="E3160" s="22"/>
      <c r="F3160" s="22"/>
    </row>
    <row r="3161" spans="5:6" x14ac:dyDescent="0.2">
      <c r="E3161" s="22"/>
      <c r="F3161" s="22"/>
    </row>
    <row r="3162" spans="5:6" x14ac:dyDescent="0.2">
      <c r="E3162" s="22"/>
    </row>
    <row r="3163" spans="5:6" x14ac:dyDescent="0.2">
      <c r="E3163" s="22"/>
      <c r="F3163" s="22"/>
    </row>
    <row r="3164" spans="5:6" x14ac:dyDescent="0.2">
      <c r="E3164" s="22"/>
      <c r="F3164" s="22"/>
    </row>
    <row r="3165" spans="5:6" x14ac:dyDescent="0.2">
      <c r="E3165" s="22"/>
      <c r="F3165" s="22"/>
    </row>
    <row r="3166" spans="5:6" x14ac:dyDescent="0.2">
      <c r="E3166" s="22"/>
      <c r="F3166" s="22"/>
    </row>
    <row r="3167" spans="5:6" x14ac:dyDescent="0.2">
      <c r="E3167" s="22"/>
      <c r="F3167" s="22"/>
    </row>
    <row r="3168" spans="5:6" x14ac:dyDescent="0.2">
      <c r="E3168" s="22"/>
      <c r="F3168" s="22"/>
    </row>
    <row r="3169" spans="5:6" x14ac:dyDescent="0.2">
      <c r="E3169" s="22"/>
      <c r="F3169" s="22"/>
    </row>
    <row r="3170" spans="5:6" x14ac:dyDescent="0.2">
      <c r="E3170" s="22"/>
      <c r="F3170" s="22"/>
    </row>
    <row r="3171" spans="5:6" x14ac:dyDescent="0.2">
      <c r="E3171" s="22"/>
      <c r="F3171" s="22"/>
    </row>
    <row r="3172" spans="5:6" x14ac:dyDescent="0.2">
      <c r="E3172" s="22"/>
      <c r="F3172" s="22"/>
    </row>
    <row r="3173" spans="5:6" x14ac:dyDescent="0.2">
      <c r="E3173" s="22"/>
      <c r="F3173" s="22"/>
    </row>
    <row r="3174" spans="5:6" x14ac:dyDescent="0.2">
      <c r="E3174" s="22"/>
      <c r="F3174" s="22"/>
    </row>
    <row r="3175" spans="5:6" x14ac:dyDescent="0.2">
      <c r="E3175" s="22"/>
      <c r="F3175" s="22"/>
    </row>
    <row r="3178" spans="5:6" x14ac:dyDescent="0.2">
      <c r="E3178" s="22"/>
    </row>
    <row r="3182" spans="5:6" x14ac:dyDescent="0.2">
      <c r="E3182" s="22"/>
      <c r="F3182" s="22"/>
    </row>
    <row r="3183" spans="5:6" x14ac:dyDescent="0.2">
      <c r="E3183" s="22"/>
      <c r="F3183" s="22"/>
    </row>
    <row r="3185" spans="5:6" x14ac:dyDescent="0.2">
      <c r="E3185" s="22"/>
    </row>
    <row r="3187" spans="5:6" x14ac:dyDescent="0.2">
      <c r="E3187" s="22"/>
      <c r="F3187" s="22"/>
    </row>
    <row r="3188" spans="5:6" x14ac:dyDescent="0.2">
      <c r="E3188" s="22"/>
      <c r="F3188" s="22"/>
    </row>
    <row r="3189" spans="5:6" x14ac:dyDescent="0.2">
      <c r="E3189" s="22"/>
    </row>
    <row r="3190" spans="5:6" x14ac:dyDescent="0.2">
      <c r="E3190" s="22"/>
      <c r="F3190" s="22"/>
    </row>
    <row r="3194" spans="5:6" x14ac:dyDescent="0.2">
      <c r="E3194" s="22"/>
      <c r="F3194" s="22"/>
    </row>
    <row r="3195" spans="5:6" x14ac:dyDescent="0.2">
      <c r="E3195" s="22"/>
    </row>
    <row r="3197" spans="5:6" x14ac:dyDescent="0.2">
      <c r="E3197" s="22"/>
      <c r="F3197" s="22"/>
    </row>
    <row r="3198" spans="5:6" x14ac:dyDescent="0.2">
      <c r="E3198" s="22"/>
      <c r="F3198" s="22"/>
    </row>
    <row r="3200" spans="5:6" x14ac:dyDescent="0.2">
      <c r="E3200" s="22"/>
    </row>
    <row r="3201" spans="5:6" x14ac:dyDescent="0.2">
      <c r="E3201" s="22"/>
      <c r="F3201" s="22"/>
    </row>
    <row r="3204" spans="5:6" x14ac:dyDescent="0.2">
      <c r="E3204" s="22"/>
      <c r="F3204" s="22"/>
    </row>
    <row r="3205" spans="5:6" x14ac:dyDescent="0.2">
      <c r="E3205" s="22"/>
      <c r="F3205" s="22"/>
    </row>
    <row r="3206" spans="5:6" x14ac:dyDescent="0.2">
      <c r="E3206" s="22"/>
      <c r="F3206" s="22"/>
    </row>
    <row r="3207" spans="5:6" x14ac:dyDescent="0.2">
      <c r="E3207" s="22"/>
      <c r="F3207" s="22"/>
    </row>
    <row r="3208" spans="5:6" x14ac:dyDescent="0.2">
      <c r="E3208" s="22"/>
      <c r="F3208" s="22"/>
    </row>
    <row r="3209" spans="5:6" x14ac:dyDescent="0.2">
      <c r="E3209" s="22"/>
      <c r="F3209" s="22"/>
    </row>
    <row r="3210" spans="5:6" x14ac:dyDescent="0.2">
      <c r="E3210" s="22"/>
      <c r="F3210" s="22"/>
    </row>
    <row r="3211" spans="5:6" x14ac:dyDescent="0.2">
      <c r="E3211" s="22"/>
      <c r="F3211" s="22"/>
    </row>
    <row r="3212" spans="5:6" x14ac:dyDescent="0.2">
      <c r="E3212" s="22"/>
      <c r="F3212" s="22"/>
    </row>
    <row r="3213" spans="5:6" x14ac:dyDescent="0.2">
      <c r="E3213" s="22"/>
      <c r="F3213" s="22"/>
    </row>
    <row r="3217" spans="5:6" x14ac:dyDescent="0.2">
      <c r="E3217" s="22"/>
      <c r="F3217" s="22"/>
    </row>
    <row r="3218" spans="5:6" x14ac:dyDescent="0.2">
      <c r="E3218" s="22"/>
      <c r="F3218" s="22"/>
    </row>
    <row r="3219" spans="5:6" x14ac:dyDescent="0.2">
      <c r="E3219" s="22"/>
      <c r="F3219" s="22"/>
    </row>
    <row r="3221" spans="5:6" x14ac:dyDescent="0.2">
      <c r="E3221" s="22"/>
    </row>
    <row r="3222" spans="5:6" x14ac:dyDescent="0.2">
      <c r="E3222" s="22"/>
      <c r="F3222" s="22"/>
    </row>
    <row r="3223" spans="5:6" x14ac:dyDescent="0.2">
      <c r="E3223" s="22"/>
      <c r="F3223" s="22"/>
    </row>
    <row r="3224" spans="5:6" x14ac:dyDescent="0.2">
      <c r="E3224" s="22"/>
      <c r="F3224" s="22"/>
    </row>
    <row r="3226" spans="5:6" x14ac:dyDescent="0.2">
      <c r="E3226" s="22"/>
      <c r="F3226" s="22"/>
    </row>
    <row r="3227" spans="5:6" x14ac:dyDescent="0.2">
      <c r="E3227" s="22"/>
      <c r="F3227" s="22"/>
    </row>
    <row r="3229" spans="5:6" x14ac:dyDescent="0.2">
      <c r="E3229" s="22"/>
      <c r="F3229" s="22"/>
    </row>
    <row r="3230" spans="5:6" x14ac:dyDescent="0.2">
      <c r="E3230" s="22"/>
      <c r="F3230" s="22"/>
    </row>
    <row r="3231" spans="5:6" x14ac:dyDescent="0.2">
      <c r="E3231" s="22"/>
      <c r="F3231" s="22"/>
    </row>
    <row r="3232" spans="5:6" x14ac:dyDescent="0.2">
      <c r="E3232" s="22"/>
    </row>
    <row r="3233" spans="5:6" x14ac:dyDescent="0.2">
      <c r="E3233" s="22"/>
    </row>
    <row r="3234" spans="5:6" x14ac:dyDescent="0.2">
      <c r="E3234" s="22"/>
      <c r="F3234" s="22"/>
    </row>
    <row r="3238" spans="5:6" x14ac:dyDescent="0.2">
      <c r="E3238" s="22"/>
      <c r="F3238" s="22"/>
    </row>
    <row r="3239" spans="5:6" x14ac:dyDescent="0.2">
      <c r="E3239" s="22"/>
      <c r="F3239" s="22"/>
    </row>
    <row r="3240" spans="5:6" x14ac:dyDescent="0.2">
      <c r="E3240" s="22"/>
      <c r="F3240" s="22"/>
    </row>
    <row r="3241" spans="5:6" x14ac:dyDescent="0.2">
      <c r="E3241" s="22"/>
    </row>
    <row r="3243" spans="5:6" x14ac:dyDescent="0.2">
      <c r="E3243" s="22"/>
    </row>
    <row r="3245" spans="5:6" x14ac:dyDescent="0.2">
      <c r="E3245" s="22"/>
    </row>
    <row r="3246" spans="5:6" x14ac:dyDescent="0.2">
      <c r="E3246" s="22"/>
      <c r="F3246" s="22"/>
    </row>
    <row r="3247" spans="5:6" x14ac:dyDescent="0.2">
      <c r="E3247" s="22"/>
    </row>
    <row r="3248" spans="5:6" x14ac:dyDescent="0.2">
      <c r="E3248" s="22"/>
      <c r="F3248" s="22"/>
    </row>
    <row r="3249" spans="5:6" x14ac:dyDescent="0.2">
      <c r="E3249" s="22"/>
      <c r="F3249" s="22"/>
    </row>
    <row r="3250" spans="5:6" x14ac:dyDescent="0.2">
      <c r="E3250" s="22"/>
      <c r="F3250" s="22"/>
    </row>
    <row r="3252" spans="5:6" x14ac:dyDescent="0.2">
      <c r="E3252" s="22"/>
    </row>
    <row r="3254" spans="5:6" x14ac:dyDescent="0.2">
      <c r="E3254" s="22"/>
      <c r="F3254" s="22"/>
    </row>
    <row r="3255" spans="5:6" x14ac:dyDescent="0.2">
      <c r="E3255" s="22"/>
      <c r="F3255" s="22"/>
    </row>
    <row r="3256" spans="5:6" x14ac:dyDescent="0.2">
      <c r="E3256" s="22"/>
      <c r="F3256" s="22"/>
    </row>
    <row r="3258" spans="5:6" x14ac:dyDescent="0.2">
      <c r="E3258" s="22"/>
      <c r="F3258" s="22"/>
    </row>
    <row r="3259" spans="5:6" x14ac:dyDescent="0.2">
      <c r="E3259" s="22"/>
      <c r="F3259" s="22"/>
    </row>
    <row r="3260" spans="5:6" x14ac:dyDescent="0.2">
      <c r="E3260" s="22"/>
      <c r="F3260" s="22"/>
    </row>
    <row r="3261" spans="5:6" x14ac:dyDescent="0.2">
      <c r="E3261" s="22"/>
      <c r="F3261" s="22"/>
    </row>
    <row r="3262" spans="5:6" x14ac:dyDescent="0.2">
      <c r="E3262" s="22"/>
      <c r="F3262" s="22"/>
    </row>
    <row r="3263" spans="5:6" x14ac:dyDescent="0.2">
      <c r="E3263" s="22"/>
    </row>
    <row r="3264" spans="5:6" x14ac:dyDescent="0.2">
      <c r="E3264" s="22"/>
      <c r="F3264" s="22"/>
    </row>
    <row r="3265" spans="5:6" x14ac:dyDescent="0.2">
      <c r="E3265" s="22"/>
      <c r="F3265" s="22"/>
    </row>
    <row r="3266" spans="5:6" x14ac:dyDescent="0.2">
      <c r="E3266" s="22"/>
      <c r="F3266" s="22"/>
    </row>
    <row r="3267" spans="5:6" x14ac:dyDescent="0.2">
      <c r="E3267" s="22"/>
    </row>
    <row r="3269" spans="5:6" x14ac:dyDescent="0.2">
      <c r="E3269" s="22"/>
      <c r="F3269" s="22"/>
    </row>
    <row r="3271" spans="5:6" x14ac:dyDescent="0.2">
      <c r="E3271" s="22"/>
      <c r="F3271" s="22"/>
    </row>
    <row r="3272" spans="5:6" x14ac:dyDescent="0.2">
      <c r="E3272" s="22"/>
      <c r="F3272" s="22"/>
    </row>
    <row r="3275" spans="5:6" x14ac:dyDescent="0.2">
      <c r="E3275" s="22"/>
      <c r="F3275" s="22"/>
    </row>
    <row r="3277" spans="5:6" x14ac:dyDescent="0.2">
      <c r="E3277" s="22"/>
      <c r="F3277" s="22"/>
    </row>
    <row r="3278" spans="5:6" x14ac:dyDescent="0.2">
      <c r="E3278" s="22"/>
    </row>
    <row r="3279" spans="5:6" x14ac:dyDescent="0.2">
      <c r="E3279" s="22"/>
      <c r="F3279" s="22"/>
    </row>
    <row r="3280" spans="5:6" x14ac:dyDescent="0.2">
      <c r="E3280" s="22"/>
      <c r="F3280" s="22"/>
    </row>
    <row r="3283" spans="5:6" x14ac:dyDescent="0.2">
      <c r="E3283" s="22"/>
      <c r="F3283" s="22"/>
    </row>
    <row r="3284" spans="5:6" x14ac:dyDescent="0.2">
      <c r="E3284" s="22"/>
      <c r="F3284" s="22"/>
    </row>
    <row r="3285" spans="5:6" x14ac:dyDescent="0.2">
      <c r="E3285" s="22"/>
      <c r="F3285" s="22"/>
    </row>
    <row r="3286" spans="5:6" x14ac:dyDescent="0.2">
      <c r="E3286" s="22"/>
      <c r="F3286" s="22"/>
    </row>
    <row r="3287" spans="5:6" x14ac:dyDescent="0.2">
      <c r="E3287" s="22"/>
      <c r="F3287" s="22"/>
    </row>
    <row r="3288" spans="5:6" x14ac:dyDescent="0.2">
      <c r="E3288" s="22"/>
      <c r="F3288" s="22"/>
    </row>
    <row r="3290" spans="5:6" x14ac:dyDescent="0.2">
      <c r="E3290" s="22"/>
      <c r="F3290" s="22"/>
    </row>
    <row r="3292" spans="5:6" x14ac:dyDescent="0.2">
      <c r="E3292" s="22"/>
      <c r="F3292" s="22"/>
    </row>
    <row r="3293" spans="5:6" x14ac:dyDescent="0.2">
      <c r="E3293" s="22"/>
    </row>
    <row r="3297" spans="5:6" x14ac:dyDescent="0.2">
      <c r="E3297" s="22"/>
      <c r="F3297" s="22"/>
    </row>
    <row r="3298" spans="5:6" x14ac:dyDescent="0.2">
      <c r="E3298" s="22"/>
    </row>
    <row r="3299" spans="5:6" x14ac:dyDescent="0.2">
      <c r="E3299" s="22"/>
    </row>
    <row r="3300" spans="5:6" x14ac:dyDescent="0.2">
      <c r="E3300" s="22"/>
      <c r="F3300" s="22"/>
    </row>
    <row r="3303" spans="5:6" x14ac:dyDescent="0.2">
      <c r="E3303" s="22"/>
      <c r="F3303" s="22"/>
    </row>
    <row r="3304" spans="5:6" x14ac:dyDescent="0.2">
      <c r="E3304" s="22"/>
      <c r="F3304" s="22"/>
    </row>
    <row r="3306" spans="5:6" x14ac:dyDescent="0.2">
      <c r="E3306" s="22"/>
      <c r="F3306" s="22"/>
    </row>
    <row r="3308" spans="5:6" x14ac:dyDescent="0.2">
      <c r="E3308" s="22"/>
      <c r="F3308" s="22"/>
    </row>
    <row r="3310" spans="5:6" x14ac:dyDescent="0.2">
      <c r="E3310" s="22"/>
      <c r="F3310" s="22"/>
    </row>
    <row r="3311" spans="5:6" x14ac:dyDescent="0.2">
      <c r="E3311" s="22"/>
      <c r="F3311" s="22"/>
    </row>
    <row r="3312" spans="5:6" x14ac:dyDescent="0.2">
      <c r="E3312" s="22"/>
    </row>
    <row r="3314" spans="5:6" x14ac:dyDescent="0.2">
      <c r="E3314" s="22"/>
    </row>
    <row r="3315" spans="5:6" x14ac:dyDescent="0.2">
      <c r="E3315" s="22"/>
      <c r="F3315" s="22"/>
    </row>
    <row r="3317" spans="5:6" x14ac:dyDescent="0.2">
      <c r="E3317" s="22"/>
    </row>
    <row r="3318" spans="5:6" x14ac:dyDescent="0.2">
      <c r="E3318" s="22"/>
    </row>
    <row r="3322" spans="5:6" x14ac:dyDescent="0.2">
      <c r="E3322" s="22"/>
      <c r="F3322" s="22"/>
    </row>
    <row r="3323" spans="5:6" x14ac:dyDescent="0.2">
      <c r="E3323" s="22"/>
      <c r="F3323" s="22"/>
    </row>
    <row r="3324" spans="5:6" x14ac:dyDescent="0.2">
      <c r="E3324" s="22"/>
      <c r="F3324" s="22"/>
    </row>
    <row r="3325" spans="5:6" x14ac:dyDescent="0.2">
      <c r="E3325" s="22"/>
      <c r="F3325" s="22"/>
    </row>
    <row r="3326" spans="5:6" x14ac:dyDescent="0.2">
      <c r="E3326" s="22"/>
      <c r="F3326" s="22"/>
    </row>
    <row r="3329" spans="5:6" x14ac:dyDescent="0.2">
      <c r="E3329" s="22"/>
      <c r="F3329" s="22"/>
    </row>
    <row r="3330" spans="5:6" x14ac:dyDescent="0.2">
      <c r="E3330" s="22"/>
      <c r="F3330" s="22"/>
    </row>
    <row r="3331" spans="5:6" x14ac:dyDescent="0.2">
      <c r="E3331" s="22"/>
      <c r="F3331" s="22"/>
    </row>
    <row r="3333" spans="5:6" x14ac:dyDescent="0.2">
      <c r="E3333" s="22"/>
    </row>
    <row r="3334" spans="5:6" x14ac:dyDescent="0.2">
      <c r="E3334" s="22"/>
      <c r="F3334" s="22"/>
    </row>
    <row r="3335" spans="5:6" x14ac:dyDescent="0.2">
      <c r="E3335" s="22"/>
      <c r="F3335" s="22"/>
    </row>
    <row r="3336" spans="5:6" x14ac:dyDescent="0.2">
      <c r="E3336" s="22"/>
      <c r="F3336" s="22"/>
    </row>
    <row r="3337" spans="5:6" x14ac:dyDescent="0.2">
      <c r="E3337" s="22"/>
      <c r="F3337" s="22"/>
    </row>
    <row r="3339" spans="5:6" x14ac:dyDescent="0.2">
      <c r="E3339" s="22"/>
      <c r="F3339" s="22"/>
    </row>
    <row r="3340" spans="5:6" x14ac:dyDescent="0.2">
      <c r="E3340" s="22"/>
      <c r="F3340" s="22"/>
    </row>
    <row r="3342" spans="5:6" x14ac:dyDescent="0.2">
      <c r="E3342" s="22"/>
      <c r="F3342" s="22"/>
    </row>
    <row r="3344" spans="5:6" x14ac:dyDescent="0.2">
      <c r="E3344" s="22"/>
      <c r="F3344" s="22"/>
    </row>
    <row r="3345" spans="5:6" x14ac:dyDescent="0.2">
      <c r="E3345" s="22"/>
      <c r="F3345" s="22"/>
    </row>
    <row r="3347" spans="5:6" x14ac:dyDescent="0.2">
      <c r="E3347" s="22"/>
      <c r="F3347" s="22"/>
    </row>
    <row r="3348" spans="5:6" x14ac:dyDescent="0.2">
      <c r="E3348" s="22"/>
      <c r="F3348" s="22"/>
    </row>
    <row r="3349" spans="5:6" x14ac:dyDescent="0.2">
      <c r="E3349" s="22"/>
      <c r="F3349" s="22"/>
    </row>
    <row r="3350" spans="5:6" x14ac:dyDescent="0.2">
      <c r="E3350" s="22"/>
      <c r="F3350" s="22"/>
    </row>
    <row r="3351" spans="5:6" x14ac:dyDescent="0.2">
      <c r="E3351" s="22"/>
      <c r="F3351" s="22"/>
    </row>
    <row r="3353" spans="5:6" x14ac:dyDescent="0.2">
      <c r="E3353" s="22"/>
      <c r="F3353" s="22"/>
    </row>
    <row r="3355" spans="5:6" x14ac:dyDescent="0.2">
      <c r="E3355" s="22"/>
      <c r="F3355" s="22"/>
    </row>
    <row r="3356" spans="5:6" x14ac:dyDescent="0.2">
      <c r="E3356" s="22"/>
      <c r="F3356" s="22"/>
    </row>
    <row r="3358" spans="5:6" x14ac:dyDescent="0.2">
      <c r="E3358" s="22"/>
      <c r="F3358" s="22"/>
    </row>
    <row r="3359" spans="5:6" x14ac:dyDescent="0.2">
      <c r="E3359" s="22"/>
      <c r="F3359" s="22"/>
    </row>
    <row r="3360" spans="5:6" x14ac:dyDescent="0.2">
      <c r="E3360" s="22"/>
      <c r="F3360" s="22"/>
    </row>
    <row r="3362" spans="5:6" x14ac:dyDescent="0.2">
      <c r="E3362" s="22"/>
      <c r="F3362" s="22"/>
    </row>
    <row r="3363" spans="5:6" x14ac:dyDescent="0.2">
      <c r="E3363" s="22"/>
      <c r="F3363" s="22"/>
    </row>
    <row r="3365" spans="5:6" x14ac:dyDescent="0.2">
      <c r="E3365" s="22"/>
      <c r="F3365" s="22"/>
    </row>
    <row r="3366" spans="5:6" x14ac:dyDescent="0.2">
      <c r="E3366" s="22"/>
      <c r="F3366" s="22"/>
    </row>
    <row r="3368" spans="5:6" x14ac:dyDescent="0.2">
      <c r="E3368" s="22"/>
      <c r="F3368" s="22"/>
    </row>
    <row r="3369" spans="5:6" x14ac:dyDescent="0.2">
      <c r="E3369" s="22"/>
      <c r="F3369" s="22"/>
    </row>
    <row r="3370" spans="5:6" x14ac:dyDescent="0.2">
      <c r="E3370" s="22"/>
      <c r="F3370" s="22"/>
    </row>
    <row r="3372" spans="5:6" x14ac:dyDescent="0.2">
      <c r="E3372" s="22"/>
      <c r="F3372" s="22"/>
    </row>
    <row r="3373" spans="5:6" x14ac:dyDescent="0.2">
      <c r="E3373" s="22"/>
      <c r="F3373" s="22"/>
    </row>
    <row r="3374" spans="5:6" x14ac:dyDescent="0.2">
      <c r="E3374" s="22"/>
      <c r="F3374" s="22"/>
    </row>
    <row r="3378" spans="5:6" x14ac:dyDescent="0.2">
      <c r="E3378" s="22"/>
      <c r="F3378" s="22"/>
    </row>
    <row r="3380" spans="5:6" x14ac:dyDescent="0.2">
      <c r="E3380" s="22"/>
      <c r="F3380" s="22"/>
    </row>
    <row r="3382" spans="5:6" x14ac:dyDescent="0.2">
      <c r="E3382" s="22"/>
      <c r="F3382" s="22"/>
    </row>
    <row r="3383" spans="5:6" x14ac:dyDescent="0.2">
      <c r="E3383" s="22"/>
      <c r="F3383" s="22"/>
    </row>
    <row r="3384" spans="5:6" x14ac:dyDescent="0.2">
      <c r="E3384" s="22"/>
      <c r="F3384" s="22"/>
    </row>
    <row r="3385" spans="5:6" x14ac:dyDescent="0.2">
      <c r="E3385" s="22"/>
      <c r="F3385" s="22"/>
    </row>
    <row r="3387" spans="5:6" x14ac:dyDescent="0.2">
      <c r="E3387" s="22"/>
      <c r="F3387" s="22"/>
    </row>
    <row r="3388" spans="5:6" x14ac:dyDescent="0.2">
      <c r="E3388" s="22"/>
      <c r="F3388" s="22"/>
    </row>
    <row r="3389" spans="5:6" x14ac:dyDescent="0.2">
      <c r="E3389" s="22"/>
      <c r="F3389" s="22"/>
    </row>
    <row r="3391" spans="5:6" x14ac:dyDescent="0.2">
      <c r="E3391" s="22"/>
    </row>
    <row r="3392" spans="5:6" x14ac:dyDescent="0.2">
      <c r="E3392" s="22"/>
      <c r="F3392" s="22"/>
    </row>
    <row r="3393" spans="5:6" x14ac:dyDescent="0.2">
      <c r="E3393" s="22"/>
      <c r="F3393" s="22"/>
    </row>
    <row r="3394" spans="5:6" x14ac:dyDescent="0.2">
      <c r="E3394" s="22"/>
      <c r="F3394" s="22"/>
    </row>
    <row r="3398" spans="5:6" x14ac:dyDescent="0.2">
      <c r="E3398" s="22"/>
    </row>
    <row r="3399" spans="5:6" x14ac:dyDescent="0.2">
      <c r="E3399" s="22"/>
      <c r="F3399" s="22"/>
    </row>
    <row r="3402" spans="5:6" x14ac:dyDescent="0.2">
      <c r="E3402" s="22"/>
    </row>
    <row r="3403" spans="5:6" x14ac:dyDescent="0.2">
      <c r="E3403" s="22"/>
      <c r="F3403" s="22"/>
    </row>
    <row r="3404" spans="5:6" x14ac:dyDescent="0.2">
      <c r="E3404" s="22"/>
      <c r="F3404" s="22"/>
    </row>
    <row r="3405" spans="5:6" x14ac:dyDescent="0.2">
      <c r="E3405" s="22"/>
    </row>
    <row r="3408" spans="5:6" x14ac:dyDescent="0.2">
      <c r="E3408" s="22"/>
      <c r="F3408" s="22"/>
    </row>
    <row r="3410" spans="5:6" x14ac:dyDescent="0.2">
      <c r="E3410" s="22"/>
      <c r="F3410" s="22"/>
    </row>
    <row r="3412" spans="5:6" x14ac:dyDescent="0.2">
      <c r="E3412" s="22"/>
      <c r="F3412" s="22"/>
    </row>
    <row r="3413" spans="5:6" x14ac:dyDescent="0.2">
      <c r="E3413" s="22"/>
      <c r="F3413" s="22"/>
    </row>
    <row r="3414" spans="5:6" x14ac:dyDescent="0.2">
      <c r="E3414" s="22"/>
      <c r="F3414" s="22"/>
    </row>
    <row r="3415" spans="5:6" x14ac:dyDescent="0.2">
      <c r="E3415" s="22"/>
      <c r="F3415" s="22"/>
    </row>
    <row r="3416" spans="5:6" x14ac:dyDescent="0.2">
      <c r="E3416" s="22"/>
      <c r="F3416" s="22"/>
    </row>
    <row r="3417" spans="5:6" x14ac:dyDescent="0.2">
      <c r="E3417" s="22"/>
      <c r="F3417" s="22"/>
    </row>
    <row r="3418" spans="5:6" x14ac:dyDescent="0.2">
      <c r="E3418" s="22"/>
      <c r="F3418" s="22"/>
    </row>
    <row r="3419" spans="5:6" x14ac:dyDescent="0.2">
      <c r="E3419" s="22"/>
    </row>
    <row r="3421" spans="5:6" x14ac:dyDescent="0.2">
      <c r="E3421" s="22"/>
      <c r="F3421" s="22"/>
    </row>
    <row r="3423" spans="5:6" x14ac:dyDescent="0.2">
      <c r="E3423" s="22"/>
      <c r="F3423" s="22"/>
    </row>
    <row r="3424" spans="5:6" x14ac:dyDescent="0.2">
      <c r="E3424" s="22"/>
      <c r="F3424" s="22"/>
    </row>
    <row r="3426" spans="5:6" x14ac:dyDescent="0.2">
      <c r="E3426" s="22"/>
      <c r="F3426" s="22"/>
    </row>
    <row r="3428" spans="5:6" x14ac:dyDescent="0.2">
      <c r="E3428" s="22"/>
      <c r="F3428" s="22"/>
    </row>
    <row r="3431" spans="5:6" x14ac:dyDescent="0.2">
      <c r="E3431" s="22"/>
      <c r="F3431" s="22"/>
    </row>
    <row r="3432" spans="5:6" x14ac:dyDescent="0.2">
      <c r="E3432" s="22"/>
      <c r="F3432" s="22"/>
    </row>
    <row r="3436" spans="5:6" x14ac:dyDescent="0.2">
      <c r="E3436" s="22"/>
      <c r="F3436" s="22"/>
    </row>
    <row r="3437" spans="5:6" x14ac:dyDescent="0.2">
      <c r="E3437" s="22"/>
      <c r="F3437" s="22"/>
    </row>
    <row r="3438" spans="5:6" x14ac:dyDescent="0.2">
      <c r="E3438" s="22"/>
      <c r="F3438" s="22"/>
    </row>
    <row r="3439" spans="5:6" x14ac:dyDescent="0.2">
      <c r="E3439" s="22"/>
      <c r="F3439" s="22"/>
    </row>
    <row r="3441" spans="5:6" x14ac:dyDescent="0.2">
      <c r="E3441" s="22"/>
      <c r="F3441" s="22"/>
    </row>
    <row r="3445" spans="5:6" x14ac:dyDescent="0.2">
      <c r="E3445" s="22"/>
      <c r="F3445" s="22"/>
    </row>
    <row r="3446" spans="5:6" x14ac:dyDescent="0.2">
      <c r="E3446" s="22"/>
    </row>
    <row r="3447" spans="5:6" x14ac:dyDescent="0.2">
      <c r="E3447" s="22"/>
      <c r="F3447" s="22"/>
    </row>
    <row r="3448" spans="5:6" x14ac:dyDescent="0.2">
      <c r="E3448" s="22"/>
      <c r="F3448" s="22"/>
    </row>
    <row r="3449" spans="5:6" x14ac:dyDescent="0.2">
      <c r="E3449" s="22"/>
    </row>
    <row r="3450" spans="5:6" x14ac:dyDescent="0.2">
      <c r="E3450" s="22"/>
      <c r="F3450" s="22"/>
    </row>
    <row r="3451" spans="5:6" x14ac:dyDescent="0.2">
      <c r="E3451" s="22"/>
      <c r="F3451" s="22"/>
    </row>
    <row r="3456" spans="5:6" x14ac:dyDescent="0.2">
      <c r="E3456" s="22"/>
      <c r="F3456" s="22"/>
    </row>
    <row r="3457" spans="5:6" x14ac:dyDescent="0.2">
      <c r="E3457" s="22"/>
      <c r="F3457" s="22"/>
    </row>
    <row r="3458" spans="5:6" x14ac:dyDescent="0.2">
      <c r="E3458" s="22"/>
      <c r="F3458" s="22"/>
    </row>
    <row r="3459" spans="5:6" x14ac:dyDescent="0.2">
      <c r="E3459" s="22"/>
      <c r="F3459" s="22"/>
    </row>
    <row r="3460" spans="5:6" x14ac:dyDescent="0.2">
      <c r="E3460" s="22"/>
      <c r="F3460" s="22"/>
    </row>
    <row r="3461" spans="5:6" x14ac:dyDescent="0.2">
      <c r="E3461" s="22"/>
      <c r="F3461" s="22"/>
    </row>
    <row r="3463" spans="5:6" x14ac:dyDescent="0.2">
      <c r="E3463" s="22"/>
      <c r="F3463" s="22"/>
    </row>
    <row r="3464" spans="5:6" x14ac:dyDescent="0.2">
      <c r="E3464" s="22"/>
    </row>
    <row r="3465" spans="5:6" x14ac:dyDescent="0.2">
      <c r="E3465" s="22"/>
      <c r="F3465" s="22"/>
    </row>
    <row r="3466" spans="5:6" x14ac:dyDescent="0.2">
      <c r="E3466" s="22"/>
    </row>
    <row r="3467" spans="5:6" x14ac:dyDescent="0.2">
      <c r="E3467" s="22"/>
      <c r="F3467" s="22"/>
    </row>
    <row r="3469" spans="5:6" x14ac:dyDescent="0.2">
      <c r="E3469" s="22"/>
      <c r="F3469" s="22"/>
    </row>
    <row r="3470" spans="5:6" x14ac:dyDescent="0.2">
      <c r="E3470" s="22"/>
      <c r="F3470" s="22"/>
    </row>
    <row r="3471" spans="5:6" x14ac:dyDescent="0.2">
      <c r="E3471" s="22"/>
    </row>
    <row r="3473" spans="5:6" x14ac:dyDescent="0.2">
      <c r="E3473" s="22"/>
      <c r="F3473" s="22"/>
    </row>
    <row r="3474" spans="5:6" x14ac:dyDescent="0.2">
      <c r="E3474" s="22"/>
      <c r="F3474" s="22"/>
    </row>
    <row r="3475" spans="5:6" x14ac:dyDescent="0.2">
      <c r="E3475" s="22"/>
      <c r="F3475" s="22"/>
    </row>
    <row r="3477" spans="5:6" x14ac:dyDescent="0.2">
      <c r="E3477" s="22"/>
      <c r="F3477" s="22"/>
    </row>
    <row r="3478" spans="5:6" x14ac:dyDescent="0.2">
      <c r="E3478" s="22"/>
      <c r="F3478" s="22"/>
    </row>
    <row r="3481" spans="5:6" x14ac:dyDescent="0.2">
      <c r="E3481" s="22"/>
      <c r="F3481" s="22"/>
    </row>
    <row r="3482" spans="5:6" x14ac:dyDescent="0.2">
      <c r="E3482" s="22"/>
      <c r="F3482" s="22"/>
    </row>
    <row r="3483" spans="5:6" x14ac:dyDescent="0.2">
      <c r="E3483" s="22"/>
      <c r="F3483" s="22"/>
    </row>
    <row r="3484" spans="5:6" x14ac:dyDescent="0.2">
      <c r="E3484" s="22"/>
    </row>
    <row r="3485" spans="5:6" x14ac:dyDescent="0.2">
      <c r="E3485" s="22"/>
      <c r="F3485" s="22"/>
    </row>
    <row r="3486" spans="5:6" x14ac:dyDescent="0.2">
      <c r="E3486" s="22"/>
      <c r="F3486" s="22"/>
    </row>
    <row r="3487" spans="5:6" x14ac:dyDescent="0.2">
      <c r="E3487" s="22"/>
      <c r="F3487" s="22"/>
    </row>
    <row r="3488" spans="5:6" x14ac:dyDescent="0.2">
      <c r="E3488" s="22"/>
    </row>
    <row r="3489" spans="5:6" x14ac:dyDescent="0.2">
      <c r="E3489" s="22"/>
      <c r="F3489" s="22"/>
    </row>
    <row r="3491" spans="5:6" x14ac:dyDescent="0.2">
      <c r="E3491" s="22"/>
      <c r="F3491" s="22"/>
    </row>
    <row r="3494" spans="5:6" x14ac:dyDescent="0.2">
      <c r="E3494" s="22"/>
      <c r="F3494" s="22"/>
    </row>
    <row r="3496" spans="5:6" x14ac:dyDescent="0.2">
      <c r="E3496" s="22"/>
    </row>
    <row r="3501" spans="5:6" x14ac:dyDescent="0.2">
      <c r="E3501" s="22"/>
      <c r="F3501" s="22"/>
    </row>
    <row r="3502" spans="5:6" x14ac:dyDescent="0.2">
      <c r="E3502" s="22"/>
      <c r="F3502" s="22"/>
    </row>
    <row r="3504" spans="5:6" x14ac:dyDescent="0.2">
      <c r="E3504" s="22"/>
      <c r="F3504" s="22"/>
    </row>
    <row r="3506" spans="5:6" x14ac:dyDescent="0.2">
      <c r="E3506" s="22"/>
      <c r="F3506" s="22"/>
    </row>
    <row r="3507" spans="5:6" x14ac:dyDescent="0.2">
      <c r="E3507" s="22"/>
      <c r="F3507" s="22"/>
    </row>
    <row r="3508" spans="5:6" x14ac:dyDescent="0.2">
      <c r="E3508" s="22"/>
      <c r="F3508" s="22"/>
    </row>
    <row r="3509" spans="5:6" x14ac:dyDescent="0.2">
      <c r="E3509" s="22"/>
      <c r="F3509" s="22"/>
    </row>
    <row r="3512" spans="5:6" x14ac:dyDescent="0.2">
      <c r="E3512" s="22"/>
      <c r="F3512" s="22"/>
    </row>
    <row r="3513" spans="5:6" x14ac:dyDescent="0.2">
      <c r="E3513" s="22"/>
      <c r="F3513" s="22"/>
    </row>
    <row r="3514" spans="5:6" x14ac:dyDescent="0.2">
      <c r="E3514" s="22"/>
      <c r="F3514" s="22"/>
    </row>
    <row r="3516" spans="5:6" x14ac:dyDescent="0.2">
      <c r="E3516" s="22"/>
      <c r="F3516" s="22"/>
    </row>
    <row r="3517" spans="5:6" x14ac:dyDescent="0.2">
      <c r="E3517" s="22"/>
      <c r="F3517" s="22"/>
    </row>
    <row r="3518" spans="5:6" x14ac:dyDescent="0.2">
      <c r="E3518" s="22"/>
    </row>
    <row r="3519" spans="5:6" x14ac:dyDescent="0.2">
      <c r="E3519" s="22"/>
      <c r="F3519" s="22"/>
    </row>
    <row r="3520" spans="5:6" x14ac:dyDescent="0.2">
      <c r="E3520" s="22"/>
      <c r="F3520" s="22"/>
    </row>
    <row r="3521" spans="5:6" x14ac:dyDescent="0.2">
      <c r="E3521" s="22"/>
      <c r="F3521" s="22"/>
    </row>
    <row r="3522" spans="5:6" x14ac:dyDescent="0.2">
      <c r="E3522" s="22"/>
      <c r="F3522" s="22"/>
    </row>
    <row r="3523" spans="5:6" x14ac:dyDescent="0.2">
      <c r="E3523" s="22"/>
    </row>
    <row r="3524" spans="5:6" x14ac:dyDescent="0.2">
      <c r="E3524" s="22"/>
      <c r="F3524" s="22"/>
    </row>
    <row r="3525" spans="5:6" x14ac:dyDescent="0.2">
      <c r="E3525" s="22"/>
      <c r="F3525" s="22"/>
    </row>
    <row r="3526" spans="5:6" x14ac:dyDescent="0.2">
      <c r="E3526" s="22"/>
      <c r="F3526" s="22"/>
    </row>
    <row r="3527" spans="5:6" x14ac:dyDescent="0.2">
      <c r="E3527" s="22"/>
      <c r="F3527" s="22"/>
    </row>
    <row r="3528" spans="5:6" x14ac:dyDescent="0.2">
      <c r="E3528" s="22"/>
      <c r="F3528" s="22"/>
    </row>
    <row r="3529" spans="5:6" x14ac:dyDescent="0.2">
      <c r="E3529" s="22"/>
    </row>
    <row r="3530" spans="5:6" x14ac:dyDescent="0.2">
      <c r="E3530" s="22"/>
      <c r="F3530" s="22"/>
    </row>
    <row r="3531" spans="5:6" x14ac:dyDescent="0.2">
      <c r="E3531" s="22"/>
      <c r="F3531" s="22"/>
    </row>
    <row r="3532" spans="5:6" x14ac:dyDescent="0.2">
      <c r="E3532" s="22"/>
      <c r="F3532" s="22"/>
    </row>
    <row r="3533" spans="5:6" x14ac:dyDescent="0.2">
      <c r="E3533" s="22"/>
      <c r="F3533" s="22"/>
    </row>
    <row r="3534" spans="5:6" x14ac:dyDescent="0.2">
      <c r="E3534" s="22"/>
      <c r="F3534" s="22"/>
    </row>
    <row r="3535" spans="5:6" x14ac:dyDescent="0.2">
      <c r="E3535" s="22"/>
      <c r="F3535" s="22"/>
    </row>
    <row r="3536" spans="5:6" x14ac:dyDescent="0.2">
      <c r="E3536" s="22"/>
      <c r="F3536" s="22"/>
    </row>
    <row r="3538" spans="5:6" x14ac:dyDescent="0.2">
      <c r="E3538" s="22"/>
      <c r="F3538" s="22"/>
    </row>
    <row r="3539" spans="5:6" x14ac:dyDescent="0.2">
      <c r="E3539" s="22"/>
      <c r="F3539" s="22"/>
    </row>
    <row r="3540" spans="5:6" x14ac:dyDescent="0.2">
      <c r="E3540" s="22"/>
      <c r="F3540" s="22"/>
    </row>
    <row r="3541" spans="5:6" x14ac:dyDescent="0.2">
      <c r="E3541" s="22"/>
      <c r="F3541" s="22"/>
    </row>
    <row r="3542" spans="5:6" x14ac:dyDescent="0.2">
      <c r="E3542" s="22"/>
      <c r="F3542" s="22"/>
    </row>
    <row r="3543" spans="5:6" x14ac:dyDescent="0.2">
      <c r="E3543" s="22"/>
      <c r="F3543" s="22"/>
    </row>
    <row r="3544" spans="5:6" x14ac:dyDescent="0.2">
      <c r="E3544" s="22"/>
      <c r="F3544" s="22"/>
    </row>
    <row r="3545" spans="5:6" x14ac:dyDescent="0.2">
      <c r="E3545" s="22"/>
      <c r="F3545" s="22"/>
    </row>
    <row r="3546" spans="5:6" x14ac:dyDescent="0.2">
      <c r="E3546" s="22"/>
      <c r="F3546" s="22"/>
    </row>
    <row r="3547" spans="5:6" x14ac:dyDescent="0.2">
      <c r="E3547" s="22"/>
      <c r="F3547" s="22"/>
    </row>
    <row r="3548" spans="5:6" x14ac:dyDescent="0.2">
      <c r="E3548" s="22"/>
      <c r="F3548" s="22"/>
    </row>
    <row r="3549" spans="5:6" x14ac:dyDescent="0.2">
      <c r="E3549" s="22"/>
      <c r="F3549" s="22"/>
    </row>
    <row r="3550" spans="5:6" x14ac:dyDescent="0.2">
      <c r="E3550" s="22"/>
      <c r="F3550" s="22"/>
    </row>
    <row r="3551" spans="5:6" x14ac:dyDescent="0.2">
      <c r="E3551" s="22"/>
      <c r="F3551" s="22"/>
    </row>
    <row r="3552" spans="5:6" x14ac:dyDescent="0.2">
      <c r="E3552" s="22"/>
      <c r="F3552" s="22"/>
    </row>
    <row r="3553" spans="5:6" x14ac:dyDescent="0.2">
      <c r="E3553" s="22"/>
      <c r="F3553" s="22"/>
    </row>
    <row r="3556" spans="5:6" x14ac:dyDescent="0.2">
      <c r="E3556" s="22"/>
      <c r="F3556" s="22"/>
    </row>
    <row r="3557" spans="5:6" x14ac:dyDescent="0.2">
      <c r="E3557" s="22"/>
      <c r="F3557" s="22"/>
    </row>
    <row r="3558" spans="5:6" x14ac:dyDescent="0.2">
      <c r="E3558" s="22"/>
      <c r="F3558" s="22"/>
    </row>
    <row r="3560" spans="5:6" x14ac:dyDescent="0.2">
      <c r="E3560" s="22"/>
      <c r="F3560" s="22"/>
    </row>
    <row r="3561" spans="5:6" x14ac:dyDescent="0.2">
      <c r="E3561" s="22"/>
      <c r="F3561" s="22"/>
    </row>
    <row r="3562" spans="5:6" x14ac:dyDescent="0.2">
      <c r="E3562" s="22"/>
      <c r="F3562" s="22"/>
    </row>
    <row r="3564" spans="5:6" x14ac:dyDescent="0.2">
      <c r="E3564" s="22"/>
      <c r="F3564" s="22"/>
    </row>
    <row r="3565" spans="5:6" x14ac:dyDescent="0.2">
      <c r="E3565" s="22"/>
      <c r="F3565" s="22"/>
    </row>
    <row r="3566" spans="5:6" x14ac:dyDescent="0.2">
      <c r="E3566" s="22"/>
      <c r="F3566" s="22"/>
    </row>
    <row r="3567" spans="5:6" x14ac:dyDescent="0.2">
      <c r="E3567" s="22"/>
      <c r="F3567" s="22"/>
    </row>
    <row r="3568" spans="5:6" x14ac:dyDescent="0.2">
      <c r="E3568" s="22"/>
      <c r="F3568" s="22"/>
    </row>
    <row r="3572" spans="5:6" x14ac:dyDescent="0.2">
      <c r="E3572" s="22"/>
    </row>
    <row r="3574" spans="5:6" x14ac:dyDescent="0.2">
      <c r="E3574" s="22"/>
      <c r="F3574" s="22"/>
    </row>
    <row r="3575" spans="5:6" x14ac:dyDescent="0.2">
      <c r="E3575" s="22"/>
      <c r="F3575" s="22"/>
    </row>
    <row r="3577" spans="5:6" x14ac:dyDescent="0.2">
      <c r="E3577" s="22"/>
      <c r="F3577" s="22"/>
    </row>
    <row r="3580" spans="5:6" x14ac:dyDescent="0.2">
      <c r="E3580" s="22"/>
      <c r="F3580" s="22"/>
    </row>
    <row r="3583" spans="5:6" x14ac:dyDescent="0.2">
      <c r="E3583" s="22"/>
      <c r="F3583" s="22"/>
    </row>
    <row r="3584" spans="5:6" x14ac:dyDescent="0.2">
      <c r="E3584" s="22"/>
      <c r="F3584" s="22"/>
    </row>
    <row r="3585" spans="5:6" x14ac:dyDescent="0.2">
      <c r="E3585" s="22"/>
      <c r="F3585" s="22"/>
    </row>
    <row r="3586" spans="5:6" x14ac:dyDescent="0.2">
      <c r="E3586" s="22"/>
      <c r="F3586" s="22"/>
    </row>
    <row r="3587" spans="5:6" x14ac:dyDescent="0.2">
      <c r="E3587" s="22"/>
      <c r="F3587" s="22"/>
    </row>
    <row r="3588" spans="5:6" x14ac:dyDescent="0.2">
      <c r="E3588" s="22"/>
      <c r="F3588" s="22"/>
    </row>
    <row r="3589" spans="5:6" x14ac:dyDescent="0.2">
      <c r="E3589" s="22"/>
    </row>
    <row r="3590" spans="5:6" x14ac:dyDescent="0.2">
      <c r="E3590" s="22"/>
      <c r="F3590" s="22"/>
    </row>
    <row r="3591" spans="5:6" x14ac:dyDescent="0.2">
      <c r="E3591" s="22"/>
      <c r="F3591" s="22"/>
    </row>
    <row r="3592" spans="5:6" x14ac:dyDescent="0.2">
      <c r="E3592" s="22"/>
      <c r="F3592" s="22"/>
    </row>
    <row r="3593" spans="5:6" x14ac:dyDescent="0.2">
      <c r="E3593" s="22"/>
      <c r="F3593" s="22"/>
    </row>
    <row r="3594" spans="5:6" x14ac:dyDescent="0.2">
      <c r="E3594" s="22"/>
      <c r="F3594" s="22"/>
    </row>
    <row r="3595" spans="5:6" x14ac:dyDescent="0.2">
      <c r="E3595" s="22"/>
    </row>
    <row r="3596" spans="5:6" x14ac:dyDescent="0.2">
      <c r="E3596" s="22"/>
    </row>
    <row r="3597" spans="5:6" x14ac:dyDescent="0.2">
      <c r="E3597" s="22"/>
      <c r="F3597" s="22"/>
    </row>
    <row r="3598" spans="5:6" x14ac:dyDescent="0.2">
      <c r="E3598" s="22"/>
      <c r="F3598" s="22"/>
    </row>
    <row r="3599" spans="5:6" x14ac:dyDescent="0.2">
      <c r="E3599" s="22"/>
      <c r="F3599" s="22"/>
    </row>
    <row r="3600" spans="5:6" x14ac:dyDescent="0.2">
      <c r="E3600" s="22"/>
      <c r="F3600" s="22"/>
    </row>
    <row r="3602" spans="5:6" x14ac:dyDescent="0.2">
      <c r="E3602" s="22"/>
    </row>
    <row r="3603" spans="5:6" x14ac:dyDescent="0.2">
      <c r="E3603" s="22"/>
    </row>
    <row r="3604" spans="5:6" x14ac:dyDescent="0.2">
      <c r="E3604" s="22"/>
      <c r="F3604" s="22"/>
    </row>
    <row r="3606" spans="5:6" x14ac:dyDescent="0.2">
      <c r="E3606" s="22"/>
      <c r="F3606" s="22"/>
    </row>
    <row r="3607" spans="5:6" x14ac:dyDescent="0.2">
      <c r="E3607" s="22"/>
      <c r="F3607" s="22"/>
    </row>
    <row r="3608" spans="5:6" x14ac:dyDescent="0.2">
      <c r="E3608" s="22"/>
    </row>
    <row r="3610" spans="5:6" x14ac:dyDescent="0.2">
      <c r="E3610" s="22"/>
      <c r="F3610" s="22"/>
    </row>
    <row r="3611" spans="5:6" x14ac:dyDescent="0.2">
      <c r="E3611" s="22"/>
      <c r="F3611" s="22"/>
    </row>
    <row r="3612" spans="5:6" x14ac:dyDescent="0.2">
      <c r="E3612" s="22"/>
      <c r="F3612" s="22"/>
    </row>
    <row r="3613" spans="5:6" x14ac:dyDescent="0.2">
      <c r="E3613" s="22"/>
      <c r="F3613" s="22"/>
    </row>
    <row r="3614" spans="5:6" x14ac:dyDescent="0.2">
      <c r="E3614" s="22"/>
      <c r="F3614" s="22"/>
    </row>
    <row r="3615" spans="5:6" x14ac:dyDescent="0.2">
      <c r="E3615" s="22"/>
      <c r="F3615" s="22"/>
    </row>
    <row r="3616" spans="5:6" x14ac:dyDescent="0.2">
      <c r="E3616" s="22"/>
      <c r="F3616" s="22"/>
    </row>
    <row r="3617" spans="5:6" x14ac:dyDescent="0.2">
      <c r="E3617" s="22"/>
      <c r="F3617" s="22"/>
    </row>
    <row r="3619" spans="5:6" x14ac:dyDescent="0.2">
      <c r="E3619" s="22"/>
      <c r="F3619" s="22"/>
    </row>
    <row r="3620" spans="5:6" x14ac:dyDescent="0.2">
      <c r="E3620" s="22"/>
      <c r="F3620" s="22"/>
    </row>
    <row r="3624" spans="5:6" x14ac:dyDescent="0.2">
      <c r="E3624" s="22"/>
      <c r="F3624" s="22"/>
    </row>
    <row r="3627" spans="5:6" x14ac:dyDescent="0.2">
      <c r="E3627" s="22"/>
      <c r="F3627" s="22"/>
    </row>
    <row r="3628" spans="5:6" x14ac:dyDescent="0.2">
      <c r="E3628" s="22"/>
      <c r="F3628" s="22"/>
    </row>
    <row r="3629" spans="5:6" x14ac:dyDescent="0.2">
      <c r="E3629" s="22"/>
      <c r="F3629" s="22"/>
    </row>
    <row r="3630" spans="5:6" x14ac:dyDescent="0.2">
      <c r="E3630" s="22"/>
      <c r="F3630" s="22"/>
    </row>
    <row r="3631" spans="5:6" x14ac:dyDescent="0.2">
      <c r="E3631" s="22"/>
      <c r="F3631" s="22"/>
    </row>
    <row r="3632" spans="5:6" x14ac:dyDescent="0.2">
      <c r="E3632" s="22"/>
      <c r="F3632" s="22"/>
    </row>
    <row r="3633" spans="5:6" x14ac:dyDescent="0.2">
      <c r="E3633" s="22"/>
      <c r="F3633" s="22"/>
    </row>
    <row r="3634" spans="5:6" x14ac:dyDescent="0.2">
      <c r="E3634" s="22"/>
      <c r="F3634" s="22"/>
    </row>
    <row r="3635" spans="5:6" x14ac:dyDescent="0.2">
      <c r="E3635" s="22"/>
      <c r="F3635" s="22"/>
    </row>
    <row r="3636" spans="5:6" x14ac:dyDescent="0.2">
      <c r="E3636" s="22"/>
    </row>
    <row r="3640" spans="5:6" x14ac:dyDescent="0.2">
      <c r="E3640" s="22"/>
      <c r="F3640" s="22"/>
    </row>
    <row r="3642" spans="5:6" x14ac:dyDescent="0.2">
      <c r="E3642" s="22"/>
      <c r="F3642" s="22"/>
    </row>
    <row r="3643" spans="5:6" x14ac:dyDescent="0.2">
      <c r="E3643" s="22"/>
      <c r="F3643" s="22"/>
    </row>
    <row r="3644" spans="5:6" x14ac:dyDescent="0.2">
      <c r="E3644" s="22"/>
      <c r="F3644" s="22"/>
    </row>
    <row r="3645" spans="5:6" x14ac:dyDescent="0.2">
      <c r="E3645" s="22"/>
    </row>
    <row r="3646" spans="5:6" x14ac:dyDescent="0.2">
      <c r="E3646" s="22"/>
      <c r="F3646" s="22"/>
    </row>
    <row r="3647" spans="5:6" x14ac:dyDescent="0.2">
      <c r="E3647" s="22"/>
      <c r="F3647" s="22"/>
    </row>
    <row r="3651" spans="5:6" x14ac:dyDescent="0.2">
      <c r="E3651" s="22"/>
      <c r="F3651" s="22"/>
    </row>
    <row r="3652" spans="5:6" x14ac:dyDescent="0.2">
      <c r="E3652" s="22"/>
    </row>
    <row r="3653" spans="5:6" x14ac:dyDescent="0.2">
      <c r="E3653" s="22"/>
      <c r="F3653" s="22"/>
    </row>
    <row r="3654" spans="5:6" x14ac:dyDescent="0.2">
      <c r="E3654" s="22"/>
      <c r="F3654" s="22"/>
    </row>
    <row r="3655" spans="5:6" x14ac:dyDescent="0.2">
      <c r="E3655" s="22"/>
    </row>
    <row r="3656" spans="5:6" x14ac:dyDescent="0.2">
      <c r="E3656" s="22"/>
      <c r="F3656" s="22"/>
    </row>
    <row r="3658" spans="5:6" x14ac:dyDescent="0.2">
      <c r="E3658" s="22"/>
      <c r="F3658" s="22"/>
    </row>
    <row r="3659" spans="5:6" x14ac:dyDescent="0.2">
      <c r="E3659" s="22"/>
    </row>
    <row r="3660" spans="5:6" x14ac:dyDescent="0.2">
      <c r="E3660" s="22"/>
      <c r="F3660" s="22"/>
    </row>
    <row r="3662" spans="5:6" x14ac:dyDescent="0.2">
      <c r="E3662" s="22"/>
      <c r="F3662" s="22"/>
    </row>
    <row r="3663" spans="5:6" x14ac:dyDescent="0.2">
      <c r="E3663" s="22"/>
      <c r="F3663" s="22"/>
    </row>
    <row r="3665" spans="5:6" x14ac:dyDescent="0.2">
      <c r="E3665" s="22"/>
      <c r="F3665" s="22"/>
    </row>
    <row r="3668" spans="5:6" x14ac:dyDescent="0.2">
      <c r="E3668" s="22"/>
      <c r="F3668" s="22"/>
    </row>
    <row r="3669" spans="5:6" x14ac:dyDescent="0.2">
      <c r="E3669" s="22"/>
    </row>
    <row r="3670" spans="5:6" x14ac:dyDescent="0.2">
      <c r="E3670" s="22"/>
      <c r="F3670" s="22"/>
    </row>
    <row r="3673" spans="5:6" x14ac:dyDescent="0.2">
      <c r="E3673" s="22"/>
      <c r="F3673" s="22"/>
    </row>
    <row r="3674" spans="5:6" x14ac:dyDescent="0.2">
      <c r="E3674" s="22"/>
      <c r="F3674" s="22"/>
    </row>
    <row r="3675" spans="5:6" x14ac:dyDescent="0.2">
      <c r="E3675" s="22"/>
      <c r="F3675" s="22"/>
    </row>
    <row r="3678" spans="5:6" x14ac:dyDescent="0.2">
      <c r="E3678" s="22"/>
      <c r="F3678" s="22"/>
    </row>
    <row r="3680" spans="5:6" x14ac:dyDescent="0.2">
      <c r="E3680" s="22"/>
      <c r="F3680" s="22"/>
    </row>
    <row r="3681" spans="5:6" x14ac:dyDescent="0.2">
      <c r="E3681" s="22"/>
      <c r="F3681" s="22"/>
    </row>
    <row r="3683" spans="5:6" x14ac:dyDescent="0.2">
      <c r="E3683" s="22"/>
    </row>
    <row r="3684" spans="5:6" x14ac:dyDescent="0.2">
      <c r="E3684" s="22"/>
      <c r="F3684" s="22"/>
    </row>
    <row r="3685" spans="5:6" x14ac:dyDescent="0.2">
      <c r="E3685" s="22"/>
    </row>
    <row r="3686" spans="5:6" x14ac:dyDescent="0.2">
      <c r="E3686" s="22"/>
      <c r="F3686" s="22"/>
    </row>
    <row r="3687" spans="5:6" x14ac:dyDescent="0.2">
      <c r="E3687" s="22"/>
      <c r="F3687" s="22"/>
    </row>
    <row r="3688" spans="5:6" x14ac:dyDescent="0.2">
      <c r="E3688" s="22"/>
    </row>
    <row r="3689" spans="5:6" x14ac:dyDescent="0.2">
      <c r="E3689" s="22"/>
      <c r="F3689" s="22"/>
    </row>
    <row r="3690" spans="5:6" x14ac:dyDescent="0.2">
      <c r="E3690" s="22"/>
      <c r="F3690" s="22"/>
    </row>
    <row r="3691" spans="5:6" x14ac:dyDescent="0.2">
      <c r="E3691" s="22"/>
      <c r="F3691" s="22"/>
    </row>
    <row r="3693" spans="5:6" x14ac:dyDescent="0.2">
      <c r="E3693" s="22"/>
      <c r="F3693" s="22"/>
    </row>
    <row r="3694" spans="5:6" x14ac:dyDescent="0.2">
      <c r="E3694" s="22"/>
      <c r="F3694" s="22"/>
    </row>
    <row r="3695" spans="5:6" x14ac:dyDescent="0.2">
      <c r="E3695" s="22"/>
      <c r="F3695" s="22"/>
    </row>
    <row r="3697" spans="5:6" x14ac:dyDescent="0.2">
      <c r="E3697" s="22"/>
      <c r="F3697" s="22"/>
    </row>
    <row r="3698" spans="5:6" x14ac:dyDescent="0.2">
      <c r="E3698" s="22"/>
    </row>
    <row r="3704" spans="5:6" x14ac:dyDescent="0.2">
      <c r="E3704" s="22"/>
      <c r="F3704" s="22"/>
    </row>
    <row r="3705" spans="5:6" x14ac:dyDescent="0.2">
      <c r="E3705" s="22"/>
      <c r="F3705" s="22"/>
    </row>
    <row r="3706" spans="5:6" x14ac:dyDescent="0.2">
      <c r="E3706" s="22"/>
      <c r="F3706" s="22"/>
    </row>
    <row r="3708" spans="5:6" x14ac:dyDescent="0.2">
      <c r="E3708" s="22"/>
      <c r="F3708" s="22"/>
    </row>
    <row r="3709" spans="5:6" x14ac:dyDescent="0.2">
      <c r="E3709" s="22"/>
      <c r="F3709" s="22"/>
    </row>
    <row r="3710" spans="5:6" x14ac:dyDescent="0.2">
      <c r="E3710" s="22"/>
      <c r="F3710" s="22"/>
    </row>
    <row r="3711" spans="5:6" x14ac:dyDescent="0.2">
      <c r="E3711" s="22"/>
      <c r="F3711" s="22"/>
    </row>
    <row r="3712" spans="5:6" x14ac:dyDescent="0.2">
      <c r="E3712" s="22"/>
      <c r="F3712" s="22"/>
    </row>
    <row r="3713" spans="5:6" x14ac:dyDescent="0.2">
      <c r="E3713" s="22"/>
      <c r="F3713" s="22"/>
    </row>
    <row r="3717" spans="5:6" x14ac:dyDescent="0.2">
      <c r="E3717" s="22"/>
      <c r="F3717" s="22"/>
    </row>
    <row r="3718" spans="5:6" x14ac:dyDescent="0.2">
      <c r="E3718" s="22"/>
    </row>
    <row r="3721" spans="5:6" x14ac:dyDescent="0.2">
      <c r="E3721" s="22"/>
      <c r="F3721" s="22"/>
    </row>
    <row r="3722" spans="5:6" x14ac:dyDescent="0.2">
      <c r="E3722" s="22"/>
      <c r="F3722" s="22"/>
    </row>
    <row r="3723" spans="5:6" x14ac:dyDescent="0.2">
      <c r="E3723" s="22"/>
      <c r="F3723" s="22"/>
    </row>
    <row r="3724" spans="5:6" x14ac:dyDescent="0.2">
      <c r="E3724" s="22"/>
      <c r="F3724" s="22"/>
    </row>
    <row r="3725" spans="5:6" x14ac:dyDescent="0.2">
      <c r="E3725" s="22"/>
    </row>
    <row r="3727" spans="5:6" x14ac:dyDescent="0.2">
      <c r="E3727" s="22"/>
    </row>
    <row r="3729" spans="5:6" x14ac:dyDescent="0.2">
      <c r="E3729" s="22"/>
      <c r="F3729" s="22"/>
    </row>
    <row r="3730" spans="5:6" x14ac:dyDescent="0.2">
      <c r="E3730" s="22"/>
      <c r="F3730" s="22"/>
    </row>
    <row r="3732" spans="5:6" x14ac:dyDescent="0.2">
      <c r="E3732" s="22"/>
      <c r="F3732" s="22"/>
    </row>
    <row r="3733" spans="5:6" x14ac:dyDescent="0.2">
      <c r="E3733" s="22"/>
      <c r="F3733" s="22"/>
    </row>
    <row r="3734" spans="5:6" x14ac:dyDescent="0.2">
      <c r="E3734" s="22"/>
      <c r="F3734" s="22"/>
    </row>
    <row r="3735" spans="5:6" x14ac:dyDescent="0.2">
      <c r="E3735" s="22"/>
    </row>
    <row r="3738" spans="5:6" x14ac:dyDescent="0.2">
      <c r="E3738" s="22"/>
      <c r="F3738" s="22"/>
    </row>
    <row r="3739" spans="5:6" x14ac:dyDescent="0.2">
      <c r="E3739" s="22"/>
      <c r="F3739" s="22"/>
    </row>
    <row r="3740" spans="5:6" x14ac:dyDescent="0.2">
      <c r="E3740" s="22"/>
      <c r="F3740" s="22"/>
    </row>
    <row r="3741" spans="5:6" x14ac:dyDescent="0.2">
      <c r="E3741" s="22"/>
      <c r="F3741" s="22"/>
    </row>
    <row r="3742" spans="5:6" x14ac:dyDescent="0.2">
      <c r="E3742" s="22"/>
      <c r="F3742" s="22"/>
    </row>
    <row r="3746" spans="5:6" x14ac:dyDescent="0.2">
      <c r="E3746" s="22"/>
      <c r="F3746" s="22"/>
    </row>
    <row r="3747" spans="5:6" x14ac:dyDescent="0.2">
      <c r="E3747" s="22"/>
      <c r="F3747" s="22"/>
    </row>
    <row r="3748" spans="5:6" x14ac:dyDescent="0.2">
      <c r="E3748" s="22"/>
      <c r="F3748" s="22"/>
    </row>
    <row r="3749" spans="5:6" x14ac:dyDescent="0.2">
      <c r="E3749" s="22"/>
      <c r="F3749" s="22"/>
    </row>
    <row r="3752" spans="5:6" x14ac:dyDescent="0.2">
      <c r="E3752" s="22"/>
      <c r="F3752" s="22"/>
    </row>
    <row r="3754" spans="5:6" x14ac:dyDescent="0.2">
      <c r="E3754" s="22"/>
      <c r="F3754" s="22"/>
    </row>
    <row r="3755" spans="5:6" x14ac:dyDescent="0.2">
      <c r="E3755" s="22"/>
      <c r="F3755" s="22"/>
    </row>
    <row r="3756" spans="5:6" x14ac:dyDescent="0.2">
      <c r="E3756" s="22"/>
      <c r="F3756" s="22"/>
    </row>
    <row r="3759" spans="5:6" x14ac:dyDescent="0.2">
      <c r="E3759" s="22"/>
      <c r="F3759" s="22"/>
    </row>
    <row r="3760" spans="5:6" x14ac:dyDescent="0.2">
      <c r="E3760" s="22"/>
      <c r="F3760" s="22"/>
    </row>
    <row r="3761" spans="5:6" x14ac:dyDescent="0.2">
      <c r="E3761" s="22"/>
      <c r="F3761" s="22"/>
    </row>
    <row r="3762" spans="5:6" x14ac:dyDescent="0.2">
      <c r="E3762" s="22"/>
      <c r="F3762" s="22"/>
    </row>
    <row r="3763" spans="5:6" x14ac:dyDescent="0.2">
      <c r="E3763" s="22"/>
      <c r="F3763" s="22"/>
    </row>
    <row r="3764" spans="5:6" x14ac:dyDescent="0.2">
      <c r="E3764" s="22"/>
      <c r="F3764" s="22"/>
    </row>
    <row r="3766" spans="5:6" x14ac:dyDescent="0.2">
      <c r="E3766" s="22"/>
      <c r="F3766" s="22"/>
    </row>
    <row r="3767" spans="5:6" x14ac:dyDescent="0.2">
      <c r="E3767" s="22"/>
    </row>
    <row r="3769" spans="5:6" x14ac:dyDescent="0.2">
      <c r="E3769" s="22"/>
      <c r="F3769" s="22"/>
    </row>
    <row r="3770" spans="5:6" x14ac:dyDescent="0.2">
      <c r="E3770" s="22"/>
      <c r="F3770" s="22"/>
    </row>
    <row r="3771" spans="5:6" x14ac:dyDescent="0.2">
      <c r="E3771" s="22"/>
      <c r="F3771" s="22"/>
    </row>
    <row r="3772" spans="5:6" x14ac:dyDescent="0.2">
      <c r="E3772" s="22"/>
      <c r="F3772" s="22"/>
    </row>
    <row r="3773" spans="5:6" x14ac:dyDescent="0.2">
      <c r="E3773" s="22"/>
      <c r="F3773" s="22"/>
    </row>
    <row r="3774" spans="5:6" x14ac:dyDescent="0.2">
      <c r="E3774" s="22"/>
      <c r="F3774" s="22"/>
    </row>
    <row r="3775" spans="5:6" x14ac:dyDescent="0.2">
      <c r="E3775" s="22"/>
      <c r="F3775" s="22"/>
    </row>
    <row r="3776" spans="5:6" x14ac:dyDescent="0.2">
      <c r="E3776" s="22"/>
    </row>
    <row r="3777" spans="5:6" x14ac:dyDescent="0.2">
      <c r="E3777" s="22"/>
      <c r="F3777" s="22"/>
    </row>
    <row r="3778" spans="5:6" x14ac:dyDescent="0.2">
      <c r="E3778" s="22"/>
      <c r="F3778" s="22"/>
    </row>
    <row r="3779" spans="5:6" x14ac:dyDescent="0.2">
      <c r="E3779" s="22"/>
      <c r="F3779" s="22"/>
    </row>
    <row r="3780" spans="5:6" x14ac:dyDescent="0.2">
      <c r="E3780" s="22"/>
      <c r="F3780" s="22"/>
    </row>
    <row r="3782" spans="5:6" x14ac:dyDescent="0.2">
      <c r="E3782" s="22"/>
      <c r="F3782" s="22"/>
    </row>
    <row r="3783" spans="5:6" x14ac:dyDescent="0.2">
      <c r="E3783" s="22"/>
      <c r="F3783" s="22"/>
    </row>
    <row r="3784" spans="5:6" x14ac:dyDescent="0.2">
      <c r="E3784" s="22"/>
      <c r="F3784" s="22"/>
    </row>
    <row r="3788" spans="5:6" x14ac:dyDescent="0.2">
      <c r="E3788" s="22"/>
      <c r="F3788" s="22"/>
    </row>
    <row r="3792" spans="5:6" x14ac:dyDescent="0.2">
      <c r="E3792" s="22"/>
      <c r="F3792" s="22"/>
    </row>
    <row r="3793" spans="5:6" x14ac:dyDescent="0.2">
      <c r="E3793" s="22"/>
      <c r="F3793" s="22"/>
    </row>
    <row r="3794" spans="5:6" x14ac:dyDescent="0.2">
      <c r="E3794" s="22"/>
      <c r="F3794" s="22"/>
    </row>
    <row r="3795" spans="5:6" x14ac:dyDescent="0.2">
      <c r="E3795" s="22"/>
    </row>
    <row r="3796" spans="5:6" x14ac:dyDescent="0.2">
      <c r="E3796" s="22"/>
      <c r="F3796" s="22"/>
    </row>
    <row r="3798" spans="5:6" x14ac:dyDescent="0.2">
      <c r="E3798" s="22"/>
      <c r="F3798" s="22"/>
    </row>
    <row r="3799" spans="5:6" x14ac:dyDescent="0.2">
      <c r="E3799" s="22"/>
      <c r="F3799" s="22"/>
    </row>
    <row r="3800" spans="5:6" x14ac:dyDescent="0.2">
      <c r="E3800" s="22"/>
      <c r="F3800" s="22"/>
    </row>
    <row r="3801" spans="5:6" x14ac:dyDescent="0.2">
      <c r="E3801" s="22"/>
      <c r="F3801" s="22"/>
    </row>
    <row r="3802" spans="5:6" x14ac:dyDescent="0.2">
      <c r="E3802" s="22"/>
      <c r="F3802" s="22"/>
    </row>
    <row r="3803" spans="5:6" x14ac:dyDescent="0.2">
      <c r="E3803" s="22"/>
      <c r="F3803" s="22"/>
    </row>
    <row r="3804" spans="5:6" x14ac:dyDescent="0.2">
      <c r="E3804" s="22"/>
      <c r="F3804" s="22"/>
    </row>
    <row r="3807" spans="5:6" x14ac:dyDescent="0.2">
      <c r="E3807" s="22"/>
      <c r="F3807" s="22"/>
    </row>
    <row r="3808" spans="5:6" x14ac:dyDescent="0.2">
      <c r="E3808" s="22"/>
      <c r="F3808" s="22"/>
    </row>
    <row r="3810" spans="5:6" x14ac:dyDescent="0.2">
      <c r="E3810" s="22"/>
      <c r="F3810" s="22"/>
    </row>
    <row r="3811" spans="5:6" x14ac:dyDescent="0.2">
      <c r="E3811" s="22"/>
    </row>
    <row r="3812" spans="5:6" x14ac:dyDescent="0.2">
      <c r="E3812" s="22"/>
      <c r="F3812" s="22"/>
    </row>
    <row r="3813" spans="5:6" x14ac:dyDescent="0.2">
      <c r="E3813" s="22"/>
      <c r="F3813" s="22"/>
    </row>
    <row r="3814" spans="5:6" x14ac:dyDescent="0.2">
      <c r="E3814" s="22"/>
      <c r="F3814" s="22"/>
    </row>
    <row r="3815" spans="5:6" x14ac:dyDescent="0.2">
      <c r="E3815" s="22"/>
      <c r="F3815" s="22"/>
    </row>
    <row r="3816" spans="5:6" x14ac:dyDescent="0.2">
      <c r="E3816" s="22"/>
      <c r="F3816" s="22"/>
    </row>
    <row r="3818" spans="5:6" x14ac:dyDescent="0.2">
      <c r="E3818" s="22"/>
      <c r="F3818" s="22"/>
    </row>
    <row r="3820" spans="5:6" x14ac:dyDescent="0.2">
      <c r="E3820" s="22"/>
      <c r="F3820" s="22"/>
    </row>
    <row r="3821" spans="5:6" x14ac:dyDescent="0.2">
      <c r="E3821" s="22"/>
      <c r="F3821" s="22"/>
    </row>
    <row r="3822" spans="5:6" x14ac:dyDescent="0.2">
      <c r="E3822" s="22"/>
      <c r="F3822" s="22"/>
    </row>
    <row r="3823" spans="5:6" x14ac:dyDescent="0.2">
      <c r="E3823" s="22"/>
      <c r="F3823" s="22"/>
    </row>
    <row r="3824" spans="5:6" x14ac:dyDescent="0.2">
      <c r="E3824" s="22"/>
      <c r="F3824" s="22"/>
    </row>
    <row r="3825" spans="5:6" x14ac:dyDescent="0.2">
      <c r="E3825" s="22"/>
      <c r="F3825" s="22"/>
    </row>
    <row r="3827" spans="5:6" x14ac:dyDescent="0.2">
      <c r="E3827" s="22"/>
      <c r="F3827" s="22"/>
    </row>
    <row r="3829" spans="5:6" x14ac:dyDescent="0.2">
      <c r="E3829" s="22"/>
      <c r="F3829" s="22"/>
    </row>
    <row r="3830" spans="5:6" x14ac:dyDescent="0.2">
      <c r="E3830" s="22"/>
      <c r="F3830" s="22"/>
    </row>
    <row r="3831" spans="5:6" x14ac:dyDescent="0.2">
      <c r="E3831" s="22"/>
      <c r="F3831" s="22"/>
    </row>
    <row r="3832" spans="5:6" x14ac:dyDescent="0.2">
      <c r="E3832" s="22"/>
      <c r="F3832" s="22"/>
    </row>
    <row r="3833" spans="5:6" x14ac:dyDescent="0.2">
      <c r="E3833" s="22"/>
      <c r="F3833" s="22"/>
    </row>
    <row r="3834" spans="5:6" x14ac:dyDescent="0.2">
      <c r="E3834" s="22"/>
      <c r="F3834" s="22"/>
    </row>
    <row r="3835" spans="5:6" x14ac:dyDescent="0.2">
      <c r="E3835" s="22"/>
      <c r="F3835" s="22"/>
    </row>
    <row r="3836" spans="5:6" x14ac:dyDescent="0.2">
      <c r="E3836" s="22"/>
      <c r="F3836" s="22"/>
    </row>
    <row r="3837" spans="5:6" x14ac:dyDescent="0.2">
      <c r="E3837" s="22"/>
      <c r="F3837" s="22"/>
    </row>
    <row r="3838" spans="5:6" x14ac:dyDescent="0.2">
      <c r="E3838" s="22"/>
      <c r="F3838" s="22"/>
    </row>
    <row r="3839" spans="5:6" x14ac:dyDescent="0.2">
      <c r="E3839" s="22"/>
      <c r="F3839" s="22"/>
    </row>
    <row r="3840" spans="5:6" x14ac:dyDescent="0.2">
      <c r="E3840" s="22"/>
      <c r="F3840" s="22"/>
    </row>
    <row r="3841" spans="5:6" x14ac:dyDescent="0.2">
      <c r="E3841" s="22"/>
      <c r="F3841" s="22"/>
    </row>
    <row r="3842" spans="5:6" x14ac:dyDescent="0.2">
      <c r="E3842" s="22"/>
      <c r="F3842" s="22"/>
    </row>
    <row r="3845" spans="5:6" x14ac:dyDescent="0.2">
      <c r="E3845" s="22"/>
      <c r="F3845" s="22"/>
    </row>
    <row r="3846" spans="5:6" x14ac:dyDescent="0.2">
      <c r="E3846" s="22"/>
      <c r="F3846" s="22"/>
    </row>
    <row r="3847" spans="5:6" x14ac:dyDescent="0.2">
      <c r="E3847" s="22"/>
      <c r="F3847" s="22"/>
    </row>
    <row r="3850" spans="5:6" x14ac:dyDescent="0.2">
      <c r="E3850" s="22"/>
      <c r="F3850" s="22"/>
    </row>
    <row r="3851" spans="5:6" x14ac:dyDescent="0.2">
      <c r="E3851" s="22"/>
      <c r="F3851" s="22"/>
    </row>
    <row r="3852" spans="5:6" x14ac:dyDescent="0.2">
      <c r="E3852" s="22"/>
      <c r="F3852" s="22"/>
    </row>
    <row r="3853" spans="5:6" x14ac:dyDescent="0.2">
      <c r="E3853" s="22"/>
      <c r="F3853" s="22"/>
    </row>
    <row r="3854" spans="5:6" x14ac:dyDescent="0.2">
      <c r="E3854" s="22"/>
      <c r="F3854" s="22"/>
    </row>
    <row r="3855" spans="5:6" x14ac:dyDescent="0.2">
      <c r="E3855" s="22"/>
      <c r="F3855" s="22"/>
    </row>
    <row r="3856" spans="5:6" x14ac:dyDescent="0.2">
      <c r="E3856" s="22"/>
      <c r="F3856" s="22"/>
    </row>
    <row r="3857" spans="5:6" x14ac:dyDescent="0.2">
      <c r="E3857" s="22"/>
      <c r="F3857" s="22"/>
    </row>
    <row r="3859" spans="5:6" x14ac:dyDescent="0.2">
      <c r="E3859" s="22"/>
      <c r="F3859" s="22"/>
    </row>
    <row r="3860" spans="5:6" x14ac:dyDescent="0.2">
      <c r="E3860" s="22"/>
      <c r="F3860" s="22"/>
    </row>
    <row r="3861" spans="5:6" x14ac:dyDescent="0.2">
      <c r="E3861" s="22"/>
      <c r="F3861" s="22"/>
    </row>
    <row r="3862" spans="5:6" x14ac:dyDescent="0.2">
      <c r="E3862" s="22"/>
      <c r="F3862" s="22"/>
    </row>
    <row r="3863" spans="5:6" x14ac:dyDescent="0.2">
      <c r="E3863" s="22"/>
      <c r="F3863" s="22"/>
    </row>
    <row r="3864" spans="5:6" x14ac:dyDescent="0.2">
      <c r="E3864" s="22"/>
      <c r="F3864" s="22"/>
    </row>
    <row r="3865" spans="5:6" x14ac:dyDescent="0.2">
      <c r="E3865" s="22"/>
      <c r="F3865" s="22"/>
    </row>
    <row r="3866" spans="5:6" x14ac:dyDescent="0.2">
      <c r="E3866" s="22"/>
      <c r="F3866" s="22"/>
    </row>
    <row r="3867" spans="5:6" x14ac:dyDescent="0.2">
      <c r="E3867" s="22"/>
      <c r="F3867" s="22"/>
    </row>
    <row r="3868" spans="5:6" x14ac:dyDescent="0.2">
      <c r="E3868" s="22"/>
      <c r="F3868" s="22"/>
    </row>
    <row r="3870" spans="5:6" x14ac:dyDescent="0.2">
      <c r="E3870" s="22"/>
      <c r="F3870" s="22"/>
    </row>
    <row r="3871" spans="5:6" x14ac:dyDescent="0.2">
      <c r="E3871" s="22"/>
      <c r="F3871" s="22"/>
    </row>
    <row r="3872" spans="5:6" x14ac:dyDescent="0.2">
      <c r="E3872" s="22"/>
      <c r="F3872" s="22"/>
    </row>
    <row r="3873" spans="5:6" x14ac:dyDescent="0.2">
      <c r="E3873" s="22"/>
      <c r="F3873" s="22"/>
    </row>
    <row r="3874" spans="5:6" x14ac:dyDescent="0.2">
      <c r="E3874" s="22"/>
      <c r="F3874" s="22"/>
    </row>
    <row r="3876" spans="5:6" x14ac:dyDescent="0.2">
      <c r="E3876" s="22"/>
      <c r="F3876" s="22"/>
    </row>
    <row r="3877" spans="5:6" x14ac:dyDescent="0.2">
      <c r="E3877" s="22"/>
      <c r="F3877" s="22"/>
    </row>
    <row r="3878" spans="5:6" x14ac:dyDescent="0.2">
      <c r="E3878" s="22"/>
      <c r="F3878" s="22"/>
    </row>
    <row r="3881" spans="5:6" x14ac:dyDescent="0.2">
      <c r="E3881" s="22"/>
      <c r="F3881" s="22"/>
    </row>
    <row r="3882" spans="5:6" x14ac:dyDescent="0.2">
      <c r="E3882" s="22"/>
      <c r="F3882" s="22"/>
    </row>
    <row r="3885" spans="5:6" x14ac:dyDescent="0.2">
      <c r="E3885" s="22"/>
      <c r="F3885" s="22"/>
    </row>
    <row r="3887" spans="5:6" x14ac:dyDescent="0.2">
      <c r="E3887" s="22"/>
      <c r="F3887" s="22"/>
    </row>
    <row r="3888" spans="5:6" x14ac:dyDescent="0.2">
      <c r="E3888" s="22"/>
      <c r="F3888" s="22"/>
    </row>
    <row r="3889" spans="5:6" x14ac:dyDescent="0.2">
      <c r="E3889" s="22"/>
      <c r="F3889" s="22"/>
    </row>
    <row r="3890" spans="5:6" x14ac:dyDescent="0.2">
      <c r="E3890" s="22"/>
      <c r="F3890" s="22"/>
    </row>
    <row r="3891" spans="5:6" x14ac:dyDescent="0.2">
      <c r="E3891" s="22"/>
      <c r="F3891" s="22"/>
    </row>
    <row r="3892" spans="5:6" x14ac:dyDescent="0.2">
      <c r="E3892" s="22"/>
      <c r="F3892" s="22"/>
    </row>
    <row r="3893" spans="5:6" x14ac:dyDescent="0.2">
      <c r="E3893" s="22"/>
      <c r="F3893" s="22"/>
    </row>
    <row r="3894" spans="5:6" x14ac:dyDescent="0.2">
      <c r="E3894" s="22"/>
      <c r="F3894" s="22"/>
    </row>
    <row r="3895" spans="5:6" x14ac:dyDescent="0.2">
      <c r="E3895" s="22"/>
      <c r="F3895" s="22"/>
    </row>
    <row r="3896" spans="5:6" x14ac:dyDescent="0.2">
      <c r="E3896" s="22"/>
      <c r="F3896" s="22"/>
    </row>
    <row r="3897" spans="5:6" x14ac:dyDescent="0.2">
      <c r="E3897" s="22"/>
      <c r="F3897" s="22"/>
    </row>
    <row r="3899" spans="5:6" x14ac:dyDescent="0.2">
      <c r="E3899" s="22"/>
    </row>
    <row r="3900" spans="5:6" x14ac:dyDescent="0.2">
      <c r="E3900" s="22"/>
      <c r="F3900" s="22"/>
    </row>
    <row r="3901" spans="5:6" x14ac:dyDescent="0.2">
      <c r="E3901" s="22"/>
      <c r="F3901" s="22"/>
    </row>
    <row r="3903" spans="5:6" x14ac:dyDescent="0.2">
      <c r="E3903" s="22"/>
      <c r="F3903" s="22"/>
    </row>
    <row r="3904" spans="5:6" x14ac:dyDescent="0.2">
      <c r="E3904" s="22"/>
      <c r="F3904" s="22"/>
    </row>
    <row r="3905" spans="5:6" x14ac:dyDescent="0.2">
      <c r="E3905" s="22"/>
      <c r="F3905" s="22"/>
    </row>
    <row r="3906" spans="5:6" x14ac:dyDescent="0.2">
      <c r="E3906" s="22"/>
      <c r="F3906" s="22"/>
    </row>
    <row r="3907" spans="5:6" x14ac:dyDescent="0.2">
      <c r="E3907" s="22"/>
      <c r="F3907" s="22"/>
    </row>
    <row r="3908" spans="5:6" x14ac:dyDescent="0.2">
      <c r="E3908" s="22"/>
      <c r="F3908" s="22"/>
    </row>
    <row r="3910" spans="5:6" x14ac:dyDescent="0.2">
      <c r="E3910" s="22"/>
      <c r="F3910" s="22"/>
    </row>
    <row r="3911" spans="5:6" x14ac:dyDescent="0.2">
      <c r="E3911" s="22"/>
      <c r="F3911" s="22"/>
    </row>
    <row r="3913" spans="5:6" x14ac:dyDescent="0.2">
      <c r="E3913" s="22"/>
      <c r="F3913" s="22"/>
    </row>
    <row r="3915" spans="5:6" x14ac:dyDescent="0.2">
      <c r="E3915" s="22"/>
      <c r="F3915" s="22"/>
    </row>
    <row r="3916" spans="5:6" x14ac:dyDescent="0.2">
      <c r="E3916" s="22"/>
      <c r="F3916" s="22"/>
    </row>
    <row r="3917" spans="5:6" x14ac:dyDescent="0.2">
      <c r="E3917" s="22"/>
      <c r="F3917" s="22"/>
    </row>
    <row r="3918" spans="5:6" x14ac:dyDescent="0.2">
      <c r="E3918" s="22"/>
      <c r="F3918" s="22"/>
    </row>
    <row r="3920" spans="5:6" x14ac:dyDescent="0.2">
      <c r="E3920" s="22"/>
      <c r="F3920" s="22"/>
    </row>
    <row r="3921" spans="5:6" x14ac:dyDescent="0.2">
      <c r="E3921" s="22"/>
      <c r="F3921" s="22"/>
    </row>
    <row r="3922" spans="5:6" x14ac:dyDescent="0.2">
      <c r="E3922" s="22"/>
      <c r="F3922" s="22"/>
    </row>
    <row r="3923" spans="5:6" x14ac:dyDescent="0.2">
      <c r="E3923" s="22"/>
      <c r="F3923" s="22"/>
    </row>
    <row r="3924" spans="5:6" x14ac:dyDescent="0.2">
      <c r="E3924" s="22"/>
      <c r="F3924" s="22"/>
    </row>
    <row r="3925" spans="5:6" x14ac:dyDescent="0.2">
      <c r="E3925" s="22"/>
      <c r="F3925" s="22"/>
    </row>
    <row r="3927" spans="5:6" x14ac:dyDescent="0.2">
      <c r="E3927" s="22"/>
      <c r="F3927" s="22"/>
    </row>
    <row r="3928" spans="5:6" x14ac:dyDescent="0.2">
      <c r="E3928" s="22"/>
      <c r="F3928" s="22"/>
    </row>
    <row r="3929" spans="5:6" x14ac:dyDescent="0.2">
      <c r="E3929" s="22"/>
      <c r="F3929" s="22"/>
    </row>
    <row r="3930" spans="5:6" x14ac:dyDescent="0.2">
      <c r="E3930" s="22"/>
      <c r="F3930" s="22"/>
    </row>
    <row r="3932" spans="5:6" x14ac:dyDescent="0.2">
      <c r="E3932" s="22"/>
      <c r="F3932" s="22"/>
    </row>
    <row r="3933" spans="5:6" x14ac:dyDescent="0.2">
      <c r="E3933" s="22"/>
      <c r="F3933" s="22"/>
    </row>
    <row r="3935" spans="5:6" x14ac:dyDescent="0.2">
      <c r="E3935" s="22"/>
      <c r="F3935" s="22"/>
    </row>
    <row r="3936" spans="5:6" x14ac:dyDescent="0.2">
      <c r="E3936" s="22"/>
      <c r="F3936" s="22"/>
    </row>
    <row r="3937" spans="5:6" x14ac:dyDescent="0.2">
      <c r="E3937" s="22"/>
      <c r="F3937" s="22"/>
    </row>
    <row r="3939" spans="5:6" x14ac:dyDescent="0.2">
      <c r="E3939" s="22"/>
      <c r="F3939" s="22"/>
    </row>
    <row r="3941" spans="5:6" x14ac:dyDescent="0.2">
      <c r="E3941" s="22"/>
      <c r="F3941" s="22"/>
    </row>
    <row r="3942" spans="5:6" x14ac:dyDescent="0.2">
      <c r="E3942" s="22"/>
      <c r="F3942" s="22"/>
    </row>
    <row r="3944" spans="5:6" x14ac:dyDescent="0.2">
      <c r="E3944" s="22"/>
      <c r="F3944" s="22"/>
    </row>
    <row r="3945" spans="5:6" x14ac:dyDescent="0.2">
      <c r="E3945" s="22"/>
      <c r="F3945" s="22"/>
    </row>
    <row r="3946" spans="5:6" x14ac:dyDescent="0.2">
      <c r="E3946" s="22"/>
      <c r="F3946" s="22"/>
    </row>
    <row r="3947" spans="5:6" x14ac:dyDescent="0.2">
      <c r="E3947" s="22"/>
      <c r="F3947" s="22"/>
    </row>
    <row r="3948" spans="5:6" x14ac:dyDescent="0.2">
      <c r="E3948" s="22"/>
      <c r="F3948" s="22"/>
    </row>
    <row r="3950" spans="5:6" x14ac:dyDescent="0.2">
      <c r="E3950" s="22"/>
      <c r="F3950" s="22"/>
    </row>
    <row r="3951" spans="5:6" x14ac:dyDescent="0.2">
      <c r="E3951" s="22"/>
      <c r="F3951" s="22"/>
    </row>
    <row r="3953" spans="5:6" x14ac:dyDescent="0.2">
      <c r="E3953" s="22"/>
      <c r="F3953" s="22"/>
    </row>
    <row r="3954" spans="5:6" x14ac:dyDescent="0.2">
      <c r="E3954" s="22"/>
    </row>
    <row r="3955" spans="5:6" x14ac:dyDescent="0.2">
      <c r="E3955" s="22"/>
      <c r="F3955" s="22"/>
    </row>
    <row r="3956" spans="5:6" x14ac:dyDescent="0.2">
      <c r="E3956" s="22"/>
      <c r="F3956" s="22"/>
    </row>
    <row r="3957" spans="5:6" x14ac:dyDescent="0.2">
      <c r="E3957" s="22"/>
      <c r="F3957" s="22"/>
    </row>
    <row r="3958" spans="5:6" x14ac:dyDescent="0.2">
      <c r="E3958" s="22"/>
      <c r="F3958" s="22"/>
    </row>
    <row r="3959" spans="5:6" x14ac:dyDescent="0.2">
      <c r="E3959" s="22"/>
      <c r="F3959" s="22"/>
    </row>
    <row r="3960" spans="5:6" x14ac:dyDescent="0.2">
      <c r="E3960" s="22"/>
      <c r="F3960" s="22"/>
    </row>
    <row r="3961" spans="5:6" x14ac:dyDescent="0.2">
      <c r="E3961" s="22"/>
    </row>
    <row r="3963" spans="5:6" x14ac:dyDescent="0.2">
      <c r="E3963" s="22"/>
      <c r="F3963" s="22"/>
    </row>
    <row r="3964" spans="5:6" x14ac:dyDescent="0.2">
      <c r="E3964" s="22"/>
      <c r="F3964" s="22"/>
    </row>
    <row r="3965" spans="5:6" x14ac:dyDescent="0.2">
      <c r="E3965" s="22"/>
    </row>
    <row r="3966" spans="5:6" x14ac:dyDescent="0.2">
      <c r="E3966" s="22"/>
      <c r="F3966" s="22"/>
    </row>
    <row r="3967" spans="5:6" x14ac:dyDescent="0.2">
      <c r="E3967" s="22"/>
      <c r="F3967" s="22"/>
    </row>
    <row r="3969" spans="5:6" x14ac:dyDescent="0.2">
      <c r="E3969" s="22"/>
      <c r="F3969" s="22"/>
    </row>
    <row r="3970" spans="5:6" x14ac:dyDescent="0.2">
      <c r="E3970" s="22"/>
      <c r="F3970" s="22"/>
    </row>
    <row r="3971" spans="5:6" x14ac:dyDescent="0.2">
      <c r="E3971" s="22"/>
      <c r="F3971" s="22"/>
    </row>
    <row r="3972" spans="5:6" x14ac:dyDescent="0.2">
      <c r="E3972" s="22"/>
      <c r="F3972" s="22"/>
    </row>
    <row r="3973" spans="5:6" x14ac:dyDescent="0.2">
      <c r="E3973" s="22"/>
      <c r="F3973" s="22"/>
    </row>
    <row r="3974" spans="5:6" x14ac:dyDescent="0.2">
      <c r="E3974" s="22"/>
      <c r="F3974" s="22"/>
    </row>
    <row r="3975" spans="5:6" x14ac:dyDescent="0.2">
      <c r="E3975" s="22"/>
      <c r="F3975" s="22"/>
    </row>
    <row r="3976" spans="5:6" x14ac:dyDescent="0.2">
      <c r="E3976" s="22"/>
      <c r="F3976" s="22"/>
    </row>
    <row r="3977" spans="5:6" x14ac:dyDescent="0.2">
      <c r="E3977" s="22"/>
      <c r="F3977" s="22"/>
    </row>
    <row r="3980" spans="5:6" x14ac:dyDescent="0.2">
      <c r="E3980" s="22"/>
      <c r="F3980" s="22"/>
    </row>
    <row r="3981" spans="5:6" x14ac:dyDescent="0.2">
      <c r="E3981" s="22"/>
      <c r="F3981" s="22"/>
    </row>
    <row r="3982" spans="5:6" x14ac:dyDescent="0.2">
      <c r="E3982" s="22"/>
      <c r="F3982" s="22"/>
    </row>
    <row r="3983" spans="5:6" x14ac:dyDescent="0.2">
      <c r="E3983" s="22"/>
      <c r="F3983" s="22"/>
    </row>
    <row r="3984" spans="5:6" x14ac:dyDescent="0.2">
      <c r="E3984" s="22"/>
    </row>
    <row r="3985" spans="5:6" x14ac:dyDescent="0.2">
      <c r="E3985" s="22"/>
      <c r="F3985" s="22"/>
    </row>
    <row r="3986" spans="5:6" x14ac:dyDescent="0.2">
      <c r="E3986" s="22"/>
      <c r="F3986" s="22"/>
    </row>
    <row r="3990" spans="5:6" x14ac:dyDescent="0.2">
      <c r="E3990" s="22"/>
      <c r="F3990" s="22"/>
    </row>
    <row r="3992" spans="5:6" x14ac:dyDescent="0.2">
      <c r="E3992" s="22"/>
      <c r="F3992" s="22"/>
    </row>
    <row r="3994" spans="5:6" x14ac:dyDescent="0.2">
      <c r="E3994" s="22"/>
      <c r="F3994" s="22"/>
    </row>
    <row r="3995" spans="5:6" x14ac:dyDescent="0.2">
      <c r="E3995" s="22"/>
    </row>
    <row r="3996" spans="5:6" x14ac:dyDescent="0.2">
      <c r="E3996" s="22"/>
      <c r="F3996" s="22"/>
    </row>
    <row r="3998" spans="5:6" x14ac:dyDescent="0.2">
      <c r="E3998" s="22"/>
    </row>
    <row r="3999" spans="5:6" x14ac:dyDescent="0.2">
      <c r="E3999" s="22"/>
      <c r="F3999" s="22"/>
    </row>
    <row r="4000" spans="5:6" x14ac:dyDescent="0.2">
      <c r="E4000" s="22"/>
      <c r="F4000" s="22"/>
    </row>
    <row r="4001" spans="5:6" x14ac:dyDescent="0.2">
      <c r="E4001" s="22"/>
      <c r="F4001" s="22"/>
    </row>
    <row r="4002" spans="5:6" x14ac:dyDescent="0.2">
      <c r="E4002" s="22"/>
      <c r="F4002" s="22"/>
    </row>
    <row r="4003" spans="5:6" x14ac:dyDescent="0.2">
      <c r="E4003" s="22"/>
      <c r="F4003" s="22"/>
    </row>
    <row r="4004" spans="5:6" x14ac:dyDescent="0.2">
      <c r="E4004" s="22"/>
      <c r="F4004" s="22"/>
    </row>
    <row r="4005" spans="5:6" x14ac:dyDescent="0.2">
      <c r="E4005" s="22"/>
      <c r="F4005" s="22"/>
    </row>
    <row r="4006" spans="5:6" x14ac:dyDescent="0.2">
      <c r="E4006" s="22"/>
      <c r="F4006" s="22"/>
    </row>
    <row r="4007" spans="5:6" x14ac:dyDescent="0.2">
      <c r="E4007" s="22"/>
      <c r="F4007" s="22"/>
    </row>
    <row r="4009" spans="5:6" x14ac:dyDescent="0.2">
      <c r="E4009" s="22"/>
      <c r="F4009" s="22"/>
    </row>
    <row r="4010" spans="5:6" x14ac:dyDescent="0.2">
      <c r="E4010" s="22"/>
      <c r="F4010" s="22"/>
    </row>
    <row r="4011" spans="5:6" x14ac:dyDescent="0.2">
      <c r="E4011" s="22"/>
      <c r="F4011" s="22"/>
    </row>
    <row r="4013" spans="5:6" x14ac:dyDescent="0.2">
      <c r="E4013" s="22"/>
      <c r="F4013" s="22"/>
    </row>
    <row r="4014" spans="5:6" x14ac:dyDescent="0.2">
      <c r="E4014" s="22"/>
      <c r="F4014" s="22"/>
    </row>
    <row r="4015" spans="5:6" x14ac:dyDescent="0.2">
      <c r="E4015" s="22"/>
      <c r="F4015" s="22"/>
    </row>
    <row r="4016" spans="5:6" x14ac:dyDescent="0.2">
      <c r="E4016" s="22"/>
      <c r="F4016" s="22"/>
    </row>
    <row r="4017" spans="5:6" x14ac:dyDescent="0.2">
      <c r="E4017" s="22"/>
      <c r="F4017" s="22"/>
    </row>
    <row r="4018" spans="5:6" x14ac:dyDescent="0.2">
      <c r="E4018" s="22"/>
      <c r="F4018" s="22"/>
    </row>
    <row r="4019" spans="5:6" x14ac:dyDescent="0.2">
      <c r="E4019" s="22"/>
      <c r="F4019" s="22"/>
    </row>
    <row r="4021" spans="5:6" x14ac:dyDescent="0.2">
      <c r="E4021" s="22"/>
      <c r="F4021" s="22"/>
    </row>
    <row r="4022" spans="5:6" x14ac:dyDescent="0.2">
      <c r="E4022" s="22"/>
      <c r="F4022" s="22"/>
    </row>
    <row r="4023" spans="5:6" x14ac:dyDescent="0.2">
      <c r="E4023" s="22"/>
      <c r="F4023" s="22"/>
    </row>
    <row r="4025" spans="5:6" x14ac:dyDescent="0.2">
      <c r="E4025" s="22"/>
      <c r="F4025" s="22"/>
    </row>
    <row r="4028" spans="5:6" x14ac:dyDescent="0.2">
      <c r="E4028" s="22"/>
      <c r="F4028" s="22"/>
    </row>
    <row r="4029" spans="5:6" x14ac:dyDescent="0.2">
      <c r="E4029" s="22"/>
      <c r="F4029" s="22"/>
    </row>
    <row r="4030" spans="5:6" x14ac:dyDescent="0.2">
      <c r="E4030" s="22"/>
      <c r="F4030" s="22"/>
    </row>
    <row r="4031" spans="5:6" x14ac:dyDescent="0.2">
      <c r="E4031" s="22"/>
      <c r="F4031" s="22"/>
    </row>
    <row r="4032" spans="5:6" x14ac:dyDescent="0.2">
      <c r="E4032" s="22"/>
      <c r="F4032" s="22"/>
    </row>
    <row r="4034" spans="5:6" x14ac:dyDescent="0.2">
      <c r="E4034" s="22"/>
      <c r="F4034" s="22"/>
    </row>
    <row r="4035" spans="5:6" x14ac:dyDescent="0.2">
      <c r="E4035" s="22"/>
      <c r="F4035" s="22"/>
    </row>
    <row r="4036" spans="5:6" x14ac:dyDescent="0.2">
      <c r="E4036" s="22"/>
      <c r="F4036" s="22"/>
    </row>
    <row r="4037" spans="5:6" x14ac:dyDescent="0.2">
      <c r="E4037" s="22"/>
      <c r="F4037" s="22"/>
    </row>
    <row r="4038" spans="5:6" x14ac:dyDescent="0.2">
      <c r="E4038" s="22"/>
      <c r="F4038" s="22"/>
    </row>
    <row r="4039" spans="5:6" x14ac:dyDescent="0.2">
      <c r="E4039" s="22"/>
      <c r="F4039" s="22"/>
    </row>
    <row r="4041" spans="5:6" x14ac:dyDescent="0.2">
      <c r="E4041" s="22"/>
      <c r="F4041" s="22"/>
    </row>
    <row r="4042" spans="5:6" x14ac:dyDescent="0.2">
      <c r="E4042" s="22"/>
      <c r="F4042" s="22"/>
    </row>
    <row r="4044" spans="5:6" x14ac:dyDescent="0.2">
      <c r="E4044" s="22"/>
    </row>
    <row r="4045" spans="5:6" x14ac:dyDescent="0.2">
      <c r="E4045" s="22"/>
    </row>
    <row r="4046" spans="5:6" x14ac:dyDescent="0.2">
      <c r="E4046" s="22"/>
      <c r="F4046" s="22"/>
    </row>
    <row r="4048" spans="5:6" x14ac:dyDescent="0.2">
      <c r="E4048" s="22"/>
      <c r="F4048" s="22"/>
    </row>
    <row r="4049" spans="5:6" x14ac:dyDescent="0.2">
      <c r="E4049" s="22"/>
      <c r="F4049" s="22"/>
    </row>
    <row r="4050" spans="5:6" x14ac:dyDescent="0.2">
      <c r="E4050" s="22"/>
    </row>
    <row r="4052" spans="5:6" x14ac:dyDescent="0.2">
      <c r="E4052" s="22"/>
      <c r="F4052" s="22"/>
    </row>
    <row r="4053" spans="5:6" x14ac:dyDescent="0.2">
      <c r="E4053" s="22"/>
      <c r="F4053" s="22"/>
    </row>
    <row r="4055" spans="5:6" x14ac:dyDescent="0.2">
      <c r="E4055" s="22"/>
      <c r="F4055" s="22"/>
    </row>
    <row r="4057" spans="5:6" x14ac:dyDescent="0.2">
      <c r="E4057" s="22"/>
      <c r="F4057" s="22"/>
    </row>
    <row r="4059" spans="5:6" x14ac:dyDescent="0.2">
      <c r="E4059" s="22"/>
    </row>
    <row r="4060" spans="5:6" x14ac:dyDescent="0.2">
      <c r="E4060" s="22"/>
      <c r="F4060" s="22"/>
    </row>
    <row r="4061" spans="5:6" x14ac:dyDescent="0.2">
      <c r="E4061" s="22"/>
      <c r="F4061" s="22"/>
    </row>
    <row r="4063" spans="5:6" x14ac:dyDescent="0.2">
      <c r="E4063" s="22"/>
      <c r="F4063" s="22"/>
    </row>
    <row r="4064" spans="5:6" x14ac:dyDescent="0.2">
      <c r="E4064" s="22"/>
      <c r="F4064" s="22"/>
    </row>
    <row r="4065" spans="5:6" x14ac:dyDescent="0.2">
      <c r="E4065" s="22"/>
      <c r="F4065" s="22"/>
    </row>
    <row r="4066" spans="5:6" x14ac:dyDescent="0.2">
      <c r="E4066" s="22"/>
      <c r="F4066" s="22"/>
    </row>
    <row r="4067" spans="5:6" x14ac:dyDescent="0.2">
      <c r="E4067" s="22"/>
      <c r="F4067" s="22"/>
    </row>
    <row r="4068" spans="5:6" x14ac:dyDescent="0.2">
      <c r="E4068" s="22"/>
      <c r="F4068" s="22"/>
    </row>
    <row r="4070" spans="5:6" x14ac:dyDescent="0.2">
      <c r="E4070" s="22"/>
      <c r="F4070" s="22"/>
    </row>
    <row r="4071" spans="5:6" x14ac:dyDescent="0.2">
      <c r="E4071" s="22"/>
      <c r="F4071" s="22"/>
    </row>
    <row r="4072" spans="5:6" x14ac:dyDescent="0.2">
      <c r="E4072" s="22"/>
      <c r="F4072" s="22"/>
    </row>
    <row r="4073" spans="5:6" x14ac:dyDescent="0.2">
      <c r="E4073" s="22"/>
      <c r="F4073" s="22"/>
    </row>
    <row r="4074" spans="5:6" x14ac:dyDescent="0.2">
      <c r="E4074" s="22"/>
      <c r="F4074" s="22"/>
    </row>
    <row r="4075" spans="5:6" x14ac:dyDescent="0.2">
      <c r="E4075" s="22"/>
      <c r="F4075" s="22"/>
    </row>
    <row r="4080" spans="5:6" x14ac:dyDescent="0.2">
      <c r="E4080" s="22"/>
      <c r="F4080" s="22"/>
    </row>
    <row r="4081" spans="5:6" x14ac:dyDescent="0.2">
      <c r="E4081" s="22"/>
      <c r="F4081" s="22"/>
    </row>
    <row r="4082" spans="5:6" x14ac:dyDescent="0.2">
      <c r="E4082" s="22"/>
      <c r="F4082" s="22"/>
    </row>
    <row r="4083" spans="5:6" x14ac:dyDescent="0.2">
      <c r="E4083" s="22"/>
      <c r="F4083" s="22"/>
    </row>
    <row r="4084" spans="5:6" x14ac:dyDescent="0.2">
      <c r="E4084" s="22"/>
      <c r="F4084" s="22"/>
    </row>
    <row r="4085" spans="5:6" x14ac:dyDescent="0.2">
      <c r="E4085" s="22"/>
      <c r="F4085" s="22"/>
    </row>
    <row r="4086" spans="5:6" x14ac:dyDescent="0.2">
      <c r="E4086" s="22"/>
      <c r="F4086" s="22"/>
    </row>
    <row r="4087" spans="5:6" x14ac:dyDescent="0.2">
      <c r="E4087" s="22"/>
      <c r="F4087" s="22"/>
    </row>
    <row r="4088" spans="5:6" x14ac:dyDescent="0.2">
      <c r="E4088" s="22"/>
      <c r="F4088" s="22"/>
    </row>
    <row r="4089" spans="5:6" x14ac:dyDescent="0.2">
      <c r="E4089" s="22"/>
      <c r="F4089" s="22"/>
    </row>
    <row r="4090" spans="5:6" x14ac:dyDescent="0.2">
      <c r="E4090" s="22"/>
    </row>
    <row r="4091" spans="5:6" x14ac:dyDescent="0.2">
      <c r="E4091" s="22"/>
      <c r="F4091" s="22"/>
    </row>
    <row r="4092" spans="5:6" x14ac:dyDescent="0.2">
      <c r="E4092" s="22"/>
      <c r="F4092" s="22"/>
    </row>
    <row r="4095" spans="5:6" x14ac:dyDescent="0.2">
      <c r="E4095" s="22"/>
      <c r="F4095" s="22"/>
    </row>
    <row r="4098" spans="5:6" x14ac:dyDescent="0.2">
      <c r="E4098" s="22"/>
      <c r="F4098" s="22"/>
    </row>
    <row r="4100" spans="5:6" x14ac:dyDescent="0.2">
      <c r="E4100" s="22"/>
      <c r="F4100" s="22"/>
    </row>
    <row r="4101" spans="5:6" x14ac:dyDescent="0.2">
      <c r="E4101" s="22"/>
      <c r="F4101" s="22"/>
    </row>
    <row r="4103" spans="5:6" x14ac:dyDescent="0.2">
      <c r="E4103" s="22"/>
      <c r="F4103" s="22"/>
    </row>
    <row r="4104" spans="5:6" x14ac:dyDescent="0.2">
      <c r="E4104" s="22"/>
      <c r="F4104" s="22"/>
    </row>
    <row r="4106" spans="5:6" x14ac:dyDescent="0.2">
      <c r="E4106" s="22"/>
    </row>
    <row r="4107" spans="5:6" x14ac:dyDescent="0.2">
      <c r="E4107" s="22"/>
    </row>
    <row r="4108" spans="5:6" x14ac:dyDescent="0.2">
      <c r="E4108" s="22"/>
      <c r="F4108" s="22"/>
    </row>
    <row r="4112" spans="5:6" x14ac:dyDescent="0.2">
      <c r="E4112" s="22"/>
      <c r="F4112" s="22"/>
    </row>
    <row r="4113" spans="5:6" x14ac:dyDescent="0.2">
      <c r="E4113" s="22"/>
      <c r="F4113" s="22"/>
    </row>
    <row r="4114" spans="5:6" x14ac:dyDescent="0.2">
      <c r="E4114" s="22"/>
      <c r="F4114" s="22"/>
    </row>
    <row r="4117" spans="5:6" x14ac:dyDescent="0.2">
      <c r="E4117" s="22"/>
      <c r="F4117" s="22"/>
    </row>
    <row r="4118" spans="5:6" x14ac:dyDescent="0.2">
      <c r="E4118" s="22"/>
      <c r="F4118" s="22"/>
    </row>
    <row r="4119" spans="5:6" x14ac:dyDescent="0.2">
      <c r="E4119" s="22"/>
      <c r="F4119" s="22"/>
    </row>
    <row r="4121" spans="5:6" x14ac:dyDescent="0.2">
      <c r="E4121" s="22"/>
      <c r="F4121" s="22"/>
    </row>
    <row r="4122" spans="5:6" x14ac:dyDescent="0.2">
      <c r="E4122" s="22"/>
      <c r="F4122" s="22"/>
    </row>
    <row r="4123" spans="5:6" x14ac:dyDescent="0.2">
      <c r="E4123" s="22"/>
      <c r="F4123" s="22"/>
    </row>
    <row r="4124" spans="5:6" x14ac:dyDescent="0.2">
      <c r="E4124" s="22"/>
      <c r="F4124" s="22"/>
    </row>
    <row r="4125" spans="5:6" x14ac:dyDescent="0.2">
      <c r="E4125" s="22"/>
      <c r="F4125" s="22"/>
    </row>
    <row r="4126" spans="5:6" x14ac:dyDescent="0.2">
      <c r="E4126" s="22"/>
    </row>
    <row r="4127" spans="5:6" x14ac:dyDescent="0.2">
      <c r="E4127" s="22"/>
      <c r="F4127" s="22"/>
    </row>
    <row r="4128" spans="5:6" x14ac:dyDescent="0.2">
      <c r="E4128" s="22"/>
      <c r="F4128" s="22"/>
    </row>
    <row r="4129" spans="5:6" x14ac:dyDescent="0.2">
      <c r="E4129" s="22"/>
      <c r="F4129" s="22"/>
    </row>
    <row r="4130" spans="5:6" x14ac:dyDescent="0.2">
      <c r="E4130" s="22"/>
      <c r="F4130" s="22"/>
    </row>
    <row r="4131" spans="5:6" x14ac:dyDescent="0.2">
      <c r="E4131" s="22"/>
      <c r="F4131" s="22"/>
    </row>
    <row r="4132" spans="5:6" x14ac:dyDescent="0.2">
      <c r="E4132" s="22"/>
      <c r="F4132" s="22"/>
    </row>
    <row r="4134" spans="5:6" x14ac:dyDescent="0.2">
      <c r="E4134" s="22"/>
      <c r="F4134" s="22"/>
    </row>
    <row r="4135" spans="5:6" x14ac:dyDescent="0.2">
      <c r="E4135" s="22"/>
      <c r="F4135" s="22"/>
    </row>
    <row r="4137" spans="5:6" x14ac:dyDescent="0.2">
      <c r="E4137" s="22"/>
    </row>
    <row r="4138" spans="5:6" x14ac:dyDescent="0.2">
      <c r="E4138" s="22"/>
      <c r="F4138" s="22"/>
    </row>
    <row r="4139" spans="5:6" x14ac:dyDescent="0.2">
      <c r="E4139" s="22"/>
    </row>
    <row r="4140" spans="5:6" x14ac:dyDescent="0.2">
      <c r="E4140" s="22"/>
      <c r="F4140" s="22"/>
    </row>
    <row r="4141" spans="5:6" x14ac:dyDescent="0.2">
      <c r="E4141" s="22"/>
      <c r="F4141" s="22"/>
    </row>
    <row r="4142" spans="5:6" x14ac:dyDescent="0.2">
      <c r="E4142" s="22"/>
      <c r="F4142" s="22"/>
    </row>
    <row r="4143" spans="5:6" x14ac:dyDescent="0.2">
      <c r="E4143" s="22"/>
      <c r="F4143" s="22"/>
    </row>
    <row r="4144" spans="5:6" x14ac:dyDescent="0.2">
      <c r="E4144" s="22"/>
    </row>
    <row r="4145" spans="5:6" x14ac:dyDescent="0.2">
      <c r="E4145" s="22"/>
      <c r="F4145" s="22"/>
    </row>
    <row r="4146" spans="5:6" x14ac:dyDescent="0.2">
      <c r="E4146" s="22"/>
      <c r="F4146" s="22"/>
    </row>
    <row r="4147" spans="5:6" x14ac:dyDescent="0.2">
      <c r="E4147" s="22"/>
      <c r="F4147" s="22"/>
    </row>
    <row r="4148" spans="5:6" x14ac:dyDescent="0.2">
      <c r="E4148" s="22"/>
    </row>
    <row r="4149" spans="5:6" x14ac:dyDescent="0.2">
      <c r="E4149" s="22"/>
      <c r="F4149" s="22"/>
    </row>
    <row r="4150" spans="5:6" x14ac:dyDescent="0.2">
      <c r="E4150" s="22"/>
      <c r="F4150" s="22"/>
    </row>
    <row r="4152" spans="5:6" x14ac:dyDescent="0.2">
      <c r="E4152" s="22"/>
      <c r="F4152" s="22"/>
    </row>
    <row r="4153" spans="5:6" x14ac:dyDescent="0.2">
      <c r="E4153" s="22"/>
      <c r="F4153" s="22"/>
    </row>
    <row r="4154" spans="5:6" x14ac:dyDescent="0.2">
      <c r="E4154" s="22"/>
      <c r="F4154" s="22"/>
    </row>
    <row r="4155" spans="5:6" x14ac:dyDescent="0.2">
      <c r="E4155" s="22"/>
      <c r="F4155" s="22"/>
    </row>
    <row r="4156" spans="5:6" x14ac:dyDescent="0.2">
      <c r="E4156" s="22"/>
      <c r="F4156" s="22"/>
    </row>
    <row r="4157" spans="5:6" x14ac:dyDescent="0.2">
      <c r="E4157" s="22"/>
      <c r="F4157" s="22"/>
    </row>
    <row r="4158" spans="5:6" x14ac:dyDescent="0.2">
      <c r="E4158" s="22"/>
      <c r="F4158" s="22"/>
    </row>
    <row r="4159" spans="5:6" x14ac:dyDescent="0.2">
      <c r="E4159" s="22"/>
      <c r="F4159" s="22"/>
    </row>
    <row r="4161" spans="5:6" x14ac:dyDescent="0.2">
      <c r="E4161" s="22"/>
      <c r="F4161" s="22"/>
    </row>
    <row r="4162" spans="5:6" x14ac:dyDescent="0.2">
      <c r="E4162" s="22"/>
      <c r="F4162" s="22"/>
    </row>
    <row r="4163" spans="5:6" x14ac:dyDescent="0.2">
      <c r="E4163" s="22"/>
      <c r="F4163" s="22"/>
    </row>
    <row r="4164" spans="5:6" x14ac:dyDescent="0.2">
      <c r="E4164" s="22"/>
      <c r="F4164" s="22"/>
    </row>
    <row r="4165" spans="5:6" x14ac:dyDescent="0.2">
      <c r="E4165" s="22"/>
      <c r="F4165" s="22"/>
    </row>
    <row r="4166" spans="5:6" x14ac:dyDescent="0.2">
      <c r="E4166" s="22"/>
      <c r="F4166" s="22"/>
    </row>
    <row r="4167" spans="5:6" x14ac:dyDescent="0.2">
      <c r="E4167" s="22"/>
      <c r="F4167" s="22"/>
    </row>
    <row r="4168" spans="5:6" x14ac:dyDescent="0.2">
      <c r="E4168" s="22"/>
      <c r="F4168" s="22"/>
    </row>
    <row r="4170" spans="5:6" x14ac:dyDescent="0.2">
      <c r="E4170" s="22"/>
      <c r="F4170" s="22"/>
    </row>
    <row r="4171" spans="5:6" x14ac:dyDescent="0.2">
      <c r="E4171" s="22"/>
      <c r="F4171" s="22"/>
    </row>
    <row r="4172" spans="5:6" x14ac:dyDescent="0.2">
      <c r="E4172" s="22"/>
      <c r="F4172" s="22"/>
    </row>
    <row r="4173" spans="5:6" x14ac:dyDescent="0.2">
      <c r="E4173" s="22"/>
      <c r="F4173" s="22"/>
    </row>
    <row r="4175" spans="5:6" x14ac:dyDescent="0.2">
      <c r="E4175" s="22"/>
      <c r="F4175" s="22"/>
    </row>
    <row r="4176" spans="5:6" x14ac:dyDescent="0.2">
      <c r="E4176" s="22"/>
      <c r="F4176" s="22"/>
    </row>
    <row r="4177" spans="5:6" x14ac:dyDescent="0.2">
      <c r="E4177" s="22"/>
      <c r="F4177" s="22"/>
    </row>
    <row r="4178" spans="5:6" x14ac:dyDescent="0.2">
      <c r="E4178" s="22"/>
      <c r="F4178" s="22"/>
    </row>
    <row r="4179" spans="5:6" x14ac:dyDescent="0.2">
      <c r="E4179" s="22"/>
      <c r="F4179" s="22"/>
    </row>
    <row r="4182" spans="5:6" x14ac:dyDescent="0.2">
      <c r="E4182" s="22"/>
      <c r="F4182" s="22"/>
    </row>
    <row r="4183" spans="5:6" x14ac:dyDescent="0.2">
      <c r="E4183" s="22"/>
      <c r="F4183" s="22"/>
    </row>
    <row r="4184" spans="5:6" x14ac:dyDescent="0.2">
      <c r="E4184" s="22"/>
      <c r="F4184" s="22"/>
    </row>
    <row r="4186" spans="5:6" x14ac:dyDescent="0.2">
      <c r="E4186" s="22"/>
      <c r="F4186" s="22"/>
    </row>
    <row r="4187" spans="5:6" x14ac:dyDescent="0.2">
      <c r="E4187" s="22"/>
      <c r="F4187" s="22"/>
    </row>
    <row r="4188" spans="5:6" x14ac:dyDescent="0.2">
      <c r="E4188" s="22"/>
      <c r="F4188" s="22"/>
    </row>
    <row r="4190" spans="5:6" x14ac:dyDescent="0.2">
      <c r="E4190" s="22"/>
    </row>
    <row r="4191" spans="5:6" x14ac:dyDescent="0.2">
      <c r="E4191" s="22"/>
      <c r="F4191" s="22"/>
    </row>
    <row r="4192" spans="5:6" x14ac:dyDescent="0.2">
      <c r="E4192" s="22"/>
      <c r="F4192" s="22"/>
    </row>
    <row r="4193" spans="5:6" x14ac:dyDescent="0.2">
      <c r="E4193" s="22"/>
      <c r="F4193" s="22"/>
    </row>
    <row r="4195" spans="5:6" x14ac:dyDescent="0.2">
      <c r="E4195" s="22"/>
    </row>
    <row r="4196" spans="5:6" x14ac:dyDescent="0.2">
      <c r="E4196" s="22"/>
      <c r="F4196" s="22"/>
    </row>
    <row r="4197" spans="5:6" x14ac:dyDescent="0.2">
      <c r="E4197" s="22"/>
    </row>
    <row r="4198" spans="5:6" x14ac:dyDescent="0.2">
      <c r="E4198" s="22"/>
      <c r="F4198" s="22"/>
    </row>
    <row r="4199" spans="5:6" x14ac:dyDescent="0.2">
      <c r="E4199" s="22"/>
      <c r="F4199" s="22"/>
    </row>
    <row r="4200" spans="5:6" x14ac:dyDescent="0.2">
      <c r="E4200" s="22"/>
      <c r="F4200" s="22"/>
    </row>
    <row r="4201" spans="5:6" x14ac:dyDescent="0.2">
      <c r="E4201" s="22"/>
      <c r="F4201" s="22"/>
    </row>
    <row r="4202" spans="5:6" x14ac:dyDescent="0.2">
      <c r="E4202" s="22"/>
      <c r="F4202" s="22"/>
    </row>
    <row r="4203" spans="5:6" x14ac:dyDescent="0.2">
      <c r="E4203" s="22"/>
    </row>
    <row r="4204" spans="5:6" x14ac:dyDescent="0.2">
      <c r="E4204" s="22"/>
      <c r="F4204" s="22"/>
    </row>
    <row r="4206" spans="5:6" x14ac:dyDescent="0.2">
      <c r="E4206" s="22"/>
      <c r="F4206" s="22"/>
    </row>
    <row r="4207" spans="5:6" x14ac:dyDescent="0.2">
      <c r="E4207" s="22"/>
      <c r="F4207" s="22"/>
    </row>
    <row r="4208" spans="5:6" x14ac:dyDescent="0.2">
      <c r="E4208" s="22"/>
      <c r="F4208" s="22"/>
    </row>
    <row r="4209" spans="5:6" x14ac:dyDescent="0.2">
      <c r="E4209" s="22"/>
      <c r="F4209" s="22"/>
    </row>
    <row r="4211" spans="5:6" x14ac:dyDescent="0.2">
      <c r="E4211" s="22"/>
      <c r="F4211" s="22"/>
    </row>
    <row r="4212" spans="5:6" x14ac:dyDescent="0.2">
      <c r="E4212" s="22"/>
    </row>
    <row r="4213" spans="5:6" x14ac:dyDescent="0.2">
      <c r="E4213" s="22"/>
      <c r="F4213" s="22"/>
    </row>
    <row r="4214" spans="5:6" x14ac:dyDescent="0.2">
      <c r="E4214" s="22"/>
      <c r="F4214" s="22"/>
    </row>
    <row r="4215" spans="5:6" x14ac:dyDescent="0.2">
      <c r="E4215" s="22"/>
      <c r="F4215" s="22"/>
    </row>
    <row r="4216" spans="5:6" x14ac:dyDescent="0.2">
      <c r="E4216" s="22"/>
      <c r="F4216" s="22"/>
    </row>
    <row r="4217" spans="5:6" x14ac:dyDescent="0.2">
      <c r="E4217" s="22"/>
      <c r="F4217" s="22"/>
    </row>
    <row r="4218" spans="5:6" x14ac:dyDescent="0.2">
      <c r="E4218" s="22"/>
      <c r="F4218" s="22"/>
    </row>
    <row r="4219" spans="5:6" x14ac:dyDescent="0.2">
      <c r="E4219" s="22"/>
      <c r="F4219" s="22"/>
    </row>
    <row r="4220" spans="5:6" x14ac:dyDescent="0.2">
      <c r="E4220" s="22"/>
      <c r="F4220" s="22"/>
    </row>
    <row r="4221" spans="5:6" x14ac:dyDescent="0.2">
      <c r="E4221" s="22"/>
      <c r="F4221" s="22"/>
    </row>
    <row r="4222" spans="5:6" x14ac:dyDescent="0.2">
      <c r="E4222" s="22"/>
      <c r="F4222" s="22"/>
    </row>
    <row r="4223" spans="5:6" x14ac:dyDescent="0.2">
      <c r="E4223" s="22"/>
      <c r="F4223" s="22"/>
    </row>
    <row r="4224" spans="5:6" x14ac:dyDescent="0.2">
      <c r="E4224" s="22"/>
      <c r="F4224" s="22"/>
    </row>
    <row r="4228" spans="5:6" x14ac:dyDescent="0.2">
      <c r="E4228" s="22"/>
      <c r="F4228" s="22"/>
    </row>
    <row r="4231" spans="5:6" x14ac:dyDescent="0.2">
      <c r="E4231" s="22"/>
      <c r="F4231" s="22"/>
    </row>
    <row r="4232" spans="5:6" x14ac:dyDescent="0.2">
      <c r="E4232" s="22"/>
      <c r="F4232" s="22"/>
    </row>
    <row r="4233" spans="5:6" x14ac:dyDescent="0.2">
      <c r="E4233" s="22"/>
      <c r="F4233" s="22"/>
    </row>
    <row r="4234" spans="5:6" x14ac:dyDescent="0.2">
      <c r="E4234" s="22"/>
      <c r="F4234" s="22"/>
    </row>
    <row r="4235" spans="5:6" x14ac:dyDescent="0.2">
      <c r="E4235" s="22"/>
      <c r="F4235" s="22"/>
    </row>
    <row r="4237" spans="5:6" x14ac:dyDescent="0.2">
      <c r="E4237" s="22"/>
      <c r="F4237" s="22"/>
    </row>
    <row r="4238" spans="5:6" x14ac:dyDescent="0.2">
      <c r="E4238" s="22"/>
    </row>
    <row r="4239" spans="5:6" x14ac:dyDescent="0.2">
      <c r="E4239" s="22"/>
      <c r="F4239" s="22"/>
    </row>
    <row r="4240" spans="5:6" x14ac:dyDescent="0.2">
      <c r="E4240" s="22"/>
      <c r="F4240" s="22"/>
    </row>
    <row r="4241" spans="5:6" x14ac:dyDescent="0.2">
      <c r="E4241" s="22"/>
    </row>
    <row r="4242" spans="5:6" x14ac:dyDescent="0.2">
      <c r="E4242" s="22"/>
      <c r="F4242" s="22"/>
    </row>
    <row r="4243" spans="5:6" x14ac:dyDescent="0.2">
      <c r="E4243" s="22"/>
      <c r="F4243" s="22"/>
    </row>
    <row r="4244" spans="5:6" x14ac:dyDescent="0.2">
      <c r="E4244" s="22"/>
    </row>
    <row r="4245" spans="5:6" x14ac:dyDescent="0.2">
      <c r="E4245" s="22"/>
      <c r="F4245" s="22"/>
    </row>
    <row r="4246" spans="5:6" x14ac:dyDescent="0.2">
      <c r="E4246" s="22"/>
      <c r="F4246" s="22"/>
    </row>
    <row r="4248" spans="5:6" x14ac:dyDescent="0.2">
      <c r="E4248" s="22"/>
      <c r="F4248" s="22"/>
    </row>
    <row r="4249" spans="5:6" x14ac:dyDescent="0.2">
      <c r="E4249" s="22"/>
      <c r="F4249" s="22"/>
    </row>
    <row r="4250" spans="5:6" x14ac:dyDescent="0.2">
      <c r="E4250" s="22"/>
      <c r="F4250" s="22"/>
    </row>
    <row r="4251" spans="5:6" x14ac:dyDescent="0.2">
      <c r="E4251" s="22"/>
    </row>
    <row r="4252" spans="5:6" x14ac:dyDescent="0.2">
      <c r="E4252" s="22"/>
      <c r="F4252" s="22"/>
    </row>
    <row r="4254" spans="5:6" x14ac:dyDescent="0.2">
      <c r="E4254" s="22"/>
      <c r="F4254" s="22"/>
    </row>
    <row r="4256" spans="5:6" x14ac:dyDescent="0.2">
      <c r="E4256" s="22"/>
      <c r="F4256" s="22"/>
    </row>
    <row r="4258" spans="5:6" x14ac:dyDescent="0.2">
      <c r="E4258" s="22"/>
      <c r="F4258" s="22"/>
    </row>
    <row r="4259" spans="5:6" x14ac:dyDescent="0.2">
      <c r="E4259" s="22"/>
      <c r="F4259" s="22"/>
    </row>
    <row r="4260" spans="5:6" x14ac:dyDescent="0.2">
      <c r="E4260" s="22"/>
    </row>
    <row r="4261" spans="5:6" x14ac:dyDescent="0.2">
      <c r="E4261" s="22"/>
      <c r="F4261" s="22"/>
    </row>
    <row r="4262" spans="5:6" x14ac:dyDescent="0.2">
      <c r="E4262" s="22"/>
      <c r="F4262" s="22"/>
    </row>
    <row r="4264" spans="5:6" x14ac:dyDescent="0.2">
      <c r="E4264" s="22"/>
      <c r="F4264" s="22"/>
    </row>
    <row r="4265" spans="5:6" x14ac:dyDescent="0.2">
      <c r="E4265" s="22"/>
      <c r="F4265" s="22"/>
    </row>
    <row r="4268" spans="5:6" x14ac:dyDescent="0.2">
      <c r="E4268" s="22"/>
      <c r="F4268" s="22"/>
    </row>
    <row r="4269" spans="5:6" x14ac:dyDescent="0.2">
      <c r="E4269" s="22"/>
      <c r="F4269" s="22"/>
    </row>
    <row r="4271" spans="5:6" x14ac:dyDescent="0.2">
      <c r="E4271" s="22"/>
      <c r="F4271" s="22"/>
    </row>
    <row r="4272" spans="5:6" x14ac:dyDescent="0.2">
      <c r="E4272" s="22"/>
    </row>
    <row r="4273" spans="5:6" x14ac:dyDescent="0.2">
      <c r="E4273" s="22"/>
      <c r="F4273" s="22"/>
    </row>
    <row r="4275" spans="5:6" x14ac:dyDescent="0.2">
      <c r="E4275" s="22"/>
      <c r="F4275" s="22"/>
    </row>
    <row r="4276" spans="5:6" x14ac:dyDescent="0.2">
      <c r="E4276" s="22"/>
    </row>
    <row r="4277" spans="5:6" x14ac:dyDescent="0.2">
      <c r="E4277" s="22"/>
      <c r="F4277" s="22"/>
    </row>
    <row r="4280" spans="5:6" x14ac:dyDescent="0.2">
      <c r="E4280" s="22"/>
      <c r="F4280" s="22"/>
    </row>
    <row r="4281" spans="5:6" x14ac:dyDescent="0.2">
      <c r="E4281" s="22"/>
      <c r="F4281" s="22"/>
    </row>
    <row r="4282" spans="5:6" x14ac:dyDescent="0.2">
      <c r="E4282" s="22"/>
      <c r="F4282" s="22"/>
    </row>
    <row r="4283" spans="5:6" x14ac:dyDescent="0.2">
      <c r="E4283" s="22"/>
      <c r="F4283" s="22"/>
    </row>
    <row r="4284" spans="5:6" x14ac:dyDescent="0.2">
      <c r="E4284" s="22"/>
      <c r="F4284" s="22"/>
    </row>
    <row r="4285" spans="5:6" x14ac:dyDescent="0.2">
      <c r="E4285" s="22"/>
    </row>
    <row r="4286" spans="5:6" x14ac:dyDescent="0.2">
      <c r="E4286" s="22"/>
      <c r="F4286" s="22"/>
    </row>
    <row r="4287" spans="5:6" x14ac:dyDescent="0.2">
      <c r="E4287" s="22"/>
      <c r="F4287" s="22"/>
    </row>
    <row r="4288" spans="5:6" x14ac:dyDescent="0.2">
      <c r="E4288" s="22"/>
      <c r="F4288" s="22"/>
    </row>
    <row r="4289" spans="5:6" x14ac:dyDescent="0.2">
      <c r="E4289" s="22"/>
    </row>
    <row r="4290" spans="5:6" x14ac:dyDescent="0.2">
      <c r="E4290" s="22"/>
      <c r="F4290" s="22"/>
    </row>
    <row r="4292" spans="5:6" x14ac:dyDescent="0.2">
      <c r="E4292" s="22"/>
      <c r="F4292" s="22"/>
    </row>
    <row r="4293" spans="5:6" x14ac:dyDescent="0.2">
      <c r="E4293" s="22"/>
      <c r="F4293" s="22"/>
    </row>
    <row r="4294" spans="5:6" x14ac:dyDescent="0.2">
      <c r="E4294" s="22"/>
      <c r="F4294" s="22"/>
    </row>
    <row r="4295" spans="5:6" x14ac:dyDescent="0.2">
      <c r="E4295" s="22"/>
      <c r="F4295" s="22"/>
    </row>
    <row r="4296" spans="5:6" x14ac:dyDescent="0.2">
      <c r="E4296" s="22"/>
      <c r="F4296" s="22"/>
    </row>
    <row r="4298" spans="5:6" x14ac:dyDescent="0.2">
      <c r="E4298" s="22"/>
      <c r="F4298" s="22"/>
    </row>
    <row r="4299" spans="5:6" x14ac:dyDescent="0.2">
      <c r="E4299" s="22"/>
      <c r="F4299" s="22"/>
    </row>
    <row r="4300" spans="5:6" x14ac:dyDescent="0.2">
      <c r="E4300" s="22"/>
      <c r="F4300" s="22"/>
    </row>
    <row r="4301" spans="5:6" x14ac:dyDescent="0.2">
      <c r="E4301" s="22"/>
      <c r="F4301" s="22"/>
    </row>
    <row r="4302" spans="5:6" x14ac:dyDescent="0.2">
      <c r="E4302" s="22"/>
      <c r="F4302" s="22"/>
    </row>
    <row r="4303" spans="5:6" x14ac:dyDescent="0.2">
      <c r="E4303" s="22"/>
      <c r="F4303" s="22"/>
    </row>
    <row r="4305" spans="5:6" x14ac:dyDescent="0.2">
      <c r="E4305" s="22"/>
      <c r="F4305" s="22"/>
    </row>
    <row r="4306" spans="5:6" x14ac:dyDescent="0.2">
      <c r="E4306" s="22"/>
      <c r="F4306" s="22"/>
    </row>
    <row r="4307" spans="5:6" x14ac:dyDescent="0.2">
      <c r="E4307" s="22"/>
      <c r="F4307" s="22"/>
    </row>
    <row r="4308" spans="5:6" x14ac:dyDescent="0.2">
      <c r="E4308" s="22"/>
      <c r="F4308" s="22"/>
    </row>
    <row r="4309" spans="5:6" x14ac:dyDescent="0.2">
      <c r="E4309" s="22"/>
      <c r="F4309" s="22"/>
    </row>
    <row r="4310" spans="5:6" x14ac:dyDescent="0.2">
      <c r="E4310" s="22"/>
      <c r="F4310" s="22"/>
    </row>
    <row r="4311" spans="5:6" x14ac:dyDescent="0.2">
      <c r="E4311" s="22"/>
      <c r="F4311" s="22"/>
    </row>
    <row r="4312" spans="5:6" x14ac:dyDescent="0.2">
      <c r="E4312" s="22"/>
      <c r="F4312" s="22"/>
    </row>
    <row r="4314" spans="5:6" x14ac:dyDescent="0.2">
      <c r="E4314" s="22"/>
    </row>
    <row r="4315" spans="5:6" x14ac:dyDescent="0.2">
      <c r="E4315" s="22"/>
      <c r="F4315" s="22"/>
    </row>
    <row r="4316" spans="5:6" x14ac:dyDescent="0.2">
      <c r="E4316" s="22"/>
      <c r="F4316" s="22"/>
    </row>
    <row r="4318" spans="5:6" x14ac:dyDescent="0.2">
      <c r="E4318" s="22"/>
      <c r="F4318" s="22"/>
    </row>
    <row r="4319" spans="5:6" x14ac:dyDescent="0.2">
      <c r="E4319" s="22"/>
      <c r="F4319" s="22"/>
    </row>
    <row r="4320" spans="5:6" x14ac:dyDescent="0.2">
      <c r="E4320" s="22"/>
      <c r="F4320" s="22"/>
    </row>
    <row r="4322" spans="5:6" x14ac:dyDescent="0.2">
      <c r="E4322" s="22"/>
      <c r="F4322" s="22"/>
    </row>
    <row r="4323" spans="5:6" x14ac:dyDescent="0.2">
      <c r="E4323" s="22"/>
      <c r="F4323" s="22"/>
    </row>
    <row r="4324" spans="5:6" x14ac:dyDescent="0.2">
      <c r="E4324" s="22"/>
      <c r="F4324" s="22"/>
    </row>
    <row r="4328" spans="5:6" x14ac:dyDescent="0.2">
      <c r="E4328" s="22"/>
    </row>
    <row r="4329" spans="5:6" x14ac:dyDescent="0.2">
      <c r="E4329" s="22"/>
      <c r="F4329" s="22"/>
    </row>
    <row r="4330" spans="5:6" x14ac:dyDescent="0.2">
      <c r="E4330" s="22"/>
      <c r="F4330" s="22"/>
    </row>
    <row r="4332" spans="5:6" x14ac:dyDescent="0.2">
      <c r="E4332" s="22"/>
      <c r="F4332" s="22"/>
    </row>
    <row r="4333" spans="5:6" x14ac:dyDescent="0.2">
      <c r="E4333" s="22"/>
    </row>
    <row r="4334" spans="5:6" x14ac:dyDescent="0.2">
      <c r="E4334" s="22"/>
      <c r="F4334" s="22"/>
    </row>
    <row r="4335" spans="5:6" x14ac:dyDescent="0.2">
      <c r="E4335" s="22"/>
    </row>
    <row r="4336" spans="5:6" x14ac:dyDescent="0.2">
      <c r="E4336" s="22"/>
      <c r="F4336" s="22"/>
    </row>
    <row r="4337" spans="5:6" x14ac:dyDescent="0.2">
      <c r="E4337" s="22"/>
      <c r="F4337" s="22"/>
    </row>
    <row r="4338" spans="5:6" x14ac:dyDescent="0.2">
      <c r="E4338" s="22"/>
      <c r="F4338" s="22"/>
    </row>
    <row r="4339" spans="5:6" x14ac:dyDescent="0.2">
      <c r="E4339" s="22"/>
      <c r="F4339" s="22"/>
    </row>
    <row r="4340" spans="5:6" x14ac:dyDescent="0.2">
      <c r="E4340" s="22"/>
      <c r="F4340" s="22"/>
    </row>
    <row r="4341" spans="5:6" x14ac:dyDescent="0.2">
      <c r="E4341" s="22"/>
    </row>
    <row r="4342" spans="5:6" x14ac:dyDescent="0.2">
      <c r="E4342" s="22"/>
      <c r="F4342" s="22"/>
    </row>
    <row r="4343" spans="5:6" x14ac:dyDescent="0.2">
      <c r="E4343" s="22"/>
      <c r="F4343" s="22"/>
    </row>
    <row r="4344" spans="5:6" x14ac:dyDescent="0.2">
      <c r="E4344" s="22"/>
      <c r="F4344" s="22"/>
    </row>
    <row r="4345" spans="5:6" x14ac:dyDescent="0.2">
      <c r="E4345" s="22"/>
    </row>
    <row r="4346" spans="5:6" x14ac:dyDescent="0.2">
      <c r="E4346" s="22"/>
      <c r="F4346" s="22"/>
    </row>
    <row r="4347" spans="5:6" x14ac:dyDescent="0.2">
      <c r="E4347" s="22"/>
    </row>
    <row r="4348" spans="5:6" x14ac:dyDescent="0.2">
      <c r="E4348" s="22"/>
      <c r="F4348" s="22"/>
    </row>
    <row r="4349" spans="5:6" x14ac:dyDescent="0.2">
      <c r="E4349" s="22"/>
      <c r="F4349" s="22"/>
    </row>
    <row r="4350" spans="5:6" x14ac:dyDescent="0.2">
      <c r="E4350" s="22"/>
      <c r="F4350" s="22"/>
    </row>
    <row r="4351" spans="5:6" x14ac:dyDescent="0.2">
      <c r="E4351" s="22"/>
    </row>
    <row r="4352" spans="5:6" x14ac:dyDescent="0.2">
      <c r="E4352" s="22"/>
      <c r="F4352" s="22"/>
    </row>
    <row r="4353" spans="5:6" x14ac:dyDescent="0.2">
      <c r="E4353" s="22"/>
      <c r="F4353" s="22"/>
    </row>
    <row r="4355" spans="5:6" x14ac:dyDescent="0.2">
      <c r="E4355" s="22"/>
      <c r="F4355" s="22"/>
    </row>
    <row r="4356" spans="5:6" x14ac:dyDescent="0.2">
      <c r="E4356" s="22"/>
      <c r="F4356" s="22"/>
    </row>
    <row r="4357" spans="5:6" x14ac:dyDescent="0.2">
      <c r="E4357" s="22"/>
      <c r="F4357" s="22"/>
    </row>
    <row r="4358" spans="5:6" x14ac:dyDescent="0.2">
      <c r="E4358" s="22"/>
      <c r="F4358" s="22"/>
    </row>
    <row r="4359" spans="5:6" x14ac:dyDescent="0.2">
      <c r="E4359" s="22"/>
      <c r="F4359" s="22"/>
    </row>
    <row r="4360" spans="5:6" x14ac:dyDescent="0.2">
      <c r="E4360" s="22"/>
      <c r="F4360" s="22"/>
    </row>
    <row r="4361" spans="5:6" x14ac:dyDescent="0.2">
      <c r="E4361" s="22"/>
      <c r="F4361" s="22"/>
    </row>
    <row r="4362" spans="5:6" x14ac:dyDescent="0.2">
      <c r="E4362" s="22"/>
      <c r="F4362" s="22"/>
    </row>
    <row r="4363" spans="5:6" x14ac:dyDescent="0.2">
      <c r="E4363" s="22"/>
      <c r="F4363" s="22"/>
    </row>
    <row r="4364" spans="5:6" x14ac:dyDescent="0.2">
      <c r="E4364" s="22"/>
      <c r="F4364" s="22"/>
    </row>
    <row r="4365" spans="5:6" x14ac:dyDescent="0.2">
      <c r="E4365" s="22"/>
      <c r="F4365" s="22"/>
    </row>
    <row r="4366" spans="5:6" x14ac:dyDescent="0.2">
      <c r="E4366" s="22"/>
      <c r="F4366" s="22"/>
    </row>
    <row r="4367" spans="5:6" x14ac:dyDescent="0.2">
      <c r="E4367" s="22"/>
      <c r="F4367" s="22"/>
    </row>
    <row r="4368" spans="5:6" x14ac:dyDescent="0.2">
      <c r="E4368" s="22"/>
      <c r="F4368" s="22"/>
    </row>
    <row r="4369" spans="5:6" x14ac:dyDescent="0.2">
      <c r="E4369" s="22"/>
    </row>
    <row r="4370" spans="5:6" x14ac:dyDescent="0.2">
      <c r="E4370" s="22"/>
      <c r="F4370" s="22"/>
    </row>
    <row r="4372" spans="5:6" x14ac:dyDescent="0.2">
      <c r="E4372" s="22"/>
    </row>
    <row r="4373" spans="5:6" x14ac:dyDescent="0.2">
      <c r="E4373" s="22"/>
      <c r="F4373" s="22"/>
    </row>
    <row r="4374" spans="5:6" x14ac:dyDescent="0.2">
      <c r="E4374" s="22"/>
      <c r="F4374" s="22"/>
    </row>
    <row r="4375" spans="5:6" x14ac:dyDescent="0.2">
      <c r="E4375" s="22"/>
      <c r="F4375" s="22"/>
    </row>
    <row r="4376" spans="5:6" x14ac:dyDescent="0.2">
      <c r="E4376" s="22"/>
      <c r="F4376" s="22"/>
    </row>
    <row r="4377" spans="5:6" x14ac:dyDescent="0.2">
      <c r="E4377" s="22"/>
      <c r="F4377" s="22"/>
    </row>
    <row r="4378" spans="5:6" x14ac:dyDescent="0.2">
      <c r="E4378" s="22"/>
      <c r="F4378" s="22"/>
    </row>
    <row r="4379" spans="5:6" x14ac:dyDescent="0.2">
      <c r="E4379" s="22"/>
      <c r="F4379" s="22"/>
    </row>
    <row r="4380" spans="5:6" x14ac:dyDescent="0.2">
      <c r="E4380" s="22"/>
      <c r="F4380" s="22"/>
    </row>
    <row r="4381" spans="5:6" x14ac:dyDescent="0.2">
      <c r="E4381" s="22"/>
      <c r="F4381" s="22"/>
    </row>
    <row r="4382" spans="5:6" x14ac:dyDescent="0.2">
      <c r="E4382" s="22"/>
      <c r="F4382" s="22"/>
    </row>
    <row r="4384" spans="5:6" x14ac:dyDescent="0.2">
      <c r="E4384" s="22"/>
      <c r="F4384" s="22"/>
    </row>
    <row r="4385" spans="5:6" x14ac:dyDescent="0.2">
      <c r="E4385" s="22"/>
      <c r="F4385" s="22"/>
    </row>
    <row r="4387" spans="5:6" x14ac:dyDescent="0.2">
      <c r="E4387" s="22"/>
      <c r="F4387" s="22"/>
    </row>
    <row r="4388" spans="5:6" x14ac:dyDescent="0.2">
      <c r="E4388" s="22"/>
      <c r="F4388" s="22"/>
    </row>
    <row r="4390" spans="5:6" x14ac:dyDescent="0.2">
      <c r="E4390" s="22"/>
      <c r="F4390" s="22"/>
    </row>
    <row r="4391" spans="5:6" x14ac:dyDescent="0.2">
      <c r="E4391" s="22"/>
      <c r="F4391" s="22"/>
    </row>
    <row r="4392" spans="5:6" x14ac:dyDescent="0.2">
      <c r="E4392" s="22"/>
      <c r="F4392" s="22"/>
    </row>
    <row r="4393" spans="5:6" x14ac:dyDescent="0.2">
      <c r="E4393" s="22"/>
      <c r="F4393" s="22"/>
    </row>
    <row r="4394" spans="5:6" x14ac:dyDescent="0.2">
      <c r="E4394" s="22"/>
      <c r="F4394" s="22"/>
    </row>
    <row r="4396" spans="5:6" x14ac:dyDescent="0.2">
      <c r="E4396" s="22"/>
      <c r="F4396" s="22"/>
    </row>
    <row r="4397" spans="5:6" x14ac:dyDescent="0.2">
      <c r="E4397" s="22"/>
      <c r="F4397" s="22"/>
    </row>
    <row r="4398" spans="5:6" x14ac:dyDescent="0.2">
      <c r="E4398" s="22"/>
    </row>
    <row r="4399" spans="5:6" x14ac:dyDescent="0.2">
      <c r="E4399" s="22"/>
      <c r="F4399" s="22"/>
    </row>
    <row r="4400" spans="5:6" x14ac:dyDescent="0.2">
      <c r="E4400" s="22"/>
      <c r="F4400" s="22"/>
    </row>
    <row r="4401" spans="5:6" x14ac:dyDescent="0.2">
      <c r="E4401" s="22"/>
      <c r="F4401" s="22"/>
    </row>
    <row r="4403" spans="5:6" x14ac:dyDescent="0.2">
      <c r="E4403" s="22"/>
      <c r="F4403" s="22"/>
    </row>
    <row r="4406" spans="5:6" x14ac:dyDescent="0.2">
      <c r="E4406" s="22"/>
      <c r="F4406" s="22"/>
    </row>
    <row r="4407" spans="5:6" x14ac:dyDescent="0.2">
      <c r="E4407" s="22"/>
      <c r="F4407" s="22"/>
    </row>
    <row r="4408" spans="5:6" x14ac:dyDescent="0.2">
      <c r="E4408" s="22"/>
      <c r="F4408" s="22"/>
    </row>
    <row r="4409" spans="5:6" x14ac:dyDescent="0.2">
      <c r="E4409" s="22"/>
    </row>
    <row r="4411" spans="5:6" x14ac:dyDescent="0.2">
      <c r="E4411" s="22"/>
      <c r="F4411" s="22"/>
    </row>
    <row r="4414" spans="5:6" x14ac:dyDescent="0.2">
      <c r="E4414" s="22"/>
      <c r="F4414" s="22"/>
    </row>
    <row r="4416" spans="5:6" x14ac:dyDescent="0.2">
      <c r="E4416" s="22"/>
      <c r="F4416" s="22"/>
    </row>
    <row r="4417" spans="5:6" x14ac:dyDescent="0.2">
      <c r="E4417" s="22"/>
      <c r="F4417" s="22"/>
    </row>
    <row r="4418" spans="5:6" x14ac:dyDescent="0.2">
      <c r="E4418" s="22"/>
      <c r="F4418" s="22"/>
    </row>
    <row r="4420" spans="5:6" x14ac:dyDescent="0.2">
      <c r="E4420" s="22"/>
      <c r="F4420" s="22"/>
    </row>
    <row r="4421" spans="5:6" x14ac:dyDescent="0.2">
      <c r="E4421" s="22"/>
      <c r="F4421" s="22"/>
    </row>
    <row r="4423" spans="5:6" x14ac:dyDescent="0.2">
      <c r="E4423" s="22"/>
      <c r="F4423" s="22"/>
    </row>
    <row r="4426" spans="5:6" x14ac:dyDescent="0.2">
      <c r="E4426" s="22"/>
    </row>
    <row r="4427" spans="5:6" x14ac:dyDescent="0.2">
      <c r="E4427" s="22"/>
      <c r="F4427" s="22"/>
    </row>
    <row r="4428" spans="5:6" x14ac:dyDescent="0.2">
      <c r="E4428" s="22"/>
      <c r="F4428" s="22"/>
    </row>
    <row r="4429" spans="5:6" x14ac:dyDescent="0.2">
      <c r="E4429" s="22"/>
      <c r="F4429" s="22"/>
    </row>
    <row r="4431" spans="5:6" x14ac:dyDescent="0.2">
      <c r="E4431" s="22"/>
      <c r="F4431" s="22"/>
    </row>
    <row r="4433" spans="5:6" x14ac:dyDescent="0.2">
      <c r="E4433" s="22"/>
      <c r="F4433" s="22"/>
    </row>
    <row r="4434" spans="5:6" x14ac:dyDescent="0.2">
      <c r="E4434" s="22"/>
      <c r="F4434" s="22"/>
    </row>
    <row r="4435" spans="5:6" x14ac:dyDescent="0.2">
      <c r="E4435" s="22"/>
      <c r="F4435" s="22"/>
    </row>
    <row r="4436" spans="5:6" x14ac:dyDescent="0.2">
      <c r="E4436" s="22"/>
      <c r="F4436" s="22"/>
    </row>
    <row r="4438" spans="5:6" x14ac:dyDescent="0.2">
      <c r="E4438" s="22"/>
      <c r="F4438" s="22"/>
    </row>
    <row r="4439" spans="5:6" x14ac:dyDescent="0.2">
      <c r="E4439" s="22"/>
      <c r="F4439" s="22"/>
    </row>
    <row r="4441" spans="5:6" x14ac:dyDescent="0.2">
      <c r="E4441" s="22"/>
      <c r="F4441" s="22"/>
    </row>
    <row r="4442" spans="5:6" x14ac:dyDescent="0.2">
      <c r="E4442" s="22"/>
      <c r="F4442" s="22"/>
    </row>
    <row r="4443" spans="5:6" x14ac:dyDescent="0.2">
      <c r="E4443" s="22"/>
      <c r="F4443" s="22"/>
    </row>
    <row r="4444" spans="5:6" x14ac:dyDescent="0.2">
      <c r="E4444" s="22"/>
      <c r="F4444" s="22"/>
    </row>
    <row r="4446" spans="5:6" x14ac:dyDescent="0.2">
      <c r="E4446" s="22"/>
      <c r="F4446" s="22"/>
    </row>
    <row r="4447" spans="5:6" x14ac:dyDescent="0.2">
      <c r="E4447" s="22"/>
    </row>
    <row r="4448" spans="5:6" x14ac:dyDescent="0.2">
      <c r="E4448" s="22"/>
      <c r="F4448" s="22"/>
    </row>
    <row r="4449" spans="5:6" x14ac:dyDescent="0.2">
      <c r="E4449" s="22"/>
    </row>
    <row r="4450" spans="5:6" x14ac:dyDescent="0.2">
      <c r="E4450" s="22"/>
      <c r="F4450" s="22"/>
    </row>
    <row r="4451" spans="5:6" x14ac:dyDescent="0.2">
      <c r="E4451" s="22"/>
      <c r="F4451" s="22"/>
    </row>
    <row r="4452" spans="5:6" x14ac:dyDescent="0.2">
      <c r="E4452" s="22"/>
      <c r="F4452" s="22"/>
    </row>
    <row r="4453" spans="5:6" x14ac:dyDescent="0.2">
      <c r="E4453" s="22"/>
    </row>
    <row r="4454" spans="5:6" x14ac:dyDescent="0.2">
      <c r="E4454" s="22"/>
      <c r="F4454" s="22"/>
    </row>
    <row r="4455" spans="5:6" x14ac:dyDescent="0.2">
      <c r="E4455" s="22"/>
      <c r="F4455" s="22"/>
    </row>
    <row r="4456" spans="5:6" x14ac:dyDescent="0.2">
      <c r="E4456" s="22"/>
    </row>
    <row r="4458" spans="5:6" x14ac:dyDescent="0.2">
      <c r="E4458" s="22"/>
      <c r="F4458" s="22"/>
    </row>
    <row r="4459" spans="5:6" x14ac:dyDescent="0.2">
      <c r="E4459" s="22"/>
      <c r="F4459" s="22"/>
    </row>
    <row r="4460" spans="5:6" x14ac:dyDescent="0.2">
      <c r="E4460" s="22"/>
      <c r="F4460" s="22"/>
    </row>
    <row r="4462" spans="5:6" x14ac:dyDescent="0.2">
      <c r="E4462" s="22"/>
      <c r="F4462" s="22"/>
    </row>
    <row r="4463" spans="5:6" x14ac:dyDescent="0.2">
      <c r="E4463" s="22"/>
      <c r="F4463" s="22"/>
    </row>
    <row r="4464" spans="5:6" x14ac:dyDescent="0.2">
      <c r="E4464" s="22"/>
      <c r="F4464" s="22"/>
    </row>
    <row r="4465" spans="5:6" x14ac:dyDescent="0.2">
      <c r="E4465" s="22"/>
      <c r="F4465" s="22"/>
    </row>
    <row r="4466" spans="5:6" x14ac:dyDescent="0.2">
      <c r="E4466" s="22"/>
      <c r="F4466" s="22"/>
    </row>
    <row r="4467" spans="5:6" x14ac:dyDescent="0.2">
      <c r="E4467" s="22"/>
    </row>
    <row r="4468" spans="5:6" x14ac:dyDescent="0.2">
      <c r="E4468" s="22"/>
    </row>
    <row r="4469" spans="5:6" x14ac:dyDescent="0.2">
      <c r="E4469" s="22"/>
      <c r="F4469" s="22"/>
    </row>
    <row r="4471" spans="5:6" x14ac:dyDescent="0.2">
      <c r="E4471" s="22"/>
      <c r="F4471" s="22"/>
    </row>
    <row r="4472" spans="5:6" x14ac:dyDescent="0.2">
      <c r="E4472" s="22"/>
      <c r="F4472" s="22"/>
    </row>
    <row r="4473" spans="5:6" x14ac:dyDescent="0.2">
      <c r="E4473" s="22"/>
      <c r="F4473" s="22"/>
    </row>
    <row r="4475" spans="5:6" x14ac:dyDescent="0.2">
      <c r="E4475" s="22"/>
      <c r="F4475" s="22"/>
    </row>
    <row r="4476" spans="5:6" x14ac:dyDescent="0.2">
      <c r="E4476" s="22"/>
      <c r="F4476" s="22"/>
    </row>
    <row r="4477" spans="5:6" x14ac:dyDescent="0.2">
      <c r="E4477" s="22"/>
    </row>
    <row r="4478" spans="5:6" x14ac:dyDescent="0.2">
      <c r="E4478" s="22"/>
      <c r="F4478" s="22"/>
    </row>
    <row r="4479" spans="5:6" x14ac:dyDescent="0.2">
      <c r="E4479" s="22"/>
      <c r="F4479" s="22"/>
    </row>
    <row r="4480" spans="5:6" x14ac:dyDescent="0.2">
      <c r="E4480" s="22"/>
      <c r="F4480" s="22"/>
    </row>
    <row r="4481" spans="5:6" x14ac:dyDescent="0.2">
      <c r="E4481" s="22"/>
      <c r="F4481" s="22"/>
    </row>
    <row r="4483" spans="5:6" x14ac:dyDescent="0.2">
      <c r="E4483" s="22"/>
      <c r="F4483" s="22"/>
    </row>
    <row r="4485" spans="5:6" x14ac:dyDescent="0.2">
      <c r="E4485" s="22"/>
      <c r="F4485" s="22"/>
    </row>
    <row r="4486" spans="5:6" x14ac:dyDescent="0.2">
      <c r="E4486" s="22"/>
      <c r="F4486" s="22"/>
    </row>
    <row r="4487" spans="5:6" x14ac:dyDescent="0.2">
      <c r="E4487" s="22"/>
      <c r="F4487" s="22"/>
    </row>
    <row r="4491" spans="5:6" x14ac:dyDescent="0.2">
      <c r="E4491" s="22"/>
      <c r="F4491" s="22"/>
    </row>
    <row r="4492" spans="5:6" x14ac:dyDescent="0.2">
      <c r="E4492" s="22"/>
      <c r="F4492" s="22"/>
    </row>
    <row r="4493" spans="5:6" x14ac:dyDescent="0.2">
      <c r="E4493" s="22"/>
      <c r="F4493" s="22"/>
    </row>
    <row r="4494" spans="5:6" x14ac:dyDescent="0.2">
      <c r="E4494" s="22"/>
      <c r="F4494" s="22"/>
    </row>
    <row r="4495" spans="5:6" x14ac:dyDescent="0.2">
      <c r="E4495" s="22"/>
      <c r="F4495" s="22"/>
    </row>
    <row r="4497" spans="5:6" x14ac:dyDescent="0.2">
      <c r="E4497" s="22"/>
      <c r="F4497" s="22"/>
    </row>
    <row r="4499" spans="5:6" x14ac:dyDescent="0.2">
      <c r="E4499" s="22"/>
      <c r="F4499" s="22"/>
    </row>
    <row r="4501" spans="5:6" x14ac:dyDescent="0.2">
      <c r="E4501" s="22"/>
      <c r="F4501" s="22"/>
    </row>
    <row r="4502" spans="5:6" x14ac:dyDescent="0.2">
      <c r="E4502" s="22"/>
      <c r="F4502" s="22"/>
    </row>
    <row r="4503" spans="5:6" x14ac:dyDescent="0.2">
      <c r="E4503" s="22"/>
    </row>
    <row r="4504" spans="5:6" x14ac:dyDescent="0.2">
      <c r="E4504" s="22"/>
      <c r="F4504" s="22"/>
    </row>
    <row r="4505" spans="5:6" x14ac:dyDescent="0.2">
      <c r="E4505" s="22"/>
      <c r="F4505" s="22"/>
    </row>
    <row r="4507" spans="5:6" x14ac:dyDescent="0.2">
      <c r="E4507" s="22"/>
      <c r="F4507" s="22"/>
    </row>
    <row r="4508" spans="5:6" x14ac:dyDescent="0.2">
      <c r="E4508" s="22"/>
      <c r="F4508" s="22"/>
    </row>
    <row r="4509" spans="5:6" x14ac:dyDescent="0.2">
      <c r="E4509" s="22"/>
      <c r="F4509" s="22"/>
    </row>
    <row r="4512" spans="5:6" x14ac:dyDescent="0.2">
      <c r="E4512" s="22"/>
      <c r="F4512" s="22"/>
    </row>
    <row r="4513" spans="5:6" x14ac:dyDescent="0.2">
      <c r="E4513" s="22"/>
      <c r="F4513" s="22"/>
    </row>
    <row r="4514" spans="5:6" x14ac:dyDescent="0.2">
      <c r="E4514" s="22"/>
      <c r="F4514" s="22"/>
    </row>
    <row r="4515" spans="5:6" x14ac:dyDescent="0.2">
      <c r="E4515" s="22"/>
      <c r="F4515" s="22"/>
    </row>
    <row r="4516" spans="5:6" x14ac:dyDescent="0.2">
      <c r="E4516" s="22"/>
      <c r="F4516" s="22"/>
    </row>
    <row r="4517" spans="5:6" x14ac:dyDescent="0.2">
      <c r="E4517" s="22"/>
      <c r="F4517" s="22"/>
    </row>
    <row r="4518" spans="5:6" x14ac:dyDescent="0.2">
      <c r="E4518" s="22"/>
      <c r="F4518" s="22"/>
    </row>
    <row r="4519" spans="5:6" x14ac:dyDescent="0.2">
      <c r="E4519" s="22"/>
      <c r="F4519" s="22"/>
    </row>
    <row r="4520" spans="5:6" x14ac:dyDescent="0.2">
      <c r="E4520" s="22"/>
      <c r="F4520" s="22"/>
    </row>
    <row r="4521" spans="5:6" x14ac:dyDescent="0.2">
      <c r="E4521" s="22"/>
      <c r="F4521" s="22"/>
    </row>
    <row r="4522" spans="5:6" x14ac:dyDescent="0.2">
      <c r="E4522" s="22"/>
      <c r="F4522" s="22"/>
    </row>
    <row r="4523" spans="5:6" x14ac:dyDescent="0.2">
      <c r="E4523" s="22"/>
      <c r="F4523" s="22"/>
    </row>
    <row r="4525" spans="5:6" x14ac:dyDescent="0.2">
      <c r="E4525" s="22"/>
      <c r="F4525" s="22"/>
    </row>
    <row r="4526" spans="5:6" x14ac:dyDescent="0.2">
      <c r="E4526" s="22"/>
      <c r="F4526" s="22"/>
    </row>
    <row r="4527" spans="5:6" x14ac:dyDescent="0.2">
      <c r="E4527" s="22"/>
    </row>
    <row r="4528" spans="5:6" x14ac:dyDescent="0.2">
      <c r="E4528" s="22"/>
      <c r="F4528" s="22"/>
    </row>
    <row r="4529" spans="5:6" x14ac:dyDescent="0.2">
      <c r="E4529" s="22"/>
      <c r="F4529" s="22"/>
    </row>
    <row r="4531" spans="5:6" x14ac:dyDescent="0.2">
      <c r="E4531" s="22"/>
    </row>
    <row r="4532" spans="5:6" x14ac:dyDescent="0.2">
      <c r="E4532" s="22"/>
      <c r="F4532" s="22"/>
    </row>
    <row r="4533" spans="5:6" x14ac:dyDescent="0.2">
      <c r="E4533" s="22"/>
      <c r="F4533" s="22"/>
    </row>
    <row r="4534" spans="5:6" x14ac:dyDescent="0.2">
      <c r="E4534" s="22"/>
      <c r="F4534" s="22"/>
    </row>
    <row r="4535" spans="5:6" x14ac:dyDescent="0.2">
      <c r="E4535" s="22"/>
      <c r="F4535" s="22"/>
    </row>
    <row r="4536" spans="5:6" x14ac:dyDescent="0.2">
      <c r="E4536" s="22"/>
      <c r="F4536" s="22"/>
    </row>
    <row r="4537" spans="5:6" x14ac:dyDescent="0.2">
      <c r="E4537" s="22"/>
    </row>
    <row r="4538" spans="5:6" x14ac:dyDescent="0.2">
      <c r="E4538" s="22"/>
      <c r="F4538" s="22"/>
    </row>
    <row r="4539" spans="5:6" x14ac:dyDescent="0.2">
      <c r="E4539" s="22"/>
      <c r="F4539" s="22"/>
    </row>
    <row r="4540" spans="5:6" x14ac:dyDescent="0.2">
      <c r="E4540" s="22"/>
      <c r="F4540" s="22"/>
    </row>
    <row r="4541" spans="5:6" x14ac:dyDescent="0.2">
      <c r="E4541" s="22"/>
      <c r="F4541" s="22"/>
    </row>
    <row r="4542" spans="5:6" x14ac:dyDescent="0.2">
      <c r="E4542" s="22"/>
      <c r="F4542" s="22"/>
    </row>
    <row r="4543" spans="5:6" x14ac:dyDescent="0.2">
      <c r="E4543" s="22"/>
      <c r="F4543" s="22"/>
    </row>
    <row r="4545" spans="5:6" x14ac:dyDescent="0.2">
      <c r="E4545" s="22"/>
      <c r="F4545" s="22"/>
    </row>
    <row r="4546" spans="5:6" x14ac:dyDescent="0.2">
      <c r="E4546" s="22"/>
    </row>
    <row r="4548" spans="5:6" x14ac:dyDescent="0.2">
      <c r="E4548" s="22"/>
      <c r="F4548" s="22"/>
    </row>
    <row r="4549" spans="5:6" x14ac:dyDescent="0.2">
      <c r="E4549" s="22"/>
      <c r="F4549" s="22"/>
    </row>
    <row r="4550" spans="5:6" x14ac:dyDescent="0.2">
      <c r="E4550" s="22"/>
      <c r="F4550" s="22"/>
    </row>
    <row r="4552" spans="5:6" x14ac:dyDescent="0.2">
      <c r="E4552" s="22"/>
      <c r="F4552" s="22"/>
    </row>
    <row r="4553" spans="5:6" x14ac:dyDescent="0.2">
      <c r="E4553" s="22"/>
      <c r="F4553" s="22"/>
    </row>
    <row r="4554" spans="5:6" x14ac:dyDescent="0.2">
      <c r="E4554" s="22"/>
      <c r="F4554" s="22"/>
    </row>
    <row r="4555" spans="5:6" x14ac:dyDescent="0.2">
      <c r="E4555" s="22"/>
      <c r="F4555" s="22"/>
    </row>
    <row r="4557" spans="5:6" x14ac:dyDescent="0.2">
      <c r="E4557" s="22"/>
      <c r="F4557" s="22"/>
    </row>
    <row r="4558" spans="5:6" x14ac:dyDescent="0.2">
      <c r="E4558" s="22"/>
      <c r="F4558" s="22"/>
    </row>
    <row r="4559" spans="5:6" x14ac:dyDescent="0.2">
      <c r="E4559" s="22"/>
      <c r="F4559" s="22"/>
    </row>
    <row r="4560" spans="5:6" x14ac:dyDescent="0.2">
      <c r="E4560" s="22"/>
    </row>
    <row r="4561" spans="5:6" x14ac:dyDescent="0.2">
      <c r="E4561" s="22"/>
      <c r="F4561" s="22"/>
    </row>
    <row r="4562" spans="5:6" x14ac:dyDescent="0.2">
      <c r="E4562" s="22"/>
      <c r="F4562" s="22"/>
    </row>
    <row r="4564" spans="5:6" x14ac:dyDescent="0.2">
      <c r="E4564" s="22"/>
      <c r="F4564" s="22"/>
    </row>
    <row r="4565" spans="5:6" x14ac:dyDescent="0.2">
      <c r="E4565" s="22"/>
      <c r="F4565" s="22"/>
    </row>
    <row r="4566" spans="5:6" x14ac:dyDescent="0.2">
      <c r="E4566" s="22"/>
      <c r="F4566" s="22"/>
    </row>
    <row r="4567" spans="5:6" x14ac:dyDescent="0.2">
      <c r="E4567" s="22"/>
      <c r="F4567" s="22"/>
    </row>
    <row r="4568" spans="5:6" x14ac:dyDescent="0.2">
      <c r="E4568" s="22"/>
      <c r="F4568" s="22"/>
    </row>
    <row r="4569" spans="5:6" x14ac:dyDescent="0.2">
      <c r="E4569" s="22"/>
      <c r="F4569" s="22"/>
    </row>
    <row r="4570" spans="5:6" x14ac:dyDescent="0.2">
      <c r="E4570" s="22"/>
      <c r="F4570" s="22"/>
    </row>
    <row r="4571" spans="5:6" x14ac:dyDescent="0.2">
      <c r="E4571" s="22"/>
      <c r="F4571" s="22"/>
    </row>
    <row r="4572" spans="5:6" x14ac:dyDescent="0.2">
      <c r="E4572" s="22"/>
      <c r="F4572" s="22"/>
    </row>
    <row r="4573" spans="5:6" x14ac:dyDescent="0.2">
      <c r="E4573" s="22"/>
      <c r="F4573" s="22"/>
    </row>
    <row r="4574" spans="5:6" x14ac:dyDescent="0.2">
      <c r="E4574" s="22"/>
      <c r="F4574" s="22"/>
    </row>
    <row r="4575" spans="5:6" x14ac:dyDescent="0.2">
      <c r="E4575" s="22"/>
    </row>
    <row r="4576" spans="5:6" x14ac:dyDescent="0.2">
      <c r="E4576" s="22"/>
      <c r="F4576" s="22"/>
    </row>
    <row r="4577" spans="5:6" x14ac:dyDescent="0.2">
      <c r="E4577" s="22"/>
      <c r="F4577" s="22"/>
    </row>
    <row r="4578" spans="5:6" x14ac:dyDescent="0.2">
      <c r="E4578" s="22"/>
      <c r="F4578" s="22"/>
    </row>
    <row r="4579" spans="5:6" x14ac:dyDescent="0.2">
      <c r="E4579" s="22"/>
      <c r="F4579" s="22"/>
    </row>
    <row r="4580" spans="5:6" x14ac:dyDescent="0.2">
      <c r="E4580" s="22"/>
    </row>
    <row r="4585" spans="5:6" x14ac:dyDescent="0.2">
      <c r="E4585" s="22"/>
      <c r="F4585" s="22"/>
    </row>
    <row r="4586" spans="5:6" x14ac:dyDescent="0.2">
      <c r="E4586" s="22"/>
    </row>
    <row r="4587" spans="5:6" x14ac:dyDescent="0.2">
      <c r="E4587" s="22"/>
      <c r="F4587" s="22"/>
    </row>
    <row r="4589" spans="5:6" x14ac:dyDescent="0.2">
      <c r="E4589" s="22"/>
      <c r="F4589" s="22"/>
    </row>
    <row r="4590" spans="5:6" x14ac:dyDescent="0.2">
      <c r="E4590" s="22"/>
      <c r="F4590" s="22"/>
    </row>
    <row r="4591" spans="5:6" x14ac:dyDescent="0.2">
      <c r="E4591" s="22"/>
      <c r="F4591" s="22"/>
    </row>
    <row r="4593" spans="5:6" x14ac:dyDescent="0.2">
      <c r="E4593" s="22"/>
      <c r="F4593" s="22"/>
    </row>
    <row r="4594" spans="5:6" x14ac:dyDescent="0.2">
      <c r="E4594" s="22"/>
      <c r="F4594" s="22"/>
    </row>
    <row r="4595" spans="5:6" x14ac:dyDescent="0.2">
      <c r="E4595" s="22"/>
      <c r="F4595" s="22"/>
    </row>
    <row r="4596" spans="5:6" x14ac:dyDescent="0.2">
      <c r="E4596" s="22"/>
      <c r="F4596" s="22"/>
    </row>
    <row r="4597" spans="5:6" x14ac:dyDescent="0.2">
      <c r="E4597" s="22"/>
      <c r="F4597" s="22"/>
    </row>
    <row r="4598" spans="5:6" x14ac:dyDescent="0.2">
      <c r="E4598" s="22"/>
      <c r="F4598" s="22"/>
    </row>
    <row r="4599" spans="5:6" x14ac:dyDescent="0.2">
      <c r="E4599" s="22"/>
      <c r="F4599" s="22"/>
    </row>
    <row r="4600" spans="5:6" x14ac:dyDescent="0.2">
      <c r="E4600" s="22"/>
      <c r="F4600" s="22"/>
    </row>
    <row r="4601" spans="5:6" x14ac:dyDescent="0.2">
      <c r="E4601" s="22"/>
      <c r="F4601" s="22"/>
    </row>
    <row r="4602" spans="5:6" x14ac:dyDescent="0.2">
      <c r="E4602" s="22"/>
      <c r="F4602" s="22"/>
    </row>
    <row r="4604" spans="5:6" x14ac:dyDescent="0.2">
      <c r="E4604" s="22"/>
    </row>
    <row r="4605" spans="5:6" x14ac:dyDescent="0.2">
      <c r="E4605" s="22"/>
      <c r="F4605" s="22"/>
    </row>
    <row r="4606" spans="5:6" x14ac:dyDescent="0.2">
      <c r="E4606" s="22"/>
      <c r="F4606" s="22"/>
    </row>
    <row r="4607" spans="5:6" x14ac:dyDescent="0.2">
      <c r="E4607" s="22"/>
      <c r="F4607" s="22"/>
    </row>
    <row r="4608" spans="5:6" x14ac:dyDescent="0.2">
      <c r="E4608" s="22"/>
      <c r="F4608" s="22"/>
    </row>
    <row r="4609" spans="5:6" x14ac:dyDescent="0.2">
      <c r="E4609" s="22"/>
      <c r="F4609" s="22"/>
    </row>
    <row r="4610" spans="5:6" x14ac:dyDescent="0.2">
      <c r="E4610" s="22"/>
      <c r="F4610" s="22"/>
    </row>
    <row r="4611" spans="5:6" x14ac:dyDescent="0.2">
      <c r="E4611" s="22"/>
      <c r="F4611" s="22"/>
    </row>
    <row r="4612" spans="5:6" x14ac:dyDescent="0.2">
      <c r="E4612" s="22"/>
      <c r="F4612" s="22"/>
    </row>
    <row r="4613" spans="5:6" x14ac:dyDescent="0.2">
      <c r="E4613" s="22"/>
      <c r="F4613" s="22"/>
    </row>
    <row r="4614" spans="5:6" x14ac:dyDescent="0.2">
      <c r="E4614" s="22"/>
      <c r="F4614" s="22"/>
    </row>
    <row r="4615" spans="5:6" x14ac:dyDescent="0.2">
      <c r="E4615" s="22"/>
      <c r="F4615" s="22"/>
    </row>
    <row r="4616" spans="5:6" x14ac:dyDescent="0.2">
      <c r="E4616" s="22"/>
      <c r="F4616" s="22"/>
    </row>
    <row r="4617" spans="5:6" x14ac:dyDescent="0.2">
      <c r="E4617" s="22"/>
    </row>
    <row r="4618" spans="5:6" x14ac:dyDescent="0.2">
      <c r="E4618" s="22"/>
    </row>
    <row r="4619" spans="5:6" x14ac:dyDescent="0.2">
      <c r="E4619" s="22"/>
      <c r="F4619" s="22"/>
    </row>
    <row r="4621" spans="5:6" x14ac:dyDescent="0.2">
      <c r="E4621" s="22"/>
      <c r="F4621" s="22"/>
    </row>
    <row r="4622" spans="5:6" x14ac:dyDescent="0.2">
      <c r="E4622" s="22"/>
      <c r="F4622" s="22"/>
    </row>
    <row r="4623" spans="5:6" x14ac:dyDescent="0.2">
      <c r="E4623" s="22"/>
      <c r="F4623" s="22"/>
    </row>
    <row r="4624" spans="5:6" x14ac:dyDescent="0.2">
      <c r="E4624" s="22"/>
    </row>
    <row r="4625" spans="5:6" x14ac:dyDescent="0.2">
      <c r="E4625" s="22"/>
      <c r="F4625" s="22"/>
    </row>
    <row r="4626" spans="5:6" x14ac:dyDescent="0.2">
      <c r="E4626" s="22"/>
      <c r="F4626" s="22"/>
    </row>
    <row r="4628" spans="5:6" x14ac:dyDescent="0.2">
      <c r="E4628" s="22"/>
      <c r="F4628" s="22"/>
    </row>
    <row r="4630" spans="5:6" x14ac:dyDescent="0.2">
      <c r="E4630" s="22"/>
      <c r="F4630" s="22"/>
    </row>
    <row r="4631" spans="5:6" x14ac:dyDescent="0.2">
      <c r="E4631" s="22"/>
      <c r="F4631" s="22"/>
    </row>
    <row r="4632" spans="5:6" x14ac:dyDescent="0.2">
      <c r="E4632" s="22"/>
      <c r="F4632" s="22"/>
    </row>
    <row r="4635" spans="5:6" x14ac:dyDescent="0.2">
      <c r="E4635" s="22"/>
    </row>
    <row r="4636" spans="5:6" x14ac:dyDescent="0.2">
      <c r="E4636" s="22"/>
      <c r="F4636" s="22"/>
    </row>
    <row r="4637" spans="5:6" x14ac:dyDescent="0.2">
      <c r="E4637" s="22"/>
      <c r="F4637" s="22"/>
    </row>
    <row r="4639" spans="5:6" x14ac:dyDescent="0.2">
      <c r="E4639" s="22"/>
      <c r="F4639" s="22"/>
    </row>
    <row r="4640" spans="5:6" x14ac:dyDescent="0.2">
      <c r="E4640" s="22"/>
      <c r="F4640" s="22"/>
    </row>
    <row r="4642" spans="5:6" x14ac:dyDescent="0.2">
      <c r="E4642" s="22"/>
      <c r="F4642" s="22"/>
    </row>
    <row r="4643" spans="5:6" x14ac:dyDescent="0.2">
      <c r="E4643" s="22"/>
      <c r="F4643" s="22"/>
    </row>
    <row r="4644" spans="5:6" x14ac:dyDescent="0.2">
      <c r="E4644" s="22"/>
      <c r="F4644" s="22"/>
    </row>
    <row r="4645" spans="5:6" x14ac:dyDescent="0.2">
      <c r="E4645" s="22"/>
      <c r="F4645" s="22"/>
    </row>
    <row r="4646" spans="5:6" x14ac:dyDescent="0.2">
      <c r="E4646" s="22"/>
    </row>
    <row r="4649" spans="5:6" x14ac:dyDescent="0.2">
      <c r="E4649" s="22"/>
      <c r="F4649" s="22"/>
    </row>
    <row r="4651" spans="5:6" x14ac:dyDescent="0.2">
      <c r="E4651" s="22"/>
    </row>
    <row r="4652" spans="5:6" x14ac:dyDescent="0.2">
      <c r="E4652" s="22"/>
      <c r="F4652" s="22"/>
    </row>
    <row r="4653" spans="5:6" x14ac:dyDescent="0.2">
      <c r="E4653" s="22"/>
      <c r="F4653" s="22"/>
    </row>
    <row r="4654" spans="5:6" x14ac:dyDescent="0.2">
      <c r="E4654" s="22"/>
      <c r="F4654" s="22"/>
    </row>
    <row r="4655" spans="5:6" x14ac:dyDescent="0.2">
      <c r="E4655" s="22"/>
      <c r="F4655" s="22"/>
    </row>
    <row r="4656" spans="5:6" x14ac:dyDescent="0.2">
      <c r="E4656" s="22"/>
      <c r="F4656" s="22"/>
    </row>
    <row r="4657" spans="5:6" x14ac:dyDescent="0.2">
      <c r="E4657" s="22"/>
      <c r="F4657" s="22"/>
    </row>
    <row r="4658" spans="5:6" x14ac:dyDescent="0.2">
      <c r="E4658" s="22"/>
      <c r="F4658" s="22"/>
    </row>
    <row r="4659" spans="5:6" x14ac:dyDescent="0.2">
      <c r="E4659" s="22"/>
      <c r="F4659" s="22"/>
    </row>
    <row r="4660" spans="5:6" x14ac:dyDescent="0.2">
      <c r="E4660" s="22"/>
      <c r="F4660" s="22"/>
    </row>
    <row r="4661" spans="5:6" x14ac:dyDescent="0.2">
      <c r="E4661" s="22"/>
    </row>
    <row r="4662" spans="5:6" x14ac:dyDescent="0.2">
      <c r="E4662" s="22"/>
    </row>
    <row r="4663" spans="5:6" x14ac:dyDescent="0.2">
      <c r="E4663" s="22"/>
      <c r="F4663" s="22"/>
    </row>
    <row r="4664" spans="5:6" x14ac:dyDescent="0.2">
      <c r="E4664" s="22"/>
      <c r="F4664" s="22"/>
    </row>
    <row r="4665" spans="5:6" x14ac:dyDescent="0.2">
      <c r="E4665" s="22"/>
      <c r="F4665" s="22"/>
    </row>
    <row r="4666" spans="5:6" x14ac:dyDescent="0.2">
      <c r="E4666" s="22"/>
      <c r="F4666" s="22"/>
    </row>
    <row r="4667" spans="5:6" x14ac:dyDescent="0.2">
      <c r="E4667" s="22"/>
      <c r="F4667" s="22"/>
    </row>
    <row r="4668" spans="5:6" x14ac:dyDescent="0.2">
      <c r="E4668" s="22"/>
      <c r="F4668" s="22"/>
    </row>
    <row r="4669" spans="5:6" x14ac:dyDescent="0.2">
      <c r="E4669" s="22"/>
      <c r="F4669" s="22"/>
    </row>
    <row r="4670" spans="5:6" x14ac:dyDescent="0.2">
      <c r="E4670" s="22"/>
      <c r="F4670" s="22"/>
    </row>
    <row r="4671" spans="5:6" x14ac:dyDescent="0.2">
      <c r="E4671" s="22"/>
      <c r="F4671" s="22"/>
    </row>
    <row r="4672" spans="5:6" x14ac:dyDescent="0.2">
      <c r="E4672" s="22"/>
      <c r="F4672" s="22"/>
    </row>
    <row r="4673" spans="5:6" x14ac:dyDescent="0.2">
      <c r="E4673" s="22"/>
      <c r="F4673" s="22"/>
    </row>
    <row r="4674" spans="5:6" x14ac:dyDescent="0.2">
      <c r="E4674" s="22"/>
      <c r="F4674" s="22"/>
    </row>
    <row r="4675" spans="5:6" x14ac:dyDescent="0.2">
      <c r="E4675" s="22"/>
      <c r="F4675" s="22"/>
    </row>
    <row r="4676" spans="5:6" x14ac:dyDescent="0.2">
      <c r="E4676" s="22"/>
      <c r="F4676" s="22"/>
    </row>
    <row r="4677" spans="5:6" x14ac:dyDescent="0.2">
      <c r="E4677" s="22"/>
      <c r="F4677" s="22"/>
    </row>
    <row r="4678" spans="5:6" x14ac:dyDescent="0.2">
      <c r="E4678" s="22"/>
      <c r="F4678" s="22"/>
    </row>
    <row r="4679" spans="5:6" x14ac:dyDescent="0.2">
      <c r="E4679" s="22"/>
      <c r="F4679" s="22"/>
    </row>
    <row r="4680" spans="5:6" x14ac:dyDescent="0.2">
      <c r="E4680" s="22"/>
      <c r="F4680" s="22"/>
    </row>
    <row r="4681" spans="5:6" x14ac:dyDescent="0.2">
      <c r="E4681" s="22"/>
      <c r="F4681" s="22"/>
    </row>
    <row r="4682" spans="5:6" x14ac:dyDescent="0.2">
      <c r="E4682" s="22"/>
    </row>
    <row r="4683" spans="5:6" x14ac:dyDescent="0.2">
      <c r="E4683" s="22"/>
      <c r="F4683" s="22"/>
    </row>
    <row r="4684" spans="5:6" x14ac:dyDescent="0.2">
      <c r="E4684" s="22"/>
      <c r="F4684" s="22"/>
    </row>
    <row r="4685" spans="5:6" x14ac:dyDescent="0.2">
      <c r="E4685" s="22"/>
      <c r="F4685" s="22"/>
    </row>
    <row r="4686" spans="5:6" x14ac:dyDescent="0.2">
      <c r="E4686" s="22"/>
      <c r="F4686" s="22"/>
    </row>
    <row r="4687" spans="5:6" x14ac:dyDescent="0.2">
      <c r="E4687" s="22"/>
      <c r="F4687" s="22"/>
    </row>
    <row r="4688" spans="5:6" x14ac:dyDescent="0.2">
      <c r="E4688" s="22"/>
      <c r="F4688" s="22"/>
    </row>
    <row r="4691" spans="5:6" x14ac:dyDescent="0.2">
      <c r="E4691" s="22"/>
      <c r="F4691" s="22"/>
    </row>
    <row r="4692" spans="5:6" x14ac:dyDescent="0.2">
      <c r="E4692" s="22"/>
      <c r="F4692" s="22"/>
    </row>
    <row r="4693" spans="5:6" x14ac:dyDescent="0.2">
      <c r="E4693" s="22"/>
      <c r="F4693" s="22"/>
    </row>
    <row r="4694" spans="5:6" x14ac:dyDescent="0.2">
      <c r="E4694" s="22"/>
      <c r="F4694" s="22"/>
    </row>
    <row r="4695" spans="5:6" x14ac:dyDescent="0.2">
      <c r="E4695" s="22"/>
      <c r="F4695" s="22"/>
    </row>
    <row r="4696" spans="5:6" x14ac:dyDescent="0.2">
      <c r="E4696" s="22"/>
      <c r="F4696" s="22"/>
    </row>
    <row r="4697" spans="5:6" x14ac:dyDescent="0.2">
      <c r="E4697" s="22"/>
      <c r="F4697" s="22"/>
    </row>
    <row r="4699" spans="5:6" x14ac:dyDescent="0.2">
      <c r="E4699" s="22"/>
      <c r="F4699" s="22"/>
    </row>
    <row r="4700" spans="5:6" x14ac:dyDescent="0.2">
      <c r="E4700" s="22"/>
      <c r="F4700" s="22"/>
    </row>
    <row r="4701" spans="5:6" x14ac:dyDescent="0.2">
      <c r="E4701" s="22"/>
      <c r="F4701" s="22"/>
    </row>
    <row r="4702" spans="5:6" x14ac:dyDescent="0.2">
      <c r="E4702" s="22"/>
    </row>
    <row r="4703" spans="5:6" x14ac:dyDescent="0.2">
      <c r="E4703" s="22"/>
      <c r="F4703" s="22"/>
    </row>
    <row r="4705" spans="5:6" x14ac:dyDescent="0.2">
      <c r="E4705" s="22"/>
    </row>
    <row r="4706" spans="5:6" x14ac:dyDescent="0.2">
      <c r="E4706" s="22"/>
      <c r="F4706" s="22"/>
    </row>
    <row r="4707" spans="5:6" x14ac:dyDescent="0.2">
      <c r="E4707" s="22"/>
    </row>
    <row r="4708" spans="5:6" x14ac:dyDescent="0.2">
      <c r="E4708" s="22"/>
      <c r="F4708" s="22"/>
    </row>
    <row r="4709" spans="5:6" x14ac:dyDescent="0.2">
      <c r="E4709" s="22"/>
      <c r="F4709" s="22"/>
    </row>
    <row r="4711" spans="5:6" x14ac:dyDescent="0.2">
      <c r="E4711" s="22"/>
      <c r="F4711" s="22"/>
    </row>
    <row r="4712" spans="5:6" x14ac:dyDescent="0.2">
      <c r="E4712" s="22"/>
      <c r="F4712" s="22"/>
    </row>
    <row r="4713" spans="5:6" x14ac:dyDescent="0.2">
      <c r="E4713" s="22"/>
    </row>
    <row r="4714" spans="5:6" x14ac:dyDescent="0.2">
      <c r="E4714" s="22"/>
    </row>
    <row r="4715" spans="5:6" x14ac:dyDescent="0.2">
      <c r="E4715" s="22"/>
      <c r="F4715" s="22"/>
    </row>
    <row r="4716" spans="5:6" x14ac:dyDescent="0.2">
      <c r="E4716" s="22"/>
      <c r="F4716" s="22"/>
    </row>
    <row r="4717" spans="5:6" x14ac:dyDescent="0.2">
      <c r="E4717" s="22"/>
      <c r="F4717" s="22"/>
    </row>
    <row r="4719" spans="5:6" x14ac:dyDescent="0.2">
      <c r="E4719" s="22"/>
      <c r="F4719" s="22"/>
    </row>
    <row r="4721" spans="5:6" x14ac:dyDescent="0.2">
      <c r="E4721" s="22"/>
      <c r="F4721" s="22"/>
    </row>
    <row r="4722" spans="5:6" x14ac:dyDescent="0.2">
      <c r="E4722" s="22"/>
      <c r="F4722" s="22"/>
    </row>
    <row r="4723" spans="5:6" x14ac:dyDescent="0.2">
      <c r="E4723" s="22"/>
      <c r="F4723" s="22"/>
    </row>
    <row r="4724" spans="5:6" x14ac:dyDescent="0.2">
      <c r="E4724" s="22"/>
      <c r="F4724" s="22"/>
    </row>
    <row r="4725" spans="5:6" x14ac:dyDescent="0.2">
      <c r="E4725" s="22"/>
      <c r="F4725" s="22"/>
    </row>
    <row r="4726" spans="5:6" x14ac:dyDescent="0.2">
      <c r="E4726" s="22"/>
    </row>
    <row r="4727" spans="5:6" x14ac:dyDescent="0.2">
      <c r="E4727" s="22"/>
      <c r="F4727" s="22"/>
    </row>
    <row r="4728" spans="5:6" x14ac:dyDescent="0.2">
      <c r="E4728" s="22"/>
      <c r="F4728" s="22"/>
    </row>
    <row r="4729" spans="5:6" x14ac:dyDescent="0.2">
      <c r="E4729" s="22"/>
      <c r="F4729" s="22"/>
    </row>
    <row r="4731" spans="5:6" x14ac:dyDescent="0.2">
      <c r="E4731" s="22"/>
      <c r="F4731" s="22"/>
    </row>
    <row r="4732" spans="5:6" x14ac:dyDescent="0.2">
      <c r="E4732" s="22"/>
      <c r="F4732" s="22"/>
    </row>
    <row r="4733" spans="5:6" x14ac:dyDescent="0.2">
      <c r="E4733" s="22"/>
      <c r="F4733" s="22"/>
    </row>
    <row r="4734" spans="5:6" x14ac:dyDescent="0.2">
      <c r="E4734" s="22"/>
    </row>
    <row r="4735" spans="5:6" x14ac:dyDescent="0.2">
      <c r="E4735" s="22"/>
      <c r="F4735" s="22"/>
    </row>
    <row r="4736" spans="5:6" x14ac:dyDescent="0.2">
      <c r="E4736" s="22"/>
    </row>
    <row r="4737" spans="5:6" x14ac:dyDescent="0.2">
      <c r="E4737" s="22"/>
      <c r="F4737" s="22"/>
    </row>
    <row r="4738" spans="5:6" x14ac:dyDescent="0.2">
      <c r="E4738" s="22"/>
      <c r="F4738" s="22"/>
    </row>
    <row r="4739" spans="5:6" x14ac:dyDescent="0.2">
      <c r="E4739" s="22"/>
      <c r="F4739" s="22"/>
    </row>
    <row r="4740" spans="5:6" x14ac:dyDescent="0.2">
      <c r="E4740" s="22"/>
      <c r="F4740" s="22"/>
    </row>
    <row r="4741" spans="5:6" x14ac:dyDescent="0.2">
      <c r="E4741" s="22"/>
      <c r="F4741" s="22"/>
    </row>
    <row r="4742" spans="5:6" x14ac:dyDescent="0.2">
      <c r="E4742" s="22"/>
      <c r="F4742" s="22"/>
    </row>
    <row r="4744" spans="5:6" x14ac:dyDescent="0.2">
      <c r="E4744" s="22"/>
      <c r="F4744" s="22"/>
    </row>
    <row r="4745" spans="5:6" x14ac:dyDescent="0.2">
      <c r="E4745" s="22"/>
      <c r="F4745" s="22"/>
    </row>
    <row r="4746" spans="5:6" x14ac:dyDescent="0.2">
      <c r="E4746" s="22"/>
      <c r="F4746" s="22"/>
    </row>
    <row r="4747" spans="5:6" x14ac:dyDescent="0.2">
      <c r="E4747" s="22"/>
      <c r="F4747" s="22"/>
    </row>
    <row r="4748" spans="5:6" x14ac:dyDescent="0.2">
      <c r="E4748" s="22"/>
      <c r="F4748" s="22"/>
    </row>
    <row r="4749" spans="5:6" x14ac:dyDescent="0.2">
      <c r="E4749" s="22"/>
      <c r="F4749" s="22"/>
    </row>
    <row r="4750" spans="5:6" x14ac:dyDescent="0.2">
      <c r="E4750" s="22"/>
    </row>
    <row r="4752" spans="5:6" x14ac:dyDescent="0.2">
      <c r="E4752" s="22"/>
      <c r="F4752" s="22"/>
    </row>
    <row r="4753" spans="5:6" x14ac:dyDescent="0.2">
      <c r="E4753" s="22"/>
      <c r="F4753" s="22"/>
    </row>
    <row r="4754" spans="5:6" x14ac:dyDescent="0.2">
      <c r="E4754" s="22"/>
      <c r="F4754" s="22"/>
    </row>
    <row r="4755" spans="5:6" x14ac:dyDescent="0.2">
      <c r="E4755" s="22"/>
      <c r="F4755" s="22"/>
    </row>
    <row r="4756" spans="5:6" x14ac:dyDescent="0.2">
      <c r="E4756" s="22"/>
      <c r="F4756" s="22"/>
    </row>
    <row r="4757" spans="5:6" x14ac:dyDescent="0.2">
      <c r="E4757" s="22"/>
    </row>
    <row r="4758" spans="5:6" x14ac:dyDescent="0.2">
      <c r="E4758" s="22"/>
      <c r="F4758" s="22"/>
    </row>
    <row r="4759" spans="5:6" x14ac:dyDescent="0.2">
      <c r="E4759" s="22"/>
      <c r="F4759" s="22"/>
    </row>
    <row r="4760" spans="5:6" x14ac:dyDescent="0.2">
      <c r="E4760" s="22"/>
      <c r="F4760" s="22"/>
    </row>
    <row r="4761" spans="5:6" x14ac:dyDescent="0.2">
      <c r="E4761" s="22"/>
      <c r="F4761" s="22"/>
    </row>
    <row r="4762" spans="5:6" x14ac:dyDescent="0.2">
      <c r="E4762" s="22"/>
    </row>
    <row r="4763" spans="5:6" x14ac:dyDescent="0.2">
      <c r="E4763" s="22"/>
      <c r="F4763" s="22"/>
    </row>
    <row r="4764" spans="5:6" x14ac:dyDescent="0.2">
      <c r="E4764" s="22"/>
      <c r="F4764" s="22"/>
    </row>
    <row r="4765" spans="5:6" x14ac:dyDescent="0.2">
      <c r="E4765" s="22"/>
      <c r="F4765" s="22"/>
    </row>
    <row r="4767" spans="5:6" x14ac:dyDescent="0.2">
      <c r="E4767" s="22"/>
      <c r="F4767" s="22"/>
    </row>
    <row r="4768" spans="5:6" x14ac:dyDescent="0.2">
      <c r="E4768" s="22"/>
      <c r="F4768" s="22"/>
    </row>
    <row r="4769" spans="5:6" x14ac:dyDescent="0.2">
      <c r="E4769" s="22"/>
    </row>
    <row r="4770" spans="5:6" x14ac:dyDescent="0.2">
      <c r="E4770" s="22"/>
      <c r="F4770" s="22"/>
    </row>
    <row r="4771" spans="5:6" x14ac:dyDescent="0.2">
      <c r="E4771" s="22"/>
      <c r="F4771" s="22"/>
    </row>
    <row r="4772" spans="5:6" x14ac:dyDescent="0.2">
      <c r="E4772" s="22"/>
      <c r="F4772" s="22"/>
    </row>
    <row r="4773" spans="5:6" x14ac:dyDescent="0.2">
      <c r="E4773" s="22"/>
      <c r="F4773" s="22"/>
    </row>
    <row r="4774" spans="5:6" x14ac:dyDescent="0.2">
      <c r="E4774" s="22"/>
      <c r="F4774" s="22"/>
    </row>
    <row r="4775" spans="5:6" x14ac:dyDescent="0.2">
      <c r="E4775" s="22"/>
      <c r="F4775" s="22"/>
    </row>
    <row r="4776" spans="5:6" x14ac:dyDescent="0.2">
      <c r="E4776" s="22"/>
      <c r="F4776" s="22"/>
    </row>
    <row r="4777" spans="5:6" x14ac:dyDescent="0.2">
      <c r="E4777" s="22"/>
      <c r="F4777" s="22"/>
    </row>
    <row r="4778" spans="5:6" x14ac:dyDescent="0.2">
      <c r="E4778" s="22"/>
      <c r="F4778" s="22"/>
    </row>
    <row r="4779" spans="5:6" x14ac:dyDescent="0.2">
      <c r="E4779" s="22"/>
      <c r="F4779" s="22"/>
    </row>
    <row r="4780" spans="5:6" x14ac:dyDescent="0.2">
      <c r="E4780" s="22"/>
    </row>
    <row r="4781" spans="5:6" x14ac:dyDescent="0.2">
      <c r="E4781" s="22"/>
      <c r="F4781" s="22"/>
    </row>
    <row r="4783" spans="5:6" x14ac:dyDescent="0.2">
      <c r="E4783" s="22"/>
      <c r="F4783" s="22"/>
    </row>
    <row r="4784" spans="5:6" x14ac:dyDescent="0.2">
      <c r="E4784" s="22"/>
      <c r="F4784" s="22"/>
    </row>
    <row r="4786" spans="5:6" x14ac:dyDescent="0.2">
      <c r="E4786" s="22"/>
    </row>
    <row r="4787" spans="5:6" x14ac:dyDescent="0.2">
      <c r="E4787" s="22"/>
      <c r="F4787" s="22"/>
    </row>
    <row r="4788" spans="5:6" x14ac:dyDescent="0.2">
      <c r="E4788" s="22"/>
      <c r="F4788" s="22"/>
    </row>
    <row r="4789" spans="5:6" x14ac:dyDescent="0.2">
      <c r="E4789" s="22"/>
    </row>
    <row r="4790" spans="5:6" x14ac:dyDescent="0.2">
      <c r="E4790" s="22"/>
      <c r="F4790" s="22"/>
    </row>
    <row r="4791" spans="5:6" x14ac:dyDescent="0.2">
      <c r="E4791" s="22"/>
      <c r="F4791" s="22"/>
    </row>
    <row r="4792" spans="5:6" x14ac:dyDescent="0.2">
      <c r="E4792" s="22"/>
      <c r="F4792" s="22"/>
    </row>
    <row r="4793" spans="5:6" x14ac:dyDescent="0.2">
      <c r="E4793" s="22"/>
      <c r="F4793" s="22"/>
    </row>
    <row r="4794" spans="5:6" x14ac:dyDescent="0.2">
      <c r="E4794" s="22"/>
      <c r="F4794" s="22"/>
    </row>
    <row r="4795" spans="5:6" x14ac:dyDescent="0.2">
      <c r="E4795" s="22"/>
      <c r="F4795" s="22"/>
    </row>
    <row r="4796" spans="5:6" x14ac:dyDescent="0.2">
      <c r="E4796" s="22"/>
      <c r="F4796" s="22"/>
    </row>
    <row r="4797" spans="5:6" x14ac:dyDescent="0.2">
      <c r="E4797" s="22"/>
      <c r="F4797" s="22"/>
    </row>
    <row r="4798" spans="5:6" x14ac:dyDescent="0.2">
      <c r="E4798" s="22"/>
      <c r="F4798" s="22"/>
    </row>
    <row r="4799" spans="5:6" x14ac:dyDescent="0.2">
      <c r="E4799" s="22"/>
    </row>
    <row r="4800" spans="5:6" x14ac:dyDescent="0.2">
      <c r="E4800" s="22"/>
      <c r="F4800" s="22"/>
    </row>
    <row r="4801" spans="5:6" x14ac:dyDescent="0.2">
      <c r="E4801" s="22"/>
      <c r="F4801" s="22"/>
    </row>
    <row r="4802" spans="5:6" x14ac:dyDescent="0.2">
      <c r="E4802" s="22"/>
      <c r="F4802" s="22"/>
    </row>
    <row r="4803" spans="5:6" x14ac:dyDescent="0.2">
      <c r="E4803" s="22"/>
      <c r="F4803" s="22"/>
    </row>
    <row r="4805" spans="5:6" x14ac:dyDescent="0.2">
      <c r="E4805" s="22"/>
      <c r="F4805" s="22"/>
    </row>
    <row r="4806" spans="5:6" x14ac:dyDescent="0.2">
      <c r="E4806" s="22"/>
      <c r="F4806" s="22"/>
    </row>
    <row r="4807" spans="5:6" x14ac:dyDescent="0.2">
      <c r="E4807" s="22"/>
    </row>
    <row r="4808" spans="5:6" x14ac:dyDescent="0.2">
      <c r="E4808" s="22"/>
      <c r="F4808" s="22"/>
    </row>
    <row r="4809" spans="5:6" x14ac:dyDescent="0.2">
      <c r="E4809" s="22"/>
      <c r="F4809" s="22"/>
    </row>
    <row r="4811" spans="5:6" x14ac:dyDescent="0.2">
      <c r="E4811" s="22"/>
    </row>
    <row r="4812" spans="5:6" x14ac:dyDescent="0.2">
      <c r="E4812" s="22"/>
      <c r="F4812" s="22"/>
    </row>
    <row r="4813" spans="5:6" x14ac:dyDescent="0.2">
      <c r="E4813" s="22"/>
      <c r="F4813" s="22"/>
    </row>
    <row r="4814" spans="5:6" x14ac:dyDescent="0.2">
      <c r="E4814" s="22"/>
    </row>
    <row r="4815" spans="5:6" x14ac:dyDescent="0.2">
      <c r="E4815" s="22"/>
      <c r="F4815" s="22"/>
    </row>
    <row r="4816" spans="5:6" x14ac:dyDescent="0.2">
      <c r="E4816" s="22"/>
      <c r="F4816" s="22"/>
    </row>
    <row r="4817" spans="5:6" x14ac:dyDescent="0.2">
      <c r="E4817" s="22"/>
      <c r="F4817" s="22"/>
    </row>
    <row r="4818" spans="5:6" x14ac:dyDescent="0.2">
      <c r="E4818" s="22"/>
      <c r="F4818" s="22"/>
    </row>
    <row r="4819" spans="5:6" x14ac:dyDescent="0.2">
      <c r="E4819" s="22"/>
      <c r="F4819" s="22"/>
    </row>
    <row r="4820" spans="5:6" x14ac:dyDescent="0.2">
      <c r="E4820" s="22"/>
      <c r="F4820" s="22"/>
    </row>
    <row r="4821" spans="5:6" x14ac:dyDescent="0.2">
      <c r="E4821" s="22"/>
      <c r="F4821" s="22"/>
    </row>
    <row r="4822" spans="5:6" x14ac:dyDescent="0.2">
      <c r="E4822" s="22"/>
      <c r="F4822" s="22"/>
    </row>
    <row r="4823" spans="5:6" x14ac:dyDescent="0.2">
      <c r="E4823" s="22"/>
      <c r="F4823" s="22"/>
    </row>
    <row r="4824" spans="5:6" x14ac:dyDescent="0.2">
      <c r="E4824" s="22"/>
      <c r="F4824" s="22"/>
    </row>
    <row r="4825" spans="5:6" x14ac:dyDescent="0.2">
      <c r="E4825" s="22"/>
      <c r="F4825" s="22"/>
    </row>
    <row r="4826" spans="5:6" x14ac:dyDescent="0.2">
      <c r="E4826" s="22"/>
      <c r="F4826" s="22"/>
    </row>
    <row r="4827" spans="5:6" x14ac:dyDescent="0.2">
      <c r="E4827" s="22"/>
      <c r="F4827" s="22"/>
    </row>
    <row r="4829" spans="5:6" x14ac:dyDescent="0.2">
      <c r="E4829" s="22"/>
      <c r="F4829" s="22"/>
    </row>
    <row r="4830" spans="5:6" x14ac:dyDescent="0.2">
      <c r="E4830" s="22"/>
      <c r="F4830" s="22"/>
    </row>
    <row r="4832" spans="5:6" x14ac:dyDescent="0.2">
      <c r="E4832" s="22"/>
      <c r="F4832" s="22"/>
    </row>
    <row r="4834" spans="5:6" x14ac:dyDescent="0.2">
      <c r="E4834" s="22"/>
      <c r="F4834" s="22"/>
    </row>
    <row r="4835" spans="5:6" x14ac:dyDescent="0.2">
      <c r="E4835" s="22"/>
      <c r="F4835" s="22"/>
    </row>
    <row r="4836" spans="5:6" x14ac:dyDescent="0.2">
      <c r="E4836" s="22"/>
      <c r="F4836" s="22"/>
    </row>
    <row r="4837" spans="5:6" x14ac:dyDescent="0.2">
      <c r="E4837" s="22"/>
      <c r="F4837" s="22"/>
    </row>
    <row r="4838" spans="5:6" x14ac:dyDescent="0.2">
      <c r="E4838" s="22"/>
    </row>
    <row r="4839" spans="5:6" x14ac:dyDescent="0.2">
      <c r="E4839" s="22"/>
    </row>
    <row r="4840" spans="5:6" x14ac:dyDescent="0.2">
      <c r="E4840" s="22"/>
      <c r="F4840" s="22"/>
    </row>
    <row r="4841" spans="5:6" x14ac:dyDescent="0.2">
      <c r="E4841" s="22"/>
      <c r="F4841" s="22"/>
    </row>
    <row r="4842" spans="5:6" x14ac:dyDescent="0.2">
      <c r="E4842" s="22"/>
      <c r="F4842" s="22"/>
    </row>
    <row r="4843" spans="5:6" x14ac:dyDescent="0.2">
      <c r="E4843" s="22"/>
      <c r="F4843" s="22"/>
    </row>
    <row r="4844" spans="5:6" x14ac:dyDescent="0.2">
      <c r="E4844" s="22"/>
      <c r="F4844" s="22"/>
    </row>
    <row r="4845" spans="5:6" x14ac:dyDescent="0.2">
      <c r="E4845" s="22"/>
      <c r="F4845" s="22"/>
    </row>
    <row r="4848" spans="5:6" x14ac:dyDescent="0.2">
      <c r="E4848" s="22"/>
      <c r="F4848" s="22"/>
    </row>
    <row r="4849" spans="5:6" x14ac:dyDescent="0.2">
      <c r="E4849" s="22"/>
      <c r="F4849" s="22"/>
    </row>
    <row r="4850" spans="5:6" x14ac:dyDescent="0.2">
      <c r="E4850" s="22"/>
    </row>
    <row r="4851" spans="5:6" x14ac:dyDescent="0.2">
      <c r="E4851" s="22"/>
      <c r="F4851" s="22"/>
    </row>
    <row r="4852" spans="5:6" x14ac:dyDescent="0.2">
      <c r="E4852" s="22"/>
      <c r="F4852" s="22"/>
    </row>
    <row r="4853" spans="5:6" x14ac:dyDescent="0.2">
      <c r="E4853" s="22"/>
      <c r="F4853" s="22"/>
    </row>
    <row r="4854" spans="5:6" x14ac:dyDescent="0.2">
      <c r="E4854" s="22"/>
      <c r="F4854" s="22"/>
    </row>
    <row r="4855" spans="5:6" x14ac:dyDescent="0.2">
      <c r="E4855" s="22"/>
    </row>
    <row r="4856" spans="5:6" x14ac:dyDescent="0.2">
      <c r="E4856" s="22"/>
      <c r="F4856" s="22"/>
    </row>
    <row r="4857" spans="5:6" x14ac:dyDescent="0.2">
      <c r="E4857" s="22"/>
      <c r="F4857" s="22"/>
    </row>
    <row r="4859" spans="5:6" x14ac:dyDescent="0.2">
      <c r="E4859" s="22"/>
      <c r="F4859" s="22"/>
    </row>
    <row r="4860" spans="5:6" x14ac:dyDescent="0.2">
      <c r="E4860" s="22"/>
      <c r="F4860" s="22"/>
    </row>
    <row r="4861" spans="5:6" x14ac:dyDescent="0.2">
      <c r="E4861" s="22"/>
      <c r="F4861" s="22"/>
    </row>
    <row r="4862" spans="5:6" x14ac:dyDescent="0.2">
      <c r="E4862" s="22"/>
      <c r="F4862" s="22"/>
    </row>
    <row r="4863" spans="5:6" x14ac:dyDescent="0.2">
      <c r="E4863" s="22"/>
      <c r="F4863" s="22"/>
    </row>
    <row r="4864" spans="5:6" x14ac:dyDescent="0.2">
      <c r="E4864" s="22"/>
      <c r="F4864" s="22"/>
    </row>
    <row r="4865" spans="5:6" x14ac:dyDescent="0.2">
      <c r="E4865" s="22"/>
      <c r="F4865" s="22"/>
    </row>
    <row r="4866" spans="5:6" x14ac:dyDescent="0.2">
      <c r="E4866" s="22"/>
      <c r="F4866" s="22"/>
    </row>
    <row r="4867" spans="5:6" x14ac:dyDescent="0.2">
      <c r="E4867" s="22"/>
      <c r="F4867" s="22"/>
    </row>
    <row r="4868" spans="5:6" x14ac:dyDescent="0.2">
      <c r="E4868" s="22"/>
      <c r="F4868" s="22"/>
    </row>
    <row r="4869" spans="5:6" x14ac:dyDescent="0.2">
      <c r="E4869" s="22"/>
      <c r="F4869" s="22"/>
    </row>
    <row r="4870" spans="5:6" x14ac:dyDescent="0.2">
      <c r="E4870" s="22"/>
      <c r="F4870" s="22"/>
    </row>
    <row r="4871" spans="5:6" x14ac:dyDescent="0.2">
      <c r="E4871" s="22"/>
      <c r="F4871" s="22"/>
    </row>
    <row r="4872" spans="5:6" x14ac:dyDescent="0.2">
      <c r="E4872" s="22"/>
      <c r="F4872" s="22"/>
    </row>
    <row r="4874" spans="5:6" x14ac:dyDescent="0.2">
      <c r="E4874" s="22"/>
      <c r="F4874" s="22"/>
    </row>
    <row r="4875" spans="5:6" x14ac:dyDescent="0.2">
      <c r="E4875" s="22"/>
      <c r="F4875" s="22"/>
    </row>
    <row r="4877" spans="5:6" x14ac:dyDescent="0.2">
      <c r="E4877" s="22"/>
      <c r="F4877" s="22"/>
    </row>
    <row r="4878" spans="5:6" x14ac:dyDescent="0.2">
      <c r="E4878" s="22"/>
      <c r="F4878" s="22"/>
    </row>
    <row r="4879" spans="5:6" x14ac:dyDescent="0.2">
      <c r="E4879" s="22"/>
      <c r="F4879" s="22"/>
    </row>
    <row r="4880" spans="5:6" x14ac:dyDescent="0.2">
      <c r="E4880" s="22"/>
      <c r="F4880" s="22"/>
    </row>
    <row r="4881" spans="5:6" x14ac:dyDescent="0.2">
      <c r="E4881" s="22"/>
      <c r="F4881" s="22"/>
    </row>
    <row r="4882" spans="5:6" x14ac:dyDescent="0.2">
      <c r="E4882" s="22"/>
      <c r="F4882" s="22"/>
    </row>
    <row r="4884" spans="5:6" x14ac:dyDescent="0.2">
      <c r="E4884" s="22"/>
      <c r="F4884" s="22"/>
    </row>
    <row r="4885" spans="5:6" x14ac:dyDescent="0.2">
      <c r="E4885" s="22"/>
      <c r="F4885" s="22"/>
    </row>
    <row r="4886" spans="5:6" x14ac:dyDescent="0.2">
      <c r="E4886" s="22"/>
    </row>
    <row r="4887" spans="5:6" x14ac:dyDescent="0.2">
      <c r="E4887" s="22"/>
      <c r="F4887" s="22"/>
    </row>
    <row r="4888" spans="5:6" x14ac:dyDescent="0.2">
      <c r="E4888" s="22"/>
      <c r="F4888" s="22"/>
    </row>
    <row r="4890" spans="5:6" x14ac:dyDescent="0.2">
      <c r="E4890" s="22"/>
      <c r="F4890" s="22"/>
    </row>
    <row r="4891" spans="5:6" x14ac:dyDescent="0.2">
      <c r="E4891" s="22"/>
      <c r="F4891" s="22"/>
    </row>
    <row r="4892" spans="5:6" x14ac:dyDescent="0.2">
      <c r="E4892" s="22"/>
      <c r="F4892" s="22"/>
    </row>
    <row r="4893" spans="5:6" x14ac:dyDescent="0.2">
      <c r="E4893" s="22"/>
      <c r="F4893" s="22"/>
    </row>
    <row r="4894" spans="5:6" x14ac:dyDescent="0.2">
      <c r="E4894" s="22"/>
      <c r="F4894" s="22"/>
    </row>
    <row r="4895" spans="5:6" x14ac:dyDescent="0.2">
      <c r="E4895" s="22"/>
      <c r="F4895" s="22"/>
    </row>
    <row r="4897" spans="5:6" x14ac:dyDescent="0.2">
      <c r="E4897" s="22"/>
      <c r="F4897" s="22"/>
    </row>
    <row r="4898" spans="5:6" x14ac:dyDescent="0.2">
      <c r="E4898" s="22"/>
      <c r="F4898" s="22"/>
    </row>
    <row r="4899" spans="5:6" x14ac:dyDescent="0.2">
      <c r="E4899" s="22"/>
      <c r="F4899" s="22"/>
    </row>
    <row r="4900" spans="5:6" x14ac:dyDescent="0.2">
      <c r="E4900" s="22"/>
      <c r="F4900" s="22"/>
    </row>
    <row r="4901" spans="5:6" x14ac:dyDescent="0.2">
      <c r="E4901" s="22"/>
      <c r="F4901" s="22"/>
    </row>
    <row r="4903" spans="5:6" x14ac:dyDescent="0.2">
      <c r="E4903" s="22"/>
      <c r="F4903" s="22"/>
    </row>
    <row r="4904" spans="5:6" x14ac:dyDescent="0.2">
      <c r="E4904" s="22"/>
      <c r="F4904" s="22"/>
    </row>
    <row r="4905" spans="5:6" x14ac:dyDescent="0.2">
      <c r="E4905" s="22"/>
      <c r="F4905" s="22"/>
    </row>
    <row r="4906" spans="5:6" x14ac:dyDescent="0.2">
      <c r="E4906" s="22"/>
    </row>
    <row r="4907" spans="5:6" x14ac:dyDescent="0.2">
      <c r="E4907" s="22"/>
      <c r="F4907" s="22"/>
    </row>
    <row r="4908" spans="5:6" x14ac:dyDescent="0.2">
      <c r="E4908" s="22"/>
      <c r="F4908" s="22"/>
    </row>
    <row r="4911" spans="5:6" x14ac:dyDescent="0.2">
      <c r="E4911" s="22"/>
      <c r="F4911" s="22"/>
    </row>
    <row r="4912" spans="5:6" x14ac:dyDescent="0.2">
      <c r="E4912" s="22"/>
      <c r="F4912" s="22"/>
    </row>
    <row r="4913" spans="5:6" x14ac:dyDescent="0.2">
      <c r="E4913" s="22"/>
      <c r="F4913" s="22"/>
    </row>
    <row r="4914" spans="5:6" x14ac:dyDescent="0.2">
      <c r="E4914" s="22"/>
      <c r="F4914" s="22"/>
    </row>
    <row r="4915" spans="5:6" x14ac:dyDescent="0.2">
      <c r="E4915" s="22"/>
      <c r="F4915" s="22"/>
    </row>
    <row r="4916" spans="5:6" x14ac:dyDescent="0.2">
      <c r="E4916" s="22"/>
    </row>
    <row r="4917" spans="5:6" x14ac:dyDescent="0.2">
      <c r="E4917" s="22"/>
      <c r="F4917" s="22"/>
    </row>
    <row r="4918" spans="5:6" x14ac:dyDescent="0.2">
      <c r="E4918" s="22"/>
      <c r="F4918" s="22"/>
    </row>
    <row r="4919" spans="5:6" x14ac:dyDescent="0.2">
      <c r="E4919" s="22"/>
      <c r="F4919" s="22"/>
    </row>
    <row r="4920" spans="5:6" x14ac:dyDescent="0.2">
      <c r="E4920" s="22"/>
      <c r="F4920" s="22"/>
    </row>
    <row r="4921" spans="5:6" x14ac:dyDescent="0.2">
      <c r="E4921" s="22"/>
      <c r="F4921" s="22"/>
    </row>
    <row r="4922" spans="5:6" x14ac:dyDescent="0.2">
      <c r="E4922" s="22"/>
      <c r="F4922" s="22"/>
    </row>
    <row r="4923" spans="5:6" x14ac:dyDescent="0.2">
      <c r="E4923" s="22"/>
      <c r="F4923" s="22"/>
    </row>
    <row r="4924" spans="5:6" x14ac:dyDescent="0.2">
      <c r="E4924" s="22"/>
      <c r="F4924" s="22"/>
    </row>
    <row r="4925" spans="5:6" x14ac:dyDescent="0.2">
      <c r="E4925" s="22"/>
      <c r="F4925" s="22"/>
    </row>
    <row r="4926" spans="5:6" x14ac:dyDescent="0.2">
      <c r="E4926" s="22"/>
      <c r="F4926" s="22"/>
    </row>
    <row r="4927" spans="5:6" x14ac:dyDescent="0.2">
      <c r="E4927" s="22"/>
      <c r="F4927" s="22"/>
    </row>
    <row r="4928" spans="5:6" x14ac:dyDescent="0.2">
      <c r="E4928" s="22"/>
      <c r="F4928" s="22"/>
    </row>
    <row r="4929" spans="5:6" x14ac:dyDescent="0.2">
      <c r="E4929" s="22"/>
      <c r="F4929" s="22"/>
    </row>
    <row r="4930" spans="5:6" x14ac:dyDescent="0.2">
      <c r="E4930" s="22"/>
      <c r="F4930" s="22"/>
    </row>
    <row r="4931" spans="5:6" x14ac:dyDescent="0.2">
      <c r="E4931" s="22"/>
      <c r="F4931" s="22"/>
    </row>
    <row r="4932" spans="5:6" x14ac:dyDescent="0.2">
      <c r="E4932" s="22"/>
      <c r="F4932" s="22"/>
    </row>
    <row r="4933" spans="5:6" x14ac:dyDescent="0.2">
      <c r="E4933" s="22"/>
      <c r="F4933" s="22"/>
    </row>
    <row r="4934" spans="5:6" x14ac:dyDescent="0.2">
      <c r="E4934" s="22"/>
      <c r="F4934" s="22"/>
    </row>
    <row r="4935" spans="5:6" x14ac:dyDescent="0.2">
      <c r="E4935" s="22"/>
      <c r="F4935" s="22"/>
    </row>
    <row r="4936" spans="5:6" x14ac:dyDescent="0.2">
      <c r="E4936" s="22"/>
      <c r="F4936" s="22"/>
    </row>
    <row r="4937" spans="5:6" x14ac:dyDescent="0.2">
      <c r="E4937" s="22"/>
      <c r="F4937" s="22"/>
    </row>
    <row r="4939" spans="5:6" x14ac:dyDescent="0.2">
      <c r="E4939" s="22"/>
      <c r="F4939" s="22"/>
    </row>
    <row r="4940" spans="5:6" x14ac:dyDescent="0.2">
      <c r="E4940" s="22"/>
      <c r="F4940" s="22"/>
    </row>
    <row r="4941" spans="5:6" x14ac:dyDescent="0.2">
      <c r="E4941" s="22"/>
      <c r="F4941" s="22"/>
    </row>
    <row r="4942" spans="5:6" x14ac:dyDescent="0.2">
      <c r="E4942" s="22"/>
      <c r="F4942" s="22"/>
    </row>
    <row r="4943" spans="5:6" x14ac:dyDescent="0.2">
      <c r="E4943" s="22"/>
      <c r="F4943" s="22"/>
    </row>
    <row r="4944" spans="5:6" x14ac:dyDescent="0.2">
      <c r="E4944" s="22"/>
      <c r="F4944" s="22"/>
    </row>
    <row r="4945" spans="5:6" x14ac:dyDescent="0.2">
      <c r="E4945" s="22"/>
      <c r="F4945" s="22"/>
    </row>
    <row r="4946" spans="5:6" x14ac:dyDescent="0.2">
      <c r="E4946" s="22"/>
      <c r="F4946" s="22"/>
    </row>
    <row r="4947" spans="5:6" x14ac:dyDescent="0.2">
      <c r="E4947" s="22"/>
      <c r="F4947" s="22"/>
    </row>
    <row r="4948" spans="5:6" x14ac:dyDescent="0.2">
      <c r="E4948" s="22"/>
      <c r="F4948" s="22"/>
    </row>
    <row r="4949" spans="5:6" x14ac:dyDescent="0.2">
      <c r="E4949" s="22"/>
      <c r="F4949" s="22"/>
    </row>
    <row r="4950" spans="5:6" x14ac:dyDescent="0.2">
      <c r="E4950" s="22"/>
      <c r="F4950" s="22"/>
    </row>
    <row r="4952" spans="5:6" x14ac:dyDescent="0.2">
      <c r="E4952" s="22"/>
      <c r="F4952" s="22"/>
    </row>
    <row r="4953" spans="5:6" x14ac:dyDescent="0.2">
      <c r="E4953" s="22"/>
      <c r="F4953" s="22"/>
    </row>
    <row r="4955" spans="5:6" x14ac:dyDescent="0.2">
      <c r="E4955" s="22"/>
      <c r="F4955" s="22"/>
    </row>
    <row r="4956" spans="5:6" x14ac:dyDescent="0.2">
      <c r="E4956" s="22"/>
    </row>
    <row r="4957" spans="5:6" x14ac:dyDescent="0.2">
      <c r="E4957" s="22"/>
      <c r="F4957" s="22"/>
    </row>
    <row r="4958" spans="5:6" x14ac:dyDescent="0.2">
      <c r="E4958" s="22"/>
      <c r="F4958" s="22"/>
    </row>
    <row r="4959" spans="5:6" x14ac:dyDescent="0.2">
      <c r="E4959" s="22"/>
      <c r="F4959" s="22"/>
    </row>
    <row r="4960" spans="5:6" x14ac:dyDescent="0.2">
      <c r="E4960" s="22"/>
      <c r="F4960" s="22"/>
    </row>
    <row r="4961" spans="5:6" x14ac:dyDescent="0.2">
      <c r="E4961" s="22"/>
      <c r="F4961" s="22"/>
    </row>
    <row r="4962" spans="5:6" x14ac:dyDescent="0.2">
      <c r="E4962" s="22"/>
    </row>
    <row r="4963" spans="5:6" x14ac:dyDescent="0.2">
      <c r="E4963" s="22"/>
      <c r="F4963" s="22"/>
    </row>
    <row r="4964" spans="5:6" x14ac:dyDescent="0.2">
      <c r="E4964" s="22"/>
      <c r="F4964" s="22"/>
    </row>
    <row r="4965" spans="5:6" x14ac:dyDescent="0.2">
      <c r="E4965" s="22"/>
      <c r="F4965" s="22"/>
    </row>
    <row r="4966" spans="5:6" x14ac:dyDescent="0.2">
      <c r="E4966" s="22"/>
      <c r="F4966" s="22"/>
    </row>
    <row r="4968" spans="5:6" x14ac:dyDescent="0.2">
      <c r="E4968" s="22"/>
      <c r="F4968" s="22"/>
    </row>
    <row r="4969" spans="5:6" x14ac:dyDescent="0.2">
      <c r="E4969" s="22"/>
      <c r="F4969" s="22"/>
    </row>
    <row r="4970" spans="5:6" x14ac:dyDescent="0.2">
      <c r="E4970" s="22"/>
      <c r="F4970" s="22"/>
    </row>
    <row r="4971" spans="5:6" x14ac:dyDescent="0.2">
      <c r="E4971" s="22"/>
      <c r="F4971" s="22"/>
    </row>
    <row r="4972" spans="5:6" x14ac:dyDescent="0.2">
      <c r="E4972" s="22"/>
      <c r="F4972" s="22"/>
    </row>
    <row r="4973" spans="5:6" x14ac:dyDescent="0.2">
      <c r="E4973" s="22"/>
      <c r="F4973" s="22"/>
    </row>
    <row r="4974" spans="5:6" x14ac:dyDescent="0.2">
      <c r="E4974" s="22"/>
      <c r="F4974" s="22"/>
    </row>
    <row r="4975" spans="5:6" x14ac:dyDescent="0.2">
      <c r="E4975" s="22"/>
      <c r="F4975" s="22"/>
    </row>
    <row r="4976" spans="5:6" x14ac:dyDescent="0.2">
      <c r="E4976" s="22"/>
      <c r="F4976" s="22"/>
    </row>
    <row r="4977" spans="5:6" x14ac:dyDescent="0.2">
      <c r="E4977" s="22"/>
      <c r="F4977" s="22"/>
    </row>
    <row r="4978" spans="5:6" x14ac:dyDescent="0.2">
      <c r="E4978" s="22"/>
      <c r="F4978" s="22"/>
    </row>
    <row r="4979" spans="5:6" x14ac:dyDescent="0.2">
      <c r="E4979" s="22"/>
      <c r="F4979" s="22"/>
    </row>
    <row r="4980" spans="5:6" x14ac:dyDescent="0.2">
      <c r="E4980" s="22"/>
    </row>
    <row r="4982" spans="5:6" x14ac:dyDescent="0.2">
      <c r="E4982" s="22"/>
      <c r="F4982" s="22"/>
    </row>
    <row r="4983" spans="5:6" x14ac:dyDescent="0.2">
      <c r="E4983" s="22"/>
      <c r="F4983" s="22"/>
    </row>
    <row r="4984" spans="5:6" x14ac:dyDescent="0.2">
      <c r="E4984" s="22"/>
      <c r="F4984" s="22"/>
    </row>
    <row r="4985" spans="5:6" x14ac:dyDescent="0.2">
      <c r="E4985" s="22"/>
      <c r="F4985" s="22"/>
    </row>
    <row r="4986" spans="5:6" x14ac:dyDescent="0.2">
      <c r="E4986" s="22"/>
      <c r="F4986" s="22"/>
    </row>
    <row r="4987" spans="5:6" x14ac:dyDescent="0.2">
      <c r="E4987" s="22"/>
      <c r="F4987" s="22"/>
    </row>
    <row r="4988" spans="5:6" x14ac:dyDescent="0.2">
      <c r="E4988" s="22"/>
      <c r="F4988" s="22"/>
    </row>
    <row r="4989" spans="5:6" x14ac:dyDescent="0.2">
      <c r="E4989" s="22"/>
    </row>
    <row r="4990" spans="5:6" x14ac:dyDescent="0.2">
      <c r="E4990" s="22"/>
      <c r="F4990" s="22"/>
    </row>
    <row r="4991" spans="5:6" x14ac:dyDescent="0.2">
      <c r="E4991" s="22"/>
      <c r="F4991" s="22"/>
    </row>
    <row r="4992" spans="5:6" x14ac:dyDescent="0.2">
      <c r="E4992" s="22"/>
      <c r="F4992" s="22"/>
    </row>
    <row r="4993" spans="5:6" x14ac:dyDescent="0.2">
      <c r="E4993" s="22"/>
      <c r="F4993" s="22"/>
    </row>
    <row r="4994" spans="5:6" x14ac:dyDescent="0.2">
      <c r="E4994" s="22"/>
      <c r="F4994" s="22"/>
    </row>
    <row r="4995" spans="5:6" x14ac:dyDescent="0.2">
      <c r="E4995" s="22"/>
      <c r="F4995" s="22"/>
    </row>
    <row r="4996" spans="5:6" x14ac:dyDescent="0.2">
      <c r="E4996" s="22"/>
      <c r="F4996" s="22"/>
    </row>
    <row r="4997" spans="5:6" x14ac:dyDescent="0.2">
      <c r="E4997" s="22"/>
      <c r="F4997" s="22"/>
    </row>
    <row r="4998" spans="5:6" x14ac:dyDescent="0.2">
      <c r="E4998" s="22"/>
      <c r="F4998" s="22"/>
    </row>
    <row r="4999" spans="5:6" x14ac:dyDescent="0.2">
      <c r="E4999" s="22"/>
      <c r="F4999" s="22"/>
    </row>
    <row r="5000" spans="5:6" x14ac:dyDescent="0.2">
      <c r="E5000" s="22"/>
      <c r="F5000" s="22"/>
    </row>
    <row r="5001" spans="5:6" x14ac:dyDescent="0.2">
      <c r="E5001" s="22"/>
      <c r="F5001" s="22"/>
    </row>
    <row r="5002" spans="5:6" x14ac:dyDescent="0.2">
      <c r="E5002" s="22"/>
      <c r="F5002" s="22"/>
    </row>
    <row r="5003" spans="5:6" x14ac:dyDescent="0.2">
      <c r="E5003" s="22"/>
      <c r="F5003" s="22"/>
    </row>
    <row r="5004" spans="5:6" x14ac:dyDescent="0.2">
      <c r="E5004" s="22"/>
      <c r="F5004" s="22"/>
    </row>
    <row r="5005" spans="5:6" x14ac:dyDescent="0.2">
      <c r="E5005" s="22"/>
      <c r="F5005" s="22"/>
    </row>
    <row r="5006" spans="5:6" x14ac:dyDescent="0.2">
      <c r="E5006" s="22"/>
      <c r="F5006" s="22"/>
    </row>
    <row r="5007" spans="5:6" x14ac:dyDescent="0.2">
      <c r="E5007" s="22"/>
      <c r="F5007" s="22"/>
    </row>
    <row r="5008" spans="5:6" x14ac:dyDescent="0.2">
      <c r="E5008" s="22"/>
      <c r="F5008" s="22"/>
    </row>
    <row r="5009" spans="5:6" x14ac:dyDescent="0.2">
      <c r="E5009" s="22"/>
      <c r="F5009" s="22"/>
    </row>
    <row r="5010" spans="5:6" x14ac:dyDescent="0.2">
      <c r="E5010" s="22"/>
      <c r="F5010" s="22"/>
    </row>
    <row r="5011" spans="5:6" x14ac:dyDescent="0.2">
      <c r="E5011" s="22"/>
      <c r="F5011" s="22"/>
    </row>
    <row r="5012" spans="5:6" x14ac:dyDescent="0.2">
      <c r="E5012" s="22"/>
      <c r="F5012" s="22"/>
    </row>
    <row r="5013" spans="5:6" x14ac:dyDescent="0.2">
      <c r="E5013" s="22"/>
      <c r="F5013" s="22"/>
    </row>
    <row r="5015" spans="5:6" x14ac:dyDescent="0.2">
      <c r="E5015" s="22"/>
      <c r="F5015" s="22"/>
    </row>
    <row r="5016" spans="5:6" x14ac:dyDescent="0.2">
      <c r="E5016" s="22"/>
      <c r="F5016" s="22"/>
    </row>
    <row r="5017" spans="5:6" x14ac:dyDescent="0.2">
      <c r="E5017" s="22"/>
      <c r="F5017" s="22"/>
    </row>
    <row r="5018" spans="5:6" x14ac:dyDescent="0.2">
      <c r="E5018" s="22"/>
      <c r="F5018" s="22"/>
    </row>
    <row r="5019" spans="5:6" x14ac:dyDescent="0.2">
      <c r="E5019" s="22"/>
      <c r="F5019" s="22"/>
    </row>
    <row r="5020" spans="5:6" x14ac:dyDescent="0.2">
      <c r="E5020" s="22"/>
      <c r="F5020" s="22"/>
    </row>
    <row r="5021" spans="5:6" x14ac:dyDescent="0.2">
      <c r="E5021" s="22"/>
      <c r="F5021" s="22"/>
    </row>
    <row r="5022" spans="5:6" x14ac:dyDescent="0.2">
      <c r="E5022" s="22"/>
    </row>
    <row r="5023" spans="5:6" x14ac:dyDescent="0.2">
      <c r="E5023" s="22"/>
      <c r="F5023" s="22"/>
    </row>
    <row r="5024" spans="5:6" x14ac:dyDescent="0.2">
      <c r="E5024" s="22"/>
      <c r="F5024" s="22"/>
    </row>
    <row r="5025" spans="5:6" x14ac:dyDescent="0.2">
      <c r="E5025" s="22"/>
      <c r="F5025" s="22"/>
    </row>
    <row r="5026" spans="5:6" x14ac:dyDescent="0.2">
      <c r="E5026" s="22"/>
      <c r="F5026" s="22"/>
    </row>
    <row r="5027" spans="5:6" x14ac:dyDescent="0.2">
      <c r="E5027" s="22"/>
      <c r="F5027" s="22"/>
    </row>
    <row r="5028" spans="5:6" x14ac:dyDescent="0.2">
      <c r="E5028" s="22"/>
      <c r="F5028" s="22"/>
    </row>
    <row r="5029" spans="5:6" x14ac:dyDescent="0.2">
      <c r="E5029" s="22"/>
      <c r="F5029" s="22"/>
    </row>
    <row r="5030" spans="5:6" x14ac:dyDescent="0.2">
      <c r="E5030" s="22"/>
      <c r="F5030" s="22"/>
    </row>
    <row r="5032" spans="5:6" x14ac:dyDescent="0.2">
      <c r="E5032" s="22"/>
      <c r="F5032" s="22"/>
    </row>
    <row r="5033" spans="5:6" x14ac:dyDescent="0.2">
      <c r="E5033" s="22"/>
      <c r="F5033" s="22"/>
    </row>
    <row r="5034" spans="5:6" x14ac:dyDescent="0.2">
      <c r="E5034" s="22"/>
      <c r="F5034" s="22"/>
    </row>
    <row r="5035" spans="5:6" x14ac:dyDescent="0.2">
      <c r="E5035" s="22"/>
      <c r="F5035" s="22"/>
    </row>
    <row r="5036" spans="5:6" x14ac:dyDescent="0.2">
      <c r="E5036" s="22"/>
      <c r="F5036" s="22"/>
    </row>
    <row r="5037" spans="5:6" x14ac:dyDescent="0.2">
      <c r="E5037" s="22"/>
    </row>
    <row r="5038" spans="5:6" x14ac:dyDescent="0.2">
      <c r="E5038" s="22"/>
      <c r="F5038" s="22"/>
    </row>
    <row r="5039" spans="5:6" x14ac:dyDescent="0.2">
      <c r="E5039" s="22"/>
    </row>
    <row r="5040" spans="5:6" x14ac:dyDescent="0.2">
      <c r="E5040" s="22"/>
      <c r="F5040" s="22"/>
    </row>
    <row r="5041" spans="5:6" x14ac:dyDescent="0.2">
      <c r="E5041" s="22"/>
      <c r="F5041" s="22"/>
    </row>
    <row r="5042" spans="5:6" x14ac:dyDescent="0.2">
      <c r="E5042" s="22"/>
      <c r="F5042" s="22"/>
    </row>
    <row r="5043" spans="5:6" x14ac:dyDescent="0.2">
      <c r="E5043" s="22"/>
      <c r="F5043" s="22"/>
    </row>
    <row r="5044" spans="5:6" x14ac:dyDescent="0.2">
      <c r="E5044" s="22"/>
      <c r="F5044" s="22"/>
    </row>
    <row r="5045" spans="5:6" x14ac:dyDescent="0.2">
      <c r="E5045" s="22"/>
      <c r="F5045" s="22"/>
    </row>
    <row r="5046" spans="5:6" x14ac:dyDescent="0.2">
      <c r="E5046" s="22"/>
      <c r="F5046" s="22"/>
    </row>
    <row r="5047" spans="5:6" x14ac:dyDescent="0.2">
      <c r="E5047" s="22"/>
      <c r="F5047" s="22"/>
    </row>
    <row r="5048" spans="5:6" x14ac:dyDescent="0.2">
      <c r="E5048" s="22"/>
      <c r="F5048" s="22"/>
    </row>
    <row r="5049" spans="5:6" x14ac:dyDescent="0.2">
      <c r="E5049" s="22"/>
      <c r="F5049" s="22"/>
    </row>
    <row r="5050" spans="5:6" x14ac:dyDescent="0.2">
      <c r="E5050" s="22"/>
      <c r="F5050" s="22"/>
    </row>
    <row r="5051" spans="5:6" x14ac:dyDescent="0.2">
      <c r="E5051" s="22"/>
    </row>
    <row r="5052" spans="5:6" x14ac:dyDescent="0.2">
      <c r="E5052" s="22"/>
      <c r="F5052" s="22"/>
    </row>
    <row r="5054" spans="5:6" x14ac:dyDescent="0.2">
      <c r="E5054" s="22"/>
      <c r="F5054" s="22"/>
    </row>
    <row r="5055" spans="5:6" x14ac:dyDescent="0.2">
      <c r="E5055" s="22"/>
    </row>
    <row r="5056" spans="5:6" x14ac:dyDescent="0.2">
      <c r="E5056" s="22"/>
      <c r="F5056" s="22"/>
    </row>
    <row r="5057" spans="5:6" x14ac:dyDescent="0.2">
      <c r="E5057" s="22"/>
      <c r="F5057" s="22"/>
    </row>
    <row r="5058" spans="5:6" x14ac:dyDescent="0.2">
      <c r="E5058" s="22"/>
    </row>
    <row r="5059" spans="5:6" x14ac:dyDescent="0.2">
      <c r="E5059" s="22"/>
      <c r="F5059" s="22"/>
    </row>
    <row r="5060" spans="5:6" x14ac:dyDescent="0.2">
      <c r="E5060" s="22"/>
      <c r="F5060" s="22"/>
    </row>
    <row r="5062" spans="5:6" x14ac:dyDescent="0.2">
      <c r="E5062" s="22"/>
      <c r="F5062" s="22"/>
    </row>
    <row r="5065" spans="5:6" x14ac:dyDescent="0.2">
      <c r="E5065" s="22"/>
      <c r="F5065" s="22"/>
    </row>
    <row r="5066" spans="5:6" x14ac:dyDescent="0.2">
      <c r="E5066" s="22"/>
      <c r="F5066" s="22"/>
    </row>
    <row r="5067" spans="5:6" x14ac:dyDescent="0.2">
      <c r="E5067" s="22"/>
      <c r="F5067" s="22"/>
    </row>
    <row r="5068" spans="5:6" x14ac:dyDescent="0.2">
      <c r="E5068" s="22"/>
      <c r="F5068" s="22"/>
    </row>
    <row r="5069" spans="5:6" x14ac:dyDescent="0.2">
      <c r="E5069" s="22"/>
      <c r="F5069" s="22"/>
    </row>
    <row r="5070" spans="5:6" x14ac:dyDescent="0.2">
      <c r="E5070" s="22"/>
      <c r="F5070" s="22"/>
    </row>
    <row r="5071" spans="5:6" x14ac:dyDescent="0.2">
      <c r="E5071" s="22"/>
      <c r="F5071" s="22"/>
    </row>
    <row r="5073" spans="5:6" x14ac:dyDescent="0.2">
      <c r="E5073" s="22"/>
      <c r="F5073" s="22"/>
    </row>
    <row r="5074" spans="5:6" x14ac:dyDescent="0.2">
      <c r="E5074" s="22"/>
      <c r="F5074" s="22"/>
    </row>
    <row r="5075" spans="5:6" x14ac:dyDescent="0.2">
      <c r="E5075" s="22"/>
      <c r="F5075" s="22"/>
    </row>
    <row r="5076" spans="5:6" x14ac:dyDescent="0.2">
      <c r="E5076" s="22"/>
      <c r="F5076" s="22"/>
    </row>
    <row r="5077" spans="5:6" x14ac:dyDescent="0.2">
      <c r="E5077" s="22"/>
      <c r="F5077" s="22"/>
    </row>
    <row r="5078" spans="5:6" x14ac:dyDescent="0.2">
      <c r="E5078" s="22"/>
      <c r="F5078" s="22"/>
    </row>
    <row r="5079" spans="5:6" x14ac:dyDescent="0.2">
      <c r="E5079" s="22"/>
    </row>
    <row r="5080" spans="5:6" x14ac:dyDescent="0.2">
      <c r="E5080" s="22"/>
      <c r="F5080" s="22"/>
    </row>
    <row r="5081" spans="5:6" x14ac:dyDescent="0.2">
      <c r="E5081" s="22"/>
      <c r="F5081" s="22"/>
    </row>
    <row r="5083" spans="5:6" x14ac:dyDescent="0.2">
      <c r="E5083" s="22"/>
      <c r="F5083" s="22"/>
    </row>
    <row r="5084" spans="5:6" x14ac:dyDescent="0.2">
      <c r="E5084" s="22"/>
      <c r="F5084" s="22"/>
    </row>
    <row r="5085" spans="5:6" x14ac:dyDescent="0.2">
      <c r="E5085" s="22"/>
      <c r="F5085" s="22"/>
    </row>
    <row r="5086" spans="5:6" x14ac:dyDescent="0.2">
      <c r="E5086" s="22"/>
      <c r="F5086" s="22"/>
    </row>
    <row r="5087" spans="5:6" x14ac:dyDescent="0.2">
      <c r="E5087" s="22"/>
      <c r="F5087" s="22"/>
    </row>
    <row r="5088" spans="5:6" x14ac:dyDescent="0.2">
      <c r="E5088" s="22"/>
    </row>
    <row r="5089" spans="5:6" x14ac:dyDescent="0.2">
      <c r="E5089" s="22"/>
      <c r="F5089" s="22"/>
    </row>
    <row r="5090" spans="5:6" x14ac:dyDescent="0.2">
      <c r="E5090" s="22"/>
      <c r="F5090" s="22"/>
    </row>
    <row r="5091" spans="5:6" x14ac:dyDescent="0.2">
      <c r="E5091" s="22"/>
      <c r="F5091" s="22"/>
    </row>
    <row r="5093" spans="5:6" x14ac:dyDescent="0.2">
      <c r="E5093" s="22"/>
      <c r="F5093" s="22"/>
    </row>
    <row r="5094" spans="5:6" x14ac:dyDescent="0.2">
      <c r="E5094" s="22"/>
      <c r="F5094" s="22"/>
    </row>
    <row r="5095" spans="5:6" x14ac:dyDescent="0.2">
      <c r="E5095" s="22"/>
      <c r="F5095" s="22"/>
    </row>
    <row r="5096" spans="5:6" x14ac:dyDescent="0.2">
      <c r="E5096" s="22"/>
      <c r="F5096" s="22"/>
    </row>
    <row r="5097" spans="5:6" x14ac:dyDescent="0.2">
      <c r="E5097" s="22"/>
      <c r="F5097" s="22"/>
    </row>
    <row r="5098" spans="5:6" x14ac:dyDescent="0.2">
      <c r="E5098" s="22"/>
    </row>
    <row r="5099" spans="5:6" x14ac:dyDescent="0.2">
      <c r="E5099" s="22"/>
      <c r="F5099" s="22"/>
    </row>
    <row r="5100" spans="5:6" x14ac:dyDescent="0.2">
      <c r="E5100" s="22"/>
      <c r="F5100" s="22"/>
    </row>
    <row r="5101" spans="5:6" x14ac:dyDescent="0.2">
      <c r="E5101" s="22"/>
      <c r="F5101" s="22"/>
    </row>
    <row r="5102" spans="5:6" x14ac:dyDescent="0.2">
      <c r="E5102" s="22"/>
      <c r="F5102" s="22"/>
    </row>
    <row r="5103" spans="5:6" x14ac:dyDescent="0.2">
      <c r="E5103" s="22"/>
      <c r="F5103" s="22"/>
    </row>
    <row r="5105" spans="5:6" x14ac:dyDescent="0.2">
      <c r="E5105" s="22"/>
      <c r="F5105" s="22"/>
    </row>
    <row r="5106" spans="5:6" x14ac:dyDescent="0.2">
      <c r="E5106" s="22"/>
      <c r="F5106" s="22"/>
    </row>
    <row r="5107" spans="5:6" x14ac:dyDescent="0.2">
      <c r="E5107" s="22"/>
      <c r="F5107" s="22"/>
    </row>
    <row r="5109" spans="5:6" x14ac:dyDescent="0.2">
      <c r="E5109" s="22"/>
      <c r="F5109" s="22"/>
    </row>
    <row r="5110" spans="5:6" x14ac:dyDescent="0.2">
      <c r="E5110" s="22"/>
      <c r="F5110" s="22"/>
    </row>
    <row r="5111" spans="5:6" x14ac:dyDescent="0.2">
      <c r="E5111" s="22"/>
      <c r="F5111" s="22"/>
    </row>
    <row r="5112" spans="5:6" x14ac:dyDescent="0.2">
      <c r="E5112" s="22"/>
      <c r="F5112" s="22"/>
    </row>
    <row r="5113" spans="5:6" x14ac:dyDescent="0.2">
      <c r="E5113" s="22"/>
      <c r="F5113" s="22"/>
    </row>
    <row r="5114" spans="5:6" x14ac:dyDescent="0.2">
      <c r="E5114" s="22"/>
      <c r="F5114" s="22"/>
    </row>
    <row r="5115" spans="5:6" x14ac:dyDescent="0.2">
      <c r="E5115" s="22"/>
      <c r="F5115" s="22"/>
    </row>
    <row r="5116" spans="5:6" x14ac:dyDescent="0.2">
      <c r="E5116" s="22"/>
      <c r="F5116" s="22"/>
    </row>
    <row r="5117" spans="5:6" x14ac:dyDescent="0.2">
      <c r="E5117" s="22"/>
      <c r="F5117" s="22"/>
    </row>
    <row r="5118" spans="5:6" x14ac:dyDescent="0.2">
      <c r="E5118" s="22"/>
      <c r="F5118" s="22"/>
    </row>
    <row r="5119" spans="5:6" x14ac:dyDescent="0.2">
      <c r="E5119" s="22"/>
      <c r="F5119" s="22"/>
    </row>
    <row r="5120" spans="5:6" x14ac:dyDescent="0.2">
      <c r="E5120" s="22"/>
      <c r="F5120" s="22"/>
    </row>
    <row r="5121" spans="5:6" x14ac:dyDescent="0.2">
      <c r="E5121" s="22"/>
      <c r="F5121" s="22"/>
    </row>
    <row r="5122" spans="5:6" x14ac:dyDescent="0.2">
      <c r="E5122" s="22"/>
    </row>
    <row r="5123" spans="5:6" x14ac:dyDescent="0.2">
      <c r="E5123" s="22"/>
      <c r="F5123" s="22"/>
    </row>
    <row r="5125" spans="5:6" x14ac:dyDescent="0.2">
      <c r="E5125" s="22"/>
      <c r="F5125" s="22"/>
    </row>
    <row r="5126" spans="5:6" x14ac:dyDescent="0.2">
      <c r="E5126" s="22"/>
      <c r="F5126" s="22"/>
    </row>
    <row r="5127" spans="5:6" x14ac:dyDescent="0.2">
      <c r="E5127" s="22"/>
      <c r="F5127" s="22"/>
    </row>
    <row r="5128" spans="5:6" x14ac:dyDescent="0.2">
      <c r="E5128" s="22"/>
      <c r="F5128" s="22"/>
    </row>
    <row r="5129" spans="5:6" x14ac:dyDescent="0.2">
      <c r="E5129" s="22"/>
      <c r="F5129" s="22"/>
    </row>
    <row r="5130" spans="5:6" x14ac:dyDescent="0.2">
      <c r="E5130" s="22"/>
      <c r="F5130" s="22"/>
    </row>
    <row r="5131" spans="5:6" x14ac:dyDescent="0.2">
      <c r="E5131" s="22"/>
      <c r="F5131" s="22"/>
    </row>
    <row r="5133" spans="5:6" x14ac:dyDescent="0.2">
      <c r="E5133" s="22"/>
      <c r="F5133" s="22"/>
    </row>
    <row r="5134" spans="5:6" x14ac:dyDescent="0.2">
      <c r="E5134" s="22"/>
      <c r="F5134" s="22"/>
    </row>
    <row r="5135" spans="5:6" x14ac:dyDescent="0.2">
      <c r="E5135" s="22"/>
      <c r="F5135" s="22"/>
    </row>
    <row r="5136" spans="5:6" x14ac:dyDescent="0.2">
      <c r="E5136" s="22"/>
      <c r="F5136" s="22"/>
    </row>
    <row r="5137" spans="5:6" x14ac:dyDescent="0.2">
      <c r="E5137" s="22"/>
      <c r="F5137" s="22"/>
    </row>
    <row r="5138" spans="5:6" x14ac:dyDescent="0.2">
      <c r="E5138" s="22"/>
      <c r="F5138" s="22"/>
    </row>
    <row r="5139" spans="5:6" x14ac:dyDescent="0.2">
      <c r="E5139" s="22"/>
      <c r="F5139" s="22"/>
    </row>
    <row r="5140" spans="5:6" x14ac:dyDescent="0.2">
      <c r="E5140" s="22"/>
      <c r="F5140" s="22"/>
    </row>
    <row r="5141" spans="5:6" x14ac:dyDescent="0.2">
      <c r="E5141" s="22"/>
      <c r="F5141" s="22"/>
    </row>
    <row r="5142" spans="5:6" x14ac:dyDescent="0.2">
      <c r="E5142" s="22"/>
      <c r="F5142" s="22"/>
    </row>
    <row r="5143" spans="5:6" x14ac:dyDescent="0.2">
      <c r="E5143" s="22"/>
      <c r="F5143" s="22"/>
    </row>
    <row r="5144" spans="5:6" x14ac:dyDescent="0.2">
      <c r="E5144" s="22"/>
      <c r="F5144" s="22"/>
    </row>
    <row r="5145" spans="5:6" x14ac:dyDescent="0.2">
      <c r="E5145" s="22"/>
      <c r="F5145" s="22"/>
    </row>
    <row r="5146" spans="5:6" x14ac:dyDescent="0.2">
      <c r="E5146" s="22"/>
      <c r="F5146" s="22"/>
    </row>
    <row r="5148" spans="5:6" x14ac:dyDescent="0.2">
      <c r="E5148" s="22"/>
    </row>
    <row r="5149" spans="5:6" x14ac:dyDescent="0.2">
      <c r="E5149" s="22"/>
      <c r="F5149" s="22"/>
    </row>
    <row r="5150" spans="5:6" x14ac:dyDescent="0.2">
      <c r="E5150" s="22"/>
      <c r="F5150" s="22"/>
    </row>
    <row r="5151" spans="5:6" x14ac:dyDescent="0.2">
      <c r="E5151" s="22"/>
      <c r="F5151" s="22"/>
    </row>
    <row r="5153" spans="5:6" x14ac:dyDescent="0.2">
      <c r="E5153" s="22"/>
      <c r="F5153" s="22"/>
    </row>
    <row r="5155" spans="5:6" x14ac:dyDescent="0.2">
      <c r="E5155" s="22"/>
      <c r="F5155" s="22"/>
    </row>
    <row r="5156" spans="5:6" x14ac:dyDescent="0.2">
      <c r="E5156" s="22"/>
      <c r="F5156" s="22"/>
    </row>
    <row r="5158" spans="5:6" x14ac:dyDescent="0.2">
      <c r="E5158" s="22"/>
      <c r="F5158" s="22"/>
    </row>
    <row r="5159" spans="5:6" x14ac:dyDescent="0.2">
      <c r="E5159" s="22"/>
      <c r="F5159" s="22"/>
    </row>
    <row r="5160" spans="5:6" x14ac:dyDescent="0.2">
      <c r="E5160" s="22"/>
      <c r="F5160" s="22"/>
    </row>
    <row r="5162" spans="5:6" x14ac:dyDescent="0.2">
      <c r="E5162" s="22"/>
      <c r="F5162" s="22"/>
    </row>
    <row r="5163" spans="5:6" x14ac:dyDescent="0.2">
      <c r="E5163" s="22"/>
      <c r="F5163" s="22"/>
    </row>
    <row r="5164" spans="5:6" x14ac:dyDescent="0.2">
      <c r="E5164" s="22"/>
      <c r="F5164" s="22"/>
    </row>
    <row r="5165" spans="5:6" x14ac:dyDescent="0.2">
      <c r="E5165" s="22"/>
      <c r="F5165" s="22"/>
    </row>
    <row r="5166" spans="5:6" x14ac:dyDescent="0.2">
      <c r="E5166" s="22"/>
      <c r="F5166" s="22"/>
    </row>
    <row r="5167" spans="5:6" x14ac:dyDescent="0.2">
      <c r="E5167" s="22"/>
      <c r="F5167" s="22"/>
    </row>
    <row r="5168" spans="5:6" x14ac:dyDescent="0.2">
      <c r="E5168" s="22"/>
      <c r="F5168" s="22"/>
    </row>
    <row r="5169" spans="5:6" x14ac:dyDescent="0.2">
      <c r="E5169" s="22"/>
      <c r="F5169" s="22"/>
    </row>
    <row r="5170" spans="5:6" x14ac:dyDescent="0.2">
      <c r="E5170" s="22"/>
      <c r="F5170" s="22"/>
    </row>
    <row r="5171" spans="5:6" x14ac:dyDescent="0.2">
      <c r="E5171" s="22"/>
      <c r="F5171" s="22"/>
    </row>
    <row r="5172" spans="5:6" x14ac:dyDescent="0.2">
      <c r="E5172" s="22"/>
      <c r="F5172" s="22"/>
    </row>
    <row r="5174" spans="5:6" x14ac:dyDescent="0.2">
      <c r="E5174" s="22"/>
      <c r="F5174" s="22"/>
    </row>
    <row r="5175" spans="5:6" x14ac:dyDescent="0.2">
      <c r="E5175" s="22"/>
      <c r="F5175" s="22"/>
    </row>
    <row r="5176" spans="5:6" x14ac:dyDescent="0.2">
      <c r="E5176" s="22"/>
      <c r="F5176" s="22"/>
    </row>
    <row r="5177" spans="5:6" x14ac:dyDescent="0.2">
      <c r="E5177" s="22"/>
      <c r="F5177" s="22"/>
    </row>
    <row r="5178" spans="5:6" x14ac:dyDescent="0.2">
      <c r="E5178" s="22"/>
      <c r="F5178" s="22"/>
    </row>
    <row r="5179" spans="5:6" x14ac:dyDescent="0.2">
      <c r="E5179" s="22"/>
    </row>
    <row r="5180" spans="5:6" x14ac:dyDescent="0.2">
      <c r="E5180" s="22"/>
      <c r="F5180" s="22"/>
    </row>
    <row r="5181" spans="5:6" x14ac:dyDescent="0.2">
      <c r="E5181" s="22"/>
      <c r="F5181" s="22"/>
    </row>
    <row r="5182" spans="5:6" x14ac:dyDescent="0.2">
      <c r="E5182" s="22"/>
      <c r="F5182" s="22"/>
    </row>
    <row r="5183" spans="5:6" x14ac:dyDescent="0.2">
      <c r="E5183" s="22"/>
      <c r="F5183" s="22"/>
    </row>
    <row r="5185" spans="5:6" x14ac:dyDescent="0.2">
      <c r="E5185" s="22"/>
      <c r="F5185" s="22"/>
    </row>
    <row r="5186" spans="5:6" x14ac:dyDescent="0.2">
      <c r="E5186" s="22"/>
      <c r="F5186" s="22"/>
    </row>
    <row r="5187" spans="5:6" x14ac:dyDescent="0.2">
      <c r="E5187" s="22"/>
      <c r="F5187" s="22"/>
    </row>
    <row r="5188" spans="5:6" x14ac:dyDescent="0.2">
      <c r="E5188" s="22"/>
      <c r="F5188" s="22"/>
    </row>
    <row r="5189" spans="5:6" x14ac:dyDescent="0.2">
      <c r="E5189" s="22"/>
      <c r="F5189" s="22"/>
    </row>
    <row r="5190" spans="5:6" x14ac:dyDescent="0.2">
      <c r="E5190" s="22"/>
      <c r="F5190" s="22"/>
    </row>
    <row r="5191" spans="5:6" x14ac:dyDescent="0.2">
      <c r="E5191" s="22"/>
      <c r="F5191" s="22"/>
    </row>
    <row r="5192" spans="5:6" x14ac:dyDescent="0.2">
      <c r="E5192" s="22"/>
      <c r="F5192" s="22"/>
    </row>
    <row r="5194" spans="5:6" x14ac:dyDescent="0.2">
      <c r="E5194" s="22"/>
    </row>
    <row r="5195" spans="5:6" x14ac:dyDescent="0.2">
      <c r="E5195" s="22"/>
      <c r="F5195" s="22"/>
    </row>
    <row r="5196" spans="5:6" x14ac:dyDescent="0.2">
      <c r="E5196" s="22"/>
      <c r="F5196" s="22"/>
    </row>
    <row r="5197" spans="5:6" x14ac:dyDescent="0.2">
      <c r="E5197" s="22"/>
      <c r="F5197" s="22"/>
    </row>
    <row r="5198" spans="5:6" x14ac:dyDescent="0.2">
      <c r="E5198" s="22"/>
      <c r="F5198" s="22"/>
    </row>
    <row r="5199" spans="5:6" x14ac:dyDescent="0.2">
      <c r="E5199" s="22"/>
      <c r="F5199" s="22"/>
    </row>
    <row r="5200" spans="5:6" x14ac:dyDescent="0.2">
      <c r="E5200" s="22"/>
      <c r="F5200" s="22"/>
    </row>
    <row r="5201" spans="5:6" x14ac:dyDescent="0.2">
      <c r="E5201" s="22"/>
      <c r="F5201" s="22"/>
    </row>
    <row r="5202" spans="5:6" x14ac:dyDescent="0.2">
      <c r="E5202" s="22"/>
      <c r="F5202" s="22"/>
    </row>
    <row r="5204" spans="5:6" x14ac:dyDescent="0.2">
      <c r="E5204" s="22"/>
      <c r="F5204" s="22"/>
    </row>
    <row r="5205" spans="5:6" x14ac:dyDescent="0.2">
      <c r="E5205" s="22"/>
      <c r="F5205" s="22"/>
    </row>
    <row r="5206" spans="5:6" x14ac:dyDescent="0.2">
      <c r="E5206" s="22"/>
      <c r="F5206" s="22"/>
    </row>
    <row r="5207" spans="5:6" x14ac:dyDescent="0.2">
      <c r="E5207" s="22"/>
      <c r="F5207" s="22"/>
    </row>
    <row r="5208" spans="5:6" x14ac:dyDescent="0.2">
      <c r="E5208" s="22"/>
      <c r="F5208" s="22"/>
    </row>
    <row r="5209" spans="5:6" x14ac:dyDescent="0.2">
      <c r="E5209" s="22"/>
      <c r="F5209" s="22"/>
    </row>
    <row r="5210" spans="5:6" x14ac:dyDescent="0.2">
      <c r="E5210" s="22"/>
      <c r="F5210" s="22"/>
    </row>
    <row r="5211" spans="5:6" x14ac:dyDescent="0.2">
      <c r="E5211" s="22"/>
      <c r="F5211" s="22"/>
    </row>
    <row r="5212" spans="5:6" x14ac:dyDescent="0.2">
      <c r="E5212" s="22"/>
      <c r="F5212" s="22"/>
    </row>
    <row r="5213" spans="5:6" x14ac:dyDescent="0.2">
      <c r="E5213" s="22"/>
      <c r="F5213" s="22"/>
    </row>
    <row r="5214" spans="5:6" x14ac:dyDescent="0.2">
      <c r="E5214" s="22"/>
      <c r="F5214" s="22"/>
    </row>
    <row r="5215" spans="5:6" x14ac:dyDescent="0.2">
      <c r="E5215" s="22"/>
      <c r="F5215" s="22"/>
    </row>
    <row r="5216" spans="5:6" x14ac:dyDescent="0.2">
      <c r="E5216" s="22"/>
      <c r="F5216" s="22"/>
    </row>
    <row r="5217" spans="5:6" x14ac:dyDescent="0.2">
      <c r="E5217" s="22"/>
      <c r="F5217" s="22"/>
    </row>
    <row r="5218" spans="5:6" x14ac:dyDescent="0.2">
      <c r="E5218" s="22"/>
      <c r="F5218" s="22"/>
    </row>
    <row r="5219" spans="5:6" x14ac:dyDescent="0.2">
      <c r="E5219" s="22"/>
      <c r="F5219" s="22"/>
    </row>
    <row r="5220" spans="5:6" x14ac:dyDescent="0.2">
      <c r="E5220" s="22"/>
      <c r="F5220" s="22"/>
    </row>
    <row r="5221" spans="5:6" x14ac:dyDescent="0.2">
      <c r="E5221" s="22"/>
      <c r="F5221" s="22"/>
    </row>
    <row r="5222" spans="5:6" x14ac:dyDescent="0.2">
      <c r="E5222" s="22"/>
      <c r="F5222" s="22"/>
    </row>
    <row r="5224" spans="5:6" x14ac:dyDescent="0.2">
      <c r="E5224" s="22"/>
      <c r="F5224" s="22"/>
    </row>
    <row r="5226" spans="5:6" x14ac:dyDescent="0.2">
      <c r="E5226" s="22"/>
      <c r="F5226" s="22"/>
    </row>
    <row r="5227" spans="5:6" x14ac:dyDescent="0.2">
      <c r="E5227" s="22"/>
      <c r="F5227" s="22"/>
    </row>
    <row r="5228" spans="5:6" x14ac:dyDescent="0.2">
      <c r="E5228" s="22"/>
      <c r="F5228" s="22"/>
    </row>
    <row r="5229" spans="5:6" x14ac:dyDescent="0.2">
      <c r="E5229" s="22"/>
      <c r="F5229" s="22"/>
    </row>
    <row r="5230" spans="5:6" x14ac:dyDescent="0.2">
      <c r="E5230" s="22"/>
      <c r="F5230" s="22"/>
    </row>
    <row r="5231" spans="5:6" x14ac:dyDescent="0.2">
      <c r="E5231" s="22"/>
    </row>
    <row r="5232" spans="5:6" x14ac:dyDescent="0.2">
      <c r="E5232" s="22"/>
      <c r="F5232" s="22"/>
    </row>
    <row r="5233" spans="5:6" x14ac:dyDescent="0.2">
      <c r="E5233" s="22"/>
      <c r="F5233" s="22"/>
    </row>
    <row r="5234" spans="5:6" x14ac:dyDescent="0.2">
      <c r="E5234" s="22"/>
      <c r="F5234" s="22"/>
    </row>
    <row r="5235" spans="5:6" x14ac:dyDescent="0.2">
      <c r="E5235" s="22"/>
      <c r="F5235" s="22"/>
    </row>
    <row r="5236" spans="5:6" x14ac:dyDescent="0.2">
      <c r="E5236" s="22"/>
      <c r="F5236" s="22"/>
    </row>
    <row r="5237" spans="5:6" x14ac:dyDescent="0.2">
      <c r="E5237" s="22"/>
    </row>
    <row r="5238" spans="5:6" x14ac:dyDescent="0.2">
      <c r="E5238" s="22"/>
      <c r="F5238" s="22"/>
    </row>
    <row r="5239" spans="5:6" x14ac:dyDescent="0.2">
      <c r="E5239" s="22"/>
      <c r="F5239" s="22"/>
    </row>
    <row r="5240" spans="5:6" x14ac:dyDescent="0.2">
      <c r="E5240" s="22"/>
      <c r="F5240" s="22"/>
    </row>
    <row r="5241" spans="5:6" x14ac:dyDescent="0.2">
      <c r="E5241" s="22"/>
      <c r="F5241" s="22"/>
    </row>
    <row r="5242" spans="5:6" x14ac:dyDescent="0.2">
      <c r="E5242" s="22"/>
      <c r="F5242" s="22"/>
    </row>
    <row r="5243" spans="5:6" x14ac:dyDescent="0.2">
      <c r="E5243" s="22"/>
      <c r="F5243" s="22"/>
    </row>
    <row r="5244" spans="5:6" x14ac:dyDescent="0.2">
      <c r="E5244" s="22"/>
      <c r="F5244" s="22"/>
    </row>
    <row r="5245" spans="5:6" x14ac:dyDescent="0.2">
      <c r="E5245" s="22"/>
      <c r="F5245" s="22"/>
    </row>
    <row r="5246" spans="5:6" x14ac:dyDescent="0.2">
      <c r="E5246" s="22"/>
    </row>
    <row r="5247" spans="5:6" x14ac:dyDescent="0.2">
      <c r="E5247" s="22"/>
      <c r="F5247" s="22"/>
    </row>
    <row r="5248" spans="5:6" x14ac:dyDescent="0.2">
      <c r="E5248" s="22"/>
      <c r="F5248" s="22"/>
    </row>
    <row r="5249" spans="5:6" x14ac:dyDescent="0.2">
      <c r="E5249" s="22"/>
      <c r="F5249" s="22"/>
    </row>
    <row r="5250" spans="5:6" x14ac:dyDescent="0.2">
      <c r="E5250" s="22"/>
      <c r="F5250" s="22"/>
    </row>
    <row r="5251" spans="5:6" x14ac:dyDescent="0.2">
      <c r="E5251" s="22"/>
      <c r="F5251" s="22"/>
    </row>
    <row r="5252" spans="5:6" x14ac:dyDescent="0.2">
      <c r="E5252" s="22"/>
      <c r="F5252" s="22"/>
    </row>
    <row r="5253" spans="5:6" x14ac:dyDescent="0.2">
      <c r="E5253" s="22"/>
      <c r="F5253" s="22"/>
    </row>
    <row r="5254" spans="5:6" x14ac:dyDescent="0.2">
      <c r="E5254" s="22"/>
      <c r="F5254" s="22"/>
    </row>
    <row r="5255" spans="5:6" x14ac:dyDescent="0.2">
      <c r="E5255" s="22"/>
      <c r="F5255" s="22"/>
    </row>
    <row r="5256" spans="5:6" x14ac:dyDescent="0.2">
      <c r="E5256" s="22"/>
      <c r="F5256" s="22"/>
    </row>
    <row r="5257" spans="5:6" x14ac:dyDescent="0.2">
      <c r="E5257" s="22"/>
    </row>
    <row r="5258" spans="5:6" x14ac:dyDescent="0.2">
      <c r="E5258" s="22"/>
      <c r="F5258" s="22"/>
    </row>
    <row r="5259" spans="5:6" x14ac:dyDescent="0.2">
      <c r="E5259" s="22"/>
      <c r="F5259" s="22"/>
    </row>
    <row r="5260" spans="5:6" x14ac:dyDescent="0.2">
      <c r="E5260" s="22"/>
      <c r="F5260" s="22"/>
    </row>
    <row r="5261" spans="5:6" x14ac:dyDescent="0.2">
      <c r="E5261" s="22"/>
      <c r="F5261" s="22"/>
    </row>
    <row r="5262" spans="5:6" x14ac:dyDescent="0.2">
      <c r="E5262" s="22"/>
      <c r="F5262" s="22"/>
    </row>
    <row r="5263" spans="5:6" x14ac:dyDescent="0.2">
      <c r="E5263" s="22"/>
      <c r="F5263" s="22"/>
    </row>
    <row r="5264" spans="5:6" x14ac:dyDescent="0.2">
      <c r="E5264" s="22"/>
      <c r="F5264" s="22"/>
    </row>
    <row r="5265" spans="5:6" x14ac:dyDescent="0.2">
      <c r="E5265" s="22"/>
      <c r="F5265" s="22"/>
    </row>
    <row r="5266" spans="5:6" x14ac:dyDescent="0.2">
      <c r="E5266" s="22"/>
      <c r="F5266" s="22"/>
    </row>
    <row r="5267" spans="5:6" x14ac:dyDescent="0.2">
      <c r="E5267" s="22"/>
      <c r="F5267" s="22"/>
    </row>
    <row r="5268" spans="5:6" x14ac:dyDescent="0.2">
      <c r="E5268" s="22"/>
      <c r="F5268" s="22"/>
    </row>
    <row r="5269" spans="5:6" x14ac:dyDescent="0.2">
      <c r="E5269" s="22"/>
    </row>
    <row r="5270" spans="5:6" x14ac:dyDescent="0.2">
      <c r="E5270" s="22"/>
      <c r="F5270" s="22"/>
    </row>
    <row r="5271" spans="5:6" x14ac:dyDescent="0.2">
      <c r="E5271" s="22"/>
      <c r="F5271" s="22"/>
    </row>
    <row r="5272" spans="5:6" x14ac:dyDescent="0.2">
      <c r="E5272" s="22"/>
      <c r="F5272" s="22"/>
    </row>
    <row r="5273" spans="5:6" x14ac:dyDescent="0.2">
      <c r="E5273" s="22"/>
      <c r="F5273" s="22"/>
    </row>
    <row r="5274" spans="5:6" x14ac:dyDescent="0.2">
      <c r="E5274" s="22"/>
      <c r="F5274" s="22"/>
    </row>
    <row r="5275" spans="5:6" x14ac:dyDescent="0.2">
      <c r="E5275" s="22"/>
      <c r="F5275" s="22"/>
    </row>
    <row r="5276" spans="5:6" x14ac:dyDescent="0.2">
      <c r="E5276" s="22"/>
      <c r="F5276" s="22"/>
    </row>
    <row r="5277" spans="5:6" x14ac:dyDescent="0.2">
      <c r="E5277" s="22"/>
      <c r="F5277" s="22"/>
    </row>
    <row r="5278" spans="5:6" x14ac:dyDescent="0.2">
      <c r="E5278" s="22"/>
      <c r="F5278" s="22"/>
    </row>
    <row r="5279" spans="5:6" x14ac:dyDescent="0.2">
      <c r="E5279" s="22"/>
      <c r="F5279" s="22"/>
    </row>
    <row r="5280" spans="5:6" x14ac:dyDescent="0.2">
      <c r="E5280" s="22"/>
      <c r="F5280" s="22"/>
    </row>
    <row r="5281" spans="5:6" x14ac:dyDescent="0.2">
      <c r="E5281" s="22"/>
      <c r="F5281" s="22"/>
    </row>
    <row r="5282" spans="5:6" x14ac:dyDescent="0.2">
      <c r="E5282" s="22"/>
      <c r="F5282" s="22"/>
    </row>
    <row r="5283" spans="5:6" x14ac:dyDescent="0.2">
      <c r="E5283" s="22"/>
      <c r="F5283" s="22"/>
    </row>
    <row r="5284" spans="5:6" x14ac:dyDescent="0.2">
      <c r="E5284" s="22"/>
      <c r="F5284" s="22"/>
    </row>
    <row r="5285" spans="5:6" x14ac:dyDescent="0.2">
      <c r="E5285" s="22"/>
      <c r="F5285" s="22"/>
    </row>
    <row r="5286" spans="5:6" x14ac:dyDescent="0.2">
      <c r="E5286" s="22"/>
    </row>
    <row r="5287" spans="5:6" x14ac:dyDescent="0.2">
      <c r="E5287" s="22"/>
      <c r="F5287" s="22"/>
    </row>
    <row r="5288" spans="5:6" x14ac:dyDescent="0.2">
      <c r="E5288" s="22"/>
      <c r="F5288" s="22"/>
    </row>
    <row r="5289" spans="5:6" x14ac:dyDescent="0.2">
      <c r="E5289" s="22"/>
      <c r="F5289" s="22"/>
    </row>
    <row r="5290" spans="5:6" x14ac:dyDescent="0.2">
      <c r="E5290" s="22"/>
      <c r="F5290" s="22"/>
    </row>
    <row r="5291" spans="5:6" x14ac:dyDescent="0.2">
      <c r="E5291" s="22"/>
      <c r="F5291" s="22"/>
    </row>
    <row r="5292" spans="5:6" x14ac:dyDescent="0.2">
      <c r="E5292" s="22"/>
      <c r="F5292" s="22"/>
    </row>
    <row r="5293" spans="5:6" x14ac:dyDescent="0.2">
      <c r="E5293" s="22"/>
      <c r="F5293" s="22"/>
    </row>
    <row r="5294" spans="5:6" x14ac:dyDescent="0.2">
      <c r="E5294" s="22"/>
      <c r="F5294" s="22"/>
    </row>
    <row r="5295" spans="5:6" x14ac:dyDescent="0.2">
      <c r="E5295" s="22"/>
    </row>
    <row r="5296" spans="5:6" x14ac:dyDescent="0.2">
      <c r="E5296" s="22"/>
      <c r="F5296" s="22"/>
    </row>
    <row r="5297" spans="5:6" x14ac:dyDescent="0.2">
      <c r="E5297" s="22"/>
      <c r="F5297" s="22"/>
    </row>
    <row r="5298" spans="5:6" x14ac:dyDescent="0.2">
      <c r="E5298" s="22"/>
      <c r="F5298" s="22"/>
    </row>
    <row r="5299" spans="5:6" x14ac:dyDescent="0.2">
      <c r="E5299" s="22"/>
      <c r="F5299" s="22"/>
    </row>
    <row r="5300" spans="5:6" x14ac:dyDescent="0.2">
      <c r="E5300" s="22"/>
    </row>
    <row r="5301" spans="5:6" x14ac:dyDescent="0.2">
      <c r="E5301" s="22"/>
      <c r="F5301" s="22"/>
    </row>
    <row r="5302" spans="5:6" x14ac:dyDescent="0.2">
      <c r="E5302" s="22"/>
      <c r="F5302" s="22"/>
    </row>
    <row r="5303" spans="5:6" x14ac:dyDescent="0.2">
      <c r="E5303" s="22"/>
      <c r="F5303" s="22"/>
    </row>
    <row r="5305" spans="5:6" x14ac:dyDescent="0.2">
      <c r="E5305" s="22"/>
      <c r="F5305" s="22"/>
    </row>
    <row r="5306" spans="5:6" x14ac:dyDescent="0.2">
      <c r="E5306" s="22"/>
      <c r="F5306" s="22"/>
    </row>
    <row r="5307" spans="5:6" x14ac:dyDescent="0.2">
      <c r="E5307" s="22"/>
      <c r="F5307" s="22"/>
    </row>
    <row r="5308" spans="5:6" x14ac:dyDescent="0.2">
      <c r="E5308" s="22"/>
      <c r="F5308" s="22"/>
    </row>
    <row r="5309" spans="5:6" x14ac:dyDescent="0.2">
      <c r="E5309" s="22"/>
      <c r="F5309" s="22"/>
    </row>
    <row r="5310" spans="5:6" x14ac:dyDescent="0.2">
      <c r="E5310" s="22"/>
      <c r="F5310" s="22"/>
    </row>
    <row r="5311" spans="5:6" x14ac:dyDescent="0.2">
      <c r="E5311" s="22"/>
      <c r="F5311" s="22"/>
    </row>
    <row r="5312" spans="5:6" x14ac:dyDescent="0.2">
      <c r="E5312" s="22"/>
      <c r="F5312" s="22"/>
    </row>
    <row r="5313" spans="5:6" x14ac:dyDescent="0.2">
      <c r="E5313" s="22"/>
      <c r="F5313" s="22"/>
    </row>
    <row r="5314" spans="5:6" x14ac:dyDescent="0.2">
      <c r="E5314" s="22"/>
      <c r="F5314" s="22"/>
    </row>
    <row r="5315" spans="5:6" x14ac:dyDescent="0.2">
      <c r="E5315" s="22"/>
      <c r="F5315" s="22"/>
    </row>
    <row r="5317" spans="5:6" x14ac:dyDescent="0.2">
      <c r="E5317" s="22"/>
      <c r="F5317" s="22"/>
    </row>
    <row r="5318" spans="5:6" x14ac:dyDescent="0.2">
      <c r="E5318" s="22"/>
      <c r="F5318" s="22"/>
    </row>
    <row r="5319" spans="5:6" x14ac:dyDescent="0.2">
      <c r="E5319" s="22"/>
      <c r="F5319" s="22"/>
    </row>
    <row r="5320" spans="5:6" x14ac:dyDescent="0.2">
      <c r="E5320" s="22"/>
      <c r="F5320" s="22"/>
    </row>
    <row r="5321" spans="5:6" x14ac:dyDescent="0.2">
      <c r="E5321" s="22"/>
      <c r="F5321" s="22"/>
    </row>
    <row r="5322" spans="5:6" x14ac:dyDescent="0.2">
      <c r="E5322" s="22"/>
      <c r="F5322" s="22"/>
    </row>
    <row r="5323" spans="5:6" x14ac:dyDescent="0.2">
      <c r="E5323" s="22"/>
      <c r="F5323" s="22"/>
    </row>
    <row r="5324" spans="5:6" x14ac:dyDescent="0.2">
      <c r="E5324" s="22"/>
      <c r="F5324" s="22"/>
    </row>
    <row r="5325" spans="5:6" x14ac:dyDescent="0.2">
      <c r="E5325" s="22"/>
    </row>
    <row r="5326" spans="5:6" x14ac:dyDescent="0.2">
      <c r="E5326" s="22"/>
      <c r="F5326" s="22"/>
    </row>
    <row r="5327" spans="5:6" x14ac:dyDescent="0.2">
      <c r="E5327" s="22"/>
      <c r="F5327" s="22"/>
    </row>
    <row r="5328" spans="5:6" x14ac:dyDescent="0.2">
      <c r="E5328" s="22"/>
      <c r="F5328" s="22"/>
    </row>
    <row r="5329" spans="5:6" x14ac:dyDescent="0.2">
      <c r="E5329" s="22"/>
      <c r="F5329" s="22"/>
    </row>
    <row r="5330" spans="5:6" x14ac:dyDescent="0.2">
      <c r="E5330" s="22"/>
      <c r="F5330" s="22"/>
    </row>
    <row r="5331" spans="5:6" x14ac:dyDescent="0.2">
      <c r="E5331" s="22"/>
      <c r="F5331" s="22"/>
    </row>
    <row r="5332" spans="5:6" x14ac:dyDescent="0.2">
      <c r="E5332" s="22"/>
      <c r="F5332" s="22"/>
    </row>
    <row r="5333" spans="5:6" x14ac:dyDescent="0.2">
      <c r="E5333" s="22"/>
      <c r="F5333" s="22"/>
    </row>
    <row r="5334" spans="5:6" x14ac:dyDescent="0.2">
      <c r="E5334" s="22"/>
      <c r="F5334" s="22"/>
    </row>
    <row r="5335" spans="5:6" x14ac:dyDescent="0.2">
      <c r="E5335" s="22"/>
      <c r="F5335" s="22"/>
    </row>
    <row r="5336" spans="5:6" x14ac:dyDescent="0.2">
      <c r="E5336" s="22"/>
      <c r="F5336" s="22"/>
    </row>
    <row r="5337" spans="5:6" x14ac:dyDescent="0.2">
      <c r="E5337" s="22"/>
      <c r="F5337" s="22"/>
    </row>
    <row r="5338" spans="5:6" x14ac:dyDescent="0.2">
      <c r="E5338" s="22"/>
      <c r="F5338" s="22"/>
    </row>
    <row r="5339" spans="5:6" x14ac:dyDescent="0.2">
      <c r="E5339" s="22"/>
      <c r="F5339" s="22"/>
    </row>
    <row r="5340" spans="5:6" x14ac:dyDescent="0.2">
      <c r="E5340" s="22"/>
      <c r="F5340" s="22"/>
    </row>
    <row r="5341" spans="5:6" x14ac:dyDescent="0.2">
      <c r="E5341" s="22"/>
      <c r="F5341" s="22"/>
    </row>
    <row r="5342" spans="5:6" x14ac:dyDescent="0.2">
      <c r="E5342" s="22"/>
    </row>
    <row r="5343" spans="5:6" x14ac:dyDescent="0.2">
      <c r="E5343" s="22"/>
      <c r="F5343" s="22"/>
    </row>
    <row r="5344" spans="5:6" x14ac:dyDescent="0.2">
      <c r="E5344" s="22"/>
      <c r="F5344" s="22"/>
    </row>
    <row r="5345" spans="5:6" x14ac:dyDescent="0.2">
      <c r="E5345" s="22"/>
      <c r="F5345" s="22"/>
    </row>
    <row r="5346" spans="5:6" x14ac:dyDescent="0.2">
      <c r="E5346" s="22"/>
    </row>
    <row r="5347" spans="5:6" x14ac:dyDescent="0.2">
      <c r="E5347" s="22"/>
      <c r="F5347" s="22"/>
    </row>
    <row r="5348" spans="5:6" x14ac:dyDescent="0.2">
      <c r="E5348" s="22"/>
      <c r="F5348" s="22"/>
    </row>
    <row r="5349" spans="5:6" x14ac:dyDescent="0.2">
      <c r="E5349" s="22"/>
      <c r="F5349" s="22"/>
    </row>
    <row r="5350" spans="5:6" x14ac:dyDescent="0.2">
      <c r="E5350" s="22"/>
      <c r="F5350" s="22"/>
    </row>
    <row r="5351" spans="5:6" x14ac:dyDescent="0.2">
      <c r="E5351" s="22"/>
      <c r="F5351" s="22"/>
    </row>
    <row r="5352" spans="5:6" x14ac:dyDescent="0.2">
      <c r="E5352" s="22"/>
      <c r="F5352" s="22"/>
    </row>
    <row r="5353" spans="5:6" x14ac:dyDescent="0.2">
      <c r="E5353" s="22"/>
      <c r="F5353" s="22"/>
    </row>
    <row r="5354" spans="5:6" x14ac:dyDescent="0.2">
      <c r="E5354" s="22"/>
      <c r="F5354" s="22"/>
    </row>
    <row r="5355" spans="5:6" x14ac:dyDescent="0.2">
      <c r="E5355" s="22"/>
    </row>
    <row r="5356" spans="5:6" x14ac:dyDescent="0.2">
      <c r="E5356" s="22"/>
      <c r="F5356" s="22"/>
    </row>
    <row r="5357" spans="5:6" x14ac:dyDescent="0.2">
      <c r="E5357" s="22"/>
      <c r="F5357" s="22"/>
    </row>
    <row r="5358" spans="5:6" x14ac:dyDescent="0.2">
      <c r="E5358" s="22"/>
      <c r="F5358" s="22"/>
    </row>
    <row r="5359" spans="5:6" x14ac:dyDescent="0.2">
      <c r="E5359" s="22"/>
      <c r="F5359" s="22"/>
    </row>
    <row r="5360" spans="5:6" x14ac:dyDescent="0.2">
      <c r="E5360" s="22"/>
      <c r="F5360" s="22"/>
    </row>
    <row r="5362" spans="5:6" x14ac:dyDescent="0.2">
      <c r="E5362" s="22"/>
      <c r="F5362" s="22"/>
    </row>
    <row r="5363" spans="5:6" x14ac:dyDescent="0.2">
      <c r="E5363" s="22"/>
      <c r="F5363" s="22"/>
    </row>
    <row r="5364" spans="5:6" x14ac:dyDescent="0.2">
      <c r="E5364" s="22"/>
      <c r="F5364" s="22"/>
    </row>
    <row r="5365" spans="5:6" x14ac:dyDescent="0.2">
      <c r="E5365" s="22"/>
      <c r="F5365" s="22"/>
    </row>
    <row r="5366" spans="5:6" x14ac:dyDescent="0.2">
      <c r="E5366" s="22"/>
      <c r="F5366" s="22"/>
    </row>
    <row r="5367" spans="5:6" x14ac:dyDescent="0.2">
      <c r="E5367" s="22"/>
      <c r="F5367" s="22"/>
    </row>
    <row r="5368" spans="5:6" x14ac:dyDescent="0.2">
      <c r="E5368" s="22"/>
      <c r="F5368" s="22"/>
    </row>
    <row r="5369" spans="5:6" x14ac:dyDescent="0.2">
      <c r="E5369" s="22"/>
      <c r="F5369" s="22"/>
    </row>
    <row r="5370" spans="5:6" x14ac:dyDescent="0.2">
      <c r="E5370" s="22"/>
      <c r="F5370" s="22"/>
    </row>
    <row r="5371" spans="5:6" x14ac:dyDescent="0.2">
      <c r="E5371" s="22"/>
      <c r="F5371" s="22"/>
    </row>
    <row r="5372" spans="5:6" x14ac:dyDescent="0.2">
      <c r="E5372" s="22"/>
      <c r="F5372" s="22"/>
    </row>
    <row r="5373" spans="5:6" x14ac:dyDescent="0.2">
      <c r="E5373" s="22"/>
      <c r="F5373" s="22"/>
    </row>
    <row r="5374" spans="5:6" x14ac:dyDescent="0.2">
      <c r="E5374" s="22"/>
      <c r="F5374" s="22"/>
    </row>
    <row r="5375" spans="5:6" x14ac:dyDescent="0.2">
      <c r="E5375" s="22"/>
      <c r="F5375" s="22"/>
    </row>
    <row r="5376" spans="5:6" x14ac:dyDescent="0.2">
      <c r="E5376" s="22"/>
      <c r="F5376" s="22"/>
    </row>
    <row r="5377" spans="5:6" x14ac:dyDescent="0.2">
      <c r="E5377" s="22"/>
      <c r="F5377" s="22"/>
    </row>
    <row r="5378" spans="5:6" x14ac:dyDescent="0.2">
      <c r="E5378" s="22"/>
      <c r="F5378" s="22"/>
    </row>
    <row r="5379" spans="5:6" x14ac:dyDescent="0.2">
      <c r="E5379" s="22"/>
      <c r="F5379" s="22"/>
    </row>
    <row r="5380" spans="5:6" x14ac:dyDescent="0.2">
      <c r="E5380" s="22"/>
      <c r="F5380" s="22"/>
    </row>
    <row r="5381" spans="5:6" x14ac:dyDescent="0.2">
      <c r="E5381" s="22"/>
      <c r="F5381" s="22"/>
    </row>
    <row r="5382" spans="5:6" x14ac:dyDescent="0.2">
      <c r="E5382" s="22"/>
      <c r="F5382" s="22"/>
    </row>
    <row r="5383" spans="5:6" x14ac:dyDescent="0.2">
      <c r="E5383" s="22"/>
      <c r="F5383" s="22"/>
    </row>
    <row r="5384" spans="5:6" x14ac:dyDescent="0.2">
      <c r="E5384" s="22"/>
      <c r="F5384" s="22"/>
    </row>
    <row r="5385" spans="5:6" x14ac:dyDescent="0.2">
      <c r="E5385" s="22"/>
      <c r="F5385" s="22"/>
    </row>
    <row r="5386" spans="5:6" x14ac:dyDescent="0.2">
      <c r="E5386" s="22"/>
      <c r="F5386" s="22"/>
    </row>
    <row r="5387" spans="5:6" x14ac:dyDescent="0.2">
      <c r="E5387" s="22"/>
      <c r="F5387" s="22"/>
    </row>
    <row r="5388" spans="5:6" x14ac:dyDescent="0.2">
      <c r="E5388" s="22"/>
      <c r="F5388" s="22"/>
    </row>
    <row r="5389" spans="5:6" x14ac:dyDescent="0.2">
      <c r="E5389" s="22"/>
      <c r="F5389" s="22"/>
    </row>
    <row r="5390" spans="5:6" x14ac:dyDescent="0.2">
      <c r="E5390" s="22"/>
      <c r="F5390" s="22"/>
    </row>
    <row r="5391" spans="5:6" x14ac:dyDescent="0.2">
      <c r="E5391" s="22"/>
      <c r="F5391" s="22"/>
    </row>
    <row r="5392" spans="5:6" x14ac:dyDescent="0.2">
      <c r="E5392" s="22"/>
      <c r="F5392" s="22"/>
    </row>
    <row r="5393" spans="5:6" x14ac:dyDescent="0.2">
      <c r="E5393" s="22"/>
      <c r="F5393" s="22"/>
    </row>
    <row r="5394" spans="5:6" x14ac:dyDescent="0.2">
      <c r="E5394" s="22"/>
      <c r="F5394" s="22"/>
    </row>
    <row r="5395" spans="5:6" x14ac:dyDescent="0.2">
      <c r="E5395" s="22"/>
      <c r="F5395" s="22"/>
    </row>
    <row r="5396" spans="5:6" x14ac:dyDescent="0.2">
      <c r="E5396" s="22"/>
      <c r="F5396" s="22"/>
    </row>
    <row r="5397" spans="5:6" x14ac:dyDescent="0.2">
      <c r="E5397" s="22"/>
      <c r="F5397" s="22"/>
    </row>
    <row r="5398" spans="5:6" x14ac:dyDescent="0.2">
      <c r="E5398" s="22"/>
      <c r="F5398" s="22"/>
    </row>
    <row r="5399" spans="5:6" x14ac:dyDescent="0.2">
      <c r="E5399" s="22"/>
      <c r="F5399" s="22"/>
    </row>
    <row r="5400" spans="5:6" x14ac:dyDescent="0.2">
      <c r="E5400" s="22"/>
      <c r="F5400" s="22"/>
    </row>
    <row r="5401" spans="5:6" x14ac:dyDescent="0.2">
      <c r="E5401" s="22"/>
      <c r="F5401" s="22"/>
    </row>
    <row r="5402" spans="5:6" x14ac:dyDescent="0.2">
      <c r="E5402" s="22"/>
      <c r="F5402" s="22"/>
    </row>
    <row r="5403" spans="5:6" x14ac:dyDescent="0.2">
      <c r="E5403" s="22"/>
      <c r="F5403" s="22"/>
    </row>
    <row r="5404" spans="5:6" x14ac:dyDescent="0.2">
      <c r="E5404" s="22"/>
      <c r="F5404" s="22"/>
    </row>
    <row r="5405" spans="5:6" x14ac:dyDescent="0.2">
      <c r="E5405" s="22"/>
      <c r="F5405" s="22"/>
    </row>
    <row r="5406" spans="5:6" x14ac:dyDescent="0.2">
      <c r="E5406" s="22"/>
      <c r="F5406" s="22"/>
    </row>
    <row r="5407" spans="5:6" x14ac:dyDescent="0.2">
      <c r="E5407" s="22"/>
      <c r="F5407" s="22"/>
    </row>
    <row r="5408" spans="5:6" x14ac:dyDescent="0.2">
      <c r="E5408" s="22"/>
      <c r="F5408" s="22"/>
    </row>
    <row r="5409" spans="5:6" x14ac:dyDescent="0.2">
      <c r="E5409" s="22"/>
      <c r="F5409" s="22"/>
    </row>
    <row r="5410" spans="5:6" x14ac:dyDescent="0.2">
      <c r="E5410" s="22"/>
    </row>
    <row r="5411" spans="5:6" x14ac:dyDescent="0.2">
      <c r="E5411" s="22"/>
      <c r="F5411" s="22"/>
    </row>
    <row r="5412" spans="5:6" x14ac:dyDescent="0.2">
      <c r="E5412" s="22"/>
      <c r="F5412" s="22"/>
    </row>
    <row r="5413" spans="5:6" x14ac:dyDescent="0.2">
      <c r="E5413" s="22"/>
      <c r="F5413" s="22"/>
    </row>
    <row r="5414" spans="5:6" x14ac:dyDescent="0.2">
      <c r="E5414" s="22"/>
      <c r="F5414" s="22"/>
    </row>
    <row r="5415" spans="5:6" x14ac:dyDescent="0.2">
      <c r="E5415" s="22"/>
      <c r="F5415" s="22"/>
    </row>
    <row r="5416" spans="5:6" x14ac:dyDescent="0.2">
      <c r="E5416" s="22"/>
      <c r="F5416" s="22"/>
    </row>
    <row r="5417" spans="5:6" x14ac:dyDescent="0.2">
      <c r="E5417" s="22"/>
      <c r="F5417" s="22"/>
    </row>
    <row r="5418" spans="5:6" x14ac:dyDescent="0.2">
      <c r="E5418" s="22"/>
      <c r="F5418" s="22"/>
    </row>
    <row r="5419" spans="5:6" x14ac:dyDescent="0.2">
      <c r="E5419" s="22"/>
      <c r="F5419" s="22"/>
    </row>
    <row r="5420" spans="5:6" x14ac:dyDescent="0.2">
      <c r="E5420" s="22"/>
      <c r="F5420" s="22"/>
    </row>
    <row r="5421" spans="5:6" x14ac:dyDescent="0.2">
      <c r="E5421" s="22"/>
      <c r="F5421" s="22"/>
    </row>
    <row r="5422" spans="5:6" x14ac:dyDescent="0.2">
      <c r="E5422" s="22"/>
      <c r="F5422" s="22"/>
    </row>
    <row r="5424" spans="5:6" x14ac:dyDescent="0.2">
      <c r="E5424" s="22"/>
      <c r="F5424" s="22"/>
    </row>
    <row r="5425" spans="5:6" x14ac:dyDescent="0.2">
      <c r="E5425" s="22"/>
      <c r="F5425" s="22"/>
    </row>
    <row r="5426" spans="5:6" x14ac:dyDescent="0.2">
      <c r="E5426" s="22"/>
      <c r="F5426" s="22"/>
    </row>
    <row r="5427" spans="5:6" x14ac:dyDescent="0.2">
      <c r="E5427" s="22"/>
      <c r="F5427" s="22"/>
    </row>
    <row r="5428" spans="5:6" x14ac:dyDescent="0.2">
      <c r="E5428" s="22"/>
      <c r="F5428" s="22"/>
    </row>
    <row r="5429" spans="5:6" x14ac:dyDescent="0.2">
      <c r="E5429" s="22"/>
      <c r="F5429" s="22"/>
    </row>
    <row r="5430" spans="5:6" x14ac:dyDescent="0.2">
      <c r="E5430" s="22"/>
    </row>
    <row r="5431" spans="5:6" x14ac:dyDescent="0.2">
      <c r="E5431" s="22"/>
      <c r="F5431" s="22"/>
    </row>
    <row r="5432" spans="5:6" x14ac:dyDescent="0.2">
      <c r="E5432" s="22"/>
      <c r="F5432" s="22"/>
    </row>
    <row r="5433" spans="5:6" x14ac:dyDescent="0.2">
      <c r="E5433" s="22"/>
      <c r="F5433" s="22"/>
    </row>
    <row r="5434" spans="5:6" x14ac:dyDescent="0.2">
      <c r="E5434" s="22"/>
      <c r="F5434" s="22"/>
    </row>
    <row r="5435" spans="5:6" x14ac:dyDescent="0.2">
      <c r="E5435" s="22"/>
      <c r="F5435" s="22"/>
    </row>
    <row r="5436" spans="5:6" x14ac:dyDescent="0.2">
      <c r="E5436" s="22"/>
      <c r="F5436" s="22"/>
    </row>
    <row r="5437" spans="5:6" x14ac:dyDescent="0.2">
      <c r="E5437" s="22"/>
      <c r="F5437" s="22"/>
    </row>
    <row r="5438" spans="5:6" x14ac:dyDescent="0.2">
      <c r="E5438" s="22"/>
    </row>
    <row r="5439" spans="5:6" x14ac:dyDescent="0.2">
      <c r="E5439" s="22"/>
      <c r="F5439" s="22"/>
    </row>
    <row r="5440" spans="5:6" x14ac:dyDescent="0.2">
      <c r="E5440" s="22"/>
      <c r="F5440" s="22"/>
    </row>
    <row r="5441" spans="5:6" x14ac:dyDescent="0.2">
      <c r="E5441" s="22"/>
      <c r="F5441" s="22"/>
    </row>
    <row r="5442" spans="5:6" x14ac:dyDescent="0.2">
      <c r="E5442" s="22"/>
      <c r="F5442" s="22"/>
    </row>
    <row r="5443" spans="5:6" x14ac:dyDescent="0.2">
      <c r="E5443" s="22"/>
      <c r="F5443" s="22"/>
    </row>
    <row r="5444" spans="5:6" x14ac:dyDescent="0.2">
      <c r="E5444" s="22"/>
      <c r="F5444" s="22"/>
    </row>
    <row r="5445" spans="5:6" x14ac:dyDescent="0.2">
      <c r="E5445" s="22"/>
      <c r="F5445" s="22"/>
    </row>
    <row r="5446" spans="5:6" x14ac:dyDescent="0.2">
      <c r="E5446" s="22"/>
      <c r="F5446" s="22"/>
    </row>
    <row r="5447" spans="5:6" x14ac:dyDescent="0.2">
      <c r="E5447" s="22"/>
      <c r="F5447" s="22"/>
    </row>
    <row r="5448" spans="5:6" x14ac:dyDescent="0.2">
      <c r="E5448" s="22"/>
      <c r="F5448" s="22"/>
    </row>
    <row r="5449" spans="5:6" x14ac:dyDescent="0.2">
      <c r="E5449" s="22"/>
    </row>
    <row r="5450" spans="5:6" x14ac:dyDescent="0.2">
      <c r="E5450" s="22"/>
      <c r="F5450" s="22"/>
    </row>
    <row r="5451" spans="5:6" x14ac:dyDescent="0.2">
      <c r="E5451" s="22"/>
      <c r="F5451" s="22"/>
    </row>
    <row r="5452" spans="5:6" x14ac:dyDescent="0.2">
      <c r="E5452" s="22"/>
      <c r="F5452" s="22"/>
    </row>
    <row r="5453" spans="5:6" x14ac:dyDescent="0.2">
      <c r="E5453" s="22"/>
      <c r="F5453" s="22"/>
    </row>
    <row r="5454" spans="5:6" x14ac:dyDescent="0.2">
      <c r="E5454" s="22"/>
      <c r="F5454" s="22"/>
    </row>
    <row r="5455" spans="5:6" x14ac:dyDescent="0.2">
      <c r="E5455" s="22"/>
      <c r="F5455" s="22"/>
    </row>
    <row r="5456" spans="5:6" x14ac:dyDescent="0.2">
      <c r="E5456" s="22"/>
      <c r="F5456" s="22"/>
    </row>
    <row r="5457" spans="5:6" x14ac:dyDescent="0.2">
      <c r="E5457" s="22"/>
      <c r="F5457" s="22"/>
    </row>
    <row r="5458" spans="5:6" x14ac:dyDescent="0.2">
      <c r="E5458" s="22"/>
      <c r="F5458" s="22"/>
    </row>
    <row r="5459" spans="5:6" x14ac:dyDescent="0.2">
      <c r="E5459" s="22"/>
      <c r="F5459" s="22"/>
    </row>
    <row r="5460" spans="5:6" x14ac:dyDescent="0.2">
      <c r="E5460" s="22"/>
      <c r="F5460" s="22"/>
    </row>
    <row r="5461" spans="5:6" x14ac:dyDescent="0.2">
      <c r="E5461" s="22"/>
      <c r="F5461" s="22"/>
    </row>
    <row r="5462" spans="5:6" x14ac:dyDescent="0.2">
      <c r="E5462" s="22"/>
      <c r="F5462" s="22"/>
    </row>
    <row r="5463" spans="5:6" x14ac:dyDescent="0.2">
      <c r="E5463" s="22"/>
      <c r="F5463" s="22"/>
    </row>
    <row r="5464" spans="5:6" x14ac:dyDescent="0.2">
      <c r="E5464" s="22"/>
      <c r="F5464" s="22"/>
    </row>
    <row r="5465" spans="5:6" x14ac:dyDescent="0.2">
      <c r="E5465" s="22"/>
      <c r="F5465" s="22"/>
    </row>
    <row r="5466" spans="5:6" x14ac:dyDescent="0.2">
      <c r="E5466" s="22"/>
      <c r="F5466" s="22"/>
    </row>
    <row r="5467" spans="5:6" x14ac:dyDescent="0.2">
      <c r="E5467" s="22"/>
      <c r="F5467" s="22"/>
    </row>
    <row r="5468" spans="5:6" x14ac:dyDescent="0.2">
      <c r="E5468" s="22"/>
      <c r="F5468" s="22"/>
    </row>
    <row r="5469" spans="5:6" x14ac:dyDescent="0.2">
      <c r="E5469" s="22"/>
      <c r="F5469" s="22"/>
    </row>
    <row r="5470" spans="5:6" x14ac:dyDescent="0.2">
      <c r="E5470" s="22"/>
      <c r="F5470" s="22"/>
    </row>
    <row r="5471" spans="5:6" x14ac:dyDescent="0.2">
      <c r="E5471" s="22"/>
      <c r="F5471" s="22"/>
    </row>
    <row r="5472" spans="5:6" x14ac:dyDescent="0.2">
      <c r="E5472" s="22"/>
      <c r="F5472" s="22"/>
    </row>
    <row r="5473" spans="5:6" x14ac:dyDescent="0.2">
      <c r="E5473" s="22"/>
      <c r="F5473" s="22"/>
    </row>
    <row r="5474" spans="5:6" x14ac:dyDescent="0.2">
      <c r="E5474" s="22"/>
      <c r="F5474" s="22"/>
    </row>
    <row r="5475" spans="5:6" x14ac:dyDescent="0.2">
      <c r="E5475" s="22"/>
      <c r="F5475" s="22"/>
    </row>
    <row r="5476" spans="5:6" x14ac:dyDescent="0.2">
      <c r="E5476" s="22"/>
      <c r="F5476" s="22"/>
    </row>
    <row r="5477" spans="5:6" x14ac:dyDescent="0.2">
      <c r="E5477" s="22"/>
      <c r="F5477" s="22"/>
    </row>
    <row r="5478" spans="5:6" x14ac:dyDescent="0.2">
      <c r="E5478" s="22"/>
      <c r="F5478" s="22"/>
    </row>
    <row r="5479" spans="5:6" x14ac:dyDescent="0.2">
      <c r="E5479" s="22"/>
      <c r="F5479" s="22"/>
    </row>
    <row r="5480" spans="5:6" x14ac:dyDescent="0.2">
      <c r="E5480" s="22"/>
      <c r="F5480" s="22"/>
    </row>
    <row r="5481" spans="5:6" x14ac:dyDescent="0.2">
      <c r="E5481" s="22"/>
      <c r="F5481" s="22"/>
    </row>
    <row r="5482" spans="5:6" x14ac:dyDescent="0.2">
      <c r="E5482" s="22"/>
      <c r="F5482" s="22"/>
    </row>
    <row r="5483" spans="5:6" x14ac:dyDescent="0.2">
      <c r="E5483" s="22"/>
      <c r="F5483" s="22"/>
    </row>
    <row r="5484" spans="5:6" x14ac:dyDescent="0.2">
      <c r="E5484" s="22"/>
      <c r="F5484" s="22"/>
    </row>
    <row r="5485" spans="5:6" x14ac:dyDescent="0.2">
      <c r="E5485" s="22"/>
      <c r="F5485" s="22"/>
    </row>
    <row r="5486" spans="5:6" x14ac:dyDescent="0.2">
      <c r="E5486" s="22"/>
      <c r="F5486" s="22"/>
    </row>
    <row r="5487" spans="5:6" x14ac:dyDescent="0.2">
      <c r="E5487" s="22"/>
      <c r="F5487" s="22"/>
    </row>
    <row r="5488" spans="5:6" x14ac:dyDescent="0.2">
      <c r="E5488" s="22"/>
      <c r="F5488" s="22"/>
    </row>
    <row r="5489" spans="5:6" x14ac:dyDescent="0.2">
      <c r="E5489" s="22"/>
      <c r="F5489" s="22"/>
    </row>
    <row r="5490" spans="5:6" x14ac:dyDescent="0.2">
      <c r="E5490" s="22"/>
      <c r="F5490" s="22"/>
    </row>
    <row r="5491" spans="5:6" x14ac:dyDescent="0.2">
      <c r="E5491" s="22"/>
      <c r="F5491" s="22"/>
    </row>
    <row r="5492" spans="5:6" x14ac:dyDescent="0.2">
      <c r="E5492" s="22"/>
      <c r="F5492" s="22"/>
    </row>
    <row r="5493" spans="5:6" x14ac:dyDescent="0.2">
      <c r="E5493" s="22"/>
      <c r="F5493" s="22"/>
    </row>
    <row r="5494" spans="5:6" x14ac:dyDescent="0.2">
      <c r="E5494" s="22"/>
      <c r="F5494" s="22"/>
    </row>
    <row r="5495" spans="5:6" x14ac:dyDescent="0.2">
      <c r="E5495" s="22"/>
      <c r="F5495" s="22"/>
    </row>
    <row r="5496" spans="5:6" x14ac:dyDescent="0.2">
      <c r="E5496" s="22"/>
      <c r="F5496" s="22"/>
    </row>
    <row r="5497" spans="5:6" x14ac:dyDescent="0.2">
      <c r="E5497" s="22"/>
      <c r="F5497" s="22"/>
    </row>
    <row r="5498" spans="5:6" x14ac:dyDescent="0.2">
      <c r="E5498" s="22"/>
      <c r="F5498" s="22"/>
    </row>
    <row r="5499" spans="5:6" x14ac:dyDescent="0.2">
      <c r="E5499" s="22"/>
      <c r="F5499" s="22"/>
    </row>
    <row r="5500" spans="5:6" x14ac:dyDescent="0.2">
      <c r="E5500" s="22"/>
      <c r="F5500" s="22"/>
    </row>
    <row r="5501" spans="5:6" x14ac:dyDescent="0.2">
      <c r="E5501" s="22"/>
      <c r="F5501" s="22"/>
    </row>
    <row r="5502" spans="5:6" x14ac:dyDescent="0.2">
      <c r="E5502" s="22"/>
      <c r="F5502" s="22"/>
    </row>
    <row r="5503" spans="5:6" x14ac:dyDescent="0.2">
      <c r="E5503" s="22"/>
    </row>
    <row r="5504" spans="5:6" x14ac:dyDescent="0.2">
      <c r="E5504" s="22"/>
      <c r="F5504" s="22"/>
    </row>
    <row r="5505" spans="5:6" x14ac:dyDescent="0.2">
      <c r="E5505" s="22"/>
      <c r="F5505" s="22"/>
    </row>
    <row r="5506" spans="5:6" x14ac:dyDescent="0.2">
      <c r="E5506" s="22"/>
      <c r="F5506" s="22"/>
    </row>
    <row r="5507" spans="5:6" x14ac:dyDescent="0.2">
      <c r="E5507" s="22"/>
      <c r="F5507" s="22"/>
    </row>
    <row r="5508" spans="5:6" x14ac:dyDescent="0.2">
      <c r="E5508" s="22"/>
      <c r="F5508" s="22"/>
    </row>
    <row r="5509" spans="5:6" x14ac:dyDescent="0.2">
      <c r="E5509" s="22"/>
      <c r="F5509" s="22"/>
    </row>
    <row r="5510" spans="5:6" x14ac:dyDescent="0.2">
      <c r="E5510" s="22"/>
      <c r="F5510" s="22"/>
    </row>
    <row r="5511" spans="5:6" x14ac:dyDescent="0.2">
      <c r="E5511" s="22"/>
      <c r="F5511" s="22"/>
    </row>
    <row r="5512" spans="5:6" x14ac:dyDescent="0.2">
      <c r="E5512" s="22"/>
      <c r="F5512" s="22"/>
    </row>
    <row r="5513" spans="5:6" x14ac:dyDescent="0.2">
      <c r="E5513" s="22"/>
      <c r="F5513" s="22"/>
    </row>
    <row r="5514" spans="5:6" x14ac:dyDescent="0.2">
      <c r="E5514" s="22"/>
      <c r="F5514" s="22"/>
    </row>
    <row r="5515" spans="5:6" x14ac:dyDescent="0.2">
      <c r="E5515" s="22"/>
      <c r="F5515" s="22"/>
    </row>
    <row r="5516" spans="5:6" x14ac:dyDescent="0.2">
      <c r="E5516" s="22"/>
      <c r="F5516" s="22"/>
    </row>
    <row r="5517" spans="5:6" x14ac:dyDescent="0.2">
      <c r="E5517" s="22"/>
      <c r="F5517" s="22"/>
    </row>
    <row r="5518" spans="5:6" x14ac:dyDescent="0.2">
      <c r="E5518" s="22"/>
      <c r="F5518" s="22"/>
    </row>
    <row r="5519" spans="5:6" x14ac:dyDescent="0.2">
      <c r="E5519" s="22"/>
      <c r="F5519" s="22"/>
    </row>
    <row r="5520" spans="5:6" x14ac:dyDescent="0.2">
      <c r="E5520" s="22"/>
      <c r="F5520" s="22"/>
    </row>
    <row r="5521" spans="5:6" x14ac:dyDescent="0.2">
      <c r="E5521" s="22"/>
      <c r="F5521" s="22"/>
    </row>
    <row r="5522" spans="5:6" x14ac:dyDescent="0.2">
      <c r="E5522" s="22"/>
      <c r="F5522" s="22"/>
    </row>
    <row r="5523" spans="5:6" x14ac:dyDescent="0.2">
      <c r="E5523" s="22"/>
      <c r="F5523" s="22"/>
    </row>
    <row r="5524" spans="5:6" x14ac:dyDescent="0.2">
      <c r="E5524" s="22"/>
      <c r="F5524" s="22"/>
    </row>
    <row r="5525" spans="5:6" x14ac:dyDescent="0.2">
      <c r="E5525" s="22"/>
      <c r="F5525" s="22"/>
    </row>
    <row r="5526" spans="5:6" x14ac:dyDescent="0.2">
      <c r="E5526" s="22"/>
      <c r="F5526" s="22"/>
    </row>
    <row r="5527" spans="5:6" x14ac:dyDescent="0.2">
      <c r="E5527" s="22"/>
      <c r="F5527" s="22"/>
    </row>
    <row r="5528" spans="5:6" x14ac:dyDescent="0.2">
      <c r="E5528" s="22"/>
      <c r="F5528" s="22"/>
    </row>
    <row r="5529" spans="5:6" x14ac:dyDescent="0.2">
      <c r="E5529" s="22"/>
      <c r="F5529" s="22"/>
    </row>
    <row r="5530" spans="5:6" x14ac:dyDescent="0.2">
      <c r="E5530" s="22"/>
      <c r="F5530" s="22"/>
    </row>
    <row r="5531" spans="5:6" x14ac:dyDescent="0.2">
      <c r="E5531" s="22"/>
      <c r="F5531" s="22"/>
    </row>
    <row r="5532" spans="5:6" x14ac:dyDescent="0.2">
      <c r="E5532" s="22"/>
      <c r="F5532" s="22"/>
    </row>
    <row r="5533" spans="5:6" x14ac:dyDescent="0.2">
      <c r="E5533" s="22"/>
      <c r="F5533" s="22"/>
    </row>
    <row r="5534" spans="5:6" x14ac:dyDescent="0.2">
      <c r="E5534" s="22"/>
      <c r="F5534" s="22"/>
    </row>
    <row r="5535" spans="5:6" x14ac:dyDescent="0.2">
      <c r="E5535" s="22"/>
      <c r="F5535" s="22"/>
    </row>
    <row r="5536" spans="5:6" x14ac:dyDescent="0.2">
      <c r="E5536" s="22"/>
      <c r="F5536" s="22"/>
    </row>
    <row r="5537" spans="5:6" x14ac:dyDescent="0.2">
      <c r="E5537" s="22"/>
      <c r="F5537" s="22"/>
    </row>
    <row r="5538" spans="5:6" x14ac:dyDescent="0.2">
      <c r="E5538" s="22"/>
      <c r="F5538" s="22"/>
    </row>
    <row r="5539" spans="5:6" x14ac:dyDescent="0.2">
      <c r="E5539" s="22"/>
      <c r="F5539" s="22"/>
    </row>
    <row r="5540" spans="5:6" x14ac:dyDescent="0.2">
      <c r="E5540" s="22"/>
      <c r="F5540" s="22"/>
    </row>
    <row r="5541" spans="5:6" x14ac:dyDescent="0.2">
      <c r="E5541" s="22"/>
      <c r="F5541" s="22"/>
    </row>
    <row r="5542" spans="5:6" x14ac:dyDescent="0.2">
      <c r="E5542" s="22"/>
      <c r="F5542" s="22"/>
    </row>
    <row r="5543" spans="5:6" x14ac:dyDescent="0.2">
      <c r="E5543" s="22"/>
      <c r="F5543" s="22"/>
    </row>
    <row r="5544" spans="5:6" x14ac:dyDescent="0.2">
      <c r="E5544" s="22"/>
      <c r="F5544" s="22"/>
    </row>
    <row r="5545" spans="5:6" x14ac:dyDescent="0.2">
      <c r="E5545" s="22"/>
      <c r="F5545" s="22"/>
    </row>
    <row r="5546" spans="5:6" x14ac:dyDescent="0.2">
      <c r="E5546" s="22"/>
      <c r="F5546" s="22"/>
    </row>
    <row r="5547" spans="5:6" x14ac:dyDescent="0.2">
      <c r="E5547" s="22"/>
      <c r="F5547" s="22"/>
    </row>
    <row r="5548" spans="5:6" x14ac:dyDescent="0.2">
      <c r="E5548" s="22"/>
      <c r="F5548" s="22"/>
    </row>
    <row r="5549" spans="5:6" x14ac:dyDescent="0.2">
      <c r="E5549" s="22"/>
      <c r="F5549" s="22"/>
    </row>
    <row r="5550" spans="5:6" x14ac:dyDescent="0.2">
      <c r="E5550" s="22"/>
      <c r="F5550" s="22"/>
    </row>
    <row r="5551" spans="5:6" x14ac:dyDescent="0.2">
      <c r="E5551" s="22"/>
      <c r="F5551" s="22"/>
    </row>
    <row r="5552" spans="5:6" x14ac:dyDescent="0.2">
      <c r="E5552" s="22"/>
      <c r="F5552" s="22"/>
    </row>
    <row r="5553" spans="5:6" x14ac:dyDescent="0.2">
      <c r="E5553" s="22"/>
    </row>
    <row r="5554" spans="5:6" x14ac:dyDescent="0.2">
      <c r="E5554" s="22"/>
      <c r="F5554" s="22"/>
    </row>
    <row r="5555" spans="5:6" x14ac:dyDescent="0.2">
      <c r="E5555" s="22"/>
      <c r="F5555" s="22"/>
    </row>
    <row r="5556" spans="5:6" x14ac:dyDescent="0.2">
      <c r="E5556" s="22"/>
      <c r="F5556" s="22"/>
    </row>
    <row r="5557" spans="5:6" x14ac:dyDescent="0.2">
      <c r="E5557" s="22"/>
      <c r="F5557" s="22"/>
    </row>
    <row r="5558" spans="5:6" x14ac:dyDescent="0.2">
      <c r="E5558" s="22"/>
      <c r="F5558" s="22"/>
    </row>
    <row r="5559" spans="5:6" x14ac:dyDescent="0.2">
      <c r="E5559" s="22"/>
      <c r="F5559" s="22"/>
    </row>
    <row r="5560" spans="5:6" x14ac:dyDescent="0.2">
      <c r="E5560" s="22"/>
      <c r="F5560" s="22"/>
    </row>
    <row r="5561" spans="5:6" x14ac:dyDescent="0.2">
      <c r="E5561" s="22"/>
      <c r="F5561" s="22"/>
    </row>
    <row r="5562" spans="5:6" x14ac:dyDescent="0.2">
      <c r="E5562" s="22"/>
      <c r="F5562" s="22"/>
    </row>
    <row r="5563" spans="5:6" x14ac:dyDescent="0.2">
      <c r="E5563" s="22"/>
      <c r="F5563" s="22"/>
    </row>
    <row r="5564" spans="5:6" x14ac:dyDescent="0.2">
      <c r="E5564" s="22"/>
      <c r="F5564" s="22"/>
    </row>
    <row r="5565" spans="5:6" x14ac:dyDescent="0.2">
      <c r="E5565" s="22"/>
      <c r="F5565" s="22"/>
    </row>
    <row r="5566" spans="5:6" x14ac:dyDescent="0.2">
      <c r="E5566" s="22"/>
      <c r="F5566" s="22"/>
    </row>
    <row r="5567" spans="5:6" x14ac:dyDescent="0.2">
      <c r="E5567" s="22"/>
      <c r="F5567" s="22"/>
    </row>
    <row r="5568" spans="5:6" x14ac:dyDescent="0.2">
      <c r="E5568" s="22"/>
      <c r="F5568" s="22"/>
    </row>
    <row r="5569" spans="5:6" x14ac:dyDescent="0.2">
      <c r="E5569" s="22"/>
      <c r="F5569" s="22"/>
    </row>
    <row r="5570" spans="5:6" x14ac:dyDescent="0.2">
      <c r="E5570" s="22"/>
      <c r="F5570" s="22"/>
    </row>
    <row r="5571" spans="5:6" x14ac:dyDescent="0.2">
      <c r="E5571" s="22"/>
      <c r="F5571" s="22"/>
    </row>
    <row r="5572" spans="5:6" x14ac:dyDescent="0.2">
      <c r="E5572" s="22"/>
      <c r="F5572" s="22"/>
    </row>
    <row r="5573" spans="5:6" x14ac:dyDescent="0.2">
      <c r="E5573" s="22"/>
      <c r="F5573" s="22"/>
    </row>
    <row r="5574" spans="5:6" x14ac:dyDescent="0.2">
      <c r="E5574" s="22"/>
      <c r="F5574" s="22"/>
    </row>
    <row r="5575" spans="5:6" x14ac:dyDescent="0.2">
      <c r="E5575" s="22"/>
      <c r="F5575" s="22"/>
    </row>
    <row r="5576" spans="5:6" x14ac:dyDescent="0.2">
      <c r="E5576" s="22"/>
      <c r="F5576" s="22"/>
    </row>
    <row r="5577" spans="5:6" x14ac:dyDescent="0.2">
      <c r="E5577" s="22"/>
      <c r="F5577" s="22"/>
    </row>
    <row r="5578" spans="5:6" x14ac:dyDescent="0.2">
      <c r="E5578" s="22"/>
      <c r="F5578" s="22"/>
    </row>
    <row r="5579" spans="5:6" x14ac:dyDescent="0.2">
      <c r="E5579" s="22"/>
      <c r="F5579" s="22"/>
    </row>
  </sheetData>
  <mergeCells count="2">
    <mergeCell ref="A1:F1"/>
    <mergeCell ref="A2:F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CF9045-4E2D-3C47-BBE1-89C875E8ED83}">
  <dimension ref="A1:C103"/>
  <sheetViews>
    <sheetView workbookViewId="0">
      <selection activeCell="D17" sqref="D17"/>
    </sheetView>
  </sheetViews>
  <sheetFormatPr baseColWidth="10" defaultRowHeight="16" x14ac:dyDescent="0.2"/>
  <cols>
    <col min="1" max="1" width="13" style="20" bestFit="1" customWidth="1"/>
    <col min="2" max="2" width="17.33203125" style="5" bestFit="1" customWidth="1"/>
    <col min="3" max="3" width="14" style="5" bestFit="1" customWidth="1"/>
    <col min="4" max="16384" width="10.83203125" style="5"/>
  </cols>
  <sheetData>
    <row r="1" spans="1:3" ht="49" customHeight="1" x14ac:dyDescent="0.2">
      <c r="A1" s="97" t="s">
        <v>1893</v>
      </c>
      <c r="B1" s="97"/>
      <c r="C1" s="97"/>
    </row>
    <row r="2" spans="1:3" ht="82" customHeight="1" x14ac:dyDescent="0.2">
      <c r="A2" s="98" t="s">
        <v>1897</v>
      </c>
      <c r="B2" s="98"/>
      <c r="C2" s="98"/>
    </row>
    <row r="3" spans="1:3" s="20" customFormat="1" x14ac:dyDescent="0.2">
      <c r="A3" s="20" t="s">
        <v>1885</v>
      </c>
      <c r="B3" s="20" t="s">
        <v>1887</v>
      </c>
      <c r="C3" s="20" t="s">
        <v>1890</v>
      </c>
    </row>
    <row r="4" spans="1:3" x14ac:dyDescent="0.2">
      <c r="A4" s="20" t="s">
        <v>200</v>
      </c>
      <c r="B4" s="5">
        <v>12.660988402236001</v>
      </c>
      <c r="C4" s="22">
        <v>6.8099737528572005E-8</v>
      </c>
    </row>
    <row r="5" spans="1:3" x14ac:dyDescent="0.2">
      <c r="A5" s="20" t="s">
        <v>201</v>
      </c>
      <c r="B5" s="5">
        <v>4.3553389016370296</v>
      </c>
      <c r="C5" s="22">
        <v>3.6782700887596598E-73</v>
      </c>
    </row>
    <row r="6" spans="1:3" x14ac:dyDescent="0.2">
      <c r="A6" s="20" t="s">
        <v>314</v>
      </c>
      <c r="B6" s="5">
        <v>3.7744385595177401</v>
      </c>
      <c r="C6" s="5">
        <v>1.0737148916125799E-4</v>
      </c>
    </row>
    <row r="7" spans="1:3" x14ac:dyDescent="0.2">
      <c r="A7" s="20" t="s">
        <v>261</v>
      </c>
      <c r="B7" s="5">
        <v>3.70294574996342</v>
      </c>
      <c r="C7" s="22">
        <v>3.7134258081105699E-17</v>
      </c>
    </row>
    <row r="8" spans="1:3" x14ac:dyDescent="0.2">
      <c r="A8" s="20" t="s">
        <v>403</v>
      </c>
      <c r="B8" s="5">
        <v>3.4720638516525599</v>
      </c>
      <c r="C8" s="22">
        <v>1.28805170941816E-9</v>
      </c>
    </row>
    <row r="9" spans="1:3" x14ac:dyDescent="0.2">
      <c r="A9" s="20" t="s">
        <v>536</v>
      </c>
      <c r="B9" s="5">
        <v>3.4307893267918499</v>
      </c>
      <c r="C9" s="22">
        <v>1.79581534068693E-7</v>
      </c>
    </row>
    <row r="10" spans="1:3" x14ac:dyDescent="0.2">
      <c r="A10" s="20" t="s">
        <v>366</v>
      </c>
      <c r="B10" s="5">
        <v>3.1853131866185298</v>
      </c>
      <c r="C10" s="22">
        <v>1.76729485251697E-8</v>
      </c>
    </row>
    <row r="11" spans="1:3" x14ac:dyDescent="0.2">
      <c r="A11" s="20" t="s">
        <v>400</v>
      </c>
      <c r="B11" s="5">
        <v>3.12524868251147</v>
      </c>
      <c r="C11" s="5">
        <v>6.4521536970272501E-4</v>
      </c>
    </row>
    <row r="12" spans="1:3" x14ac:dyDescent="0.2">
      <c r="A12" s="20" t="s">
        <v>301</v>
      </c>
      <c r="B12" s="5">
        <v>3.0583221684935999</v>
      </c>
      <c r="C12" s="22">
        <v>3.4007896169729402E-15</v>
      </c>
    </row>
    <row r="13" spans="1:3" x14ac:dyDescent="0.2">
      <c r="A13" s="20" t="s">
        <v>418</v>
      </c>
      <c r="B13" s="5">
        <v>2.9678634887941202</v>
      </c>
      <c r="C13" s="5">
        <v>1.41888567380627E-3</v>
      </c>
    </row>
    <row r="14" spans="1:3" x14ac:dyDescent="0.2">
      <c r="A14" s="20" t="s">
        <v>396</v>
      </c>
      <c r="B14" s="5">
        <v>2.9607259048892201</v>
      </c>
      <c r="C14" s="22">
        <v>1.12079196947737E-14</v>
      </c>
    </row>
    <row r="15" spans="1:3" x14ac:dyDescent="0.2">
      <c r="A15" s="20" t="s">
        <v>430</v>
      </c>
      <c r="B15" s="5">
        <v>2.8296705962279498</v>
      </c>
      <c r="C15" s="22">
        <v>2.3950808275503399E-20</v>
      </c>
    </row>
    <row r="16" spans="1:3" x14ac:dyDescent="0.2">
      <c r="A16" s="20" t="s">
        <v>347</v>
      </c>
      <c r="B16" s="5">
        <v>2.6754637015813501</v>
      </c>
      <c r="C16" s="22">
        <v>1.5492676303709601E-11</v>
      </c>
    </row>
    <row r="17" spans="1:3" x14ac:dyDescent="0.2">
      <c r="A17" s="20" t="s">
        <v>510</v>
      </c>
      <c r="B17" s="5">
        <v>2.6629548554893598</v>
      </c>
      <c r="C17" s="22">
        <v>7.2943095331956404E-6</v>
      </c>
    </row>
    <row r="18" spans="1:3" x14ac:dyDescent="0.2">
      <c r="A18" s="20" t="s">
        <v>413</v>
      </c>
      <c r="B18" s="5">
        <v>2.6444869995541298</v>
      </c>
      <c r="C18" s="22">
        <v>2.2276981575034298E-8</v>
      </c>
    </row>
    <row r="19" spans="1:3" x14ac:dyDescent="0.2">
      <c r="A19" s="20" t="s">
        <v>262</v>
      </c>
      <c r="B19" s="5">
        <v>2.5902964881511199</v>
      </c>
      <c r="C19" s="5">
        <v>3.6300402073395801E-3</v>
      </c>
    </row>
    <row r="20" spans="1:3" x14ac:dyDescent="0.2">
      <c r="A20" s="20" t="s">
        <v>474</v>
      </c>
      <c r="B20" s="5">
        <v>2.5850673047292299</v>
      </c>
      <c r="C20" s="22">
        <v>1.9435625107955601E-6</v>
      </c>
    </row>
    <row r="21" spans="1:3" x14ac:dyDescent="0.2">
      <c r="A21" s="20" t="s">
        <v>329</v>
      </c>
      <c r="B21" s="5">
        <v>2.5480012738318401</v>
      </c>
      <c r="C21" s="22">
        <v>1.27044906203416E-14</v>
      </c>
    </row>
    <row r="22" spans="1:3" x14ac:dyDescent="0.2">
      <c r="A22" s="20" t="s">
        <v>410</v>
      </c>
      <c r="B22" s="5">
        <v>2.5267553039883301</v>
      </c>
      <c r="C22" s="22">
        <v>4.1842100539918598E-5</v>
      </c>
    </row>
    <row r="23" spans="1:3" x14ac:dyDescent="0.2">
      <c r="A23" s="20" t="s">
        <v>633</v>
      </c>
      <c r="B23" s="5">
        <v>2.4850194073617602</v>
      </c>
      <c r="C23" s="5">
        <v>4.0531834781653799E-4</v>
      </c>
    </row>
    <row r="24" spans="1:3" x14ac:dyDescent="0.2">
      <c r="A24" s="20" t="s">
        <v>627</v>
      </c>
      <c r="B24" s="5">
        <v>2.37628735423479</v>
      </c>
      <c r="C24" s="22">
        <v>2.0549717995621098E-6</v>
      </c>
    </row>
    <row r="25" spans="1:3" x14ac:dyDescent="0.2">
      <c r="A25" s="20" t="s">
        <v>244</v>
      </c>
      <c r="B25" s="5">
        <v>2.1343853896115799</v>
      </c>
      <c r="C25" s="5">
        <v>1.0756167725529999E-2</v>
      </c>
    </row>
    <row r="26" spans="1:3" x14ac:dyDescent="0.2">
      <c r="A26" s="20" t="s">
        <v>417</v>
      </c>
      <c r="B26" s="5">
        <v>2.0784693246556301</v>
      </c>
      <c r="C26" s="5">
        <v>5.2350447701575496E-4</v>
      </c>
    </row>
    <row r="27" spans="1:3" x14ac:dyDescent="0.2">
      <c r="A27" s="20" t="s">
        <v>405</v>
      </c>
      <c r="B27" s="5">
        <v>1.9800807948019199</v>
      </c>
      <c r="C27" s="5">
        <v>1.3790897925818399E-2</v>
      </c>
    </row>
    <row r="28" spans="1:3" x14ac:dyDescent="0.2">
      <c r="A28" s="20" t="s">
        <v>629</v>
      </c>
      <c r="B28" s="5">
        <v>1.95938115765248</v>
      </c>
      <c r="C28" s="22">
        <v>3.0700592724374798E-5</v>
      </c>
    </row>
    <row r="29" spans="1:3" x14ac:dyDescent="0.2">
      <c r="A29" s="20" t="s">
        <v>398</v>
      </c>
      <c r="B29" s="5">
        <v>1.94518637189607</v>
      </c>
      <c r="C29" s="5">
        <v>1.03236521460117E-2</v>
      </c>
    </row>
    <row r="30" spans="1:3" x14ac:dyDescent="0.2">
      <c r="A30" s="20" t="s">
        <v>500</v>
      </c>
      <c r="B30" s="5">
        <v>1.9100796267093001</v>
      </c>
      <c r="C30" s="22">
        <v>4.2794477520722197E-12</v>
      </c>
    </row>
    <row r="31" spans="1:3" x14ac:dyDescent="0.2">
      <c r="A31" s="20" t="s">
        <v>223</v>
      </c>
      <c r="B31" s="5">
        <v>1.8511475776819299</v>
      </c>
      <c r="C31" s="22">
        <v>2.3473687396349599E-14</v>
      </c>
    </row>
    <row r="32" spans="1:3" x14ac:dyDescent="0.2">
      <c r="A32" s="20" t="s">
        <v>293</v>
      </c>
      <c r="B32" s="5">
        <v>1.7931123466382899</v>
      </c>
      <c r="C32" s="22">
        <v>6.1640061533602196E-12</v>
      </c>
    </row>
    <row r="33" spans="1:3" x14ac:dyDescent="0.2">
      <c r="A33" s="20" t="s">
        <v>468</v>
      </c>
      <c r="B33" s="5">
        <v>1.7926748327761399</v>
      </c>
      <c r="C33" s="5">
        <v>5.3397108049124901E-3</v>
      </c>
    </row>
    <row r="34" spans="1:3" x14ac:dyDescent="0.2">
      <c r="A34" s="20" t="s">
        <v>439</v>
      </c>
      <c r="B34" s="5">
        <v>1.7684609820913599</v>
      </c>
      <c r="C34" s="5">
        <v>3.22753680110418E-3</v>
      </c>
    </row>
    <row r="35" spans="1:3" x14ac:dyDescent="0.2">
      <c r="A35" s="20" t="s">
        <v>242</v>
      </c>
      <c r="B35" s="5">
        <v>1.7285232882727899</v>
      </c>
      <c r="C35" s="5">
        <v>1.7655193479686599E-2</v>
      </c>
    </row>
    <row r="36" spans="1:3" x14ac:dyDescent="0.2">
      <c r="A36" s="20" t="s">
        <v>416</v>
      </c>
      <c r="B36" s="5">
        <v>1.62949287687343</v>
      </c>
      <c r="C36" s="5">
        <v>2.44576070105684E-2</v>
      </c>
    </row>
    <row r="37" spans="1:3" x14ac:dyDescent="0.2">
      <c r="A37" s="20" t="s">
        <v>481</v>
      </c>
      <c r="B37" s="5">
        <v>1.61938448466372</v>
      </c>
      <c r="C37" s="5">
        <v>2.0084950293848599E-2</v>
      </c>
    </row>
    <row r="38" spans="1:3" x14ac:dyDescent="0.2">
      <c r="A38" s="20" t="s">
        <v>266</v>
      </c>
      <c r="B38" s="5">
        <v>1.5911125759259801</v>
      </c>
      <c r="C38" s="22">
        <v>2.3336161148721801E-13</v>
      </c>
    </row>
    <row r="39" spans="1:3" x14ac:dyDescent="0.2">
      <c r="A39" s="20" t="s">
        <v>5</v>
      </c>
      <c r="B39" s="5">
        <v>1.51492146883324</v>
      </c>
      <c r="C39" s="22">
        <v>9.7700638143401601E-13</v>
      </c>
    </row>
    <row r="40" spans="1:3" x14ac:dyDescent="0.2">
      <c r="A40" s="20" t="s">
        <v>320</v>
      </c>
      <c r="B40" s="5">
        <v>1.49220586424006</v>
      </c>
      <c r="C40" s="22">
        <v>3.8210467250381397E-6</v>
      </c>
    </row>
    <row r="41" spans="1:3" x14ac:dyDescent="0.2">
      <c r="A41" s="20" t="s">
        <v>655</v>
      </c>
      <c r="B41" s="5">
        <v>1.4632133745015601</v>
      </c>
      <c r="C41" s="22">
        <v>2.8005546728707202E-23</v>
      </c>
    </row>
    <row r="42" spans="1:3" x14ac:dyDescent="0.2">
      <c r="A42" s="20" t="s">
        <v>203</v>
      </c>
      <c r="B42" s="5">
        <v>1.38312181376653</v>
      </c>
      <c r="C42" s="5">
        <v>5.0727688325729499E-3</v>
      </c>
    </row>
    <row r="43" spans="1:3" x14ac:dyDescent="0.2">
      <c r="A43" s="20" t="s">
        <v>543</v>
      </c>
      <c r="B43" s="5">
        <v>1.3304214769740901</v>
      </c>
      <c r="C43" s="22">
        <v>8.7092194002397395E-10</v>
      </c>
    </row>
    <row r="44" spans="1:3" x14ac:dyDescent="0.2">
      <c r="A44" s="20" t="s">
        <v>538</v>
      </c>
      <c r="B44" s="5">
        <v>1.32191070828604</v>
      </c>
      <c r="C44" s="22">
        <v>4.8128919277508705E-10</v>
      </c>
    </row>
    <row r="45" spans="1:3" x14ac:dyDescent="0.2">
      <c r="A45" s="20" t="s">
        <v>228</v>
      </c>
      <c r="B45" s="5">
        <v>1.3135759857009199</v>
      </c>
      <c r="C45" s="22">
        <v>1.98399769058841E-11</v>
      </c>
    </row>
    <row r="46" spans="1:3" x14ac:dyDescent="0.2">
      <c r="A46" s="20" t="s">
        <v>577</v>
      </c>
      <c r="B46" s="5">
        <v>1.29848681278222</v>
      </c>
      <c r="C46" s="22">
        <v>3.7946535066307998E-6</v>
      </c>
    </row>
    <row r="47" spans="1:3" x14ac:dyDescent="0.2">
      <c r="A47" s="20" t="s">
        <v>318</v>
      </c>
      <c r="B47" s="5">
        <v>1.2984033648806901</v>
      </c>
      <c r="C47" s="5">
        <v>4.3270353666586598E-4</v>
      </c>
    </row>
    <row r="48" spans="1:3" x14ac:dyDescent="0.2">
      <c r="A48" s="20" t="s">
        <v>387</v>
      </c>
      <c r="B48" s="5">
        <v>1.2763060245581099</v>
      </c>
      <c r="C48" s="5">
        <v>1.0592925451828701E-3</v>
      </c>
    </row>
    <row r="49" spans="1:3" x14ac:dyDescent="0.2">
      <c r="A49" s="20" t="s">
        <v>561</v>
      </c>
      <c r="B49" s="5">
        <v>1.2347020915011699</v>
      </c>
      <c r="C49" s="5">
        <v>4.7815839316211903E-2</v>
      </c>
    </row>
    <row r="50" spans="1:3" x14ac:dyDescent="0.2">
      <c r="A50" s="20" t="s">
        <v>334</v>
      </c>
      <c r="B50" s="5">
        <v>1.1805080795896401</v>
      </c>
      <c r="C50" s="5">
        <v>1.1206351805386899E-2</v>
      </c>
    </row>
    <row r="51" spans="1:3" x14ac:dyDescent="0.2">
      <c r="A51" s="20" t="s">
        <v>181</v>
      </c>
      <c r="B51" s="5">
        <v>1.12471735361186</v>
      </c>
      <c r="C51" s="22">
        <v>1.9091798727877299E-5</v>
      </c>
    </row>
    <row r="52" spans="1:3" x14ac:dyDescent="0.2">
      <c r="A52" s="20" t="s">
        <v>419</v>
      </c>
      <c r="B52" s="5">
        <v>1.0940330810432899</v>
      </c>
      <c r="C52" s="5">
        <v>5.1847442909412497E-2</v>
      </c>
    </row>
    <row r="53" spans="1:3" x14ac:dyDescent="0.2">
      <c r="A53" s="20" t="s">
        <v>411</v>
      </c>
      <c r="B53" s="5">
        <v>1.0922411546445601</v>
      </c>
      <c r="C53" s="5">
        <v>6.1896498313879098E-2</v>
      </c>
    </row>
    <row r="54" spans="1:3" x14ac:dyDescent="0.2">
      <c r="A54" s="20" t="s">
        <v>257</v>
      </c>
      <c r="B54" s="5">
        <v>1.0875396167463001</v>
      </c>
      <c r="C54" s="5">
        <v>6.3544289495954601E-2</v>
      </c>
    </row>
    <row r="55" spans="1:3" x14ac:dyDescent="0.2">
      <c r="A55" s="20" t="s">
        <v>526</v>
      </c>
      <c r="B55" s="5">
        <v>1.06705427213699</v>
      </c>
      <c r="C55" s="22">
        <v>6.9080249902595699E-18</v>
      </c>
    </row>
    <row r="56" spans="1:3" x14ac:dyDescent="0.2">
      <c r="A56" s="20" t="s">
        <v>659</v>
      </c>
      <c r="B56" s="5">
        <v>1.05395166353151</v>
      </c>
      <c r="C56" s="22">
        <v>5.2933844674643696E-7</v>
      </c>
    </row>
    <row r="57" spans="1:3" x14ac:dyDescent="0.2">
      <c r="A57" s="20" t="s">
        <v>265</v>
      </c>
      <c r="B57" s="5">
        <v>1.0487463272378901</v>
      </c>
      <c r="C57" s="22">
        <v>1.4612958359522401E-10</v>
      </c>
    </row>
    <row r="58" spans="1:3" x14ac:dyDescent="0.2">
      <c r="A58" s="20" t="s">
        <v>380</v>
      </c>
      <c r="B58" s="5">
        <v>1.0317905752152301</v>
      </c>
      <c r="C58" s="22">
        <v>2.5467186692313001E-12</v>
      </c>
    </row>
    <row r="59" spans="1:3" x14ac:dyDescent="0.2">
      <c r="A59" s="20" t="s">
        <v>304</v>
      </c>
      <c r="B59" s="5">
        <v>1.02900969732949</v>
      </c>
      <c r="C59" s="22">
        <v>4.5584437490142498E-5</v>
      </c>
    </row>
    <row r="60" spans="1:3" x14ac:dyDescent="0.2">
      <c r="A60" s="20" t="s">
        <v>678</v>
      </c>
      <c r="B60" s="5">
        <v>1.0144212462576101</v>
      </c>
      <c r="C60" s="5">
        <v>1.1350269724307901E-3</v>
      </c>
    </row>
    <row r="61" spans="1:3" x14ac:dyDescent="0.2">
      <c r="A61" s="20" t="s">
        <v>392</v>
      </c>
      <c r="B61" s="5">
        <v>0.97180101880015402</v>
      </c>
      <c r="C61" s="5">
        <v>7.7524934279281005E-2</v>
      </c>
    </row>
    <row r="62" spans="1:3" x14ac:dyDescent="0.2">
      <c r="A62" s="20" t="s">
        <v>456</v>
      </c>
      <c r="B62" s="5">
        <v>0.97063157945663103</v>
      </c>
      <c r="C62" s="22">
        <v>8.5734602141365499E-5</v>
      </c>
    </row>
    <row r="63" spans="1:3" x14ac:dyDescent="0.2">
      <c r="A63" s="20" t="s">
        <v>580</v>
      </c>
      <c r="B63" s="5">
        <v>0.96845504316987696</v>
      </c>
      <c r="C63" s="22">
        <v>1.04159795510682E-6</v>
      </c>
    </row>
    <row r="64" spans="1:3" x14ac:dyDescent="0.2">
      <c r="A64" s="20" t="s">
        <v>412</v>
      </c>
      <c r="B64" s="5">
        <v>0.95864765047313505</v>
      </c>
      <c r="C64" s="5">
        <v>8.1637195930473694E-2</v>
      </c>
    </row>
    <row r="65" spans="1:3" x14ac:dyDescent="0.2">
      <c r="A65" s="20" t="s">
        <v>587</v>
      </c>
      <c r="B65" s="5">
        <v>0.92024930400987404</v>
      </c>
      <c r="C65" s="5">
        <v>7.9967751942081999E-2</v>
      </c>
    </row>
    <row r="66" spans="1:3" x14ac:dyDescent="0.2">
      <c r="A66" s="20" t="s">
        <v>637</v>
      </c>
      <c r="B66" s="5">
        <v>0.91398846781493204</v>
      </c>
      <c r="C66" s="5">
        <v>4.6983302235778998E-2</v>
      </c>
    </row>
    <row r="67" spans="1:3" x14ac:dyDescent="0.2">
      <c r="A67" s="20" t="s">
        <v>514</v>
      </c>
      <c r="B67" s="5">
        <v>0.86163311016675104</v>
      </c>
      <c r="C67" s="22">
        <v>1.9223400009170999E-9</v>
      </c>
    </row>
    <row r="68" spans="1:3" x14ac:dyDescent="0.2">
      <c r="A68" s="20" t="s">
        <v>46</v>
      </c>
      <c r="B68" s="5">
        <v>0.86081337586440998</v>
      </c>
      <c r="C68" s="22">
        <v>1.0785817223341E-7</v>
      </c>
    </row>
    <row r="69" spans="1:3" x14ac:dyDescent="0.2">
      <c r="A69" s="20" t="s">
        <v>37</v>
      </c>
      <c r="B69" s="5">
        <v>0.80730185406225596</v>
      </c>
      <c r="C69" s="22">
        <v>8.51555215847178E-10</v>
      </c>
    </row>
    <row r="70" spans="1:3" x14ac:dyDescent="0.2">
      <c r="A70" s="20" t="s">
        <v>300</v>
      </c>
      <c r="B70" s="5">
        <v>0.80698109322510603</v>
      </c>
      <c r="C70" s="5">
        <v>6.5452946312127502E-2</v>
      </c>
    </row>
    <row r="71" spans="1:3" x14ac:dyDescent="0.2">
      <c r="A71" s="20" t="s">
        <v>276</v>
      </c>
      <c r="B71" s="5">
        <v>0.78770259695063105</v>
      </c>
      <c r="C71" s="22">
        <v>2.8905258264268999E-6</v>
      </c>
    </row>
    <row r="72" spans="1:3" x14ac:dyDescent="0.2">
      <c r="A72" s="20" t="s">
        <v>630</v>
      </c>
      <c r="B72" s="5">
        <v>0.78475109527227804</v>
      </c>
      <c r="C72" s="5">
        <v>0.116210963453587</v>
      </c>
    </row>
    <row r="73" spans="1:3" x14ac:dyDescent="0.2">
      <c r="A73" s="20" t="s">
        <v>658</v>
      </c>
      <c r="B73" s="5">
        <v>0.78173158472776805</v>
      </c>
      <c r="C73" s="5">
        <v>0.116121440526022</v>
      </c>
    </row>
    <row r="74" spans="1:3" x14ac:dyDescent="0.2">
      <c r="A74" s="20" t="s">
        <v>283</v>
      </c>
      <c r="B74" s="5">
        <v>0.76432369255440702</v>
      </c>
      <c r="C74" s="5">
        <v>3.2173288051071201E-3</v>
      </c>
    </row>
    <row r="75" spans="1:3" x14ac:dyDescent="0.2">
      <c r="A75" s="20" t="s">
        <v>194</v>
      </c>
      <c r="B75" s="5">
        <v>0.72069496057378202</v>
      </c>
      <c r="C75" s="22">
        <v>2.6551860671570201E-5</v>
      </c>
    </row>
    <row r="76" spans="1:3" x14ac:dyDescent="0.2">
      <c r="A76" s="20" t="s">
        <v>260</v>
      </c>
      <c r="B76" s="5">
        <v>0.71319814453187003</v>
      </c>
      <c r="C76" s="22">
        <v>1.83009160639236E-6</v>
      </c>
    </row>
    <row r="77" spans="1:3" x14ac:dyDescent="0.2">
      <c r="A77" s="20" t="s">
        <v>522</v>
      </c>
      <c r="B77" s="5">
        <v>0.70608585231203302</v>
      </c>
      <c r="C77" s="5">
        <v>1.26517683890482E-3</v>
      </c>
    </row>
    <row r="78" spans="1:3" x14ac:dyDescent="0.2">
      <c r="A78" s="20" t="s">
        <v>581</v>
      </c>
      <c r="B78" s="5">
        <v>0.705225195642319</v>
      </c>
      <c r="C78" s="5">
        <v>6.63310683949729E-3</v>
      </c>
    </row>
    <row r="79" spans="1:3" x14ac:dyDescent="0.2">
      <c r="A79" s="20" t="s">
        <v>631</v>
      </c>
      <c r="B79" s="5">
        <v>0.70270211047230302</v>
      </c>
      <c r="C79" s="5">
        <v>0.13251837145839501</v>
      </c>
    </row>
    <row r="80" spans="1:3" x14ac:dyDescent="0.2">
      <c r="A80" s="20" t="s">
        <v>437</v>
      </c>
      <c r="B80" s="5">
        <v>0.67680412067421003</v>
      </c>
      <c r="C80" s="5">
        <v>5.8570103048615299E-4</v>
      </c>
    </row>
    <row r="81" spans="1:3" x14ac:dyDescent="0.2">
      <c r="A81" s="20" t="s">
        <v>371</v>
      </c>
      <c r="B81" s="5">
        <v>0.64606046305317899</v>
      </c>
      <c r="C81" s="22">
        <v>1.25260984942586E-5</v>
      </c>
    </row>
    <row r="82" spans="1:3" x14ac:dyDescent="0.2">
      <c r="A82" s="20" t="s">
        <v>601</v>
      </c>
      <c r="B82" s="5">
        <v>0.63760483655214795</v>
      </c>
      <c r="C82" s="5">
        <v>0.16104547301318201</v>
      </c>
    </row>
    <row r="83" spans="1:3" x14ac:dyDescent="0.2">
      <c r="A83" s="20" t="s">
        <v>470</v>
      </c>
      <c r="B83" s="5">
        <v>0.62944916997411005</v>
      </c>
      <c r="C83" s="5">
        <v>1.10170485622623E-4</v>
      </c>
    </row>
    <row r="84" spans="1:3" x14ac:dyDescent="0.2">
      <c r="A84" s="20" t="s">
        <v>628</v>
      </c>
      <c r="B84" s="5">
        <v>0.62342519823520004</v>
      </c>
      <c r="C84" s="5">
        <v>0.16032648811851399</v>
      </c>
    </row>
    <row r="85" spans="1:3" x14ac:dyDescent="0.2">
      <c r="A85" s="20" t="s">
        <v>614</v>
      </c>
      <c r="B85" s="5">
        <v>0.62238057345436104</v>
      </c>
      <c r="C85" s="5">
        <v>3.8345455532809401E-3</v>
      </c>
    </row>
    <row r="86" spans="1:3" x14ac:dyDescent="0.2">
      <c r="A86" s="20" t="s">
        <v>671</v>
      </c>
      <c r="B86" s="5">
        <v>0.61239837116655604</v>
      </c>
      <c r="C86" s="22">
        <v>3.4342177170983502E-5</v>
      </c>
    </row>
    <row r="87" spans="1:3" x14ac:dyDescent="0.2">
      <c r="A87" s="20" t="s">
        <v>501</v>
      </c>
      <c r="B87" s="5">
        <v>0.60857564211481396</v>
      </c>
      <c r="C87" s="5">
        <v>4.3227258658859603E-2</v>
      </c>
    </row>
    <row r="88" spans="1:3" x14ac:dyDescent="0.2">
      <c r="A88" s="20" t="s">
        <v>579</v>
      </c>
      <c r="B88" s="5">
        <v>0.58029912799996197</v>
      </c>
      <c r="C88" s="5">
        <v>7.1854505839948103E-3</v>
      </c>
    </row>
    <row r="89" spans="1:3" x14ac:dyDescent="0.2">
      <c r="A89" s="20" t="s">
        <v>345</v>
      </c>
      <c r="B89" s="5">
        <v>0.57746673339282695</v>
      </c>
      <c r="C89" s="5">
        <v>0.149557264072013</v>
      </c>
    </row>
    <row r="90" spans="1:3" x14ac:dyDescent="0.2">
      <c r="A90" s="20" t="s">
        <v>544</v>
      </c>
      <c r="B90" s="5">
        <v>0.57510655552177903</v>
      </c>
      <c r="C90" s="5">
        <v>0.108152156143974</v>
      </c>
    </row>
    <row r="91" spans="1:3" x14ac:dyDescent="0.2">
      <c r="A91" s="20" t="s">
        <v>506</v>
      </c>
      <c r="B91" s="5">
        <v>0.57285562551755997</v>
      </c>
      <c r="C91" s="5">
        <v>4.0454730590267999E-3</v>
      </c>
    </row>
    <row r="92" spans="1:3" x14ac:dyDescent="0.2">
      <c r="A92" s="20" t="s">
        <v>397</v>
      </c>
      <c r="B92" s="5">
        <v>0.552971681532474</v>
      </c>
      <c r="C92" s="5">
        <v>0.20237210676756201</v>
      </c>
    </row>
    <row r="93" spans="1:3" x14ac:dyDescent="0.2">
      <c r="A93" s="20" t="s">
        <v>674</v>
      </c>
      <c r="B93" s="5">
        <v>0.53624559504527203</v>
      </c>
      <c r="C93" s="5">
        <v>0.20398797273247599</v>
      </c>
    </row>
    <row r="94" spans="1:3" x14ac:dyDescent="0.2">
      <c r="A94" s="20" t="s">
        <v>609</v>
      </c>
      <c r="B94" s="5">
        <v>0.536200783619037</v>
      </c>
      <c r="C94" s="5">
        <v>5.4086964994565804E-3</v>
      </c>
    </row>
    <row r="95" spans="1:3" x14ac:dyDescent="0.2">
      <c r="A95" s="20" t="s">
        <v>567</v>
      </c>
      <c r="B95" s="5">
        <v>0.53443859566983498</v>
      </c>
      <c r="C95" s="5">
        <v>0.17846186987159901</v>
      </c>
    </row>
    <row r="96" spans="1:3" x14ac:dyDescent="0.2">
      <c r="A96" s="20" t="s">
        <v>590</v>
      </c>
      <c r="B96" s="5">
        <v>0.52042076665940695</v>
      </c>
      <c r="C96" s="5">
        <v>0.21611633610963699</v>
      </c>
    </row>
    <row r="97" spans="1:3" x14ac:dyDescent="0.2">
      <c r="A97" s="20" t="s">
        <v>669</v>
      </c>
      <c r="B97" s="5">
        <v>0.52002993639405104</v>
      </c>
      <c r="C97" s="5">
        <v>1.74021975309137E-3</v>
      </c>
    </row>
    <row r="98" spans="1:3" x14ac:dyDescent="0.2">
      <c r="A98" s="20" t="s">
        <v>377</v>
      </c>
      <c r="B98" s="5">
        <v>0.51444485769107895</v>
      </c>
      <c r="C98" s="22">
        <v>6.74378175968049E-5</v>
      </c>
    </row>
    <row r="99" spans="1:3" x14ac:dyDescent="0.2">
      <c r="A99" s="20" t="s">
        <v>240</v>
      </c>
      <c r="B99" s="5">
        <v>0.51164872990351495</v>
      </c>
      <c r="C99" s="5">
        <v>0.20759127515864501</v>
      </c>
    </row>
    <row r="100" spans="1:3" x14ac:dyDescent="0.2">
      <c r="A100" s="20" t="s">
        <v>497</v>
      </c>
      <c r="B100" s="5">
        <v>0.50987023183244196</v>
      </c>
      <c r="C100" s="5">
        <v>5.1425964517505E-3</v>
      </c>
    </row>
    <row r="101" spans="1:3" x14ac:dyDescent="0.2">
      <c r="A101" s="20" t="s">
        <v>682</v>
      </c>
      <c r="B101" s="5">
        <v>0.50698212959373301</v>
      </c>
      <c r="C101" s="5">
        <v>3.5168431912908298E-2</v>
      </c>
    </row>
    <row r="102" spans="1:3" x14ac:dyDescent="0.2">
      <c r="A102" s="20" t="s">
        <v>289</v>
      </c>
      <c r="B102" s="5">
        <v>0.50557946944358101</v>
      </c>
      <c r="C102" s="5">
        <v>6.6655276492569504E-3</v>
      </c>
    </row>
    <row r="103" spans="1:3" x14ac:dyDescent="0.2">
      <c r="A103" s="20" t="s">
        <v>593</v>
      </c>
      <c r="B103" s="5">
        <v>0.50501783649808396</v>
      </c>
      <c r="C103" s="5">
        <v>0.21694271833178699</v>
      </c>
    </row>
  </sheetData>
  <mergeCells count="2">
    <mergeCell ref="A1:C1"/>
    <mergeCell ref="A2:C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A927BF-2169-2F46-AE95-5ED45EDD1327}">
  <dimension ref="A1:C153"/>
  <sheetViews>
    <sheetView workbookViewId="0">
      <selection sqref="A1:C1"/>
    </sheetView>
  </sheetViews>
  <sheetFormatPr baseColWidth="10" defaultRowHeight="16" x14ac:dyDescent="0.2"/>
  <cols>
    <col min="1" max="1" width="16.6640625" style="24" bestFit="1" customWidth="1"/>
    <col min="2" max="2" width="17.33203125" bestFit="1" customWidth="1"/>
    <col min="3" max="3" width="14" bestFit="1" customWidth="1"/>
  </cols>
  <sheetData>
    <row r="1" spans="1:3" ht="43" customHeight="1" x14ac:dyDescent="0.2">
      <c r="A1" s="97" t="s">
        <v>1894</v>
      </c>
      <c r="B1" s="97"/>
      <c r="C1" s="97"/>
    </row>
    <row r="2" spans="1:3" ht="71" customHeight="1" x14ac:dyDescent="0.2">
      <c r="A2" s="98" t="s">
        <v>1896</v>
      </c>
      <c r="B2" s="98"/>
      <c r="C2" s="98"/>
    </row>
    <row r="3" spans="1:3" s="24" customFormat="1" x14ac:dyDescent="0.2">
      <c r="A3" s="20" t="s">
        <v>1885</v>
      </c>
      <c r="B3" s="20" t="s">
        <v>1887</v>
      </c>
      <c r="C3" s="20" t="s">
        <v>1890</v>
      </c>
    </row>
    <row r="4" spans="1:3" x14ac:dyDescent="0.2">
      <c r="A4" s="20" t="s">
        <v>347</v>
      </c>
      <c r="B4" s="5">
        <v>5.4491903180513299</v>
      </c>
      <c r="C4" s="22">
        <v>4.5442958632993399E-36</v>
      </c>
    </row>
    <row r="5" spans="1:3" x14ac:dyDescent="0.2">
      <c r="A5" s="20" t="s">
        <v>201</v>
      </c>
      <c r="B5" s="5">
        <v>5.31479888069609</v>
      </c>
      <c r="C5" s="22">
        <v>8.3587065332125507E-102</v>
      </c>
    </row>
    <row r="6" spans="1:3" x14ac:dyDescent="0.2">
      <c r="A6" s="20" t="s">
        <v>262</v>
      </c>
      <c r="B6" s="5">
        <v>3.4631192648664402</v>
      </c>
      <c r="C6" s="22">
        <v>2.99067488138644E-6</v>
      </c>
    </row>
    <row r="7" spans="1:3" x14ac:dyDescent="0.2">
      <c r="A7" s="20" t="s">
        <v>329</v>
      </c>
      <c r="B7" s="5">
        <v>3.1000417939240399</v>
      </c>
      <c r="C7" s="22">
        <v>1.75623419999934E-22</v>
      </c>
    </row>
    <row r="8" spans="1:3" x14ac:dyDescent="0.2">
      <c r="A8" s="20" t="s">
        <v>510</v>
      </c>
      <c r="B8" s="5">
        <v>2.8906789251443499</v>
      </c>
      <c r="C8" s="22">
        <v>1.6327881182029098E-8</v>
      </c>
    </row>
    <row r="9" spans="1:3" x14ac:dyDescent="0.2">
      <c r="A9" s="20" t="s">
        <v>430</v>
      </c>
      <c r="B9" s="5">
        <v>2.8116797401863001</v>
      </c>
      <c r="C9" s="22">
        <v>2.9107840222252101E-21</v>
      </c>
    </row>
    <row r="10" spans="1:3" x14ac:dyDescent="0.2">
      <c r="A10" s="20" t="s">
        <v>587</v>
      </c>
      <c r="B10" s="5">
        <v>2.6781575955819799</v>
      </c>
      <c r="C10" s="5">
        <v>4.5038239767714402E-4</v>
      </c>
    </row>
    <row r="11" spans="1:3" x14ac:dyDescent="0.2">
      <c r="A11" s="20" t="s">
        <v>439</v>
      </c>
      <c r="B11" s="5">
        <v>2.6574851575555898</v>
      </c>
      <c r="C11" s="22">
        <v>1.89164944078913E-6</v>
      </c>
    </row>
    <row r="12" spans="1:3" x14ac:dyDescent="0.2">
      <c r="A12" s="20" t="s">
        <v>261</v>
      </c>
      <c r="B12" s="5">
        <v>2.6374846138590899</v>
      </c>
      <c r="C12" s="22">
        <v>1.21165580581271E-13</v>
      </c>
    </row>
    <row r="13" spans="1:3" x14ac:dyDescent="0.2">
      <c r="A13" s="20" t="s">
        <v>410</v>
      </c>
      <c r="B13" s="5">
        <v>2.46914183439949</v>
      </c>
      <c r="C13" s="22">
        <v>5.6140393774737201E-6</v>
      </c>
    </row>
    <row r="14" spans="1:3" x14ac:dyDescent="0.2">
      <c r="A14" s="20" t="s">
        <v>403</v>
      </c>
      <c r="B14" s="5">
        <v>2.4281655935128401</v>
      </c>
      <c r="C14" s="22">
        <v>4.1849172978755101E-6</v>
      </c>
    </row>
    <row r="15" spans="1:3" x14ac:dyDescent="0.2">
      <c r="A15" s="20" t="s">
        <v>589</v>
      </c>
      <c r="B15" s="5">
        <v>2.40306530730799</v>
      </c>
      <c r="C15" s="22">
        <v>1.08666430117399E-5</v>
      </c>
    </row>
    <row r="16" spans="1:3" x14ac:dyDescent="0.2">
      <c r="A16" s="20" t="s">
        <v>685</v>
      </c>
      <c r="B16" s="5">
        <v>2.39471602498651</v>
      </c>
      <c r="C16" s="5">
        <v>2.4661255146244201E-4</v>
      </c>
    </row>
    <row r="17" spans="1:3" x14ac:dyDescent="0.2">
      <c r="A17" s="20" t="s">
        <v>544</v>
      </c>
      <c r="B17" s="5">
        <v>2.38968916715615</v>
      </c>
      <c r="C17" s="22">
        <v>3.8352201170572802E-7</v>
      </c>
    </row>
    <row r="18" spans="1:3" x14ac:dyDescent="0.2">
      <c r="A18" s="20" t="s">
        <v>223</v>
      </c>
      <c r="B18" s="5">
        <v>2.3837569248514701</v>
      </c>
      <c r="C18" s="22">
        <v>1.8573995165323799E-24</v>
      </c>
    </row>
    <row r="19" spans="1:3" x14ac:dyDescent="0.2">
      <c r="A19" s="20" t="s">
        <v>284</v>
      </c>
      <c r="B19" s="5">
        <v>2.3120341698629399</v>
      </c>
      <c r="C19" s="5">
        <v>3.4354883445793401E-4</v>
      </c>
    </row>
    <row r="20" spans="1:3" x14ac:dyDescent="0.2">
      <c r="A20" s="20" t="s">
        <v>536</v>
      </c>
      <c r="B20" s="5">
        <v>2.2746075467577498</v>
      </c>
      <c r="C20" s="22">
        <v>4.9470510362758196E-6</v>
      </c>
    </row>
    <row r="21" spans="1:3" x14ac:dyDescent="0.2">
      <c r="A21" s="20" t="s">
        <v>682</v>
      </c>
      <c r="B21" s="5">
        <v>2.2466325071019302</v>
      </c>
      <c r="C21" s="22">
        <v>1.5628559572310801E-18</v>
      </c>
    </row>
    <row r="22" spans="1:3" x14ac:dyDescent="0.2">
      <c r="A22" s="20" t="s">
        <v>305</v>
      </c>
      <c r="B22" s="5">
        <v>2.2010670658014702</v>
      </c>
      <c r="C22" s="5">
        <v>1.8107634399733401E-3</v>
      </c>
    </row>
    <row r="23" spans="1:3" x14ac:dyDescent="0.2">
      <c r="A23" s="20" t="s">
        <v>396</v>
      </c>
      <c r="B23" s="5">
        <v>2.1661052776444998</v>
      </c>
      <c r="C23" s="22">
        <v>3.8724011511142102E-9</v>
      </c>
    </row>
    <row r="24" spans="1:3" x14ac:dyDescent="0.2">
      <c r="A24" s="20" t="s">
        <v>633</v>
      </c>
      <c r="B24" s="5">
        <v>2.1274948783091499</v>
      </c>
      <c r="C24" s="5">
        <v>1.06752489740878E-4</v>
      </c>
    </row>
    <row r="25" spans="1:3" x14ac:dyDescent="0.2">
      <c r="A25" s="20" t="s">
        <v>413</v>
      </c>
      <c r="B25" s="5">
        <v>2.1123113693651199</v>
      </c>
      <c r="C25" s="22">
        <v>2.9965172258203198E-6</v>
      </c>
    </row>
    <row r="26" spans="1:3" x14ac:dyDescent="0.2">
      <c r="A26" s="20" t="s">
        <v>304</v>
      </c>
      <c r="B26" s="5">
        <v>2.1082713495634202</v>
      </c>
      <c r="C26" s="22">
        <v>3.74775077920715E-19</v>
      </c>
    </row>
    <row r="27" spans="1:3" x14ac:dyDescent="0.2">
      <c r="A27" s="20" t="s">
        <v>301</v>
      </c>
      <c r="B27" s="5">
        <v>2.0883302426374999</v>
      </c>
      <c r="C27" s="22">
        <v>1.36596162259835E-8</v>
      </c>
    </row>
    <row r="28" spans="1:3" x14ac:dyDescent="0.2">
      <c r="A28" s="20" t="s">
        <v>445</v>
      </c>
      <c r="B28" s="5">
        <v>2.0848250855422399</v>
      </c>
      <c r="C28" s="22">
        <v>5.3915051623502996E-7</v>
      </c>
    </row>
    <row r="29" spans="1:3" x14ac:dyDescent="0.2">
      <c r="A29" s="20" t="s">
        <v>478</v>
      </c>
      <c r="B29" s="5">
        <v>2.0847635721405502</v>
      </c>
      <c r="C29" s="5">
        <v>1.6011184812923301E-3</v>
      </c>
    </row>
    <row r="30" spans="1:3" x14ac:dyDescent="0.2">
      <c r="A30" s="20" t="s">
        <v>298</v>
      </c>
      <c r="B30" s="5">
        <v>2.07335262493367</v>
      </c>
      <c r="C30" s="5">
        <v>3.4794989535262902E-3</v>
      </c>
    </row>
    <row r="31" spans="1:3" x14ac:dyDescent="0.2">
      <c r="A31" s="20" t="s">
        <v>243</v>
      </c>
      <c r="B31" s="5">
        <v>2.05941872242445</v>
      </c>
      <c r="C31" s="5">
        <v>8.3371799877397304E-3</v>
      </c>
    </row>
    <row r="32" spans="1:3" x14ac:dyDescent="0.2">
      <c r="A32" s="20" t="s">
        <v>417</v>
      </c>
      <c r="B32" s="5">
        <v>2.0379916284253698</v>
      </c>
      <c r="C32" s="5">
        <v>1.0521135894090799E-4</v>
      </c>
    </row>
    <row r="33" spans="1:3" x14ac:dyDescent="0.2">
      <c r="A33" s="20" t="s">
        <v>628</v>
      </c>
      <c r="B33" s="5">
        <v>2.0152275132073898</v>
      </c>
      <c r="C33" s="5">
        <v>6.82823995146274E-3</v>
      </c>
    </row>
    <row r="34" spans="1:3" x14ac:dyDescent="0.2">
      <c r="A34" s="20" t="s">
        <v>481</v>
      </c>
      <c r="B34" s="5">
        <v>1.9449808243272799</v>
      </c>
      <c r="C34" s="5">
        <v>3.3417673073815901E-3</v>
      </c>
    </row>
    <row r="35" spans="1:3" x14ac:dyDescent="0.2">
      <c r="A35" s="20" t="s">
        <v>637</v>
      </c>
      <c r="B35" s="5">
        <v>1.90794355507126</v>
      </c>
      <c r="C35" s="5">
        <v>1.3285417919346699E-4</v>
      </c>
    </row>
    <row r="36" spans="1:3" x14ac:dyDescent="0.2">
      <c r="A36" s="20" t="s">
        <v>474</v>
      </c>
      <c r="B36" s="5">
        <v>1.90678936636578</v>
      </c>
      <c r="C36" s="5">
        <v>1.0148834824095901E-4</v>
      </c>
    </row>
    <row r="37" spans="1:3" x14ac:dyDescent="0.2">
      <c r="A37" s="20" t="s">
        <v>266</v>
      </c>
      <c r="B37" s="5">
        <v>1.9053076900313499</v>
      </c>
      <c r="C37" s="22">
        <v>9.1756198801555201E-20</v>
      </c>
    </row>
    <row r="38" spans="1:3" x14ac:dyDescent="0.2">
      <c r="A38" s="20" t="s">
        <v>543</v>
      </c>
      <c r="B38" s="5">
        <v>1.8960911466824599</v>
      </c>
      <c r="C38" s="22">
        <v>1.76622710208485E-19</v>
      </c>
    </row>
    <row r="39" spans="1:3" x14ac:dyDescent="0.2">
      <c r="A39" s="20" t="s">
        <v>627</v>
      </c>
      <c r="B39" s="5">
        <v>1.8883134738946501</v>
      </c>
      <c r="C39" s="22">
        <v>7.5968681364435002E-6</v>
      </c>
    </row>
    <row r="40" spans="1:3" x14ac:dyDescent="0.2">
      <c r="A40" s="20" t="s">
        <v>473</v>
      </c>
      <c r="B40" s="5">
        <v>1.8700817520408299</v>
      </c>
      <c r="C40" s="5">
        <v>8.5037972749362391E-3</v>
      </c>
    </row>
    <row r="41" spans="1:3" x14ac:dyDescent="0.2">
      <c r="A41" s="20" t="s">
        <v>381</v>
      </c>
      <c r="B41" s="5">
        <v>1.85556293503696</v>
      </c>
      <c r="C41" s="22">
        <v>6.6046997948580303E-10</v>
      </c>
    </row>
    <row r="42" spans="1:3" x14ac:dyDescent="0.2">
      <c r="A42" s="20" t="s">
        <v>577</v>
      </c>
      <c r="B42" s="5">
        <v>1.8324100908830001</v>
      </c>
      <c r="C42" s="22">
        <v>5.2189584557895701E-12</v>
      </c>
    </row>
    <row r="43" spans="1:3" x14ac:dyDescent="0.2">
      <c r="A43" s="20" t="s">
        <v>31</v>
      </c>
      <c r="B43" s="5">
        <v>1.83221365753094</v>
      </c>
      <c r="C43" s="22">
        <v>5.2299802835611497E-17</v>
      </c>
    </row>
    <row r="44" spans="1:3" x14ac:dyDescent="0.2">
      <c r="A44" s="20" t="s">
        <v>104</v>
      </c>
      <c r="B44" s="5">
        <v>1.80695859327625</v>
      </c>
      <c r="C44" s="5">
        <v>2.8360456410857801E-4</v>
      </c>
    </row>
    <row r="45" spans="1:3" x14ac:dyDescent="0.2">
      <c r="A45" s="20" t="s">
        <v>603</v>
      </c>
      <c r="B45" s="5">
        <v>1.7667629653299901</v>
      </c>
      <c r="C45" s="22">
        <v>2.0280782641407201E-8</v>
      </c>
    </row>
    <row r="46" spans="1:3" x14ac:dyDescent="0.2">
      <c r="A46" s="20" t="s">
        <v>5</v>
      </c>
      <c r="B46" s="5">
        <v>1.7655565805928199</v>
      </c>
      <c r="C46" s="22">
        <v>7.6340290853176805E-18</v>
      </c>
    </row>
    <row r="47" spans="1:3" x14ac:dyDescent="0.2">
      <c r="A47" s="20" t="s">
        <v>646</v>
      </c>
      <c r="B47" s="5">
        <v>1.7577643748451099</v>
      </c>
      <c r="C47" s="5">
        <v>9.0904780617517605E-4</v>
      </c>
    </row>
    <row r="48" spans="1:3" x14ac:dyDescent="0.2">
      <c r="A48" s="20" t="s">
        <v>591</v>
      </c>
      <c r="B48" s="5">
        <v>1.7526741938372601</v>
      </c>
      <c r="C48" s="5">
        <v>5.1150194950292903E-3</v>
      </c>
    </row>
    <row r="49" spans="1:3" x14ac:dyDescent="0.2">
      <c r="A49" s="20" t="s">
        <v>293</v>
      </c>
      <c r="B49" s="5">
        <v>1.7465143621947099</v>
      </c>
      <c r="C49" s="22">
        <v>3.5235610870107798E-12</v>
      </c>
    </row>
    <row r="50" spans="1:3" x14ac:dyDescent="0.2">
      <c r="A50" s="20" t="s">
        <v>590</v>
      </c>
      <c r="B50" s="5">
        <v>1.7406841728876901</v>
      </c>
      <c r="C50" s="5">
        <v>7.9200348806938402E-3</v>
      </c>
    </row>
    <row r="51" spans="1:3" x14ac:dyDescent="0.2">
      <c r="A51" s="20" t="s">
        <v>314</v>
      </c>
      <c r="B51" s="5">
        <v>1.7287855034403199</v>
      </c>
      <c r="C51" s="5">
        <v>2.87627711402003E-3</v>
      </c>
    </row>
    <row r="52" spans="1:3" x14ac:dyDescent="0.2">
      <c r="A52" s="20" t="s">
        <v>289</v>
      </c>
      <c r="B52" s="5">
        <v>1.7284159968786399</v>
      </c>
      <c r="C52" s="22">
        <v>2.56909388043124E-21</v>
      </c>
    </row>
    <row r="53" spans="1:3" x14ac:dyDescent="0.2">
      <c r="A53" s="20" t="s">
        <v>283</v>
      </c>
      <c r="B53" s="5">
        <v>1.71562424622326</v>
      </c>
      <c r="C53" s="22">
        <v>1.21151776307224E-11</v>
      </c>
    </row>
    <row r="54" spans="1:3" x14ac:dyDescent="0.2">
      <c r="A54" s="20" t="s">
        <v>418</v>
      </c>
      <c r="B54" s="5">
        <v>1.7152100759214799</v>
      </c>
      <c r="C54" s="5">
        <v>4.6199596237094503E-3</v>
      </c>
    </row>
    <row r="55" spans="1:3" x14ac:dyDescent="0.2">
      <c r="A55" s="20" t="s">
        <v>287</v>
      </c>
      <c r="B55" s="5">
        <v>1.69418717822696</v>
      </c>
      <c r="C55" s="22">
        <v>8.3771694407942999E-10</v>
      </c>
    </row>
    <row r="56" spans="1:3" x14ac:dyDescent="0.2">
      <c r="A56" s="20" t="s">
        <v>265</v>
      </c>
      <c r="B56" s="5">
        <v>1.69072426894519</v>
      </c>
      <c r="C56" s="22">
        <v>6.0559416140740702E-27</v>
      </c>
    </row>
    <row r="57" spans="1:3" x14ac:dyDescent="0.2">
      <c r="A57" s="20" t="s">
        <v>581</v>
      </c>
      <c r="B57" s="5">
        <v>1.6723654707828199</v>
      </c>
      <c r="C57" s="22">
        <v>9.5330132643431003E-11</v>
      </c>
    </row>
    <row r="58" spans="1:3" x14ac:dyDescent="0.2">
      <c r="A58" s="20" t="s">
        <v>339</v>
      </c>
      <c r="B58" s="5">
        <v>1.6557322746421199</v>
      </c>
      <c r="C58" s="5">
        <v>2.2006494577515301E-2</v>
      </c>
    </row>
    <row r="59" spans="1:3" x14ac:dyDescent="0.2">
      <c r="A59" s="20" t="s">
        <v>387</v>
      </c>
      <c r="B59" s="5">
        <v>1.6276693569948899</v>
      </c>
      <c r="C59" s="22">
        <v>6.9020397916523604E-6</v>
      </c>
    </row>
    <row r="60" spans="1:3" x14ac:dyDescent="0.2">
      <c r="A60" s="20" t="s">
        <v>344</v>
      </c>
      <c r="B60" s="5">
        <v>1.6250630093559899</v>
      </c>
      <c r="C60" s="5">
        <v>2.89731851971017E-4</v>
      </c>
    </row>
    <row r="61" spans="1:3" x14ac:dyDescent="0.2">
      <c r="A61" s="20" t="s">
        <v>232</v>
      </c>
      <c r="B61" s="5">
        <v>1.6058093977782799</v>
      </c>
      <c r="C61" s="22">
        <v>8.0197305166432101E-10</v>
      </c>
    </row>
    <row r="62" spans="1:3" x14ac:dyDescent="0.2">
      <c r="A62" s="20" t="s">
        <v>181</v>
      </c>
      <c r="B62" s="5">
        <v>1.5989431682977899</v>
      </c>
      <c r="C62" s="22">
        <v>1.6253151718198201E-10</v>
      </c>
    </row>
    <row r="63" spans="1:3" x14ac:dyDescent="0.2">
      <c r="A63" s="20" t="s">
        <v>678</v>
      </c>
      <c r="B63" s="5">
        <v>1.5622767631733101</v>
      </c>
      <c r="C63" s="22">
        <v>7.1483157188660705E-7</v>
      </c>
    </row>
    <row r="64" spans="1:3" x14ac:dyDescent="0.2">
      <c r="A64" s="20" t="s">
        <v>614</v>
      </c>
      <c r="B64" s="5">
        <v>1.5235112956886701</v>
      </c>
      <c r="C64" s="22">
        <v>5.4528189945242296E-13</v>
      </c>
    </row>
    <row r="65" spans="1:3" x14ac:dyDescent="0.2">
      <c r="A65" s="20" t="s">
        <v>346</v>
      </c>
      <c r="B65" s="5">
        <v>1.50909587164112</v>
      </c>
      <c r="C65" s="22">
        <v>5.3618044349559398E-8</v>
      </c>
    </row>
    <row r="66" spans="1:3" x14ac:dyDescent="0.2">
      <c r="A66" s="20" t="s">
        <v>238</v>
      </c>
      <c r="B66" s="5">
        <v>1.45457151232194</v>
      </c>
      <c r="C66" s="5">
        <v>1.5523377944110101E-2</v>
      </c>
    </row>
    <row r="67" spans="1:3" x14ac:dyDescent="0.2">
      <c r="A67" s="20" t="s">
        <v>659</v>
      </c>
      <c r="B67" s="5">
        <v>1.4434985033333001</v>
      </c>
      <c r="C67" s="22">
        <v>9.1371020864871803E-13</v>
      </c>
    </row>
    <row r="68" spans="1:3" x14ac:dyDescent="0.2">
      <c r="A68" s="20" t="s">
        <v>579</v>
      </c>
      <c r="B68" s="5">
        <v>1.4372362562296499</v>
      </c>
      <c r="C68" s="22">
        <v>2.6318625186908701E-11</v>
      </c>
    </row>
    <row r="69" spans="1:3" x14ac:dyDescent="0.2">
      <c r="A69" s="20" t="s">
        <v>400</v>
      </c>
      <c r="B69" s="5">
        <v>1.4350589321859499</v>
      </c>
      <c r="C69" s="5">
        <v>1.32983084569898E-2</v>
      </c>
    </row>
    <row r="70" spans="1:3" x14ac:dyDescent="0.2">
      <c r="A70" s="20" t="s">
        <v>416</v>
      </c>
      <c r="B70" s="5">
        <v>1.4196331520782499</v>
      </c>
      <c r="C70" s="5">
        <v>2.2463063485402002E-2</v>
      </c>
    </row>
    <row r="71" spans="1:3" x14ac:dyDescent="0.2">
      <c r="A71" s="20" t="s">
        <v>402</v>
      </c>
      <c r="B71" s="5">
        <v>1.39760035352741</v>
      </c>
      <c r="C71" s="5">
        <v>3.9682740475916502E-2</v>
      </c>
    </row>
    <row r="72" spans="1:3" x14ac:dyDescent="0.2">
      <c r="A72" s="20" t="s">
        <v>561</v>
      </c>
      <c r="B72" s="5">
        <v>1.3836322154213001</v>
      </c>
      <c r="C72" s="5">
        <v>2.4086255174734301E-2</v>
      </c>
    </row>
    <row r="73" spans="1:3" x14ac:dyDescent="0.2">
      <c r="A73" s="20" t="s">
        <v>242</v>
      </c>
      <c r="B73" s="5">
        <v>1.3746624557677101</v>
      </c>
      <c r="C73" s="5">
        <v>1.7340344531341999E-2</v>
      </c>
    </row>
    <row r="74" spans="1:3" x14ac:dyDescent="0.2">
      <c r="A74" s="20" t="s">
        <v>256</v>
      </c>
      <c r="B74" s="5">
        <v>1.33746228615734</v>
      </c>
      <c r="C74" s="22">
        <v>4.4971350090106599E-6</v>
      </c>
    </row>
    <row r="75" spans="1:3" x14ac:dyDescent="0.2">
      <c r="A75" s="20" t="s">
        <v>244</v>
      </c>
      <c r="B75" s="5">
        <v>1.3188107283380699</v>
      </c>
      <c r="C75" s="5">
        <v>4.5603881737955099E-2</v>
      </c>
    </row>
    <row r="76" spans="1:3" x14ac:dyDescent="0.2">
      <c r="A76" s="20" t="s">
        <v>228</v>
      </c>
      <c r="B76" s="5">
        <v>1.3015484954383101</v>
      </c>
      <c r="C76" s="22">
        <v>1.0064380162264E-11</v>
      </c>
    </row>
    <row r="77" spans="1:3" x14ac:dyDescent="0.2">
      <c r="A77" s="20" t="s">
        <v>657</v>
      </c>
      <c r="B77" s="5">
        <v>1.29259363879297</v>
      </c>
      <c r="C77" s="22">
        <v>2.3168800835938701E-6</v>
      </c>
    </row>
    <row r="78" spans="1:3" x14ac:dyDescent="0.2">
      <c r="A78" s="20" t="s">
        <v>580</v>
      </c>
      <c r="B78" s="5">
        <v>1.2910797958089499</v>
      </c>
      <c r="C78" s="22">
        <v>1.9277532038777801E-11</v>
      </c>
    </row>
    <row r="79" spans="1:3" x14ac:dyDescent="0.2">
      <c r="A79" s="20" t="s">
        <v>272</v>
      </c>
      <c r="B79" s="5">
        <v>1.27827970918756</v>
      </c>
      <c r="C79" s="22">
        <v>2.0281617191971201E-10</v>
      </c>
    </row>
    <row r="80" spans="1:3" x14ac:dyDescent="0.2">
      <c r="A80" s="20" t="s">
        <v>203</v>
      </c>
      <c r="B80" s="5">
        <v>1.2759068187631399</v>
      </c>
      <c r="C80" s="5">
        <v>4.7764733087257904E-3</v>
      </c>
    </row>
    <row r="81" spans="1:3" x14ac:dyDescent="0.2">
      <c r="A81" s="20" t="s">
        <v>302</v>
      </c>
      <c r="B81" s="5">
        <v>1.2639905242926499</v>
      </c>
      <c r="C81" s="22">
        <v>6.8489750717625101E-10</v>
      </c>
    </row>
    <row r="82" spans="1:3" x14ac:dyDescent="0.2">
      <c r="A82" s="20" t="s">
        <v>207</v>
      </c>
      <c r="B82" s="5">
        <v>1.26171007148477</v>
      </c>
      <c r="C82" s="5">
        <v>3.8397117972694197E-2</v>
      </c>
    </row>
    <row r="83" spans="1:3" x14ac:dyDescent="0.2">
      <c r="A83" s="20" t="s">
        <v>485</v>
      </c>
      <c r="B83" s="5">
        <v>1.2464218274613501</v>
      </c>
      <c r="C83" s="5">
        <v>2.7185532071737099E-3</v>
      </c>
    </row>
    <row r="84" spans="1:3" x14ac:dyDescent="0.2">
      <c r="A84" s="20" t="s">
        <v>354</v>
      </c>
      <c r="B84" s="5">
        <v>1.2298854948120801</v>
      </c>
      <c r="C84" s="22">
        <v>1.46293427310959E-10</v>
      </c>
    </row>
    <row r="85" spans="1:3" x14ac:dyDescent="0.2">
      <c r="A85" s="20" t="s">
        <v>274</v>
      </c>
      <c r="B85" s="5">
        <v>1.2142029614819201</v>
      </c>
      <c r="C85" s="5">
        <v>2.5330218667217501E-4</v>
      </c>
    </row>
    <row r="86" spans="1:3" x14ac:dyDescent="0.2">
      <c r="A86" s="20" t="s">
        <v>373</v>
      </c>
      <c r="B86" s="5">
        <v>1.2090306600446401</v>
      </c>
      <c r="C86" s="5">
        <v>3.2179298651118901E-3</v>
      </c>
    </row>
    <row r="87" spans="1:3" x14ac:dyDescent="0.2">
      <c r="A87" s="20" t="s">
        <v>500</v>
      </c>
      <c r="B87" s="5">
        <v>1.2032929702769299</v>
      </c>
      <c r="C87" s="22">
        <v>8.3202473120623307E-6</v>
      </c>
    </row>
    <row r="88" spans="1:3" x14ac:dyDescent="0.2">
      <c r="A88" s="20" t="s">
        <v>326</v>
      </c>
      <c r="B88" s="5">
        <v>1.1827042795240801</v>
      </c>
      <c r="C88" s="5">
        <v>4.4592017510234998E-2</v>
      </c>
    </row>
    <row r="89" spans="1:3" x14ac:dyDescent="0.2">
      <c r="A89" s="20" t="s">
        <v>252</v>
      </c>
      <c r="B89" s="5">
        <v>1.1705104275292499</v>
      </c>
      <c r="C89" s="5">
        <v>2.10984521137224E-2</v>
      </c>
    </row>
    <row r="90" spans="1:3" x14ac:dyDescent="0.2">
      <c r="A90" s="20" t="s">
        <v>493</v>
      </c>
      <c r="B90" s="5">
        <v>1.1701190163511701</v>
      </c>
      <c r="C90" s="22">
        <v>9.1585678441136808E-6</v>
      </c>
    </row>
    <row r="91" spans="1:3" x14ac:dyDescent="0.2">
      <c r="A91" s="20" t="s">
        <v>629</v>
      </c>
      <c r="B91" s="5">
        <v>1.16607568390689</v>
      </c>
      <c r="C91" s="5">
        <v>5.4153580034627703E-3</v>
      </c>
    </row>
    <row r="92" spans="1:3" x14ac:dyDescent="0.2">
      <c r="A92" s="20" t="s">
        <v>688</v>
      </c>
      <c r="B92" s="5">
        <v>1.1569593542034</v>
      </c>
      <c r="C92" s="5">
        <v>4.2180810386994202E-4</v>
      </c>
    </row>
    <row r="93" spans="1:3" x14ac:dyDescent="0.2">
      <c r="A93" s="20" t="s">
        <v>392</v>
      </c>
      <c r="B93" s="5">
        <v>1.13831441721153</v>
      </c>
      <c r="C93" s="5">
        <v>7.0251050263555603E-2</v>
      </c>
    </row>
    <row r="94" spans="1:3" x14ac:dyDescent="0.2">
      <c r="A94" s="20" t="s">
        <v>482</v>
      </c>
      <c r="B94" s="5">
        <v>1.13123565582126</v>
      </c>
      <c r="C94" s="22">
        <v>6.8858689653083202E-7</v>
      </c>
    </row>
    <row r="95" spans="1:3" x14ac:dyDescent="0.2">
      <c r="A95" s="20" t="s">
        <v>398</v>
      </c>
      <c r="B95" s="5">
        <v>1.11603611543671</v>
      </c>
      <c r="C95" s="5">
        <v>6.1529190485199101E-2</v>
      </c>
    </row>
    <row r="96" spans="1:3" x14ac:dyDescent="0.2">
      <c r="A96" s="20" t="s">
        <v>540</v>
      </c>
      <c r="B96" s="5">
        <v>1.1111497817449401</v>
      </c>
      <c r="C96" s="5">
        <v>1.06317471381787E-2</v>
      </c>
    </row>
    <row r="97" spans="1:3" x14ac:dyDescent="0.2">
      <c r="A97" s="20" t="s">
        <v>37</v>
      </c>
      <c r="B97" s="5">
        <v>1.10389347091686</v>
      </c>
      <c r="C97" s="22">
        <v>3.9548157071267198E-18</v>
      </c>
    </row>
    <row r="98" spans="1:3" x14ac:dyDescent="0.2">
      <c r="A98" s="20" t="s">
        <v>380</v>
      </c>
      <c r="B98" s="5">
        <v>1.0988722529075801</v>
      </c>
      <c r="C98" s="22">
        <v>1.07116426117536E-14</v>
      </c>
    </row>
    <row r="99" spans="1:3" x14ac:dyDescent="0.2">
      <c r="A99" s="20" t="s">
        <v>542</v>
      </c>
      <c r="B99" s="5">
        <v>1.0929151900246401</v>
      </c>
      <c r="C99" s="5">
        <v>7.5684659262909404E-2</v>
      </c>
    </row>
    <row r="100" spans="1:3" x14ac:dyDescent="0.2">
      <c r="A100" s="20" t="s">
        <v>367</v>
      </c>
      <c r="B100" s="5">
        <v>1.07263691637887</v>
      </c>
      <c r="C100" s="5">
        <v>4.1785703423897298E-4</v>
      </c>
    </row>
    <row r="101" spans="1:3" x14ac:dyDescent="0.2">
      <c r="A101" s="20" t="s">
        <v>522</v>
      </c>
      <c r="B101" s="5">
        <v>1.05647181814151</v>
      </c>
      <c r="C101" s="22">
        <v>6.5764528624461995E-7</v>
      </c>
    </row>
    <row r="102" spans="1:3" x14ac:dyDescent="0.2">
      <c r="A102" s="20" t="s">
        <v>46</v>
      </c>
      <c r="B102" s="5">
        <v>1.0538302212714901</v>
      </c>
      <c r="C102" s="22">
        <v>1.5333237375783801E-11</v>
      </c>
    </row>
    <row r="103" spans="1:3" x14ac:dyDescent="0.2">
      <c r="A103" s="20" t="s">
        <v>464</v>
      </c>
      <c r="B103" s="5">
        <v>1.04699094439367</v>
      </c>
      <c r="C103" s="5">
        <v>1.6063681835245901E-4</v>
      </c>
    </row>
    <row r="104" spans="1:3" x14ac:dyDescent="0.2">
      <c r="A104" s="20" t="s">
        <v>388</v>
      </c>
      <c r="B104" s="5">
        <v>1.02227673753544</v>
      </c>
      <c r="C104" s="22">
        <v>1.06343651067533E-15</v>
      </c>
    </row>
    <row r="105" spans="1:3" x14ac:dyDescent="0.2">
      <c r="A105" s="20" t="s">
        <v>193</v>
      </c>
      <c r="B105" s="5">
        <v>1.0073773436660001</v>
      </c>
      <c r="C105" s="22">
        <v>2.2433876291402698E-16</v>
      </c>
    </row>
    <row r="106" spans="1:3" x14ac:dyDescent="0.2">
      <c r="A106" s="20" t="s">
        <v>273</v>
      </c>
      <c r="B106" s="5">
        <v>0.99985330440831199</v>
      </c>
      <c r="C106" s="5">
        <v>2.0993561323518899E-4</v>
      </c>
    </row>
    <row r="107" spans="1:3" x14ac:dyDescent="0.2">
      <c r="A107" s="20" t="s">
        <v>626</v>
      </c>
      <c r="B107" s="5">
        <v>0.99803297086217402</v>
      </c>
      <c r="C107" s="5">
        <v>1.4101109070346399E-2</v>
      </c>
    </row>
    <row r="108" spans="1:3" x14ac:dyDescent="0.2">
      <c r="A108" s="20" t="s">
        <v>428</v>
      </c>
      <c r="B108" s="5">
        <v>0.99761920534821702</v>
      </c>
      <c r="C108" s="22">
        <v>1.7329650505462701E-5</v>
      </c>
    </row>
    <row r="109" spans="1:3" x14ac:dyDescent="0.2">
      <c r="A109" s="20" t="s">
        <v>669</v>
      </c>
      <c r="B109" s="5">
        <v>0.995658764429181</v>
      </c>
      <c r="C109" s="22">
        <v>8.0698843889704802E-10</v>
      </c>
    </row>
    <row r="110" spans="1:3" x14ac:dyDescent="0.2">
      <c r="A110" s="20" t="s">
        <v>499</v>
      </c>
      <c r="B110" s="5">
        <v>0.99289526802768202</v>
      </c>
      <c r="C110" s="5">
        <v>9.8152195533578498E-2</v>
      </c>
    </row>
    <row r="111" spans="1:3" x14ac:dyDescent="0.2">
      <c r="A111" s="20" t="s">
        <v>655</v>
      </c>
      <c r="B111" s="5">
        <v>0.99225420673335796</v>
      </c>
      <c r="C111" s="22">
        <v>1.1389999247637E-11</v>
      </c>
    </row>
    <row r="112" spans="1:3" x14ac:dyDescent="0.2">
      <c r="A112" s="20" t="s">
        <v>411</v>
      </c>
      <c r="B112" s="5">
        <v>0.98393476656822598</v>
      </c>
      <c r="C112" s="5">
        <v>7.9479991051839199E-2</v>
      </c>
    </row>
    <row r="113" spans="1:3" x14ac:dyDescent="0.2">
      <c r="A113" s="20" t="s">
        <v>217</v>
      </c>
      <c r="B113" s="5">
        <v>0.97395895517351405</v>
      </c>
      <c r="C113" s="5">
        <v>5.5001575028759799E-3</v>
      </c>
    </row>
    <row r="114" spans="1:3" x14ac:dyDescent="0.2">
      <c r="A114" s="20" t="s">
        <v>508</v>
      </c>
      <c r="B114" s="5">
        <v>0.96821428938934595</v>
      </c>
      <c r="C114" s="5">
        <v>1.12178858377518E-3</v>
      </c>
    </row>
    <row r="115" spans="1:3" x14ac:dyDescent="0.2">
      <c r="A115" s="20" t="s">
        <v>666</v>
      </c>
      <c r="B115" s="5">
        <v>0.96272389180820395</v>
      </c>
      <c r="C115" s="5">
        <v>0.10972400908037799</v>
      </c>
    </row>
    <row r="116" spans="1:3" x14ac:dyDescent="0.2">
      <c r="A116" s="20" t="s">
        <v>404</v>
      </c>
      <c r="B116" s="5">
        <v>0.96153301941588298</v>
      </c>
      <c r="C116" s="5">
        <v>0.109794302057586</v>
      </c>
    </row>
    <row r="117" spans="1:3" x14ac:dyDescent="0.2">
      <c r="A117" s="20" t="s">
        <v>694</v>
      </c>
      <c r="B117" s="5">
        <v>0.95208171215299497</v>
      </c>
      <c r="C117" s="5">
        <v>2.6293416653838898E-3</v>
      </c>
    </row>
    <row r="118" spans="1:3" x14ac:dyDescent="0.2">
      <c r="A118" s="20" t="s">
        <v>333</v>
      </c>
      <c r="B118" s="5">
        <v>0.94547727820125904</v>
      </c>
      <c r="C118" s="5">
        <v>8.3398450268267199E-2</v>
      </c>
    </row>
    <row r="119" spans="1:3" x14ac:dyDescent="0.2">
      <c r="A119" s="20" t="s">
        <v>182</v>
      </c>
      <c r="B119" s="5">
        <v>0.94528084328515405</v>
      </c>
      <c r="C119" s="22">
        <v>1.27128119195549E-9</v>
      </c>
    </row>
    <row r="120" spans="1:3" x14ac:dyDescent="0.2">
      <c r="A120" s="20" t="s">
        <v>389</v>
      </c>
      <c r="B120" s="5">
        <v>0.92185430711032201</v>
      </c>
      <c r="C120" s="22">
        <v>3.7227684216342598E-6</v>
      </c>
    </row>
    <row r="121" spans="1:3" x14ac:dyDescent="0.2">
      <c r="A121" s="20" t="s">
        <v>654</v>
      </c>
      <c r="B121" s="5">
        <v>0.90054646935356897</v>
      </c>
      <c r="C121" s="5">
        <v>4.9863935687369004E-4</v>
      </c>
    </row>
    <row r="122" spans="1:3" x14ac:dyDescent="0.2">
      <c r="A122" s="20" t="s">
        <v>184</v>
      </c>
      <c r="B122" s="5">
        <v>0.90041448656609901</v>
      </c>
      <c r="C122" s="5">
        <v>7.0694637563546098E-3</v>
      </c>
    </row>
    <row r="123" spans="1:3" x14ac:dyDescent="0.2">
      <c r="A123" s="20" t="s">
        <v>596</v>
      </c>
      <c r="B123" s="5">
        <v>0.88640023743398599</v>
      </c>
      <c r="C123" s="22">
        <v>9.8210229126233698E-9</v>
      </c>
    </row>
    <row r="124" spans="1:3" x14ac:dyDescent="0.2">
      <c r="A124" s="20" t="s">
        <v>454</v>
      </c>
      <c r="B124" s="5">
        <v>0.86559493895961803</v>
      </c>
      <c r="C124" s="22">
        <v>1.8183250632757602E-8</v>
      </c>
    </row>
    <row r="125" spans="1:3" x14ac:dyDescent="0.2">
      <c r="A125" s="20" t="s">
        <v>511</v>
      </c>
      <c r="B125" s="5">
        <v>0.864169214511743</v>
      </c>
      <c r="C125" s="5">
        <v>1.1183824849954501E-3</v>
      </c>
    </row>
    <row r="126" spans="1:3" x14ac:dyDescent="0.2">
      <c r="A126" s="20" t="s">
        <v>526</v>
      </c>
      <c r="B126" s="5">
        <v>0.85604496017110099</v>
      </c>
      <c r="C126" s="22">
        <v>2.9064461897000898E-12</v>
      </c>
    </row>
    <row r="127" spans="1:3" x14ac:dyDescent="0.2">
      <c r="A127" s="20" t="s">
        <v>337</v>
      </c>
      <c r="B127" s="5">
        <v>0.83941004720990897</v>
      </c>
      <c r="C127" s="5">
        <v>1.1783347837560699E-2</v>
      </c>
    </row>
    <row r="128" spans="1:3" x14ac:dyDescent="0.2">
      <c r="A128" s="20" t="s">
        <v>251</v>
      </c>
      <c r="B128" s="5">
        <v>0.827277214572257</v>
      </c>
      <c r="C128" s="22">
        <v>1.9662743626145899E-12</v>
      </c>
    </row>
    <row r="129" spans="1:3" x14ac:dyDescent="0.2">
      <c r="A129" s="20" t="s">
        <v>671</v>
      </c>
      <c r="B129" s="5">
        <v>0.82633073412290103</v>
      </c>
      <c r="C129" s="22">
        <v>5.1275962895194099E-9</v>
      </c>
    </row>
    <row r="130" spans="1:3" x14ac:dyDescent="0.2">
      <c r="A130" s="20" t="s">
        <v>477</v>
      </c>
      <c r="B130" s="5">
        <v>0.82561796535263898</v>
      </c>
      <c r="C130" s="5">
        <v>0.126826343955667</v>
      </c>
    </row>
    <row r="131" spans="1:3" x14ac:dyDescent="0.2">
      <c r="A131" s="20" t="s">
        <v>259</v>
      </c>
      <c r="B131" s="5">
        <v>0.81415499960854598</v>
      </c>
      <c r="C131" s="5">
        <v>3.38873581776813E-2</v>
      </c>
    </row>
    <row r="132" spans="1:3" x14ac:dyDescent="0.2">
      <c r="A132" s="20" t="s">
        <v>599</v>
      </c>
      <c r="B132" s="5">
        <v>0.81288516168862701</v>
      </c>
      <c r="C132" s="5">
        <v>0.140064596196907</v>
      </c>
    </row>
    <row r="133" spans="1:3" x14ac:dyDescent="0.2">
      <c r="A133" s="20" t="s">
        <v>225</v>
      </c>
      <c r="B133" s="5">
        <v>0.80889712998026697</v>
      </c>
      <c r="C133" s="5">
        <v>5.5778137996592599E-3</v>
      </c>
    </row>
    <row r="134" spans="1:3" x14ac:dyDescent="0.2">
      <c r="A134" s="20" t="s">
        <v>358</v>
      </c>
      <c r="B134" s="5">
        <v>0.80468598508172995</v>
      </c>
      <c r="C134" s="22">
        <v>7.6873240544239699E-8</v>
      </c>
    </row>
    <row r="135" spans="1:3" x14ac:dyDescent="0.2">
      <c r="A135" s="20" t="s">
        <v>300</v>
      </c>
      <c r="B135" s="5">
        <v>0.80100212504978796</v>
      </c>
      <c r="C135" s="5">
        <v>7.5564836022104606E-2</v>
      </c>
    </row>
    <row r="136" spans="1:3" x14ac:dyDescent="0.2">
      <c r="A136" s="20" t="s">
        <v>675</v>
      </c>
      <c r="B136" s="5">
        <v>0.77216956953818705</v>
      </c>
      <c r="C136" s="5">
        <v>0.16620422397481199</v>
      </c>
    </row>
    <row r="137" spans="1:3" x14ac:dyDescent="0.2">
      <c r="A137" s="20" t="s">
        <v>276</v>
      </c>
      <c r="B137" s="5">
        <v>0.77103579764943098</v>
      </c>
      <c r="C137" s="22">
        <v>1.8290067179485099E-6</v>
      </c>
    </row>
    <row r="138" spans="1:3" x14ac:dyDescent="0.2">
      <c r="A138" s="20" t="s">
        <v>545</v>
      </c>
      <c r="B138" s="5">
        <v>0.769757432478541</v>
      </c>
      <c r="C138" s="5">
        <v>0.143173466081467</v>
      </c>
    </row>
    <row r="139" spans="1:3" x14ac:dyDescent="0.2">
      <c r="A139" s="20" t="s">
        <v>533</v>
      </c>
      <c r="B139" s="5">
        <v>0.76806038811894894</v>
      </c>
      <c r="C139" s="22">
        <v>2.65043136270027E-5</v>
      </c>
    </row>
    <row r="140" spans="1:3" x14ac:dyDescent="0.2">
      <c r="A140" s="20" t="s">
        <v>652</v>
      </c>
      <c r="B140" s="5">
        <v>0.76594497051642196</v>
      </c>
      <c r="C140" s="22">
        <v>1.9348397153989899E-11</v>
      </c>
    </row>
    <row r="141" spans="1:3" x14ac:dyDescent="0.2">
      <c r="A141" s="20" t="s">
        <v>377</v>
      </c>
      <c r="B141" s="5">
        <v>0.76141088096617004</v>
      </c>
      <c r="C141" s="22">
        <v>1.17522196367522E-9</v>
      </c>
    </row>
    <row r="142" spans="1:3" x14ac:dyDescent="0.2">
      <c r="A142" s="20" t="s">
        <v>172</v>
      </c>
      <c r="B142" s="5">
        <v>0.74746294116050105</v>
      </c>
      <c r="C142" s="5">
        <v>0.105558349334201</v>
      </c>
    </row>
    <row r="143" spans="1:3" x14ac:dyDescent="0.2">
      <c r="A143" s="20" t="s">
        <v>621</v>
      </c>
      <c r="B143" s="5">
        <v>0.74469578491704402</v>
      </c>
      <c r="C143" s="5">
        <v>5.2913892711877498E-2</v>
      </c>
    </row>
    <row r="144" spans="1:3" x14ac:dyDescent="0.2">
      <c r="A144" s="20" t="s">
        <v>391</v>
      </c>
      <c r="B144" s="5">
        <v>0.74312133307844097</v>
      </c>
      <c r="C144" s="5">
        <v>0.19233782634728999</v>
      </c>
    </row>
    <row r="145" spans="1:3" x14ac:dyDescent="0.2">
      <c r="A145" s="20" t="s">
        <v>514</v>
      </c>
      <c r="B145" s="5">
        <v>0.74235818947450904</v>
      </c>
      <c r="C145" s="22">
        <v>1.2108156410206001E-7</v>
      </c>
    </row>
    <row r="146" spans="1:3" x14ac:dyDescent="0.2">
      <c r="A146" s="20" t="s">
        <v>690</v>
      </c>
      <c r="B146" s="5">
        <v>0.74235714599049596</v>
      </c>
      <c r="C146" s="5">
        <v>4.5696642209294503E-3</v>
      </c>
    </row>
    <row r="147" spans="1:3" x14ac:dyDescent="0.2">
      <c r="A147" s="20" t="s">
        <v>216</v>
      </c>
      <c r="B147" s="5">
        <v>0.74065159276151904</v>
      </c>
      <c r="C147" s="5">
        <v>6.4483445046043794E-2</v>
      </c>
    </row>
    <row r="148" spans="1:3" x14ac:dyDescent="0.2">
      <c r="A148" s="20" t="s">
        <v>308</v>
      </c>
      <c r="B148" s="5">
        <v>0.73334502903367504</v>
      </c>
      <c r="C148" s="22">
        <v>2.40955080965388E-5</v>
      </c>
    </row>
    <row r="149" spans="1:3" x14ac:dyDescent="0.2">
      <c r="A149" s="20" t="s">
        <v>450</v>
      </c>
      <c r="B149" s="5">
        <v>0.73012075690079903</v>
      </c>
      <c r="C149" s="5">
        <v>3.7293329491488302E-2</v>
      </c>
    </row>
    <row r="150" spans="1:3" x14ac:dyDescent="0.2">
      <c r="A150" s="20" t="s">
        <v>237</v>
      </c>
      <c r="B150" s="5">
        <v>0.72796119384082802</v>
      </c>
      <c r="C150" s="22">
        <v>4.9238087111230598E-8</v>
      </c>
    </row>
    <row r="151" spans="1:3" x14ac:dyDescent="0.2">
      <c r="A151" s="20" t="s">
        <v>644</v>
      </c>
      <c r="B151" s="5">
        <v>0.72715102283345001</v>
      </c>
      <c r="C151" s="5">
        <v>4.97947688743639E-3</v>
      </c>
    </row>
    <row r="152" spans="1:3" x14ac:dyDescent="0.2">
      <c r="A152" s="20" t="s">
        <v>432</v>
      </c>
      <c r="B152" s="5">
        <v>0.71120184898944505</v>
      </c>
      <c r="C152" s="5">
        <v>2.9956812614612498E-3</v>
      </c>
    </row>
    <row r="153" spans="1:3" x14ac:dyDescent="0.2">
      <c r="A153" s="20" t="s">
        <v>486</v>
      </c>
      <c r="B153" s="5">
        <v>0.70821277317884801</v>
      </c>
      <c r="C153" s="5">
        <v>9.9643313585856305E-2</v>
      </c>
    </row>
  </sheetData>
  <mergeCells count="2">
    <mergeCell ref="A1:C1"/>
    <mergeCell ref="A2:C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27</vt:i4>
      </vt:variant>
      <vt:variant>
        <vt:lpstr>Named Ranges</vt:lpstr>
      </vt:variant>
      <vt:variant>
        <vt:i4>1</vt:i4>
      </vt:variant>
    </vt:vector>
  </HeadingPairs>
  <TitlesOfParts>
    <vt:vector size="28" baseType="lpstr">
      <vt:lpstr>1. Single-nuclei markers</vt:lpstr>
      <vt:lpstr>2. Cell counts per cluster</vt:lpstr>
      <vt:lpstr>3. Synaptic v main oogonia</vt:lpstr>
      <vt:lpstr>4. Synaptic v all other cluster</vt:lpstr>
      <vt:lpstr>5. Synaptic oogonia markers</vt:lpstr>
      <vt:lpstr>6. DEG X ovary v testis</vt:lpstr>
      <vt:lpstr>7. DEG X ovary v control</vt:lpstr>
      <vt:lpstr>8. DEG X ovary v testis CS22_23</vt:lpstr>
      <vt:lpstr>9. DEG X ovary v testis 9_10</vt:lpstr>
      <vt:lpstr>10. DEG X ovary v testis 11_12</vt:lpstr>
      <vt:lpstr>11. DEG X ovary v testis 15_16</vt:lpstr>
      <vt:lpstr>12. X Chr gene enrichment</vt:lpstr>
      <vt:lpstr>13. XCI escape genes</vt:lpstr>
      <vt:lpstr>14. XCI escape gene enrichment</vt:lpstr>
      <vt:lpstr>15. Key DGEs in 46,XX v 45,X</vt:lpstr>
      <vt:lpstr>16. DGEs PGCs 46,XX v 45,X</vt:lpstr>
      <vt:lpstr>17. DGEs FGCs 46,XX v 45,X</vt:lpstr>
      <vt:lpstr>18. DGEs oogonia 46,XX v 45,X</vt:lpstr>
      <vt:lpstr>19. DGEs OSEs 46,XX v 45,X</vt:lpstr>
      <vt:lpstr>20. DGEs gonadal interstitial</vt:lpstr>
      <vt:lpstr>21. DGEs ovary interstitial</vt:lpstr>
      <vt:lpstr>22. DGEs pre-granulosa IIA</vt:lpstr>
      <vt:lpstr>23. DGEs pre-granulosa IIB</vt:lpstr>
      <vt:lpstr>24. Metascape PGCs pos DGEs</vt:lpstr>
      <vt:lpstr>25. Metascape FGCs pos DGEs</vt:lpstr>
      <vt:lpstr>26. Metascape Oogonia pos DGEs</vt:lpstr>
      <vt:lpstr>27. Metascape Somatic neg DGEs</vt:lpstr>
      <vt:lpstr>'2. Cell counts per cluster'!_Toc12782792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Sinead McGlacken Byrne</cp:lastModifiedBy>
  <dcterms:created xsi:type="dcterms:W3CDTF">2023-09-15T15:55:03Z</dcterms:created>
  <dcterms:modified xsi:type="dcterms:W3CDTF">2023-12-19T14:24:45Z</dcterms:modified>
</cp:coreProperties>
</file>